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52703\Dropbox\DATA CSU\Epigenomics\supplementary data\"/>
    </mc:Choice>
  </mc:AlternateContent>
  <xr:revisionPtr revIDLastSave="0" documentId="13_ncr:40009_{C653835E-80DF-481C-91B1-05095002493A}" xr6:coauthVersionLast="45" xr6:coauthVersionMax="45" xr10:uidLastSave="{00000000-0000-0000-0000-000000000000}"/>
  <bookViews>
    <workbookView xWindow="-108" yWindow="-108" windowWidth="23256" windowHeight="12576"/>
  </bookViews>
  <sheets>
    <sheet name="mRNA_PHEOC_vs_PHEON.DE_ALL" sheetId="1" r:id="rId1"/>
  </sheets>
  <calcPr calcId="0"/>
</workbook>
</file>

<file path=xl/calcChain.xml><?xml version="1.0" encoding="utf-8"?>
<calcChain xmlns="http://schemas.openxmlformats.org/spreadsheetml/2006/main">
  <c r="G6" i="1" l="1"/>
  <c r="G37" i="1"/>
  <c r="G92" i="1"/>
  <c r="G149" i="1"/>
  <c r="G172" i="1"/>
  <c r="G329" i="1"/>
  <c r="G373" i="1"/>
  <c r="G388" i="1"/>
  <c r="G390" i="1"/>
  <c r="G459" i="1"/>
  <c r="G461" i="1"/>
  <c r="G485" i="1"/>
  <c r="G543" i="1"/>
  <c r="G546" i="1"/>
  <c r="G554" i="1"/>
  <c r="G571" i="1"/>
  <c r="G599" i="1"/>
  <c r="G605" i="1"/>
  <c r="G607" i="1"/>
  <c r="G633" i="1"/>
  <c r="G658" i="1"/>
  <c r="G682" i="1"/>
  <c r="G714" i="1"/>
  <c r="G730" i="1"/>
  <c r="G756" i="1"/>
  <c r="G774" i="1"/>
  <c r="G797" i="1"/>
  <c r="G827" i="1"/>
  <c r="G837" i="1"/>
  <c r="G872" i="1"/>
  <c r="G873" i="1"/>
  <c r="G895" i="1"/>
  <c r="G904" i="1"/>
  <c r="G984" i="1"/>
  <c r="G989" i="1"/>
  <c r="G994" i="1"/>
  <c r="G1020" i="1"/>
  <c r="G1031" i="1"/>
  <c r="G1032" i="1"/>
  <c r="G1042" i="1"/>
  <c r="G1049" i="1"/>
  <c r="G1064" i="1"/>
  <c r="G1067" i="1"/>
  <c r="G1068" i="1"/>
  <c r="G1073" i="1"/>
  <c r="G1077" i="1"/>
  <c r="G1080" i="1"/>
  <c r="G1110" i="1"/>
  <c r="G1140" i="1"/>
  <c r="G1141" i="1"/>
  <c r="G1153" i="1"/>
  <c r="G1157" i="1"/>
  <c r="G1195" i="1"/>
  <c r="G1237" i="1"/>
  <c r="G1258" i="1"/>
  <c r="G1284" i="1"/>
  <c r="G1291" i="1"/>
  <c r="G1306" i="1"/>
  <c r="G1329" i="1"/>
  <c r="G1345" i="1"/>
  <c r="G1357" i="1"/>
  <c r="G1382" i="1"/>
  <c r="G1390" i="1"/>
  <c r="G1413" i="1"/>
  <c r="G1417" i="1"/>
  <c r="G1431" i="1"/>
  <c r="G1433" i="1"/>
  <c r="G1439" i="1"/>
  <c r="G1539" i="1"/>
  <c r="G1561" i="1"/>
  <c r="G1563" i="1"/>
  <c r="G1581" i="1"/>
  <c r="G1601" i="1"/>
  <c r="G1608" i="1"/>
  <c r="G1626" i="1"/>
  <c r="G1647" i="1"/>
  <c r="G1653" i="1"/>
  <c r="G1685" i="1"/>
  <c r="G1710" i="1"/>
  <c r="G1750" i="1"/>
  <c r="G1761" i="1"/>
  <c r="G1769" i="1"/>
  <c r="G1785" i="1"/>
  <c r="G1796" i="1"/>
  <c r="G1809" i="1"/>
  <c r="G1821" i="1"/>
  <c r="G1834" i="1"/>
  <c r="G1847" i="1"/>
  <c r="G1851" i="1"/>
  <c r="G1870" i="1"/>
  <c r="G1877" i="1"/>
  <c r="G1892" i="1"/>
  <c r="G1896" i="1"/>
  <c r="G1898" i="1"/>
  <c r="G1906" i="1"/>
  <c r="G1914" i="1"/>
  <c r="G1935" i="1"/>
  <c r="G1936" i="1"/>
  <c r="G1946" i="1"/>
  <c r="G1956" i="1"/>
  <c r="G1979" i="1"/>
  <c r="G1997" i="1"/>
  <c r="G1998" i="1"/>
  <c r="G2019" i="1"/>
  <c r="G2024" i="1"/>
  <c r="G2030" i="1"/>
  <c r="G2031" i="1"/>
  <c r="G2044" i="1"/>
  <c r="G2056" i="1"/>
  <c r="G2074" i="1"/>
  <c r="G2080" i="1"/>
  <c r="G2092" i="1"/>
  <c r="G2093" i="1"/>
  <c r="G2111" i="1"/>
  <c r="G2114" i="1"/>
  <c r="G2122" i="1"/>
  <c r="G2128" i="1"/>
  <c r="G2137" i="1"/>
  <c r="G2151" i="1"/>
  <c r="G2172" i="1"/>
  <c r="G2179" i="1"/>
  <c r="G2190" i="1"/>
  <c r="G2193" i="1"/>
  <c r="G2200" i="1"/>
  <c r="G2203" i="1"/>
  <c r="G2218" i="1"/>
  <c r="G2223" i="1"/>
  <c r="G2226" i="1"/>
  <c r="G2250" i="1"/>
  <c r="G2253" i="1"/>
  <c r="G2258" i="1"/>
  <c r="G2266" i="1"/>
  <c r="G2275" i="1"/>
  <c r="G2309" i="1"/>
  <c r="G2317" i="1"/>
  <c r="G2325" i="1"/>
  <c r="G2327" i="1"/>
  <c r="G2328" i="1"/>
  <c r="G2341" i="1"/>
  <c r="G2347" i="1"/>
  <c r="G2350" i="1"/>
  <c r="G2362" i="1"/>
  <c r="G2384" i="1"/>
  <c r="G2392" i="1"/>
  <c r="G2394" i="1"/>
  <c r="G2398" i="1"/>
  <c r="G2405" i="1"/>
  <c r="G2425" i="1"/>
  <c r="G2426" i="1"/>
  <c r="G2430" i="1"/>
  <c r="G2434" i="1"/>
  <c r="G2472" i="1"/>
  <c r="G2473" i="1"/>
  <c r="G2499" i="1"/>
  <c r="G2500" i="1"/>
  <c r="G2509" i="1"/>
  <c r="G2511" i="1"/>
  <c r="G2519" i="1"/>
  <c r="G2522" i="1"/>
  <c r="G2537" i="1"/>
  <c r="G2554" i="1"/>
  <c r="G2559" i="1"/>
  <c r="G2561" i="1"/>
  <c r="G2568" i="1"/>
  <c r="G2582" i="1"/>
  <c r="G2583" i="1"/>
  <c r="G2605" i="1"/>
  <c r="G2608" i="1"/>
  <c r="G2615" i="1"/>
  <c r="G2620" i="1"/>
  <c r="G2629" i="1"/>
  <c r="G2638" i="1"/>
  <c r="G2644" i="1"/>
  <c r="G2646" i="1"/>
  <c r="G2650" i="1"/>
  <c r="G2688" i="1"/>
  <c r="G2704" i="1"/>
  <c r="G2711" i="1"/>
  <c r="G2733" i="1"/>
  <c r="G2738" i="1"/>
  <c r="G2739" i="1"/>
  <c r="G2749" i="1"/>
  <c r="G2751" i="1"/>
  <c r="G2753" i="1"/>
  <c r="G2754" i="1"/>
  <c r="G2761" i="1"/>
  <c r="G2764" i="1"/>
  <c r="G2765" i="1"/>
  <c r="G2776" i="1"/>
  <c r="G2780" i="1"/>
  <c r="G2788" i="1"/>
  <c r="G2798" i="1"/>
  <c r="G2800" i="1"/>
  <c r="G2805" i="1"/>
  <c r="G2815" i="1"/>
  <c r="G2819" i="1"/>
  <c r="G2834" i="1"/>
  <c r="G2843" i="1"/>
  <c r="G2855" i="1"/>
  <c r="G2875" i="1"/>
  <c r="G2876" i="1"/>
  <c r="G2898" i="1"/>
  <c r="G2899" i="1"/>
  <c r="G2925" i="1"/>
  <c r="G2933" i="1"/>
  <c r="G2955" i="1"/>
  <c r="G2956" i="1"/>
  <c r="G2958" i="1"/>
  <c r="G2959" i="1"/>
  <c r="G2963" i="1"/>
  <c r="G2965" i="1"/>
  <c r="G2978" i="1"/>
  <c r="G2986" i="1"/>
  <c r="G2997" i="1"/>
  <c r="G2999" i="1"/>
  <c r="G3015" i="1"/>
  <c r="G3040" i="1"/>
  <c r="G3046" i="1"/>
  <c r="G3047" i="1"/>
  <c r="G3050" i="1"/>
  <c r="G3071" i="1"/>
  <c r="G3074" i="1"/>
  <c r="G3078" i="1"/>
  <c r="G3081" i="1"/>
  <c r="G3086" i="1"/>
  <c r="G3110" i="1"/>
  <c r="G3120" i="1"/>
  <c r="G3136" i="1"/>
  <c r="G3149" i="1"/>
  <c r="G3154" i="1"/>
  <c r="G3171" i="1"/>
  <c r="G3173" i="1"/>
  <c r="G3186" i="1"/>
  <c r="G3191" i="1"/>
  <c r="G3199" i="1"/>
  <c r="G3209" i="1"/>
  <c r="G3226" i="1"/>
  <c r="G3256" i="1"/>
  <c r="G3274" i="1"/>
  <c r="G3282" i="1"/>
  <c r="G3288" i="1"/>
  <c r="G3290" i="1"/>
  <c r="G3300" i="1"/>
  <c r="G3302" i="1"/>
  <c r="G3309" i="1"/>
  <c r="G3361" i="1"/>
  <c r="G3364" i="1"/>
  <c r="G3368" i="1"/>
  <c r="G3370" i="1"/>
  <c r="G3376" i="1"/>
  <c r="G3378" i="1"/>
  <c r="G3389" i="1"/>
  <c r="G3390" i="1"/>
  <c r="G3394" i="1"/>
  <c r="G3396" i="1"/>
  <c r="G3398" i="1"/>
  <c r="G3407" i="1"/>
  <c r="G3422" i="1"/>
  <c r="G3435" i="1"/>
  <c r="G3437" i="1"/>
  <c r="G3443" i="1"/>
  <c r="G3454" i="1"/>
  <c r="G3461" i="1"/>
  <c r="G3469" i="1"/>
  <c r="G3471" i="1"/>
  <c r="G3486" i="1"/>
  <c r="G3493" i="1"/>
  <c r="G3497" i="1"/>
  <c r="G3504" i="1"/>
  <c r="G3529" i="1"/>
  <c r="G3539" i="1"/>
  <c r="G3548" i="1"/>
  <c r="G3549" i="1"/>
  <c r="G3557" i="1"/>
  <c r="G3558" i="1"/>
  <c r="G3574" i="1"/>
  <c r="G3580" i="1"/>
  <c r="G3586" i="1"/>
  <c r="G3595" i="1"/>
  <c r="G3613" i="1"/>
  <c r="G3622" i="1"/>
  <c r="G3630" i="1"/>
  <c r="G3637" i="1"/>
  <c r="G3642" i="1"/>
  <c r="G3675" i="1"/>
  <c r="G3685" i="1"/>
  <c r="G3693" i="1"/>
  <c r="G3698" i="1"/>
  <c r="G3720" i="1"/>
  <c r="G3736" i="1"/>
  <c r="G3738" i="1"/>
  <c r="G3755" i="1"/>
  <c r="G3763" i="1"/>
  <c r="G3785" i="1"/>
  <c r="G3792" i="1"/>
  <c r="G3809" i="1"/>
  <c r="G3814" i="1"/>
  <c r="G3826" i="1"/>
  <c r="G3845" i="1"/>
  <c r="G3863" i="1"/>
  <c r="G3874" i="1"/>
  <c r="G3898" i="1"/>
  <c r="G3909" i="1"/>
  <c r="G3910" i="1"/>
  <c r="G3921" i="1"/>
  <c r="G3926" i="1"/>
</calcChain>
</file>

<file path=xl/sharedStrings.xml><?xml version="1.0" encoding="utf-8"?>
<sst xmlns="http://schemas.openxmlformats.org/spreadsheetml/2006/main" count="16222" uniqueCount="9405">
  <si>
    <t>transcript_id</t>
  </si>
  <si>
    <t>gene_id</t>
  </si>
  <si>
    <t>gene_name</t>
  </si>
  <si>
    <t>feature_id</t>
  </si>
  <si>
    <t>PHEOC_FPKM</t>
  </si>
  <si>
    <t>PHEON_FPKM</t>
  </si>
  <si>
    <t>log2(foldchange)</t>
  </si>
  <si>
    <t>pvalue</t>
  </si>
  <si>
    <t>qvalue</t>
  </si>
  <si>
    <t>ENST00000002501</t>
  </si>
  <si>
    <t>ENSG00000003249</t>
  </si>
  <si>
    <t>DBNDD1</t>
  </si>
  <si>
    <t>transcript</t>
  </si>
  <si>
    <t>ENST00000003100</t>
  </si>
  <si>
    <t>ENSG00000001630</t>
  </si>
  <si>
    <t>CYP51A1</t>
  </si>
  <si>
    <t>ENST00000004982</t>
  </si>
  <si>
    <t>ENSG00000004776</t>
  </si>
  <si>
    <t>HSPB6</t>
  </si>
  <si>
    <t>ENST00000005260</t>
  </si>
  <si>
    <t>ENSG00000006453</t>
  </si>
  <si>
    <t>BAIAP2L1</t>
  </si>
  <si>
    <t>ENST00000010404</t>
  </si>
  <si>
    <t>ENSG00000008394</t>
  </si>
  <si>
    <t>MGST1</t>
  </si>
  <si>
    <t>ENST00000013222</t>
  </si>
  <si>
    <t>ENSG00000241644</t>
  </si>
  <si>
    <t>INMT</t>
  </si>
  <si>
    <t>ENST00000020673</t>
  </si>
  <si>
    <t>ENSG00000059915</t>
  </si>
  <si>
    <t>PSD</t>
  </si>
  <si>
    <t>ENST00000052569</t>
  </si>
  <si>
    <t>ENSG00000047932</t>
  </si>
  <si>
    <t>GOPC</t>
  </si>
  <si>
    <t>ENST00000055335</t>
  </si>
  <si>
    <t>ENSG00000049769</t>
  </si>
  <si>
    <t>PPP1R3F</t>
  </si>
  <si>
    <t>ENST00000055682</t>
  </si>
  <si>
    <t>ENSG00000050030</t>
  </si>
  <si>
    <t>NEXMIF</t>
  </si>
  <si>
    <t>ENST00000155840</t>
  </si>
  <si>
    <t>ENSG00000053918</t>
  </si>
  <si>
    <t>KCNQ1</t>
  </si>
  <si>
    <t>ENST00000159060</t>
  </si>
  <si>
    <t>ENSG00000074771</t>
  </si>
  <si>
    <t>NOX3</t>
  </si>
  <si>
    <t>ENST00000159087</t>
  </si>
  <si>
    <t>ENSG00000074855</t>
  </si>
  <si>
    <t>ANO8</t>
  </si>
  <si>
    <t>ENST00000160382</t>
  </si>
  <si>
    <t>ENSG00000077080</t>
  </si>
  <si>
    <t>ACTL6B</t>
  </si>
  <si>
    <t>ENST00000162330</t>
  </si>
  <si>
    <t>ENSG00000050820</t>
  </si>
  <si>
    <t>BCAR1</t>
  </si>
  <si>
    <t>ENST00000164024</t>
  </si>
  <si>
    <t>ENSG00000008300</t>
  </si>
  <si>
    <t>CELSR3</t>
  </si>
  <si>
    <t>ENST00000164133</t>
  </si>
  <si>
    <t>ENSG00000068971</t>
  </si>
  <si>
    <t>PPP2R5B</t>
  </si>
  <si>
    <t>ENST00000164640</t>
  </si>
  <si>
    <t>ENSG00000067840</t>
  </si>
  <si>
    <t>PDZD4</t>
  </si>
  <si>
    <t>ENST00000165698</t>
  </si>
  <si>
    <t>ENSG00000068615</t>
  </si>
  <si>
    <t>REEP1</t>
  </si>
  <si>
    <t>ENST00000166139</t>
  </si>
  <si>
    <t>ENSG00000070404</t>
  </si>
  <si>
    <t>FSTL3</t>
  </si>
  <si>
    <t>ENST00000166244</t>
  </si>
  <si>
    <t>ENSG00000070886</t>
  </si>
  <si>
    <t>EPHA8</t>
  </si>
  <si>
    <t>ENST00000180173</t>
  </si>
  <si>
    <t>ENSG00000003987</t>
  </si>
  <si>
    <t>MTMR7</t>
  </si>
  <si>
    <t>ENST00000188790</t>
  </si>
  <si>
    <t>ENSG00000078098</t>
  </si>
  <si>
    <t>FAP</t>
  </si>
  <si>
    <t>ENST00000193391</t>
  </si>
  <si>
    <t>ENSG00000081148</t>
  </si>
  <si>
    <t>IMPG2</t>
  </si>
  <si>
    <t>ENST00000194152</t>
  </si>
  <si>
    <t>ENSG00000081818</t>
  </si>
  <si>
    <t>PCDHB4</t>
  </si>
  <si>
    <t>ENST00000195173</t>
  </si>
  <si>
    <t>ENSG00000082684</t>
  </si>
  <si>
    <t>SEMA5B</t>
  </si>
  <si>
    <t>ENST00000199940</t>
  </si>
  <si>
    <t>ENSG00000078018</t>
  </si>
  <si>
    <t>MAP2</t>
  </si>
  <si>
    <t>ENST00000201031</t>
  </si>
  <si>
    <t>ENSG00000087510</t>
  </si>
  <si>
    <t>TFAP2C</t>
  </si>
  <si>
    <t>ENST00000201961</t>
  </si>
  <si>
    <t>ENSG00000197183</t>
  </si>
  <si>
    <t>NOL4L</t>
  </si>
  <si>
    <t>ENST00000205194</t>
  </si>
  <si>
    <t>ENSG00000090971</t>
  </si>
  <si>
    <t>NAT14</t>
  </si>
  <si>
    <t>ENST00000205557</t>
  </si>
  <si>
    <t>ENSG00000091262</t>
  </si>
  <si>
    <t>ABCC6</t>
  </si>
  <si>
    <t>ENST00000206262</t>
  </si>
  <si>
    <t>ENSG00000091844</t>
  </si>
  <si>
    <t>RGS17</t>
  </si>
  <si>
    <t>ENST00000209929</t>
  </si>
  <si>
    <t>ENSG00000094963</t>
  </si>
  <si>
    <t>FMO2</t>
  </si>
  <si>
    <t>ENST00000211413</t>
  </si>
  <si>
    <t>ENSG00000204314</t>
  </si>
  <si>
    <t>PRRT1</t>
  </si>
  <si>
    <t>ENST00000212355</t>
  </si>
  <si>
    <t>ENSG00000069702</t>
  </si>
  <si>
    <t>TGFBR3</t>
  </si>
  <si>
    <t>ENST00000215539</t>
  </si>
  <si>
    <t>ENSG00000099769</t>
  </si>
  <si>
    <t>IGFALS</t>
  </si>
  <si>
    <t>ENST00000215904</t>
  </si>
  <si>
    <t>ENSG00000241360</t>
  </si>
  <si>
    <t>PDXP</t>
  </si>
  <si>
    <t>ENST00000215906</t>
  </si>
  <si>
    <t>ENSG00000128203</t>
  </si>
  <si>
    <t>ASPHD2</t>
  </si>
  <si>
    <t>ENST00000216115</t>
  </si>
  <si>
    <t>ENSG00000100290</t>
  </si>
  <si>
    <t>BIK</t>
  </si>
  <si>
    <t>ENST00000216127</t>
  </si>
  <si>
    <t>ENSG00000100302</t>
  </si>
  <si>
    <t>RASD2</t>
  </si>
  <si>
    <t>ENST00000216180</t>
  </si>
  <si>
    <t>ENSG00000100344</t>
  </si>
  <si>
    <t>PNPLA3</t>
  </si>
  <si>
    <t>ENST00000216446</t>
  </si>
  <si>
    <t>ENSG00000100558</t>
  </si>
  <si>
    <t>PLEK2</t>
  </si>
  <si>
    <t>ENST00000216487</t>
  </si>
  <si>
    <t>ENSG00000100599</t>
  </si>
  <si>
    <t>RIN3</t>
  </si>
  <si>
    <t>ENST00000216492</t>
  </si>
  <si>
    <t>ENSG00000100604</t>
  </si>
  <si>
    <t>CHGA</t>
  </si>
  <si>
    <t>ENST00000216733</t>
  </si>
  <si>
    <t>ENSG00000100842</t>
  </si>
  <si>
    <t>EFS</t>
  </si>
  <si>
    <t>ENST00000217086</t>
  </si>
  <si>
    <t>ENSG00000101115</t>
  </si>
  <si>
    <t>SALL4</t>
  </si>
  <si>
    <t>ENST00000217121</t>
  </si>
  <si>
    <t>ENSG00000101150</t>
  </si>
  <si>
    <t>TPD52L2</t>
  </si>
  <si>
    <t>ENST00000217131</t>
  </si>
  <si>
    <t>ENSG00000101160</t>
  </si>
  <si>
    <t>CTSZ</t>
  </si>
  <si>
    <t>ENST00000217182</t>
  </si>
  <si>
    <t>ENSG00000101210</t>
  </si>
  <si>
    <t>EEF1A2</t>
  </si>
  <si>
    <t>ENST00000217260</t>
  </si>
  <si>
    <t>ENSG00000101282</t>
  </si>
  <si>
    <t>RSPO4</t>
  </si>
  <si>
    <t>ENST00000218230</t>
  </si>
  <si>
    <t>ENSG00000102109</t>
  </si>
  <si>
    <t>PCSK1N</t>
  </si>
  <si>
    <t>ENST00000218348</t>
  </si>
  <si>
    <t>ENSG00000102226</t>
  </si>
  <si>
    <t>USP11</t>
  </si>
  <si>
    <t>ENST00000218364</t>
  </si>
  <si>
    <t>ENSG00000102241</t>
  </si>
  <si>
    <t>HTATSF1</t>
  </si>
  <si>
    <t>ENST00000219271</t>
  </si>
  <si>
    <t>ENSG00000102996</t>
  </si>
  <si>
    <t>MMP15</t>
  </si>
  <si>
    <t>ENST00000219334</t>
  </si>
  <si>
    <t>ENSG00000103056</t>
  </si>
  <si>
    <t>SMPD3</t>
  </si>
  <si>
    <t>ENST00000220166</t>
  </si>
  <si>
    <t>ENSG00000103811</t>
  </si>
  <si>
    <t>CTSH</t>
  </si>
  <si>
    <t>ENST00000220478</t>
  </si>
  <si>
    <t>ENSG00000104112</t>
  </si>
  <si>
    <t>SCG3</t>
  </si>
  <si>
    <t>ENST00000220584</t>
  </si>
  <si>
    <t>ENSG00000079459</t>
  </si>
  <si>
    <t>FDFT1</t>
  </si>
  <si>
    <t>ENST00000220597</t>
  </si>
  <si>
    <t>ENSG00000076641</t>
  </si>
  <si>
    <t>PAG1</t>
  </si>
  <si>
    <t>ENST00000220616</t>
  </si>
  <si>
    <t>ENSG00000042832</t>
  </si>
  <si>
    <t>TG</t>
  </si>
  <si>
    <t>ENST00000220764</t>
  </si>
  <si>
    <t>ENSG00000104325</t>
  </si>
  <si>
    <t>DECR1</t>
  </si>
  <si>
    <t>ENST00000220822</t>
  </si>
  <si>
    <t>ENSG00000104381</t>
  </si>
  <si>
    <t>GDAP1</t>
  </si>
  <si>
    <t>ENST00000220876</t>
  </si>
  <si>
    <t>ENSG00000104435</t>
  </si>
  <si>
    <t>STMN2</t>
  </si>
  <si>
    <t>ENST00000220931</t>
  </si>
  <si>
    <t>ENSG00000104490</t>
  </si>
  <si>
    <t>NCALD</t>
  </si>
  <si>
    <t>ENST00000221166</t>
  </si>
  <si>
    <t>ENSG00000104722</t>
  </si>
  <si>
    <t>NEFM</t>
  </si>
  <si>
    <t>ENST00000221363</t>
  </si>
  <si>
    <t>ENSG00000104774</t>
  </si>
  <si>
    <t>MAN2B1</t>
  </si>
  <si>
    <t>Inf</t>
  </si>
  <si>
    <t>ENST00000221418</t>
  </si>
  <si>
    <t>ENSG00000104823</t>
  </si>
  <si>
    <t>ECH1</t>
  </si>
  <si>
    <t>ENST00000221742</t>
  </si>
  <si>
    <t>ENSG00000105143</t>
  </si>
  <si>
    <t>SLC1A6</t>
  </si>
  <si>
    <t>ENST00000221856</t>
  </si>
  <si>
    <t>ENSG00000105255</t>
  </si>
  <si>
    <t>FSD1</t>
  </si>
  <si>
    <t>ENST00000221891</t>
  </si>
  <si>
    <t>ENSG00000105290</t>
  </si>
  <si>
    <t>APLP1</t>
  </si>
  <si>
    <t>ENST00000221957</t>
  </si>
  <si>
    <t>ENSG00000105355</t>
  </si>
  <si>
    <t>PLIN3</t>
  </si>
  <si>
    <t>ENST00000222120</t>
  </si>
  <si>
    <t>ENSG00000105514</t>
  </si>
  <si>
    <t>RAB3D</t>
  </si>
  <si>
    <t>ENST00000222256</t>
  </si>
  <si>
    <t>ENSG00000105649</t>
  </si>
  <si>
    <t>RAB3A</t>
  </si>
  <si>
    <t>ENST00000222573</t>
  </si>
  <si>
    <t>ENSG00000105855</t>
  </si>
  <si>
    <t>ITGB8</t>
  </si>
  <si>
    <t>ENST00000222598</t>
  </si>
  <si>
    <t>ENSG00000105880</t>
  </si>
  <si>
    <t>DLX5</t>
  </si>
  <si>
    <t>ENST00000222726</t>
  </si>
  <si>
    <t>ENSG00000106004</t>
  </si>
  <si>
    <t>HOXA5</t>
  </si>
  <si>
    <t>ENST00000222747</t>
  </si>
  <si>
    <t>ENSG00000106025</t>
  </si>
  <si>
    <t>TSPAN12</t>
  </si>
  <si>
    <t>ENST00000222812</t>
  </si>
  <si>
    <t>ENSG00000106089</t>
  </si>
  <si>
    <t>STX1A</t>
  </si>
  <si>
    <t>ENST00000223145</t>
  </si>
  <si>
    <t>ENSG00000106415</t>
  </si>
  <si>
    <t>GLCCI1</t>
  </si>
  <si>
    <t>ENST00000223609</t>
  </si>
  <si>
    <t>ENSG00000106772</t>
  </si>
  <si>
    <t>PRUNE2</t>
  </si>
  <si>
    <t>ENST00000224181</t>
  </si>
  <si>
    <t>ENSG00000176919</t>
  </si>
  <si>
    <t>C8G</t>
  </si>
  <si>
    <t>ENST00000225174</t>
  </si>
  <si>
    <t>ENSG00000108179</t>
  </si>
  <si>
    <t>PPIF</t>
  </si>
  <si>
    <t>ENST00000225441</t>
  </si>
  <si>
    <t>ENSG00000108309</t>
  </si>
  <si>
    <t>RUNDC3A</t>
  </si>
  <si>
    <t>ENST00000225512</t>
  </si>
  <si>
    <t>ENSG00000108379</t>
  </si>
  <si>
    <t>WNT3</t>
  </si>
  <si>
    <t>ENST00000225972</t>
  </si>
  <si>
    <t>ENSG00000108829</t>
  </si>
  <si>
    <t>LRRC59</t>
  </si>
  <si>
    <t>ENST00000226091</t>
  </si>
  <si>
    <t>ENSG00000108947</t>
  </si>
  <si>
    <t>EFNB3</t>
  </si>
  <si>
    <t>ENST00000226218</t>
  </si>
  <si>
    <t>ENSG00000109072</t>
  </si>
  <si>
    <t>VTN</t>
  </si>
  <si>
    <t>ENST00000226230</t>
  </si>
  <si>
    <t>ENSG00000109084</t>
  </si>
  <si>
    <t>TMEM97</t>
  </si>
  <si>
    <t>ENST00000226328</t>
  </si>
  <si>
    <t>ENSG00000018189</t>
  </si>
  <si>
    <t>RUFY3</t>
  </si>
  <si>
    <t>ENST00000226382</t>
  </si>
  <si>
    <t>ENSG00000109132</t>
  </si>
  <si>
    <t>PHOX2B</t>
  </si>
  <si>
    <t>ENST00000227157</t>
  </si>
  <si>
    <t>ENSG00000134333</t>
  </si>
  <si>
    <t>LDHA</t>
  </si>
  <si>
    <t>ENST00000227756</t>
  </si>
  <si>
    <t>ENSG00000110328</t>
  </si>
  <si>
    <t>GALNT18</t>
  </si>
  <si>
    <t>ENST00000228705</t>
  </si>
  <si>
    <t>ENSG00000111110</t>
  </si>
  <si>
    <t>PPM1H</t>
  </si>
  <si>
    <t>ENST00000229022</t>
  </si>
  <si>
    <t>ENSG00000111424</t>
  </si>
  <si>
    <t>VDR</t>
  </si>
  <si>
    <t>ENST00000229239</t>
  </si>
  <si>
    <t>ENSG00000111640</t>
  </si>
  <si>
    <t>GAPDH</t>
  </si>
  <si>
    <t>ENST00000229264</t>
  </si>
  <si>
    <t>ENSG00000111664</t>
  </si>
  <si>
    <t>GNB3</t>
  </si>
  <si>
    <t>ENST00000229277</t>
  </si>
  <si>
    <t>ENSG00000111674</t>
  </si>
  <si>
    <t>ENO2</t>
  </si>
  <si>
    <t>ENST00000229708</t>
  </si>
  <si>
    <t>ENSG00000111981</t>
  </si>
  <si>
    <t>ULBP1</t>
  </si>
  <si>
    <t>ENST00000230036</t>
  </si>
  <si>
    <t>ENSG00000112293</t>
  </si>
  <si>
    <t>GPLD1</t>
  </si>
  <si>
    <t>ENST00000230658</t>
  </si>
  <si>
    <t>ENSG00000016082</t>
  </si>
  <si>
    <t>ISL1</t>
  </si>
  <si>
    <t>ENST00000231121</t>
  </si>
  <si>
    <t>ENSG00000113196</t>
  </si>
  <si>
    <t>HAND1</t>
  </si>
  <si>
    <t>ENST00000231130</t>
  </si>
  <si>
    <t>ENSG00000113205</t>
  </si>
  <si>
    <t>PCDHB3</t>
  </si>
  <si>
    <t>ENST00000231136</t>
  </si>
  <si>
    <t>ENSG00000113211</t>
  </si>
  <si>
    <t>PCDHB6</t>
  </si>
  <si>
    <t>ENST00000231706</t>
  </si>
  <si>
    <t>ENSG00000013293</t>
  </si>
  <si>
    <t>SLC7A14</t>
  </si>
  <si>
    <t>ENST00000233121</t>
  </si>
  <si>
    <t>ENSG00000084764</t>
  </si>
  <si>
    <t>MAPRE3</t>
  </si>
  <si>
    <t>ENST00000233336</t>
  </si>
  <si>
    <t>ENSG00000114999</t>
  </si>
  <si>
    <t>TTL</t>
  </si>
  <si>
    <t>ENST00000233596</t>
  </si>
  <si>
    <t>ENSG00000115255</t>
  </si>
  <si>
    <t>REEP6</t>
  </si>
  <si>
    <t>ENST00000233892</t>
  </si>
  <si>
    <t>ENSG00000115540</t>
  </si>
  <si>
    <t>MOB4</t>
  </si>
  <si>
    <t>ENST00000233893</t>
  </si>
  <si>
    <t>ENSG00000115541</t>
  </si>
  <si>
    <t>HSPE1</t>
  </si>
  <si>
    <t>ENST00000233948</t>
  </si>
  <si>
    <t>ENSG00000115596</t>
  </si>
  <si>
    <t>WNT6</t>
  </si>
  <si>
    <t>ENST00000234179</t>
  </si>
  <si>
    <t>ENSG00000115825</t>
  </si>
  <si>
    <t>PRKD3</t>
  </si>
  <si>
    <t>ENST00000234371</t>
  </si>
  <si>
    <t>ENSG00000116014</t>
  </si>
  <si>
    <t>KISS1R</t>
  </si>
  <si>
    <t>ENST00000234420</t>
  </si>
  <si>
    <t>ENSG00000116062</t>
  </si>
  <si>
    <t>MSH6</t>
  </si>
  <si>
    <t>ENST00000235180</t>
  </si>
  <si>
    <t>ENSG00000116544</t>
  </si>
  <si>
    <t>DLGAP3</t>
  </si>
  <si>
    <t>ENST00000235382</t>
  </si>
  <si>
    <t>ENSG00000116741</t>
  </si>
  <si>
    <t>RGS2</t>
  </si>
  <si>
    <t>ENST00000236877</t>
  </si>
  <si>
    <t>ENSG00000118160</t>
  </si>
  <si>
    <t>SLC8A2</t>
  </si>
  <si>
    <t>ENST00000238379</t>
  </si>
  <si>
    <t>ENSG00000119431</t>
  </si>
  <si>
    <t>HDHD3</t>
  </si>
  <si>
    <t>ENST00000238607</t>
  </si>
  <si>
    <t>ENSG00000119630</t>
  </si>
  <si>
    <t>PGF</t>
  </si>
  <si>
    <t>ENST00000238667</t>
  </si>
  <si>
    <t>ENSG00000119686</t>
  </si>
  <si>
    <t>FLVCR2</t>
  </si>
  <si>
    <t>ENST00000238918</t>
  </si>
  <si>
    <t>ENSG00000135298</t>
  </si>
  <si>
    <t>ADGRB3</t>
  </si>
  <si>
    <t>ENST00000239032</t>
  </si>
  <si>
    <t>ENSG00000119973</t>
  </si>
  <si>
    <t>PRLHR</t>
  </si>
  <si>
    <t>ENST00000239374</t>
  </si>
  <si>
    <t>ENSG00000120262</t>
  </si>
  <si>
    <t>CCDC170</t>
  </si>
  <si>
    <t>ENST00000239444</t>
  </si>
  <si>
    <t>ENSG00000120322</t>
  </si>
  <si>
    <t>PCDHB8</t>
  </si>
  <si>
    <t>ENST00000239446</t>
  </si>
  <si>
    <t>ENSG00000120324</t>
  </si>
  <si>
    <t>PCDHB10</t>
  </si>
  <si>
    <t>ENST00000241052</t>
  </si>
  <si>
    <t>ENSG00000121691</t>
  </si>
  <si>
    <t>CAT</t>
  </si>
  <si>
    <t>ENST00000242315</t>
  </si>
  <si>
    <t>ENSG00000122733</t>
  </si>
  <si>
    <t>PHF24</t>
  </si>
  <si>
    <t>ENST00000242592</t>
  </si>
  <si>
    <t>ENSG00000122971</t>
  </si>
  <si>
    <t>ACADS</t>
  </si>
  <si>
    <t>ENST00000242994</t>
  </si>
  <si>
    <t>ENSG00000123307</t>
  </si>
  <si>
    <t>NEUROD4</t>
  </si>
  <si>
    <t>ENST00000243213</t>
  </si>
  <si>
    <t>ENSG00000123496</t>
  </si>
  <si>
    <t>IL13RA2</t>
  </si>
  <si>
    <t>ENST00000243298</t>
  </si>
  <si>
    <t>ENSG00000123570</t>
  </si>
  <si>
    <t>RAB9B</t>
  </si>
  <si>
    <t>ENST00000243389</t>
  </si>
  <si>
    <t>ENSG00000123643</t>
  </si>
  <si>
    <t>SLC36A1</t>
  </si>
  <si>
    <t>ENST00000243662</t>
  </si>
  <si>
    <t>ENSG00000123892</t>
  </si>
  <si>
    <t>RAB38</t>
  </si>
  <si>
    <t>ENST00000243673</t>
  </si>
  <si>
    <t>ENSG00000123901</t>
  </si>
  <si>
    <t>GPR83</t>
  </si>
  <si>
    <t>ENST00000243776</t>
  </si>
  <si>
    <t>ENSG00000123989</t>
  </si>
  <si>
    <t>CHPF</t>
  </si>
  <si>
    <t>ENST00000243786</t>
  </si>
  <si>
    <t>ENSG00000123999</t>
  </si>
  <si>
    <t>INHA</t>
  </si>
  <si>
    <t>ENST00000244289</t>
  </si>
  <si>
    <t>ENSG00000079435</t>
  </si>
  <si>
    <t>LIPE</t>
  </si>
  <si>
    <t>ENST00000244333</t>
  </si>
  <si>
    <t>ENSG00000124466</t>
  </si>
  <si>
    <t>LYPD3</t>
  </si>
  <si>
    <t>ENST00000244728</t>
  </si>
  <si>
    <t>ENSG00000124749</t>
  </si>
  <si>
    <t>COL21A1</t>
  </si>
  <si>
    <t>ENST00000245185</t>
  </si>
  <si>
    <t>ENSG00000125148</t>
  </si>
  <si>
    <t>MT2A</t>
  </si>
  <si>
    <t>ENST00000245457</t>
  </si>
  <si>
    <t>ENSG00000125384</t>
  </si>
  <si>
    <t>PTGER2</t>
  </si>
  <si>
    <t>ENST00000245907</t>
  </si>
  <si>
    <t>ENSG00000125730</t>
  </si>
  <si>
    <t>C3</t>
  </si>
  <si>
    <t>ENST00000245925</t>
  </si>
  <si>
    <t>ENSG00000125746</t>
  </si>
  <si>
    <t>EML2</t>
  </si>
  <si>
    <t>ENST00000245957</t>
  </si>
  <si>
    <t>ENSG00000089101</t>
  </si>
  <si>
    <t>CFAP61</t>
  </si>
  <si>
    <t>ENST00000246024</t>
  </si>
  <si>
    <t>ENSG00000125827</t>
  </si>
  <si>
    <t>TMX4</t>
  </si>
  <si>
    <t>ENST00000246104</t>
  </si>
  <si>
    <t>ENSG00000215397</t>
  </si>
  <si>
    <t>SCRT2</t>
  </si>
  <si>
    <t>ENST00000246186</t>
  </si>
  <si>
    <t>ENSG00000125966</t>
  </si>
  <si>
    <t>MMP24</t>
  </si>
  <si>
    <t>ENST00000246841</t>
  </si>
  <si>
    <t>ENSG00000126500</t>
  </si>
  <si>
    <t>FLRT1</t>
  </si>
  <si>
    <t>ENST00000248041</t>
  </si>
  <si>
    <t>ENSG00000171903</t>
  </si>
  <si>
    <t>CYP4F11</t>
  </si>
  <si>
    <t>ENST00000248076</t>
  </si>
  <si>
    <t>ENSG00000127533</t>
  </si>
  <si>
    <t>F2RL3</t>
  </si>
  <si>
    <t>ENST00000248121</t>
  </si>
  <si>
    <t>ENSG00000127561</t>
  </si>
  <si>
    <t>SYNGR3</t>
  </si>
  <si>
    <t>ENST00000248211</t>
  </si>
  <si>
    <t>ENSG00000256223</t>
  </si>
  <si>
    <t>ZNF10</t>
  </si>
  <si>
    <t>ENST00000248948</t>
  </si>
  <si>
    <t>ENSG00000128218</t>
  </si>
  <si>
    <t>VPREB3</t>
  </si>
  <si>
    <t>ENST00000248975</t>
  </si>
  <si>
    <t>ENSG00000128245</t>
  </si>
  <si>
    <t>YWHAH</t>
  </si>
  <si>
    <t>ENST00000249016</t>
  </si>
  <si>
    <t>ENSG00000128285</t>
  </si>
  <si>
    <t>MCHR1</t>
  </si>
  <si>
    <t>ENST00000249042</t>
  </si>
  <si>
    <t>ENSG00000128311</t>
  </si>
  <si>
    <t>TST</t>
  </si>
  <si>
    <t>ENST00000249044</t>
  </si>
  <si>
    <t>ENSG00000128313</t>
  </si>
  <si>
    <t>APOL5</t>
  </si>
  <si>
    <t>ENST00000249066</t>
  </si>
  <si>
    <t>ENSG00000128335</t>
  </si>
  <si>
    <t>APOL2</t>
  </si>
  <si>
    <t>ENST00000249330</t>
  </si>
  <si>
    <t>ENSG00000128564</t>
  </si>
  <si>
    <t>VGF</t>
  </si>
  <si>
    <t>ENST00000249601</t>
  </si>
  <si>
    <t>ENSG00000128805</t>
  </si>
  <si>
    <t>ARHGAP22</t>
  </si>
  <si>
    <t>ENST00000249700</t>
  </si>
  <si>
    <t>ENSG00000128872</t>
  </si>
  <si>
    <t>TMOD2</t>
  </si>
  <si>
    <t>ENST00000249837</t>
  </si>
  <si>
    <t>ENSG00000129003</t>
  </si>
  <si>
    <t>VPS13C</t>
  </si>
  <si>
    <t>ENST00000250018</t>
  </si>
  <si>
    <t>ENSG00000129167</t>
  </si>
  <si>
    <t>TPH1</t>
  </si>
  <si>
    <t>ENST00000250383</t>
  </si>
  <si>
    <t>ENSG00000100867</t>
  </si>
  <si>
    <t>DHRS2</t>
  </si>
  <si>
    <t>ENST00000250457</t>
  </si>
  <si>
    <t>ENSG00000129521</t>
  </si>
  <si>
    <t>EGLN3</t>
  </si>
  <si>
    <t>ENST00000251127</t>
  </si>
  <si>
    <t>ENSG00000102452</t>
  </si>
  <si>
    <t>NALCN</t>
  </si>
  <si>
    <t>ENST00000251472</t>
  </si>
  <si>
    <t>ENSG00000105613</t>
  </si>
  <si>
    <t>MAST1</t>
  </si>
  <si>
    <t>ENST00000251691</t>
  </si>
  <si>
    <t>ENSG00000112379</t>
  </si>
  <si>
    <t>ARFGEF3</t>
  </si>
  <si>
    <t>ENST00000252338</t>
  </si>
  <si>
    <t>ENSG00000130054</t>
  </si>
  <si>
    <t>FAM155B</t>
  </si>
  <si>
    <t>ENST00000252444</t>
  </si>
  <si>
    <t>ENSG00000130164</t>
  </si>
  <si>
    <t>LDLR</t>
  </si>
  <si>
    <t>ENST00000252486</t>
  </si>
  <si>
    <t>ENSG00000130203</t>
  </si>
  <si>
    <t>APOE</t>
  </si>
  <si>
    <t>ENST00000252519</t>
  </si>
  <si>
    <t>ENSG00000130234</t>
  </si>
  <si>
    <t>ACE2</t>
  </si>
  <si>
    <t>ENST00000252593</t>
  </si>
  <si>
    <t>ENSG00000130303</t>
  </si>
  <si>
    <t>BST2</t>
  </si>
  <si>
    <t>ENST00000252939</t>
  </si>
  <si>
    <t>ENSG00000130643</t>
  </si>
  <si>
    <t>CALY</t>
  </si>
  <si>
    <t>ENST00000253083</t>
  </si>
  <si>
    <t>ENSG00000130787</t>
  </si>
  <si>
    <t>HIP1R</t>
  </si>
  <si>
    <t>ENST00000253382</t>
  </si>
  <si>
    <t>ENSG00000131069</t>
  </si>
  <si>
    <t>ACSS2</t>
  </si>
  <si>
    <t>ENST00000253407</t>
  </si>
  <si>
    <t>ENSG00000131094</t>
  </si>
  <si>
    <t>C1QL1</t>
  </si>
  <si>
    <t>ENST00000253410</t>
  </si>
  <si>
    <t>ENSG00000131097</t>
  </si>
  <si>
    <t>HIGD1B</t>
  </si>
  <si>
    <t>ENST00000253496</t>
  </si>
  <si>
    <t>ENSG00000131187</t>
  </si>
  <si>
    <t>F12</t>
  </si>
  <si>
    <t>ENST00000253754</t>
  </si>
  <si>
    <t>ENSG00000131435</t>
  </si>
  <si>
    <t>PDLIM4</t>
  </si>
  <si>
    <t>ENST00000253778</t>
  </si>
  <si>
    <t>ENSG00000131459</t>
  </si>
  <si>
    <t>GFPT2</t>
  </si>
  <si>
    <t>ENST00000253811</t>
  </si>
  <si>
    <t>ENSG00000131504</t>
  </si>
  <si>
    <t>DIAPH1</t>
  </si>
  <si>
    <t>ENST00000253925</t>
  </si>
  <si>
    <t>ENSG00000131626</t>
  </si>
  <si>
    <t>PPFIA1</t>
  </si>
  <si>
    <t>ENST00000254035</t>
  </si>
  <si>
    <t>ENSG00000131730</t>
  </si>
  <si>
    <t>CKMT2</t>
  </si>
  <si>
    <t>ENST00000254066</t>
  </si>
  <si>
    <t>ENSG00000131759</t>
  </si>
  <si>
    <t>RARA</t>
  </si>
  <si>
    <t>ENST00000254090</t>
  </si>
  <si>
    <t>ENSG00000131781</t>
  </si>
  <si>
    <t>FMO5</t>
  </si>
  <si>
    <t>ENST00000254260</t>
  </si>
  <si>
    <t>ENSG00000131941</t>
  </si>
  <si>
    <t>RHPN2</t>
  </si>
  <si>
    <t>ENST00000254661</t>
  </si>
  <si>
    <t>ENSG00000132329</t>
  </si>
  <si>
    <t>RAMP1</t>
  </si>
  <si>
    <t>ENST00000254765</t>
  </si>
  <si>
    <t>ENSG00000132429</t>
  </si>
  <si>
    <t>POPDC3</t>
  </si>
  <si>
    <t>ENST00000254878</t>
  </si>
  <si>
    <t>ENSG00000132541</t>
  </si>
  <si>
    <t>RIDA</t>
  </si>
  <si>
    <t>ENST00000255224</t>
  </si>
  <si>
    <t>ENSG00000132872</t>
  </si>
  <si>
    <t>SYT4</t>
  </si>
  <si>
    <t>ENST00000255226</t>
  </si>
  <si>
    <t>ENSG00000132874</t>
  </si>
  <si>
    <t>SLC14A2</t>
  </si>
  <si>
    <t>ENST00000255262</t>
  </si>
  <si>
    <t>ENSG00000132911</t>
  </si>
  <si>
    <t>NMUR2</t>
  </si>
  <si>
    <t>ENST00000255266</t>
  </si>
  <si>
    <t>ENSG00000132915</t>
  </si>
  <si>
    <t>PDE6A</t>
  </si>
  <si>
    <t>ENST00000255380</t>
  </si>
  <si>
    <t>ENSG00000133019</t>
  </si>
  <si>
    <t>CHRM3</t>
  </si>
  <si>
    <t>ENST00000255495</t>
  </si>
  <si>
    <t>ENSG00000133131</t>
  </si>
  <si>
    <t>MORC4</t>
  </si>
  <si>
    <t>ENST00000255784</t>
  </si>
  <si>
    <t>ENSG00000100147</t>
  </si>
  <si>
    <t>CCDC134</t>
  </si>
  <si>
    <t>ENST00000255858</t>
  </si>
  <si>
    <t>ENSG00000133488</t>
  </si>
  <si>
    <t>SEC14L4</t>
  </si>
  <si>
    <t>ENST00000256178</t>
  </si>
  <si>
    <t>ENSG00000133800</t>
  </si>
  <si>
    <t>LYVE1</t>
  </si>
  <si>
    <t>ENST00000256261</t>
  </si>
  <si>
    <t>ENSG00000133878</t>
  </si>
  <si>
    <t>DUSP26</t>
  </si>
  <si>
    <t>ENST00000256339</t>
  </si>
  <si>
    <t>ENSG00000133958</t>
  </si>
  <si>
    <t>UNC79</t>
  </si>
  <si>
    <t>ENST00000256460</t>
  </si>
  <si>
    <t>ENSG00000134072</t>
  </si>
  <si>
    <t>CAMK1</t>
  </si>
  <si>
    <t>ENST00000256993</t>
  </si>
  <si>
    <t>ENSG00000134571</t>
  </si>
  <si>
    <t>MYBPC3</t>
  </si>
  <si>
    <t>ENST00000256999</t>
  </si>
  <si>
    <t>ENSG00000086205</t>
  </si>
  <si>
    <t>FOLH1</t>
  </si>
  <si>
    <t>ENST00000257261</t>
  </si>
  <si>
    <t>ENSG00000134824</t>
  </si>
  <si>
    <t>FADS2</t>
  </si>
  <si>
    <t>ENST00000257290</t>
  </si>
  <si>
    <t>ENSG00000134853</t>
  </si>
  <si>
    <t>PDGFRA</t>
  </si>
  <si>
    <t>ENST00000257408</t>
  </si>
  <si>
    <t>ENSG00000134962</t>
  </si>
  <si>
    <t>KLB</t>
  </si>
  <si>
    <t>ENST00000257555</t>
  </si>
  <si>
    <t>ENSG00000135100</t>
  </si>
  <si>
    <t>HNF1A</t>
  </si>
  <si>
    <t>ENST00000257566</t>
  </si>
  <si>
    <t>ENSG00000135111</t>
  </si>
  <si>
    <t>TBX3</t>
  </si>
  <si>
    <t>ENST00000257575</t>
  </si>
  <si>
    <t>ENSG00000135119</t>
  </si>
  <si>
    <t>RNFT2</t>
  </si>
  <si>
    <t>ENST00000257765</t>
  </si>
  <si>
    <t>ENSG00000135314</t>
  </si>
  <si>
    <t>KHDC1</t>
  </si>
  <si>
    <t>ENST00000257776</t>
  </si>
  <si>
    <t>ENSG00000135324</t>
  </si>
  <si>
    <t>MRAP2</t>
  </si>
  <si>
    <t>ENST00000258229</t>
  </si>
  <si>
    <t>ENSG00000135749</t>
  </si>
  <si>
    <t>PCNX2</t>
  </si>
  <si>
    <t>ENST00000258403</t>
  </si>
  <si>
    <t>ENSG00000135917</t>
  </si>
  <si>
    <t>SLC19A3</t>
  </si>
  <si>
    <t>ENST00000258411</t>
  </si>
  <si>
    <t>ENSG00000135925</t>
  </si>
  <si>
    <t>WNT10A</t>
  </si>
  <si>
    <t>ENST00000258526</t>
  </si>
  <si>
    <t>ENSG00000136040</t>
  </si>
  <si>
    <t>PLXNC1</t>
  </si>
  <si>
    <t>ENST00000258873</t>
  </si>
  <si>
    <t>ENSG00000103740</t>
  </si>
  <si>
    <t>ACSBG1</t>
  </si>
  <si>
    <t>ENST00000258969</t>
  </si>
  <si>
    <t>ENSG00000136457</t>
  </si>
  <si>
    <t>CHAD</t>
  </si>
  <si>
    <t>ENST00000259154</t>
  </si>
  <si>
    <t>ENSG00000136636</t>
  </si>
  <si>
    <t>KCTD3</t>
  </si>
  <si>
    <t>ENST00000259365</t>
  </si>
  <si>
    <t>ENSG00000136842</t>
  </si>
  <si>
    <t>TMOD1</t>
  </si>
  <si>
    <t>ENST00000259396</t>
  </si>
  <si>
    <t>ENSG00000229314</t>
  </si>
  <si>
    <t>ORM1</t>
  </si>
  <si>
    <t>ENST00000259698</t>
  </si>
  <si>
    <t>ENSG00000111913</t>
  </si>
  <si>
    <t>RIPOR2</t>
  </si>
  <si>
    <t>ENST00000259750</t>
  </si>
  <si>
    <t>ENSG00000146216</t>
  </si>
  <si>
    <t>TTBK1</t>
  </si>
  <si>
    <t>ENST00000259818</t>
  </si>
  <si>
    <t>ENSG00000137285</t>
  </si>
  <si>
    <t>TUBB2B</t>
  </si>
  <si>
    <t>ENST00000259983</t>
  </si>
  <si>
    <t>ENSG00000137434</t>
  </si>
  <si>
    <t>C6orf52</t>
  </si>
  <si>
    <t>ENST00000260008</t>
  </si>
  <si>
    <t>ENSG00000137460</t>
  </si>
  <si>
    <t>FHDC1</t>
  </si>
  <si>
    <t>ENST00000260126</t>
  </si>
  <si>
    <t>ENSG00000137571</t>
  </si>
  <si>
    <t>SLCO5A1</t>
  </si>
  <si>
    <t>ENST00000260187</t>
  </si>
  <si>
    <t>ENSG00000036672</t>
  </si>
  <si>
    <t>USP2</t>
  </si>
  <si>
    <t>ENST00000260270</t>
  </si>
  <si>
    <t>ENSG00000137714</t>
  </si>
  <si>
    <t>FDX1</t>
  </si>
  <si>
    <t>ENST00000260505</t>
  </si>
  <si>
    <t>ENSG00000137941</t>
  </si>
  <si>
    <t>TTLL7</t>
  </si>
  <si>
    <t>ENST00000260569</t>
  </si>
  <si>
    <t>ENSG00000011523</t>
  </si>
  <si>
    <t>CEP68</t>
  </si>
  <si>
    <t>ENST00000260653</t>
  </si>
  <si>
    <t>ENSG00000138083</t>
  </si>
  <si>
    <t>SIX3</t>
  </si>
  <si>
    <t>ENST00000261034</t>
  </si>
  <si>
    <t>ENSG00000138459</t>
  </si>
  <si>
    <t>SLC35A5</t>
  </si>
  <si>
    <t>ENST00000261173</t>
  </si>
  <si>
    <t>ENSG00000070961</t>
  </si>
  <si>
    <t>ATP2B1</t>
  </si>
  <si>
    <t>ENST00000261205</t>
  </si>
  <si>
    <t>ENSG00000067715</t>
  </si>
  <si>
    <t>SYT1</t>
  </si>
  <si>
    <t>ENST00000261292</t>
  </si>
  <si>
    <t>ENSG00000101670</t>
  </si>
  <si>
    <t>LIPG</t>
  </si>
  <si>
    <t>ENST00000261313</t>
  </si>
  <si>
    <t>ENSG00000089220</t>
  </si>
  <si>
    <t>PEBP1</t>
  </si>
  <si>
    <t>ENST00000261326</t>
  </si>
  <si>
    <t>ENSG00000075643</t>
  </si>
  <si>
    <t>MOCOS</t>
  </si>
  <si>
    <t>ENST00000261374</t>
  </si>
  <si>
    <t>ENSG00000122254</t>
  </si>
  <si>
    <t>HS3ST2</t>
  </si>
  <si>
    <t>ENST00000261483</t>
  </si>
  <si>
    <t>ENSG00000112893</t>
  </si>
  <si>
    <t>MAN2A1</t>
  </si>
  <si>
    <t>ENST00000261491</t>
  </si>
  <si>
    <t>ENSG00000102780</t>
  </si>
  <si>
    <t>DGKH</t>
  </si>
  <si>
    <t>ENST00000261507</t>
  </si>
  <si>
    <t>ENSG00000052802</t>
  </si>
  <si>
    <t>MSMO1</t>
  </si>
  <si>
    <t>ENST00000261592</t>
  </si>
  <si>
    <t>ENSG00000101746</t>
  </si>
  <si>
    <t>NOL4</t>
  </si>
  <si>
    <t>ENST00000261622</t>
  </si>
  <si>
    <t>ENSG00000103257</t>
  </si>
  <si>
    <t>SLC7A5</t>
  </si>
  <si>
    <t>ENST00000261655</t>
  </si>
  <si>
    <t>ENSG00000060709</t>
  </si>
  <si>
    <t>RIMBP2</t>
  </si>
  <si>
    <t>ENST00000261693</t>
  </si>
  <si>
    <t>ENSG00000073060</t>
  </si>
  <si>
    <t>SCARB1</t>
  </si>
  <si>
    <t>ENST00000261733</t>
  </si>
  <si>
    <t>ENSG00000111275</t>
  </si>
  <si>
    <t>ALDH2</t>
  </si>
  <si>
    <t>ENST00000261751</t>
  </si>
  <si>
    <t>ENSG00000117971</t>
  </si>
  <si>
    <t>CHRNB4</t>
  </si>
  <si>
    <t>ENST00000261837</t>
  </si>
  <si>
    <t>ENSG00000069966</t>
  </si>
  <si>
    <t>GNB5</t>
  </si>
  <si>
    <t>ENST00000262094</t>
  </si>
  <si>
    <t>ENSG00000041353</t>
  </si>
  <si>
    <t>RAB27B</t>
  </si>
  <si>
    <t>ENST00000262138</t>
  </si>
  <si>
    <t>ENSG00000075461</t>
  </si>
  <si>
    <t>CACNG4</t>
  </si>
  <si>
    <t>ENST00000262186</t>
  </si>
  <si>
    <t>ENSG00000055118</t>
  </si>
  <si>
    <t>KCNH2</t>
  </si>
  <si>
    <t>ENST00000262207</t>
  </si>
  <si>
    <t>ENSG00000121005</t>
  </si>
  <si>
    <t>CRISPLD1</t>
  </si>
  <si>
    <t>ENST00000262304</t>
  </si>
  <si>
    <t>ENSG00000008710</t>
  </si>
  <si>
    <t>PKD1</t>
  </si>
  <si>
    <t>ENST00000262352</t>
  </si>
  <si>
    <t>ENSG00000106688</t>
  </si>
  <si>
    <t>SLC1A1</t>
  </si>
  <si>
    <t>ENST00000262462</t>
  </si>
  <si>
    <t>ENSG00000113396</t>
  </si>
  <si>
    <t>SLC27A6</t>
  </si>
  <si>
    <t>ENST00000262483</t>
  </si>
  <si>
    <t>ENSG00000091622</t>
  </si>
  <si>
    <t>PITPNM3</t>
  </si>
  <si>
    <t>ENST00000262494</t>
  </si>
  <si>
    <t>ENSG00000087258</t>
  </si>
  <si>
    <t>GNAO1</t>
  </si>
  <si>
    <t>ENST00000262498</t>
  </si>
  <si>
    <t>ENSG00000070761</t>
  </si>
  <si>
    <t>CFAP20</t>
  </si>
  <si>
    <t>ENST00000262545</t>
  </si>
  <si>
    <t>ENSG00000125851</t>
  </si>
  <si>
    <t>PCSK2</t>
  </si>
  <si>
    <t>ENST00000262593</t>
  </si>
  <si>
    <t>ENSG00000101134</t>
  </si>
  <si>
    <t>DOK5</t>
  </si>
  <si>
    <t>ENST00000262613</t>
  </si>
  <si>
    <t>ENSG00000109062</t>
  </si>
  <si>
    <t>SLC9A3R1</t>
  </si>
  <si>
    <t>ENST00000262622</t>
  </si>
  <si>
    <t>ENSG00000124302</t>
  </si>
  <si>
    <t>CHST8</t>
  </si>
  <si>
    <t>ENST00000262719</t>
  </si>
  <si>
    <t>ENSG00000081913</t>
  </si>
  <si>
    <t>PHLPP1</t>
  </si>
  <si>
    <t>ENST00000262753</t>
  </si>
  <si>
    <t>ENSG00000124429</t>
  </si>
  <si>
    <t>POF1B</t>
  </si>
  <si>
    <t>ENST00000262805</t>
  </si>
  <si>
    <t>ENSG00000105650</t>
  </si>
  <si>
    <t>PDE4C</t>
  </si>
  <si>
    <t>ENST00000262817</t>
  </si>
  <si>
    <t>ENSG00000105696</t>
  </si>
  <si>
    <t>TMEM59L</t>
  </si>
  <si>
    <t>ENST00000262895</t>
  </si>
  <si>
    <t>ENSG00000105737</t>
  </si>
  <si>
    <t>GRIK5</t>
  </si>
  <si>
    <t>ENST00000263025</t>
  </si>
  <si>
    <t>ENSG00000102882</t>
  </si>
  <si>
    <t>MAPK3</t>
  </si>
  <si>
    <t>ENST00000263054</t>
  </si>
  <si>
    <t>ENSG00000108018</t>
  </si>
  <si>
    <t>SORCS1</t>
  </si>
  <si>
    <t>ENST00000263233</t>
  </si>
  <si>
    <t>ENSG00000102003</t>
  </si>
  <si>
    <t>SYP</t>
  </si>
  <si>
    <t>ENST00000263257</t>
  </si>
  <si>
    <t>ENSG00000104967</t>
  </si>
  <si>
    <t>NOVA2</t>
  </si>
  <si>
    <t>ENST00000263268</t>
  </si>
  <si>
    <t>ENSG00000118242</t>
  </si>
  <si>
    <t>MREG</t>
  </si>
  <si>
    <t>ENST00000263317</t>
  </si>
  <si>
    <t>ENSG00000086991</t>
  </si>
  <si>
    <t>NOX4</t>
  </si>
  <si>
    <t>ENST00000263441</t>
  </si>
  <si>
    <t>ENSG00000116675</t>
  </si>
  <si>
    <t>DNAJC6</t>
  </si>
  <si>
    <t>ENST00000263468</t>
  </si>
  <si>
    <t>ENSG00000110318</t>
  </si>
  <si>
    <t>CEP126</t>
  </si>
  <si>
    <t>ENST00000263519</t>
  </si>
  <si>
    <t>ENSG00000067842</t>
  </si>
  <si>
    <t>ATP2B3</t>
  </si>
  <si>
    <t>ENST00000263611</t>
  </si>
  <si>
    <t>ENSG00000123454</t>
  </si>
  <si>
    <t>DBH</t>
  </si>
  <si>
    <t>ENST00000263665</t>
  </si>
  <si>
    <t>ENSG00000113805</t>
  </si>
  <si>
    <t>CNTN3</t>
  </si>
  <si>
    <t>ENST00000263798</t>
  </si>
  <si>
    <t>ENSG00000092445</t>
  </si>
  <si>
    <t>TYRO3</t>
  </si>
  <si>
    <t>ENST00000263846</t>
  </si>
  <si>
    <t>ENSG00000011347</t>
  </si>
  <si>
    <t>SYT7</t>
  </si>
  <si>
    <t>ENST00000263849</t>
  </si>
  <si>
    <t>ENSG00000104427</t>
  </si>
  <si>
    <t>ZC2HC1A</t>
  </si>
  <si>
    <t>ENST00000263915</t>
  </si>
  <si>
    <t>ENSG00000115290</t>
  </si>
  <si>
    <t>GRB14</t>
  </si>
  <si>
    <t>ENST00000264025</t>
  </si>
  <si>
    <t>ENSG00000110400</t>
  </si>
  <si>
    <t>NECTIN1</t>
  </si>
  <si>
    <t>ENST00000264051</t>
  </si>
  <si>
    <t>ENSG00000066248</t>
  </si>
  <si>
    <t>NGEF</t>
  </si>
  <si>
    <t>ENST00000264094</t>
  </si>
  <si>
    <t>ENSG00000115318</t>
  </si>
  <si>
    <t>LOXL3</t>
  </si>
  <si>
    <t>ENST00000264107</t>
  </si>
  <si>
    <t>ENSG00000091409</t>
  </si>
  <si>
    <t>ITGA6</t>
  </si>
  <si>
    <t>ENST00000264170</t>
  </si>
  <si>
    <t>ENSG00000115919</t>
  </si>
  <si>
    <t>KYNU</t>
  </si>
  <si>
    <t>ENST00000264343</t>
  </si>
  <si>
    <t>ENSG00000138639</t>
  </si>
  <si>
    <t>ARHGAP24</t>
  </si>
  <si>
    <t>ENST00000264377</t>
  </si>
  <si>
    <t>ENSG00000114948</t>
  </si>
  <si>
    <t>ADAM23</t>
  </si>
  <si>
    <t>ENST00000264381</t>
  </si>
  <si>
    <t>ENSG00000114200</t>
  </si>
  <si>
    <t>BCHE</t>
  </si>
  <si>
    <t>ENST00000264424</t>
  </si>
  <si>
    <t>ENSG00000061918</t>
  </si>
  <si>
    <t>GUCY1B1</t>
  </si>
  <si>
    <t>ENST00000264431</t>
  </si>
  <si>
    <t>ENSG00000109756</t>
  </si>
  <si>
    <t>RAPGEF2</t>
  </si>
  <si>
    <t>ENST00000264436</t>
  </si>
  <si>
    <t>ENSG00000075340</t>
  </si>
  <si>
    <t>ADD2</t>
  </si>
  <si>
    <t>ENST00000264485</t>
  </si>
  <si>
    <t>ENSG00000080493</t>
  </si>
  <si>
    <t>SLC4A4</t>
  </si>
  <si>
    <t>ENST00000264560</t>
  </si>
  <si>
    <t>ENSG00000099864</t>
  </si>
  <si>
    <t>PALM</t>
  </si>
  <si>
    <t>ENST00000264613</t>
  </si>
  <si>
    <t>ENSG00000047457</t>
  </si>
  <si>
    <t>CP</t>
  </si>
  <si>
    <t>ENST00000264703</t>
  </si>
  <si>
    <t>ENSG00000115226</t>
  </si>
  <si>
    <t>FNDC4</t>
  </si>
  <si>
    <t>ENST00000264716</t>
  </si>
  <si>
    <t>ENSG00000075426</t>
  </si>
  <si>
    <t>FOSL2</t>
  </si>
  <si>
    <t>ENST00000264717</t>
  </si>
  <si>
    <t>ENSG00000084734</t>
  </si>
  <si>
    <t>GCKR</t>
  </si>
  <si>
    <t>ENST00000264833</t>
  </si>
  <si>
    <t>ENSG00000105088</t>
  </si>
  <si>
    <t>OLFM2</t>
  </si>
  <si>
    <t>ENST00000264852</t>
  </si>
  <si>
    <t>ENSG00000072858</t>
  </si>
  <si>
    <t>SIDT1</t>
  </si>
  <si>
    <t>ENST00000265071</t>
  </si>
  <si>
    <t>ENSG00000113361</t>
  </si>
  <si>
    <t>CDH6</t>
  </si>
  <si>
    <t>ENST00000265087</t>
  </si>
  <si>
    <t>ENSG00000113739</t>
  </si>
  <si>
    <t>STC2</t>
  </si>
  <si>
    <t>ENST00000265104</t>
  </si>
  <si>
    <t>ENSG00000039139</t>
  </si>
  <si>
    <t>DNAH5</t>
  </si>
  <si>
    <t>ENST00000265381</t>
  </si>
  <si>
    <t>ENSG00000107282</t>
  </si>
  <si>
    <t>APBA1</t>
  </si>
  <si>
    <t>ENST00000265565</t>
  </si>
  <si>
    <t>ENSG00000114650</t>
  </si>
  <si>
    <t>SCAP</t>
  </si>
  <si>
    <t>ENST00000265572</t>
  </si>
  <si>
    <t>ENSG00000082556</t>
  </si>
  <si>
    <t>OPRK1</t>
  </si>
  <si>
    <t>ENST00000265663</t>
  </si>
  <si>
    <t>ENSG00000165802</t>
  </si>
  <si>
    <t>NSMF</t>
  </si>
  <si>
    <t>ENST00000265686</t>
  </si>
  <si>
    <t>ENSG00000110719</t>
  </si>
  <si>
    <t>TCIRG1</t>
  </si>
  <si>
    <t>ENST00000265717</t>
  </si>
  <si>
    <t>ENSG00000005249</t>
  </si>
  <si>
    <t>PRKAR2B</t>
  </si>
  <si>
    <t>ENST00000265723</t>
  </si>
  <si>
    <t>ENSG00000005471</t>
  </si>
  <si>
    <t>ABCB4</t>
  </si>
  <si>
    <t>ENST00000265801</t>
  </si>
  <si>
    <t>ENSG00000061337</t>
  </si>
  <si>
    <t>LZTS1</t>
  </si>
  <si>
    <t>ENST00000265807</t>
  </si>
  <si>
    <t>ENSG00000104611</t>
  </si>
  <si>
    <t>SH2D4A</t>
  </si>
  <si>
    <t>ENST00000265808</t>
  </si>
  <si>
    <t>ENSG00000036565</t>
  </si>
  <si>
    <t>SLC18A1</t>
  </si>
  <si>
    <t>ENST00000265838</t>
  </si>
  <si>
    <t>ENSG00000075239</t>
  </si>
  <si>
    <t>ACAT1</t>
  </si>
  <si>
    <t>ENST00000265896</t>
  </si>
  <si>
    <t>ENSG00000104549</t>
  </si>
  <si>
    <t>SQLE</t>
  </si>
  <si>
    <t>ENST00000266027</t>
  </si>
  <si>
    <t>ENSG00000114353</t>
  </si>
  <si>
    <t>GNAI2</t>
  </si>
  <si>
    <t>ENST00000266066</t>
  </si>
  <si>
    <t>ENSG00000120057</t>
  </si>
  <si>
    <t>SFRP5</t>
  </si>
  <si>
    <t>ENST00000266542</t>
  </si>
  <si>
    <t>ENSG00000139178</t>
  </si>
  <si>
    <t>C1RL</t>
  </si>
  <si>
    <t>ENST00000266546</t>
  </si>
  <si>
    <t>ENSG00000139182</t>
  </si>
  <si>
    <t>CLSTN3</t>
  </si>
  <si>
    <t>ENST00000266736</t>
  </si>
  <si>
    <t>ENSG00000139344</t>
  </si>
  <si>
    <t>AMDHD1</t>
  </si>
  <si>
    <t>ENST00000267219</t>
  </si>
  <si>
    <t>ENSG00000139737</t>
  </si>
  <si>
    <t>SLAIN1</t>
  </si>
  <si>
    <t>ENST00000267328</t>
  </si>
  <si>
    <t>ENSG00000139832</t>
  </si>
  <si>
    <t>RAB20</t>
  </si>
  <si>
    <t>ENST00000267377</t>
  </si>
  <si>
    <t>ENSG00000139874</t>
  </si>
  <si>
    <t>SSTR1</t>
  </si>
  <si>
    <t>ENST00000267396</t>
  </si>
  <si>
    <t>ENSG00000139890</t>
  </si>
  <si>
    <t>REM2</t>
  </si>
  <si>
    <t>ENST00000267406</t>
  </si>
  <si>
    <t>ENSG00000139899</t>
  </si>
  <si>
    <t>CBLN3</t>
  </si>
  <si>
    <t>ENST00000267484</t>
  </si>
  <si>
    <t>ENSG00000139970</t>
  </si>
  <si>
    <t>RTN1</t>
  </si>
  <si>
    <t>ENST00000267502</t>
  </si>
  <si>
    <t>ENSG00000139988</t>
  </si>
  <si>
    <t>RDH12</t>
  </si>
  <si>
    <t>ENST00000267814</t>
  </si>
  <si>
    <t>ENSG00000140263</t>
  </si>
  <si>
    <t>SORD</t>
  </si>
  <si>
    <t>ENST00000267853</t>
  </si>
  <si>
    <t>ENSG00000263155</t>
  </si>
  <si>
    <t>MYZAP</t>
  </si>
  <si>
    <t>ENST00000267889</t>
  </si>
  <si>
    <t>ENSG00000140323</t>
  </si>
  <si>
    <t>DISP2</t>
  </si>
  <si>
    <t>ENST00000268053</t>
  </si>
  <si>
    <t>ENSG00000140459</t>
  </si>
  <si>
    <t>CYP11A1</t>
  </si>
  <si>
    <t>ENST00000268122</t>
  </si>
  <si>
    <t>ENSG00000140519</t>
  </si>
  <si>
    <t>RHCG</t>
  </si>
  <si>
    <t>ENST00000268251</t>
  </si>
  <si>
    <t>ENSG00000183044</t>
  </si>
  <si>
    <t>ABAT</t>
  </si>
  <si>
    <t>ENST00000269080</t>
  </si>
  <si>
    <t>ENSG00000141338</t>
  </si>
  <si>
    <t>ABCA8</t>
  </si>
  <si>
    <t>ENST00000269187</t>
  </si>
  <si>
    <t>ENSG00000141424</t>
  </si>
  <si>
    <t>SLC39A6</t>
  </si>
  <si>
    <t>ENST00000269216</t>
  </si>
  <si>
    <t>ENSG00000141448</t>
  </si>
  <si>
    <t>GATA6</t>
  </si>
  <si>
    <t>ENST00000269228</t>
  </si>
  <si>
    <t>ENSG00000141458</t>
  </si>
  <si>
    <t>NPC1</t>
  </si>
  <si>
    <t>ENST00000269298</t>
  </si>
  <si>
    <t>ENSG00000141504</t>
  </si>
  <si>
    <t>SAT2</t>
  </si>
  <si>
    <t>ENST00000269439</t>
  </si>
  <si>
    <t>ENSG00000141622</t>
  </si>
  <si>
    <t>RNF165</t>
  </si>
  <si>
    <t>ENST00000269576</t>
  </si>
  <si>
    <t>ENSG00000186395</t>
  </si>
  <si>
    <t>KRT10</t>
  </si>
  <si>
    <t>ENST00000270570</t>
  </si>
  <si>
    <t>ENSG00000142494</t>
  </si>
  <si>
    <t>SLC47A1</t>
  </si>
  <si>
    <t>ENST00000270747</t>
  </si>
  <si>
    <t>ENSG00000142632</t>
  </si>
  <si>
    <t>ARHGEF19</t>
  </si>
  <si>
    <t>ENST00000271331</t>
  </si>
  <si>
    <t>ENSG00000143125</t>
  </si>
  <si>
    <t>PROK1</t>
  </si>
  <si>
    <t>ENST00000271332</t>
  </si>
  <si>
    <t>ENSG00000143126</t>
  </si>
  <si>
    <t>CELSR2</t>
  </si>
  <si>
    <t>ENST00000271751</t>
  </si>
  <si>
    <t>ENSG00000143473</t>
  </si>
  <si>
    <t>KCNH1</t>
  </si>
  <si>
    <t>ENST00000272167</t>
  </si>
  <si>
    <t>ENSG00000143819</t>
  </si>
  <si>
    <t>EPHX1</t>
  </si>
  <si>
    <t>ENST00000272198</t>
  </si>
  <si>
    <t>ENSG00000143847</t>
  </si>
  <si>
    <t>PPFIA4</t>
  </si>
  <si>
    <t>ENST00000272252</t>
  </si>
  <si>
    <t>ENSG00000143891</t>
  </si>
  <si>
    <t>GALM</t>
  </si>
  <si>
    <t>ENST00000272602</t>
  </si>
  <si>
    <t>ENSG00000144191</t>
  </si>
  <si>
    <t>CNGA3</t>
  </si>
  <si>
    <t>ENST00000272845</t>
  </si>
  <si>
    <t>ENSG00000144406</t>
  </si>
  <si>
    <t>UNC80</t>
  </si>
  <si>
    <t>ENST00000272895</t>
  </si>
  <si>
    <t>ENSG00000144452</t>
  </si>
  <si>
    <t>ABCA12</t>
  </si>
  <si>
    <t>ENST00000272907</t>
  </si>
  <si>
    <t>ENSG00000144460</t>
  </si>
  <si>
    <t>NYAP2</t>
  </si>
  <si>
    <t>ENST00000272937</t>
  </si>
  <si>
    <t>ENSG00000144485</t>
  </si>
  <si>
    <t>HES6</t>
  </si>
  <si>
    <t>ENST00000273067</t>
  </si>
  <si>
    <t>ENSG00000144583</t>
  </si>
  <si>
    <t>ENST00000273183</t>
  </si>
  <si>
    <t>ENSG00000144681</t>
  </si>
  <si>
    <t>STAC</t>
  </si>
  <si>
    <t>ENST00000273353</t>
  </si>
  <si>
    <t>ENSG00000144821</t>
  </si>
  <si>
    <t>MYH15</t>
  </si>
  <si>
    <t>ENST00000273482</t>
  </si>
  <si>
    <t>ENSG00000144935</t>
  </si>
  <si>
    <t>TRPC1</t>
  </si>
  <si>
    <t>ENST00000273666</t>
  </si>
  <si>
    <t>ENSG00000145087</t>
  </si>
  <si>
    <t>STXBP5L</t>
  </si>
  <si>
    <t>ENST00000273861</t>
  </si>
  <si>
    <t>ENSG00000145248</t>
  </si>
  <si>
    <t>SLC10A4</t>
  </si>
  <si>
    <t>ENST00000273990</t>
  </si>
  <si>
    <t>ENSG00000145358</t>
  </si>
  <si>
    <t>DDIT4L</t>
  </si>
  <si>
    <t>ENST00000274150</t>
  </si>
  <si>
    <t>ENSG00000145506</t>
  </si>
  <si>
    <t>NKD2</t>
  </si>
  <si>
    <t>ENST00000274192</t>
  </si>
  <si>
    <t>ENSG00000145545</t>
  </si>
  <si>
    <t>SRD5A1</t>
  </si>
  <si>
    <t>ENST00000274217</t>
  </si>
  <si>
    <t>ENSG00000145569</t>
  </si>
  <si>
    <t>OTULINL</t>
  </si>
  <si>
    <t>ENST00000274341</t>
  </si>
  <si>
    <t>ENSG00000145681</t>
  </si>
  <si>
    <t>HAPLN1</t>
  </si>
  <si>
    <t>ENST00000274605</t>
  </si>
  <si>
    <t>ENSG00000145911</t>
  </si>
  <si>
    <t>N4BP3</t>
  </si>
  <si>
    <t>ENST00000274711</t>
  </si>
  <si>
    <t>ENSG00000146006</t>
  </si>
  <si>
    <t>LRRTM2</t>
  </si>
  <si>
    <t>ENST00000274721</t>
  </si>
  <si>
    <t>ENSG00000146013</t>
  </si>
  <si>
    <t>GFRA3</t>
  </si>
  <si>
    <t>ENST00000275300</t>
  </si>
  <si>
    <t>ENSG00000146477</t>
  </si>
  <si>
    <t>SLC22A3</t>
  </si>
  <si>
    <t>ENST00000275358</t>
  </si>
  <si>
    <t>ENSG00000146530</t>
  </si>
  <si>
    <t>VWDE</t>
  </si>
  <si>
    <t>ENST00000275521</t>
  </si>
  <si>
    <t>ENSG00000146674</t>
  </si>
  <si>
    <t>IGFBP3</t>
  </si>
  <si>
    <t>ENST00000275575</t>
  </si>
  <si>
    <t>ENSG00000006576</t>
  </si>
  <si>
    <t>PHTF2</t>
  </si>
  <si>
    <t>ENST00000276373</t>
  </si>
  <si>
    <t>ENST00000276390</t>
  </si>
  <si>
    <t>ENSG00000147416</t>
  </si>
  <si>
    <t>ATP6V1B2</t>
  </si>
  <si>
    <t>ENST00000276449</t>
  </si>
  <si>
    <t>ENSG00000147465</t>
  </si>
  <si>
    <t>STAR</t>
  </si>
  <si>
    <t>ENST00000276480</t>
  </si>
  <si>
    <t>ENSG00000147488</t>
  </si>
  <si>
    <t>ST18</t>
  </si>
  <si>
    <t>ENST00000277120</t>
  </si>
  <si>
    <t>ENSG00000148053</t>
  </si>
  <si>
    <t>NTRK2</t>
  </si>
  <si>
    <t>ENST00000277549</t>
  </si>
  <si>
    <t>ENSG00000148408</t>
  </si>
  <si>
    <t>CACNA1B</t>
  </si>
  <si>
    <t>ENST00000278064</t>
  </si>
  <si>
    <t>ENSG00000197748</t>
  </si>
  <si>
    <t>CFAP43</t>
  </si>
  <si>
    <t>ENST00000278198</t>
  </si>
  <si>
    <t>ENSG00000148948</t>
  </si>
  <si>
    <t>LRRC4C</t>
  </si>
  <si>
    <t>ENST00000278655</t>
  </si>
  <si>
    <t>ENSG00000101333</t>
  </si>
  <si>
    <t>PLCB4</t>
  </si>
  <si>
    <t>ENST00000278756</t>
  </si>
  <si>
    <t>ENSG00000084234</t>
  </si>
  <si>
    <t>APLP2</t>
  </si>
  <si>
    <t>ENST00000278829</t>
  </si>
  <si>
    <t>ENSG00000221968</t>
  </si>
  <si>
    <t>FADS3</t>
  </si>
  <si>
    <t>ENST00000278840</t>
  </si>
  <si>
    <t>ENST00000279263</t>
  </si>
  <si>
    <t>ENSG00000149809</t>
  </si>
  <si>
    <t>TM7SF2</t>
  </si>
  <si>
    <t>ENST00000280057</t>
  </si>
  <si>
    <t>ENSG00000150510</t>
  </si>
  <si>
    <t>FAM124A</t>
  </si>
  <si>
    <t>ENST00000280082</t>
  </si>
  <si>
    <t>ENSG00000150527</t>
  </si>
  <si>
    <t>MIA2</t>
  </si>
  <si>
    <t>ENST00000280154</t>
  </si>
  <si>
    <t>ENSG00000150593</t>
  </si>
  <si>
    <t>PDCD4</t>
  </si>
  <si>
    <t>ENST00000280358</t>
  </si>
  <si>
    <t>ENSG00000150783</t>
  </si>
  <si>
    <t>TEX12</t>
  </si>
  <si>
    <t>ENST00000280800</t>
  </si>
  <si>
    <t>ENSG00000151176</t>
  </si>
  <si>
    <t>PLBD2</t>
  </si>
  <si>
    <t>ENST00000280979</t>
  </si>
  <si>
    <t>ENSG00000151320</t>
  </si>
  <si>
    <t>AKAP6</t>
  </si>
  <si>
    <t>ENST00000281030</t>
  </si>
  <si>
    <t>ENSG00000151365</t>
  </si>
  <si>
    <t>THRSP</t>
  </si>
  <si>
    <t>ENST00000281043</t>
  </si>
  <si>
    <t>ENSG00000134323</t>
  </si>
  <si>
    <t>MYCN</t>
  </si>
  <si>
    <t>ENST00000281127</t>
  </si>
  <si>
    <t>ENSG00000021645</t>
  </si>
  <si>
    <t>NRXN3</t>
  </si>
  <si>
    <t>ENST00000281171</t>
  </si>
  <si>
    <t>ENSG00000151490</t>
  </si>
  <si>
    <t>PTPRO</t>
  </si>
  <si>
    <t>ENST00000281243</t>
  </si>
  <si>
    <t>ENSG00000151552</t>
  </si>
  <si>
    <t>QDPR</t>
  </si>
  <si>
    <t>ENST00000281441</t>
  </si>
  <si>
    <t>ENSG00000151715</t>
  </si>
  <si>
    <t>TMEM45B</t>
  </si>
  <si>
    <t>ENST00000281938</t>
  </si>
  <si>
    <t>ENSG00000152137</t>
  </si>
  <si>
    <t>HSPB8</t>
  </si>
  <si>
    <t>ENST00000282223</t>
  </si>
  <si>
    <t>ENSG00000152377</t>
  </si>
  <si>
    <t>SPOCK1</t>
  </si>
  <si>
    <t>ENST00000282356</t>
  </si>
  <si>
    <t>ENSG00000152495</t>
  </si>
  <si>
    <t>CAMK4</t>
  </si>
  <si>
    <t>ENST00000282499</t>
  </si>
  <si>
    <t>ENSG00000152578</t>
  </si>
  <si>
    <t>GRIA4</t>
  </si>
  <si>
    <t>ENST00000282561</t>
  </si>
  <si>
    <t>ENSG00000152661</t>
  </si>
  <si>
    <t>GJA1</t>
  </si>
  <si>
    <t>ENST00000282572</t>
  </si>
  <si>
    <t>ENSG00000152669</t>
  </si>
  <si>
    <t>CCNO</t>
  </si>
  <si>
    <t>ENST00000282878</t>
  </si>
  <si>
    <t>ENSG00000152932</t>
  </si>
  <si>
    <t>RAB3C</t>
  </si>
  <si>
    <t>ENST00000283233</t>
  </si>
  <si>
    <t>ENSG00000153237</t>
  </si>
  <si>
    <t>CCDC148</t>
  </si>
  <si>
    <t>ENST00000283921</t>
  </si>
  <si>
    <t>ENSG00000253293</t>
  </si>
  <si>
    <t>HOXA10</t>
  </si>
  <si>
    <t>ENST00000284061</t>
  </si>
  <si>
    <t>ENSG00000153933</t>
  </si>
  <si>
    <t>DGKE</t>
  </si>
  <si>
    <t>ENST00000284240</t>
  </si>
  <si>
    <t>ENSG00000154096</t>
  </si>
  <si>
    <t>THY1</t>
  </si>
  <si>
    <t>ENST00000284268</t>
  </si>
  <si>
    <t>ENSG00000154122</t>
  </si>
  <si>
    <t>ANKH</t>
  </si>
  <si>
    <t>ENST00000284292</t>
  </si>
  <si>
    <t>ENSG00000154146</t>
  </si>
  <si>
    <t>NRGN</t>
  </si>
  <si>
    <t>ENST00000284440</t>
  </si>
  <si>
    <t>ENSG00000154277</t>
  </si>
  <si>
    <t>UCHL1</t>
  </si>
  <si>
    <t>ENST00000284486</t>
  </si>
  <si>
    <t>ENSG00000154319</t>
  </si>
  <si>
    <t>FAM167A</t>
  </si>
  <si>
    <t>ENST00000285208</t>
  </si>
  <si>
    <t>ENSG00000154917</t>
  </si>
  <si>
    <t>RAB6B</t>
  </si>
  <si>
    <t>ENST00000285238</t>
  </si>
  <si>
    <t>ENSG00000108846</t>
  </si>
  <si>
    <t>ABCC3</t>
  </si>
  <si>
    <t>ENST00000285667</t>
  </si>
  <si>
    <t>ENSG00000155304</t>
  </si>
  <si>
    <t>HSPA13</t>
  </si>
  <si>
    <t>ENST00000285930</t>
  </si>
  <si>
    <t>ENSG00000085662</t>
  </si>
  <si>
    <t>AKR1B1</t>
  </si>
  <si>
    <t>ENST00000286298</t>
  </si>
  <si>
    <t>ENSG00000155850</t>
  </si>
  <si>
    <t>SLC26A2</t>
  </si>
  <si>
    <t>ENST00000286344</t>
  </si>
  <si>
    <t>ENSG00000155886</t>
  </si>
  <si>
    <t>SLC24A2</t>
  </si>
  <si>
    <t>ENST00000286371</t>
  </si>
  <si>
    <t>ENSG00000069849</t>
  </si>
  <si>
    <t>ATP1B3</t>
  </si>
  <si>
    <t>ENST00000286614</t>
  </si>
  <si>
    <t>ENSG00000156103</t>
  </si>
  <si>
    <t>MMP16</t>
  </si>
  <si>
    <t>ENST00000286628</t>
  </si>
  <si>
    <t>ENSG00000156113</t>
  </si>
  <si>
    <t>KCNMA1</t>
  </si>
  <si>
    <t>ENST00000287008</t>
  </si>
  <si>
    <t>ENSG00000156453</t>
  </si>
  <si>
    <t>PCDH1</t>
  </si>
  <si>
    <t>ENST00000287020</t>
  </si>
  <si>
    <t>ENSG00000156466</t>
  </si>
  <si>
    <t>GDF6</t>
  </si>
  <si>
    <t>ENST00000287202</t>
  </si>
  <si>
    <t>ENSG00000140488</t>
  </si>
  <si>
    <t>CELF6</t>
  </si>
  <si>
    <t>ENST00000287275</t>
  </si>
  <si>
    <t>ENSG00000156689</t>
  </si>
  <si>
    <t>GLYATL2</t>
  </si>
  <si>
    <t>ENST00000287295</t>
  </si>
  <si>
    <t>ENSG00000156709</t>
  </si>
  <si>
    <t>AIFM1</t>
  </si>
  <si>
    <t>ENST00000287490</t>
  </si>
  <si>
    <t>ENSG00000156885</t>
  </si>
  <si>
    <t>COX6A2</t>
  </si>
  <si>
    <t>ENST00000287713</t>
  </si>
  <si>
    <t>ENSG00000157064</t>
  </si>
  <si>
    <t>NMNAT2</t>
  </si>
  <si>
    <t>ENST00000287842</t>
  </si>
  <si>
    <t>ENSG00000157168</t>
  </si>
  <si>
    <t>NRG1</t>
  </si>
  <si>
    <t>ENST00000287936</t>
  </si>
  <si>
    <t>ENSG00000113161</t>
  </si>
  <si>
    <t>HMGCR</t>
  </si>
  <si>
    <t>ENST00000288228</t>
  </si>
  <si>
    <t>ENSG00000157470</t>
  </si>
  <si>
    <t>FAM81A</t>
  </si>
  <si>
    <t>ENST00000288390</t>
  </si>
  <si>
    <t>ENSG00000249481</t>
  </si>
  <si>
    <t>SPATS1</t>
  </si>
  <si>
    <t>ENST00000288447</t>
  </si>
  <si>
    <t>ENSG00000198947</t>
  </si>
  <si>
    <t>DMD</t>
  </si>
  <si>
    <t>ENST00000288616</t>
  </si>
  <si>
    <t>ENSG00000157782</t>
  </si>
  <si>
    <t>CABP1</t>
  </si>
  <si>
    <t>ENST00000288699</t>
  </si>
  <si>
    <t>ENSG00000157851</t>
  </si>
  <si>
    <t>DPYSL5</t>
  </si>
  <si>
    <t>ENST00000288710</t>
  </si>
  <si>
    <t>ENSG00000157856</t>
  </si>
  <si>
    <t>DRC1</t>
  </si>
  <si>
    <t>ENST00000289004</t>
  </si>
  <si>
    <t>ENSG00000158104</t>
  </si>
  <si>
    <t>HPD</t>
  </si>
  <si>
    <t>ENST00000289104</t>
  </si>
  <si>
    <t>ENSG00000158186</t>
  </si>
  <si>
    <t>MRAS</t>
  </si>
  <si>
    <t>ENST00000289269</t>
  </si>
  <si>
    <t>ENSG00000243232</t>
  </si>
  <si>
    <t>PCDHAC2</t>
  </si>
  <si>
    <t>ENST00000289316</t>
  </si>
  <si>
    <t>ENSG00000158373</t>
  </si>
  <si>
    <t>HIST1H2BD</t>
  </si>
  <si>
    <t>ENST00000289495</t>
  </si>
  <si>
    <t>ENSG00000158528</t>
  </si>
  <si>
    <t>PPP1R9A</t>
  </si>
  <si>
    <t>ENST00000290039</t>
  </si>
  <si>
    <t>ENSG00000158966</t>
  </si>
  <si>
    <t>CACHD1</t>
  </si>
  <si>
    <t>ENST00000290101</t>
  </si>
  <si>
    <t>ENSG00000076864</t>
  </si>
  <si>
    <t>RAP1GAP</t>
  </si>
  <si>
    <t>ENST00000290271</t>
  </si>
  <si>
    <t>ENSG00000159167</t>
  </si>
  <si>
    <t>STC1</t>
  </si>
  <si>
    <t>ENST00000290510</t>
  </si>
  <si>
    <t>ENSG00000110811</t>
  </si>
  <si>
    <t>P3H3</t>
  </si>
  <si>
    <t>ENST00000290583</t>
  </si>
  <si>
    <t>ENSG00000159409</t>
  </si>
  <si>
    <t>CELF3</t>
  </si>
  <si>
    <t>ENST00000290866</t>
  </si>
  <si>
    <t>ENSG00000159640</t>
  </si>
  <si>
    <t>ACE</t>
  </si>
  <si>
    <t>ENST00000291495</t>
  </si>
  <si>
    <t>ENSG00000160161</t>
  </si>
  <si>
    <t>CILP2</t>
  </si>
  <si>
    <t>ENST00000291536</t>
  </si>
  <si>
    <t>ENSG00000160188</t>
  </si>
  <si>
    <t>RSPH1</t>
  </si>
  <si>
    <t>ENST00000291592</t>
  </si>
  <si>
    <t>ENSG00000160233</t>
  </si>
  <si>
    <t>LRRC3</t>
  </si>
  <si>
    <t>ENST00000291934</t>
  </si>
  <si>
    <t>ENSG00000160472</t>
  </si>
  <si>
    <t>TMEM190</t>
  </si>
  <si>
    <t>ENST00000292291</t>
  </si>
  <si>
    <t>ENSG00000160781</t>
  </si>
  <si>
    <t>PAQR6</t>
  </si>
  <si>
    <t>ENST00000292408</t>
  </si>
  <si>
    <t>ENSG00000160867</t>
  </si>
  <si>
    <t>FGFR4</t>
  </si>
  <si>
    <t>ENST00000292427</t>
  </si>
  <si>
    <t>ENSG00000160882</t>
  </si>
  <si>
    <t>CYP11B1</t>
  </si>
  <si>
    <t>ENST00000293230</t>
  </si>
  <si>
    <t>ENSG00000161544</t>
  </si>
  <si>
    <t>CYGB</t>
  </si>
  <si>
    <t>ENST00000293406</t>
  </si>
  <si>
    <t>ENSG00000161654</t>
  </si>
  <si>
    <t>LSM12</t>
  </si>
  <si>
    <t>ENST00000293414</t>
  </si>
  <si>
    <t>ENSG00000161664</t>
  </si>
  <si>
    <t>ASB16</t>
  </si>
  <si>
    <t>ENST00000293441</t>
  </si>
  <si>
    <t>ENSG00000161681</t>
  </si>
  <si>
    <t>SHANK1</t>
  </si>
  <si>
    <t>ENST00000293443</t>
  </si>
  <si>
    <t>ENSG00000161682</t>
  </si>
  <si>
    <t>FAM171A2</t>
  </si>
  <si>
    <t>ENST00000293745</t>
  </si>
  <si>
    <t>ENSG00000170486</t>
  </si>
  <si>
    <t>KRT72</t>
  </si>
  <si>
    <t>ENST00000293897</t>
  </si>
  <si>
    <t>ENSG00000162009</t>
  </si>
  <si>
    <t>SSTR5</t>
  </si>
  <si>
    <t>ENST00000294053</t>
  </si>
  <si>
    <t>ENSG00000162129</t>
  </si>
  <si>
    <t>CLPB</t>
  </si>
  <si>
    <t>ENST00000294072</t>
  </si>
  <si>
    <t>ENSG00000162144</t>
  </si>
  <si>
    <t>CYB561A3</t>
  </si>
  <si>
    <t>ENST00000294338</t>
  </si>
  <si>
    <t>ENSG00000162366</t>
  </si>
  <si>
    <t>PDZK1IP1</t>
  </si>
  <si>
    <t>ENST00000294484</t>
  </si>
  <si>
    <t>ENSG00000204624</t>
  </si>
  <si>
    <t>DISP3</t>
  </si>
  <si>
    <t>ENST00000294613</t>
  </si>
  <si>
    <t>ENSG00000162604</t>
  </si>
  <si>
    <t>TM2D1</t>
  </si>
  <si>
    <t>ENST00000294671</t>
  </si>
  <si>
    <t>ENSG00000213512</t>
  </si>
  <si>
    <t>GBP7</t>
  </si>
  <si>
    <t>ENST00000294848</t>
  </si>
  <si>
    <t>ENSG00000162782</t>
  </si>
  <si>
    <t>TDRD5</t>
  </si>
  <si>
    <t>ENST00000295108</t>
  </si>
  <si>
    <t>ENSG00000162992</t>
  </si>
  <si>
    <t>NEUROD1</t>
  </si>
  <si>
    <t>ENST00000295113</t>
  </si>
  <si>
    <t>ENSG00000162998</t>
  </si>
  <si>
    <t>FRZB</t>
  </si>
  <si>
    <t>ENST00000295131</t>
  </si>
  <si>
    <t>ENSG00000163012</t>
  </si>
  <si>
    <t>ZSWIM2</t>
  </si>
  <si>
    <t>ENST00000295408</t>
  </si>
  <si>
    <t>ENSG00000153208</t>
  </si>
  <si>
    <t>MERTK</t>
  </si>
  <si>
    <t>ENST00000295470</t>
  </si>
  <si>
    <t>ENSG00000152795</t>
  </si>
  <si>
    <t>HNRNPDL</t>
  </si>
  <si>
    <t>ENST00000295522</t>
  </si>
  <si>
    <t>ENSG00000163347</t>
  </si>
  <si>
    <t>CLDN1</t>
  </si>
  <si>
    <t>ENST00000295628</t>
  </si>
  <si>
    <t>ENSG00000163428</t>
  </si>
  <si>
    <t>LRRC58</t>
  </si>
  <si>
    <t>ENST00000295727</t>
  </si>
  <si>
    <t>ENSG00000163497</t>
  </si>
  <si>
    <t>FEV</t>
  </si>
  <si>
    <t>ENST00000295728</t>
  </si>
  <si>
    <t>ENSG00000163499</t>
  </si>
  <si>
    <t>CRYBA2</t>
  </si>
  <si>
    <t>ENST00000295802</t>
  </si>
  <si>
    <t>ENSG00000042445</t>
  </si>
  <si>
    <t>RETSAT</t>
  </si>
  <si>
    <t>ENST00000295911</t>
  </si>
  <si>
    <t>ENSG00000163646</t>
  </si>
  <si>
    <t>CLRN1</t>
  </si>
  <si>
    <t>ENST00000295956</t>
  </si>
  <si>
    <t>ENSG00000136068</t>
  </si>
  <si>
    <t>FLNB</t>
  </si>
  <si>
    <t>ENST00000295971</t>
  </si>
  <si>
    <t>ENSG00000163694</t>
  </si>
  <si>
    <t>RBM47</t>
  </si>
  <si>
    <t>ENST00000295987</t>
  </si>
  <si>
    <t>ENSG00000008056</t>
  </si>
  <si>
    <t>SYN1</t>
  </si>
  <si>
    <t>ENST00000296046</t>
  </si>
  <si>
    <t>ENSG00000163751</t>
  </si>
  <si>
    <t>CPA3</t>
  </si>
  <si>
    <t>ENST00000296097</t>
  </si>
  <si>
    <t>ENSG00000163793</t>
  </si>
  <si>
    <t>DNAJC5G</t>
  </si>
  <si>
    <t>ENST00000296098</t>
  </si>
  <si>
    <t>ENSG00000138100</t>
  </si>
  <si>
    <t>TRIM54</t>
  </si>
  <si>
    <t>ENST00000296127</t>
  </si>
  <si>
    <t>ENSG00000163812</t>
  </si>
  <si>
    <t>ZDHHC3</t>
  </si>
  <si>
    <t>ENST00000296326</t>
  </si>
  <si>
    <t>ENSG00000163958</t>
  </si>
  <si>
    <t>ZDHHC19</t>
  </si>
  <si>
    <t>ENST00000296327</t>
  </si>
  <si>
    <t>ENSG00000163959</t>
  </si>
  <si>
    <t>SLC51A</t>
  </si>
  <si>
    <t>ENST00000296350</t>
  </si>
  <si>
    <t>ENSG00000163975</t>
  </si>
  <si>
    <t>MELTF</t>
  </si>
  <si>
    <t>ENST00000296351</t>
  </si>
  <si>
    <t>ENST00000296424</t>
  </si>
  <si>
    <t>ENSG00000164039</t>
  </si>
  <si>
    <t>BDH2</t>
  </si>
  <si>
    <t>ENST00000296444</t>
  </si>
  <si>
    <t>ENSG00000164054</t>
  </si>
  <si>
    <t>SHISA5</t>
  </si>
  <si>
    <t>ENST00000296452</t>
  </si>
  <si>
    <t>ENSG00000164061</t>
  </si>
  <si>
    <t>BSN</t>
  </si>
  <si>
    <t>ENST00000296506</t>
  </si>
  <si>
    <t>ENSG00000164106</t>
  </si>
  <si>
    <t>SCRG1</t>
  </si>
  <si>
    <t>ENST00000296518</t>
  </si>
  <si>
    <t>ENSG00000164116</t>
  </si>
  <si>
    <t>GUCY1A1</t>
  </si>
  <si>
    <t>ENST00000296530</t>
  </si>
  <si>
    <t>ENSG00000164125</t>
  </si>
  <si>
    <t>FAM198B</t>
  </si>
  <si>
    <t>ENST00000296603</t>
  </si>
  <si>
    <t>ENSG00000164187</t>
  </si>
  <si>
    <t>LMBRD2</t>
  </si>
  <si>
    <t>ENST00000296755</t>
  </si>
  <si>
    <t>ENSG00000131711</t>
  </si>
  <si>
    <t>MAP1B</t>
  </si>
  <si>
    <t>ENST00000296777</t>
  </si>
  <si>
    <t>ENSG00000164326</t>
  </si>
  <si>
    <t>CARTPT</t>
  </si>
  <si>
    <t>ENST00000296921</t>
  </si>
  <si>
    <t>ENSG00000164438</t>
  </si>
  <si>
    <t>TLX3</t>
  </si>
  <si>
    <t>ENST00000297107</t>
  </si>
  <si>
    <t>ENSG00000164574</t>
  </si>
  <si>
    <t>GALNT10</t>
  </si>
  <si>
    <t>ENST00000297195</t>
  </si>
  <si>
    <t>ENSG00000164638</t>
  </si>
  <si>
    <t>SLC29A4</t>
  </si>
  <si>
    <t>ENST00000297267</t>
  </si>
  <si>
    <t>ENSG00000164694</t>
  </si>
  <si>
    <t>FNDC1</t>
  </si>
  <si>
    <t>ENST00000297323</t>
  </si>
  <si>
    <t>ENSG00000164742</t>
  </si>
  <si>
    <t>ADCY1</t>
  </si>
  <si>
    <t>ENST00000297679</t>
  </si>
  <si>
    <t>ENSG00000099377</t>
  </si>
  <si>
    <t>HSD3B7</t>
  </si>
  <si>
    <t>ENST00000297689</t>
  </si>
  <si>
    <t>ENSG00000165030</t>
  </si>
  <si>
    <t>NFIL3</t>
  </si>
  <si>
    <t>ENST00000298050</t>
  </si>
  <si>
    <t>ENSG00000165325</t>
  </si>
  <si>
    <t>DEUP1</t>
  </si>
  <si>
    <t>ENST00000298130</t>
  </si>
  <si>
    <t>ENSG00000165389</t>
  </si>
  <si>
    <t>SPTSSA</t>
  </si>
  <si>
    <t>ENST00000298198</t>
  </si>
  <si>
    <t>ENSG00000165434</t>
  </si>
  <si>
    <t>PGM2L1</t>
  </si>
  <si>
    <t>ENST00000298351</t>
  </si>
  <si>
    <t>ENSG00000165548</t>
  </si>
  <si>
    <t>TMEM63C</t>
  </si>
  <si>
    <t>ENST00000298352</t>
  </si>
  <si>
    <t>ENSG00000165553</t>
  </si>
  <si>
    <t>NGB</t>
  </si>
  <si>
    <t>ENST00000298355</t>
  </si>
  <si>
    <t>ENSG00000100505</t>
  </si>
  <si>
    <t>TRIM9</t>
  </si>
  <si>
    <t>ENST00000298510</t>
  </si>
  <si>
    <t>ENSG00000165672</t>
  </si>
  <si>
    <t>PRDX3</t>
  </si>
  <si>
    <t>ENST00000298573</t>
  </si>
  <si>
    <t>ENSG00000111266</t>
  </si>
  <si>
    <t>DUSP16</t>
  </si>
  <si>
    <t>ENST00000298622</t>
  </si>
  <si>
    <t>ENSG00000188385</t>
  </si>
  <si>
    <t>JAKMIP3</t>
  </si>
  <si>
    <t>ENST00000298694</t>
  </si>
  <si>
    <t>ENSG00000165801</t>
  </si>
  <si>
    <t>ARHGEF40</t>
  </si>
  <si>
    <t>ENST00000298705</t>
  </si>
  <si>
    <t>ENSG00000165807</t>
  </si>
  <si>
    <t>PPP1R36</t>
  </si>
  <si>
    <t>ENST00000298838</t>
  </si>
  <si>
    <t>ENSG00000165912</t>
  </si>
  <si>
    <t>PACSIN3</t>
  </si>
  <si>
    <t>ENST00000298943</t>
  </si>
  <si>
    <t>ENSG00000165985</t>
  </si>
  <si>
    <t>C1QL3</t>
  </si>
  <si>
    <t>ENST00000299004</t>
  </si>
  <si>
    <t>ENSG00000166025</t>
  </si>
  <si>
    <t>AMOTL1</t>
  </si>
  <si>
    <t>ENST00000299092</t>
  </si>
  <si>
    <t>ENSG00000166073</t>
  </si>
  <si>
    <t>GPR176</t>
  </si>
  <si>
    <t>ENST00000299162</t>
  </si>
  <si>
    <t>ENSG00000139445</t>
  </si>
  <si>
    <t>FOXN4</t>
  </si>
  <si>
    <t>ENST00000299204</t>
  </si>
  <si>
    <t>ENSG00000166170</t>
  </si>
  <si>
    <t>BAG5</t>
  </si>
  <si>
    <t>ENST00000299267</t>
  </si>
  <si>
    <t>ENSG00000166206</t>
  </si>
  <si>
    <t>GABRB3</t>
  </si>
  <si>
    <t>ENST00000299297</t>
  </si>
  <si>
    <t>ENSG00000166224</t>
  </si>
  <si>
    <t>SGPL1</t>
  </si>
  <si>
    <t>ENST00000299333</t>
  </si>
  <si>
    <t>ENSG00000166257</t>
  </si>
  <si>
    <t>SCN3B</t>
  </si>
  <si>
    <t>ENST00000299492</t>
  </si>
  <si>
    <t>ENSG00000166387</t>
  </si>
  <si>
    <t>PPFIBP2</t>
  </si>
  <si>
    <t>ENST00000299506</t>
  </si>
  <si>
    <t>ENSG00000166402</t>
  </si>
  <si>
    <t>TUB</t>
  </si>
  <si>
    <t>ENST00000299529</t>
  </si>
  <si>
    <t>ENSG00000166426</t>
  </si>
  <si>
    <t>CRABP1</t>
  </si>
  <si>
    <t>ENST00000299766</t>
  </si>
  <si>
    <t>ENSG00000166603</t>
  </si>
  <si>
    <t>MC4R</t>
  </si>
  <si>
    <t>ENST00000299798</t>
  </si>
  <si>
    <t>ENSG00000135740</t>
  </si>
  <si>
    <t>SLC9A5</t>
  </si>
  <si>
    <t>ENST00000299824</t>
  </si>
  <si>
    <t>ENSG00000101445</t>
  </si>
  <si>
    <t>PPP1R16B</t>
  </si>
  <si>
    <t>ENST00000300006</t>
  </si>
  <si>
    <t>ENSG00000166780</t>
  </si>
  <si>
    <t>C16orf45</t>
  </si>
  <si>
    <t>ENST00000300055</t>
  </si>
  <si>
    <t>ENSG00000166819</t>
  </si>
  <si>
    <t>PLIN1</t>
  </si>
  <si>
    <t>ENST00000300105</t>
  </si>
  <si>
    <t>ENSG00000166862</t>
  </si>
  <si>
    <t>CACNG2</t>
  </si>
  <si>
    <t>ENST00000300175</t>
  </si>
  <si>
    <t>ENSG00000166922</t>
  </si>
  <si>
    <t>SCG5</t>
  </si>
  <si>
    <t>ENST00000300179</t>
  </si>
  <si>
    <t>ENSG00000166924</t>
  </si>
  <si>
    <t>NYAP1</t>
  </si>
  <si>
    <t>ENST00000300231</t>
  </si>
  <si>
    <t>ENSG00000166963</t>
  </si>
  <si>
    <t>MAP1A</t>
  </si>
  <si>
    <t>ENST00000300249</t>
  </si>
  <si>
    <t>ENSG00000166974</t>
  </si>
  <si>
    <t>MAPRE2</t>
  </si>
  <si>
    <t>ENST00000300302</t>
  </si>
  <si>
    <t>ENSG00000051108</t>
  </si>
  <si>
    <t>HERPUD1</t>
  </si>
  <si>
    <t>ENST00000300303</t>
  </si>
  <si>
    <t>ENSG00000167011</t>
  </si>
  <si>
    <t>NAT16</t>
  </si>
  <si>
    <t>ENST00000300482</t>
  </si>
  <si>
    <t>ENSG00000142185</t>
  </si>
  <si>
    <t>TRPM2</t>
  </si>
  <si>
    <t>ENST00000300797</t>
  </si>
  <si>
    <t>ENSG00000167371</t>
  </si>
  <si>
    <t>PRRT2</t>
  </si>
  <si>
    <t>ENST00000301012</t>
  </si>
  <si>
    <t>ENSG00000167508</t>
  </si>
  <si>
    <t>MVD</t>
  </si>
  <si>
    <t>ENST00000301042</t>
  </si>
  <si>
    <t>ENSG00000167528</t>
  </si>
  <si>
    <t>ZNF641</t>
  </si>
  <si>
    <t>ENST00000301149</t>
  </si>
  <si>
    <t>ENSG00000167588</t>
  </si>
  <si>
    <t>GPD1</t>
  </si>
  <si>
    <t>ENST00000301204</t>
  </si>
  <si>
    <t>ENSG00000167619</t>
  </si>
  <si>
    <t>TMEM145</t>
  </si>
  <si>
    <t>ENST00000301263</t>
  </si>
  <si>
    <t>ENSG00000167656</t>
  </si>
  <si>
    <t>LY6D</t>
  </si>
  <si>
    <t>ENST00000301336</t>
  </si>
  <si>
    <t>ENSG00000167705</t>
  </si>
  <si>
    <t>RILP</t>
  </si>
  <si>
    <t>ENST00000301459</t>
  </si>
  <si>
    <t>ENSG00000167771</t>
  </si>
  <si>
    <t>RCOR2</t>
  </si>
  <si>
    <t>ENST00000301678</t>
  </si>
  <si>
    <t>ENSG00000167930</t>
  </si>
  <si>
    <t>FAM234A</t>
  </si>
  <si>
    <t>ENST00000301891</t>
  </si>
  <si>
    <t>ENSG00000168065</t>
  </si>
  <si>
    <t>SLC22A11</t>
  </si>
  <si>
    <t>ENST00000301897</t>
  </si>
  <si>
    <t>ENSG00000168071</t>
  </si>
  <si>
    <t>CCDC88B</t>
  </si>
  <si>
    <t>ENST00000302102</t>
  </si>
  <si>
    <t>ENSG00000105409</t>
  </si>
  <si>
    <t>ATP1A3</t>
  </si>
  <si>
    <t>ENST00000302103</t>
  </si>
  <si>
    <t>ENSG00000172461</t>
  </si>
  <si>
    <t>FUT9</t>
  </si>
  <si>
    <t>ENST00000302118</t>
  </si>
  <si>
    <t>ENSG00000169174</t>
  </si>
  <si>
    <t>PCSK9</t>
  </si>
  <si>
    <t>ENST00000302188</t>
  </si>
  <si>
    <t>ENSG00000171174</t>
  </si>
  <si>
    <t>RBKS</t>
  </si>
  <si>
    <t>ENST00000302190</t>
  </si>
  <si>
    <t>ENSG00000169439</t>
  </si>
  <si>
    <t>SDC2</t>
  </si>
  <si>
    <t>ENST00000302274</t>
  </si>
  <si>
    <t>ENSG00000170522</t>
  </si>
  <si>
    <t>ELOVL6</t>
  </si>
  <si>
    <t>ENST00000302287</t>
  </si>
  <si>
    <t>ENSG00000170419</t>
  </si>
  <si>
    <t>VSTM2A</t>
  </si>
  <si>
    <t>ENST00000302475</t>
  </si>
  <si>
    <t>ENSG00000171444</t>
  </si>
  <si>
    <t>MCC</t>
  </si>
  <si>
    <t>ENST00000302536</t>
  </si>
  <si>
    <t>ENSG00000171724</t>
  </si>
  <si>
    <t>VAT1L</t>
  </si>
  <si>
    <t>ENST00000302625</t>
  </si>
  <si>
    <t>ENSG00000171450</t>
  </si>
  <si>
    <t>CDK5R2</t>
  </si>
  <si>
    <t>ENST00000302628</t>
  </si>
  <si>
    <t>ENSG00000172137</t>
  </si>
  <si>
    <t>CALB2</t>
  </si>
  <si>
    <t>ENST00000302909</t>
  </si>
  <si>
    <t>ENSG00000171303</t>
  </si>
  <si>
    <t>KCNK3</t>
  </si>
  <si>
    <t>ENST00000302955</t>
  </si>
  <si>
    <t>ENSG00000132535</t>
  </si>
  <si>
    <t>DLG4</t>
  </si>
  <si>
    <t>ENST00000303004</t>
  </si>
  <si>
    <t>ENSG00000172216</t>
  </si>
  <si>
    <t>CEBPB</t>
  </si>
  <si>
    <t>ENST00000303015</t>
  </si>
  <si>
    <t>ENSG00000169427</t>
  </si>
  <si>
    <t>KCNK9</t>
  </si>
  <si>
    <t>ENST00000303025</t>
  </si>
  <si>
    <t>ENSG00000047648</t>
  </si>
  <si>
    <t>ARHGAP6</t>
  </si>
  <si>
    <t>ENST00000303097</t>
  </si>
  <si>
    <t>ENSG00000169379</t>
  </si>
  <si>
    <t>ARL13B</t>
  </si>
  <si>
    <t>ENST00000303115</t>
  </si>
  <si>
    <t>ENSG00000168685</t>
  </si>
  <si>
    <t>IL7R</t>
  </si>
  <si>
    <t>ENST00000303212</t>
  </si>
  <si>
    <t>ENSG00000171119</t>
  </si>
  <si>
    <t>NRTN</t>
  </si>
  <si>
    <t>ENST00000303230</t>
  </si>
  <si>
    <t>ENSG00000164588</t>
  </si>
  <si>
    <t>HCN1</t>
  </si>
  <si>
    <t>ENST00000303329</t>
  </si>
  <si>
    <t>ENSG00000172379</t>
  </si>
  <si>
    <t>ARNT2</t>
  </si>
  <si>
    <t>ENST00000303354</t>
  </si>
  <si>
    <t>ENSG00000169432</t>
  </si>
  <si>
    <t>SCN9A</t>
  </si>
  <si>
    <t>ENST00000303450</t>
  </si>
  <si>
    <t>ENSG00000180806</t>
  </si>
  <si>
    <t>HOXC9</t>
  </si>
  <si>
    <t>ENST00000303460</t>
  </si>
  <si>
    <t>ENSG00000180818</t>
  </si>
  <si>
    <t>HOXC10</t>
  </si>
  <si>
    <t>ENST00000303635</t>
  </si>
  <si>
    <t>ENSG00000171735</t>
  </si>
  <si>
    <t>CAMTA1</t>
  </si>
  <si>
    <t>ENST00000303735</t>
  </si>
  <si>
    <t>ENSG00000169507</t>
  </si>
  <si>
    <t>SLC38A11</t>
  </si>
  <si>
    <t>ENST00000303824</t>
  </si>
  <si>
    <t>ENSG00000104313</t>
  </si>
  <si>
    <t>EYA1</t>
  </si>
  <si>
    <t>ENST00000303843</t>
  </si>
  <si>
    <t>ENSG00000169891</t>
  </si>
  <si>
    <t>REPS2</t>
  </si>
  <si>
    <t>ENST00000303892</t>
  </si>
  <si>
    <t>ENSG00000213760</t>
  </si>
  <si>
    <t>ATP6V1G2</t>
  </si>
  <si>
    <t>ENST00000303991</t>
  </si>
  <si>
    <t>ENSG00000169258</t>
  </si>
  <si>
    <t>GPRIN1</t>
  </si>
  <si>
    <t>ENST00000304139</t>
  </si>
  <si>
    <t>ENST00000304166</t>
  </si>
  <si>
    <t>ENSG00000078549</t>
  </si>
  <si>
    <t>ADCYAP1R1</t>
  </si>
  <si>
    <t>ENST00000304337</t>
  </si>
  <si>
    <t>ENSG00000169989</t>
  </si>
  <si>
    <t>TIGD4</t>
  </si>
  <si>
    <t>ENST00000304402</t>
  </si>
  <si>
    <t>ENSG00000172209</t>
  </si>
  <si>
    <t>GPR22</t>
  </si>
  <si>
    <t>ENST00000304411</t>
  </si>
  <si>
    <t>ENSG00000170837</t>
  </si>
  <si>
    <t>GPR27</t>
  </si>
  <si>
    <t>ENST00000304434</t>
  </si>
  <si>
    <t>ENSG00000012660</t>
  </si>
  <si>
    <t>ELOVL5</t>
  </si>
  <si>
    <t>ENST00000304501</t>
  </si>
  <si>
    <t>ENSG00000171056</t>
  </si>
  <si>
    <t>SOX7</t>
  </si>
  <si>
    <t>ENST00000304546</t>
  </si>
  <si>
    <t>ENSG00000171551</t>
  </si>
  <si>
    <t>ECEL1</t>
  </si>
  <si>
    <t>ENST00000304623</t>
  </si>
  <si>
    <t>ENSG00000169862</t>
  </si>
  <si>
    <t>CTNND2</t>
  </si>
  <si>
    <t>ENST00000304710</t>
  </si>
  <si>
    <t>ENSG00000170367</t>
  </si>
  <si>
    <t>CST5</t>
  </si>
  <si>
    <t>ENST00000304758</t>
  </si>
  <si>
    <t>ENSG00000126016</t>
  </si>
  <si>
    <t>AMOT</t>
  </si>
  <si>
    <t>ENST00000304771</t>
  </si>
  <si>
    <t>ENSG00000171533</t>
  </si>
  <si>
    <t>MAP6</t>
  </si>
  <si>
    <t>ENST00000304886</t>
  </si>
  <si>
    <t>ENSG00000132639</t>
  </si>
  <si>
    <t>SNAP25</t>
  </si>
  <si>
    <t>ENST00000305123</t>
  </si>
  <si>
    <t>ENSG00000169047</t>
  </si>
  <si>
    <t>IRS1</t>
  </si>
  <si>
    <t>ENST00000305139</t>
  </si>
  <si>
    <t>ENSG00000167165</t>
  </si>
  <si>
    <t>UGT1A6</t>
  </si>
  <si>
    <t>ENST00000305253</t>
  </si>
  <si>
    <t>ENST00000305344</t>
  </si>
  <si>
    <t>ENSG00000168830</t>
  </si>
  <si>
    <t>HTR1E</t>
  </si>
  <si>
    <t>ENST00000305409</t>
  </si>
  <si>
    <t>ENSG00000171951</t>
  </si>
  <si>
    <t>SCG2</t>
  </si>
  <si>
    <t>ENST00000305428</t>
  </si>
  <si>
    <t>ENSG00000169330</t>
  </si>
  <si>
    <t>KIAA1024</t>
  </si>
  <si>
    <t>ENST00000305557</t>
  </si>
  <si>
    <t>ENSG00000114993</t>
  </si>
  <si>
    <t>RTKN</t>
  </si>
  <si>
    <t>ENST00000305628</t>
  </si>
  <si>
    <t>ENSG00000168995</t>
  </si>
  <si>
    <t>SIGLEC7</t>
  </si>
  <si>
    <t>ENST00000305762</t>
  </si>
  <si>
    <t>ENSG00000148660</t>
  </si>
  <si>
    <t>CAMK2G</t>
  </si>
  <si>
    <t>ENST00000305766</t>
  </si>
  <si>
    <t>ENSG00000112419</t>
  </si>
  <si>
    <t>PHACTR2</t>
  </si>
  <si>
    <t>ENST00000305798</t>
  </si>
  <si>
    <t>ENSG00000168785</t>
  </si>
  <si>
    <t>TSPAN5</t>
  </si>
  <si>
    <t>ENST00000305799</t>
  </si>
  <si>
    <t>ENSG00000187605</t>
  </si>
  <si>
    <t>TET3</t>
  </si>
  <si>
    <t>ENST00000305997</t>
  </si>
  <si>
    <t>ENSG00000143797</t>
  </si>
  <si>
    <t>MBOAT2</t>
  </si>
  <si>
    <t>ENST00000306058</t>
  </si>
  <si>
    <t>ENSG00000171456</t>
  </si>
  <si>
    <t>ASXL1</t>
  </si>
  <si>
    <t>ENST00000306061</t>
  </si>
  <si>
    <t>ENSG00000169715</t>
  </si>
  <si>
    <t>MT1E</t>
  </si>
  <si>
    <t>ENST00000306078</t>
  </si>
  <si>
    <t>ENSG00000171126</t>
  </si>
  <si>
    <t>KCNG3</t>
  </si>
  <si>
    <t>ENST00000306107</t>
  </si>
  <si>
    <t>ENSG00000170017</t>
  </si>
  <si>
    <t>ALCAM</t>
  </si>
  <si>
    <t>ENST00000306120</t>
  </si>
  <si>
    <t>ENSG00000087460</t>
  </si>
  <si>
    <t>GNAS</t>
  </si>
  <si>
    <t>ENST00000306149</t>
  </si>
  <si>
    <t>ENSG00000172346</t>
  </si>
  <si>
    <t>CSDC2</t>
  </si>
  <si>
    <t>ENST00000306156</t>
  </si>
  <si>
    <t>ENSG00000171132</t>
  </si>
  <si>
    <t>PRKCE</t>
  </si>
  <si>
    <t>ENST00000306320</t>
  </si>
  <si>
    <t>ENSG00000154153</t>
  </si>
  <si>
    <t>RETREG1</t>
  </si>
  <si>
    <t>ENST00000306329</t>
  </si>
  <si>
    <t>ENSG00000168502</t>
  </si>
  <si>
    <t>MTCL1</t>
  </si>
  <si>
    <t>ENST00000306749</t>
  </si>
  <si>
    <t>ENSG00000169710</t>
  </si>
  <si>
    <t>FASN</t>
  </si>
  <si>
    <t>ENST00000306928</t>
  </si>
  <si>
    <t>ENSG00000169006</t>
  </si>
  <si>
    <t>NTSR2</t>
  </si>
  <si>
    <t>ENST00000307050</t>
  </si>
  <si>
    <t>ENSG00000169918</t>
  </si>
  <si>
    <t>OTUD7A</t>
  </si>
  <si>
    <t>ENST00000307076</t>
  </si>
  <si>
    <t>ENSG00000168268</t>
  </si>
  <si>
    <t>NT5DC2</t>
  </si>
  <si>
    <t>ENST00000307169</t>
  </si>
  <si>
    <t>ENSG00000168348</t>
  </si>
  <si>
    <t>INSM2</t>
  </si>
  <si>
    <t>ENST00000307257</t>
  </si>
  <si>
    <t>ENSG00000109944</t>
  </si>
  <si>
    <t>JHY</t>
  </si>
  <si>
    <t>ENST00000307428</t>
  </si>
  <si>
    <t>ENSG00000169116</t>
  </si>
  <si>
    <t>PARM1</t>
  </si>
  <si>
    <t>ENST00000307439</t>
  </si>
  <si>
    <t>ENSG00000169435</t>
  </si>
  <si>
    <t>RASSF6</t>
  </si>
  <si>
    <t>ENST00000307450</t>
  </si>
  <si>
    <t>ENSG00000171160</t>
  </si>
  <si>
    <t>MORN4</t>
  </si>
  <si>
    <t>ENST00000307522</t>
  </si>
  <si>
    <t>ENSG00000169515</t>
  </si>
  <si>
    <t>CCDC8</t>
  </si>
  <si>
    <t>ENST00000307564</t>
  </si>
  <si>
    <t>ENSG00000106948</t>
  </si>
  <si>
    <t>AKNA</t>
  </si>
  <si>
    <t>ENST00000307633</t>
  </si>
  <si>
    <t>ENSG00000170445</t>
  </si>
  <si>
    <t>HARS</t>
  </si>
  <si>
    <t>ENST00000307659</t>
  </si>
  <si>
    <t>ENSG00000170871</t>
  </si>
  <si>
    <t>KIAA0232</t>
  </si>
  <si>
    <t>ENST00000307738</t>
  </si>
  <si>
    <t>ENSG00000171503</t>
  </si>
  <si>
    <t>ETFDH</t>
  </si>
  <si>
    <t>ENST00000307892</t>
  </si>
  <si>
    <t>ENSG00000103018</t>
  </si>
  <si>
    <t>CYB5B</t>
  </si>
  <si>
    <t>ENST00000308064</t>
  </si>
  <si>
    <t>ENSG00000175264</t>
  </si>
  <si>
    <t>CHST1</t>
  </si>
  <si>
    <t>ENST00000308234</t>
  </si>
  <si>
    <t>ENSG00000174136</t>
  </si>
  <si>
    <t>RGMB</t>
  </si>
  <si>
    <t>ENST00000308251</t>
  </si>
  <si>
    <t>ENSG00000168418</t>
  </si>
  <si>
    <t>KCNG4</t>
  </si>
  <si>
    <t>ENST00000308284</t>
  </si>
  <si>
    <t>ENSG00000120341</t>
  </si>
  <si>
    <t>SEC16B</t>
  </si>
  <si>
    <t>ENST00000308342</t>
  </si>
  <si>
    <t>ENSG00000172803</t>
  </si>
  <si>
    <t>SNX32</t>
  </si>
  <si>
    <t>ENST00000308482</t>
  </si>
  <si>
    <t>ENSG00000124831</t>
  </si>
  <si>
    <t>LRRFIP1</t>
  </si>
  <si>
    <t>ENST00000308675</t>
  </si>
  <si>
    <t>ENSG00000174482</t>
  </si>
  <si>
    <t>LINGO2</t>
  </si>
  <si>
    <t>ENST00000308713</t>
  </si>
  <si>
    <t>ENSG00000174938</t>
  </si>
  <si>
    <t>SEZ6L2</t>
  </si>
  <si>
    <t>ENST00000308744</t>
  </si>
  <si>
    <t>ENSG00000056291</t>
  </si>
  <si>
    <t>NPFFR2</t>
  </si>
  <si>
    <t>ENST00000308748</t>
  </si>
  <si>
    <t>ENSG00000174939</t>
  </si>
  <si>
    <t>ASPHD1</t>
  </si>
  <si>
    <t>ENST00000308868</t>
  </si>
  <si>
    <t>ENSG00000174697</t>
  </si>
  <si>
    <t>LEP</t>
  </si>
  <si>
    <t>ENST00000308963</t>
  </si>
  <si>
    <t>ENSG00000173237</t>
  </si>
  <si>
    <t>C11orf86</t>
  </si>
  <si>
    <t>ENST00000309007</t>
  </si>
  <si>
    <t>ENSG00000113758</t>
  </si>
  <si>
    <t>DBN1</t>
  </si>
  <si>
    <t>ENST00000309017</t>
  </si>
  <si>
    <t>ENSG00000143851</t>
  </si>
  <si>
    <t>PTPN7</t>
  </si>
  <si>
    <t>ENST00000309060</t>
  </si>
  <si>
    <t>ENSG00000174306</t>
  </si>
  <si>
    <t>ZHX3</t>
  </si>
  <si>
    <t>ENST00000309083</t>
  </si>
  <si>
    <t>ENSG00000159335</t>
  </si>
  <si>
    <t>PTMS</t>
  </si>
  <si>
    <t>ENST00000309166</t>
  </si>
  <si>
    <t>ENSG00000175352</t>
  </si>
  <si>
    <t>NRIP3</t>
  </si>
  <si>
    <t>ENST00000309235</t>
  </si>
  <si>
    <t>ENSG00000173258</t>
  </si>
  <si>
    <t>ZNF483</t>
  </si>
  <si>
    <t>ENST00000309241</t>
  </si>
  <si>
    <t>ENSG00000155846</t>
  </si>
  <si>
    <t>PPARGC1B</t>
  </si>
  <si>
    <t>ENST00000309383</t>
  </si>
  <si>
    <t>ENSG00000160469</t>
  </si>
  <si>
    <t>BRSK1</t>
  </si>
  <si>
    <t>ENST00000309519</t>
  </si>
  <si>
    <t>ENSG00000117411</t>
  </si>
  <si>
    <t>B4GALT2</t>
  </si>
  <si>
    <t>ENST00000309868</t>
  </si>
  <si>
    <t>ENSG00000173210</t>
  </si>
  <si>
    <t>ABLIM3</t>
  </si>
  <si>
    <t>ENST00000309951</t>
  </si>
  <si>
    <t>ENSG00000122729</t>
  </si>
  <si>
    <t>ACO1</t>
  </si>
  <si>
    <t>ENST00000309958</t>
  </si>
  <si>
    <t>ENSG00000129451</t>
  </si>
  <si>
    <t>KLK10</t>
  </si>
  <si>
    <t>ENST00000310045</t>
  </si>
  <si>
    <t>ENSG00000171451</t>
  </si>
  <si>
    <t>DSEL</t>
  </si>
  <si>
    <t>ENST00000310227</t>
  </si>
  <si>
    <t>ENSG00000173404</t>
  </si>
  <si>
    <t>INSM1</t>
  </si>
  <si>
    <t>ENST00000310271</t>
  </si>
  <si>
    <t>ENSG00000023330</t>
  </si>
  <si>
    <t>ALAS1</t>
  </si>
  <si>
    <t>ENST00000310336</t>
  </si>
  <si>
    <t>ENSG00000172915</t>
  </si>
  <si>
    <t>NBEA</t>
  </si>
  <si>
    <t>ENST00000310389</t>
  </si>
  <si>
    <t>ENSG00000175414</t>
  </si>
  <si>
    <t>ARL10</t>
  </si>
  <si>
    <t>ENST00000310546</t>
  </si>
  <si>
    <t>ENSG00000175093</t>
  </si>
  <si>
    <t>SPSB4</t>
  </si>
  <si>
    <t>ENST00000310754</t>
  </si>
  <si>
    <t>ENSG00000174599</t>
  </si>
  <si>
    <t>TRAM1L1</t>
  </si>
  <si>
    <t>ENST00000310778</t>
  </si>
  <si>
    <t>ENSG00000173805</t>
  </si>
  <si>
    <t>HAP1</t>
  </si>
  <si>
    <t>ENST00000310828</t>
  </si>
  <si>
    <t>ENSG00000167851</t>
  </si>
  <si>
    <t>CD300A</t>
  </si>
  <si>
    <t>ENST00000310903</t>
  </si>
  <si>
    <t>ENSG00000174527</t>
  </si>
  <si>
    <t>MYO1H</t>
  </si>
  <si>
    <t>ENST00000311069</t>
  </si>
  <si>
    <t>ENSG00000174788</t>
  </si>
  <si>
    <t>PCP2</t>
  </si>
  <si>
    <t>ENST00000311106</t>
  </si>
  <si>
    <t>ENSG00000175426</t>
  </si>
  <si>
    <t>PCSK1</t>
  </si>
  <si>
    <t>ENST00000311131</t>
  </si>
  <si>
    <t>ENSG00000175591</t>
  </si>
  <si>
    <t>P2RY2</t>
  </si>
  <si>
    <t>ENST00000311181</t>
  </si>
  <si>
    <t>ENSG00000174684</t>
  </si>
  <si>
    <t>B4GAT1</t>
  </si>
  <si>
    <t>ENST00000311268</t>
  </si>
  <si>
    <t>ENSG00000250510</t>
  </si>
  <si>
    <t>GPR162</t>
  </si>
  <si>
    <t>ENST00000311277</t>
  </si>
  <si>
    <t>ENSG00000164114</t>
  </si>
  <si>
    <t>MAP9</t>
  </si>
  <si>
    <t>ENST00000311445</t>
  </si>
  <si>
    <t>ENSG00000174871</t>
  </si>
  <si>
    <t>CNIH2</t>
  </si>
  <si>
    <t>ENST00000311485</t>
  </si>
  <si>
    <t>ENSG00000175097</t>
  </si>
  <si>
    <t>RAG2</t>
  </si>
  <si>
    <t>ENST00000311502</t>
  </si>
  <si>
    <t>ENSG00000196642</t>
  </si>
  <si>
    <t>RABL6</t>
  </si>
  <si>
    <t>ENST00000311601</t>
  </si>
  <si>
    <t>ENSG00000174705</t>
  </si>
  <si>
    <t>SH3PXD2B</t>
  </si>
  <si>
    <t>ENST00000311813</t>
  </si>
  <si>
    <t>ENSG00000240583</t>
  </si>
  <si>
    <t>AQP1</t>
  </si>
  <si>
    <t>ENST00000311966</t>
  </si>
  <si>
    <t>ENSG00000135423</t>
  </si>
  <si>
    <t>GLS2</t>
  </si>
  <si>
    <t>ENST00000312046</t>
  </si>
  <si>
    <t>ENSG00000164830</t>
  </si>
  <si>
    <t>OXR1</t>
  </si>
  <si>
    <t>ENST00000312049</t>
  </si>
  <si>
    <t>ENSG00000133895</t>
  </si>
  <si>
    <t>MEN1</t>
  </si>
  <si>
    <t>ENST00000312358</t>
  </si>
  <si>
    <t>ENSG00000072195</t>
  </si>
  <si>
    <t>SPEG</t>
  </si>
  <si>
    <t>ENST00000312371</t>
  </si>
  <si>
    <t>ENSG00000174945</t>
  </si>
  <si>
    <t>AMZ1</t>
  </si>
  <si>
    <t>ENST00000312492</t>
  </si>
  <si>
    <t>ENSG00000172789</t>
  </si>
  <si>
    <t>HOXC5</t>
  </si>
  <si>
    <t>ENST00000312960</t>
  </si>
  <si>
    <t>ENSG00000181788</t>
  </si>
  <si>
    <t>SIAH2</t>
  </si>
  <si>
    <t>ENST00000313049</t>
  </si>
  <si>
    <t>ENSG00000160801</t>
  </si>
  <si>
    <t>PTH1R</t>
  </si>
  <si>
    <t>ENST00000313164</t>
  </si>
  <si>
    <t>ENSG00000112936</t>
  </si>
  <si>
    <t>C7</t>
  </si>
  <si>
    <t>ENST00000313341</t>
  </si>
  <si>
    <t>ENSG00000178403</t>
  </si>
  <si>
    <t>NEUROG2</t>
  </si>
  <si>
    <t>ENST00000313367</t>
  </si>
  <si>
    <t>ENSG00000070882</t>
  </si>
  <si>
    <t>OSBPL3</t>
  </si>
  <si>
    <t>ENST00000313400</t>
  </si>
  <si>
    <t>ENSG00000148219</t>
  </si>
  <si>
    <t>ASTN2</t>
  </si>
  <si>
    <t>ENST00000313401</t>
  </si>
  <si>
    <t>ENSG00000176749</t>
  </si>
  <si>
    <t>CDK5R1</t>
  </si>
  <si>
    <t>ENST00000313519</t>
  </si>
  <si>
    <t>ENSG00000152455</t>
  </si>
  <si>
    <t>SUV39H2</t>
  </si>
  <si>
    <t>ENST00000313851</t>
  </si>
  <si>
    <t>ENSG00000179813</t>
  </si>
  <si>
    <t>FAM216B</t>
  </si>
  <si>
    <t>ENST00000313860</t>
  </si>
  <si>
    <t>ENSG00000064042</t>
  </si>
  <si>
    <t>LIMCH1</t>
  </si>
  <si>
    <t>ENST00000313949</t>
  </si>
  <si>
    <t>ENST00000313961</t>
  </si>
  <si>
    <t>ENSG00000143248</t>
  </si>
  <si>
    <t>RGS5</t>
  </si>
  <si>
    <t>ENST00000314499</t>
  </si>
  <si>
    <t>ENSG00000178662</t>
  </si>
  <si>
    <t>CSRNP3</t>
  </si>
  <si>
    <t>ENST00000315190</t>
  </si>
  <si>
    <t>ENSG00000180440</t>
  </si>
  <si>
    <t>SERTM1</t>
  </si>
  <si>
    <t>ENST00000315251</t>
  </si>
  <si>
    <t>ENSG00000016391</t>
  </si>
  <si>
    <t>CHDH</t>
  </si>
  <si>
    <t>ENST00000315264</t>
  </si>
  <si>
    <t>ENSG00000066735</t>
  </si>
  <si>
    <t>KIF26A</t>
  </si>
  <si>
    <t>ENST00000315266</t>
  </si>
  <si>
    <t>ENSG00000171723</t>
  </si>
  <si>
    <t>GPHN</t>
  </si>
  <si>
    <t>ENST00000315274</t>
  </si>
  <si>
    <t>ENSG00000196611</t>
  </si>
  <si>
    <t>MMP1</t>
  </si>
  <si>
    <t>ENST00000315392</t>
  </si>
  <si>
    <t>ENSG00000161381</t>
  </si>
  <si>
    <t>PLXDC1</t>
  </si>
  <si>
    <t>ENST00000315491</t>
  </si>
  <si>
    <t>ENSG00000258947</t>
  </si>
  <si>
    <t>TUBB3</t>
  </si>
  <si>
    <t>ENST00000316105</t>
  </si>
  <si>
    <t>ENSG00000177839</t>
  </si>
  <si>
    <t>PCDHB9</t>
  </si>
  <si>
    <t>ENST00000316273</t>
  </si>
  <si>
    <t>ENSG00000105552</t>
  </si>
  <si>
    <t>BCAT2</t>
  </si>
  <si>
    <t>ENST00000316296</t>
  </si>
  <si>
    <t>ENSG00000131620</t>
  </si>
  <si>
    <t>ANO1</t>
  </si>
  <si>
    <t>ENST00000316300</t>
  </si>
  <si>
    <t>ENSG00000198670</t>
  </si>
  <si>
    <t>LPA</t>
  </si>
  <si>
    <t>ENST00000316554</t>
  </si>
  <si>
    <t>ENSG00000177875</t>
  </si>
  <si>
    <t>CCDC184</t>
  </si>
  <si>
    <t>ENST00000316603</t>
  </si>
  <si>
    <t>ENSG00000168259</t>
  </si>
  <si>
    <t>DNAJC7</t>
  </si>
  <si>
    <t>ENST00000316615</t>
  </si>
  <si>
    <t>ENSG00000177885</t>
  </si>
  <si>
    <t>GRB2</t>
  </si>
  <si>
    <t>ENST00000316649</t>
  </si>
  <si>
    <t>ENSG00000016402</t>
  </si>
  <si>
    <t>IL20RA</t>
  </si>
  <si>
    <t>ENST00000316707</t>
  </si>
  <si>
    <t>ENSG00000163629</t>
  </si>
  <si>
    <t>PTPN13</t>
  </si>
  <si>
    <t>ENST00000316724</t>
  </si>
  <si>
    <t>ENSG00000136717</t>
  </si>
  <si>
    <t>BIN1</t>
  </si>
  <si>
    <t>ENST00000316793</t>
  </si>
  <si>
    <t>ENSG00000180914</t>
  </si>
  <si>
    <t>OXTR</t>
  </si>
  <si>
    <t>ENST00000316803</t>
  </si>
  <si>
    <t>ENST00000316836</t>
  </si>
  <si>
    <t>ENSG00000176903</t>
  </si>
  <si>
    <t>PNMA1</t>
  </si>
  <si>
    <t>ENST00000316981</t>
  </si>
  <si>
    <t>ENSG00000181690</t>
  </si>
  <si>
    <t>PLAG1</t>
  </si>
  <si>
    <t>ENST00000317233</t>
  </si>
  <si>
    <t>ENSG00000144218</t>
  </si>
  <si>
    <t>AFF3</t>
  </si>
  <si>
    <t>ENST00000317235</t>
  </si>
  <si>
    <t>ENSG00000154889</t>
  </si>
  <si>
    <t>MPPE1</t>
  </si>
  <si>
    <t>ENST00000317268</t>
  </si>
  <si>
    <t>ENSG00000108387</t>
  </si>
  <si>
    <t>ENST00000317338</t>
  </si>
  <si>
    <t>ENSG00000063015</t>
  </si>
  <si>
    <t>SEZ6</t>
  </si>
  <si>
    <t>ENST00000317357</t>
  </si>
  <si>
    <t>ENSG00000112320</t>
  </si>
  <si>
    <t>SOBP</t>
  </si>
  <si>
    <t>ENST00000317449</t>
  </si>
  <si>
    <t>ENSG00000177363</t>
  </si>
  <si>
    <t>LRRN4CL</t>
  </si>
  <si>
    <t>ENST00000317605</t>
  </si>
  <si>
    <t>ENSG00000181541</t>
  </si>
  <si>
    <t>MAB21L2</t>
  </si>
  <si>
    <t>ENST00000317734</t>
  </si>
  <si>
    <t>ENSG00000080189</t>
  </si>
  <si>
    <t>SLC35C2</t>
  </si>
  <si>
    <t>ENST00000317829</t>
  </si>
  <si>
    <t>ENST00000317995</t>
  </si>
  <si>
    <t>ENSG00000178538</t>
  </si>
  <si>
    <t>CA8</t>
  </si>
  <si>
    <t>ENST00000318100</t>
  </si>
  <si>
    <t>ENSG00000258366</t>
  </si>
  <si>
    <t>RTEL1</t>
  </si>
  <si>
    <t>ENST00000318247</t>
  </si>
  <si>
    <t>ENSG00000143365</t>
  </si>
  <si>
    <t>RORC</t>
  </si>
  <si>
    <t>ENST00000318266</t>
  </si>
  <si>
    <t>ENSG00000132670</t>
  </si>
  <si>
    <t>PTPRA</t>
  </si>
  <si>
    <t>ENST00000319332</t>
  </si>
  <si>
    <t>ENSG00000090530</t>
  </si>
  <si>
    <t>P3H2</t>
  </si>
  <si>
    <t>ENST00000319441</t>
  </si>
  <si>
    <t>ENSG00000124253</t>
  </si>
  <si>
    <t>PCK1</t>
  </si>
  <si>
    <t>ENST00000319518</t>
  </si>
  <si>
    <t>ENSG00000178773</t>
  </si>
  <si>
    <t>CPNE7</t>
  </si>
  <si>
    <t>ENST00000319540</t>
  </si>
  <si>
    <t>ENSG00000145284</t>
  </si>
  <si>
    <t>SCD5</t>
  </si>
  <si>
    <t>ENST00000319555</t>
  </si>
  <si>
    <t>ENSG00000179588</t>
  </si>
  <si>
    <t>ZFPM1</t>
  </si>
  <si>
    <t>ENST00000319653</t>
  </si>
  <si>
    <t>ENSG00000155816</t>
  </si>
  <si>
    <t>FMN2</t>
  </si>
  <si>
    <t>ENST00000319945</t>
  </si>
  <si>
    <t>ENSG00000141576</t>
  </si>
  <si>
    <t>RNF157</t>
  </si>
  <si>
    <t>ENST00000320081</t>
  </si>
  <si>
    <t>ENSG00000115295</t>
  </si>
  <si>
    <t>CLIP4</t>
  </si>
  <si>
    <t>ENST00000320267</t>
  </si>
  <si>
    <t>ENSG00000118307</t>
  </si>
  <si>
    <t>CASC1</t>
  </si>
  <si>
    <t>ENST00000320285</t>
  </si>
  <si>
    <t>ENSG00000026652</t>
  </si>
  <si>
    <t>AGPAT4</t>
  </si>
  <si>
    <t>ENST00000320578</t>
  </si>
  <si>
    <t>ENSG00000179331</t>
  </si>
  <si>
    <t>RAB39A</t>
  </si>
  <si>
    <t>ENST00000320583</t>
  </si>
  <si>
    <t>ENSG00000197343</t>
  </si>
  <si>
    <t>ZNF655</t>
  </si>
  <si>
    <t>ENST00000320619</t>
  </si>
  <si>
    <t>ENSG00000186187</t>
  </si>
  <si>
    <t>ZNRF1</t>
  </si>
  <si>
    <t>ENST00000320623</t>
  </si>
  <si>
    <t>ENSG00000181019</t>
  </si>
  <si>
    <t>NQO1</t>
  </si>
  <si>
    <t>ENST00000320634</t>
  </si>
  <si>
    <t>ENSG00000135472</t>
  </si>
  <si>
    <t>FAIM2</t>
  </si>
  <si>
    <t>ENST00000320636</t>
  </si>
  <si>
    <t>ENSG00000179841</t>
  </si>
  <si>
    <t>AKAP5</t>
  </si>
  <si>
    <t>ENST00000320672</t>
  </si>
  <si>
    <t>ENSG00000145687</t>
  </si>
  <si>
    <t>SSBP2</t>
  </si>
  <si>
    <t>ENST00000321037</t>
  </si>
  <si>
    <t>ENSG00000001561</t>
  </si>
  <si>
    <t>ENPP4</t>
  </si>
  <si>
    <t>ENST00000321276</t>
  </si>
  <si>
    <t>ENSG00000163082</t>
  </si>
  <si>
    <t>SGPP2</t>
  </si>
  <si>
    <t>ENST00000321322</t>
  </si>
  <si>
    <t>ENSG00000177103</t>
  </si>
  <si>
    <t>DSCAML1</t>
  </si>
  <si>
    <t>ENST00000321731</t>
  </si>
  <si>
    <t>ENSG00000179008</t>
  </si>
  <si>
    <t>C14orf39</t>
  </si>
  <si>
    <t>ENST00000322002</t>
  </si>
  <si>
    <t>ENSG00000176887</t>
  </si>
  <si>
    <t>SOX11</t>
  </si>
  <si>
    <t>ENST00000322038</t>
  </si>
  <si>
    <t>ENSG00000179981</t>
  </si>
  <si>
    <t>TSHZ1</t>
  </si>
  <si>
    <t>ENST00000322165</t>
  </si>
  <si>
    <t>ENSG00000025423</t>
  </si>
  <si>
    <t>HSD17B6</t>
  </si>
  <si>
    <t>ENST00000322247</t>
  </si>
  <si>
    <t>ENSG00000177150</t>
  </si>
  <si>
    <t>FAM210A</t>
  </si>
  <si>
    <t>ENST00000322329</t>
  </si>
  <si>
    <t>ENSG00000179673</t>
  </si>
  <si>
    <t>RPRML</t>
  </si>
  <si>
    <t>ENST00000322350</t>
  </si>
  <si>
    <t>ENSG00000164318</t>
  </si>
  <si>
    <t>EGFLAM</t>
  </si>
  <si>
    <t>ENST00000322563</t>
  </si>
  <si>
    <t>ENSG00000085741</t>
  </si>
  <si>
    <t>WNT11</t>
  </si>
  <si>
    <t>ENST00000322611</t>
  </si>
  <si>
    <t>ENSG00000176788</t>
  </si>
  <si>
    <t>BASP1</t>
  </si>
  <si>
    <t>ENST00000322684</t>
  </si>
  <si>
    <t>ENSG00000153944</t>
  </si>
  <si>
    <t>MSI2</t>
  </si>
  <si>
    <t>ENST00000322893</t>
  </si>
  <si>
    <t>ENSG00000140015</t>
  </si>
  <si>
    <t>KCNH5</t>
  </si>
  <si>
    <t>ENST00000322912</t>
  </si>
  <si>
    <t>ENSG00000132026</t>
  </si>
  <si>
    <t>RTBDN</t>
  </si>
  <si>
    <t>ENST00000323115</t>
  </si>
  <si>
    <t>ENST00000323347</t>
  </si>
  <si>
    <t>ENSG00000108604</t>
  </si>
  <si>
    <t>SMARCD2</t>
  </si>
  <si>
    <t>ENST00000323372</t>
  </si>
  <si>
    <t>ENSG00000179761</t>
  </si>
  <si>
    <t>PIPOX</t>
  </si>
  <si>
    <t>ENST00000323446</t>
  </si>
  <si>
    <t>ENSG00000169169</t>
  </si>
  <si>
    <t>CPT1C</t>
  </si>
  <si>
    <t>ENST00000323469</t>
  </si>
  <si>
    <t>ENSG00000176490</t>
  </si>
  <si>
    <t>DIRAS1</t>
  </si>
  <si>
    <t>ENST00000323523</t>
  </si>
  <si>
    <t>ENSG00000181458</t>
  </si>
  <si>
    <t>TMEM45A</t>
  </si>
  <si>
    <t>ENST00000323670</t>
  </si>
  <si>
    <t>ENSG00000131943</t>
  </si>
  <si>
    <t>C19orf12</t>
  </si>
  <si>
    <t>ENST00000324000</t>
  </si>
  <si>
    <t>ENSG00000177511</t>
  </si>
  <si>
    <t>ST8SIA3</t>
  </si>
  <si>
    <t>ENST00000324189</t>
  </si>
  <si>
    <t>ENSG00000176383</t>
  </si>
  <si>
    <t>B3GNT4</t>
  </si>
  <si>
    <t>ENST00000324684</t>
  </si>
  <si>
    <t>ENSG00000161542</t>
  </si>
  <si>
    <t>PRPSAP1</t>
  </si>
  <si>
    <t>ENST00000324873</t>
  </si>
  <si>
    <t>ENSG00000176046</t>
  </si>
  <si>
    <t>NUPR1</t>
  </si>
  <si>
    <t>ENST00000324972</t>
  </si>
  <si>
    <t>ENSG00000158560</t>
  </si>
  <si>
    <t>DYNC1I1</t>
  </si>
  <si>
    <t>ENST00000324989</t>
  </si>
  <si>
    <t>ENSG00000072832</t>
  </si>
  <si>
    <t>CRMP1</t>
  </si>
  <si>
    <t>ENST00000325110</t>
  </si>
  <si>
    <t>ENSG00000112972</t>
  </si>
  <si>
    <t>HMGCS1</t>
  </si>
  <si>
    <t>ENST00000325203</t>
  </si>
  <si>
    <t>ENSG00000091879</t>
  </si>
  <si>
    <t>ANGPT2</t>
  </si>
  <si>
    <t>ENST00000325234</t>
  </si>
  <si>
    <t>ENSG00000149782</t>
  </si>
  <si>
    <t>PLCB3</t>
  </si>
  <si>
    <t>ENST00000325551</t>
  </si>
  <si>
    <t>ENSG00000119326</t>
  </si>
  <si>
    <t>CTNNAL1</t>
  </si>
  <si>
    <t>ENST00000325590</t>
  </si>
  <si>
    <t>ENSG00000078053</t>
  </si>
  <si>
    <t>AMPH</t>
  </si>
  <si>
    <t>ENST00000325617</t>
  </si>
  <si>
    <t>ENSG00000153132</t>
  </si>
  <si>
    <t>CLGN</t>
  </si>
  <si>
    <t>ENST00000325885</t>
  </si>
  <si>
    <t>ENSG00000005981</t>
  </si>
  <si>
    <t>ASB4</t>
  </si>
  <si>
    <t>ENST00000325897</t>
  </si>
  <si>
    <t>ENSG00000177182</t>
  </si>
  <si>
    <t>CLVS1</t>
  </si>
  <si>
    <t>ENST00000326035</t>
  </si>
  <si>
    <t>ENSG00000177453</t>
  </si>
  <si>
    <t>NIM1K</t>
  </si>
  <si>
    <t>ENST00000326427</t>
  </si>
  <si>
    <t>ENSG00000135916</t>
  </si>
  <si>
    <t>ITM2C</t>
  </si>
  <si>
    <t>ENST00000326441</t>
  </si>
  <si>
    <t>ENSG00000198300</t>
  </si>
  <si>
    <t>PEG3</t>
  </si>
  <si>
    <t>ENST00000326474</t>
  </si>
  <si>
    <t>ENSG00000180044</t>
  </si>
  <si>
    <t>C3orf80</t>
  </si>
  <si>
    <t>ENST00000326665</t>
  </si>
  <si>
    <t>ENSG00000178965</t>
  </si>
  <si>
    <t>ERICH3</t>
  </si>
  <si>
    <t>ENST00000326695</t>
  </si>
  <si>
    <t>ENSG00000152214</t>
  </si>
  <si>
    <t>RIT2</t>
  </si>
  <si>
    <t>ENST00000326724</t>
  </si>
  <si>
    <t>ENSG00000181409</t>
  </si>
  <si>
    <t>AATK</t>
  </si>
  <si>
    <t>ENST00000326813</t>
  </si>
  <si>
    <t>ENSG00000162643</t>
  </si>
  <si>
    <t>WDR63</t>
  </si>
  <si>
    <t>ENST00000326828</t>
  </si>
  <si>
    <t>ENSG00000080644</t>
  </si>
  <si>
    <t>CHRNA3</t>
  </si>
  <si>
    <t>ENST00000326958</t>
  </si>
  <si>
    <t>ENSG00000113389</t>
  </si>
  <si>
    <t>NPR3</t>
  </si>
  <si>
    <t>ENST00000327097</t>
  </si>
  <si>
    <t>ENSG00000019169</t>
  </si>
  <si>
    <t>MARCO</t>
  </si>
  <si>
    <t>ENST00000327238</t>
  </si>
  <si>
    <t>ENSG00000155229</t>
  </si>
  <si>
    <t>MMS19</t>
  </si>
  <si>
    <t>ENST00000327259</t>
  </si>
  <si>
    <t>ENSG00000179292</t>
  </si>
  <si>
    <t>TMEM151A</t>
  </si>
  <si>
    <t>ENST00000327299</t>
  </si>
  <si>
    <t>ENSG00000162433</t>
  </si>
  <si>
    <t>AK4</t>
  </si>
  <si>
    <t>ENST00000327325</t>
  </si>
  <si>
    <t>ENSG00000104938</t>
  </si>
  <si>
    <t>CLEC4M</t>
  </si>
  <si>
    <t>ENST00000327355</t>
  </si>
  <si>
    <t>ENSG00000185442</t>
  </si>
  <si>
    <t>FAM174B</t>
  </si>
  <si>
    <t>ENST00000327419</t>
  </si>
  <si>
    <t>ENSG00000185742</t>
  </si>
  <si>
    <t>C11orf87</t>
  </si>
  <si>
    <t>ENST00000327606</t>
  </si>
  <si>
    <t>ENSG00000185231</t>
  </si>
  <si>
    <t>MC2R</t>
  </si>
  <si>
    <t>ENST00000327726</t>
  </si>
  <si>
    <t>ENSG00000197766</t>
  </si>
  <si>
    <t>CFD</t>
  </si>
  <si>
    <t>ENST00000327835</t>
  </si>
  <si>
    <t>ENSG00000164684</t>
  </si>
  <si>
    <t>ZNF704</t>
  </si>
  <si>
    <t>ENST00000327876</t>
  </si>
  <si>
    <t>ENSG00000184261</t>
  </si>
  <si>
    <t>KCNK12</t>
  </si>
  <si>
    <t>ENST00000327921</t>
  </si>
  <si>
    <t>ENSG00000066629</t>
  </si>
  <si>
    <t>EML1</t>
  </si>
  <si>
    <t>ENST00000327946</t>
  </si>
  <si>
    <t>ENSG00000182771</t>
  </si>
  <si>
    <t>GRID1</t>
  </si>
  <si>
    <t>ENST00000327979</t>
  </si>
  <si>
    <t>ENSG00000042062</t>
  </si>
  <si>
    <t>RIPOR3</t>
  </si>
  <si>
    <t>ENST00000328224</t>
  </si>
  <si>
    <t>ENSG00000182255</t>
  </si>
  <si>
    <t>KCNA4</t>
  </si>
  <si>
    <t>ENST00000328345</t>
  </si>
  <si>
    <t>ENSG00000184486</t>
  </si>
  <si>
    <t>POU3F2</t>
  </si>
  <si>
    <t>ENST00000328559</t>
  </si>
  <si>
    <t>ENSG00000109771</t>
  </si>
  <si>
    <t>LRP2BP</t>
  </si>
  <si>
    <t>ENST00000328568</t>
  </si>
  <si>
    <t>ENSG00000135439</t>
  </si>
  <si>
    <t>AGAP2</t>
  </si>
  <si>
    <t>ENST00000328741</t>
  </si>
  <si>
    <t>ENSG00000182575</t>
  </si>
  <si>
    <t>NXPH3</t>
  </si>
  <si>
    <t>ENST00000328759</t>
  </si>
  <si>
    <t>ENSG00000185453</t>
  </si>
  <si>
    <t>ZSWIM9</t>
  </si>
  <si>
    <t>ENST00000328880</t>
  </si>
  <si>
    <t>ENSG00000182782</t>
  </si>
  <si>
    <t>HCAR2</t>
  </si>
  <si>
    <t>ENST00000328916</t>
  </si>
  <si>
    <t>ENSG00000182326</t>
  </si>
  <si>
    <t>C1S</t>
  </si>
  <si>
    <t>ENST00000328933</t>
  </si>
  <si>
    <t>ENSG00000100321</t>
  </si>
  <si>
    <t>SYNGR1</t>
  </si>
  <si>
    <t>ENST00000329146</t>
  </si>
  <si>
    <t>ENSG00000182809</t>
  </si>
  <si>
    <t>CRIP2</t>
  </si>
  <si>
    <t>ENST00000329203</t>
  </si>
  <si>
    <t>ENSG00000182103</t>
  </si>
  <si>
    <t>FAM181B</t>
  </si>
  <si>
    <t>ENST00000329309</t>
  </si>
  <si>
    <t>ENSG00000185290</t>
  </si>
  <si>
    <t>NUPR2</t>
  </si>
  <si>
    <t>ENST00000329492</t>
  </si>
  <si>
    <t>ENSG00000008735</t>
  </si>
  <si>
    <t>MAPK8IP2</t>
  </si>
  <si>
    <t>ENST00000329597</t>
  </si>
  <si>
    <t>ENSG00000188488</t>
  </si>
  <si>
    <t>SERPINA5</t>
  </si>
  <si>
    <t>ENST00000329905</t>
  </si>
  <si>
    <t>ENSG00000185933</t>
  </si>
  <si>
    <t>CALHM1</t>
  </si>
  <si>
    <t>ENST00000330106</t>
  </si>
  <si>
    <t>ENSG00000184524</t>
  </si>
  <si>
    <t>CEND1</t>
  </si>
  <si>
    <t>ENST00000330194</t>
  </si>
  <si>
    <t>ENSG00000183346</t>
  </si>
  <si>
    <t>CABCOCO1</t>
  </si>
  <si>
    <t>ENST00000330261</t>
  </si>
  <si>
    <t>ENSG00000182676</t>
  </si>
  <si>
    <t>PPP1R27</t>
  </si>
  <si>
    <t>ENST00000330315</t>
  </si>
  <si>
    <t>ENSG00000183770</t>
  </si>
  <si>
    <t>FOXL2</t>
  </si>
  <si>
    <t>ENST00000330430</t>
  </si>
  <si>
    <t>ENSG00000172348</t>
  </si>
  <si>
    <t>RCAN2</t>
  </si>
  <si>
    <t>ENST00000330452</t>
  </si>
  <si>
    <t>ENSG00000163932</t>
  </si>
  <si>
    <t>PRKCD</t>
  </si>
  <si>
    <t>ENST00000330676</t>
  </si>
  <si>
    <t>ENSG00000185561</t>
  </si>
  <si>
    <t>TLCD2</t>
  </si>
  <si>
    <t>ENST00000330883</t>
  </si>
  <si>
    <t>ENST00000331001</t>
  </si>
  <si>
    <t>ENSG00000163126</t>
  </si>
  <si>
    <t>ANKRD23</t>
  </si>
  <si>
    <t>ENST00000331075</t>
  </si>
  <si>
    <t>ENSG00000185133</t>
  </si>
  <si>
    <t>INPP5J</t>
  </si>
  <si>
    <t>ENST00000331161</t>
  </si>
  <si>
    <t>ENSG00000151023</t>
  </si>
  <si>
    <t>ENKUR</t>
  </si>
  <si>
    <t>ENST00000331224</t>
  </si>
  <si>
    <t>ENSG00000185559</t>
  </si>
  <si>
    <t>DLK1</t>
  </si>
  <si>
    <t>ENST00000331428</t>
  </si>
  <si>
    <t>ENSG00000172967</t>
  </si>
  <si>
    <t>XKR3</t>
  </si>
  <si>
    <t>ENST00000331462</t>
  </si>
  <si>
    <t>ENSG00000128645</t>
  </si>
  <si>
    <t>HOXD1</t>
  </si>
  <si>
    <t>ENST00000331565</t>
  </si>
  <si>
    <t>ENSG00000197106</t>
  </si>
  <si>
    <t>SLC6A17</t>
  </si>
  <si>
    <t>ENST00000331581</t>
  </si>
  <si>
    <t>ENSG00000182985</t>
  </si>
  <si>
    <t>CADM1</t>
  </si>
  <si>
    <t>ENST00000331593</t>
  </si>
  <si>
    <t>ENSG00000183682</t>
  </si>
  <si>
    <t>BMP8A</t>
  </si>
  <si>
    <t>ENST00000331826</t>
  </si>
  <si>
    <t>ENSG00000140479</t>
  </si>
  <si>
    <t>PCSK6</t>
  </si>
  <si>
    <t>ENST00000331858</t>
  </si>
  <si>
    <t>ENSG00000182747</t>
  </si>
  <si>
    <t>SLC35D3</t>
  </si>
  <si>
    <t>ENST00000331898</t>
  </si>
  <si>
    <t>ENSG00000183715</t>
  </si>
  <si>
    <t>OPCML</t>
  </si>
  <si>
    <t>ENST00000332050</t>
  </si>
  <si>
    <t>ENSG00000182944</t>
  </si>
  <si>
    <t>EWSR1</t>
  </si>
  <si>
    <t>ENST00000332191</t>
  </si>
  <si>
    <t>ENSG00000185008</t>
  </si>
  <si>
    <t>ROBO2</t>
  </si>
  <si>
    <t>ENST00000332272</t>
  </si>
  <si>
    <t>ENSG00000183196</t>
  </si>
  <si>
    <t>CHST6</t>
  </si>
  <si>
    <t>ENST00000332431</t>
  </si>
  <si>
    <t>ENSG00000182916</t>
  </si>
  <si>
    <t>TCEAL7</t>
  </si>
  <si>
    <t>ENST00000332432</t>
  </si>
  <si>
    <t>ENSG00000183654</t>
  </si>
  <si>
    <t>ENST00000332438</t>
  </si>
  <si>
    <t>ENSG00000184451</t>
  </si>
  <si>
    <t>CCR10</t>
  </si>
  <si>
    <t>ENST00000332582</t>
  </si>
  <si>
    <t>ENSG00000184194</t>
  </si>
  <si>
    <t>GPR173</t>
  </si>
  <si>
    <t>ENST00000332647</t>
  </si>
  <si>
    <t>ENSG00000179083</t>
  </si>
  <si>
    <t>FAM133A</t>
  </si>
  <si>
    <t>ENST00000332822</t>
  </si>
  <si>
    <t>ENSG00000183691</t>
  </si>
  <si>
    <t>NOG</t>
  </si>
  <si>
    <t>ENST00000332843</t>
  </si>
  <si>
    <t>ENSG00000184374</t>
  </si>
  <si>
    <t>COLEC10</t>
  </si>
  <si>
    <t>ENST00000332853</t>
  </si>
  <si>
    <t>ENSG00000165633</t>
  </si>
  <si>
    <t>VSTM4</t>
  </si>
  <si>
    <t>ENST00000332995</t>
  </si>
  <si>
    <t>ENSG00000112137</t>
  </si>
  <si>
    <t>PHACTR1</t>
  </si>
  <si>
    <t>ENST00000333274</t>
  </si>
  <si>
    <t>ENSG00000184349</t>
  </si>
  <si>
    <t>EFNA5</t>
  </si>
  <si>
    <t>ENST00000333447</t>
  </si>
  <si>
    <t>ENSG00000139220</t>
  </si>
  <si>
    <t>PPFIA2</t>
  </si>
  <si>
    <t>ENST00000333538</t>
  </si>
  <si>
    <t>ENSG00000185274</t>
  </si>
  <si>
    <t>GALNT17</t>
  </si>
  <si>
    <t>ENST00000333677</t>
  </si>
  <si>
    <t>ENSG00000183111</t>
  </si>
  <si>
    <t>ARHGEF37</t>
  </si>
  <si>
    <t>ENST00000333684</t>
  </si>
  <si>
    <t>ENSG00000180176</t>
  </si>
  <si>
    <t>TH</t>
  </si>
  <si>
    <t>ENST00000333813</t>
  </si>
  <si>
    <t>ENSG00000184811</t>
  </si>
  <si>
    <t>TRARG1</t>
  </si>
  <si>
    <t>ENST00000333891</t>
  </si>
  <si>
    <t>ENSG00000186472</t>
  </si>
  <si>
    <t>PCLO</t>
  </si>
  <si>
    <t>ENST00000333896</t>
  </si>
  <si>
    <t>ENSG00000115306</t>
  </si>
  <si>
    <t>SPTBN1</t>
  </si>
  <si>
    <t>ENST00000333907</t>
  </si>
  <si>
    <t>ENST00000334036</t>
  </si>
  <si>
    <t>ENSG00000184911</t>
  </si>
  <si>
    <t>DMRTC1B</t>
  </si>
  <si>
    <t>ENST00000334186</t>
  </si>
  <si>
    <t>ENSG00000177380</t>
  </si>
  <si>
    <t>PPFIA3</t>
  </si>
  <si>
    <t>ENST00000334192</t>
  </si>
  <si>
    <t>ENST00000334274</t>
  </si>
  <si>
    <t>ENSG00000176148</t>
  </si>
  <si>
    <t>TCP11L1</t>
  </si>
  <si>
    <t>ENST00000334310</t>
  </si>
  <si>
    <t>ENSG00000187079</t>
  </si>
  <si>
    <t>TEAD1</t>
  </si>
  <si>
    <t>ENST00000334462</t>
  </si>
  <si>
    <t>ENSG00000168890</t>
  </si>
  <si>
    <t>TMEM150A</t>
  </si>
  <si>
    <t>ENST00000334490</t>
  </si>
  <si>
    <t>ENSG00000186354</t>
  </si>
  <si>
    <t>C9orf47</t>
  </si>
  <si>
    <t>ENST00000334530</t>
  </si>
  <si>
    <t>ENSG00000168476</t>
  </si>
  <si>
    <t>REEP4</t>
  </si>
  <si>
    <t>ENST00000334575</t>
  </si>
  <si>
    <t>ENSG00000243955</t>
  </si>
  <si>
    <t>GSTA1</t>
  </si>
  <si>
    <t>ENST00000334634</t>
  </si>
  <si>
    <t>ENSG00000163462</t>
  </si>
  <si>
    <t>TRIM46</t>
  </si>
  <si>
    <t>ENST00000334654</t>
  </si>
  <si>
    <t>ENST00000334928</t>
  </si>
  <si>
    <t>ENSG00000179168</t>
  </si>
  <si>
    <t>GGN</t>
  </si>
  <si>
    <t>ENST00000335012</t>
  </si>
  <si>
    <t>ENSG00000187068</t>
  </si>
  <si>
    <t>C3orf70</t>
  </si>
  <si>
    <t>ENST00000335099</t>
  </si>
  <si>
    <t>ENSG00000186907</t>
  </si>
  <si>
    <t>RTN4RL2</t>
  </si>
  <si>
    <t>ENST00000335209</t>
  </si>
  <si>
    <t>ENSG00000088992</t>
  </si>
  <si>
    <t>TESC</t>
  </si>
  <si>
    <t>ENST00000335350</t>
  </si>
  <si>
    <t>ENSG00000107731</t>
  </si>
  <si>
    <t>UNC5B</t>
  </si>
  <si>
    <t>ENST00000335523</t>
  </si>
  <si>
    <t>ENSG00000187135</t>
  </si>
  <si>
    <t>VSTM2B</t>
  </si>
  <si>
    <t>ENST00000335585</t>
  </si>
  <si>
    <t>ENSG00000074211</t>
  </si>
  <si>
    <t>PPP2R2C</t>
  </si>
  <si>
    <t>ENST00000335790</t>
  </si>
  <si>
    <t>ENSG00000166407</t>
  </si>
  <si>
    <t>LMO1</t>
  </si>
  <si>
    <t>ENST00000336057</t>
  </si>
  <si>
    <t>ENSG00000108840</t>
  </si>
  <si>
    <t>HDAC5</t>
  </si>
  <si>
    <t>ENST00000336098</t>
  </si>
  <si>
    <t>ENSG00000171557</t>
  </si>
  <si>
    <t>FGG</t>
  </si>
  <si>
    <t>ENST00000336292</t>
  </si>
  <si>
    <t>ENSG00000182253</t>
  </si>
  <si>
    <t>SYNM</t>
  </si>
  <si>
    <t>ENST00000336411</t>
  </si>
  <si>
    <t>ENSG00000160868</t>
  </si>
  <si>
    <t>CYP3A4</t>
  </si>
  <si>
    <t>ENST00000336596</t>
  </si>
  <si>
    <t>ENSG00000044524</t>
  </si>
  <si>
    <t>EPHA3</t>
  </si>
  <si>
    <t>ENST00000336687</t>
  </si>
  <si>
    <t>ENST00000336689</t>
  </si>
  <si>
    <t>ENSG00000088280</t>
  </si>
  <si>
    <t>ASAP3</t>
  </si>
  <si>
    <t>ENST00000336775</t>
  </si>
  <si>
    <t>ENSG00000112276</t>
  </si>
  <si>
    <t>BVES</t>
  </si>
  <si>
    <t>ENST00000336798</t>
  </si>
  <si>
    <t>ENSG00000162512</t>
  </si>
  <si>
    <t>SDC3</t>
  </si>
  <si>
    <t>ENST00000336898</t>
  </si>
  <si>
    <t>ENSG00000158555</t>
  </si>
  <si>
    <t>GDPD5</t>
  </si>
  <si>
    <t>ENST00000336917</t>
  </si>
  <si>
    <t>ENSG00000144331</t>
  </si>
  <si>
    <t>ZNF385B</t>
  </si>
  <si>
    <t>ENST00000337147</t>
  </si>
  <si>
    <t>ENSG00000092820</t>
  </si>
  <si>
    <t>EZR</t>
  </si>
  <si>
    <t>ENST00000337231</t>
  </si>
  <si>
    <t>ENSG00000109089</t>
  </si>
  <si>
    <t>CDR2L</t>
  </si>
  <si>
    <t>ENST00000337404</t>
  </si>
  <si>
    <t>ENSG00000112096</t>
  </si>
  <si>
    <t>SOD2</t>
  </si>
  <si>
    <t>ENST00000337435</t>
  </si>
  <si>
    <t>ENSG00000170113</t>
  </si>
  <si>
    <t>NIPA1</t>
  </si>
  <si>
    <t>ENST00000337530</t>
  </si>
  <si>
    <t>ENSG00000165185</t>
  </si>
  <si>
    <t>KIAA1958</t>
  </si>
  <si>
    <t>ENST00000337554</t>
  </si>
  <si>
    <t>ENSG00000100300</t>
  </si>
  <si>
    <t>TSPO</t>
  </si>
  <si>
    <t>ENST00000337664</t>
  </si>
  <si>
    <t>ENSG00000109576</t>
  </si>
  <si>
    <t>AADAT</t>
  </si>
  <si>
    <t>ENST00000337774</t>
  </si>
  <si>
    <t>ENSG00000127241</t>
  </si>
  <si>
    <t>MASP1</t>
  </si>
  <si>
    <t>ENST00000337836</t>
  </si>
  <si>
    <t>ENSG00000039537</t>
  </si>
  <si>
    <t>C6</t>
  </si>
  <si>
    <t>ENST00000337881</t>
  </si>
  <si>
    <t>ENSG00000171476</t>
  </si>
  <si>
    <t>HOPX</t>
  </si>
  <si>
    <t>ENST00000337919</t>
  </si>
  <si>
    <t>ENSG00000164683</t>
  </si>
  <si>
    <t>HEY1</t>
  </si>
  <si>
    <t>ENST00000338056</t>
  </si>
  <si>
    <t>ENSG00000105784</t>
  </si>
  <si>
    <t>RUNDC3B</t>
  </si>
  <si>
    <t>ENST00000338121</t>
  </si>
  <si>
    <t>ENSG00000125812</t>
  </si>
  <si>
    <t>GZF1</t>
  </si>
  <si>
    <t>ENST00000338257</t>
  </si>
  <si>
    <t>ENSG00000142347</t>
  </si>
  <si>
    <t>MYO1F</t>
  </si>
  <si>
    <t>ENST00000338305</t>
  </si>
  <si>
    <t>ENSG00000156564</t>
  </si>
  <si>
    <t>LRFN2</t>
  </si>
  <si>
    <t>ENST00000338312</t>
  </si>
  <si>
    <t>ENST00000338316</t>
  </si>
  <si>
    <t>ENSG00000078295</t>
  </si>
  <si>
    <t>ADCY2</t>
  </si>
  <si>
    <t>ENST00000338327</t>
  </si>
  <si>
    <t>ENSG00000273173</t>
  </si>
  <si>
    <t>SNURF</t>
  </si>
  <si>
    <t>ENST00000338333</t>
  </si>
  <si>
    <t>ENSG00000188573</t>
  </si>
  <si>
    <t>FBLL1</t>
  </si>
  <si>
    <t>ENST00000338387</t>
  </si>
  <si>
    <t>ENSG00000079101</t>
  </si>
  <si>
    <t>CLUL1</t>
  </si>
  <si>
    <t>ENST00000338492</t>
  </si>
  <si>
    <t>ENSG00000151640</t>
  </si>
  <si>
    <t>DPYSL4</t>
  </si>
  <si>
    <t>ENST00000338502</t>
  </si>
  <si>
    <t>ENSG00000188766</t>
  </si>
  <si>
    <t>SPRED3</t>
  </si>
  <si>
    <t>ENST00000338700</t>
  </si>
  <si>
    <t>ENSG00000109654</t>
  </si>
  <si>
    <t>TRIM2</t>
  </si>
  <si>
    <t>ENST00000338702</t>
  </si>
  <si>
    <t>ENSG00000189221</t>
  </si>
  <si>
    <t>MAOA</t>
  </si>
  <si>
    <t>ENST00000338797</t>
  </si>
  <si>
    <t>ENSG00000105662</t>
  </si>
  <si>
    <t>CRTC1</t>
  </si>
  <si>
    <t>ENST00000338821</t>
  </si>
  <si>
    <t>ENSG00000054793</t>
  </si>
  <si>
    <t>ATP9A</t>
  </si>
  <si>
    <t>ENST00000338883</t>
  </si>
  <si>
    <t>ENSG00000180815</t>
  </si>
  <si>
    <t>MAP3K15</t>
  </si>
  <si>
    <t>ENST00000338969</t>
  </si>
  <si>
    <t>ENST00000339266</t>
  </si>
  <si>
    <t>ENSG00000080845</t>
  </si>
  <si>
    <t>DLGAP4</t>
  </si>
  <si>
    <t>ENST00000339394</t>
  </si>
  <si>
    <t>ENST00000339450</t>
  </si>
  <si>
    <t>ENSG00000099219</t>
  </si>
  <si>
    <t>ERMP1</t>
  </si>
  <si>
    <t>ENST00000339474</t>
  </si>
  <si>
    <t>ENSG00000176809</t>
  </si>
  <si>
    <t>LRRC37A3</t>
  </si>
  <si>
    <t>ENST00000339488</t>
  </si>
  <si>
    <t>ENSG00000244694</t>
  </si>
  <si>
    <t>PTCHD4</t>
  </si>
  <si>
    <t>ENST00000339570</t>
  </si>
  <si>
    <t>ENST00000339618</t>
  </si>
  <si>
    <t>ENSG00000072210</t>
  </si>
  <si>
    <t>ALDH3A2</t>
  </si>
  <si>
    <t>ENST00000339701</t>
  </si>
  <si>
    <t>ENSG00000164796</t>
  </si>
  <si>
    <t>CSMD3</t>
  </si>
  <si>
    <t>ENST00000339711</t>
  </si>
  <si>
    <t>ENSG00000152784</t>
  </si>
  <si>
    <t>PRDM8</t>
  </si>
  <si>
    <t>ENST00000339750</t>
  </si>
  <si>
    <t>ENSG00000176406</t>
  </si>
  <si>
    <t>RIMS2</t>
  </si>
  <si>
    <t>ENST00000339773</t>
  </si>
  <si>
    <t>ENSG00000135622</t>
  </si>
  <si>
    <t>SEMA4F</t>
  </si>
  <si>
    <t>ENST00000339843</t>
  </si>
  <si>
    <t>ENSG00000106258</t>
  </si>
  <si>
    <t>CYP3A5</t>
  </si>
  <si>
    <t>ENST00000339944</t>
  </si>
  <si>
    <t>ENSG00000170262</t>
  </si>
  <si>
    <t>MRAP</t>
  </si>
  <si>
    <t>ENST00000340150</t>
  </si>
  <si>
    <t>ENSG00000073067</t>
  </si>
  <si>
    <t>CYP2W1</t>
  </si>
  <si>
    <t>ENST00000340368</t>
  </si>
  <si>
    <t>ENSG00000186480</t>
  </si>
  <si>
    <t>INSIG1</t>
  </si>
  <si>
    <t>ENST00000340370</t>
  </si>
  <si>
    <t>ENSG00000116641</t>
  </si>
  <si>
    <t>DOCK7</t>
  </si>
  <si>
    <t>ENST00000340381</t>
  </si>
  <si>
    <t>ENSG00000188807</t>
  </si>
  <si>
    <t>TMEM201</t>
  </si>
  <si>
    <t>ENST00000340385</t>
  </si>
  <si>
    <t>ENSG00000117592</t>
  </si>
  <si>
    <t>PRDX6</t>
  </si>
  <si>
    <t>ENST00000340415</t>
  </si>
  <si>
    <t>ENSG00000172794</t>
  </si>
  <si>
    <t>RAB37</t>
  </si>
  <si>
    <t>ENST00000340607</t>
  </si>
  <si>
    <t>ENSG00000148344</t>
  </si>
  <si>
    <t>PTGES</t>
  </si>
  <si>
    <t>ENST00000340635</t>
  </si>
  <si>
    <t>ENSG00000113448</t>
  </si>
  <si>
    <t>PDE4D</t>
  </si>
  <si>
    <t>ENST00000340717</t>
  </si>
  <si>
    <t>ENSG00000165105</t>
  </si>
  <si>
    <t>RASEF</t>
  </si>
  <si>
    <t>ENST00000340736</t>
  </si>
  <si>
    <t>ENSG00000072071</t>
  </si>
  <si>
    <t>ADGRL1</t>
  </si>
  <si>
    <t>ENST00000340749</t>
  </si>
  <si>
    <t>ENSG00000173262</t>
  </si>
  <si>
    <t>SLC2A14</t>
  </si>
  <si>
    <t>ENST00000340799</t>
  </si>
  <si>
    <t>ENSG00000186868</t>
  </si>
  <si>
    <t>MAPT</t>
  </si>
  <si>
    <t>ENST00000340811</t>
  </si>
  <si>
    <t>ENSG00000057294</t>
  </si>
  <si>
    <t>PKP2</t>
  </si>
  <si>
    <t>ENST00000340855</t>
  </si>
  <si>
    <t>ENSG00000010404</t>
  </si>
  <si>
    <t>IDS</t>
  </si>
  <si>
    <t>ENST00000340888</t>
  </si>
  <si>
    <t>ENSG00000130822</t>
  </si>
  <si>
    <t>PNCK</t>
  </si>
  <si>
    <t>ENST00000340994</t>
  </si>
  <si>
    <t>ENSG00000170927</t>
  </si>
  <si>
    <t>PKHD1</t>
  </si>
  <si>
    <t>ENST00000341016</t>
  </si>
  <si>
    <t>ENSG00000187516</t>
  </si>
  <si>
    <t>HYPM</t>
  </si>
  <si>
    <t>ENST00000341060</t>
  </si>
  <si>
    <t>ENSG00000111802</t>
  </si>
  <si>
    <t>TDP2</t>
  </si>
  <si>
    <t>ENST00000341099</t>
  </si>
  <si>
    <t>ENSG00000140009</t>
  </si>
  <si>
    <t>ESR2</t>
  </si>
  <si>
    <t>ENST00000341156</t>
  </si>
  <si>
    <t>ENSG00000135454</t>
  </si>
  <si>
    <t>B4GALNT1</t>
  </si>
  <si>
    <t>ENST00000341193</t>
  </si>
  <si>
    <t>ENST00000341267</t>
  </si>
  <si>
    <t>ENST00000341413</t>
  </si>
  <si>
    <t>ENSG00000103253</t>
  </si>
  <si>
    <t>HAGHL</t>
  </si>
  <si>
    <t>ENST00000341420</t>
  </si>
  <si>
    <t>ENSG00000125848</t>
  </si>
  <si>
    <t>FLRT3</t>
  </si>
  <si>
    <t>ENST00000341426</t>
  </si>
  <si>
    <t>ENSG00000008130</t>
  </si>
  <si>
    <t>NADK</t>
  </si>
  <si>
    <t>ENST00000341462</t>
  </si>
  <si>
    <t>ENSG00000077782</t>
  </si>
  <si>
    <t>FGFR1</t>
  </si>
  <si>
    <t>ENST00000341511</t>
  </si>
  <si>
    <t>ENSG00000107331</t>
  </si>
  <si>
    <t>ABCA2</t>
  </si>
  <si>
    <t>ENST00000341552</t>
  </si>
  <si>
    <t>ENSG00000181378</t>
  </si>
  <si>
    <t>CFAP65</t>
  </si>
  <si>
    <t>ENST00000341618</t>
  </si>
  <si>
    <t>ENSG00000156265</t>
  </si>
  <si>
    <t>MAP3K7CL</t>
  </si>
  <si>
    <t>ENST00000341633</t>
  </si>
  <si>
    <t>ENSG00000103351</t>
  </si>
  <si>
    <t>CLUAP1</t>
  </si>
  <si>
    <t>ENST00000341697</t>
  </si>
  <si>
    <t>ENSG00000143434</t>
  </si>
  <si>
    <t>SEMA6C</t>
  </si>
  <si>
    <t>ENST00000341785</t>
  </si>
  <si>
    <t>ENSG00000143340</t>
  </si>
  <si>
    <t>FAM163A</t>
  </si>
  <si>
    <t>ENST00000341928</t>
  </si>
  <si>
    <t>ENSG00000082397</t>
  </si>
  <si>
    <t>EPB41L3</t>
  </si>
  <si>
    <t>ENST00000341998</t>
  </si>
  <si>
    <t>ENST00000342056</t>
  </si>
  <si>
    <t>ENSG00000185760</t>
  </si>
  <si>
    <t>KCNQ5</t>
  </si>
  <si>
    <t>ENST00000342081</t>
  </si>
  <si>
    <t>ENST00000342301</t>
  </si>
  <si>
    <t>ENSG00000028277</t>
  </si>
  <si>
    <t>POU2F2</t>
  </si>
  <si>
    <t>ENST00000342316</t>
  </si>
  <si>
    <t>ENST00000342421</t>
  </si>
  <si>
    <t>ENSG00000188107</t>
  </si>
  <si>
    <t>EYS</t>
  </si>
  <si>
    <t>ENST00000342480</t>
  </si>
  <si>
    <t>ENSG00000114631</t>
  </si>
  <si>
    <t>PODXL2</t>
  </si>
  <si>
    <t>ENST00000342620</t>
  </si>
  <si>
    <t>ENSG00000138835</t>
  </si>
  <si>
    <t>RGS3</t>
  </si>
  <si>
    <t>ENST00000342711</t>
  </si>
  <si>
    <t>ENSG00000171219</t>
  </si>
  <si>
    <t>CDC42BPG</t>
  </si>
  <si>
    <t>ENST00000342740</t>
  </si>
  <si>
    <t>ENSG00000186648</t>
  </si>
  <si>
    <t>CARMIL3</t>
  </si>
  <si>
    <t>ENST00000342945</t>
  </si>
  <si>
    <t>ENSG00000060982</t>
  </si>
  <si>
    <t>BCAT1</t>
  </si>
  <si>
    <t>ENST00000343003</t>
  </si>
  <si>
    <t>ENSG00000182957</t>
  </si>
  <si>
    <t>SPATA13</t>
  </si>
  <si>
    <t>ENST00000343115</t>
  </si>
  <si>
    <t>ENSG00000137710</t>
  </si>
  <si>
    <t>RDX</t>
  </si>
  <si>
    <t>ENST00000343218</t>
  </si>
  <si>
    <t>ENSG00000113657</t>
  </si>
  <si>
    <t>DPYSL3</t>
  </si>
  <si>
    <t>ENST00000343231</t>
  </si>
  <si>
    <t>ENSG00000120992</t>
  </si>
  <si>
    <t>LYPLA1</t>
  </si>
  <si>
    <t>ENST00000343245</t>
  </si>
  <si>
    <t>ENSG00000057663</t>
  </si>
  <si>
    <t>ATG5</t>
  </si>
  <si>
    <t>ENST00000343420</t>
  </si>
  <si>
    <t>ENSG00000196352</t>
  </si>
  <si>
    <t>CD55</t>
  </si>
  <si>
    <t>ENST00000343516</t>
  </si>
  <si>
    <t>ENSG00000167971</t>
  </si>
  <si>
    <t>CASKIN1</t>
  </si>
  <si>
    <t>ENST00000343600</t>
  </si>
  <si>
    <t>ENSG00000139793</t>
  </si>
  <si>
    <t>MBNL2</t>
  </si>
  <si>
    <t>ENST00000343736</t>
  </si>
  <si>
    <t>ENSG00000005379</t>
  </si>
  <si>
    <t>TSPOAP1</t>
  </si>
  <si>
    <t>ENST00000343744</t>
  </si>
  <si>
    <t>ENSG00000162390</t>
  </si>
  <si>
    <t>ACOT11</t>
  </si>
  <si>
    <t>ENST00000343975</t>
  </si>
  <si>
    <t>ENST00000344029</t>
  </si>
  <si>
    <t>ENSG00000143502</t>
  </si>
  <si>
    <t>SUSD4</t>
  </si>
  <si>
    <t>ENST00000344036</t>
  </si>
  <si>
    <t>ENSG00000165637</t>
  </si>
  <si>
    <t>VDAC2</t>
  </si>
  <si>
    <t>ENST00000344086</t>
  </si>
  <si>
    <t>ENSG00000160712</t>
  </si>
  <si>
    <t>IL6R</t>
  </si>
  <si>
    <t>ENST00000344089</t>
  </si>
  <si>
    <t>ENSG00000089250</t>
  </si>
  <si>
    <t>NOS1</t>
  </si>
  <si>
    <t>ENST00000344120</t>
  </si>
  <si>
    <t>ENSG00000187678</t>
  </si>
  <si>
    <t>SPRY4</t>
  </si>
  <si>
    <t>ENST00000344280</t>
  </si>
  <si>
    <t>ENSG00000165972</t>
  </si>
  <si>
    <t>CCDC38</t>
  </si>
  <si>
    <t>ENST00000344290</t>
  </si>
  <si>
    <t>ENST00000344327</t>
  </si>
  <si>
    <t>ENSG00000137672</t>
  </si>
  <si>
    <t>TRPC6</t>
  </si>
  <si>
    <t>ENST00000344413</t>
  </si>
  <si>
    <t>ENST00000344429</t>
  </si>
  <si>
    <t>ENSG00000139910</t>
  </si>
  <si>
    <t>NOVA1</t>
  </si>
  <si>
    <t>ENST00000344523</t>
  </si>
  <si>
    <t>ENSG00000148200</t>
  </si>
  <si>
    <t>NR6A1</t>
  </si>
  <si>
    <t>ENST00000344610</t>
  </si>
  <si>
    <t>ENSG00000116678</t>
  </si>
  <si>
    <t>LEPR</t>
  </si>
  <si>
    <t>ENST00000344657</t>
  </si>
  <si>
    <t>ENSG00000153820</t>
  </si>
  <si>
    <t>SPHKAP</t>
  </si>
  <si>
    <t>ENST00000344770</t>
  </si>
  <si>
    <t>ENSG00000174827</t>
  </si>
  <si>
    <t>PDZK1</t>
  </si>
  <si>
    <t>ENST00000344773</t>
  </si>
  <si>
    <t>ENSG00000158019</t>
  </si>
  <si>
    <t>BABAM2</t>
  </si>
  <si>
    <t>ENST00000344788</t>
  </si>
  <si>
    <t>ENSG00000008196</t>
  </si>
  <si>
    <t>TFAP2B</t>
  </si>
  <si>
    <t>ENST00000344791</t>
  </si>
  <si>
    <t>ENSG00000183060</t>
  </si>
  <si>
    <t>LYSMD4</t>
  </si>
  <si>
    <t>ENST00000344799</t>
  </si>
  <si>
    <t>ENSG00000189108</t>
  </si>
  <si>
    <t>IL1RAPL2</t>
  </si>
  <si>
    <t>ENST00000344930</t>
  </si>
  <si>
    <t>ENSG00000196247</t>
  </si>
  <si>
    <t>ZNF107</t>
  </si>
  <si>
    <t>ENST00000344949</t>
  </si>
  <si>
    <t>ENSG00000036054</t>
  </si>
  <si>
    <t>TBC1D23</t>
  </si>
  <si>
    <t>ENST00000345008</t>
  </si>
  <si>
    <t>ENSG00000150551</t>
  </si>
  <si>
    <t>LYPD1</t>
  </si>
  <si>
    <t>ENST00000345146</t>
  </si>
  <si>
    <t>ENSG00000138413</t>
  </si>
  <si>
    <t>IDH1</t>
  </si>
  <si>
    <t>ENST00000345249</t>
  </si>
  <si>
    <t>ENSG00000138032</t>
  </si>
  <si>
    <t>PPM1B</t>
  </si>
  <si>
    <t>ENST00000345383</t>
  </si>
  <si>
    <t>ENSG00000165533</t>
  </si>
  <si>
    <t>TTC8</t>
  </si>
  <si>
    <t>ENST00000345512</t>
  </si>
  <si>
    <t>ENSG00000060656</t>
  </si>
  <si>
    <t>PTPRU</t>
  </si>
  <si>
    <t>ENST00000345530</t>
  </si>
  <si>
    <t>ENSG00000118965</t>
  </si>
  <si>
    <t>WDR35</t>
  </si>
  <si>
    <t>ENST00000345941</t>
  </si>
  <si>
    <t>ENSG00000139679</t>
  </si>
  <si>
    <t>LPAR6</t>
  </si>
  <si>
    <t>ENST00000345988</t>
  </si>
  <si>
    <t>ENSG00000118898</t>
  </si>
  <si>
    <t>PPL</t>
  </si>
  <si>
    <t>ENST00000346027</t>
  </si>
  <si>
    <t>ENSG00000146872</t>
  </si>
  <si>
    <t>TLK2</t>
  </si>
  <si>
    <t>ENST00000346042</t>
  </si>
  <si>
    <t>ENSG00000113231</t>
  </si>
  <si>
    <t>PDE8B</t>
  </si>
  <si>
    <t>ENST00000346049</t>
  </si>
  <si>
    <t>ENSG00000120899</t>
  </si>
  <si>
    <t>PTK2B</t>
  </si>
  <si>
    <t>ENST00000346177</t>
  </si>
  <si>
    <t>ENSG00000128591</t>
  </si>
  <si>
    <t>FLNC</t>
  </si>
  <si>
    <t>ENST00000346208</t>
  </si>
  <si>
    <t>ENSG00000107485</t>
  </si>
  <si>
    <t>GATA3</t>
  </si>
  <si>
    <t>ENST00000346454</t>
  </si>
  <si>
    <t>ENSG00000149295</t>
  </si>
  <si>
    <t>DRD2</t>
  </si>
  <si>
    <t>ENST00000346498</t>
  </si>
  <si>
    <t>ENSG00000214050</t>
  </si>
  <si>
    <t>FBXO16</t>
  </si>
  <si>
    <t>ENST00000347053</t>
  </si>
  <si>
    <t>ENSG00000164597</t>
  </si>
  <si>
    <t>COG5</t>
  </si>
  <si>
    <t>ENST00000347063</t>
  </si>
  <si>
    <t>ENSG00000145428</t>
  </si>
  <si>
    <t>RNF175</t>
  </si>
  <si>
    <t>ENST00000347108</t>
  </si>
  <si>
    <t>ENSG00000134874</t>
  </si>
  <si>
    <t>DZIP1</t>
  </si>
  <si>
    <t>ENST00000347616</t>
  </si>
  <si>
    <t>ENSG00000018236</t>
  </si>
  <si>
    <t>CNTN1</t>
  </si>
  <si>
    <t>ENST00000347776</t>
  </si>
  <si>
    <t>ENSG00000102547</t>
  </si>
  <si>
    <t>CAB39L</t>
  </si>
  <si>
    <t>ENST00000347849</t>
  </si>
  <si>
    <t>ENSG00000072135</t>
  </si>
  <si>
    <t>PTPN18</t>
  </si>
  <si>
    <t>ENST00000347901</t>
  </si>
  <si>
    <t>ENST00000348225</t>
  </si>
  <si>
    <t>ENSG00000105894</t>
  </si>
  <si>
    <t>PTN</t>
  </si>
  <si>
    <t>ENST00000348227</t>
  </si>
  <si>
    <t>ENSG00000005448</t>
  </si>
  <si>
    <t>WDR54</t>
  </si>
  <si>
    <t>ENST00000348257</t>
  </si>
  <si>
    <t>ENST00000348286</t>
  </si>
  <si>
    <t>ENSG00000088305</t>
  </si>
  <si>
    <t>DNMT3B</t>
  </si>
  <si>
    <t>ENST00000348367</t>
  </si>
  <si>
    <t>ENSG00000119927</t>
  </si>
  <si>
    <t>GPAM</t>
  </si>
  <si>
    <t>ENST00000348499</t>
  </si>
  <si>
    <t>ENSG00000160221</t>
  </si>
  <si>
    <t>GATD3A</t>
  </si>
  <si>
    <t>ENST00000348547</t>
  </si>
  <si>
    <t>ENSG00000125991</t>
  </si>
  <si>
    <t>ERGIC3</t>
  </si>
  <si>
    <t>ENST00000348639</t>
  </si>
  <si>
    <t>ENST00000348715</t>
  </si>
  <si>
    <t>ENSG00000125618</t>
  </si>
  <si>
    <t>PAX8</t>
  </si>
  <si>
    <t>ENST00000348761</t>
  </si>
  <si>
    <t>ENST00000348795</t>
  </si>
  <si>
    <t>ENSG00000173267</t>
  </si>
  <si>
    <t>SNCG</t>
  </si>
  <si>
    <t>ENST00000348904</t>
  </si>
  <si>
    <t>ENSG00000164746</t>
  </si>
  <si>
    <t>C7orf57</t>
  </si>
  <si>
    <t>ENST00000348962</t>
  </si>
  <si>
    <t>ENST00000349155</t>
  </si>
  <si>
    <t>ENST00000349394</t>
  </si>
  <si>
    <t>ENSG00000182379</t>
  </si>
  <si>
    <t>NXPH4</t>
  </si>
  <si>
    <t>ENST00000349570</t>
  </si>
  <si>
    <t>ENSG00000099834</t>
  </si>
  <si>
    <t>CDHR5</t>
  </si>
  <si>
    <t>ENST00000349752</t>
  </si>
  <si>
    <t>ENSG00000158089</t>
  </si>
  <si>
    <t>GALNT14</t>
  </si>
  <si>
    <t>ENST00000350082</t>
  </si>
  <si>
    <t>ENSG00000112144</t>
  </si>
  <si>
    <t>ICK</t>
  </si>
  <si>
    <t>ENST00000350221</t>
  </si>
  <si>
    <t>ENSG00000150667</t>
  </si>
  <si>
    <t>FSIP1</t>
  </si>
  <si>
    <t>ENST00000350997</t>
  </si>
  <si>
    <t>ENSG00000149485</t>
  </si>
  <si>
    <t>FADS1</t>
  </si>
  <si>
    <t>ENST00000351273</t>
  </si>
  <si>
    <t>ENSG00000014257</t>
  </si>
  <si>
    <t>ACPP</t>
  </si>
  <si>
    <t>ENST00000351298</t>
  </si>
  <si>
    <t>ENSG00000075651</t>
  </si>
  <si>
    <t>PLD1</t>
  </si>
  <si>
    <t>ENST00000351424</t>
  </si>
  <si>
    <t>ENST00000351559</t>
  </si>
  <si>
    <t>ENST00000351660</t>
  </si>
  <si>
    <t>ENSG00000095059</t>
  </si>
  <si>
    <t>DHPS</t>
  </si>
  <si>
    <t>ENST00000352065</t>
  </si>
  <si>
    <t>ENSG00000148737</t>
  </si>
  <si>
    <t>TCF7L2</t>
  </si>
  <si>
    <t>ENST00000352078</t>
  </si>
  <si>
    <t>ENSG00000130988</t>
  </si>
  <si>
    <t>RGN</t>
  </si>
  <si>
    <t>ENST00000352385</t>
  </si>
  <si>
    <t>ENSG00000103742</t>
  </si>
  <si>
    <t>IGDCC4</t>
  </si>
  <si>
    <t>ENST00000352966</t>
  </si>
  <si>
    <t>ENSG00000171033</t>
  </si>
  <si>
    <t>PKIA</t>
  </si>
  <si>
    <t>ENST00000353788</t>
  </si>
  <si>
    <t>ENSG00000104497</t>
  </si>
  <si>
    <t>SNX16</t>
  </si>
  <si>
    <t>ENST00000354056</t>
  </si>
  <si>
    <t>ENSG00000123374</t>
  </si>
  <si>
    <t>CDK2</t>
  </si>
  <si>
    <t>ENST00000354308</t>
  </si>
  <si>
    <t>ENSG00000129990</t>
  </si>
  <si>
    <t>SYT5</t>
  </si>
  <si>
    <t>ENST00000354353</t>
  </si>
  <si>
    <t>ENST00000354361</t>
  </si>
  <si>
    <t>ENSG00000117614</t>
  </si>
  <si>
    <t>SYF2</t>
  </si>
  <si>
    <t>ENST00000354497</t>
  </si>
  <si>
    <t>ENSG00000133318</t>
  </si>
  <si>
    <t>RTN3</t>
  </si>
  <si>
    <t>ENST00000354534</t>
  </si>
  <si>
    <t>ENSG00000196876</t>
  </si>
  <si>
    <t>SCN8A</t>
  </si>
  <si>
    <t>ENST00000354545</t>
  </si>
  <si>
    <t>ENSG00000115841</t>
  </si>
  <si>
    <t>RMDN2</t>
  </si>
  <si>
    <t>ENST00000354567</t>
  </si>
  <si>
    <t>ENSG00000154027</t>
  </si>
  <si>
    <t>AK5</t>
  </si>
  <si>
    <t>ENST00000354625</t>
  </si>
  <si>
    <t>ENSG00000198208</t>
  </si>
  <si>
    <t>RPS6KL1</t>
  </si>
  <si>
    <t>ENST00000354655</t>
  </si>
  <si>
    <t>ENSG00000197142</t>
  </si>
  <si>
    <t>ACSL5</t>
  </si>
  <si>
    <t>ENST00000354674</t>
  </si>
  <si>
    <t>ENSG00000131018</t>
  </si>
  <si>
    <t>SYNE1</t>
  </si>
  <si>
    <t>ENST00000354891</t>
  </si>
  <si>
    <t>ENST00000354903</t>
  </si>
  <si>
    <t>ENSG00000179094</t>
  </si>
  <si>
    <t>PER1</t>
  </si>
  <si>
    <t>ENST00000355070</t>
  </si>
  <si>
    <t>ENSG00000122507</t>
  </si>
  <si>
    <t>BBS9</t>
  </si>
  <si>
    <t>ENST00000355123</t>
  </si>
  <si>
    <t>ENSG00000198399</t>
  </si>
  <si>
    <t>ITSN2</t>
  </si>
  <si>
    <t>ENST00000355133</t>
  </si>
  <si>
    <t>ENST00000355182</t>
  </si>
  <si>
    <t>ENSG00000133104</t>
  </si>
  <si>
    <t>SPART</t>
  </si>
  <si>
    <t>ENST00000355300</t>
  </si>
  <si>
    <t>ENSG00000169783</t>
  </si>
  <si>
    <t>LINGO1</t>
  </si>
  <si>
    <t>ENST00000355303</t>
  </si>
  <si>
    <t>ENST00000355377</t>
  </si>
  <si>
    <t>ENSG00000103528</t>
  </si>
  <si>
    <t>SYT17</t>
  </si>
  <si>
    <t>ENST00000355417</t>
  </si>
  <si>
    <t>ENSG00000198624</t>
  </si>
  <si>
    <t>CCDC69</t>
  </si>
  <si>
    <t>ENST00000355484</t>
  </si>
  <si>
    <t>ENST00000355502</t>
  </si>
  <si>
    <t>ENSG00000285188</t>
  </si>
  <si>
    <t>AC008397.2</t>
  </si>
  <si>
    <t>ENST00000355522</t>
  </si>
  <si>
    <t>ENSG00000198535</t>
  </si>
  <si>
    <t>C2CD4A</t>
  </si>
  <si>
    <t>ENST00000355527</t>
  </si>
  <si>
    <t>ENSG00000172893</t>
  </si>
  <si>
    <t>DHCR7</t>
  </si>
  <si>
    <t>ENST00000355594</t>
  </si>
  <si>
    <t>ENSG00000198483</t>
  </si>
  <si>
    <t>ANKRD35</t>
  </si>
  <si>
    <t>ENST00000355710</t>
  </si>
  <si>
    <t>ENSG00000165731</t>
  </si>
  <si>
    <t>RET</t>
  </si>
  <si>
    <t>ENST00000355824</t>
  </si>
  <si>
    <t>ENST00000355849</t>
  </si>
  <si>
    <t>ENSG00000131773</t>
  </si>
  <si>
    <t>KHDRBS3</t>
  </si>
  <si>
    <t>ENST00000355906</t>
  </si>
  <si>
    <t>ENSG00000257017</t>
  </si>
  <si>
    <t>HP</t>
  </si>
  <si>
    <t>ENST00000355946</t>
  </si>
  <si>
    <t>ENSG00000107957</t>
  </si>
  <si>
    <t>SH3PXD2A</t>
  </si>
  <si>
    <t>ENST00000355999</t>
  </si>
  <si>
    <t>ENSG00000198648</t>
  </si>
  <si>
    <t>STK39</t>
  </si>
  <si>
    <t>ENST00000356016</t>
  </si>
  <si>
    <t>ENSG00000196233</t>
  </si>
  <si>
    <t>LCOR</t>
  </si>
  <si>
    <t>ENST00000356080</t>
  </si>
  <si>
    <t>ENSG00000148700</t>
  </si>
  <si>
    <t>ADD3</t>
  </si>
  <si>
    <t>ENST00000356132</t>
  </si>
  <si>
    <t>ENSG00000110080</t>
  </si>
  <si>
    <t>ST3GAL4</t>
  </si>
  <si>
    <t>ENST00000356135</t>
  </si>
  <si>
    <t>ENSG00000110721</t>
  </si>
  <si>
    <t>CHKA</t>
  </si>
  <si>
    <t>ENST00000356245</t>
  </si>
  <si>
    <t>ENSG00000145907</t>
  </si>
  <si>
    <t>G3BP1</t>
  </si>
  <si>
    <t>ENST00000356300</t>
  </si>
  <si>
    <t>ENSG00000092051</t>
  </si>
  <si>
    <t>JPH4</t>
  </si>
  <si>
    <t>ENST00000356311</t>
  </si>
  <si>
    <t>ENSG00000165698</t>
  </si>
  <si>
    <t>SPACA9</t>
  </si>
  <si>
    <t>ENST00000356327</t>
  </si>
  <si>
    <t>ENST00000356462</t>
  </si>
  <si>
    <t>ENSG00000049759</t>
  </si>
  <si>
    <t>NEDD4L</t>
  </si>
  <si>
    <t>ENST00000356464</t>
  </si>
  <si>
    <t>ENSG00000197728</t>
  </si>
  <si>
    <t>RPS26</t>
  </si>
  <si>
    <t>ENST00000356657</t>
  </si>
  <si>
    <t>ENSG00000160752</t>
  </si>
  <si>
    <t>FDPS</t>
  </si>
  <si>
    <t>ENST00000356696</t>
  </si>
  <si>
    <t>ENST00000356713</t>
  </si>
  <si>
    <t>ENSG00000119946</t>
  </si>
  <si>
    <t>CNNM1</t>
  </si>
  <si>
    <t>ENST00000356728</t>
  </si>
  <si>
    <t>ENST00000356738</t>
  </si>
  <si>
    <t>ENSG00000113108</t>
  </si>
  <si>
    <t>APBB3</t>
  </si>
  <si>
    <t>ENST00000356752</t>
  </si>
  <si>
    <t>ENSG00000103034</t>
  </si>
  <si>
    <t>NDRG4</t>
  </si>
  <si>
    <t>ENST00000356757</t>
  </si>
  <si>
    <t>ENSG00000172738</t>
  </si>
  <si>
    <t>TMEM217</t>
  </si>
  <si>
    <t>ENST00000356819</t>
  </si>
  <si>
    <t>ENST00000356860</t>
  </si>
  <si>
    <t>ENSG00000153956</t>
  </si>
  <si>
    <t>CACNA2D1</t>
  </si>
  <si>
    <t>ENST00000356873</t>
  </si>
  <si>
    <t>ENSG00000196990</t>
  </si>
  <si>
    <t>FAM163B</t>
  </si>
  <si>
    <t>ENST00000356878</t>
  </si>
  <si>
    <t>ENSG00000204963</t>
  </si>
  <si>
    <t>PCDHA7</t>
  </si>
  <si>
    <t>ENST00000356891</t>
  </si>
  <si>
    <t>ENSG00000133641</t>
  </si>
  <si>
    <t>C12orf29</t>
  </si>
  <si>
    <t>ENST00000356917</t>
  </si>
  <si>
    <t>ENSG00000095794</t>
  </si>
  <si>
    <t>CREM</t>
  </si>
  <si>
    <t>ENST00000356971</t>
  </si>
  <si>
    <t>ENST00000356978</t>
  </si>
  <si>
    <t>ENSG00000198668</t>
  </si>
  <si>
    <t>CALM1</t>
  </si>
  <si>
    <t>ENST00000357103</t>
  </si>
  <si>
    <t>ENSG00000006831</t>
  </si>
  <si>
    <t>ADIPOR2</t>
  </si>
  <si>
    <t>ENST00000357232</t>
  </si>
  <si>
    <t>ENSG00000197410</t>
  </si>
  <si>
    <t>DCHS2</t>
  </si>
  <si>
    <t>ENST00000357254</t>
  </si>
  <si>
    <t>ENSG00000167377</t>
  </si>
  <si>
    <t>ZNF23</t>
  </si>
  <si>
    <t>ENST00000357555</t>
  </si>
  <si>
    <t>ENSG00000066468</t>
  </si>
  <si>
    <t>FGFR2</t>
  </si>
  <si>
    <t>ENST00000357582</t>
  </si>
  <si>
    <t>ENSG00000142733</t>
  </si>
  <si>
    <t>MAP3K6</t>
  </si>
  <si>
    <t>ENST00000357586</t>
  </si>
  <si>
    <t>ENSG00000100280</t>
  </si>
  <si>
    <t>AP1B1</t>
  </si>
  <si>
    <t>ENST00000357599</t>
  </si>
  <si>
    <t>ENST00000357631</t>
  </si>
  <si>
    <t>ENSG00000172731</t>
  </si>
  <si>
    <t>LRRC20</t>
  </si>
  <si>
    <t>ENST00000357685</t>
  </si>
  <si>
    <t>ENSG00000197580</t>
  </si>
  <si>
    <t>BCO2</t>
  </si>
  <si>
    <t>ENST00000357727</t>
  </si>
  <si>
    <t>ENSG00000146592</t>
  </si>
  <si>
    <t>CREB5</t>
  </si>
  <si>
    <t>ENST00000357895</t>
  </si>
  <si>
    <t>ENST00000357947</t>
  </si>
  <si>
    <t>ENSG00000095587</t>
  </si>
  <si>
    <t>TLL2</t>
  </si>
  <si>
    <t>ENST00000357948</t>
  </si>
  <si>
    <t>ENSG00000163618</t>
  </si>
  <si>
    <t>CADPS</t>
  </si>
  <si>
    <t>ENST00000357998</t>
  </si>
  <si>
    <t>ENSG00000106692</t>
  </si>
  <si>
    <t>FKTN</t>
  </si>
  <si>
    <t>ENST00000358066</t>
  </si>
  <si>
    <t>ENSG00000137872</t>
  </si>
  <si>
    <t>SEMA6D</t>
  </si>
  <si>
    <t>ENST00000358075</t>
  </si>
  <si>
    <t>ENSG00000102158</t>
  </si>
  <si>
    <t>MAGT1</t>
  </si>
  <si>
    <t>ENST00000358078</t>
  </si>
  <si>
    <t>ENSG00000072182</t>
  </si>
  <si>
    <t>ASIC4</t>
  </si>
  <si>
    <t>ENST00000358120</t>
  </si>
  <si>
    <t>ENSG00000196071</t>
  </si>
  <si>
    <t>OR2L13</t>
  </si>
  <si>
    <t>ENST00000358151</t>
  </si>
  <si>
    <t>ENST00000358229</t>
  </si>
  <si>
    <t>ENSG00000154269</t>
  </si>
  <si>
    <t>ENPP3</t>
  </si>
  <si>
    <t>ENST00000358334</t>
  </si>
  <si>
    <t>ENSG00000138119</t>
  </si>
  <si>
    <t>MYOF</t>
  </si>
  <si>
    <t>ENST00000358385</t>
  </si>
  <si>
    <t>ENSG00000198513</t>
  </si>
  <si>
    <t>ATL1</t>
  </si>
  <si>
    <t>ENST00000358505</t>
  </si>
  <si>
    <t>ENSG00000143603</t>
  </si>
  <si>
    <t>KCNN3</t>
  </si>
  <si>
    <t>ENST00000358536</t>
  </si>
  <si>
    <t>ENSG00000164050</t>
  </si>
  <si>
    <t>PLXNB1</t>
  </si>
  <si>
    <t>ENST00000358537</t>
  </si>
  <si>
    <t>ENST00000358632</t>
  </si>
  <si>
    <t>ENST00000358660</t>
  </si>
  <si>
    <t>ENSG00000198400</t>
  </si>
  <si>
    <t>NTRK1</t>
  </si>
  <si>
    <t>ENST00000358677</t>
  </si>
  <si>
    <t>ENSG00000196141</t>
  </si>
  <si>
    <t>SPATS2L</t>
  </si>
  <si>
    <t>ENST00000358681</t>
  </si>
  <si>
    <t>ENSG00000151348</t>
  </si>
  <si>
    <t>EXT2</t>
  </si>
  <si>
    <t>ENST00000358689</t>
  </si>
  <si>
    <t>ENSG00000197217</t>
  </si>
  <si>
    <t>ENTPD4</t>
  </si>
  <si>
    <t>ENST00000358707</t>
  </si>
  <si>
    <t>ENSG00000058404</t>
  </si>
  <si>
    <t>CAMK2B</t>
  </si>
  <si>
    <t>ENST00000358741</t>
  </si>
  <si>
    <t>ENSG00000196338</t>
  </si>
  <si>
    <t>NLGN3</t>
  </si>
  <si>
    <t>ENST00000358743</t>
  </si>
  <si>
    <t>ENSG00000183963</t>
  </si>
  <si>
    <t>SMTN</t>
  </si>
  <si>
    <t>ENST00000358758</t>
  </si>
  <si>
    <t>ENST00000358784</t>
  </si>
  <si>
    <t>ENST00000358991</t>
  </si>
  <si>
    <t>ENSG00000176771</t>
  </si>
  <si>
    <t>NCKAP5</t>
  </si>
  <si>
    <t>ENST00000358994</t>
  </si>
  <si>
    <t>ENSG00000119383</t>
  </si>
  <si>
    <t>PTPA</t>
  </si>
  <si>
    <t>ENST00000359015</t>
  </si>
  <si>
    <t>ENSG00000197442</t>
  </si>
  <si>
    <t>MAP3K5</t>
  </si>
  <si>
    <t>ENST00000359062</t>
  </si>
  <si>
    <t>ENSG00000172572</t>
  </si>
  <si>
    <t>PDE3A</t>
  </si>
  <si>
    <t>ENST00000359120</t>
  </si>
  <si>
    <t>ENSG00000156463</t>
  </si>
  <si>
    <t>SH3RF2</t>
  </si>
  <si>
    <t>ENST00000359125</t>
  </si>
  <si>
    <t>ENSG00000075043</t>
  </si>
  <si>
    <t>KCNQ2</t>
  </si>
  <si>
    <t>ENST00000359172</t>
  </si>
  <si>
    <t>ENSG00000168710</t>
  </si>
  <si>
    <t>AHCYL1</t>
  </si>
  <si>
    <t>ENST00000359175</t>
  </si>
  <si>
    <t>ENSG00000196542</t>
  </si>
  <si>
    <t>SPTSSB</t>
  </si>
  <si>
    <t>ENST00000359227</t>
  </si>
  <si>
    <t>ENSG00000196361</t>
  </si>
  <si>
    <t>ELAVL3</t>
  </si>
  <si>
    <t>ENST00000359236</t>
  </si>
  <si>
    <t>ENSG00000176834</t>
  </si>
  <si>
    <t>VSIG10</t>
  </si>
  <si>
    <t>ENST00000359274</t>
  </si>
  <si>
    <t>ENSG00000105223</t>
  </si>
  <si>
    <t>PLD3</t>
  </si>
  <si>
    <t>ENST00000359316</t>
  </si>
  <si>
    <t>ENSG00000117791</t>
  </si>
  <si>
    <t>ENST00000359354</t>
  </si>
  <si>
    <t>ENST00000359426</t>
  </si>
  <si>
    <t>ENSG00000156515</t>
  </si>
  <si>
    <t>HK1</t>
  </si>
  <si>
    <t>ENST00000359546</t>
  </si>
  <si>
    <t>ENSG00000145920</t>
  </si>
  <si>
    <t>CPLX2</t>
  </si>
  <si>
    <t>ENST00000359558</t>
  </si>
  <si>
    <t>ENSG00000004948</t>
  </si>
  <si>
    <t>CALCR</t>
  </si>
  <si>
    <t>ENST00000359562</t>
  </si>
  <si>
    <t>ENSG00000164107</t>
  </si>
  <si>
    <t>HAND2</t>
  </si>
  <si>
    <t>ENST00000359576</t>
  </si>
  <si>
    <t>ENSG00000163539</t>
  </si>
  <si>
    <t>CLASP2</t>
  </si>
  <si>
    <t>ENST00000359621</t>
  </si>
  <si>
    <t>ENSG00000142615</t>
  </si>
  <si>
    <t>CELA2A</t>
  </si>
  <si>
    <t>ENST00000359678</t>
  </si>
  <si>
    <t>ENSG00000198130</t>
  </si>
  <si>
    <t>HIBCH</t>
  </si>
  <si>
    <t>ENST00000359726</t>
  </si>
  <si>
    <t>ENSG00000142192</t>
  </si>
  <si>
    <t>APP</t>
  </si>
  <si>
    <t>ENST00000359742</t>
  </si>
  <si>
    <t>ENSG00000155974</t>
  </si>
  <si>
    <t>GRIP1</t>
  </si>
  <si>
    <t>ENST00000359783</t>
  </si>
  <si>
    <t>ENSG00000196704</t>
  </si>
  <si>
    <t>AMZ2</t>
  </si>
  <si>
    <t>ENST00000359972</t>
  </si>
  <si>
    <t>ENSG00000120868</t>
  </si>
  <si>
    <t>APAF1</t>
  </si>
  <si>
    <t>ENST00000360047</t>
  </si>
  <si>
    <t>ENST00000360149</t>
  </si>
  <si>
    <t>ENSG00000196132</t>
  </si>
  <si>
    <t>MYT1</t>
  </si>
  <si>
    <t>ENST00000360295</t>
  </si>
  <si>
    <t>ENST00000360342</t>
  </si>
  <si>
    <t>ENSG00000088899</t>
  </si>
  <si>
    <t>LZTS3</t>
  </si>
  <si>
    <t>ENST00000360351</t>
  </si>
  <si>
    <t>ENST00000360392</t>
  </si>
  <si>
    <t>ENST00000360526</t>
  </si>
  <si>
    <t>ENSG00000198848</t>
  </si>
  <si>
    <t>CES1</t>
  </si>
  <si>
    <t>ENST00000360535</t>
  </si>
  <si>
    <t>ENSG00000105270</t>
  </si>
  <si>
    <t>CLIP3</t>
  </si>
  <si>
    <t>ENST00000360578</t>
  </si>
  <si>
    <t>ENSG00000171368</t>
  </si>
  <si>
    <t>TPPP</t>
  </si>
  <si>
    <t>ENST00000360584</t>
  </si>
  <si>
    <t>ENSG00000196517</t>
  </si>
  <si>
    <t>SLC6A9</t>
  </si>
  <si>
    <t>ENST00000360596</t>
  </si>
  <si>
    <t>ENST00000360614</t>
  </si>
  <si>
    <t>ENSG00000196365</t>
  </si>
  <si>
    <t>LONP1</t>
  </si>
  <si>
    <t>ENST00000360693</t>
  </si>
  <si>
    <t>ENSG00000164270</t>
  </si>
  <si>
    <t>HTR4</t>
  </si>
  <si>
    <t>ENST00000360793</t>
  </si>
  <si>
    <t>ENSG00000008283</t>
  </si>
  <si>
    <t>CYB561</t>
  </si>
  <si>
    <t>ENST00000360796</t>
  </si>
  <si>
    <t>ENSG00000168000</t>
  </si>
  <si>
    <t>BSCL2</t>
  </si>
  <si>
    <t>ENST00000360807</t>
  </si>
  <si>
    <t>ENSG00000125844</t>
  </si>
  <si>
    <t>RRBP1</t>
  </si>
  <si>
    <t>ENST00000360843</t>
  </si>
  <si>
    <t>ENSG00000198586</t>
  </si>
  <si>
    <t>TLK1</t>
  </si>
  <si>
    <t>ENST00000360929</t>
  </si>
  <si>
    <t>ENSG00000100095</t>
  </si>
  <si>
    <t>SEZ6L</t>
  </si>
  <si>
    <t>ENST00000360937</t>
  </si>
  <si>
    <t>ENSG00000002726</t>
  </si>
  <si>
    <t>AOC1</t>
  </si>
  <si>
    <t>ENST00000360966</t>
  </si>
  <si>
    <t>ENSG00000113578</t>
  </si>
  <si>
    <t>FGF1</t>
  </si>
  <si>
    <t>ENST00000360981</t>
  </si>
  <si>
    <t>ENSG00000244274</t>
  </si>
  <si>
    <t>DBNDD2</t>
  </si>
  <si>
    <t>ENST00000361005</t>
  </si>
  <si>
    <t>ENSG00000010438</t>
  </si>
  <si>
    <t>PRSS3</t>
  </si>
  <si>
    <t>ENST00000361034</t>
  </si>
  <si>
    <t>ENSG00000075240</t>
  </si>
  <si>
    <t>GRAMD4</t>
  </si>
  <si>
    <t>ENST00000361042</t>
  </si>
  <si>
    <t>ENSG00000132970</t>
  </si>
  <si>
    <t>WASF3</t>
  </si>
  <si>
    <t>ENST00000361099</t>
  </si>
  <si>
    <t>ENSG00000115415</t>
  </si>
  <si>
    <t>STAT1</t>
  </si>
  <si>
    <t>ENST00000361144</t>
  </si>
  <si>
    <t>ENSG00000189337</t>
  </si>
  <si>
    <t>KAZN</t>
  </si>
  <si>
    <t>ENST00000361171</t>
  </si>
  <si>
    <t>ENSG00000196814</t>
  </si>
  <si>
    <t>MVB12B</t>
  </si>
  <si>
    <t>ENST00000361291</t>
  </si>
  <si>
    <t>ENSG00000066032</t>
  </si>
  <si>
    <t>CTNNA2</t>
  </si>
  <si>
    <t>ENST00000361311</t>
  </si>
  <si>
    <t>ENSG00000171603</t>
  </si>
  <si>
    <t>CLSTN1</t>
  </si>
  <si>
    <t>ENST00000361360</t>
  </si>
  <si>
    <t>ENSG00000198914</t>
  </si>
  <si>
    <t>POU3F3</t>
  </si>
  <si>
    <t>ENST00000361421</t>
  </si>
  <si>
    <t>ENSG00000198846</t>
  </si>
  <si>
    <t>TOX</t>
  </si>
  <si>
    <t>ENST00000361424</t>
  </si>
  <si>
    <t>ENSG00000174123</t>
  </si>
  <si>
    <t>TLR10</t>
  </si>
  <si>
    <t>ENST00000361477</t>
  </si>
  <si>
    <t>ENST00000361507</t>
  </si>
  <si>
    <t>ENSG00000033327</t>
  </si>
  <si>
    <t>GAB2</t>
  </si>
  <si>
    <t>ENST00000361511</t>
  </si>
  <si>
    <t>ENSG00000086717</t>
  </si>
  <si>
    <t>PPEF1</t>
  </si>
  <si>
    <t>ENST00000361524</t>
  </si>
  <si>
    <t>ENSG00000198795</t>
  </si>
  <si>
    <t>ZNF521</t>
  </si>
  <si>
    <t>ENST00000361566</t>
  </si>
  <si>
    <t>ENSG00000171345</t>
  </si>
  <si>
    <t>KRT19</t>
  </si>
  <si>
    <t>ENST00000361587</t>
  </si>
  <si>
    <t>ENSG00000163349</t>
  </si>
  <si>
    <t>HIPK1</t>
  </si>
  <si>
    <t>ENST00000361609</t>
  </si>
  <si>
    <t>ENSG00000144355</t>
  </si>
  <si>
    <t>DLX1</t>
  </si>
  <si>
    <t>ENST00000361618</t>
  </si>
  <si>
    <t>ENSG00000198948</t>
  </si>
  <si>
    <t>MFAP3L</t>
  </si>
  <si>
    <t>ENST00000361648</t>
  </si>
  <si>
    <t>ENSG00000101974</t>
  </si>
  <si>
    <t>ATP11C</t>
  </si>
  <si>
    <t>ENST00000361654</t>
  </si>
  <si>
    <t>ENSG00000130779</t>
  </si>
  <si>
    <t>CLIP1</t>
  </si>
  <si>
    <t>ENST00000361727</t>
  </si>
  <si>
    <t>ENSG00000174469</t>
  </si>
  <si>
    <t>CNTNAP2</t>
  </si>
  <si>
    <t>ENST00000361773</t>
  </si>
  <si>
    <t>ENSG00000140682</t>
  </si>
  <si>
    <t>TGFB1I1</t>
  </si>
  <si>
    <t>ENST00000361830</t>
  </si>
  <si>
    <t>ENSG00000124222</t>
  </si>
  <si>
    <t>STX16</t>
  </si>
  <si>
    <t>ENST00000361874</t>
  </si>
  <si>
    <t>ENSG00000204843</t>
  </si>
  <si>
    <t>DCTN1</t>
  </si>
  <si>
    <t>ENST00000361961</t>
  </si>
  <si>
    <t>ENSG00000139116</t>
  </si>
  <si>
    <t>KIF21A</t>
  </si>
  <si>
    <t>ENST00000361976</t>
  </si>
  <si>
    <t>ENSG00000198825</t>
  </si>
  <si>
    <t>INPP5F</t>
  </si>
  <si>
    <t>ENST00000361981</t>
  </si>
  <si>
    <t>ENSG00000198910</t>
  </si>
  <si>
    <t>L1CAM</t>
  </si>
  <si>
    <t>ENST00000361988</t>
  </si>
  <si>
    <t>ENSG00000102312</t>
  </si>
  <si>
    <t>PORCN</t>
  </si>
  <si>
    <t>ENST00000362011</t>
  </si>
  <si>
    <t>ENSG00000198892</t>
  </si>
  <si>
    <t>SHISA4</t>
  </si>
  <si>
    <t>ENST00000362026</t>
  </si>
  <si>
    <t>ENSG00000164038</t>
  </si>
  <si>
    <t>SLC9B2</t>
  </si>
  <si>
    <t>ENST00000362072</t>
  </si>
  <si>
    <t>ENST00000366401</t>
  </si>
  <si>
    <t>ENSG00000132359</t>
  </si>
  <si>
    <t>RAP1GAP2</t>
  </si>
  <si>
    <t>ENST00000366617</t>
  </si>
  <si>
    <t>ENSG00000183780</t>
  </si>
  <si>
    <t>SLC35F3</t>
  </si>
  <si>
    <t>ENST00000366684</t>
  </si>
  <si>
    <t>ENSG00000143632</t>
  </si>
  <si>
    <t>ACTA1</t>
  </si>
  <si>
    <t>ENST00000366777</t>
  </si>
  <si>
    <t>ENSG00000163050</t>
  </si>
  <si>
    <t>COQ8A</t>
  </si>
  <si>
    <t>ENST00000366808</t>
  </si>
  <si>
    <t>ENSG00000183814</t>
  </si>
  <si>
    <t>LIN9</t>
  </si>
  <si>
    <t>ENST00000366835</t>
  </si>
  <si>
    <t>ENSG00000196187</t>
  </si>
  <si>
    <t>TMEM63A</t>
  </si>
  <si>
    <t>ENST00000366837</t>
  </si>
  <si>
    <t>ENST00000366882</t>
  </si>
  <si>
    <t>ENSG00000112541</t>
  </si>
  <si>
    <t>PDE10A</t>
  </si>
  <si>
    <t>ENST00000366888</t>
  </si>
  <si>
    <t>ENSG00000112530</t>
  </si>
  <si>
    <t>PACRG</t>
  </si>
  <si>
    <t>ENST00000366992</t>
  </si>
  <si>
    <t>ENSG00000143493</t>
  </si>
  <si>
    <t>INTS7</t>
  </si>
  <si>
    <t>ENST00000366993</t>
  </si>
  <si>
    <t>ENST00000367002</t>
  </si>
  <si>
    <t>ENSG00000198570</t>
  </si>
  <si>
    <t>RD3</t>
  </si>
  <si>
    <t>ENST00000367012</t>
  </si>
  <si>
    <t>ENSG00000082497</t>
  </si>
  <si>
    <t>SERTAD4</t>
  </si>
  <si>
    <t>ENST00000367029</t>
  </si>
  <si>
    <t>ENSG00000123689</t>
  </si>
  <si>
    <t>G0S2</t>
  </si>
  <si>
    <t>ENST00000367033</t>
  </si>
  <si>
    <t>ENSG00000076356</t>
  </si>
  <si>
    <t>PLXNA2</t>
  </si>
  <si>
    <t>ENST00000367048</t>
  </si>
  <si>
    <t>ENSG00000120437</t>
  </si>
  <si>
    <t>ACAT2</t>
  </si>
  <si>
    <t>ENST00000367063</t>
  </si>
  <si>
    <t>ENST00000367064</t>
  </si>
  <si>
    <t>ENST00000367075</t>
  </si>
  <si>
    <t>ENST00000367097</t>
  </si>
  <si>
    <t>ENSG00000130338</t>
  </si>
  <si>
    <t>TULP4</t>
  </si>
  <si>
    <t>ENST00000367136</t>
  </si>
  <si>
    <t>ENSG00000162877</t>
  </si>
  <si>
    <t>PM20D1</t>
  </si>
  <si>
    <t>ENST00000367177</t>
  </si>
  <si>
    <t>ENSG00000170382</t>
  </si>
  <si>
    <t>LRRN2</t>
  </si>
  <si>
    <t>ENST00000367225</t>
  </si>
  <si>
    <t>ENST00000367235</t>
  </si>
  <si>
    <t>ENSG00000163485</t>
  </si>
  <si>
    <t>ADORA1</t>
  </si>
  <si>
    <t>ENST00000367268</t>
  </si>
  <si>
    <t>ENSG00000143858</t>
  </si>
  <si>
    <t>SYT2</t>
  </si>
  <si>
    <t>ENST00000367286</t>
  </si>
  <si>
    <t>ENSG00000176393</t>
  </si>
  <si>
    <t>RNPEP</t>
  </si>
  <si>
    <t>ENST00000367295</t>
  </si>
  <si>
    <t>ENSG00000134369</t>
  </si>
  <si>
    <t>NAV1</t>
  </si>
  <si>
    <t>ENST00000367302</t>
  </si>
  <si>
    <t>ENST00000367397</t>
  </si>
  <si>
    <t>ENSG00000134376</t>
  </si>
  <si>
    <t>CRB1</t>
  </si>
  <si>
    <t>ENST00000367400</t>
  </si>
  <si>
    <t>ENST00000367463</t>
  </si>
  <si>
    <t>ENSG00000111962</t>
  </si>
  <si>
    <t>UST</t>
  </si>
  <si>
    <t>ENST00000367474</t>
  </si>
  <si>
    <t>ENSG00000203727</t>
  </si>
  <si>
    <t>SAMD5</t>
  </si>
  <si>
    <t>ENST00000367512</t>
  </si>
  <si>
    <t>ENSG00000116406</t>
  </si>
  <si>
    <t>EDEM3</t>
  </si>
  <si>
    <t>ENST00000367572</t>
  </si>
  <si>
    <t>ENSG00000118495</t>
  </si>
  <si>
    <t>PLAGL1</t>
  </si>
  <si>
    <t>ENST00000367574</t>
  </si>
  <si>
    <t>ENST00000367588</t>
  </si>
  <si>
    <t>ENSG00000135835</t>
  </si>
  <si>
    <t>KIAA1614</t>
  </si>
  <si>
    <t>ENST00000367618</t>
  </si>
  <si>
    <t>ENSG00000162779</t>
  </si>
  <si>
    <t>AXDND1</t>
  </si>
  <si>
    <t>ENST00000367619</t>
  </si>
  <si>
    <t>ENSG00000057252</t>
  </si>
  <si>
    <t>SOAT1</t>
  </si>
  <si>
    <t>ENST00000367731</t>
  </si>
  <si>
    <t>ENSG00000197959</t>
  </si>
  <si>
    <t>DNM3</t>
  </si>
  <si>
    <t>ENST00000367748</t>
  </si>
  <si>
    <t>ENST00000367765</t>
  </si>
  <si>
    <t>ENSG00000075945</t>
  </si>
  <si>
    <t>KIFAP3</t>
  </si>
  <si>
    <t>ENST00000367806</t>
  </si>
  <si>
    <t>ENSG00000117477</t>
  </si>
  <si>
    <t>CCDC181</t>
  </si>
  <si>
    <t>ENST00000367815</t>
  </si>
  <si>
    <t>ENSG00000143153</t>
  </si>
  <si>
    <t>ATP1B1</t>
  </si>
  <si>
    <t>ENST00000367816</t>
  </si>
  <si>
    <t>ENST00000367858</t>
  </si>
  <si>
    <t>ENSG00000118515</t>
  </si>
  <si>
    <t>SGK1</t>
  </si>
  <si>
    <t>ENST00000367862</t>
  </si>
  <si>
    <t>ENSG00000143190</t>
  </si>
  <si>
    <t>POU2F1</t>
  </si>
  <si>
    <t>ENST00000367912</t>
  </si>
  <si>
    <t>ENSG00000185860</t>
  </si>
  <si>
    <t>CCDC190</t>
  </si>
  <si>
    <t>ENST00000367921</t>
  </si>
  <si>
    <t>ENSG00000162733</t>
  </si>
  <si>
    <t>DDR2</t>
  </si>
  <si>
    <t>ENST00000367922</t>
  </si>
  <si>
    <t>ENST00000368001</t>
  </si>
  <si>
    <t>ENSG00000143258</t>
  </si>
  <si>
    <t>USP21</t>
  </si>
  <si>
    <t>ENST00000368026</t>
  </si>
  <si>
    <t>ENSG00000158769</t>
  </si>
  <si>
    <t>F11R</t>
  </si>
  <si>
    <t>ENST00000368042</t>
  </si>
  <si>
    <t>ENSG00000026751</t>
  </si>
  <si>
    <t>SLAMF7</t>
  </si>
  <si>
    <t>ENST00000368061</t>
  </si>
  <si>
    <t>ENSG00000162738</t>
  </si>
  <si>
    <t>VANGL2</t>
  </si>
  <si>
    <t>ENST00000368139</t>
  </si>
  <si>
    <t>ENSG00000198945</t>
  </si>
  <si>
    <t>L3MBTL3</t>
  </si>
  <si>
    <t>ENST00000368198</t>
  </si>
  <si>
    <t>ENSG00000027869</t>
  </si>
  <si>
    <t>SH2D2A</t>
  </si>
  <si>
    <t>ENST00000368199</t>
  </si>
  <si>
    <t>ENST00000368207</t>
  </si>
  <si>
    <t>ENSG00000152894</t>
  </si>
  <si>
    <t>PTPRK</t>
  </si>
  <si>
    <t>ENST00000368210</t>
  </si>
  <si>
    <t>ENST00000368299</t>
  </si>
  <si>
    <t>ENSG00000160789</t>
  </si>
  <si>
    <t>LMNA</t>
  </si>
  <si>
    <t>ENST00000368304</t>
  </si>
  <si>
    <t>ENSG00000116586</t>
  </si>
  <si>
    <t>LAMTOR2</t>
  </si>
  <si>
    <t>ENST00000368324</t>
  </si>
  <si>
    <t>ENSG00000132718</t>
  </si>
  <si>
    <t>SYT11</t>
  </si>
  <si>
    <t>ENST00000368356</t>
  </si>
  <si>
    <t>ENST00000368383</t>
  </si>
  <si>
    <t>ENST00000368401</t>
  </si>
  <si>
    <t>ENSG00000169241</t>
  </si>
  <si>
    <t>SLC50A1</t>
  </si>
  <si>
    <t>ENST00000368404</t>
  </si>
  <si>
    <t>ENST00000368409</t>
  </si>
  <si>
    <t>ENSG00000243364</t>
  </si>
  <si>
    <t>EFNA4</t>
  </si>
  <si>
    <t>ENST00000368445</t>
  </si>
  <si>
    <t>ENSG00000160691</t>
  </si>
  <si>
    <t>SHC1</t>
  </si>
  <si>
    <t>ENST00000368452</t>
  </si>
  <si>
    <t>ENSG00000135549</t>
  </si>
  <si>
    <t>PKIB</t>
  </si>
  <si>
    <t>ENST00000368476</t>
  </si>
  <si>
    <t>ENSG00000160716</t>
  </si>
  <si>
    <t>CHRNB2</t>
  </si>
  <si>
    <t>ENST00000368557</t>
  </si>
  <si>
    <t>ENSG00000183807</t>
  </si>
  <si>
    <t>FAM162B</t>
  </si>
  <si>
    <t>ENST00000368592</t>
  </si>
  <si>
    <t>ENSG00000148826</t>
  </si>
  <si>
    <t>NKX6-2</t>
  </si>
  <si>
    <t>ENST00000368642</t>
  </si>
  <si>
    <t>ENSG00000176769</t>
  </si>
  <si>
    <t>TCERG1L</t>
  </si>
  <si>
    <t>ENST00000368678</t>
  </si>
  <si>
    <t>ENSG00000010810</t>
  </si>
  <si>
    <t>FYN</t>
  </si>
  <si>
    <t>ENST00000368804</t>
  </si>
  <si>
    <t>ENSG00000159450</t>
  </si>
  <si>
    <t>TCHH</t>
  </si>
  <si>
    <t>ENST00000368850</t>
  </si>
  <si>
    <t>ENSG00000112394</t>
  </si>
  <si>
    <t>SLC16A10</t>
  </si>
  <si>
    <t>ENST00000368921</t>
  </si>
  <si>
    <t>ENSG00000213190</t>
  </si>
  <si>
    <t>MLLT11</t>
  </si>
  <si>
    <t>ENST00000368948</t>
  </si>
  <si>
    <t>ENSG00000155085</t>
  </si>
  <si>
    <t>AK9</t>
  </si>
  <si>
    <t>ENST00000368949</t>
  </si>
  <si>
    <t>ENSG00000143418</t>
  </si>
  <si>
    <t>CERS2</t>
  </si>
  <si>
    <t>ENST00000368990</t>
  </si>
  <si>
    <t>ENSG00000107679</t>
  </si>
  <si>
    <t>PLEKHA1</t>
  </si>
  <si>
    <t>ENST00000369020</t>
  </si>
  <si>
    <t>ENSG00000146285</t>
  </si>
  <si>
    <t>SCML4</t>
  </si>
  <si>
    <t>ENST00000369021</t>
  </si>
  <si>
    <t>ENST00000369022</t>
  </si>
  <si>
    <t>ENST00000369041</t>
  </si>
  <si>
    <t>ENSG00000143382</t>
  </si>
  <si>
    <t>ADAMTSL4</t>
  </si>
  <si>
    <t>ENST00000369080</t>
  </si>
  <si>
    <t>ENST00000369094</t>
  </si>
  <si>
    <t>ENSG00000159208</t>
  </si>
  <si>
    <t>CIART</t>
  </si>
  <si>
    <t>ENST00000369099</t>
  </si>
  <si>
    <t>ENSG00000118292</t>
  </si>
  <si>
    <t>C1orf54</t>
  </si>
  <si>
    <t>ENST00000369138</t>
  </si>
  <si>
    <t>ENSG00000164418</t>
  </si>
  <si>
    <t>GRIK2</t>
  </si>
  <si>
    <t>ENST00000369256</t>
  </si>
  <si>
    <t>ENSG00000099204</t>
  </si>
  <si>
    <t>ABLIM1</t>
  </si>
  <si>
    <t>ENST00000369261</t>
  </si>
  <si>
    <t>ENSG00000186231</t>
  </si>
  <si>
    <t>KLHL32</t>
  </si>
  <si>
    <t>ENST00000369351</t>
  </si>
  <si>
    <t>ENSG00000178104</t>
  </si>
  <si>
    <t>PDE4DIP</t>
  </si>
  <si>
    <t>ENST00000369356</t>
  </si>
  <si>
    <t>ENST00000369395</t>
  </si>
  <si>
    <t>ENST00000369454</t>
  </si>
  <si>
    <t>ENSG00000155961</t>
  </si>
  <si>
    <t>RAB39B</t>
  </si>
  <si>
    <t>ENST00000369486</t>
  </si>
  <si>
    <t>ENSG00000143061</t>
  </si>
  <si>
    <t>IGSF3</t>
  </si>
  <si>
    <t>ENST00000369499</t>
  </si>
  <si>
    <t>ENSG00000118432</t>
  </si>
  <si>
    <t>CNR1</t>
  </si>
  <si>
    <t>ENST00000369519</t>
  </si>
  <si>
    <t>ENSG00000203867</t>
  </si>
  <si>
    <t>RBM20</t>
  </si>
  <si>
    <t>ENST00000369555</t>
  </si>
  <si>
    <t>ENST00000369646</t>
  </si>
  <si>
    <t>ENSG00000135318</t>
  </si>
  <si>
    <t>NT5E</t>
  </si>
  <si>
    <t>ENST00000369682</t>
  </si>
  <si>
    <t>ENSG00000130827</t>
  </si>
  <si>
    <t>PLXNA3</t>
  </si>
  <si>
    <t>ENST00000369687</t>
  </si>
  <si>
    <t>ENSG00000203877</t>
  </si>
  <si>
    <t>RIPPLY2</t>
  </si>
  <si>
    <t>ENST00000369690</t>
  </si>
  <si>
    <t>ENSG00000065609</t>
  </si>
  <si>
    <t>SNAP91</t>
  </si>
  <si>
    <t>ENST00000369707</t>
  </si>
  <si>
    <t>ENSG00000065621</t>
  </si>
  <si>
    <t>GSTO2</t>
  </si>
  <si>
    <t>ENST00000369727</t>
  </si>
  <si>
    <t>ENSG00000156384</t>
  </si>
  <si>
    <t>SFR1</t>
  </si>
  <si>
    <t>ENST00000369768</t>
  </si>
  <si>
    <t>ENSG00000125522</t>
  </si>
  <si>
    <t>NPBWR2</t>
  </si>
  <si>
    <t>ENST00000369780</t>
  </si>
  <si>
    <t>ENSG00000107954</t>
  </si>
  <si>
    <t>NEURL1</t>
  </si>
  <si>
    <t>ENST00000369787</t>
  </si>
  <si>
    <t>ENSG00000116396</t>
  </si>
  <si>
    <t>KCNC4</t>
  </si>
  <si>
    <t>ENST00000369816</t>
  </si>
  <si>
    <t>ENSG00000118402</t>
  </si>
  <si>
    <t>ELOVL4</t>
  </si>
  <si>
    <t>ENST00000369838</t>
  </si>
  <si>
    <t>ENSG00000198478</t>
  </si>
  <si>
    <t>SH3BGRL2</t>
  </si>
  <si>
    <t>ENST00000369849</t>
  </si>
  <si>
    <t>ENSG00000148798</t>
  </si>
  <si>
    <t>INA</t>
  </si>
  <si>
    <t>ENST00000369872</t>
  </si>
  <si>
    <t>ENSG00000143028</t>
  </si>
  <si>
    <t>SYPL2</t>
  </si>
  <si>
    <t>ENST00000369880</t>
  </si>
  <si>
    <t>ENSG00000214435</t>
  </si>
  <si>
    <t>AS3MT</t>
  </si>
  <si>
    <t>ENST00000369939</t>
  </si>
  <si>
    <t>ENSG00000116299</t>
  </si>
  <si>
    <t>KIAA1324</t>
  </si>
  <si>
    <t>ENST00000369968</t>
  </si>
  <si>
    <t>ENSG00000121940</t>
  </si>
  <si>
    <t>CLCC1</t>
  </si>
  <si>
    <t>ENST00000370007</t>
  </si>
  <si>
    <t>ENSG00000166197</t>
  </si>
  <si>
    <t>NOLC1</t>
  </si>
  <si>
    <t>ENST00000370055</t>
  </si>
  <si>
    <t>ENST00000370060</t>
  </si>
  <si>
    <t>ENST00000370074</t>
  </si>
  <si>
    <t>ENSG00000162631</t>
  </si>
  <si>
    <t>NTNG1</t>
  </si>
  <si>
    <t>ENST00000370114</t>
  </si>
  <si>
    <t>ENSG00000162694</t>
  </si>
  <si>
    <t>EXTL2</t>
  </si>
  <si>
    <t>ENST00000370179</t>
  </si>
  <si>
    <t>ENSG00000125534</t>
  </si>
  <si>
    <t>PPDPF</t>
  </si>
  <si>
    <t>ENST00000370185</t>
  </si>
  <si>
    <t>ENSG00000117600</t>
  </si>
  <si>
    <t>PLPPR4</t>
  </si>
  <si>
    <t>ENST00000370196</t>
  </si>
  <si>
    <t>ENSG00000107807</t>
  </si>
  <si>
    <t>TLX1</t>
  </si>
  <si>
    <t>ENST00000370215</t>
  </si>
  <si>
    <t>ENSG00000186862</t>
  </si>
  <si>
    <t>PDZD7</t>
  </si>
  <si>
    <t>ENST00000370249</t>
  </si>
  <si>
    <t>ENSG00000063587</t>
  </si>
  <si>
    <t>ZNF275</t>
  </si>
  <si>
    <t>ENST00000370251</t>
  </si>
  <si>
    <t>ENST00000370318</t>
  </si>
  <si>
    <t>ENSG00000164430</t>
  </si>
  <si>
    <t>CGAS</t>
  </si>
  <si>
    <t>ENST00000370321</t>
  </si>
  <si>
    <t>ENSG00000122406</t>
  </si>
  <si>
    <t>RPL5</t>
  </si>
  <si>
    <t>ENST00000370355</t>
  </si>
  <si>
    <t>ENSG00000099194</t>
  </si>
  <si>
    <t>SCD</t>
  </si>
  <si>
    <t>ENST00000370383</t>
  </si>
  <si>
    <t>ENSG00000172031</t>
  </si>
  <si>
    <t>EPHX4</t>
  </si>
  <si>
    <t>ENST00000370384</t>
  </si>
  <si>
    <t>ENST00000370388</t>
  </si>
  <si>
    <t>ENSG00000256980</t>
  </si>
  <si>
    <t>KHDC1L</t>
  </si>
  <si>
    <t>ENST00000370441</t>
  </si>
  <si>
    <t>ENST00000370466</t>
  </si>
  <si>
    <t>ENSG00000162645</t>
  </si>
  <si>
    <t>GBP2</t>
  </si>
  <si>
    <t>ENST00000370526</t>
  </si>
  <si>
    <t>ENSG00000182195</t>
  </si>
  <si>
    <t>LDOC1</t>
  </si>
  <si>
    <t>ENST00000370576</t>
  </si>
  <si>
    <t>ENSG00000101977</t>
  </si>
  <si>
    <t>MCF2</t>
  </si>
  <si>
    <t>ENST00000370587</t>
  </si>
  <si>
    <t>ENSG00000055732</t>
  </si>
  <si>
    <t>MCOLN3</t>
  </si>
  <si>
    <t>ENST00000370589</t>
  </si>
  <si>
    <t>ENST00000370597</t>
  </si>
  <si>
    <t>ENSG00000095713</t>
  </si>
  <si>
    <t>CRTAC1</t>
  </si>
  <si>
    <t>ENST00000370598</t>
  </si>
  <si>
    <t>ENST00000370602</t>
  </si>
  <si>
    <t>ENSG00000155265</t>
  </si>
  <si>
    <t>GOLGA7B</t>
  </si>
  <si>
    <t>ENST00000370608</t>
  </si>
  <si>
    <t>ENSG00000153898</t>
  </si>
  <si>
    <t>MCOLN2</t>
  </si>
  <si>
    <t>ENST00000370626</t>
  </si>
  <si>
    <t>ENSG00000119986</t>
  </si>
  <si>
    <t>AVPI1</t>
  </si>
  <si>
    <t>ENST00000370651</t>
  </si>
  <si>
    <t>ENSG00000112245</t>
  </si>
  <si>
    <t>PTP4A1</t>
  </si>
  <si>
    <t>ENST00000370685</t>
  </si>
  <si>
    <t>ENSG00000142875</t>
  </si>
  <si>
    <t>PRKACB</t>
  </si>
  <si>
    <t>ENST00000370745</t>
  </si>
  <si>
    <t>ENSG00000151917</t>
  </si>
  <si>
    <t>BEND6</t>
  </si>
  <si>
    <t>ENST00000370748</t>
  </si>
  <si>
    <t>ENST00000370759</t>
  </si>
  <si>
    <t>ENSG00000137960</t>
  </si>
  <si>
    <t>GIPC2</t>
  </si>
  <si>
    <t>ENST00000370791</t>
  </si>
  <si>
    <t>ENSG00000180488</t>
  </si>
  <si>
    <t>MIGA1</t>
  </si>
  <si>
    <t>ENST00000370833</t>
  </si>
  <si>
    <t>ENSG00000171004</t>
  </si>
  <si>
    <t>HS6ST2</t>
  </si>
  <si>
    <t>ENST00000370836</t>
  </si>
  <si>
    <t>ENST00000370857</t>
  </si>
  <si>
    <t>ENSG00000076770</t>
  </si>
  <si>
    <t>MBNL3</t>
  </si>
  <si>
    <t>ENST00000370900</t>
  </si>
  <si>
    <t>ENSG00000147255</t>
  </si>
  <si>
    <t>IGSF1</t>
  </si>
  <si>
    <t>ENST00000370922</t>
  </si>
  <si>
    <t>ENSG00000147256</t>
  </si>
  <si>
    <t>ARHGAP36</t>
  </si>
  <si>
    <t>ENST00000370938</t>
  </si>
  <si>
    <t>ENSG00000116761</t>
  </si>
  <si>
    <t>CTH</t>
  </si>
  <si>
    <t>ENST00000370959</t>
  </si>
  <si>
    <t>ENSG00000170899</t>
  </si>
  <si>
    <t>GSTA4</t>
  </si>
  <si>
    <t>ENST00000370963</t>
  </si>
  <si>
    <t>ENST00000370968</t>
  </si>
  <si>
    <t>ENSG00000174156</t>
  </si>
  <si>
    <t>GSTA3</t>
  </si>
  <si>
    <t>ENST00000370971</t>
  </si>
  <si>
    <t>ENSG00000116729</t>
  </si>
  <si>
    <t>WLS</t>
  </si>
  <si>
    <t>ENST00000370976</t>
  </si>
  <si>
    <t>ENST00000371000</t>
  </si>
  <si>
    <t>ENSG00000081985</t>
  </si>
  <si>
    <t>IL12RB2</t>
  </si>
  <si>
    <t>ENST00000371037</t>
  </si>
  <si>
    <t>ENSG00000118473</t>
  </si>
  <si>
    <t>SGIP1</t>
  </si>
  <si>
    <t>ENST00000371039</t>
  </si>
  <si>
    <t>ENST00000371069</t>
  </si>
  <si>
    <t>ENST00000371075</t>
  </si>
  <si>
    <t>ENST00000371085</t>
  </si>
  <si>
    <t>ENST00000371098</t>
  </si>
  <si>
    <t>ENST00000371100</t>
  </si>
  <si>
    <t>ENST00000371102</t>
  </si>
  <si>
    <t>ENST00000371149</t>
  </si>
  <si>
    <t>ENSG00000198768</t>
  </si>
  <si>
    <t>APCDD1L</t>
  </si>
  <si>
    <t>ENST00000371245</t>
  </si>
  <si>
    <t>ENSG00000095637</t>
  </si>
  <si>
    <t>SORBS1</t>
  </si>
  <si>
    <t>ENST00000371269</t>
  </si>
  <si>
    <t>ENSG00000116133</t>
  </si>
  <si>
    <t>DHCR24</t>
  </si>
  <si>
    <t>ENST00000371270</t>
  </si>
  <si>
    <t>ENSG00000138115</t>
  </si>
  <si>
    <t>CYP2C8</t>
  </si>
  <si>
    <t>ENST00000371276</t>
  </si>
  <si>
    <t>ENSG00000006555</t>
  </si>
  <si>
    <t>TTC22</t>
  </si>
  <si>
    <t>ENST00000371355</t>
  </si>
  <si>
    <t>ENST00000371360</t>
  </si>
  <si>
    <t>ENSG00000203985</t>
  </si>
  <si>
    <t>LDLRAD1</t>
  </si>
  <si>
    <t>ENST00000371363</t>
  </si>
  <si>
    <t>ENST00000371369</t>
  </si>
  <si>
    <t>ENSG00000125355</t>
  </si>
  <si>
    <t>TMEM255A</t>
  </si>
  <si>
    <t>ENST00000371473</t>
  </si>
  <si>
    <t>ENST00000371475</t>
  </si>
  <si>
    <t>ENST00000371601</t>
  </si>
  <si>
    <t>ENSG00000107281</t>
  </si>
  <si>
    <t>NPDC1</t>
  </si>
  <si>
    <t>ENST00000371605</t>
  </si>
  <si>
    <t>ENST00000371677</t>
  </si>
  <si>
    <t>ENSG00000244687</t>
  </si>
  <si>
    <t>UBE2V1</t>
  </si>
  <si>
    <t>ENST00000371692</t>
  </si>
  <si>
    <t>ENSG00000165716</t>
  </si>
  <si>
    <t>FAM69B</t>
  </si>
  <si>
    <t>ENST00000371698</t>
  </si>
  <si>
    <t>ENSG00000172889</t>
  </si>
  <si>
    <t>EGFL7</t>
  </si>
  <si>
    <t>ENST00000371711</t>
  </si>
  <si>
    <t>ENSG00000158470</t>
  </si>
  <si>
    <t>B4GALT5</t>
  </si>
  <si>
    <t>ENST00000371730</t>
  </si>
  <si>
    <t>ENSG00000085832</t>
  </si>
  <si>
    <t>EPS15</t>
  </si>
  <si>
    <t>ENST00000371741</t>
  </si>
  <si>
    <t>ENSG00000158445</t>
  </si>
  <si>
    <t>KCNB1</t>
  </si>
  <si>
    <t>ENST00000371790</t>
  </si>
  <si>
    <t>ENSG00000152779</t>
  </si>
  <si>
    <t>SLC16A12</t>
  </si>
  <si>
    <t>ENST00000371793</t>
  </si>
  <si>
    <t>ENSG00000130558</t>
  </si>
  <si>
    <t>OLFM1</t>
  </si>
  <si>
    <t>ENST00000371836</t>
  </si>
  <si>
    <t>ENSG00000186094</t>
  </si>
  <si>
    <t>AGBL4</t>
  </si>
  <si>
    <t>ENST00000371839</t>
  </si>
  <si>
    <t>ENST00000371876</t>
  </si>
  <si>
    <t>ENSG00000003096</t>
  </si>
  <si>
    <t>KLHL13</t>
  </si>
  <si>
    <t>ENST00000371882</t>
  </si>
  <si>
    <t>ENST00000371959</t>
  </si>
  <si>
    <t>ENST00000371993</t>
  </si>
  <si>
    <t>ENSG00000077279</t>
  </si>
  <si>
    <t>DCX</t>
  </si>
  <si>
    <t>ENST00000372003</t>
  </si>
  <si>
    <t>ENSG00000117472</t>
  </si>
  <si>
    <t>TSPAN1</t>
  </si>
  <si>
    <t>ENST00000372006</t>
  </si>
  <si>
    <t>ENSG00000117461</t>
  </si>
  <si>
    <t>PIK3R3</t>
  </si>
  <si>
    <t>ENST00000372007</t>
  </si>
  <si>
    <t>ENSG00000077264</t>
  </si>
  <si>
    <t>PAK3</t>
  </si>
  <si>
    <t>ENST00000372017</t>
  </si>
  <si>
    <t>ENST00000372036</t>
  </si>
  <si>
    <t>ENSG00000148288</t>
  </si>
  <si>
    <t>GBGT1</t>
  </si>
  <si>
    <t>ENST00000372056</t>
  </si>
  <si>
    <t>ENSG00000122367</t>
  </si>
  <si>
    <t>LDB3</t>
  </si>
  <si>
    <t>ENST00000372099</t>
  </si>
  <si>
    <t>ENSG00000148308</t>
  </si>
  <si>
    <t>GTF3C5</t>
  </si>
  <si>
    <t>ENST00000372156</t>
  </si>
  <si>
    <t>ENSG00000108219</t>
  </si>
  <si>
    <t>TSPAN14</t>
  </si>
  <si>
    <t>ENST00000372163</t>
  </si>
  <si>
    <t>ENSG00000172426</t>
  </si>
  <si>
    <t>RSPH9</t>
  </si>
  <si>
    <t>ENST00000372179</t>
  </si>
  <si>
    <t>ENSG00000196358</t>
  </si>
  <si>
    <t>NTNG2</t>
  </si>
  <si>
    <t>ENST00000372185</t>
  </si>
  <si>
    <t>ENSG00000122378</t>
  </si>
  <si>
    <t>FAM213A</t>
  </si>
  <si>
    <t>ENST00000372187</t>
  </si>
  <si>
    <t>ENST00000372192</t>
  </si>
  <si>
    <t>ENSG00000117425</t>
  </si>
  <si>
    <t>PTCH2</t>
  </si>
  <si>
    <t>ENST00000372216</t>
  </si>
  <si>
    <t>ENSG00000197565</t>
  </si>
  <si>
    <t>COL4A6</t>
  </si>
  <si>
    <t>ENST00000372227</t>
  </si>
  <si>
    <t>ENST00000372292</t>
  </si>
  <si>
    <t>ENSG00000133661</t>
  </si>
  <si>
    <t>SFTPD</t>
  </si>
  <si>
    <t>ENST00000372299</t>
  </si>
  <si>
    <t>ENSG00000171872</t>
  </si>
  <si>
    <t>KLF17</t>
  </si>
  <si>
    <t>ENST00000372306</t>
  </si>
  <si>
    <t>ENST00000372307</t>
  </si>
  <si>
    <t>ENST00000372310</t>
  </si>
  <si>
    <t>ENST00000372338</t>
  </si>
  <si>
    <t>ENSG00000130720</t>
  </si>
  <si>
    <t>FIBCD1</t>
  </si>
  <si>
    <t>ENST00000372352</t>
  </si>
  <si>
    <t>ENSG00000130713</t>
  </si>
  <si>
    <t>EXOSC2</t>
  </si>
  <si>
    <t>ENST00000372383</t>
  </si>
  <si>
    <t>ENSG00000157514</t>
  </si>
  <si>
    <t>TSC22D3</t>
  </si>
  <si>
    <t>ENST00000372390</t>
  </si>
  <si>
    <t>ENST00000372420</t>
  </si>
  <si>
    <t>ENSG00000100979</t>
  </si>
  <si>
    <t>PLTP</t>
  </si>
  <si>
    <t>ENST00000372459</t>
  </si>
  <si>
    <t>ENSG00000064601</t>
  </si>
  <si>
    <t>CTSA</t>
  </si>
  <si>
    <t>ENST00000372524</t>
  </si>
  <si>
    <t>ENSG00000165655</t>
  </si>
  <si>
    <t>ZNF503</t>
  </si>
  <si>
    <t>ENST00000372666</t>
  </si>
  <si>
    <t>ENST00000372680</t>
  </si>
  <si>
    <t>ENSG00000204065</t>
  </si>
  <si>
    <t>TCEAL5</t>
  </si>
  <si>
    <t>ENST00000372684</t>
  </si>
  <si>
    <t>ENSG00000117016</t>
  </si>
  <si>
    <t>RIMS3</t>
  </si>
  <si>
    <t>ENST00000372712</t>
  </si>
  <si>
    <t>ENST00000372714</t>
  </si>
  <si>
    <t>ENSG00000156650</t>
  </si>
  <si>
    <t>KAT6B</t>
  </si>
  <si>
    <t>ENST00000372728</t>
  </si>
  <si>
    <t>ENSG00000133169</t>
  </si>
  <si>
    <t>BEX1</t>
  </si>
  <si>
    <t>ENST00000372733</t>
  </si>
  <si>
    <t>ENSG00000124145</t>
  </si>
  <si>
    <t>SDC4</t>
  </si>
  <si>
    <t>ENST00000372774</t>
  </si>
  <si>
    <t>ENSG00000204071</t>
  </si>
  <si>
    <t>TCEAL6</t>
  </si>
  <si>
    <t>ENST00000372780</t>
  </si>
  <si>
    <t>ENSG00000184905</t>
  </si>
  <si>
    <t>TCEAL2</t>
  </si>
  <si>
    <t>ENST00000372782</t>
  </si>
  <si>
    <t>ENSG00000166432</t>
  </si>
  <si>
    <t>ZMAT1</t>
  </si>
  <si>
    <t>ENST00000372838</t>
  </si>
  <si>
    <t>ENSG00000167123</t>
  </si>
  <si>
    <t>CERCAM</t>
  </si>
  <si>
    <t>ENST00000372851</t>
  </si>
  <si>
    <t>ENSG00000101098</t>
  </si>
  <si>
    <t>RIMS4</t>
  </si>
  <si>
    <t>ENST00000372861</t>
  </si>
  <si>
    <t>ENSG00000124249</t>
  </si>
  <si>
    <t>KCNK15</t>
  </si>
  <si>
    <t>ENST00000372868</t>
  </si>
  <si>
    <t>ENSG00000064205</t>
  </si>
  <si>
    <t>WISP2</t>
  </si>
  <si>
    <t>ENST00000372892</t>
  </si>
  <si>
    <t>ENSG00000168734</t>
  </si>
  <si>
    <t>PKIG</t>
  </si>
  <si>
    <t>ENST00000372930</t>
  </si>
  <si>
    <t>ENSG00000126950</t>
  </si>
  <si>
    <t>TMEM35A</t>
  </si>
  <si>
    <t>ENST00000373066</t>
  </si>
  <si>
    <t>ENSG00000148339</t>
  </si>
  <si>
    <t>SLC25A25</t>
  </si>
  <si>
    <t>ENST00000373079</t>
  </si>
  <si>
    <t>ENSG00000186310</t>
  </si>
  <si>
    <t>NAP1L3</t>
  </si>
  <si>
    <t>ENST00000373087</t>
  </si>
  <si>
    <t>ENSG00000163874</t>
  </si>
  <si>
    <t>ZC3H12A</t>
  </si>
  <si>
    <t>ENST00000373094</t>
  </si>
  <si>
    <t>ENSG00000102290</t>
  </si>
  <si>
    <t>PCDH11X</t>
  </si>
  <si>
    <t>ENST00000373097</t>
  </si>
  <si>
    <t>ENST00000373119</t>
  </si>
  <si>
    <t>ENSG00000102271</t>
  </si>
  <si>
    <t>KLHL4</t>
  </si>
  <si>
    <t>ENST00000373145</t>
  </si>
  <si>
    <t>ENST00000373202</t>
  </si>
  <si>
    <t>ENST00000373255</t>
  </si>
  <si>
    <t>ENSG00000099284</t>
  </si>
  <si>
    <t>H2AFY2</t>
  </si>
  <si>
    <t>ENST00000373256</t>
  </si>
  <si>
    <t>ENSG00000112164</t>
  </si>
  <si>
    <t>GLP1R</t>
  </si>
  <si>
    <t>ENST00000373266</t>
  </si>
  <si>
    <t>ENSG00000142687</t>
  </si>
  <si>
    <t>KIAA0319L</t>
  </si>
  <si>
    <t>ENST00000373279</t>
  </si>
  <si>
    <t>ENSG00000171224</t>
  </si>
  <si>
    <t>FAM241B</t>
  </si>
  <si>
    <t>ENST00000373299</t>
  </si>
  <si>
    <t>ENSG00000136854</t>
  </si>
  <si>
    <t>STXBP1</t>
  </si>
  <si>
    <t>ENST00000373302</t>
  </si>
  <si>
    <t>ENST00000373327</t>
  </si>
  <si>
    <t>ENSG00000204104</t>
  </si>
  <si>
    <t>TRAF3IP1</t>
  </si>
  <si>
    <t>ENST00000373434</t>
  </si>
  <si>
    <t>ENSG00000136828</t>
  </si>
  <si>
    <t>RALGPS1</t>
  </si>
  <si>
    <t>ENST00000373461</t>
  </si>
  <si>
    <t>ENSG00000132821</t>
  </si>
  <si>
    <t>VSTM2L</t>
  </si>
  <si>
    <t>ENST00000373481</t>
  </si>
  <si>
    <t>ENSG00000162522</t>
  </si>
  <si>
    <t>KIAA1522</t>
  </si>
  <si>
    <t>ENST00000373517</t>
  </si>
  <si>
    <t>ENSG00000186462</t>
  </si>
  <si>
    <t>NAP1L2</t>
  </si>
  <si>
    <t>ENST00000373532</t>
  </si>
  <si>
    <t>ENST00000373580</t>
  </si>
  <si>
    <t>ENSG00000185585</t>
  </si>
  <si>
    <t>OLFML2A</t>
  </si>
  <si>
    <t>ENST00000373588</t>
  </si>
  <si>
    <t>ENSG00000136931</t>
  </si>
  <si>
    <t>NR5A1</t>
  </si>
  <si>
    <t>ENST00000373640</t>
  </si>
  <si>
    <t>ENSG00000204128</t>
  </si>
  <si>
    <t>C2orf72</t>
  </si>
  <si>
    <t>ENST00000373831</t>
  </si>
  <si>
    <t>ENSG00000180198</t>
  </si>
  <si>
    <t>RCC1</t>
  </si>
  <si>
    <t>ENST00000373880</t>
  </si>
  <si>
    <t>ENSG00000165443</t>
  </si>
  <si>
    <t>PHYHIPL</t>
  </si>
  <si>
    <t>ENST00000373907</t>
  </si>
  <si>
    <t>ENST00000373945</t>
  </si>
  <si>
    <t>ENSG00000088367</t>
  </si>
  <si>
    <t>EPB41L1</t>
  </si>
  <si>
    <t>ENST00000374085</t>
  </si>
  <si>
    <t>ENSG00000244005</t>
  </si>
  <si>
    <t>NFS1</t>
  </si>
  <si>
    <t>ENST00000374102</t>
  </si>
  <si>
    <t>ENSG00000184634</t>
  </si>
  <si>
    <t>MED12</t>
  </si>
  <si>
    <t>ENST00000374103</t>
  </si>
  <si>
    <t>ENSG00000197444</t>
  </si>
  <si>
    <t>OGDHL</t>
  </si>
  <si>
    <t>ENST00000374115</t>
  </si>
  <si>
    <t>ENSG00000187714</t>
  </si>
  <si>
    <t>SLC18A3</t>
  </si>
  <si>
    <t>ENST00000374116</t>
  </si>
  <si>
    <t>ENSG00000137309</t>
  </si>
  <si>
    <t>HMGA1</t>
  </si>
  <si>
    <t>ENST00000374133</t>
  </si>
  <si>
    <t>ENSG00000142751</t>
  </si>
  <si>
    <t>GPN2</t>
  </si>
  <si>
    <t>ENST00000374139</t>
  </si>
  <si>
    <t>ENSG00000165606</t>
  </si>
  <si>
    <t>DRGX</t>
  </si>
  <si>
    <t>ENST00000374180</t>
  </si>
  <si>
    <t>ENST00000374244</t>
  </si>
  <si>
    <t>ENST00000374259</t>
  </si>
  <si>
    <t>ENSG00000184481</t>
  </si>
  <si>
    <t>FOXO4</t>
  </si>
  <si>
    <t>ENST00000374284</t>
  </si>
  <si>
    <t>ENSG00000158006</t>
  </si>
  <si>
    <t>PAFAH2</t>
  </si>
  <si>
    <t>ENST00000374287</t>
  </si>
  <si>
    <t>ENSG00000165181</t>
  </si>
  <si>
    <t>C9orf84</t>
  </si>
  <si>
    <t>ENST00000374296</t>
  </si>
  <si>
    <t>ENSG00000182749</t>
  </si>
  <si>
    <t>PAQR7</t>
  </si>
  <si>
    <t>ENST00000374374</t>
  </si>
  <si>
    <t>ENST00000374395</t>
  </si>
  <si>
    <t>ENSG00000117602</t>
  </si>
  <si>
    <t>RCAN3</t>
  </si>
  <si>
    <t>ENST00000374415</t>
  </si>
  <si>
    <t>ENST00000374524</t>
  </si>
  <si>
    <t>ENSG00000057757</t>
  </si>
  <si>
    <t>PITHD1</t>
  </si>
  <si>
    <t>ENST00000374541</t>
  </si>
  <si>
    <t>ENSG00000070159</t>
  </si>
  <si>
    <t>PTPN3</t>
  </si>
  <si>
    <t>ENST00000374553</t>
  </si>
  <si>
    <t>ENSG00000158813</t>
  </si>
  <si>
    <t>EDA</t>
  </si>
  <si>
    <t>ENST00000374566</t>
  </si>
  <si>
    <t>ENSG00000095203</t>
  </si>
  <si>
    <t>EPB41L4B</t>
  </si>
  <si>
    <t>ENST00000374637</t>
  </si>
  <si>
    <t>ENSG00000159189</t>
  </si>
  <si>
    <t>C1QC</t>
  </si>
  <si>
    <t>ENST00000374700</t>
  </si>
  <si>
    <t>ENSG00000138356</t>
  </si>
  <si>
    <t>AOX1</t>
  </si>
  <si>
    <t>ENST00000374791</t>
  </si>
  <si>
    <t>ENSG00000182667</t>
  </si>
  <si>
    <t>NTM</t>
  </si>
  <si>
    <t>ENST00000374804</t>
  </si>
  <si>
    <t>ENSG00000001497</t>
  </si>
  <si>
    <t>LAS1L</t>
  </si>
  <si>
    <t>ENST00000374840</t>
  </si>
  <si>
    <t>ENSG00000162551</t>
  </si>
  <si>
    <t>ALPL</t>
  </si>
  <si>
    <t>ENST00000374848</t>
  </si>
  <si>
    <t>ENSG00000165152</t>
  </si>
  <si>
    <t>TMEM246</t>
  </si>
  <si>
    <t>ENST00000374855</t>
  </si>
  <si>
    <t>ENSG00000136872</t>
  </si>
  <si>
    <t>ALDOB</t>
  </si>
  <si>
    <t>ENST00000375077</t>
  </si>
  <si>
    <t>ENSG00000106789</t>
  </si>
  <si>
    <t>CORO2A</t>
  </si>
  <si>
    <t>ENST00000375078</t>
  </si>
  <si>
    <t>ENSG00000162545</t>
  </si>
  <si>
    <t>CAMK2N1</t>
  </si>
  <si>
    <t>ENST00000375155</t>
  </si>
  <si>
    <t>ENSG00000040487</t>
  </si>
  <si>
    <t>PQLC2</t>
  </si>
  <si>
    <t>ENST00000375241</t>
  </si>
  <si>
    <t>ENSG00000081377</t>
  </si>
  <si>
    <t>CDC14B</t>
  </si>
  <si>
    <t>ENST00000375249</t>
  </si>
  <si>
    <t>ENSG00000130956</t>
  </si>
  <si>
    <t>HABP4</t>
  </si>
  <si>
    <t>ENST00000375326</t>
  </si>
  <si>
    <t>ENSG00000165140</t>
  </si>
  <si>
    <t>FBP1</t>
  </si>
  <si>
    <t>ENST00000375458</t>
  </si>
  <si>
    <t>ENSG00000082438</t>
  </si>
  <si>
    <t>COBLL1</t>
  </si>
  <si>
    <t>ENST00000375608</t>
  </si>
  <si>
    <t>ENSG00000126217</t>
  </si>
  <si>
    <t>MCF2L</t>
  </si>
  <si>
    <t>ENST00000375618</t>
  </si>
  <si>
    <t>ENSG00000183644</t>
  </si>
  <si>
    <t>C11orf88</t>
  </si>
  <si>
    <t>ENST00000375688</t>
  </si>
  <si>
    <t>ENSG00000204396</t>
  </si>
  <si>
    <t>VWA7</t>
  </si>
  <si>
    <t>ENST00000375692</t>
  </si>
  <si>
    <t>ENSG00000186510</t>
  </si>
  <si>
    <t>CLCNKA</t>
  </si>
  <si>
    <t>ENST00000375718</t>
  </si>
  <si>
    <t>ENSG00000173641</t>
  </si>
  <si>
    <t>HSPB7</t>
  </si>
  <si>
    <t>ENST00000375765</t>
  </si>
  <si>
    <t>ENSG00000165023</t>
  </si>
  <si>
    <t>DIRAS2</t>
  </si>
  <si>
    <t>ENST00000375826</t>
  </si>
  <si>
    <t>ENSG00000116771</t>
  </si>
  <si>
    <t>AGMAT</t>
  </si>
  <si>
    <t>ENST00000375915</t>
  </si>
  <si>
    <t>ENSG00000204442</t>
  </si>
  <si>
    <t>FAM155A</t>
  </si>
  <si>
    <t>ENST00000376030</t>
  </si>
  <si>
    <t>ENST00000376075</t>
  </si>
  <si>
    <t>ENSG00000131055</t>
  </si>
  <si>
    <t>COX4I2</t>
  </si>
  <si>
    <t>ENST00000376108</t>
  </si>
  <si>
    <t>ENSG00000171365</t>
  </si>
  <si>
    <t>CLCN5</t>
  </si>
  <si>
    <t>ENST00000376131</t>
  </si>
  <si>
    <t>ENSG00000102466</t>
  </si>
  <si>
    <t>FGF14</t>
  </si>
  <si>
    <t>ENST00000376137</t>
  </si>
  <si>
    <t>ENSG00000136754</t>
  </si>
  <si>
    <t>ABI1</t>
  </si>
  <si>
    <t>ENST00000376255</t>
  </si>
  <si>
    <t>ENSG00000137310</t>
  </si>
  <si>
    <t>TCF19</t>
  </si>
  <si>
    <t>ENST00000376351</t>
  </si>
  <si>
    <t>ENSG00000151025</t>
  </si>
  <si>
    <t>GPR158</t>
  </si>
  <si>
    <t>ENST00000376363</t>
  </si>
  <si>
    <t>ENST00000376447</t>
  </si>
  <si>
    <t>ENST00000376485</t>
  </si>
  <si>
    <t>ENSG00000137343</t>
  </si>
  <si>
    <t>ATAT1</t>
  </si>
  <si>
    <t>ENST00000376504</t>
  </si>
  <si>
    <t>ENSG00000168267</t>
  </si>
  <si>
    <t>PTF1A</t>
  </si>
  <si>
    <t>ENST00000376537</t>
  </si>
  <si>
    <t>ENSG00000106829</t>
  </si>
  <si>
    <t>TLE4</t>
  </si>
  <si>
    <t>ENST00000376598</t>
  </si>
  <si>
    <t>ENSG00000148019</t>
  </si>
  <si>
    <t>CEP78</t>
  </si>
  <si>
    <t>ENST00000376624</t>
  </si>
  <si>
    <t>ENSG00000077327</t>
  </si>
  <si>
    <t>SPAG6</t>
  </si>
  <si>
    <t>ENST00000376862</t>
  </si>
  <si>
    <t>ENSG00000101463</t>
  </si>
  <si>
    <t>SYNDIG1</t>
  </si>
  <si>
    <t>ENST00000376916</t>
  </si>
  <si>
    <t>ENSG00000204653</t>
  </si>
  <si>
    <t>ASPDH</t>
  </si>
  <si>
    <t>ENST00000376922</t>
  </si>
  <si>
    <t>ENSG00000159314</t>
  </si>
  <si>
    <t>ARHGAP27</t>
  </si>
  <si>
    <t>ENST00000377016</t>
  </si>
  <si>
    <t>ENSG00000204681</t>
  </si>
  <si>
    <t>GABBR1</t>
  </si>
  <si>
    <t>ENST00000377022</t>
  </si>
  <si>
    <t>ENSG00000130940</t>
  </si>
  <si>
    <t>CASZ1</t>
  </si>
  <si>
    <t>ENST00000377067</t>
  </si>
  <si>
    <t>ENSG00000179399</t>
  </si>
  <si>
    <t>GPC5</t>
  </si>
  <si>
    <t>ENST00000377073</t>
  </si>
  <si>
    <t>ENSG00000147117</t>
  </si>
  <si>
    <t>ZNF157</t>
  </si>
  <si>
    <t>ENST00000377122</t>
  </si>
  <si>
    <t>ENSG00000078114</t>
  </si>
  <si>
    <t>NEBL</t>
  </si>
  <si>
    <t>ENST00000377242</t>
  </si>
  <si>
    <t>ENSG00000120594</t>
  </si>
  <si>
    <t>PLXDC2</t>
  </si>
  <si>
    <t>ENST00000377315</t>
  </si>
  <si>
    <t>ENSG00000165995</t>
  </si>
  <si>
    <t>CACNB2</t>
  </si>
  <si>
    <t>ENST00000377360</t>
  </si>
  <si>
    <t>ENSG00000182132</t>
  </si>
  <si>
    <t>KCNIP1</t>
  </si>
  <si>
    <t>ENST00000377411</t>
  </si>
  <si>
    <t>ENSG00000180758</t>
  </si>
  <si>
    <t>GPR157</t>
  </si>
  <si>
    <t>ENST00000377453</t>
  </si>
  <si>
    <t>ENSG00000102805</t>
  </si>
  <si>
    <t>CLN5</t>
  </si>
  <si>
    <t>ENST00000377540</t>
  </si>
  <si>
    <t>ENSG00000204815</t>
  </si>
  <si>
    <t>TTC25</t>
  </si>
  <si>
    <t>ENST00000377625</t>
  </si>
  <si>
    <t>ENSG00000136111</t>
  </si>
  <si>
    <t>TBC1D4</t>
  </si>
  <si>
    <t>ENST00000377694</t>
  </si>
  <si>
    <t>ENSG00000137142</t>
  </si>
  <si>
    <t>IGFBPL1</t>
  </si>
  <si>
    <t>ENST00000377770</t>
  </si>
  <si>
    <t>ENSG00000130226</t>
  </si>
  <si>
    <t>DPP6</t>
  </si>
  <si>
    <t>ENST00000377801</t>
  </si>
  <si>
    <t>ENSG00000182836</t>
  </si>
  <si>
    <t>PLCXD3</t>
  </si>
  <si>
    <t>ENST00000377842</t>
  </si>
  <si>
    <t>ENSG00000097021</t>
  </si>
  <si>
    <t>ACOT7</t>
  </si>
  <si>
    <t>ENST00000377855</t>
  </si>
  <si>
    <t>ENST00000377861</t>
  </si>
  <si>
    <t>ENSG00000184226</t>
  </si>
  <si>
    <t>PCDH9</t>
  </si>
  <si>
    <t>ENST00000377865</t>
  </si>
  <si>
    <t>ENST00000377888</t>
  </si>
  <si>
    <t>ENST00000377893</t>
  </si>
  <si>
    <t>ENSG00000158292</t>
  </si>
  <si>
    <t>GPR153</t>
  </si>
  <si>
    <t>ENST00000377918</t>
  </si>
  <si>
    <t>ENSG00000118946</t>
  </si>
  <si>
    <t>PCDH17</t>
  </si>
  <si>
    <t>ENST00000378011</t>
  </si>
  <si>
    <t>ENSG00000161395</t>
  </si>
  <si>
    <t>PGAP3</t>
  </si>
  <si>
    <t>ENST00000378046</t>
  </si>
  <si>
    <t>ENST00000378075</t>
  </si>
  <si>
    <t>ENSG00000204950</t>
  </si>
  <si>
    <t>LRRC10B</t>
  </si>
  <si>
    <t>ENST00000378099</t>
  </si>
  <si>
    <t>ENSG00000196511</t>
  </si>
  <si>
    <t>TPK1</t>
  </si>
  <si>
    <t>ENST00000378105</t>
  </si>
  <si>
    <t>ENSG00000204956</t>
  </si>
  <si>
    <t>PCDHGA1</t>
  </si>
  <si>
    <t>ENST00000378158</t>
  </si>
  <si>
    <t>ENSG00000147044</t>
  </si>
  <si>
    <t>CASK</t>
  </si>
  <si>
    <t>ENST00000378247</t>
  </si>
  <si>
    <t>ENSG00000204991</t>
  </si>
  <si>
    <t>SPIRE2</t>
  </si>
  <si>
    <t>ENST00000378300</t>
  </si>
  <si>
    <t>ENSG00000198467</t>
  </si>
  <si>
    <t>TPM2</t>
  </si>
  <si>
    <t>ENST00000378357</t>
  </si>
  <si>
    <t>ENSG00000107159</t>
  </si>
  <si>
    <t>CA9</t>
  </si>
  <si>
    <t>ENST00000378362</t>
  </si>
  <si>
    <t>ENST00000378473</t>
  </si>
  <si>
    <t>ENST00000378493</t>
  </si>
  <si>
    <t>ENST00000378501</t>
  </si>
  <si>
    <t>ENST00000378533</t>
  </si>
  <si>
    <t>ENSG00000101955</t>
  </si>
  <si>
    <t>SRPX</t>
  </si>
  <si>
    <t>ENST00000378585</t>
  </si>
  <si>
    <t>ENSG00000187730</t>
  </si>
  <si>
    <t>GABRD</t>
  </si>
  <si>
    <t>ENST00000378616</t>
  </si>
  <si>
    <t>ENSG00000047597</t>
  </si>
  <si>
    <t>XK</t>
  </si>
  <si>
    <t>ENST00000378677</t>
  </si>
  <si>
    <t>ENST00000378685</t>
  </si>
  <si>
    <t>ENSG00000128596</t>
  </si>
  <si>
    <t>CCDC136</t>
  </si>
  <si>
    <t>ENST00000378693</t>
  </si>
  <si>
    <t>ENSG00000198944</t>
  </si>
  <si>
    <t>SOWAHA</t>
  </si>
  <si>
    <t>ENST00000378711</t>
  </si>
  <si>
    <t>ENSG00000205086</t>
  </si>
  <si>
    <t>C2orf91</t>
  </si>
  <si>
    <t>ENST00000378719</t>
  </si>
  <si>
    <t>ENSG00000164402</t>
  </si>
  <si>
    <t>ENST00000378746</t>
  </si>
  <si>
    <t>ENSG00000131437</t>
  </si>
  <si>
    <t>KIF3A</t>
  </si>
  <si>
    <t>ENST00000378755</t>
  </si>
  <si>
    <t>ENSG00000197785</t>
  </si>
  <si>
    <t>ATAD3A</t>
  </si>
  <si>
    <t>ENST00000378797</t>
  </si>
  <si>
    <t>ENSG00000102445</t>
  </si>
  <si>
    <t>RUBCNL</t>
  </si>
  <si>
    <t>ENST00000378858</t>
  </si>
  <si>
    <t>ENSG00000125872</t>
  </si>
  <si>
    <t>LRRN4</t>
  </si>
  <si>
    <t>ENST00000378910</t>
  </si>
  <si>
    <t>ENSG00000161270</t>
  </si>
  <si>
    <t>NPHS1</t>
  </si>
  <si>
    <t>ENST00000378961</t>
  </si>
  <si>
    <t>ENSG00000089199</t>
  </si>
  <si>
    <t>CHGB</t>
  </si>
  <si>
    <t>ENST00000378970</t>
  </si>
  <si>
    <t>ENSG00000169297</t>
  </si>
  <si>
    <t>NR0B1</t>
  </si>
  <si>
    <t>ENST00000379018</t>
  </si>
  <si>
    <t>ENST00000379024</t>
  </si>
  <si>
    <t>ENSG00000091129</t>
  </si>
  <si>
    <t>NRCAM</t>
  </si>
  <si>
    <t>ENST00000379044</t>
  </si>
  <si>
    <t>ENSG00000004848</t>
  </si>
  <si>
    <t>ARX</t>
  </si>
  <si>
    <t>ENST00000379060</t>
  </si>
  <si>
    <t>ENSG00000133112</t>
  </si>
  <si>
    <t>TPT1</t>
  </si>
  <si>
    <t>ENST00000379081</t>
  </si>
  <si>
    <t>ENSG00000164970</t>
  </si>
  <si>
    <t>FAM219A</t>
  </si>
  <si>
    <t>ENST00000379096</t>
  </si>
  <si>
    <t>ENSG00000076554</t>
  </si>
  <si>
    <t>TPD52</t>
  </si>
  <si>
    <t>ENST00000379104</t>
  </si>
  <si>
    <t>ENSG00000072682</t>
  </si>
  <si>
    <t>P4HA2</t>
  </si>
  <si>
    <t>ENST00000379153</t>
  </si>
  <si>
    <t>ENSG00000112149</t>
  </si>
  <si>
    <t>CD83</t>
  </si>
  <si>
    <t>ENST00000379179</t>
  </si>
  <si>
    <t>ENSG00000151778</t>
  </si>
  <si>
    <t>SERP2</t>
  </si>
  <si>
    <t>ENST00000379214</t>
  </si>
  <si>
    <t>ENSG00000205213</t>
  </si>
  <si>
    <t>LGR4</t>
  </si>
  <si>
    <t>ENST00000379215</t>
  </si>
  <si>
    <t>ENSG00000134463</t>
  </si>
  <si>
    <t>ECHDC3</t>
  </si>
  <si>
    <t>ENST00000379248</t>
  </si>
  <si>
    <t>ENST00000379264</t>
  </si>
  <si>
    <t>ENSG00000164398</t>
  </si>
  <si>
    <t>ACSL6</t>
  </si>
  <si>
    <t>ENST00000379287</t>
  </si>
  <si>
    <t>ENSG00000145990</t>
  </si>
  <si>
    <t>GFOD1</t>
  </si>
  <si>
    <t>ENST00000379328</t>
  </si>
  <si>
    <t>ENST00000379344</t>
  </si>
  <si>
    <t>ENSG00000196155</t>
  </si>
  <si>
    <t>PLEKHG4</t>
  </si>
  <si>
    <t>ENST00000379370</t>
  </si>
  <si>
    <t>ENSG00000188157</t>
  </si>
  <si>
    <t>AGRN</t>
  </si>
  <si>
    <t>ENST00000379454</t>
  </si>
  <si>
    <t>ENSG00000198363</t>
  </si>
  <si>
    <t>ASPH</t>
  </si>
  <si>
    <t>ENST00000379499</t>
  </si>
  <si>
    <t>ENSG00000185915</t>
  </si>
  <si>
    <t>KLHL34</t>
  </si>
  <si>
    <t>ENST00000379558</t>
  </si>
  <si>
    <t>ENSG00000189350</t>
  </si>
  <si>
    <t>TOGARAM2</t>
  </si>
  <si>
    <t>ENST00000379595</t>
  </si>
  <si>
    <t>ENSG00000140368</t>
  </si>
  <si>
    <t>PSTPIP1</t>
  </si>
  <si>
    <t>ENST00000379613</t>
  </si>
  <si>
    <t>ENSG00000137203</t>
  </si>
  <si>
    <t>TFAP2A</t>
  </si>
  <si>
    <t>ENST00000379629</t>
  </si>
  <si>
    <t>ENST00000379704</t>
  </si>
  <si>
    <t>ENSG00000107262</t>
  </si>
  <si>
    <t>BAG1</t>
  </si>
  <si>
    <t>ENST00000379747</t>
  </si>
  <si>
    <t>ENSG00000133110</t>
  </si>
  <si>
    <t>POSTN</t>
  </si>
  <si>
    <t>ENST00000379799</t>
  </si>
  <si>
    <t>ENSG00000145730</t>
  </si>
  <si>
    <t>PAM</t>
  </si>
  <si>
    <t>ENST00000379863</t>
  </si>
  <si>
    <t>ENSG00000115216</t>
  </si>
  <si>
    <t>NRBP1</t>
  </si>
  <si>
    <t>ENST00000379906</t>
  </si>
  <si>
    <t>ENSG00000103546</t>
  </si>
  <si>
    <t>SLC6A2</t>
  </si>
  <si>
    <t>ENST00000379919</t>
  </si>
  <si>
    <t>ENSG00000180660</t>
  </si>
  <si>
    <t>MAB21L1</t>
  </si>
  <si>
    <t>ENST00000379922</t>
  </si>
  <si>
    <t>ENST00000379982</t>
  </si>
  <si>
    <t>ENSG00000164292</t>
  </si>
  <si>
    <t>RHOBTB3</t>
  </si>
  <si>
    <t>ENST00000379992</t>
  </si>
  <si>
    <t>ENST00000380010</t>
  </si>
  <si>
    <t>ENSG00000173638</t>
  </si>
  <si>
    <t>SLC19A1</t>
  </si>
  <si>
    <t>ENST00000380079</t>
  </si>
  <si>
    <t>ENSG00000127954</t>
  </si>
  <si>
    <t>STEAP4</t>
  </si>
  <si>
    <t>ENST00000380087</t>
  </si>
  <si>
    <t>ENSG00000102054</t>
  </si>
  <si>
    <t>RBBP7</t>
  </si>
  <si>
    <t>ENST00000380099</t>
  </si>
  <si>
    <t>ENSG00000133116</t>
  </si>
  <si>
    <t>KL</t>
  </si>
  <si>
    <t>ENST00000380289</t>
  </si>
  <si>
    <t>ENSG00000126010</t>
  </si>
  <si>
    <t>GRPR</t>
  </si>
  <si>
    <t>ENST00000380306</t>
  </si>
  <si>
    <t>ENSG00000180822</t>
  </si>
  <si>
    <t>PSMG4</t>
  </si>
  <si>
    <t>ENST00000380392</t>
  </si>
  <si>
    <t>ENSG00000205502</t>
  </si>
  <si>
    <t>C2CD4B</t>
  </si>
  <si>
    <t>ENST00000380465</t>
  </si>
  <si>
    <t>ENSG00000147872</t>
  </si>
  <si>
    <t>PLIN2</t>
  </si>
  <si>
    <t>ENST00000380486</t>
  </si>
  <si>
    <t>ENSG00000157617</t>
  </si>
  <si>
    <t>C2CD2</t>
  </si>
  <si>
    <t>ENST00000380494</t>
  </si>
  <si>
    <t>ENSG00000113163</t>
  </si>
  <si>
    <t>COL4A3BP</t>
  </si>
  <si>
    <t>ENST00000380495</t>
  </si>
  <si>
    <t>ENSG00000149926</t>
  </si>
  <si>
    <t>FAM57B</t>
  </si>
  <si>
    <t>ENST00000380539</t>
  </si>
  <si>
    <t>ENSG00000124570</t>
  </si>
  <si>
    <t>SERPINB6</t>
  </si>
  <si>
    <t>ENST00000380615</t>
  </si>
  <si>
    <t>ENSG00000102781</t>
  </si>
  <si>
    <t>KATNAL1</t>
  </si>
  <si>
    <t>ENST00000380733</t>
  </si>
  <si>
    <t>ENSG00000164985</t>
  </si>
  <si>
    <t>PSIP1</t>
  </si>
  <si>
    <t>ENST00000380776</t>
  </si>
  <si>
    <t>ENST00000380800</t>
  </si>
  <si>
    <t>ENSG00000185658</t>
  </si>
  <si>
    <t>BRWD1</t>
  </si>
  <si>
    <t>ENST00000380833</t>
  </si>
  <si>
    <t>ENSG00000073464</t>
  </si>
  <si>
    <t>CLCN4</t>
  </si>
  <si>
    <t>ENST00000380961</t>
  </si>
  <si>
    <t>ENSG00000101849</t>
  </si>
  <si>
    <t>TBL1X</t>
  </si>
  <si>
    <t>ENST00000380984</t>
  </si>
  <si>
    <t>ENSG00000132437</t>
  </si>
  <si>
    <t>DDC</t>
  </si>
  <si>
    <t>ENST00000381007</t>
  </si>
  <si>
    <t>ENSG00000197860</t>
  </si>
  <si>
    <t>SGTB</t>
  </si>
  <si>
    <t>ENST00000381061</t>
  </si>
  <si>
    <t>ENSG00000130638</t>
  </si>
  <si>
    <t>ATXN10</t>
  </si>
  <si>
    <t>ENST00000381072</t>
  </si>
  <si>
    <t>ENSG00000067057</t>
  </si>
  <si>
    <t>PFKP</t>
  </si>
  <si>
    <t>ENST00000381075</t>
  </si>
  <si>
    <t>ENST00000381083</t>
  </si>
  <si>
    <t>ENST00000381086</t>
  </si>
  <si>
    <t>ENST00000381125</t>
  </si>
  <si>
    <t>ENST00000381150</t>
  </si>
  <si>
    <t>ENSG00000115884</t>
  </si>
  <si>
    <t>SDC1</t>
  </si>
  <si>
    <t>ENST00000381176</t>
  </si>
  <si>
    <t>ENSG00000138944</t>
  </si>
  <si>
    <t>SHISAL1</t>
  </si>
  <si>
    <t>ENST00000381269</t>
  </si>
  <si>
    <t>ENSG00000100678</t>
  </si>
  <si>
    <t>SLC8A3</t>
  </si>
  <si>
    <t>ENST00000381330</t>
  </si>
  <si>
    <t>ENSG00000254647</t>
  </si>
  <si>
    <t>INS</t>
  </si>
  <si>
    <t>ENST00000381344</t>
  </si>
  <si>
    <t>ENSG00000067064</t>
  </si>
  <si>
    <t>IDI1</t>
  </si>
  <si>
    <t>ENST00000381396</t>
  </si>
  <si>
    <t>ENSG00000103540</t>
  </si>
  <si>
    <t>CCP110</t>
  </si>
  <si>
    <t>ENST00000381405</t>
  </si>
  <si>
    <t>ENSG00000164283</t>
  </si>
  <si>
    <t>ESM1</t>
  </si>
  <si>
    <t>ENST00000381406</t>
  </si>
  <si>
    <t>ENSG00000167244</t>
  </si>
  <si>
    <t>IGF2</t>
  </si>
  <si>
    <t>ENST00000381418</t>
  </si>
  <si>
    <t>ENSG00000168453</t>
  </si>
  <si>
    <t>HR</t>
  </si>
  <si>
    <t>ENST00000381486</t>
  </si>
  <si>
    <t>ENSG00000196208</t>
  </si>
  <si>
    <t>GREB1</t>
  </si>
  <si>
    <t>ENST00000381655</t>
  </si>
  <si>
    <t>ENSG00000132932</t>
  </si>
  <si>
    <t>ATP8A2</t>
  </si>
  <si>
    <t>ENST00000381668</t>
  </si>
  <si>
    <t>ENSG00000124406</t>
  </si>
  <si>
    <t>ATP8A1</t>
  </si>
  <si>
    <t>ENST00000381769</t>
  </si>
  <si>
    <t>ENSG00000004660</t>
  </si>
  <si>
    <t>CAMKK1</t>
  </si>
  <si>
    <t>ENST00000381775</t>
  </si>
  <si>
    <t>ENSG00000130592</t>
  </si>
  <si>
    <t>LSP1</t>
  </si>
  <si>
    <t>ENST00000381793</t>
  </si>
  <si>
    <t>ENST00000381879</t>
  </si>
  <si>
    <t>ENSG00000168781</t>
  </si>
  <si>
    <t>PPIP5K1</t>
  </si>
  <si>
    <t>ENST00000382031</t>
  </si>
  <si>
    <t>ENST00000382044</t>
  </si>
  <si>
    <t>ENSG00000067369</t>
  </si>
  <si>
    <t>TP53BP1</t>
  </si>
  <si>
    <t>ENST00000382097</t>
  </si>
  <si>
    <t>ENSG00000205856</t>
  </si>
  <si>
    <t>C22orf42</t>
  </si>
  <si>
    <t>ENST00000382100</t>
  </si>
  <si>
    <t>ENSG00000147852</t>
  </si>
  <si>
    <t>VLDLR</t>
  </si>
  <si>
    <t>ENST00000382148</t>
  </si>
  <si>
    <t>ENSG00000185774</t>
  </si>
  <si>
    <t>KCNIP4</t>
  </si>
  <si>
    <t>ENST00000382185</t>
  </si>
  <si>
    <t>ENSG00000080503</t>
  </si>
  <si>
    <t>SMARCA2</t>
  </si>
  <si>
    <t>ENST00000382254</t>
  </si>
  <si>
    <t>ENSG00000154162</t>
  </si>
  <si>
    <t>CDH12</t>
  </si>
  <si>
    <t>ENST00000382275</t>
  </si>
  <si>
    <t>ENSG00000145526</t>
  </si>
  <si>
    <t>CDH18</t>
  </si>
  <si>
    <t>ENST00000382285</t>
  </si>
  <si>
    <t>ENSG00000125841</t>
  </si>
  <si>
    <t>NRSN2</t>
  </si>
  <si>
    <t>ENST00000382315</t>
  </si>
  <si>
    <t>ENST00000382330</t>
  </si>
  <si>
    <t>ENSG00000114867</t>
  </si>
  <si>
    <t>EIF4G1</t>
  </si>
  <si>
    <t>ENST00000382483</t>
  </si>
  <si>
    <t>ENSG00000183638</t>
  </si>
  <si>
    <t>RP1L1</t>
  </si>
  <si>
    <t>ENST00000382533</t>
  </si>
  <si>
    <t>ENSG00000150459</t>
  </si>
  <si>
    <t>SAP18</t>
  </si>
  <si>
    <t>ENST00000382592</t>
  </si>
  <si>
    <t>ENSG00000150457</t>
  </si>
  <si>
    <t>LATS2</t>
  </si>
  <si>
    <t>ENST00000382622</t>
  </si>
  <si>
    <t>ENSG00000111218</t>
  </si>
  <si>
    <t>PRMT8</t>
  </si>
  <si>
    <t>ENST00000382806</t>
  </si>
  <si>
    <t>ENSG00000012817</t>
  </si>
  <si>
    <t>KDM5D</t>
  </si>
  <si>
    <t>ENST00000382841</t>
  </si>
  <si>
    <t>ENSG00000120645</t>
  </si>
  <si>
    <t>IQSEC3</t>
  </si>
  <si>
    <t>ENST00000383165</t>
  </si>
  <si>
    <t>ENSG00000206262</t>
  </si>
  <si>
    <t>FOXL2NB</t>
  </si>
  <si>
    <t>ENST00000383168</t>
  </si>
  <si>
    <t>ENSG00000171885</t>
  </si>
  <si>
    <t>AQP4</t>
  </si>
  <si>
    <t>ENST00000383681</t>
  </si>
  <si>
    <t>ENSG00000091972</t>
  </si>
  <si>
    <t>CD200</t>
  </si>
  <si>
    <t>ENST00000383699</t>
  </si>
  <si>
    <t>ENSG00000175161</t>
  </si>
  <si>
    <t>CADM2</t>
  </si>
  <si>
    <t>ENST00000383781</t>
  </si>
  <si>
    <t>ENSG00000206561</t>
  </si>
  <si>
    <t>COLQ</t>
  </si>
  <si>
    <t>ENST00000383791</t>
  </si>
  <si>
    <t>ENSG00000131370</t>
  </si>
  <si>
    <t>SH3BP5</t>
  </si>
  <si>
    <t>ENST00000388740</t>
  </si>
  <si>
    <t>ENST00000388741</t>
  </si>
  <si>
    <t>ENST00000388913</t>
  </si>
  <si>
    <t>ENSG00000180921</t>
  </si>
  <si>
    <t>FAM83H</t>
  </si>
  <si>
    <t>ENST00000388968</t>
  </si>
  <si>
    <t>ENSG00000144381</t>
  </si>
  <si>
    <t>HSPD1</t>
  </si>
  <si>
    <t>ENST00000388996</t>
  </si>
  <si>
    <t>ENSG00000184156</t>
  </si>
  <si>
    <t>KCNQ3</t>
  </si>
  <si>
    <t>ENST00000389131</t>
  </si>
  <si>
    <t>ENSG00000134013</t>
  </si>
  <si>
    <t>LOXL2</t>
  </si>
  <si>
    <t>ENST00000389208</t>
  </si>
  <si>
    <t>ENST00000389232</t>
  </si>
  <si>
    <t>ENSG00000198838</t>
  </si>
  <si>
    <t>RYR3</t>
  </si>
  <si>
    <t>ENST00000389286</t>
  </si>
  <si>
    <t>ENSG00000166450</t>
  </si>
  <si>
    <t>PRTG</t>
  </si>
  <si>
    <t>ENST00000389363</t>
  </si>
  <si>
    <t>ENSG00000213996</t>
  </si>
  <si>
    <t>TM6SF2</t>
  </si>
  <si>
    <t>ENST00000389394</t>
  </si>
  <si>
    <t>ENSG00000115423</t>
  </si>
  <si>
    <t>DNAH6</t>
  </si>
  <si>
    <t>ENST00000389398</t>
  </si>
  <si>
    <t>ENSG00000175267</t>
  </si>
  <si>
    <t>VWA3A</t>
  </si>
  <si>
    <t>ENST00000389416</t>
  </si>
  <si>
    <t>ENSG00000155093</t>
  </si>
  <si>
    <t>PTPRN2</t>
  </si>
  <si>
    <t>ENST00000389418</t>
  </si>
  <si>
    <t>ENST00000389428</t>
  </si>
  <si>
    <t>ENST00000389589</t>
  </si>
  <si>
    <t>ENSG00000168779</t>
  </si>
  <si>
    <t>SHOX2</t>
  </si>
  <si>
    <t>ENST00000389623</t>
  </si>
  <si>
    <t>ENSG00000179954</t>
  </si>
  <si>
    <t>SSC5D</t>
  </si>
  <si>
    <t>ENST00000389652</t>
  </si>
  <si>
    <t>ENSG00000048342</t>
  </si>
  <si>
    <t>CC2D2A</t>
  </si>
  <si>
    <t>ENST00000389672</t>
  </si>
  <si>
    <t>ENSG00000080224</t>
  </si>
  <si>
    <t>EPHA6</t>
  </si>
  <si>
    <t>ENST00000389677</t>
  </si>
  <si>
    <t>ENSG00000146267</t>
  </si>
  <si>
    <t>FAXC</t>
  </si>
  <si>
    <t>ENST00000389703</t>
  </si>
  <si>
    <t>ENST00000389825</t>
  </si>
  <si>
    <t>ENST00000389887</t>
  </si>
  <si>
    <t>ENSG00000166105</t>
  </si>
  <si>
    <t>GLB1L3</t>
  </si>
  <si>
    <t>ENST00000390664</t>
  </si>
  <si>
    <t>ENST00000391338</t>
  </si>
  <si>
    <t>ENSG00000153037</t>
  </si>
  <si>
    <t>SRP19</t>
  </si>
  <si>
    <t>ENST00000391720</t>
  </si>
  <si>
    <t>ENSG00000167646</t>
  </si>
  <si>
    <t>DNAAF3</t>
  </si>
  <si>
    <t>ENST00000391771</t>
  </si>
  <si>
    <t>ENSG00000179820</t>
  </si>
  <si>
    <t>MYADM</t>
  </si>
  <si>
    <t>ENST00000391854</t>
  </si>
  <si>
    <t>ENSG00000168243</t>
  </si>
  <si>
    <t>GNG4</t>
  </si>
  <si>
    <t>ENST00000391958</t>
  </si>
  <si>
    <t>ENSG00000159915</t>
  </si>
  <si>
    <t>ZNF233</t>
  </si>
  <si>
    <t>ENST00000391975</t>
  </si>
  <si>
    <t>ENSG00000115677</t>
  </si>
  <si>
    <t>HDLBP</t>
  </si>
  <si>
    <t>ENST00000392000</t>
  </si>
  <si>
    <t>ENST00000392023</t>
  </si>
  <si>
    <t>ENSG00000160460</t>
  </si>
  <si>
    <t>SPTBN4</t>
  </si>
  <si>
    <t>ENST00000392069</t>
  </si>
  <si>
    <t>ENSG00000135903</t>
  </si>
  <si>
    <t>PAX3</t>
  </si>
  <si>
    <t>ENST00000392088</t>
  </si>
  <si>
    <t>ENSG00000127824</t>
  </si>
  <si>
    <t>TUBA4A</t>
  </si>
  <si>
    <t>ENST00000392096</t>
  </si>
  <si>
    <t>ENST00000392193</t>
  </si>
  <si>
    <t>ENST00000392194</t>
  </si>
  <si>
    <t>ENST00000392237</t>
  </si>
  <si>
    <t>ENSG00000163596</t>
  </si>
  <si>
    <t>ICA1L</t>
  </si>
  <si>
    <t>ENST00000392302</t>
  </si>
  <si>
    <t>ENST00000392307</t>
  </si>
  <si>
    <t>ENST00000392318</t>
  </si>
  <si>
    <t>ENSG00000128641</t>
  </si>
  <si>
    <t>MYO1B</t>
  </si>
  <si>
    <t>ENST00000392429</t>
  </si>
  <si>
    <t>ENSG00000164484</t>
  </si>
  <si>
    <t>TMEM200A</t>
  </si>
  <si>
    <t>ENST00000392436</t>
  </si>
  <si>
    <t>ENSG00000198836</t>
  </si>
  <si>
    <t>OPA1</t>
  </si>
  <si>
    <t>ENST00000392482</t>
  </si>
  <si>
    <t>ENSG00000111907</t>
  </si>
  <si>
    <t>TPD52L1</t>
  </si>
  <si>
    <t>ENST00000392490</t>
  </si>
  <si>
    <t>ENST00000392505</t>
  </si>
  <si>
    <t>ENSG00000079156</t>
  </si>
  <si>
    <t>OSBPL6</t>
  </si>
  <si>
    <t>ENST00000392531</t>
  </si>
  <si>
    <t>ENSG00000213145</t>
  </si>
  <si>
    <t>CRIP1</t>
  </si>
  <si>
    <t>ENST00000392537</t>
  </si>
  <si>
    <t>ENST00000392550</t>
  </si>
  <si>
    <t>ENSG00000073350</t>
  </si>
  <si>
    <t>LLGL2</t>
  </si>
  <si>
    <t>ENST00000392552</t>
  </si>
  <si>
    <t>ENSG00000163328</t>
  </si>
  <si>
    <t>GPR155</t>
  </si>
  <si>
    <t>ENST00000392587</t>
  </si>
  <si>
    <t>ENSG00000112290</t>
  </si>
  <si>
    <t>WASF1</t>
  </si>
  <si>
    <t>ENST00000392607</t>
  </si>
  <si>
    <t>ENSG00000197177</t>
  </si>
  <si>
    <t>ADGRA1</t>
  </si>
  <si>
    <t>ENST00000392647</t>
  </si>
  <si>
    <t>ENSG00000213160</t>
  </si>
  <si>
    <t>KLHL23</t>
  </si>
  <si>
    <t>ENST00000392650</t>
  </si>
  <si>
    <t>ENSG00000069188</t>
  </si>
  <si>
    <t>SDK2</t>
  </si>
  <si>
    <t>ENST00000392676</t>
  </si>
  <si>
    <t>ENSG00000154265</t>
  </si>
  <si>
    <t>ABCA5</t>
  </si>
  <si>
    <t>ENST00000392687</t>
  </si>
  <si>
    <t>ENSG00000172292</t>
  </si>
  <si>
    <t>CERS6</t>
  </si>
  <si>
    <t>ENST00000392717</t>
  </si>
  <si>
    <t>ENST00000392770</t>
  </si>
  <si>
    <t>ENST00000392833</t>
  </si>
  <si>
    <t>ENSG00000197415</t>
  </si>
  <si>
    <t>VEPH1</t>
  </si>
  <si>
    <t>ENST00000392848</t>
  </si>
  <si>
    <t>ENST00000392952</t>
  </si>
  <si>
    <t>ENST00000392973</t>
  </si>
  <si>
    <t>ENST00000392975</t>
  </si>
  <si>
    <t>ENST00000392976</t>
  </si>
  <si>
    <t>ENST00000392986</t>
  </si>
  <si>
    <t>ENSG00000012504</t>
  </si>
  <si>
    <t>NR1H4</t>
  </si>
  <si>
    <t>ENST00000393001</t>
  </si>
  <si>
    <t>ENSG00000144233</t>
  </si>
  <si>
    <t>AMMECR1L</t>
  </si>
  <si>
    <t>ENST00000393041</t>
  </si>
  <si>
    <t>ENST00000393056</t>
  </si>
  <si>
    <t>ENST00000393060</t>
  </si>
  <si>
    <t>ENSG00000197859</t>
  </si>
  <si>
    <t>ADAMTSL2</t>
  </si>
  <si>
    <t>ENST00000393083</t>
  </si>
  <si>
    <t>ENST00000393110</t>
  </si>
  <si>
    <t>ENSG00000115107</t>
  </si>
  <si>
    <t>STEAP3</t>
  </si>
  <si>
    <t>ENST00000393132</t>
  </si>
  <si>
    <t>ENSG00000172331</t>
  </si>
  <si>
    <t>BPGM</t>
  </si>
  <si>
    <t>ENST00000393150</t>
  </si>
  <si>
    <t>ENSG00000196954</t>
  </si>
  <si>
    <t>CASP4</t>
  </si>
  <si>
    <t>ENST00000393151</t>
  </si>
  <si>
    <t>ENST00000393212</t>
  </si>
  <si>
    <t>ENSG00000133640</t>
  </si>
  <si>
    <t>LRRIQ1</t>
  </si>
  <si>
    <t>ENST00000393217</t>
  </si>
  <si>
    <t>ENST00000393229</t>
  </si>
  <si>
    <t>ENST00000393240</t>
  </si>
  <si>
    <t>ENST00000393306</t>
  </si>
  <si>
    <t>ENSG00000140961</t>
  </si>
  <si>
    <t>OSGIN1</t>
  </si>
  <si>
    <t>ENST00000393356</t>
  </si>
  <si>
    <t>ENSG00000113300</t>
  </si>
  <si>
    <t>CNOT6</t>
  </si>
  <si>
    <t>ENST00000393380</t>
  </si>
  <si>
    <t>ENST00000393414</t>
  </si>
  <si>
    <t>ENSG00000115590</t>
  </si>
  <si>
    <t>IL1R2</t>
  </si>
  <si>
    <t>ENST00000393431</t>
  </si>
  <si>
    <t>ENSG00000144908</t>
  </si>
  <si>
    <t>ALDH1L1</t>
  </si>
  <si>
    <t>ENST00000393434</t>
  </si>
  <si>
    <t>ENST00000393487</t>
  </si>
  <si>
    <t>ENSG00000071073</t>
  </si>
  <si>
    <t>MGAT4A</t>
  </si>
  <si>
    <t>ENST00000393504</t>
  </si>
  <si>
    <t>ENST00000393528</t>
  </si>
  <si>
    <t>ENSG00000154556</t>
  </si>
  <si>
    <t>SORBS2</t>
  </si>
  <si>
    <t>ENST00000393580</t>
  </si>
  <si>
    <t>ENSG00000054967</t>
  </si>
  <si>
    <t>RELT</t>
  </si>
  <si>
    <t>ENST00000393583</t>
  </si>
  <si>
    <t>ENST00000393596</t>
  </si>
  <si>
    <t>ENST00000393614</t>
  </si>
  <si>
    <t>ENST00000393648</t>
  </si>
  <si>
    <t>ENST00000393655</t>
  </si>
  <si>
    <t>ENST00000393664</t>
  </si>
  <si>
    <t>ENSG00000175832</t>
  </si>
  <si>
    <t>ETV4</t>
  </si>
  <si>
    <t>ENST00000393688</t>
  </si>
  <si>
    <t>ENSG00000116337</t>
  </si>
  <si>
    <t>AMPD2</t>
  </si>
  <si>
    <t>ENST00000393695</t>
  </si>
  <si>
    <t>ENSG00000137497</t>
  </si>
  <si>
    <t>NUMA1</t>
  </si>
  <si>
    <t>ENST00000393745</t>
  </si>
  <si>
    <t>ENST00000393805</t>
  </si>
  <si>
    <t>ENSG00000115525</t>
  </si>
  <si>
    <t>ST3GAL5</t>
  </si>
  <si>
    <t>ENST00000393815</t>
  </si>
  <si>
    <t>ENSG00000120251</t>
  </si>
  <si>
    <t>GRIA2</t>
  </si>
  <si>
    <t>ENST00000393825</t>
  </si>
  <si>
    <t>ENSG00000185633</t>
  </si>
  <si>
    <t>NDUFA4L2</t>
  </si>
  <si>
    <t>ENST00000393846</t>
  </si>
  <si>
    <t>ENST00000393917</t>
  </si>
  <si>
    <t>ENSG00000144834</t>
  </si>
  <si>
    <t>TAGLN3</t>
  </si>
  <si>
    <t>ENST00000393924</t>
  </si>
  <si>
    <t>ENSG00000172354</t>
  </si>
  <si>
    <t>GNB2</t>
  </si>
  <si>
    <t>ENST00000393946</t>
  </si>
  <si>
    <t>ENSG00000173227</t>
  </si>
  <si>
    <t>SYT12</t>
  </si>
  <si>
    <t>ENST00000393956</t>
  </si>
  <si>
    <t>ENSG00000109670</t>
  </si>
  <si>
    <t>FBXW7</t>
  </si>
  <si>
    <t>ENST00000393957</t>
  </si>
  <si>
    <t>ENSG00000159713</t>
  </si>
  <si>
    <t>TPPP3</t>
  </si>
  <si>
    <t>ENST00000393959</t>
  </si>
  <si>
    <t>ENSG00000145864</t>
  </si>
  <si>
    <t>GABRB2</t>
  </si>
  <si>
    <t>ENST00000394036</t>
  </si>
  <si>
    <t>ENSG00000119969</t>
  </si>
  <si>
    <t>HELLS</t>
  </si>
  <si>
    <t>ENST00000394052</t>
  </si>
  <si>
    <t>ENSG00000213424</t>
  </si>
  <si>
    <t>KRT222</t>
  </si>
  <si>
    <t>ENST00000394074</t>
  </si>
  <si>
    <t>ENSG00000159593</t>
  </si>
  <si>
    <t>NAE1</t>
  </si>
  <si>
    <t>ENST00000394170</t>
  </si>
  <si>
    <t>ENSG00000196652</t>
  </si>
  <si>
    <t>ZKSCAN5</t>
  </si>
  <si>
    <t>ENST00000394265</t>
  </si>
  <si>
    <t>ENSG00000131771</t>
  </si>
  <si>
    <t>PPP1R1B</t>
  </si>
  <si>
    <t>ENST00000394353</t>
  </si>
  <si>
    <t>ENSG00000148180</t>
  </si>
  <si>
    <t>GSN</t>
  </si>
  <si>
    <t>ENST00000394427</t>
  </si>
  <si>
    <t>ENSG00000186867</t>
  </si>
  <si>
    <t>QRFPR</t>
  </si>
  <si>
    <t>ENST00000394485</t>
  </si>
  <si>
    <t>ENSG00000187193</t>
  </si>
  <si>
    <t>MT1X</t>
  </si>
  <si>
    <t>ENST00000394510</t>
  </si>
  <si>
    <t>ENSG00000170776</t>
  </si>
  <si>
    <t>AKAP13</t>
  </si>
  <si>
    <t>ENST00000394607</t>
  </si>
  <si>
    <t>ENST00000394609</t>
  </si>
  <si>
    <t>ENSG00000115310</t>
  </si>
  <si>
    <t>RTN4</t>
  </si>
  <si>
    <t>ENST00000394618</t>
  </si>
  <si>
    <t>ENSG00000133317</t>
  </si>
  <si>
    <t>LGALS12</t>
  </si>
  <si>
    <t>ENST00000394626</t>
  </si>
  <si>
    <t>ENSG00000157214</t>
  </si>
  <si>
    <t>STEAP2</t>
  </si>
  <si>
    <t>ENST00000394642</t>
  </si>
  <si>
    <t>ENSG00000006042</t>
  </si>
  <si>
    <t>TMEM98</t>
  </si>
  <si>
    <t>ENST00000394718</t>
  </si>
  <si>
    <t>ENST00000394765</t>
  </si>
  <si>
    <t>ENSG00000167671</t>
  </si>
  <si>
    <t>UBXN6</t>
  </si>
  <si>
    <t>ENST00000394767</t>
  </si>
  <si>
    <t>ENSG00000168772</t>
  </si>
  <si>
    <t>CXXC4</t>
  </si>
  <si>
    <t>ENST00000394801</t>
  </si>
  <si>
    <t>ENSG00000109332</t>
  </si>
  <si>
    <t>UBE2D3</t>
  </si>
  <si>
    <t>ENST00000394809</t>
  </si>
  <si>
    <t>ENSG00000140795</t>
  </si>
  <si>
    <t>MYLK3</t>
  </si>
  <si>
    <t>ENST00000394893</t>
  </si>
  <si>
    <t>ENSG00000127948</t>
  </si>
  <si>
    <t>POR</t>
  </si>
  <si>
    <t>ENST00000394900</t>
  </si>
  <si>
    <t>ENSG00000149476</t>
  </si>
  <si>
    <t>TKFC</t>
  </si>
  <si>
    <t>ENST00000394926</t>
  </si>
  <si>
    <t>ENSG00000106701</t>
  </si>
  <si>
    <t>FSD1L</t>
  </si>
  <si>
    <t>ENST00000394965</t>
  </si>
  <si>
    <t>ENST00000394973</t>
  </si>
  <si>
    <t>ENST00000395019</t>
  </si>
  <si>
    <t>ENSG00000150281</t>
  </si>
  <si>
    <t>CTF1</t>
  </si>
  <si>
    <t>ENST00000395119</t>
  </si>
  <si>
    <t>ENSG00000104529</t>
  </si>
  <si>
    <t>EEF1D</t>
  </si>
  <si>
    <t>ENST00000395211</t>
  </si>
  <si>
    <t>ENST00000395227</t>
  </si>
  <si>
    <t>ENSG00000162594</t>
  </si>
  <si>
    <t>IL23R</t>
  </si>
  <si>
    <t>ENST00000395246</t>
  </si>
  <si>
    <t>ENSG00000158985</t>
  </si>
  <si>
    <t>CDC42SE2</t>
  </si>
  <si>
    <t>ENST00000395251</t>
  </si>
  <si>
    <t>ENSG00000138311</t>
  </si>
  <si>
    <t>ZNF365</t>
  </si>
  <si>
    <t>ENST00000395254</t>
  </si>
  <si>
    <t>ENST00000395255</t>
  </si>
  <si>
    <t>ENST00000395275</t>
  </si>
  <si>
    <t>ENSG00000183166</t>
  </si>
  <si>
    <t>CALN1</t>
  </si>
  <si>
    <t>ENST00000395297</t>
  </si>
  <si>
    <t>ENSG00000147724</t>
  </si>
  <si>
    <t>FAM135B</t>
  </si>
  <si>
    <t>ENST00000395348</t>
  </si>
  <si>
    <t>ENSG00000165449</t>
  </si>
  <si>
    <t>SLC16A9</t>
  </si>
  <si>
    <t>ENST00000395384</t>
  </si>
  <si>
    <t>ENSG00000103485</t>
  </si>
  <si>
    <t>QPRT</t>
  </si>
  <si>
    <t>ENST00000395407</t>
  </si>
  <si>
    <t>ENSG00000137819</t>
  </si>
  <si>
    <t>PAQR5</t>
  </si>
  <si>
    <t>ENST00000395523</t>
  </si>
  <si>
    <t>ENSG00000221988</t>
  </si>
  <si>
    <t>PPT2</t>
  </si>
  <si>
    <t>ENST00000395601</t>
  </si>
  <si>
    <t>ENSG00000172164</t>
  </si>
  <si>
    <t>SNTB1</t>
  </si>
  <si>
    <t>ENST00000395628</t>
  </si>
  <si>
    <t>ENSG00000072134</t>
  </si>
  <si>
    <t>EPN2</t>
  </si>
  <si>
    <t>ENST00000395686</t>
  </si>
  <si>
    <t>ENSG00000197930</t>
  </si>
  <si>
    <t>ERO1A</t>
  </si>
  <si>
    <t>ENST00000395734</t>
  </si>
  <si>
    <t>ENSG00000047849</t>
  </si>
  <si>
    <t>MAP4</t>
  </si>
  <si>
    <t>ENST00000395747</t>
  </si>
  <si>
    <t>ENST00000395749</t>
  </si>
  <si>
    <t>ENST00000395777</t>
  </si>
  <si>
    <t>ENST00000395781</t>
  </si>
  <si>
    <t>ENSG00000133027</t>
  </si>
  <si>
    <t>PEMT</t>
  </si>
  <si>
    <t>ENST00000395789</t>
  </si>
  <si>
    <t>ENSG00000204387</t>
  </si>
  <si>
    <t>C6orf48</t>
  </si>
  <si>
    <t>ENST00000395863</t>
  </si>
  <si>
    <t>ENSG00000101144</t>
  </si>
  <si>
    <t>BMP7</t>
  </si>
  <si>
    <t>ENST00000395868</t>
  </si>
  <si>
    <t>ENSG00000087494</t>
  </si>
  <si>
    <t>PTHLH</t>
  </si>
  <si>
    <t>ENST00000395898</t>
  </si>
  <si>
    <t>ENST00000395986</t>
  </si>
  <si>
    <t>ENSG00000176697</t>
  </si>
  <si>
    <t>BDNF</t>
  </si>
  <si>
    <t>ENST00000395997</t>
  </si>
  <si>
    <t>ENST00000395999</t>
  </si>
  <si>
    <t>ENST00000396033</t>
  </si>
  <si>
    <t>ENSG00000150093</t>
  </si>
  <si>
    <t>ITGB1</t>
  </si>
  <si>
    <t>ENST00000396045</t>
  </si>
  <si>
    <t>ENSG00000155849</t>
  </si>
  <si>
    <t>ELMO1</t>
  </si>
  <si>
    <t>ENST00000396087</t>
  </si>
  <si>
    <t>ENSG00000166833</t>
  </si>
  <si>
    <t>NAV2</t>
  </si>
  <si>
    <t>ENST00000396097</t>
  </si>
  <si>
    <t>ENSG00000134324</t>
  </si>
  <si>
    <t>LPIN1</t>
  </si>
  <si>
    <t>ENST00000396103</t>
  </si>
  <si>
    <t>ENSG00000056487</t>
  </si>
  <si>
    <t>PHF21B</t>
  </si>
  <si>
    <t>ENST00000396133</t>
  </si>
  <si>
    <t>ENSG00000175305</t>
  </si>
  <si>
    <t>CCNE2</t>
  </si>
  <si>
    <t>ENST00000396184</t>
  </si>
  <si>
    <t>ENSG00000154678</t>
  </si>
  <si>
    <t>PDE1C</t>
  </si>
  <si>
    <t>ENST00000396229</t>
  </si>
  <si>
    <t>ENSG00000103534</t>
  </si>
  <si>
    <t>TMC5</t>
  </si>
  <si>
    <t>ENST00000396330</t>
  </si>
  <si>
    <t>ENST00000396396</t>
  </si>
  <si>
    <t>ENSG00000154330</t>
  </si>
  <si>
    <t>PGM5</t>
  </si>
  <si>
    <t>ENST00000396418</t>
  </si>
  <si>
    <t>ENST00000396425</t>
  </si>
  <si>
    <t>ENSG00000100167</t>
  </si>
  <si>
    <t>ENST00000396426</t>
  </si>
  <si>
    <t>ENST00000396428</t>
  </si>
  <si>
    <t>ENSG00000093167</t>
  </si>
  <si>
    <t>LRRFIP2</t>
  </si>
  <si>
    <t>ENST00000396548</t>
  </si>
  <si>
    <t>ENSG00000204599</t>
  </si>
  <si>
    <t>TRIM39</t>
  </si>
  <si>
    <t>ENST00000396568</t>
  </si>
  <si>
    <t>ENSG00000181284</t>
  </si>
  <si>
    <t>TMEM102</t>
  </si>
  <si>
    <t>ENST00000396573</t>
  </si>
  <si>
    <t>ENSG00000183454</t>
  </si>
  <si>
    <t>GRIN2A</t>
  </si>
  <si>
    <t>ENST00000396625</t>
  </si>
  <si>
    <t>ENSG00000081052</t>
  </si>
  <si>
    <t>COL4A4</t>
  </si>
  <si>
    <t>ENST00000396629</t>
  </si>
  <si>
    <t>ENSG00000092108</t>
  </si>
  <si>
    <t>SCFD1</t>
  </si>
  <si>
    <t>ENST00000396649</t>
  </si>
  <si>
    <t>ENSG00000151092</t>
  </si>
  <si>
    <t>NGLY1</t>
  </si>
  <si>
    <t>ENST00000396675</t>
  </si>
  <si>
    <t>ENSG00000003147</t>
  </si>
  <si>
    <t>ICA1</t>
  </si>
  <si>
    <t>ENST00000396688</t>
  </si>
  <si>
    <t>ENST00000396872</t>
  </si>
  <si>
    <t>ENST00000397017</t>
  </si>
  <si>
    <t>ENST00000397071</t>
  </si>
  <si>
    <t>ENSG00000187630</t>
  </si>
  <si>
    <t>DHRS4L2</t>
  </si>
  <si>
    <t>ENST00000397118</t>
  </si>
  <si>
    <t>ENST00000397119</t>
  </si>
  <si>
    <t>ENSG00000077380</t>
  </si>
  <si>
    <t>DYNC1I2</t>
  </si>
  <si>
    <t>ENST00000397267</t>
  </si>
  <si>
    <t>ENSG00000092096</t>
  </si>
  <si>
    <t>SLC22A17</t>
  </si>
  <si>
    <t>ENST00000397312</t>
  </si>
  <si>
    <t>ENSG00000107105</t>
  </si>
  <si>
    <t>ELAVL2</t>
  </si>
  <si>
    <t>ENST00000397317</t>
  </si>
  <si>
    <t>ENSG00000181885</t>
  </si>
  <si>
    <t>CLDN7</t>
  </si>
  <si>
    <t>ENST00000397558</t>
  </si>
  <si>
    <t>ENSG00000135127</t>
  </si>
  <si>
    <t>BICDL1</t>
  </si>
  <si>
    <t>ENST00000397617</t>
  </si>
  <si>
    <t>ENSG00000153707</t>
  </si>
  <si>
    <t>PTPRD</t>
  </si>
  <si>
    <t>ENST00000397621</t>
  </si>
  <si>
    <t>ENSG00000127585</t>
  </si>
  <si>
    <t>FBXL16</t>
  </si>
  <si>
    <t>ENST00000397632</t>
  </si>
  <si>
    <t>ENSG00000185187</t>
  </si>
  <si>
    <t>SIGIRR</t>
  </si>
  <si>
    <t>ENST00000397728</t>
  </si>
  <si>
    <t>ENSG00000160285</t>
  </si>
  <si>
    <t>LSS</t>
  </si>
  <si>
    <t>ENST00000397847</t>
  </si>
  <si>
    <t>ENSG00000165795</t>
  </si>
  <si>
    <t>NDRG2</t>
  </si>
  <si>
    <t>ENST00000397890</t>
  </si>
  <si>
    <t>ENST00000397944</t>
  </si>
  <si>
    <t>ENSG00000118492</t>
  </si>
  <si>
    <t>ADGB</t>
  </si>
  <si>
    <t>ENST00000397968</t>
  </si>
  <si>
    <t>ENSG00000081138</t>
  </si>
  <si>
    <t>CDH7</t>
  </si>
  <si>
    <t>ENST00000397980</t>
  </si>
  <si>
    <t>ENST00000398106</t>
  </si>
  <si>
    <t>ENSG00000204677</t>
  </si>
  <si>
    <t>FAM153C</t>
  </si>
  <si>
    <t>ENST00000398309</t>
  </si>
  <si>
    <t>ENSG00000150672</t>
  </si>
  <si>
    <t>DLG2</t>
  </si>
  <si>
    <t>ENST00000398389</t>
  </si>
  <si>
    <t>ENSG00000161647</t>
  </si>
  <si>
    <t>MPP3</t>
  </si>
  <si>
    <t>ENST00000398395</t>
  </si>
  <si>
    <t>ENSG00000046651</t>
  </si>
  <si>
    <t>OFD1</t>
  </si>
  <si>
    <t>ENST00000398409</t>
  </si>
  <si>
    <t>ENSG00000101439</t>
  </si>
  <si>
    <t>CST3</t>
  </si>
  <si>
    <t>ENST00000398484</t>
  </si>
  <si>
    <t>ENSG00000127418</t>
  </si>
  <si>
    <t>FGFRL1</t>
  </si>
  <si>
    <t>ENST00000398514</t>
  </si>
  <si>
    <t>ENST00000398516</t>
  </si>
  <si>
    <t>ENSG00000145217</t>
  </si>
  <si>
    <t>SLC26A1</t>
  </si>
  <si>
    <t>ENST00000398606</t>
  </si>
  <si>
    <t>ENSG00000084207</t>
  </si>
  <si>
    <t>GSTP1</t>
  </si>
  <si>
    <t>ENST00000398637</t>
  </si>
  <si>
    <t>ENSG00000111371</t>
  </si>
  <si>
    <t>SLC38A1</t>
  </si>
  <si>
    <t>ENST00000398738</t>
  </si>
  <si>
    <t>ENST00000398743</t>
  </si>
  <si>
    <t>ENSG00000185686</t>
  </si>
  <si>
    <t>PRAME</t>
  </si>
  <si>
    <t>ENST00000398805</t>
  </si>
  <si>
    <t>ENSG00000119471</t>
  </si>
  <si>
    <t>HSDL2</t>
  </si>
  <si>
    <t>ENST00000398812</t>
  </si>
  <si>
    <t>ENSG00000106070</t>
  </si>
  <si>
    <t>GRB10</t>
  </si>
  <si>
    <t>ENST00000398955</t>
  </si>
  <si>
    <t>ENSG00000137463</t>
  </si>
  <si>
    <t>MGARP</t>
  </si>
  <si>
    <t>ENST00000399002</t>
  </si>
  <si>
    <t>ENSG00000172296</t>
  </si>
  <si>
    <t>SPTLC3</t>
  </si>
  <si>
    <t>ENST00000399232</t>
  </si>
  <si>
    <t>ENSG00000139915</t>
  </si>
  <si>
    <t>MDGA2</t>
  </si>
  <si>
    <t>ENST00000399408</t>
  </si>
  <si>
    <t>ENSG00000103222</t>
  </si>
  <si>
    <t>ABCC1</t>
  </si>
  <si>
    <t>ENST00000399655</t>
  </si>
  <si>
    <t>ENSG00000151067</t>
  </si>
  <si>
    <t>CACNA1C</t>
  </si>
  <si>
    <t>ENST00000399725</t>
  </si>
  <si>
    <t>ENSG00000101773</t>
  </si>
  <si>
    <t>RBBP8</t>
  </si>
  <si>
    <t>ENST00000399810</t>
  </si>
  <si>
    <t>ENSG00000215217</t>
  </si>
  <si>
    <t>C5orf49</t>
  </si>
  <si>
    <t>ENST00000399816</t>
  </si>
  <si>
    <t>ENSG00000215218</t>
  </si>
  <si>
    <t>UBE2QL1</t>
  </si>
  <si>
    <t>ENST00000399909</t>
  </si>
  <si>
    <t>ENSG00000171189</t>
  </si>
  <si>
    <t>GRIK1</t>
  </si>
  <si>
    <t>ENST00000400033</t>
  </si>
  <si>
    <t>ENSG00000178127</t>
  </si>
  <si>
    <t>NDUFV2</t>
  </si>
  <si>
    <t>ENST00000400149</t>
  </si>
  <si>
    <t>ENSG00000170579</t>
  </si>
  <si>
    <t>DLGAP1</t>
  </si>
  <si>
    <t>ENST00000400294</t>
  </si>
  <si>
    <t>ENST00000400314</t>
  </si>
  <si>
    <t>ENSG00000183570</t>
  </si>
  <si>
    <t>PCBP3</t>
  </si>
  <si>
    <t>ENST00000400359</t>
  </si>
  <si>
    <t>ENSG00000167037</t>
  </si>
  <si>
    <t>SGSM1</t>
  </si>
  <si>
    <t>ENST00000400384</t>
  </si>
  <si>
    <t>ENSG00000141639</t>
  </si>
  <si>
    <t>MAPK4</t>
  </si>
  <si>
    <t>ENST00000400405</t>
  </si>
  <si>
    <t>ENSG00000215475</t>
  </si>
  <si>
    <t>SIAH3</t>
  </si>
  <si>
    <t>ENST00000400445</t>
  </si>
  <si>
    <t>ENST00000400521</t>
  </si>
  <si>
    <t>ENSG00000184470</t>
  </si>
  <si>
    <t>TXNRD2</t>
  </si>
  <si>
    <t>ENST00000400548</t>
  </si>
  <si>
    <t>ENST00000400559</t>
  </si>
  <si>
    <t>ENSG00000154642</t>
  </si>
  <si>
    <t>C21orf91</t>
  </si>
  <si>
    <t>ENST00000400822</t>
  </si>
  <si>
    <t>ENSG00000130396</t>
  </si>
  <si>
    <t>AFDN</t>
  </si>
  <si>
    <t>ENST00000401041</t>
  </si>
  <si>
    <t>ENSG00000198160</t>
  </si>
  <si>
    <t>MIER1</t>
  </si>
  <si>
    <t>ENST00000401068</t>
  </si>
  <si>
    <t>ENSG00000169218</t>
  </si>
  <si>
    <t>RSPO1</t>
  </si>
  <si>
    <t>ENST00000401073</t>
  </si>
  <si>
    <t>ENST00000401419</t>
  </si>
  <si>
    <t>ENSG00000128309</t>
  </si>
  <si>
    <t>MPST</t>
  </si>
  <si>
    <t>ENST00000401432</t>
  </si>
  <si>
    <t>ENSG00000084710</t>
  </si>
  <si>
    <t>EFR3B</t>
  </si>
  <si>
    <t>ENST00000401473</t>
  </si>
  <si>
    <t>ENST00000401503</t>
  </si>
  <si>
    <t>ENSG00000189292</t>
  </si>
  <si>
    <t>ALKAL2</t>
  </si>
  <si>
    <t>ENST00000401624</t>
  </si>
  <si>
    <t>ENSG00000100346</t>
  </si>
  <si>
    <t>CACNA1I</t>
  </si>
  <si>
    <t>ENST00000401647</t>
  </si>
  <si>
    <t>ENSG00000175600</t>
  </si>
  <si>
    <t>SUGCT</t>
  </si>
  <si>
    <t>ENST00000401743</t>
  </si>
  <si>
    <t>ENSG00000170458</t>
  </si>
  <si>
    <t>CD14</t>
  </si>
  <si>
    <t>ENST00000401755</t>
  </si>
  <si>
    <t>ENST00000401867</t>
  </si>
  <si>
    <t>ENST00000402260</t>
  </si>
  <si>
    <t>ENSG00000144891</t>
  </si>
  <si>
    <t>AGTR1</t>
  </si>
  <si>
    <t>ENST00000402281</t>
  </si>
  <si>
    <t>ENSG00000100029</t>
  </si>
  <si>
    <t>PES1</t>
  </si>
  <si>
    <t>ENST00000402284</t>
  </si>
  <si>
    <t>ENST00000402322</t>
  </si>
  <si>
    <t>ENSG00000173372</t>
  </si>
  <si>
    <t>C1QA</t>
  </si>
  <si>
    <t>ENST00000402364</t>
  </si>
  <si>
    <t>ENSG00000151835</t>
  </si>
  <si>
    <t>SACS</t>
  </si>
  <si>
    <t>ENST00000402687</t>
  </si>
  <si>
    <t>ENSG00000137573</t>
  </si>
  <si>
    <t>SULF1</t>
  </si>
  <si>
    <t>ENST00000402731</t>
  </si>
  <si>
    <t>ENSG00000183765</t>
  </si>
  <si>
    <t>CHEK2</t>
  </si>
  <si>
    <t>ENST00000402744</t>
  </si>
  <si>
    <t>ENSG00000109472</t>
  </si>
  <si>
    <t>CPE</t>
  </si>
  <si>
    <t>ENST00000403410</t>
  </si>
  <si>
    <t>ENST00000403425</t>
  </si>
  <si>
    <t>ENSG00000140264</t>
  </si>
  <si>
    <t>SERF2</t>
  </si>
  <si>
    <t>ENST00000403610</t>
  </si>
  <si>
    <t>ENST00000403663</t>
  </si>
  <si>
    <t>ENSG00000100106</t>
  </si>
  <si>
    <t>TRIOBP</t>
  </si>
  <si>
    <t>ENST00000403714</t>
  </si>
  <si>
    <t>ENST00000403796</t>
  </si>
  <si>
    <t>ENSG00000134955</t>
  </si>
  <si>
    <t>SLC37A2</t>
  </si>
  <si>
    <t>ENST00000403951</t>
  </si>
  <si>
    <t>ENSG00000136267</t>
  </si>
  <si>
    <t>DGKB</t>
  </si>
  <si>
    <t>ENST00000404039</t>
  </si>
  <si>
    <t>ENST00000404360</t>
  </si>
  <si>
    <t>ENSG00000164631</t>
  </si>
  <si>
    <t>ZNF12</t>
  </si>
  <si>
    <t>ENST00000404424</t>
  </si>
  <si>
    <t>ENST00000404453</t>
  </si>
  <si>
    <t>ENST00000404464</t>
  </si>
  <si>
    <t>ENSG00000145194</t>
  </si>
  <si>
    <t>ECE2</t>
  </si>
  <si>
    <t>ENST00000404530</t>
  </si>
  <si>
    <t>ENSG00000162959</t>
  </si>
  <si>
    <t>MEMO1</t>
  </si>
  <si>
    <t>ENST00000404542</t>
  </si>
  <si>
    <t>ENSG00000172987</t>
  </si>
  <si>
    <t>HPSE2</t>
  </si>
  <si>
    <t>ENST00000404648</t>
  </si>
  <si>
    <t>ENST00000404910</t>
  </si>
  <si>
    <t>ENST00000404951</t>
  </si>
  <si>
    <t>ENST00000405010</t>
  </si>
  <si>
    <t>ENSG00000048052</t>
  </si>
  <si>
    <t>HDAC9</t>
  </si>
  <si>
    <t>ENST00000405074</t>
  </si>
  <si>
    <t>ENST00000405093</t>
  </si>
  <si>
    <t>ENSG00000197616</t>
  </si>
  <si>
    <t>MYH6</t>
  </si>
  <si>
    <t>ENST00000405097</t>
  </si>
  <si>
    <t>ENST00000405128</t>
  </si>
  <si>
    <t>ENSG00000055957</t>
  </si>
  <si>
    <t>ITIH1</t>
  </si>
  <si>
    <t>ENST00000405192</t>
  </si>
  <si>
    <t>ENSG00000006468</t>
  </si>
  <si>
    <t>ETV1</t>
  </si>
  <si>
    <t>ENST00000405442</t>
  </si>
  <si>
    <t>ENSG00000100353</t>
  </si>
  <si>
    <t>EIF3D</t>
  </si>
  <si>
    <t>ENST00000405460</t>
  </si>
  <si>
    <t>ENSG00000164199</t>
  </si>
  <si>
    <t>ADGRV1</t>
  </si>
  <si>
    <t>ENST00000405482</t>
  </si>
  <si>
    <t>ENSG00000115504</t>
  </si>
  <si>
    <t>EHBP1</t>
  </si>
  <si>
    <t>ENST00000405581</t>
  </si>
  <si>
    <t>ENSG00000179915</t>
  </si>
  <si>
    <t>NRXN1</t>
  </si>
  <si>
    <t>ENST00000405617</t>
  </si>
  <si>
    <t>ENSG00000219607</t>
  </si>
  <si>
    <t>PPP1R3G</t>
  </si>
  <si>
    <t>ENST00000405822</t>
  </si>
  <si>
    <t>ENSG00000099991</t>
  </si>
  <si>
    <t>CABIN1</t>
  </si>
  <si>
    <t>ENST00000405957</t>
  </si>
  <si>
    <t>ENST00000406029</t>
  </si>
  <si>
    <t>ENST00000406122</t>
  </si>
  <si>
    <t>ENSG00000119787</t>
  </si>
  <si>
    <t>ATL2</t>
  </si>
  <si>
    <t>ENST00000406326</t>
  </si>
  <si>
    <t>ENST00000406376</t>
  </si>
  <si>
    <t>ENSG00000171863</t>
  </si>
  <si>
    <t>RPS7</t>
  </si>
  <si>
    <t>ENST00000406451</t>
  </si>
  <si>
    <t>ENST00000406453</t>
  </si>
  <si>
    <t>ENST00000406470</t>
  </si>
  <si>
    <t>ENST00000406486</t>
  </si>
  <si>
    <t>ENSG00000197077</t>
  </si>
  <si>
    <t>KIAA1671</t>
  </si>
  <si>
    <t>ENST00000406520</t>
  </si>
  <si>
    <t>ENSG00000093010</t>
  </si>
  <si>
    <t>COMT</t>
  </si>
  <si>
    <t>ENST00000406549</t>
  </si>
  <si>
    <t>ENSG00000185340</t>
  </si>
  <si>
    <t>GAS2L1</t>
  </si>
  <si>
    <t>ENST00000406590</t>
  </si>
  <si>
    <t>ENSG00000103415</t>
  </si>
  <si>
    <t>HMOX2</t>
  </si>
  <si>
    <t>ENST00000406696</t>
  </si>
  <si>
    <t>ENST00000406785</t>
  </si>
  <si>
    <t>ENSG00000183023</t>
  </si>
  <si>
    <t>SLC8A1</t>
  </si>
  <si>
    <t>ENST00000406797</t>
  </si>
  <si>
    <t>ENSG00000188191</t>
  </si>
  <si>
    <t>PRKAR1B</t>
  </si>
  <si>
    <t>ENST00000406877</t>
  </si>
  <si>
    <t>ENSG00000164649</t>
  </si>
  <si>
    <t>CDCA7L</t>
  </si>
  <si>
    <t>ENST00000406881</t>
  </si>
  <si>
    <t>ENST00000406957</t>
  </si>
  <si>
    <t>ENSG00000082898</t>
  </si>
  <si>
    <t>XPO1</t>
  </si>
  <si>
    <t>ENST00000407040</t>
  </si>
  <si>
    <t>ENSG00000122687</t>
  </si>
  <si>
    <t>MRM2</t>
  </si>
  <si>
    <t>ENST00000407043</t>
  </si>
  <si>
    <t>ENST00000407112</t>
  </si>
  <si>
    <t>ENST00000407149</t>
  </si>
  <si>
    <t>ENSG00000184838</t>
  </si>
  <si>
    <t>PRR16</t>
  </si>
  <si>
    <t>ENST00000407257</t>
  </si>
  <si>
    <t>ENST00000407528</t>
  </si>
  <si>
    <t>ENST00000407644</t>
  </si>
  <si>
    <t>ENST00000407721</t>
  </si>
  <si>
    <t>ENST00000407816</t>
  </si>
  <si>
    <t>ENSG00000163001</t>
  </si>
  <si>
    <t>CFAP36</t>
  </si>
  <si>
    <t>ENST00000407877</t>
  </si>
  <si>
    <t>ENSG00000064547</t>
  </si>
  <si>
    <t>LPAR2</t>
  </si>
  <si>
    <t>ENST00000407906</t>
  </si>
  <si>
    <t>ENST00000407946</t>
  </si>
  <si>
    <t>ENST00000407950</t>
  </si>
  <si>
    <t>ENST00000408894</t>
  </si>
  <si>
    <t>ENST00000408905</t>
  </si>
  <si>
    <t>ENSG00000141376</t>
  </si>
  <si>
    <t>BCAS3</t>
  </si>
  <si>
    <t>ENST00000408919</t>
  </si>
  <si>
    <t>ENST00000408931</t>
  </si>
  <si>
    <t>ENSG00000164532</t>
  </si>
  <si>
    <t>TBX20</t>
  </si>
  <si>
    <t>ENST00000408978</t>
  </si>
  <si>
    <t>ENSG00000071909</t>
  </si>
  <si>
    <t>MYO3B</t>
  </si>
  <si>
    <t>ENST00000409003</t>
  </si>
  <si>
    <t>ENSG00000177570</t>
  </si>
  <si>
    <t>SAMD12</t>
  </si>
  <si>
    <t>ENST00000409045</t>
  </si>
  <si>
    <t>ENST00000409057</t>
  </si>
  <si>
    <t>ENSG00000163939</t>
  </si>
  <si>
    <t>PBRM1</t>
  </si>
  <si>
    <t>ENST00000409058</t>
  </si>
  <si>
    <t>ENST00000409088</t>
  </si>
  <si>
    <t>ENSG00000176204</t>
  </si>
  <si>
    <t>LRRTM4</t>
  </si>
  <si>
    <t>ENST00000409094</t>
  </si>
  <si>
    <t>ENSG00000155368</t>
  </si>
  <si>
    <t>DBI</t>
  </si>
  <si>
    <t>ENST00000409101</t>
  </si>
  <si>
    <t>ENSG00000153253</t>
  </si>
  <si>
    <t>SCN3A</t>
  </si>
  <si>
    <t>ENST00000409102</t>
  </si>
  <si>
    <t>ENSG00000178826</t>
  </si>
  <si>
    <t>TMEM139</t>
  </si>
  <si>
    <t>ENST00000409126</t>
  </si>
  <si>
    <t>ENST00000409155</t>
  </si>
  <si>
    <t>ENSG00000148218</t>
  </si>
  <si>
    <t>ALAD</t>
  </si>
  <si>
    <t>ENST00000409177</t>
  </si>
  <si>
    <t>ENSG00000115641</t>
  </si>
  <si>
    <t>FHL2</t>
  </si>
  <si>
    <t>ENST00000409213</t>
  </si>
  <si>
    <t>ENST00000409226</t>
  </si>
  <si>
    <t>ENSG00000082153</t>
  </si>
  <si>
    <t>BZW1</t>
  </si>
  <si>
    <t>ENST00000409261</t>
  </si>
  <si>
    <t>ENST00000409270</t>
  </si>
  <si>
    <t>ENSG00000144395</t>
  </si>
  <si>
    <t>CCDC150</t>
  </si>
  <si>
    <t>ENST00000409282</t>
  </si>
  <si>
    <t>ENST00000409304</t>
  </si>
  <si>
    <t>ENSG00000135919</t>
  </si>
  <si>
    <t>SERPINE2</t>
  </si>
  <si>
    <t>ENST00000409343</t>
  </si>
  <si>
    <t>ENST00000409349</t>
  </si>
  <si>
    <t>ENSG00000169604</t>
  </si>
  <si>
    <t>ANTXR1</t>
  </si>
  <si>
    <t>ENST00000409363</t>
  </si>
  <si>
    <t>ENST00000409371</t>
  </si>
  <si>
    <t>ENSG00000152969</t>
  </si>
  <si>
    <t>JAKMIP1</t>
  </si>
  <si>
    <t>ENST00000409398</t>
  </si>
  <si>
    <t>ENSG00000115520</t>
  </si>
  <si>
    <t>COQ10B</t>
  </si>
  <si>
    <t>ENST00000409411</t>
  </si>
  <si>
    <t>ENSG00000138078</t>
  </si>
  <si>
    <t>PREPL</t>
  </si>
  <si>
    <t>ENST00000409453</t>
  </si>
  <si>
    <t>ENST00000409468</t>
  </si>
  <si>
    <t>ENST00000409470</t>
  </si>
  <si>
    <t>ENSG00000168883</t>
  </si>
  <si>
    <t>USP39</t>
  </si>
  <si>
    <t>ENST00000409483</t>
  </si>
  <si>
    <t>ENST00000409489</t>
  </si>
  <si>
    <t>ENST00000409530</t>
  </si>
  <si>
    <t>ENSG00000162105</t>
  </si>
  <si>
    <t>SHANK2</t>
  </si>
  <si>
    <t>ENST00000409549</t>
  </si>
  <si>
    <t>ENST00000409557</t>
  </si>
  <si>
    <t>ENSG00000115963</t>
  </si>
  <si>
    <t>RND3</t>
  </si>
  <si>
    <t>ENST00000409572</t>
  </si>
  <si>
    <t>ENSG00000153234</t>
  </si>
  <si>
    <t>NR4A2</t>
  </si>
  <si>
    <t>ENST00000409589</t>
  </si>
  <si>
    <t>ENSG00000115594</t>
  </si>
  <si>
    <t>IL1R1</t>
  </si>
  <si>
    <t>ENST00000409593</t>
  </si>
  <si>
    <t>ENSG00000064933</t>
  </si>
  <si>
    <t>PMS1</t>
  </si>
  <si>
    <t>ENST00000409611</t>
  </si>
  <si>
    <t>ENST00000409662</t>
  </si>
  <si>
    <t>ENST00000409687</t>
  </si>
  <si>
    <t>ENSG00000186193</t>
  </si>
  <si>
    <t>SAPCD2</t>
  </si>
  <si>
    <t>ENST00000409692</t>
  </si>
  <si>
    <t>ENST00000409700</t>
  </si>
  <si>
    <t>ENSG00000248383</t>
  </si>
  <si>
    <t>PCDHAC1</t>
  </si>
  <si>
    <t>ENST00000409766</t>
  </si>
  <si>
    <t>ENST00000409773</t>
  </si>
  <si>
    <t>ENST00000409829</t>
  </si>
  <si>
    <t>ENST00000409868</t>
  </si>
  <si>
    <t>ENST00000409899</t>
  </si>
  <si>
    <t>ENST00000409911</t>
  </si>
  <si>
    <t>ENST00000409916</t>
  </si>
  <si>
    <t>ENST00000410031</t>
  </si>
  <si>
    <t>ENSG00000132405</t>
  </si>
  <si>
    <t>TBC1D14</t>
  </si>
  <si>
    <t>ENST00000410070</t>
  </si>
  <si>
    <t>ENSG00000177181</t>
  </si>
  <si>
    <t>RIMKLA</t>
  </si>
  <si>
    <t>ENST00000410087</t>
  </si>
  <si>
    <t>ENSG00000188452</t>
  </si>
  <si>
    <t>CERKL</t>
  </si>
  <si>
    <t>ENST00000411531</t>
  </si>
  <si>
    <t>ENST00000411681</t>
  </si>
  <si>
    <t>ENST00000411789</t>
  </si>
  <si>
    <t>ENSG00000205022</t>
  </si>
  <si>
    <t>PABPN1L</t>
  </si>
  <si>
    <t>ENST00000411860</t>
  </si>
  <si>
    <t>ENST00000411986</t>
  </si>
  <si>
    <t>ENST00000411994</t>
  </si>
  <si>
    <t>ENSG00000197093</t>
  </si>
  <si>
    <t>GAL3ST4</t>
  </si>
  <si>
    <t>ENST00000412681</t>
  </si>
  <si>
    <t>ENST00000412715</t>
  </si>
  <si>
    <t>ENSG00000185480</t>
  </si>
  <si>
    <t>PARPBP</t>
  </si>
  <si>
    <t>ENST00000413146</t>
  </si>
  <si>
    <t>ENSG00000120949</t>
  </si>
  <si>
    <t>TNFRSF8</t>
  </si>
  <si>
    <t>ENST00000413302</t>
  </si>
  <si>
    <t>ENSG00000099957</t>
  </si>
  <si>
    <t>P2RX6</t>
  </si>
  <si>
    <t>ENST00000413338</t>
  </si>
  <si>
    <t>ENST00000413453</t>
  </si>
  <si>
    <t>ENSG00000223572</t>
  </si>
  <si>
    <t>CKMT1A</t>
  </si>
  <si>
    <t>ENST00000413748</t>
  </si>
  <si>
    <t>ENST00000413765</t>
  </si>
  <si>
    <t>ENST00000413821</t>
  </si>
  <si>
    <t>ENSG00000169760</t>
  </si>
  <si>
    <t>NLGN1</t>
  </si>
  <si>
    <t>ENST00000413878</t>
  </si>
  <si>
    <t>ENSG00000170558</t>
  </si>
  <si>
    <t>CDH2</t>
  </si>
  <si>
    <t>ENST00000413894</t>
  </si>
  <si>
    <t>ENSG00000101871</t>
  </si>
  <si>
    <t>MID1</t>
  </si>
  <si>
    <t>ENST00000414043</t>
  </si>
  <si>
    <t>ENSG00000108509</t>
  </si>
  <si>
    <t>CAMTA2</t>
  </si>
  <si>
    <t>ENST00000414069</t>
  </si>
  <si>
    <t>ENSG00000203772</t>
  </si>
  <si>
    <t>SPRN</t>
  </si>
  <si>
    <t>ENST00000414108</t>
  </si>
  <si>
    <t>ENSG00000095787</t>
  </si>
  <si>
    <t>WAC</t>
  </si>
  <si>
    <t>ENST00000414200</t>
  </si>
  <si>
    <t>ENSG00000112576</t>
  </si>
  <si>
    <t>CCND3</t>
  </si>
  <si>
    <t>ENST00000414284</t>
  </si>
  <si>
    <t>ENSG00000076944</t>
  </si>
  <si>
    <t>STXBP2</t>
  </si>
  <si>
    <t>ENST00000414324</t>
  </si>
  <si>
    <t>ENSG00000049540</t>
  </si>
  <si>
    <t>ELN</t>
  </si>
  <si>
    <t>ENST00000414552</t>
  </si>
  <si>
    <t>ENSG00000113327</t>
  </si>
  <si>
    <t>GABRG2</t>
  </si>
  <si>
    <t>ENST00000414679</t>
  </si>
  <si>
    <t>ENST00000414754</t>
  </si>
  <si>
    <t>ENST00000414773</t>
  </si>
  <si>
    <t>ENST00000414866</t>
  </si>
  <si>
    <t>ENSG00000161249</t>
  </si>
  <si>
    <t>DMKN</t>
  </si>
  <si>
    <t>ENST00000415005</t>
  </si>
  <si>
    <t>ENST00000415044</t>
  </si>
  <si>
    <t>ENST00000415045</t>
  </si>
  <si>
    <t>ENST00000415046</t>
  </si>
  <si>
    <t>ENST00000415055</t>
  </si>
  <si>
    <t>ENST00000415253</t>
  </si>
  <si>
    <t>ENSG00000158856</t>
  </si>
  <si>
    <t>DMTN</t>
  </si>
  <si>
    <t>ENST00000415555</t>
  </si>
  <si>
    <t>ENST00000415593</t>
  </si>
  <si>
    <t>ENSG00000185624</t>
  </si>
  <si>
    <t>P4HB</t>
  </si>
  <si>
    <t>ENST00000415763</t>
  </si>
  <si>
    <t>ENSG00000101203</t>
  </si>
  <si>
    <t>COL20A1</t>
  </si>
  <si>
    <t>ENST00000415850</t>
  </si>
  <si>
    <t>ENSG00000135503</t>
  </si>
  <si>
    <t>ACVR1B</t>
  </si>
  <si>
    <t>ENST00000415855</t>
  </si>
  <si>
    <t>ENSG00000162194</t>
  </si>
  <si>
    <t>LBHD1</t>
  </si>
  <si>
    <t>ENST00000415871</t>
  </si>
  <si>
    <t>ENST00000415913</t>
  </si>
  <si>
    <t>ENST00000415986</t>
  </si>
  <si>
    <t>ENSG00000198932</t>
  </si>
  <si>
    <t>GPRASP1</t>
  </si>
  <si>
    <t>ENST00000416015</t>
  </si>
  <si>
    <t>ENSG00000204406</t>
  </si>
  <si>
    <t>MBD5</t>
  </si>
  <si>
    <t>ENST00000416016</t>
  </si>
  <si>
    <t>ENSG00000132507</t>
  </si>
  <si>
    <t>EIF5A</t>
  </si>
  <si>
    <t>ENST00000416035</t>
  </si>
  <si>
    <t>ENST00000416121</t>
  </si>
  <si>
    <t>ENST00000416167</t>
  </si>
  <si>
    <t>ENST00000416206</t>
  </si>
  <si>
    <t>ENST00000416272</t>
  </si>
  <si>
    <t>ENSG00000178821</t>
  </si>
  <si>
    <t>TMEM52</t>
  </si>
  <si>
    <t>ENST00000416379</t>
  </si>
  <si>
    <t>ENSG00000166448</t>
  </si>
  <si>
    <t>TMEM130</t>
  </si>
  <si>
    <t>ENST00000416476</t>
  </si>
  <si>
    <t>ENSG00000114439</t>
  </si>
  <si>
    <t>BBX</t>
  </si>
  <si>
    <t>ENST00000416793</t>
  </si>
  <si>
    <t>ENST00000416836</t>
  </si>
  <si>
    <t>ENST00000416847</t>
  </si>
  <si>
    <t>ENST00000416978</t>
  </si>
  <si>
    <t>ENST00000417060</t>
  </si>
  <si>
    <t>ENSG00000160298</t>
  </si>
  <si>
    <t>C21orf58</t>
  </si>
  <si>
    <t>ENST00000417225</t>
  </si>
  <si>
    <t>ENSG00000121671</t>
  </si>
  <si>
    <t>CRY2</t>
  </si>
  <si>
    <t>ENST00000417307</t>
  </si>
  <si>
    <t>ENSG00000233932</t>
  </si>
  <si>
    <t>CTXN2</t>
  </si>
  <si>
    <t>ENST00000417443</t>
  </si>
  <si>
    <t>ENSG00000178947</t>
  </si>
  <si>
    <t>SMIM10L2A</t>
  </si>
  <si>
    <t>ENST00000417496</t>
  </si>
  <si>
    <t>ENST00000417528</t>
  </si>
  <si>
    <t>ENST00000417640</t>
  </si>
  <si>
    <t>ENSG00000123119</t>
  </si>
  <si>
    <t>NECAB1</t>
  </si>
  <si>
    <t>ENST00000417766</t>
  </si>
  <si>
    <t>ENST00000417816</t>
  </si>
  <si>
    <t>ENST00000417833</t>
  </si>
  <si>
    <t>ENST00000417936</t>
  </si>
  <si>
    <t>ENST00000417955</t>
  </si>
  <si>
    <t>ENSG00000161048</t>
  </si>
  <si>
    <t>NAPEPLD</t>
  </si>
  <si>
    <t>ENST00000417959</t>
  </si>
  <si>
    <t>ENST00000417961</t>
  </si>
  <si>
    <t>ENSG00000197818</t>
  </si>
  <si>
    <t>SLC9A8</t>
  </si>
  <si>
    <t>ENST00000418022</t>
  </si>
  <si>
    <t>ENST00000418087</t>
  </si>
  <si>
    <t>ENST00000418241</t>
  </si>
  <si>
    <t>ENST00000418301</t>
  </si>
  <si>
    <t>ENSG00000159082</t>
  </si>
  <si>
    <t>SYNJ1</t>
  </si>
  <si>
    <t>ENST00000418341</t>
  </si>
  <si>
    <t>ENST00000418500</t>
  </si>
  <si>
    <t>ENSG00000123500</t>
  </si>
  <si>
    <t>COL10A1</t>
  </si>
  <si>
    <t>ENST00000418570</t>
  </si>
  <si>
    <t>ENSG00000175262</t>
  </si>
  <si>
    <t>C1orf127</t>
  </si>
  <si>
    <t>ENST00000418654</t>
  </si>
  <si>
    <t>ENSG00000157985</t>
  </si>
  <si>
    <t>AGAP1</t>
  </si>
  <si>
    <t>ENST00000418738</t>
  </si>
  <si>
    <t>ENST00000418768</t>
  </si>
  <si>
    <t>ENSG00000175182</t>
  </si>
  <si>
    <t>FAM131A</t>
  </si>
  <si>
    <t>ENST00000418862</t>
  </si>
  <si>
    <t>ENSG00000135317</t>
  </si>
  <si>
    <t>SNX14</t>
  </si>
  <si>
    <t>ENST00000418967</t>
  </si>
  <si>
    <t>ENSG00000231852</t>
  </si>
  <si>
    <t>CYP21A2</t>
  </si>
  <si>
    <t>ENST00000419057</t>
  </si>
  <si>
    <t>ENSG00000127191</t>
  </si>
  <si>
    <t>TRAF2</t>
  </si>
  <si>
    <t>ENST00000419325</t>
  </si>
  <si>
    <t>ENSG00000138688</t>
  </si>
  <si>
    <t>KIAA1109</t>
  </si>
  <si>
    <t>ENST00000419348</t>
  </si>
  <si>
    <t>ENSG00000109854</t>
  </si>
  <si>
    <t>HTATIP2</t>
  </si>
  <si>
    <t>ENST00000419474</t>
  </si>
  <si>
    <t>ENSG00000136367</t>
  </si>
  <si>
    <t>ZFHX2</t>
  </si>
  <si>
    <t>ENST00000419558</t>
  </si>
  <si>
    <t>ENST00000419562</t>
  </si>
  <si>
    <t>ENSG00000136986</t>
  </si>
  <si>
    <t>DERL1</t>
  </si>
  <si>
    <t>ENST00000419752</t>
  </si>
  <si>
    <t>ENST00000420138</t>
  </si>
  <si>
    <t>ENSG00000063660</t>
  </si>
  <si>
    <t>GPC1</t>
  </si>
  <si>
    <t>ENST00000420165</t>
  </si>
  <si>
    <t>ENST00000420222</t>
  </si>
  <si>
    <t>ENST00000420239</t>
  </si>
  <si>
    <t>ENSG00000173575</t>
  </si>
  <si>
    <t>CHD2</t>
  </si>
  <si>
    <t>ENST00000420428</t>
  </si>
  <si>
    <t>ENSG00000101489</t>
  </si>
  <si>
    <t>CELF4</t>
  </si>
  <si>
    <t>ENST00000420576</t>
  </si>
  <si>
    <t>ENSG00000103342</t>
  </si>
  <si>
    <t>GSPT1</t>
  </si>
  <si>
    <t>ENST00000420661</t>
  </si>
  <si>
    <t>ENST00000420682</t>
  </si>
  <si>
    <t>ENST00000420689</t>
  </si>
  <si>
    <t>ENST00000420765</t>
  </si>
  <si>
    <t>ENST00000420813</t>
  </si>
  <si>
    <t>ENST00000420999</t>
  </si>
  <si>
    <t>ENSG00000183690</t>
  </si>
  <si>
    <t>EFHC2</t>
  </si>
  <si>
    <t>ENST00000421063</t>
  </si>
  <si>
    <t>ENSG00000175287</t>
  </si>
  <si>
    <t>PHYHD1</t>
  </si>
  <si>
    <t>ENST00000421110</t>
  </si>
  <si>
    <t>ENST00000421177</t>
  </si>
  <si>
    <t>ENSG00000168824</t>
  </si>
  <si>
    <t>NSG1</t>
  </si>
  <si>
    <t>ENST00000421485</t>
  </si>
  <si>
    <t>ENST00000421516</t>
  </si>
  <si>
    <t>ENSG00000172936</t>
  </si>
  <si>
    <t>MYD88</t>
  </si>
  <si>
    <t>ENST00000421665</t>
  </si>
  <si>
    <t>ENSG00000007516</t>
  </si>
  <si>
    <t>BAIAP3</t>
  </si>
  <si>
    <t>ENST00000421852</t>
  </si>
  <si>
    <t>ENSG00000163900</t>
  </si>
  <si>
    <t>TMEM41A</t>
  </si>
  <si>
    <t>ENST00000421865</t>
  </si>
  <si>
    <t>ENSG00000196569</t>
  </si>
  <si>
    <t>LAMA2</t>
  </si>
  <si>
    <t>ENST00000422063</t>
  </si>
  <si>
    <t>ENST00000422113</t>
  </si>
  <si>
    <t>ENSG00000151952</t>
  </si>
  <si>
    <t>TMEM132D</t>
  </si>
  <si>
    <t>ENST00000422135</t>
  </si>
  <si>
    <t>ENSG00000147642</t>
  </si>
  <si>
    <t>SYBU</t>
  </si>
  <si>
    <t>ENST00000422202</t>
  </si>
  <si>
    <t>ENST00000422281</t>
  </si>
  <si>
    <t>ENSG00000157388</t>
  </si>
  <si>
    <t>CACNA1D</t>
  </si>
  <si>
    <t>ENST00000422318</t>
  </si>
  <si>
    <t>ENST00000422336</t>
  </si>
  <si>
    <t>ENSG00000100266</t>
  </si>
  <si>
    <t>PACSIN2</t>
  </si>
  <si>
    <t>ENST00000422354</t>
  </si>
  <si>
    <t>ENSG00000157890</t>
  </si>
  <si>
    <t>MEGF11</t>
  </si>
  <si>
    <t>ENST00000422452</t>
  </si>
  <si>
    <t>ENSG00000009694</t>
  </si>
  <si>
    <t>TENM1</t>
  </si>
  <si>
    <t>ENST00000422495</t>
  </si>
  <si>
    <t>ENSG00000115020</t>
  </si>
  <si>
    <t>PIKFYVE</t>
  </si>
  <si>
    <t>ENST00000422611</t>
  </si>
  <si>
    <t>ENSG00000124067</t>
  </si>
  <si>
    <t>SLC12A4</t>
  </si>
  <si>
    <t>ENST00000422646</t>
  </si>
  <si>
    <t>ENST00000422811</t>
  </si>
  <si>
    <t>ENST00000422867</t>
  </si>
  <si>
    <t>ENST00000422941</t>
  </si>
  <si>
    <t>ENSG00000092068</t>
  </si>
  <si>
    <t>SLC7A8</t>
  </si>
  <si>
    <t>ENST00000423351</t>
  </si>
  <si>
    <t>ENST00000423517</t>
  </si>
  <si>
    <t>ENST00000423636</t>
  </si>
  <si>
    <t>ENSG00000054356</t>
  </si>
  <si>
    <t>PTPRN</t>
  </si>
  <si>
    <t>ENST00000423653</t>
  </si>
  <si>
    <t>ENSG00000162004</t>
  </si>
  <si>
    <t>CCDC78</t>
  </si>
  <si>
    <t>ENST00000423799</t>
  </si>
  <si>
    <t>ENST00000423813</t>
  </si>
  <si>
    <t>ENSG00000132254</t>
  </si>
  <si>
    <t>ARFIP2</t>
  </si>
  <si>
    <t>ENST00000423817</t>
  </si>
  <si>
    <t>ENSG00000089327</t>
  </si>
  <si>
    <t>FXYD5</t>
  </si>
  <si>
    <t>ENST00000423981</t>
  </si>
  <si>
    <t>ENSG00000178171</t>
  </si>
  <si>
    <t>AMER3</t>
  </si>
  <si>
    <t>ENST00000424132</t>
  </si>
  <si>
    <t>ENSG00000144468</t>
  </si>
  <si>
    <t>RHBDD1</t>
  </si>
  <si>
    <t>ENST00000424155</t>
  </si>
  <si>
    <t>ENSG00000166557</t>
  </si>
  <si>
    <t>TMED3</t>
  </si>
  <si>
    <t>ENST00000424189</t>
  </si>
  <si>
    <t>ENSG00000157680</t>
  </si>
  <si>
    <t>DGKI</t>
  </si>
  <si>
    <t>ENST00000424486</t>
  </si>
  <si>
    <t>ENSG00000166292</t>
  </si>
  <si>
    <t>TMEM100</t>
  </si>
  <si>
    <t>ENST00000424697</t>
  </si>
  <si>
    <t>ENSG00000166526</t>
  </si>
  <si>
    <t>ZNF3</t>
  </si>
  <si>
    <t>ENST00000424710</t>
  </si>
  <si>
    <t>ENST00000424749</t>
  </si>
  <si>
    <t>ENSG00000189157</t>
  </si>
  <si>
    <t>FAM47E</t>
  </si>
  <si>
    <t>ENST00000424789</t>
  </si>
  <si>
    <t>ENSG00000170921</t>
  </si>
  <si>
    <t>TANC2</t>
  </si>
  <si>
    <t>ENST00000424833</t>
  </si>
  <si>
    <t>ENSG00000136531</t>
  </si>
  <si>
    <t>SCN2A</t>
  </si>
  <si>
    <t>ENST00000424866</t>
  </si>
  <si>
    <t>ENST00000424924</t>
  </si>
  <si>
    <t>ENST00000425042</t>
  </si>
  <si>
    <t>ENSG00000167861</t>
  </si>
  <si>
    <t>HID1</t>
  </si>
  <si>
    <t>ENST00000425172</t>
  </si>
  <si>
    <t>ENST00000425436</t>
  </si>
  <si>
    <t>ENST00000425679</t>
  </si>
  <si>
    <t>ENST00000425700</t>
  </si>
  <si>
    <t>ENSG00000224389</t>
  </si>
  <si>
    <t>C4B</t>
  </si>
  <si>
    <t>ENST00000425707</t>
  </si>
  <si>
    <t>ENST00000425752</t>
  </si>
  <si>
    <t>ENSG00000177119</t>
  </si>
  <si>
    <t>ANO6</t>
  </si>
  <si>
    <t>ENST00000425773</t>
  </si>
  <si>
    <t>ENST00000425929</t>
  </si>
  <si>
    <t>ENSG00000151470</t>
  </si>
  <si>
    <t>C4orf33</t>
  </si>
  <si>
    <t>ENST00000426005</t>
  </si>
  <si>
    <t>ENSG00000161911</t>
  </si>
  <si>
    <t>TREML1</t>
  </si>
  <si>
    <t>ENST00000426039</t>
  </si>
  <si>
    <t>ENSG00000139998</t>
  </si>
  <si>
    <t>RAB15</t>
  </si>
  <si>
    <t>ENST00000426130</t>
  </si>
  <si>
    <t>ENST00000426344</t>
  </si>
  <si>
    <t>ENSG00000143740</t>
  </si>
  <si>
    <t>SNAP47</t>
  </si>
  <si>
    <t>ENST00000426377</t>
  </si>
  <si>
    <t>ENST00000426434</t>
  </si>
  <si>
    <t>ENSG00000235109</t>
  </si>
  <si>
    <t>ZSCAN31</t>
  </si>
  <si>
    <t>ENST00000426548</t>
  </si>
  <si>
    <t>ENSG00000182963</t>
  </si>
  <si>
    <t>GJC1</t>
  </si>
  <si>
    <t>ENST00000426655</t>
  </si>
  <si>
    <t>ENST00000426726</t>
  </si>
  <si>
    <t>ENST00000426787</t>
  </si>
  <si>
    <t>ENST00000426837</t>
  </si>
  <si>
    <t>ENST00000426925</t>
  </si>
  <si>
    <t>ENST00000426956</t>
  </si>
  <si>
    <t>ENST00000427141</t>
  </si>
  <si>
    <t>ENST00000427457</t>
  </si>
  <si>
    <t>ENSG00000138411</t>
  </si>
  <si>
    <t>HECW2</t>
  </si>
  <si>
    <t>ENST00000427468</t>
  </si>
  <si>
    <t>ENSG00000183317</t>
  </si>
  <si>
    <t>EPHA10</t>
  </si>
  <si>
    <t>ENST00000427482</t>
  </si>
  <si>
    <t>ENSG00000140600</t>
  </si>
  <si>
    <t>SH3GL3</t>
  </si>
  <si>
    <t>ENST00000427594</t>
  </si>
  <si>
    <t>ENST00000427697</t>
  </si>
  <si>
    <t>ENSG00000119280</t>
  </si>
  <si>
    <t>C1orf198</t>
  </si>
  <si>
    <t>ENST00000427699</t>
  </si>
  <si>
    <t>ENST00000427704</t>
  </si>
  <si>
    <t>ENST00000427898</t>
  </si>
  <si>
    <t>ENST00000428113</t>
  </si>
  <si>
    <t>ENST00000428334</t>
  </si>
  <si>
    <t>ENST00000428502</t>
  </si>
  <si>
    <t>ENSG00000156011</t>
  </si>
  <si>
    <t>PSD3</t>
  </si>
  <si>
    <t>ENST00000428545</t>
  </si>
  <si>
    <t>ENST00000428617</t>
  </si>
  <si>
    <t>ENSG00000073803</t>
  </si>
  <si>
    <t>MAP3K13</t>
  </si>
  <si>
    <t>ENST00000428713</t>
  </si>
  <si>
    <t>ENST00000428956</t>
  </si>
  <si>
    <t>ENSG00000244731</t>
  </si>
  <si>
    <t>C4A</t>
  </si>
  <si>
    <t>ENST00000428985</t>
  </si>
  <si>
    <t>ENST00000429400</t>
  </si>
  <si>
    <t>ENSG00000009950</t>
  </si>
  <si>
    <t>MLXIPL</t>
  </si>
  <si>
    <t>ENST00000429591</t>
  </si>
  <si>
    <t>ENSG00000178665</t>
  </si>
  <si>
    <t>ZNF713</t>
  </si>
  <si>
    <t>ENST00000429642</t>
  </si>
  <si>
    <t>ENST00000429923</t>
  </si>
  <si>
    <t>ENST00000429927</t>
  </si>
  <si>
    <t>ENSG00000138769</t>
  </si>
  <si>
    <t>CDKL2</t>
  </si>
  <si>
    <t>ENST00000429941</t>
  </si>
  <si>
    <t>ENSG00000072958</t>
  </si>
  <si>
    <t>AP1M1</t>
  </si>
  <si>
    <t>ENST00000430088</t>
  </si>
  <si>
    <t>ENSG00000185825</t>
  </si>
  <si>
    <t>BCAP31</t>
  </si>
  <si>
    <t>ENST00000430149</t>
  </si>
  <si>
    <t>ENSG00000129757</t>
  </si>
  <si>
    <t>CDKN1C</t>
  </si>
  <si>
    <t>ENST00000430379</t>
  </si>
  <si>
    <t>ENSG00000178537</t>
  </si>
  <si>
    <t>SLC25A20</t>
  </si>
  <si>
    <t>ENST00000430580</t>
  </si>
  <si>
    <t>ENSG00000219481</t>
  </si>
  <si>
    <t>NBPF1</t>
  </si>
  <si>
    <t>ENST00000430628</t>
  </si>
  <si>
    <t>ENST00000430723</t>
  </si>
  <si>
    <t>ENST00000430760</t>
  </si>
  <si>
    <t>ENSG00000058091</t>
  </si>
  <si>
    <t>CDK14</t>
  </si>
  <si>
    <t>ENST00000430767</t>
  </si>
  <si>
    <t>ENSG00000129657</t>
  </si>
  <si>
    <t>SEC14L1</t>
  </si>
  <si>
    <t>ENST00000430867</t>
  </si>
  <si>
    <t>ENST00000430889</t>
  </si>
  <si>
    <t>ENSG00000198353</t>
  </si>
  <si>
    <t>HOXC4</t>
  </si>
  <si>
    <t>ENST00000430948</t>
  </si>
  <si>
    <t>ENSG00000137261</t>
  </si>
  <si>
    <t>KIAA0319</t>
  </si>
  <si>
    <t>ENST00000431002</t>
  </si>
  <si>
    <t>ENST00000431052</t>
  </si>
  <si>
    <t>ENSG00000178031</t>
  </si>
  <si>
    <t>ADAMTSL1</t>
  </si>
  <si>
    <t>ENST00000431062</t>
  </si>
  <si>
    <t>ENST00000431067</t>
  </si>
  <si>
    <t>ENSG00000228278</t>
  </si>
  <si>
    <t>ORM2</t>
  </si>
  <si>
    <t>ENST00000431366</t>
  </si>
  <si>
    <t>ENSG00000146469</t>
  </si>
  <si>
    <t>VIP</t>
  </si>
  <si>
    <t>ENST00000431403</t>
  </si>
  <si>
    <t>ENSG00000112319</t>
  </si>
  <si>
    <t>EYA4</t>
  </si>
  <si>
    <t>ENST00000431473</t>
  </si>
  <si>
    <t>ENST00000431523</t>
  </si>
  <si>
    <t>ENST00000431666</t>
  </si>
  <si>
    <t>ENSG00000125505</t>
  </si>
  <si>
    <t>MBOAT7</t>
  </si>
  <si>
    <t>ENST00000431683</t>
  </si>
  <si>
    <t>ENST00000431776</t>
  </si>
  <si>
    <t>ENSG00000130294</t>
  </si>
  <si>
    <t>KIF1A</t>
  </si>
  <si>
    <t>ENST00000432054</t>
  </si>
  <si>
    <t>ENSG00000172765</t>
  </si>
  <si>
    <t>TMCC1</t>
  </si>
  <si>
    <t>ENST00000432073</t>
  </si>
  <si>
    <t>ENST00000432093</t>
  </si>
  <si>
    <t>ENST00000432116</t>
  </si>
  <si>
    <t>ENSG00000188803</t>
  </si>
  <si>
    <t>SHISA6</t>
  </si>
  <si>
    <t>ENST00000432590</t>
  </si>
  <si>
    <t>ENSG00000107872</t>
  </si>
  <si>
    <t>FBXL15</t>
  </si>
  <si>
    <t>ENST00000432757</t>
  </si>
  <si>
    <t>ENSG00000185291</t>
  </si>
  <si>
    <t>IL3RA</t>
  </si>
  <si>
    <t>ENST00000432829</t>
  </si>
  <si>
    <t>ENSG00000107099</t>
  </si>
  <si>
    <t>DOCK8</t>
  </si>
  <si>
    <t>ENST00000433060</t>
  </si>
  <si>
    <t>ENST00000433083</t>
  </si>
  <si>
    <t>ENSG00000111752</t>
  </si>
  <si>
    <t>PHC1</t>
  </si>
  <si>
    <t>ENST00000433184</t>
  </si>
  <si>
    <t>ENST00000433197</t>
  </si>
  <si>
    <t>ENSG00000178607</t>
  </si>
  <si>
    <t>ERN1</t>
  </si>
  <si>
    <t>ENST00000433206</t>
  </si>
  <si>
    <t>ENSG00000002834</t>
  </si>
  <si>
    <t>LASP1</t>
  </si>
  <si>
    <t>ENST00000433297</t>
  </si>
  <si>
    <t>ENST00000433307</t>
  </si>
  <si>
    <t>ENST00000433363</t>
  </si>
  <si>
    <t>ENSG00000141485</t>
  </si>
  <si>
    <t>SLC13A5</t>
  </si>
  <si>
    <t>ENST00000433454</t>
  </si>
  <si>
    <t>ENST00000433638</t>
  </si>
  <si>
    <t>ENST00000433753</t>
  </si>
  <si>
    <t>ENSG00000012171</t>
  </si>
  <si>
    <t>SEMA3B</t>
  </si>
  <si>
    <t>ENST00000433758</t>
  </si>
  <si>
    <t>ENST00000433855</t>
  </si>
  <si>
    <t>ENSG00000130035</t>
  </si>
  <si>
    <t>GALNT8</t>
  </si>
  <si>
    <t>ENST00000433881</t>
  </si>
  <si>
    <t>ENST00000433931</t>
  </si>
  <si>
    <t>ENST00000433935</t>
  </si>
  <si>
    <t>ENSG00000141497</t>
  </si>
  <si>
    <t>ZMYND15</t>
  </si>
  <si>
    <t>ENST00000433959</t>
  </si>
  <si>
    <t>ENSG00000154978</t>
  </si>
  <si>
    <t>VOPP1</t>
  </si>
  <si>
    <t>ENST00000434016</t>
  </si>
  <si>
    <t>ENST00000434045</t>
  </si>
  <si>
    <t>ENST00000434197</t>
  </si>
  <si>
    <t>ENSG00000010270</t>
  </si>
  <si>
    <t>STARD3NL</t>
  </si>
  <si>
    <t>ENST00000434372</t>
  </si>
  <si>
    <t>ENSG00000149806</t>
  </si>
  <si>
    <t>FAU</t>
  </si>
  <si>
    <t>ENST00000434389</t>
  </si>
  <si>
    <t>ENST00000434438</t>
  </si>
  <si>
    <t>ENSG00000127946</t>
  </si>
  <si>
    <t>HIP1</t>
  </si>
  <si>
    <t>ENST00000434505</t>
  </si>
  <si>
    <t>ENST00000434550</t>
  </si>
  <si>
    <t>ENSG00000164161</t>
  </si>
  <si>
    <t>HHIP</t>
  </si>
  <si>
    <t>ENST00000434582</t>
  </si>
  <si>
    <t>ENSG00000151690</t>
  </si>
  <si>
    <t>MFSD6</t>
  </si>
  <si>
    <t>ENST00000434603</t>
  </si>
  <si>
    <t>ENST00000434685</t>
  </si>
  <si>
    <t>ENSG00000183091</t>
  </si>
  <si>
    <t>NEB</t>
  </si>
  <si>
    <t>ENST00000434713</t>
  </si>
  <si>
    <t>ENSG00000118007</t>
  </si>
  <si>
    <t>STAG1</t>
  </si>
  <si>
    <t>ENST00000434934</t>
  </si>
  <si>
    <t>ENST00000435030</t>
  </si>
  <si>
    <t>ENSG00000168280</t>
  </si>
  <si>
    <t>KIF5C</t>
  </si>
  <si>
    <t>ENST00000435031</t>
  </si>
  <si>
    <t>ENST00000435046</t>
  </si>
  <si>
    <t>ENST00000435224</t>
  </si>
  <si>
    <t>ENSG00000166016</t>
  </si>
  <si>
    <t>ABTB2</t>
  </si>
  <si>
    <t>ENST00000435363</t>
  </si>
  <si>
    <t>ENST00000435566</t>
  </si>
  <si>
    <t>ENSG00000132436</t>
  </si>
  <si>
    <t>FIGNL1</t>
  </si>
  <si>
    <t>ENST00000435717</t>
  </si>
  <si>
    <t>ENST00000435847</t>
  </si>
  <si>
    <t>ENSG00000055163</t>
  </si>
  <si>
    <t>CYFIP2</t>
  </si>
  <si>
    <t>ENST00000435853</t>
  </si>
  <si>
    <t>ENST00000435956</t>
  </si>
  <si>
    <t>ENSG00000161558</t>
  </si>
  <si>
    <t>TMEM143</t>
  </si>
  <si>
    <t>ENST00000435987</t>
  </si>
  <si>
    <t>ENSG00000121957</t>
  </si>
  <si>
    <t>GPSM2</t>
  </si>
  <si>
    <t>ENST00000436010</t>
  </si>
  <si>
    <t>ENSG00000169855</t>
  </si>
  <si>
    <t>ROBO1</t>
  </si>
  <si>
    <t>ENST00000436046</t>
  </si>
  <si>
    <t>ENSG00000073910</t>
  </si>
  <si>
    <t>FRY</t>
  </si>
  <si>
    <t>ENST00000436116</t>
  </si>
  <si>
    <t>ENST00000436318</t>
  </si>
  <si>
    <t>ENSG00000169550</t>
  </si>
  <si>
    <t>MUC15</t>
  </si>
  <si>
    <t>ENST00000436404</t>
  </si>
  <si>
    <t>ENST00000436442</t>
  </si>
  <si>
    <t>ENSG00000241370</t>
  </si>
  <si>
    <t>RPP21</t>
  </si>
  <si>
    <t>ENST00000436534</t>
  </si>
  <si>
    <t>ENSG00000128513</t>
  </si>
  <si>
    <t>POT1</t>
  </si>
  <si>
    <t>ENST00000436544</t>
  </si>
  <si>
    <t>ENSG00000163803</t>
  </si>
  <si>
    <t>PLB1</t>
  </si>
  <si>
    <t>ENST00000436810</t>
  </si>
  <si>
    <t>ENST00000436881</t>
  </si>
  <si>
    <t>ENSG00000232434</t>
  </si>
  <si>
    <t>AJM1</t>
  </si>
  <si>
    <t>ENST00000436913</t>
  </si>
  <si>
    <t>ENSG00000204381</t>
  </si>
  <si>
    <t>LAYN</t>
  </si>
  <si>
    <t>ENST00000437081</t>
  </si>
  <si>
    <t>ENST00000437094</t>
  </si>
  <si>
    <t>ENSG00000184117</t>
  </si>
  <si>
    <t>NIPSNAP1</t>
  </si>
  <si>
    <t>ENST00000437099</t>
  </si>
  <si>
    <t>ENSG00000007237</t>
  </si>
  <si>
    <t>GAS7</t>
  </si>
  <si>
    <t>ENST00000437259</t>
  </si>
  <si>
    <t>ENST00000437304</t>
  </si>
  <si>
    <t>ENST00000437356</t>
  </si>
  <si>
    <t>ENSG00000163449</t>
  </si>
  <si>
    <t>TMEM169</t>
  </si>
  <si>
    <t>ENST00000437366</t>
  </si>
  <si>
    <t>ENST00000437395</t>
  </si>
  <si>
    <t>ENSG00000159147</t>
  </si>
  <si>
    <t>DONSON</t>
  </si>
  <si>
    <t>ENST00000437579</t>
  </si>
  <si>
    <t>ENST00000437687</t>
  </si>
  <si>
    <t>ENSG00000184903</t>
  </si>
  <si>
    <t>IMMP2L</t>
  </si>
  <si>
    <t>ENST00000437807</t>
  </si>
  <si>
    <t>ENSG00000178927</t>
  </si>
  <si>
    <t>CYBC1</t>
  </si>
  <si>
    <t>ENST00000437822</t>
  </si>
  <si>
    <t>ENSG00000106290</t>
  </si>
  <si>
    <t>TAF6</t>
  </si>
  <si>
    <t>ENST00000437932</t>
  </si>
  <si>
    <t>ENSG00000163110</t>
  </si>
  <si>
    <t>PDLIM5</t>
  </si>
  <si>
    <t>ENST00000437980</t>
  </si>
  <si>
    <t>ENST00000438114</t>
  </si>
  <si>
    <t>ENSG00000127914</t>
  </si>
  <si>
    <t>AKAP9</t>
  </si>
  <si>
    <t>ENST00000438270</t>
  </si>
  <si>
    <t>ENSG00000100243</t>
  </si>
  <si>
    <t>CYB5R3</t>
  </si>
  <si>
    <t>ENST00000438544</t>
  </si>
  <si>
    <t>ENSG00000157399</t>
  </si>
  <si>
    <t>ARSE</t>
  </si>
  <si>
    <t>ENST00000438707</t>
  </si>
  <si>
    <t>ENST00000438793</t>
  </si>
  <si>
    <t>ENST00000438879</t>
  </si>
  <si>
    <t>ENST00000439128</t>
  </si>
  <si>
    <t>ENSG00000137601</t>
  </si>
  <si>
    <t>NEK1</t>
  </si>
  <si>
    <t>ENST00000439313</t>
  </si>
  <si>
    <t>ENST00000439316</t>
  </si>
  <si>
    <t>ENST00000439496</t>
  </si>
  <si>
    <t>ENST00000439554</t>
  </si>
  <si>
    <t>ENSG00000147234</t>
  </si>
  <si>
    <t>FRMPD3</t>
  </si>
  <si>
    <t>ENST00000439640</t>
  </si>
  <si>
    <t>ENSG00000088832</t>
  </si>
  <si>
    <t>FKBP1A</t>
  </si>
  <si>
    <t>ENST00000439761</t>
  </si>
  <si>
    <t>ENST00000439765</t>
  </si>
  <si>
    <t>ENSG00000234409</t>
  </si>
  <si>
    <t>CCDC188</t>
  </si>
  <si>
    <t>ENST00000440023</t>
  </si>
  <si>
    <t>ENSG00000147383</t>
  </si>
  <si>
    <t>NSDHL</t>
  </si>
  <si>
    <t>ENST00000440111</t>
  </si>
  <si>
    <t>ENSG00000165699</t>
  </si>
  <si>
    <t>TSC1</t>
  </si>
  <si>
    <t>ENST00000440254</t>
  </si>
  <si>
    <t>ENST00000440319</t>
  </si>
  <si>
    <t>ENST00000440480</t>
  </si>
  <si>
    <t>ENST00000440692</t>
  </si>
  <si>
    <t>ENSG00000138326</t>
  </si>
  <si>
    <t>RPS24</t>
  </si>
  <si>
    <t>ENST00000440886</t>
  </si>
  <si>
    <t>ENSG00000171517</t>
  </si>
  <si>
    <t>LPAR3</t>
  </si>
  <si>
    <t>ENST00000440890</t>
  </si>
  <si>
    <t>ENSG00000138696</t>
  </si>
  <si>
    <t>BMPR1B</t>
  </si>
  <si>
    <t>ENST00000440926</t>
  </si>
  <si>
    <t>ENST00000441017</t>
  </si>
  <si>
    <t>ENST00000441154</t>
  </si>
  <si>
    <t>ENST00000441328</t>
  </si>
  <si>
    <t>ENST00000441394</t>
  </si>
  <si>
    <t>ENST00000441443</t>
  </si>
  <si>
    <t>ENST00000441606</t>
  </si>
  <si>
    <t>ENST00000441616</t>
  </si>
  <si>
    <t>ENST00000441640</t>
  </si>
  <si>
    <t>ENST00000441725</t>
  </si>
  <si>
    <t>ENSG00000143776</t>
  </si>
  <si>
    <t>CDC42BPA</t>
  </si>
  <si>
    <t>ENST00000441802</t>
  </si>
  <si>
    <t>ENSG00000083857</t>
  </si>
  <si>
    <t>FAT1</t>
  </si>
  <si>
    <t>ENST00000441846</t>
  </si>
  <si>
    <t>ENST00000442111</t>
  </si>
  <si>
    <t>ENSG00000151948</t>
  </si>
  <si>
    <t>GLT1D1</t>
  </si>
  <si>
    <t>ENST00000442170</t>
  </si>
  <si>
    <t>ENSG00000077942</t>
  </si>
  <si>
    <t>FBLN1</t>
  </si>
  <si>
    <t>ENST00000442267</t>
  </si>
  <si>
    <t>ENSG00000109436</t>
  </si>
  <si>
    <t>TBC1D9</t>
  </si>
  <si>
    <t>ENST00000442341</t>
  </si>
  <si>
    <t>ENSG00000182899</t>
  </si>
  <si>
    <t>RPL35A</t>
  </si>
  <si>
    <t>ENST00000442366</t>
  </si>
  <si>
    <t>ENSG00000164022</t>
  </si>
  <si>
    <t>AIMP1</t>
  </si>
  <si>
    <t>ENST00000442415</t>
  </si>
  <si>
    <t>ENSG00000132155</t>
  </si>
  <si>
    <t>RAF1</t>
  </si>
  <si>
    <t>ENST00000442837</t>
  </si>
  <si>
    <t>ENST00000442921</t>
  </si>
  <si>
    <t>ENST00000443071</t>
  </si>
  <si>
    <t>ENSG00000183092</t>
  </si>
  <si>
    <t>BEGAIN</t>
  </si>
  <si>
    <t>ENST00000443183</t>
  </si>
  <si>
    <t>ENSG00000075711</t>
  </si>
  <si>
    <t>DLG1</t>
  </si>
  <si>
    <t>ENST00000443553</t>
  </si>
  <si>
    <t>ENST00000443561</t>
  </si>
  <si>
    <t>ENSG00000120913</t>
  </si>
  <si>
    <t>PDLIM2</t>
  </si>
  <si>
    <t>ENST00000443667</t>
  </si>
  <si>
    <t>ENST00000443835</t>
  </si>
  <si>
    <t>ENSG00000119227</t>
  </si>
  <si>
    <t>PIGZ</t>
  </si>
  <si>
    <t>ENST00000443863</t>
  </si>
  <si>
    <t>ENST00000444069</t>
  </si>
  <si>
    <t>ENSG00000172113</t>
  </si>
  <si>
    <t>NME6</t>
  </si>
  <si>
    <t>ENST00000444437</t>
  </si>
  <si>
    <t>ENST00000444493</t>
  </si>
  <si>
    <t>ENSG00000215910</t>
  </si>
  <si>
    <t>C1orf167</t>
  </si>
  <si>
    <t>ENST00000444537</t>
  </si>
  <si>
    <t>ENST00000444761</t>
  </si>
  <si>
    <t>ENSG00000180398</t>
  </si>
  <si>
    <t>MCFD2</t>
  </si>
  <si>
    <t>ENST00000444842</t>
  </si>
  <si>
    <t>ENSG00000082482</t>
  </si>
  <si>
    <t>KCNK2</t>
  </si>
  <si>
    <t>ENST00000444921</t>
  </si>
  <si>
    <t>ENSG00000179603</t>
  </si>
  <si>
    <t>GRM8</t>
  </si>
  <si>
    <t>ENST00000445224</t>
  </si>
  <si>
    <t>ENSG00000151967</t>
  </si>
  <si>
    <t>SCHIP1</t>
  </si>
  <si>
    <t>ENST00000445273</t>
  </si>
  <si>
    <t>ENSG00000120694</t>
  </si>
  <si>
    <t>HSPH1</t>
  </si>
  <si>
    <t>ENST00000445360</t>
  </si>
  <si>
    <t>ENSG00000131951</t>
  </si>
  <si>
    <t>LRRC9</t>
  </si>
  <si>
    <t>ENST00000445369</t>
  </si>
  <si>
    <t>ENSG00000213937</t>
  </si>
  <si>
    <t>CLDN9</t>
  </si>
  <si>
    <t>ENST00000445474</t>
  </si>
  <si>
    <t>ENST00000445482</t>
  </si>
  <si>
    <t>ENST00000445580</t>
  </si>
  <si>
    <t>ENSG00000068383</t>
  </si>
  <si>
    <t>INPP5A</t>
  </si>
  <si>
    <t>ENST00000445596</t>
  </si>
  <si>
    <t>ENSG00000156976</t>
  </si>
  <si>
    <t>EIF4A2</t>
  </si>
  <si>
    <t>ENST00000445642</t>
  </si>
  <si>
    <t>ENST00000445693</t>
  </si>
  <si>
    <t>ENSG00000152936</t>
  </si>
  <si>
    <t>LMNTD1</t>
  </si>
  <si>
    <t>ENST00000445790</t>
  </si>
  <si>
    <t>ENST00000445856</t>
  </si>
  <si>
    <t>ENST00000445941</t>
  </si>
  <si>
    <t>ENST00000446050</t>
  </si>
  <si>
    <t>ENSG00000163536</t>
  </si>
  <si>
    <t>SERPINI1</t>
  </si>
  <si>
    <t>ENST00000446120</t>
  </si>
  <si>
    <t>ENSG00000143036</t>
  </si>
  <si>
    <t>SLC44A3</t>
  </si>
  <si>
    <t>ENST00000446128</t>
  </si>
  <si>
    <t>ENST00000446151</t>
  </si>
  <si>
    <t>ENSG00000116044</t>
  </si>
  <si>
    <t>NFE2L2</t>
  </si>
  <si>
    <t>ENST00000446158</t>
  </si>
  <si>
    <t>ENSG00000147155</t>
  </si>
  <si>
    <t>EBP</t>
  </si>
  <si>
    <t>ENST00000446204</t>
  </si>
  <si>
    <t>ENSG00000156931</t>
  </si>
  <si>
    <t>VPS8</t>
  </si>
  <si>
    <t>ENST00000446242</t>
  </si>
  <si>
    <t>ENST00000446258</t>
  </si>
  <si>
    <t>ENSG00000100401</t>
  </si>
  <si>
    <t>RANGAP1</t>
  </si>
  <si>
    <t>ENST00000446398</t>
  </si>
  <si>
    <t>ENST00000446477</t>
  </si>
  <si>
    <t>ENSG00000224940</t>
  </si>
  <si>
    <t>PRRT4</t>
  </si>
  <si>
    <t>ENST00000446636</t>
  </si>
  <si>
    <t>ENSG00000077063</t>
  </si>
  <si>
    <t>CTTNBP2</t>
  </si>
  <si>
    <t>ENST00000446782</t>
  </si>
  <si>
    <t>ENSG00000113838</t>
  </si>
  <si>
    <t>TBCCD1</t>
  </si>
  <si>
    <t>ENST00000446851</t>
  </si>
  <si>
    <t>ENSG00000189308</t>
  </si>
  <si>
    <t>LIN54</t>
  </si>
  <si>
    <t>ENST00000446852</t>
  </si>
  <si>
    <t>ENSG00000163029</t>
  </si>
  <si>
    <t>SMC6</t>
  </si>
  <si>
    <t>ENST00000446861</t>
  </si>
  <si>
    <t>ENSG00000111344</t>
  </si>
  <si>
    <t>RASAL1</t>
  </si>
  <si>
    <t>ENST00000446965</t>
  </si>
  <si>
    <t>ENST00000446985</t>
  </si>
  <si>
    <t>ENST00000446996</t>
  </si>
  <si>
    <t>ENST00000446997</t>
  </si>
  <si>
    <t>ENSG00000144290</t>
  </si>
  <si>
    <t>SLC4A10</t>
  </si>
  <si>
    <t>ENST00000447095</t>
  </si>
  <si>
    <t>ENST00000447180</t>
  </si>
  <si>
    <t>ENST00000447275</t>
  </si>
  <si>
    <t>ENST00000447293</t>
  </si>
  <si>
    <t>ENST00000447370</t>
  </si>
  <si>
    <t>ENSG00000161640</t>
  </si>
  <si>
    <t>SIGLEC11</t>
  </si>
  <si>
    <t>ENST00000447467</t>
  </si>
  <si>
    <t>ENST00000447653</t>
  </si>
  <si>
    <t>ENST00000447654</t>
  </si>
  <si>
    <t>ENST00000447699</t>
  </si>
  <si>
    <t>ENSG00000196305</t>
  </si>
  <si>
    <t>IARS</t>
  </si>
  <si>
    <t>ENST00000447706</t>
  </si>
  <si>
    <t>ENSG00000118197</t>
  </si>
  <si>
    <t>DDX59</t>
  </si>
  <si>
    <t>ENST00000447715</t>
  </si>
  <si>
    <t>ENST00000447750</t>
  </si>
  <si>
    <t>ENSG00000203879</t>
  </si>
  <si>
    <t>GDI1</t>
  </si>
  <si>
    <t>ENST00000447866</t>
  </si>
  <si>
    <t>ENST00000447875</t>
  </si>
  <si>
    <t>ENSG00000151090</t>
  </si>
  <si>
    <t>THRB</t>
  </si>
  <si>
    <t>ENST00000447887</t>
  </si>
  <si>
    <t>ENSG00000117859</t>
  </si>
  <si>
    <t>OSBPL9</t>
  </si>
  <si>
    <t>ENST00000447966</t>
  </si>
  <si>
    <t>ENSG00000110881</t>
  </si>
  <si>
    <t>ASIC1</t>
  </si>
  <si>
    <t>ENST00000447973</t>
  </si>
  <si>
    <t>ENST00000448025</t>
  </si>
  <si>
    <t>ENST00000448202</t>
  </si>
  <si>
    <t>ENST00000448611</t>
  </si>
  <si>
    <t>ENST00000448662</t>
  </si>
  <si>
    <t>ENST00000448733</t>
  </si>
  <si>
    <t>ENST00000448775</t>
  </si>
  <si>
    <t>ENSG00000166250</t>
  </si>
  <si>
    <t>CLMP</t>
  </si>
  <si>
    <t>ENST00000448864</t>
  </si>
  <si>
    <t>ENST00000448867</t>
  </si>
  <si>
    <t>ENSG00000198908</t>
  </si>
  <si>
    <t>BHLHB9</t>
  </si>
  <si>
    <t>ENST00000448878</t>
  </si>
  <si>
    <t>ENSG00000106554</t>
  </si>
  <si>
    <t>CHCHD3</t>
  </si>
  <si>
    <t>ENST00000448907</t>
  </si>
  <si>
    <t>ENSG00000162374</t>
  </si>
  <si>
    <t>ELAVL4</t>
  </si>
  <si>
    <t>ENST00000449049</t>
  </si>
  <si>
    <t>ENSG00000182199</t>
  </si>
  <si>
    <t>SHMT2</t>
  </si>
  <si>
    <t>ENST00000449184</t>
  </si>
  <si>
    <t>ENST00000449228</t>
  </si>
  <si>
    <t>ENSG00000105327</t>
  </si>
  <si>
    <t>BBC3</t>
  </si>
  <si>
    <t>ENST00000449576</t>
  </si>
  <si>
    <t>ENST00000449577</t>
  </si>
  <si>
    <t>ENSG00000105792</t>
  </si>
  <si>
    <t>CFAP69</t>
  </si>
  <si>
    <t>ENST00000449609</t>
  </si>
  <si>
    <t>ENST00000449610</t>
  </si>
  <si>
    <t>ENSG00000068745</t>
  </si>
  <si>
    <t>IP6K2</t>
  </si>
  <si>
    <t>ENST00000449636</t>
  </si>
  <si>
    <t>ENST00000449640</t>
  </si>
  <si>
    <t>ENST00000449682</t>
  </si>
  <si>
    <t>ENSG00000173531</t>
  </si>
  <si>
    <t>MST1</t>
  </si>
  <si>
    <t>ENST00000449740</t>
  </si>
  <si>
    <t>ENSG00000133731</t>
  </si>
  <si>
    <t>IMPA1</t>
  </si>
  <si>
    <t>ENST00000449909</t>
  </si>
  <si>
    <t>ENSG00000104093</t>
  </si>
  <si>
    <t>DMXL2</t>
  </si>
  <si>
    <t>ENST00000449926</t>
  </si>
  <si>
    <t>ENSG00000171877</t>
  </si>
  <si>
    <t>FRMD5</t>
  </si>
  <si>
    <t>ENST00000449969</t>
  </si>
  <si>
    <t>ENSG00000149527</t>
  </si>
  <si>
    <t>PLCH2</t>
  </si>
  <si>
    <t>ENST00000450097</t>
  </si>
  <si>
    <t>ENST00000450115</t>
  </si>
  <si>
    <t>ENST00000450130</t>
  </si>
  <si>
    <t>ENST00000450171</t>
  </si>
  <si>
    <t>ENSG00000023171</t>
  </si>
  <si>
    <t>GRAMD1B</t>
  </si>
  <si>
    <t>ENST00000450454</t>
  </si>
  <si>
    <t>ENSG00000204219</t>
  </si>
  <si>
    <t>TCEA3</t>
  </si>
  <si>
    <t>ENST00000450547</t>
  </si>
  <si>
    <t>ENST00000450629</t>
  </si>
  <si>
    <t>ENST00000450633</t>
  </si>
  <si>
    <t>ENSG00000163870</t>
  </si>
  <si>
    <t>TPRA1</t>
  </si>
  <si>
    <t>ENST00000450689</t>
  </si>
  <si>
    <t>ENSG00000164659</t>
  </si>
  <si>
    <t>KIAA1324L</t>
  </si>
  <si>
    <t>ENST00000450849</t>
  </si>
  <si>
    <t>ENSG00000167654</t>
  </si>
  <si>
    <t>ATCAY</t>
  </si>
  <si>
    <t>ENST00000450876</t>
  </si>
  <si>
    <t>ENST00000450879</t>
  </si>
  <si>
    <t>ENSG00000165821</t>
  </si>
  <si>
    <t>SALL2</t>
  </si>
  <si>
    <t>ENST00000450993</t>
  </si>
  <si>
    <t>ENSG00000115556</t>
  </si>
  <si>
    <t>PLCD4</t>
  </si>
  <si>
    <t>ENST00000451025</t>
  </si>
  <si>
    <t>ENSG00000124688</t>
  </si>
  <si>
    <t>MAD2L1BP</t>
  </si>
  <si>
    <t>ENST00000451082</t>
  </si>
  <si>
    <t>ENST00000451343</t>
  </si>
  <si>
    <t>ENSG00000168477</t>
  </si>
  <si>
    <t>TNXB</t>
  </si>
  <si>
    <t>ENST00000451406</t>
  </si>
  <si>
    <t>ENSG00000139974</t>
  </si>
  <si>
    <t>SLC38A6</t>
  </si>
  <si>
    <t>ENST00000451466</t>
  </si>
  <si>
    <t>ENST00000451814</t>
  </si>
  <si>
    <t>ENST00000451891</t>
  </si>
  <si>
    <t>ENSG00000135406</t>
  </si>
  <si>
    <t>PRPH</t>
  </si>
  <si>
    <t>ENST00000452023</t>
  </si>
  <si>
    <t>ENST00000452115</t>
  </si>
  <si>
    <t>ENSG00000092470</t>
  </si>
  <si>
    <t>WDR76</t>
  </si>
  <si>
    <t>ENST00000452124</t>
  </si>
  <si>
    <t>ENSG00000157087</t>
  </si>
  <si>
    <t>ATP2B2</t>
  </si>
  <si>
    <t>ENST00000452259</t>
  </si>
  <si>
    <t>ENSG00000142945</t>
  </si>
  <si>
    <t>KIF2C</t>
  </si>
  <si>
    <t>ENST00000452403</t>
  </si>
  <si>
    <t>ENST00000452534</t>
  </si>
  <si>
    <t>ENSG00000106078</t>
  </si>
  <si>
    <t>COBL</t>
  </si>
  <si>
    <t>ENST00000452551</t>
  </si>
  <si>
    <t>ENSG00000100031</t>
  </si>
  <si>
    <t>GGT1</t>
  </si>
  <si>
    <t>ENST00000452583</t>
  </si>
  <si>
    <t>ENSG00000197584</t>
  </si>
  <si>
    <t>KCNMB2</t>
  </si>
  <si>
    <t>ENST00000452656</t>
  </si>
  <si>
    <t>ENSG00000184792</t>
  </si>
  <si>
    <t>OSBP2</t>
  </si>
  <si>
    <t>ENST00000452673</t>
  </si>
  <si>
    <t>ENSG00000127022</t>
  </si>
  <si>
    <t>CANX</t>
  </si>
  <si>
    <t>ENST00000452790</t>
  </si>
  <si>
    <t>ENST00000452935</t>
  </si>
  <si>
    <t>ENST00000453007</t>
  </si>
  <si>
    <t>ENST00000453072</t>
  </si>
  <si>
    <t>ENST00000453097</t>
  </si>
  <si>
    <t>ENSG00000050438</t>
  </si>
  <si>
    <t>SLC4A8</t>
  </si>
  <si>
    <t>ENST00000453292</t>
  </si>
  <si>
    <t>ENST00000453295</t>
  </si>
  <si>
    <t>ENST00000453318</t>
  </si>
  <si>
    <t>ENST00000453446</t>
  </si>
  <si>
    <t>ENSG00000139631</t>
  </si>
  <si>
    <t>CSAD</t>
  </si>
  <si>
    <t>ENST00000453664</t>
  </si>
  <si>
    <t>ENSG00000172046</t>
  </si>
  <si>
    <t>USP19</t>
  </si>
  <si>
    <t>ENST00000453813</t>
  </si>
  <si>
    <t>ENST00000453863</t>
  </si>
  <si>
    <t>ENSG00000187147</t>
  </si>
  <si>
    <t>RNF220</t>
  </si>
  <si>
    <t>ENST00000453930</t>
  </si>
  <si>
    <t>ENST00000453994</t>
  </si>
  <si>
    <t>ENSG00000130055</t>
  </si>
  <si>
    <t>GDPD2</t>
  </si>
  <si>
    <t>ENST00000454036</t>
  </si>
  <si>
    <t>ENSG00000124140</t>
  </si>
  <si>
    <t>SLC12A5</t>
  </si>
  <si>
    <t>ENST00000454119</t>
  </si>
  <si>
    <t>ENST00000454158</t>
  </si>
  <si>
    <t>ENSG00000181826</t>
  </si>
  <si>
    <t>RELL1</t>
  </si>
  <si>
    <t>ENST00000454181</t>
  </si>
  <si>
    <t>ENSG00000140280</t>
  </si>
  <si>
    <t>LYSMD2</t>
  </si>
  <si>
    <t>ENST00000454226</t>
  </si>
  <si>
    <t>ENST00000454295</t>
  </si>
  <si>
    <t>ENSG00000152939</t>
  </si>
  <si>
    <t>MARVELD2</t>
  </si>
  <si>
    <t>ENST00000454345</t>
  </si>
  <si>
    <t>ENSG00000149091</t>
  </si>
  <si>
    <t>DGKZ</t>
  </si>
  <si>
    <t>ENST00000454389</t>
  </si>
  <si>
    <t>ENSG00000033867</t>
  </si>
  <si>
    <t>SLC4A7</t>
  </si>
  <si>
    <t>ENST00000454569</t>
  </si>
  <si>
    <t>ENST00000454629</t>
  </si>
  <si>
    <t>ENST00000454962</t>
  </si>
  <si>
    <t>ENSG00000137491</t>
  </si>
  <si>
    <t>SLCO2B1</t>
  </si>
  <si>
    <t>ENST00000455042</t>
  </si>
  <si>
    <t>ENST00000455045</t>
  </si>
  <si>
    <t>ENST00000455164</t>
  </si>
  <si>
    <t>ENSG00000157601</t>
  </si>
  <si>
    <t>MX1</t>
  </si>
  <si>
    <t>ENST00000455264</t>
  </si>
  <si>
    <t>ENST00000455274</t>
  </si>
  <si>
    <t>ENSG00000214021</t>
  </si>
  <si>
    <t>TTLL3</t>
  </si>
  <si>
    <t>ENST00000455345</t>
  </si>
  <si>
    <t>ENSG00000169064</t>
  </si>
  <si>
    <t>ZBBX</t>
  </si>
  <si>
    <t>ENST00000455401</t>
  </si>
  <si>
    <t>ENST00000455427</t>
  </si>
  <si>
    <t>ENSG00000198453</t>
  </si>
  <si>
    <t>ZNF568</t>
  </si>
  <si>
    <t>ENST00000455537</t>
  </si>
  <si>
    <t>ENSG00000155980</t>
  </si>
  <si>
    <t>KIF5A</t>
  </si>
  <si>
    <t>ENST00000455635</t>
  </si>
  <si>
    <t>ENST00000455781</t>
  </si>
  <si>
    <t>ENSG00000050748</t>
  </si>
  <si>
    <t>MAPK9</t>
  </si>
  <si>
    <t>ENST00000455783</t>
  </si>
  <si>
    <t>ENSG00000234224</t>
  </si>
  <si>
    <t>TMEM229A</t>
  </si>
  <si>
    <t>ENST00000455883</t>
  </si>
  <si>
    <t>ENST00000456107</t>
  </si>
  <si>
    <t>ENST00000456331</t>
  </si>
  <si>
    <t>ENST00000456640</t>
  </si>
  <si>
    <t>ENST00000456693</t>
  </si>
  <si>
    <t>ENST00000456735</t>
  </si>
  <si>
    <t>ENSG00000196712</t>
  </si>
  <si>
    <t>NF1</t>
  </si>
  <si>
    <t>ENST00000456774</t>
  </si>
  <si>
    <t>ENST00000456806</t>
  </si>
  <si>
    <t>ENSG00000214652</t>
  </si>
  <si>
    <t>ZNF727</t>
  </si>
  <si>
    <t>ENST00000456923</t>
  </si>
  <si>
    <t>ENSG00000115414</t>
  </si>
  <si>
    <t>FN1</t>
  </si>
  <si>
    <t>ENST00000457011</t>
  </si>
  <si>
    <t>ENSG00000023228</t>
  </si>
  <si>
    <t>NDUFS1</t>
  </si>
  <si>
    <t>ENST00000457071</t>
  </si>
  <si>
    <t>ENST00000457199</t>
  </si>
  <si>
    <t>ENSG00000110172</t>
  </si>
  <si>
    <t>CHORDC1</t>
  </si>
  <si>
    <t>ENST00000457279</t>
  </si>
  <si>
    <t>ENST00000457358</t>
  </si>
  <si>
    <t>ENSG00000127955</t>
  </si>
  <si>
    <t>GNAI1</t>
  </si>
  <si>
    <t>ENST00000457380</t>
  </si>
  <si>
    <t>ENST00000457408</t>
  </si>
  <si>
    <t>ENSG00000158604</t>
  </si>
  <si>
    <t>TMED4</t>
  </si>
  <si>
    <t>ENST00000457475</t>
  </si>
  <si>
    <t>ENST00000457482</t>
  </si>
  <si>
    <t>ENSG00000196628</t>
  </si>
  <si>
    <t>TCF4</t>
  </si>
  <si>
    <t>ENST00000457512</t>
  </si>
  <si>
    <t>ENSG00000114859</t>
  </si>
  <si>
    <t>CLCN2</t>
  </si>
  <si>
    <t>ENST00000457623</t>
  </si>
  <si>
    <t>ENST00000457714</t>
  </si>
  <si>
    <t>ENST00000457828</t>
  </si>
  <si>
    <t>ENST00000457839</t>
  </si>
  <si>
    <t>ENSG00000141644</t>
  </si>
  <si>
    <t>MBD1</t>
  </si>
  <si>
    <t>ENST00000457934</t>
  </si>
  <si>
    <t>ENST00000458105</t>
  </si>
  <si>
    <t>ENST00000458109</t>
  </si>
  <si>
    <t>ENSG00000204084</t>
  </si>
  <si>
    <t>INPP5B</t>
  </si>
  <si>
    <t>ENST00000458185</t>
  </si>
  <si>
    <t>ENST00000459839</t>
  </si>
  <si>
    <t>ENST00000459884</t>
  </si>
  <si>
    <t>ENST00000460006</t>
  </si>
  <si>
    <t>ENSG00000101290</t>
  </si>
  <si>
    <t>CDS2</t>
  </si>
  <si>
    <t>ENST00000460170</t>
  </si>
  <si>
    <t>ENST00000460368</t>
  </si>
  <si>
    <t>ENST00000460567</t>
  </si>
  <si>
    <t>ENSG00000172340</t>
  </si>
  <si>
    <t>SUCLG2</t>
  </si>
  <si>
    <t>ENST00000461064</t>
  </si>
  <si>
    <t>ENSG00000174137</t>
  </si>
  <si>
    <t>FAM53A</t>
  </si>
  <si>
    <t>ENST00000461346</t>
  </si>
  <si>
    <t>ENST00000461366</t>
  </si>
  <si>
    <t>ENSG00000128482</t>
  </si>
  <si>
    <t>RNF112</t>
  </si>
  <si>
    <t>ENST00000461605</t>
  </si>
  <si>
    <t>ENST00000461698</t>
  </si>
  <si>
    <t>ENST00000461735</t>
  </si>
  <si>
    <t>ENSG00000164889</t>
  </si>
  <si>
    <t>SLC4A2</t>
  </si>
  <si>
    <t>ENST00000461854</t>
  </si>
  <si>
    <t>ENSG00000108852</t>
  </si>
  <si>
    <t>MPP2</t>
  </si>
  <si>
    <t>ENST00000462014</t>
  </si>
  <si>
    <t>ENSG00000145103</t>
  </si>
  <si>
    <t>ILDR1</t>
  </si>
  <si>
    <t>ENST00000462143</t>
  </si>
  <si>
    <t>ENST00000462322</t>
  </si>
  <si>
    <t>ENSG00000240204</t>
  </si>
  <si>
    <t>SMKR1</t>
  </si>
  <si>
    <t>ENST00000462331</t>
  </si>
  <si>
    <t>ENSG00000128573</t>
  </si>
  <si>
    <t>FOXP2</t>
  </si>
  <si>
    <t>ENST00000462699</t>
  </si>
  <si>
    <t>ENSG00000081803</t>
  </si>
  <si>
    <t>CADPS2</t>
  </si>
  <si>
    <t>ENST00000462990</t>
  </si>
  <si>
    <t>ENSG00000105568</t>
  </si>
  <si>
    <t>PPP2R1A</t>
  </si>
  <si>
    <t>ENST00000463306</t>
  </si>
  <si>
    <t>ENSG00000198919</t>
  </si>
  <si>
    <t>DZIP3</t>
  </si>
  <si>
    <t>ENST00000463477</t>
  </si>
  <si>
    <t>ENST00000463947</t>
  </si>
  <si>
    <t>ENST00000464167</t>
  </si>
  <si>
    <t>ENST00000464631</t>
  </si>
  <si>
    <t>ENST00000464662</t>
  </si>
  <si>
    <t>ENSG00000171130</t>
  </si>
  <si>
    <t>ATP6V0E2</t>
  </si>
  <si>
    <t>ENST00000464752</t>
  </si>
  <si>
    <t>ENSG00000177679</t>
  </si>
  <si>
    <t>SRRM3</t>
  </si>
  <si>
    <t>ENST00000464942</t>
  </si>
  <si>
    <t>ENSG00000184047</t>
  </si>
  <si>
    <t>DIABLO</t>
  </si>
  <si>
    <t>ENST00000465357</t>
  </si>
  <si>
    <t>ENST00000465372</t>
  </si>
  <si>
    <t>ENST00000465644</t>
  </si>
  <si>
    <t>ENSG00000136059</t>
  </si>
  <si>
    <t>VILL</t>
  </si>
  <si>
    <t>ENST00000465909</t>
  </si>
  <si>
    <t>ENSG00000214338</t>
  </si>
  <si>
    <t>SOGA3</t>
  </si>
  <si>
    <t>ENST00000466387</t>
  </si>
  <si>
    <t>ENST00000466675</t>
  </si>
  <si>
    <t>ENSG00000106538</t>
  </si>
  <si>
    <t>RARRES2</t>
  </si>
  <si>
    <t>ENST00000466780</t>
  </si>
  <si>
    <t>ENSG00000121440</t>
  </si>
  <si>
    <t>PDZRN3</t>
  </si>
  <si>
    <t>ENST00000467076</t>
  </si>
  <si>
    <t>ENST00000467637</t>
  </si>
  <si>
    <t>ENST00000467753</t>
  </si>
  <si>
    <t>ENST00000468092</t>
  </si>
  <si>
    <t>ENST00000468233</t>
  </si>
  <si>
    <t>ENST00000468466</t>
  </si>
  <si>
    <t>ENSG00000163947</t>
  </si>
  <si>
    <t>ARHGEF3</t>
  </si>
  <si>
    <t>ENST00000468777</t>
  </si>
  <si>
    <t>ENSG00000114054</t>
  </si>
  <si>
    <t>PCCB</t>
  </si>
  <si>
    <t>ENST00000469217</t>
  </si>
  <si>
    <t>ENST00000469224</t>
  </si>
  <si>
    <t>ENST00000469520</t>
  </si>
  <si>
    <t>ENSG00000162813</t>
  </si>
  <si>
    <t>BPNT1</t>
  </si>
  <si>
    <t>ENST00000469530</t>
  </si>
  <si>
    <t>ENSG00000181652</t>
  </si>
  <si>
    <t>ATG9B</t>
  </si>
  <si>
    <t>ENST00000469636</t>
  </si>
  <si>
    <t>ENSG00000157800</t>
  </si>
  <si>
    <t>SLC37A3</t>
  </si>
  <si>
    <t>ENST00000469946</t>
  </si>
  <si>
    <t>ENST00000470610</t>
  </si>
  <si>
    <t>ENST00000471012</t>
  </si>
  <si>
    <t>ENST00000471129</t>
  </si>
  <si>
    <t>ENSG00000117707</t>
  </si>
  <si>
    <t>PROX1</t>
  </si>
  <si>
    <t>ENST00000471595</t>
  </si>
  <si>
    <t>ENST00000471893</t>
  </si>
  <si>
    <t>ENST00000472422</t>
  </si>
  <si>
    <t>ENSG00000168679</t>
  </si>
  <si>
    <t>SLC16A4</t>
  </si>
  <si>
    <t>ENST00000472647</t>
  </si>
  <si>
    <t>ENSG00000143156</t>
  </si>
  <si>
    <t>NME7</t>
  </si>
  <si>
    <t>ENST00000473142</t>
  </si>
  <si>
    <t>ENSG00000169255</t>
  </si>
  <si>
    <t>B3GALNT1</t>
  </si>
  <si>
    <t>ENST00000473172</t>
  </si>
  <si>
    <t>ENST00000473997</t>
  </si>
  <si>
    <t>ENSG00000101391</t>
  </si>
  <si>
    <t>CDK5RAP1</t>
  </si>
  <si>
    <t>ENST00000474012</t>
  </si>
  <si>
    <t>ENSG00000164087</t>
  </si>
  <si>
    <t>POC1A</t>
  </si>
  <si>
    <t>ENST00000474089</t>
  </si>
  <si>
    <t>ENSG00000130699</t>
  </si>
  <si>
    <t>TAF4</t>
  </si>
  <si>
    <t>ENST00000474759</t>
  </si>
  <si>
    <t>ENSG00000157445</t>
  </si>
  <si>
    <t>CACNA2D3</t>
  </si>
  <si>
    <t>ENST00000474850</t>
  </si>
  <si>
    <t>ENSG00000118507</t>
  </si>
  <si>
    <t>AKAP7</t>
  </si>
  <si>
    <t>ENST00000475075</t>
  </si>
  <si>
    <t>ENST00000475086</t>
  </si>
  <si>
    <t>ENSG00000106686</t>
  </si>
  <si>
    <t>SPATA6L</t>
  </si>
  <si>
    <t>ENST00000475483</t>
  </si>
  <si>
    <t>ENST00000476139</t>
  </si>
  <si>
    <t>ENSG00000171928</t>
  </si>
  <si>
    <t>TVP23B</t>
  </si>
  <si>
    <t>ENST00000476756</t>
  </si>
  <si>
    <t>ENST00000477313</t>
  </si>
  <si>
    <t>ENST00000477382</t>
  </si>
  <si>
    <t>ENSG00000168237</t>
  </si>
  <si>
    <t>GLYCTK</t>
  </si>
  <si>
    <t>ENST00000477593</t>
  </si>
  <si>
    <t>ENSG00000051382</t>
  </si>
  <si>
    <t>PIK3CB</t>
  </si>
  <si>
    <t>ENST00000477813</t>
  </si>
  <si>
    <t>ENSG00000121579</t>
  </si>
  <si>
    <t>NAA50</t>
  </si>
  <si>
    <t>ENST00000477909</t>
  </si>
  <si>
    <t>ENSG00000144815</t>
  </si>
  <si>
    <t>NXPE3</t>
  </si>
  <si>
    <t>ENST00000477922</t>
  </si>
  <si>
    <t>ENSG00000257743</t>
  </si>
  <si>
    <t>MGAM2</t>
  </si>
  <si>
    <t>ENST00000478730</t>
  </si>
  <si>
    <t>ENSG00000160991</t>
  </si>
  <si>
    <t>ORAI2</t>
  </si>
  <si>
    <t>ENST00000478774</t>
  </si>
  <si>
    <t>ENST00000478859</t>
  </si>
  <si>
    <t>ENST00000478951</t>
  </si>
  <si>
    <t>ENST00000479198</t>
  </si>
  <si>
    <t>ENSG00000163630</t>
  </si>
  <si>
    <t>SYNPR</t>
  </si>
  <si>
    <t>ENST00000479808</t>
  </si>
  <si>
    <t>ENST00000480820</t>
  </si>
  <si>
    <t>ENSG00000174891</t>
  </si>
  <si>
    <t>RSRC1</t>
  </si>
  <si>
    <t>ENST00000480911</t>
  </si>
  <si>
    <t>ENST00000481743</t>
  </si>
  <si>
    <t>ENST00000482093</t>
  </si>
  <si>
    <t>ENSG00000144895</t>
  </si>
  <si>
    <t>EIF2A</t>
  </si>
  <si>
    <t>ENST00000482108</t>
  </si>
  <si>
    <t>ENSG00000242265</t>
  </si>
  <si>
    <t>PEG10</t>
  </si>
  <si>
    <t>ENST00000482504</t>
  </si>
  <si>
    <t>ENSG00000097033</t>
  </si>
  <si>
    <t>SH3GLB1</t>
  </si>
  <si>
    <t>ENST00000482578</t>
  </si>
  <si>
    <t>ENST00000483339</t>
  </si>
  <si>
    <t>ENST00000483405</t>
  </si>
  <si>
    <t>ENST00000483725</t>
  </si>
  <si>
    <t>ENSG00000189367</t>
  </si>
  <si>
    <t>KIAA0408</t>
  </si>
  <si>
    <t>ENST00000483851</t>
  </si>
  <si>
    <t>ENST00000484457</t>
  </si>
  <si>
    <t>ENSG00000153558</t>
  </si>
  <si>
    <t>FBXL2</t>
  </si>
  <si>
    <t>ENST00000484479</t>
  </si>
  <si>
    <t>ENSG00000126733</t>
  </si>
  <si>
    <t>DACH2</t>
  </si>
  <si>
    <t>ENST00000484674</t>
  </si>
  <si>
    <t>ENST00000484731</t>
  </si>
  <si>
    <t>ENSG00000126822</t>
  </si>
  <si>
    <t>PLEKHG3</t>
  </si>
  <si>
    <t>ENST00000484864</t>
  </si>
  <si>
    <t>ENSG00000143595</t>
  </si>
  <si>
    <t>AQP10</t>
  </si>
  <si>
    <t>ENST00000484952</t>
  </si>
  <si>
    <t>ENST00000485649</t>
  </si>
  <si>
    <t>ENST00000486108</t>
  </si>
  <si>
    <t>ENSG00000128271</t>
  </si>
  <si>
    <t>ADORA2A</t>
  </si>
  <si>
    <t>ENST00000486333</t>
  </si>
  <si>
    <t>ENSG00000225932</t>
  </si>
  <si>
    <t>CTAGE4</t>
  </si>
  <si>
    <t>ENST00000486460</t>
  </si>
  <si>
    <t>ENST00000486777</t>
  </si>
  <si>
    <t>ENSG00000135631</t>
  </si>
  <si>
    <t>RAB11FIP5</t>
  </si>
  <si>
    <t>ENST00000486942</t>
  </si>
  <si>
    <t>ENST00000487331</t>
  </si>
  <si>
    <t>ENST00000487361</t>
  </si>
  <si>
    <t>ENST00000487530</t>
  </si>
  <si>
    <t>ENSG00000143669</t>
  </si>
  <si>
    <t>LYST</t>
  </si>
  <si>
    <t>ENST00000487553</t>
  </si>
  <si>
    <t>ENST00000488120</t>
  </si>
  <si>
    <t>ENST00000488336</t>
  </si>
  <si>
    <t>ENSG00000164076</t>
  </si>
  <si>
    <t>CAMKV</t>
  </si>
  <si>
    <t>ENST00000488356</t>
  </si>
  <si>
    <t>ENST00000488574</t>
  </si>
  <si>
    <t>ENST00000488788</t>
  </si>
  <si>
    <t>ENSG00000270299</t>
  </si>
  <si>
    <t>AL121758.1</t>
  </si>
  <si>
    <t>ENST00000489517</t>
  </si>
  <si>
    <t>ENST00000489527</t>
  </si>
  <si>
    <t>ENSG00000100226</t>
  </si>
  <si>
    <t>GTPBP1</t>
  </si>
  <si>
    <t>ENST00000489615</t>
  </si>
  <si>
    <t>ENSG00000152061</t>
  </si>
  <si>
    <t>RABGAP1L</t>
  </si>
  <si>
    <t>ENST00000489835</t>
  </si>
  <si>
    <t>ENST00000489855</t>
  </si>
  <si>
    <t>ENST00000489940</t>
  </si>
  <si>
    <t>ENST00000489960</t>
  </si>
  <si>
    <t>ENST00000490039</t>
  </si>
  <si>
    <t>ENSG00000004866</t>
  </si>
  <si>
    <t>ST7</t>
  </si>
  <si>
    <t>ENST00000490531</t>
  </si>
  <si>
    <t>ENSG00000136274</t>
  </si>
  <si>
    <t>NACAD</t>
  </si>
  <si>
    <t>ENST00000490534</t>
  </si>
  <si>
    <t>ENST00000490905</t>
  </si>
  <si>
    <t>ENST00000490991</t>
  </si>
  <si>
    <t>ENST00000491013</t>
  </si>
  <si>
    <t>ENST00000491063</t>
  </si>
  <si>
    <t>ENSG00000121749</t>
  </si>
  <si>
    <t>TBC1D15</t>
  </si>
  <si>
    <t>ENST00000491071</t>
  </si>
  <si>
    <t>ENSG00000079841</t>
  </si>
  <si>
    <t>RIMS1</t>
  </si>
  <si>
    <t>ENST00000491143</t>
  </si>
  <si>
    <t>ENSG00000119547</t>
  </si>
  <si>
    <t>ONECUT2</t>
  </si>
  <si>
    <t>ENST00000491336</t>
  </si>
  <si>
    <t>ENSG00000077157</t>
  </si>
  <si>
    <t>PPP1R12B</t>
  </si>
  <si>
    <t>ENST00000491471</t>
  </si>
  <si>
    <t>ENSG00000162873</t>
  </si>
  <si>
    <t>KLHDC8A</t>
  </si>
  <si>
    <t>ENST00000491511</t>
  </si>
  <si>
    <t>ENST00000491772</t>
  </si>
  <si>
    <t>ENSG00000163507</t>
  </si>
  <si>
    <t>CIP2A</t>
  </si>
  <si>
    <t>ENST00000492584</t>
  </si>
  <si>
    <t>ENSG00000187672</t>
  </si>
  <si>
    <t>ERC2</t>
  </si>
  <si>
    <t>ENST00000492622</t>
  </si>
  <si>
    <t>ENSG00000102531</t>
  </si>
  <si>
    <t>FNDC3A</t>
  </si>
  <si>
    <t>ENST00000492843</t>
  </si>
  <si>
    <t>ENSG00000106617</t>
  </si>
  <si>
    <t>PRKAG2</t>
  </si>
  <si>
    <t>ENST00000492909</t>
  </si>
  <si>
    <t>ENST00000493402</t>
  </si>
  <si>
    <t>ENST00000493422</t>
  </si>
  <si>
    <t>ENSG00000244067</t>
  </si>
  <si>
    <t>GSTA2</t>
  </si>
  <si>
    <t>ENST00000494364</t>
  </si>
  <si>
    <t>ENST00000494481</t>
  </si>
  <si>
    <t>ENSG00000114405</t>
  </si>
  <si>
    <t>C3orf14</t>
  </si>
  <si>
    <t>ENST00000494552</t>
  </si>
  <si>
    <t>ENST00000495186</t>
  </si>
  <si>
    <t>ENST00000495216</t>
  </si>
  <si>
    <t>ENST00000495603</t>
  </si>
  <si>
    <t>ENST00000495708</t>
  </si>
  <si>
    <t>ENST00000496132</t>
  </si>
  <si>
    <t>ENST00000496258</t>
  </si>
  <si>
    <t>ENST00000496558</t>
  </si>
  <si>
    <t>ENST00000496897</t>
  </si>
  <si>
    <t>ENSG00000058056</t>
  </si>
  <si>
    <t>USP13</t>
  </si>
  <si>
    <t>ENST00000496902</t>
  </si>
  <si>
    <t>ENSG00000106038</t>
  </si>
  <si>
    <t>EVX1</t>
  </si>
  <si>
    <t>ENST00000496913</t>
  </si>
  <si>
    <t>ENSG00000138162</t>
  </si>
  <si>
    <t>TACC2</t>
  </si>
  <si>
    <t>ENST00000497038</t>
  </si>
  <si>
    <t>ENST00000497208</t>
  </si>
  <si>
    <t>ENST00000497245</t>
  </si>
  <si>
    <t>ENSG00000077454</t>
  </si>
  <si>
    <t>LRCH4</t>
  </si>
  <si>
    <t>ENST00000497705</t>
  </si>
  <si>
    <t>ENST00000497930</t>
  </si>
  <si>
    <t>ENSG00000160753</t>
  </si>
  <si>
    <t>RUSC1</t>
  </si>
  <si>
    <t>ENST00000498077</t>
  </si>
  <si>
    <t>ENSG00000114127</t>
  </si>
  <si>
    <t>XRN1</t>
  </si>
  <si>
    <t>ENST00000498162</t>
  </si>
  <si>
    <t>ENSG00000163637</t>
  </si>
  <si>
    <t>PRICKLE2</t>
  </si>
  <si>
    <t>ENST00000498271</t>
  </si>
  <si>
    <t>ENST00000498316</t>
  </si>
  <si>
    <t>ENST00000498729</t>
  </si>
  <si>
    <t>ENST00000498820</t>
  </si>
  <si>
    <t>ENST00000498875</t>
  </si>
  <si>
    <t>ENSG00000145332</t>
  </si>
  <si>
    <t>KLHL8</t>
  </si>
  <si>
    <t>ENST00000499879</t>
  </si>
  <si>
    <t>ENSG00000101109</t>
  </si>
  <si>
    <t>STK4</t>
  </si>
  <si>
    <t>ENST00000500692</t>
  </si>
  <si>
    <t>ENSG00000113552</t>
  </si>
  <si>
    <t>GNPDA1</t>
  </si>
  <si>
    <t>ENST00000501403</t>
  </si>
  <si>
    <t>ENSG00000146094</t>
  </si>
  <si>
    <t>DOK3</t>
  </si>
  <si>
    <t>ENST00000502265</t>
  </si>
  <si>
    <t>ENST00000502310</t>
  </si>
  <si>
    <t>ENSG00000038002</t>
  </si>
  <si>
    <t>AGA</t>
  </si>
  <si>
    <t>ENST00000502320</t>
  </si>
  <si>
    <t>ENST00000502330</t>
  </si>
  <si>
    <t>ENSG00000196104</t>
  </si>
  <si>
    <t>SPOCK3</t>
  </si>
  <si>
    <t>ENST00000502468</t>
  </si>
  <si>
    <t>ENSG00000138829</t>
  </si>
  <si>
    <t>FBN2</t>
  </si>
  <si>
    <t>ENST00000502551</t>
  </si>
  <si>
    <t>ENST00000502773</t>
  </si>
  <si>
    <t>ENSG00000145431</t>
  </si>
  <si>
    <t>PDGFC</t>
  </si>
  <si>
    <t>ENST00000502841</t>
  </si>
  <si>
    <t>ENSG00000163697</t>
  </si>
  <si>
    <t>APBB2</t>
  </si>
  <si>
    <t>ENST00000502905</t>
  </si>
  <si>
    <t>ENSG00000204628</t>
  </si>
  <si>
    <t>RACK1</t>
  </si>
  <si>
    <t>ENST00000502959</t>
  </si>
  <si>
    <t>ENST00000503016</t>
  </si>
  <si>
    <t>ENSG00000109180</t>
  </si>
  <si>
    <t>OCIAD1</t>
  </si>
  <si>
    <t>ENST00000503258</t>
  </si>
  <si>
    <t>ENST00000503293</t>
  </si>
  <si>
    <t>ENSG00000164117</t>
  </si>
  <si>
    <t>FBXO8</t>
  </si>
  <si>
    <t>ENST00000503407</t>
  </si>
  <si>
    <t>ENSG00000151726</t>
  </si>
  <si>
    <t>ACSL1</t>
  </si>
  <si>
    <t>ENST00000503423</t>
  </si>
  <si>
    <t>ENSG00000145362</t>
  </si>
  <si>
    <t>ANK2</t>
  </si>
  <si>
    <t>ENST00000503431</t>
  </si>
  <si>
    <t>ENST00000503492</t>
  </si>
  <si>
    <t>ENST00000503581</t>
  </si>
  <si>
    <t>ENST00000503653</t>
  </si>
  <si>
    <t>ENSG00000090316</t>
  </si>
  <si>
    <t>MAEA</t>
  </si>
  <si>
    <t>ENST00000503706</t>
  </si>
  <si>
    <t>ENSG00000080709</t>
  </si>
  <si>
    <t>KCNN2</t>
  </si>
  <si>
    <t>ENST00000503708</t>
  </si>
  <si>
    <t>ENST00000503771</t>
  </si>
  <si>
    <t>ENSG00000249992</t>
  </si>
  <si>
    <t>TMEM158</t>
  </si>
  <si>
    <t>ENST00000503823</t>
  </si>
  <si>
    <t>ENSG00000145147</t>
  </si>
  <si>
    <t>SLIT2</t>
  </si>
  <si>
    <t>ENST00000503837</t>
  </si>
  <si>
    <t>ENST00000504392</t>
  </si>
  <si>
    <t>ENSG00000167107</t>
  </si>
  <si>
    <t>ACSF2</t>
  </si>
  <si>
    <t>ENST00000504449</t>
  </si>
  <si>
    <t>ENSG00000248485</t>
  </si>
  <si>
    <t>PCP4L1</t>
  </si>
  <si>
    <t>ENST00000504452</t>
  </si>
  <si>
    <t>ENST00000504530</t>
  </si>
  <si>
    <t>ENST00000504904</t>
  </si>
  <si>
    <t>ENSG00000198046</t>
  </si>
  <si>
    <t>ZNF667</t>
  </si>
  <si>
    <t>ENST00000504953</t>
  </si>
  <si>
    <t>ENST00000504962</t>
  </si>
  <si>
    <t>ENSG00000182168</t>
  </si>
  <si>
    <t>UNC5C</t>
  </si>
  <si>
    <t>ENST00000505270</t>
  </si>
  <si>
    <t>ENST00000505314</t>
  </si>
  <si>
    <t>ENSG00000174780</t>
  </si>
  <si>
    <t>SRP72</t>
  </si>
  <si>
    <t>ENST00000505764</t>
  </si>
  <si>
    <t>ENST00000505916</t>
  </si>
  <si>
    <t>ENST00000506081</t>
  </si>
  <si>
    <t>ENST00000506110</t>
  </si>
  <si>
    <t>ENST00000506158</t>
  </si>
  <si>
    <t>ENSG00000132563</t>
  </si>
  <si>
    <t>REEP2</t>
  </si>
  <si>
    <t>ENST00000506179</t>
  </si>
  <si>
    <t>ENSG00000109814</t>
  </si>
  <si>
    <t>UGDH</t>
  </si>
  <si>
    <t>ENST00000506187</t>
  </si>
  <si>
    <t>ENST00000506469</t>
  </si>
  <si>
    <t>ENSG00000137207</t>
  </si>
  <si>
    <t>YIPF3</t>
  </si>
  <si>
    <t>ENST00000506886</t>
  </si>
  <si>
    <t>ENST00000507013</t>
  </si>
  <si>
    <t>ENST00000507093</t>
  </si>
  <si>
    <t>ENSG00000158987</t>
  </si>
  <si>
    <t>RAPGEF6</t>
  </si>
  <si>
    <t>ENST00000507111</t>
  </si>
  <si>
    <t>ENST00000507146</t>
  </si>
  <si>
    <t>ENST00000507460</t>
  </si>
  <si>
    <t>ENSG00000151834</t>
  </si>
  <si>
    <t>GABRA2</t>
  </si>
  <si>
    <t>ENST00000507777</t>
  </si>
  <si>
    <t>ENSG00000184432</t>
  </si>
  <si>
    <t>COPB2</t>
  </si>
  <si>
    <t>ENST00000507878</t>
  </si>
  <si>
    <t>ENST00000507898</t>
  </si>
  <si>
    <t>ENST00000507921</t>
  </si>
  <si>
    <t>ENSG00000145725</t>
  </si>
  <si>
    <t>PPIP5K2</t>
  </si>
  <si>
    <t>ENST00000508074</t>
  </si>
  <si>
    <t>ENST00000508190</t>
  </si>
  <si>
    <t>ENST00000508376</t>
  </si>
  <si>
    <t>ENSG00000134982</t>
  </si>
  <si>
    <t>APC</t>
  </si>
  <si>
    <t>ENST00000508613</t>
  </si>
  <si>
    <t>ENST00000508761</t>
  </si>
  <si>
    <t>ENST00000508768</t>
  </si>
  <si>
    <t>ENST00000508776</t>
  </si>
  <si>
    <t>ENSG00000164070</t>
  </si>
  <si>
    <t>HSPA4L</t>
  </si>
  <si>
    <t>ENST00000508859</t>
  </si>
  <si>
    <t>ENSG00000206077</t>
  </si>
  <si>
    <t>ZDHHC11B</t>
  </si>
  <si>
    <t>ENST00000508989</t>
  </si>
  <si>
    <t>ENST00000509047</t>
  </si>
  <si>
    <t>ENSG00000130844</t>
  </si>
  <si>
    <t>ZNF331</t>
  </si>
  <si>
    <t>ENST00000509176</t>
  </si>
  <si>
    <t>ENSG00000184305</t>
  </si>
  <si>
    <t>CCSER1</t>
  </si>
  <si>
    <t>ENST00000509190</t>
  </si>
  <si>
    <t>ENST00000509417</t>
  </si>
  <si>
    <t>ENST00000509465</t>
  </si>
  <si>
    <t>ENSG00000145214</t>
  </si>
  <si>
    <t>DGKQ</t>
  </si>
  <si>
    <t>ENST00000509580</t>
  </si>
  <si>
    <t>ENSG00000113763</t>
  </si>
  <si>
    <t>UNC5A</t>
  </si>
  <si>
    <t>ENST00000509842</t>
  </si>
  <si>
    <t>ENSG00000177311</t>
  </si>
  <si>
    <t>ZBTB38</t>
  </si>
  <si>
    <t>ENST00000509923</t>
  </si>
  <si>
    <t>ENST00000509927</t>
  </si>
  <si>
    <t>ENST00000509941</t>
  </si>
  <si>
    <t>ENST00000510197</t>
  </si>
  <si>
    <t>ENST00000510199</t>
  </si>
  <si>
    <t>ENST00000510286</t>
  </si>
  <si>
    <t>ENST00000510328</t>
  </si>
  <si>
    <t>ENST00000510545</t>
  </si>
  <si>
    <t>ENSG00000080822</t>
  </si>
  <si>
    <t>CLDND1</t>
  </si>
  <si>
    <t>ENST00000510644</t>
  </si>
  <si>
    <t>ENST00000510906</t>
  </si>
  <si>
    <t>ENSG00000162493</t>
  </si>
  <si>
    <t>PDPN</t>
  </si>
  <si>
    <t>ENST00000510944</t>
  </si>
  <si>
    <t>ENSG00000138759</t>
  </si>
  <si>
    <t>FRAS1</t>
  </si>
  <si>
    <t>ENST00000511106</t>
  </si>
  <si>
    <t>ENSG00000214510</t>
  </si>
  <si>
    <t>SPINK13</t>
  </si>
  <si>
    <t>ENST00000511176</t>
  </si>
  <si>
    <t>ENSG00000078795</t>
  </si>
  <si>
    <t>PKD2L2</t>
  </si>
  <si>
    <t>ENST00000511370</t>
  </si>
  <si>
    <t>ENSG00000163631</t>
  </si>
  <si>
    <t>ALB</t>
  </si>
  <si>
    <t>ENST00000511404</t>
  </si>
  <si>
    <t>ENST00000511481</t>
  </si>
  <si>
    <t>ENSG00000150961</t>
  </si>
  <si>
    <t>SEC24D</t>
  </si>
  <si>
    <t>ENST00000511641</t>
  </si>
  <si>
    <t>ENST00000511815</t>
  </si>
  <si>
    <t>ENST00000511856</t>
  </si>
  <si>
    <t>ENST00000511884</t>
  </si>
  <si>
    <t>ENSG00000169851</t>
  </si>
  <si>
    <t>PCDH7</t>
  </si>
  <si>
    <t>ENST00000512097</t>
  </si>
  <si>
    <t>ENST00000512123</t>
  </si>
  <si>
    <t>ENST00000512143</t>
  </si>
  <si>
    <t>ENST00000512174</t>
  </si>
  <si>
    <t>ENST00000512229</t>
  </si>
  <si>
    <t>ENSG00000204967</t>
  </si>
  <si>
    <t>PCDHA4</t>
  </si>
  <si>
    <t>ENST00000512574</t>
  </si>
  <si>
    <t>ENST00000512690</t>
  </si>
  <si>
    <t>ENSG00000145425</t>
  </si>
  <si>
    <t>RPS3A</t>
  </si>
  <si>
    <t>ENST00000512698</t>
  </si>
  <si>
    <t>ENST00000512803</t>
  </si>
  <si>
    <t>ENST00000512824</t>
  </si>
  <si>
    <t>ENST00000512953</t>
  </si>
  <si>
    <t>ENST00000513112</t>
  </si>
  <si>
    <t>ENSG00000145817</t>
  </si>
  <si>
    <t>YIPF5</t>
  </si>
  <si>
    <t>ENST00000513119</t>
  </si>
  <si>
    <t>ENSG00000136436</t>
  </si>
  <si>
    <t>CALCOCO2</t>
  </si>
  <si>
    <t>ENST00000513177</t>
  </si>
  <si>
    <t>ENSG00000243678</t>
  </si>
  <si>
    <t>NME2</t>
  </si>
  <si>
    <t>ENST00000513258</t>
  </si>
  <si>
    <t>ENST00000513300</t>
  </si>
  <si>
    <t>ENSG00000168671</t>
  </si>
  <si>
    <t>UGT3A2</t>
  </si>
  <si>
    <t>ENST00000513317</t>
  </si>
  <si>
    <t>ENST00000513437</t>
  </si>
  <si>
    <t>ENST00000513473</t>
  </si>
  <si>
    <t>ENST00000513543</t>
  </si>
  <si>
    <t>ENSG00000163531</t>
  </si>
  <si>
    <t>NFASC</t>
  </si>
  <si>
    <t>ENST00000513554</t>
  </si>
  <si>
    <t>ENSG00000170074</t>
  </si>
  <si>
    <t>FAM153A</t>
  </si>
  <si>
    <t>ENST00000513615</t>
  </si>
  <si>
    <t>ENST00000513748</t>
  </si>
  <si>
    <t>ENST00000513939</t>
  </si>
  <si>
    <t>ENSG00000001084</t>
  </si>
  <si>
    <t>GCLC</t>
  </si>
  <si>
    <t>ENST00000514025</t>
  </si>
  <si>
    <t>ENSG00000163995</t>
  </si>
  <si>
    <t>ABLIM2</t>
  </si>
  <si>
    <t>ENST00000514100</t>
  </si>
  <si>
    <t>ENST00000514150</t>
  </si>
  <si>
    <t>ENST00000514234</t>
  </si>
  <si>
    <t>ENSG00000197530</t>
  </si>
  <si>
    <t>MIB2</t>
  </si>
  <si>
    <t>ENST00000514558</t>
  </si>
  <si>
    <t>ENSG00000164124</t>
  </si>
  <si>
    <t>TMEM144</t>
  </si>
  <si>
    <t>ENST00000514924</t>
  </si>
  <si>
    <t>ENST00000515013</t>
  </si>
  <si>
    <t>ENST00000515025</t>
  </si>
  <si>
    <t>ENST00000515053</t>
  </si>
  <si>
    <t>ENST00000515059</t>
  </si>
  <si>
    <t>ENST00000515502</t>
  </si>
  <si>
    <t>ENST00000515683</t>
  </si>
  <si>
    <t>ENSG00000248144</t>
  </si>
  <si>
    <t>ADH1C</t>
  </si>
  <si>
    <t>ENST00000515700</t>
  </si>
  <si>
    <t>ENSG00000153071</t>
  </si>
  <si>
    <t>DAB2</t>
  </si>
  <si>
    <t>ENST00000515707</t>
  </si>
  <si>
    <t>ENST00000515792</t>
  </si>
  <si>
    <t>ENST00000515839</t>
  </si>
  <si>
    <t>ENSG00000113494</t>
  </si>
  <si>
    <t>PRLR</t>
  </si>
  <si>
    <t>ENST00000517349</t>
  </si>
  <si>
    <t>ENSG00000253457</t>
  </si>
  <si>
    <t>SMIM18</t>
  </si>
  <si>
    <t>ENST00000517415</t>
  </si>
  <si>
    <t>ENSG00000181195</t>
  </si>
  <si>
    <t>PENK</t>
  </si>
  <si>
    <t>ENST00000517471</t>
  </si>
  <si>
    <t>ENST00000517473</t>
  </si>
  <si>
    <t>ENSG00000147481</t>
  </si>
  <si>
    <t>SNTG1</t>
  </si>
  <si>
    <t>ENST00000517580</t>
  </si>
  <si>
    <t>ENST00000517693</t>
  </si>
  <si>
    <t>ENSG00000164808</t>
  </si>
  <si>
    <t>SPIDR</t>
  </si>
  <si>
    <t>ENST00000517814</t>
  </si>
  <si>
    <t>ENSG00000147679</t>
  </si>
  <si>
    <t>UTP23</t>
  </si>
  <si>
    <t>ENST00000517880</t>
  </si>
  <si>
    <t>ENSG00000113742</t>
  </si>
  <si>
    <t>CPEB4</t>
  </si>
  <si>
    <t>ENST00000517901</t>
  </si>
  <si>
    <t>ENST00000517992</t>
  </si>
  <si>
    <t>ENST00000518111</t>
  </si>
  <si>
    <t>ENST00000518325</t>
  </si>
  <si>
    <t>ENSG00000253537</t>
  </si>
  <si>
    <t>PCDHGA7</t>
  </si>
  <si>
    <t>ENST00000518455</t>
  </si>
  <si>
    <t>ENST00000518491</t>
  </si>
  <si>
    <t>ENST00000518547</t>
  </si>
  <si>
    <t>ENSG00000170873</t>
  </si>
  <si>
    <t>MTSS1</t>
  </si>
  <si>
    <t>ENST00000518783</t>
  </si>
  <si>
    <t>ENSG00000155511</t>
  </si>
  <si>
    <t>GRIA1</t>
  </si>
  <si>
    <t>ENST00000518785</t>
  </si>
  <si>
    <t>ENST00000518815</t>
  </si>
  <si>
    <t>ENST00000518827</t>
  </si>
  <si>
    <t>ENSG00000164951</t>
  </si>
  <si>
    <t>PDP1</t>
  </si>
  <si>
    <t>ENST00000519118</t>
  </si>
  <si>
    <t>ENST00000519301</t>
  </si>
  <si>
    <t>ENST00000519415</t>
  </si>
  <si>
    <t>ENST00000519508</t>
  </si>
  <si>
    <t>ENST00000519543</t>
  </si>
  <si>
    <t>ENST00000519560</t>
  </si>
  <si>
    <t>ENSG00000184347</t>
  </si>
  <si>
    <t>SLIT3</t>
  </si>
  <si>
    <t>ENST00000519685</t>
  </si>
  <si>
    <t>ENSG00000008853</t>
  </si>
  <si>
    <t>RHOBTB2</t>
  </si>
  <si>
    <t>ENST00000519699</t>
  </si>
  <si>
    <t>ENSG00000173281</t>
  </si>
  <si>
    <t>PPP1R3B</t>
  </si>
  <si>
    <t>ENST00000519716</t>
  </si>
  <si>
    <t>ENSG00000130477</t>
  </si>
  <si>
    <t>UNC13A</t>
  </si>
  <si>
    <t>ENST00000519779</t>
  </si>
  <si>
    <t>ENST00000519973</t>
  </si>
  <si>
    <t>ENSG00000147454</t>
  </si>
  <si>
    <t>SLC25A37</t>
  </si>
  <si>
    <t>ENST00000519974</t>
  </si>
  <si>
    <t>ENSG00000037241</t>
  </si>
  <si>
    <t>RPL26L1</t>
  </si>
  <si>
    <t>ENST00000519980</t>
  </si>
  <si>
    <t>ENSG00000123908</t>
  </si>
  <si>
    <t>AGO2</t>
  </si>
  <si>
    <t>ENST00000520287</t>
  </si>
  <si>
    <t>ENST00000520439</t>
  </si>
  <si>
    <t>ENST00000520492</t>
  </si>
  <si>
    <t>ENSG00000169946</t>
  </si>
  <si>
    <t>ZFPM2</t>
  </si>
  <si>
    <t>ENST00000520502</t>
  </si>
  <si>
    <t>ENST00000520514</t>
  </si>
  <si>
    <t>ENST00000520682</t>
  </si>
  <si>
    <t>ENSG00000104660</t>
  </si>
  <si>
    <t>LEPROTL1</t>
  </si>
  <si>
    <t>ENST00000520698</t>
  </si>
  <si>
    <t>ENSG00000161010</t>
  </si>
  <si>
    <t>MRNIP</t>
  </si>
  <si>
    <t>ENST00000520712</t>
  </si>
  <si>
    <t>ENST00000520717</t>
  </si>
  <si>
    <t>ENST00000520858</t>
  </si>
  <si>
    <t>ENST00000521027</t>
  </si>
  <si>
    <t>ENST00000521094</t>
  </si>
  <si>
    <t>ENST00000521107</t>
  </si>
  <si>
    <t>ENST00000521236</t>
  </si>
  <si>
    <t>ENST00000521585</t>
  </si>
  <si>
    <t>ENSG00000170091</t>
  </si>
  <si>
    <t>NSG2</t>
  </si>
  <si>
    <t>ENST00000521670</t>
  </si>
  <si>
    <t>ENST00000521727</t>
  </si>
  <si>
    <t>ENSG00000040341</t>
  </si>
  <si>
    <t>STAU2</t>
  </si>
  <si>
    <t>ENST00000521849</t>
  </si>
  <si>
    <t>ENST00000521925</t>
  </si>
  <si>
    <t>ENST00000522050</t>
  </si>
  <si>
    <t>ENST00000522124</t>
  </si>
  <si>
    <t>ENST00000522167</t>
  </si>
  <si>
    <t>ENSG00000136960</t>
  </si>
  <si>
    <t>ENPP2</t>
  </si>
  <si>
    <t>ENST00000522208</t>
  </si>
  <si>
    <t>ENSG00000113269</t>
  </si>
  <si>
    <t>RNF130</t>
  </si>
  <si>
    <t>ENST00000522211</t>
  </si>
  <si>
    <t>ENST00000522336</t>
  </si>
  <si>
    <t>ENST00000522349</t>
  </si>
  <si>
    <t>ENST00000522362</t>
  </si>
  <si>
    <t>ENSG00000240694</t>
  </si>
  <si>
    <t>PNMA2</t>
  </si>
  <si>
    <t>ENST00000522526</t>
  </si>
  <si>
    <t>ENSG00000171757</t>
  </si>
  <si>
    <t>LRRC34</t>
  </si>
  <si>
    <t>ENST00000522546</t>
  </si>
  <si>
    <t>ENSG00000169436</t>
  </si>
  <si>
    <t>COL22A1</t>
  </si>
  <si>
    <t>ENST00000522803</t>
  </si>
  <si>
    <t>ENSG00000188343</t>
  </si>
  <si>
    <t>FAM92A</t>
  </si>
  <si>
    <t>ENST00000523027</t>
  </si>
  <si>
    <t>ENSG00000092964</t>
  </si>
  <si>
    <t>DPYSL2</t>
  </si>
  <si>
    <t>ENST00000523079</t>
  </si>
  <si>
    <t>ENST00000523120</t>
  </si>
  <si>
    <t>ENST00000523131</t>
  </si>
  <si>
    <t>ENSG00000164924</t>
  </si>
  <si>
    <t>YWHAZ</t>
  </si>
  <si>
    <t>ENST00000523147</t>
  </si>
  <si>
    <t>ENSG00000184489</t>
  </si>
  <si>
    <t>PTP4A3</t>
  </si>
  <si>
    <t>ENST00000523207</t>
  </si>
  <si>
    <t>ENSG00000182674</t>
  </si>
  <si>
    <t>KCNB2</t>
  </si>
  <si>
    <t>ENST00000523220</t>
  </si>
  <si>
    <t>ENST00000523287</t>
  </si>
  <si>
    <t>ENSG00000132554</t>
  </si>
  <si>
    <t>RGS22</t>
  </si>
  <si>
    <t>ENST00000523292</t>
  </si>
  <si>
    <t>ENSG00000151914</t>
  </si>
  <si>
    <t>DST</t>
  </si>
  <si>
    <t>ENST00000523298</t>
  </si>
  <si>
    <t>ENSG00000044115</t>
  </si>
  <si>
    <t>CTNNA1</t>
  </si>
  <si>
    <t>ENST00000523344</t>
  </si>
  <si>
    <t>ENSG00000102225</t>
  </si>
  <si>
    <t>CDK16</t>
  </si>
  <si>
    <t>ENST00000523437</t>
  </si>
  <si>
    <t>ENST00000523448</t>
  </si>
  <si>
    <t>ENST00000523686</t>
  </si>
  <si>
    <t>ENSG00000165084</t>
  </si>
  <si>
    <t>C8orf34</t>
  </si>
  <si>
    <t>ENST00000523714</t>
  </si>
  <si>
    <t>ENSG00000197043</t>
  </si>
  <si>
    <t>ANXA6</t>
  </si>
  <si>
    <t>ENST00000523767</t>
  </si>
  <si>
    <t>ENSG00000070614</t>
  </si>
  <si>
    <t>NDST1</t>
  </si>
  <si>
    <t>ENST00000523898</t>
  </si>
  <si>
    <t>ENSG00000104626</t>
  </si>
  <si>
    <t>ERI1</t>
  </si>
  <si>
    <t>ENST00000523923</t>
  </si>
  <si>
    <t>ENST00000523976</t>
  </si>
  <si>
    <t>ENST00000523983</t>
  </si>
  <si>
    <t>ENSG00000165046</t>
  </si>
  <si>
    <t>LETM2</t>
  </si>
  <si>
    <t>ENST00000524053</t>
  </si>
  <si>
    <t>ENST00000524124</t>
  </si>
  <si>
    <t>ENSG00000153317</t>
  </si>
  <si>
    <t>ASAP1</t>
  </si>
  <si>
    <t>ENST00000524278</t>
  </si>
  <si>
    <t>ENST00000524294</t>
  </si>
  <si>
    <t>ENST00000524323</t>
  </si>
  <si>
    <t>ENST00000524407</t>
  </si>
  <si>
    <t>ENST00000524624</t>
  </si>
  <si>
    <t>ENST00000524929</t>
  </si>
  <si>
    <t>ENST00000524974</t>
  </si>
  <si>
    <t>ENST00000524986</t>
  </si>
  <si>
    <t>ENST00000525137</t>
  </si>
  <si>
    <t>ENST00000525144</t>
  </si>
  <si>
    <t>ENSG00000149571</t>
  </si>
  <si>
    <t>KIRREL3</t>
  </si>
  <si>
    <t>ENST00000525159</t>
  </si>
  <si>
    <t>ENSG00000078902</t>
  </si>
  <si>
    <t>TOLLIP</t>
  </si>
  <si>
    <t>ENST00000525175</t>
  </si>
  <si>
    <t>ENST00000525319</t>
  </si>
  <si>
    <t>ENSG00000142082</t>
  </si>
  <si>
    <t>SIRT3</t>
  </si>
  <si>
    <t>ENST00000525457</t>
  </si>
  <si>
    <t>ENST00000525688</t>
  </si>
  <si>
    <t>ENSG00000026508</t>
  </si>
  <si>
    <t>CD44</t>
  </si>
  <si>
    <t>ENST00000525777</t>
  </si>
  <si>
    <t>ENST00000525778</t>
  </si>
  <si>
    <t>ENST00000525943</t>
  </si>
  <si>
    <t>ENSG00000109832</t>
  </si>
  <si>
    <t>DDX25</t>
  </si>
  <si>
    <t>ENST00000525954</t>
  </si>
  <si>
    <t>ENST00000526086</t>
  </si>
  <si>
    <t>ENSG00000214787</t>
  </si>
  <si>
    <t>MS4A4E</t>
  </si>
  <si>
    <t>ENST00000526087</t>
  </si>
  <si>
    <t>ENST00000526780</t>
  </si>
  <si>
    <t>ENST00000526873</t>
  </si>
  <si>
    <t>ENST00000527156</t>
  </si>
  <si>
    <t>ENSG00000171492</t>
  </si>
  <si>
    <t>LRRC8D</t>
  </si>
  <si>
    <t>ENST00000527316</t>
  </si>
  <si>
    <t>ENST00000527361</t>
  </si>
  <si>
    <t>ENSG00000121753</t>
  </si>
  <si>
    <t>ADGRB2</t>
  </si>
  <si>
    <t>ENST00000527462</t>
  </si>
  <si>
    <t>ENSG00000213563</t>
  </si>
  <si>
    <t>C8orf82</t>
  </si>
  <si>
    <t>ENST00000527669</t>
  </si>
  <si>
    <t>ENST00000527748</t>
  </si>
  <si>
    <t>ENSG00000156097</t>
  </si>
  <si>
    <t>GPR61</t>
  </si>
  <si>
    <t>ENST00000527823</t>
  </si>
  <si>
    <t>ENSG00000090686</t>
  </si>
  <si>
    <t>USP48</t>
  </si>
  <si>
    <t>ENST00000528045</t>
  </si>
  <si>
    <t>ENST00000528282</t>
  </si>
  <si>
    <t>ENSG00000079819</t>
  </si>
  <si>
    <t>EPB41L2</t>
  </si>
  <si>
    <t>ENST00000528330</t>
  </si>
  <si>
    <t>ENSG00000081853</t>
  </si>
  <si>
    <t>PCDHGA2</t>
  </si>
  <si>
    <t>ENST00000528331</t>
  </si>
  <si>
    <t>ENST00000528341</t>
  </si>
  <si>
    <t>ENST00000528498</t>
  </si>
  <si>
    <t>ENST00000528610</t>
  </si>
  <si>
    <t>ENST00000528643</t>
  </si>
  <si>
    <t>ENST00000528655</t>
  </si>
  <si>
    <t>ENSG00000148926</t>
  </si>
  <si>
    <t>ADM</t>
  </si>
  <si>
    <t>ENST00000528718</t>
  </si>
  <si>
    <t>ENSG00000185000</t>
  </si>
  <si>
    <t>DGAT1</t>
  </si>
  <si>
    <t>ENST00000528832</t>
  </si>
  <si>
    <t>ENSG00000150782</t>
  </si>
  <si>
    <t>IL18</t>
  </si>
  <si>
    <t>ENST00000528862</t>
  </si>
  <si>
    <t>ENST00000528924</t>
  </si>
  <si>
    <t>ENST00000528938</t>
  </si>
  <si>
    <t>ENSG00000117152</t>
  </si>
  <si>
    <t>RGS4</t>
  </si>
  <si>
    <t>ENST00000528995</t>
  </si>
  <si>
    <t>ENSG00000166333</t>
  </si>
  <si>
    <t>ILK</t>
  </si>
  <si>
    <t>ENST00000529052</t>
  </si>
  <si>
    <t>ENSG00000165905</t>
  </si>
  <si>
    <t>LARGE2</t>
  </si>
  <si>
    <t>ENST00000529272</t>
  </si>
  <si>
    <t>ENST00000529284</t>
  </si>
  <si>
    <t>ENSG00000126457</t>
  </si>
  <si>
    <t>PRMT1</t>
  </si>
  <si>
    <t>ENST00000529461</t>
  </si>
  <si>
    <t>ENST00000529690</t>
  </si>
  <si>
    <t>ENST00000529694</t>
  </si>
  <si>
    <t>ENSG00000120457</t>
  </si>
  <si>
    <t>KCNJ5</t>
  </si>
  <si>
    <t>ENST00000529721</t>
  </si>
  <si>
    <t>ENST00000529939</t>
  </si>
  <si>
    <t>ENSG00000141971</t>
  </si>
  <si>
    <t>MVB12A</t>
  </si>
  <si>
    <t>ENST00000529945</t>
  </si>
  <si>
    <t>ENST00000530129</t>
  </si>
  <si>
    <t>ENST00000530277</t>
  </si>
  <si>
    <t>ENST00000530307</t>
  </si>
  <si>
    <t>ENST00000530337</t>
  </si>
  <si>
    <t>ENST00000530339</t>
  </si>
  <si>
    <t>ENST00000530414</t>
  </si>
  <si>
    <t>ENST00000530439</t>
  </si>
  <si>
    <t>ENST00000530507</t>
  </si>
  <si>
    <t>ENST00000530591</t>
  </si>
  <si>
    <t>ENST00000530611</t>
  </si>
  <si>
    <t>ENSG00000254692</t>
  </si>
  <si>
    <t>AL136295.1</t>
  </si>
  <si>
    <t>ENST00000530613</t>
  </si>
  <si>
    <t>ENSG00000129158</t>
  </si>
  <si>
    <t>SERGEF</t>
  </si>
  <si>
    <t>ENST00000530664</t>
  </si>
  <si>
    <t>ENST00000531090</t>
  </si>
  <si>
    <t>ENST00000531169</t>
  </si>
  <si>
    <t>ENST00000531289</t>
  </si>
  <si>
    <t>ENSG00000104388</t>
  </si>
  <si>
    <t>RAB2A</t>
  </si>
  <si>
    <t>ENST00000531321</t>
  </si>
  <si>
    <t>ENST00000531341</t>
  </si>
  <si>
    <t>ENST00000531407</t>
  </si>
  <si>
    <t>ENSG00000172757</t>
  </si>
  <si>
    <t>CFL1</t>
  </si>
  <si>
    <t>ENST00000531416</t>
  </si>
  <si>
    <t>ENSG00000110321</t>
  </si>
  <si>
    <t>EIF4G2</t>
  </si>
  <si>
    <t>ENST00000531445</t>
  </si>
  <si>
    <t>ENSG00000181215</t>
  </si>
  <si>
    <t>C4orf50</t>
  </si>
  <si>
    <t>ENST00000531476</t>
  </si>
  <si>
    <t>ENST00000531499</t>
  </si>
  <si>
    <t>ENSG00000119714</t>
  </si>
  <si>
    <t>GPR68</t>
  </si>
  <si>
    <t>ENST00000531524</t>
  </si>
  <si>
    <t>ENST00000531792</t>
  </si>
  <si>
    <t>ENST00000531804</t>
  </si>
  <si>
    <t>ENST00000532208</t>
  </si>
  <si>
    <t>ENST00000532331</t>
  </si>
  <si>
    <t>ENST00000532429</t>
  </si>
  <si>
    <t>ENST00000532434</t>
  </si>
  <si>
    <t>ENSG00000165973</t>
  </si>
  <si>
    <t>NELL1</t>
  </si>
  <si>
    <t>ENST00000532779</t>
  </si>
  <si>
    <t>ENST00000532819</t>
  </si>
  <si>
    <t>ENST00000532993</t>
  </si>
  <si>
    <t>ENSG00000196914</t>
  </si>
  <si>
    <t>ARHGEF12</t>
  </si>
  <si>
    <t>ENST00000533144</t>
  </si>
  <si>
    <t>ENSG00000151364</t>
  </si>
  <si>
    <t>KCTD14</t>
  </si>
  <si>
    <t>ENST00000533162</t>
  </si>
  <si>
    <t>ENSG00000179950</t>
  </si>
  <si>
    <t>PUF60</t>
  </si>
  <si>
    <t>ENST00000533213</t>
  </si>
  <si>
    <t>ENST00000533224</t>
  </si>
  <si>
    <t>ENST00000533341</t>
  </si>
  <si>
    <t>ENST00000533454</t>
  </si>
  <si>
    <t>ENSG00000198382</t>
  </si>
  <si>
    <t>UVRAG</t>
  </si>
  <si>
    <t>ENST00000533601</t>
  </si>
  <si>
    <t>ENST00000533871</t>
  </si>
  <si>
    <t>ENSG00000080854</t>
  </si>
  <si>
    <t>IGSF9B</t>
  </si>
  <si>
    <t>ENST00000533888</t>
  </si>
  <si>
    <t>ENSG00000104518</t>
  </si>
  <si>
    <t>GSDMD</t>
  </si>
  <si>
    <t>ENST00000534056</t>
  </si>
  <si>
    <t>ENSG00000254685</t>
  </si>
  <si>
    <t>FPGT</t>
  </si>
  <si>
    <t>ENST00000534062</t>
  </si>
  <si>
    <t>ENSG00000254656</t>
  </si>
  <si>
    <t>RTL1</t>
  </si>
  <si>
    <t>ENST00000534087</t>
  </si>
  <si>
    <t>ENSG00000151702</t>
  </si>
  <si>
    <t>FLI1</t>
  </si>
  <si>
    <t>ENST00000534136</t>
  </si>
  <si>
    <t>ENSG00000110429</t>
  </si>
  <si>
    <t>FBXO3</t>
  </si>
  <si>
    <t>ENST00000534141</t>
  </si>
  <si>
    <t>ENSG00000137502</t>
  </si>
  <si>
    <t>RAB30</t>
  </si>
  <si>
    <t>ENST00000534233</t>
  </si>
  <si>
    <t>ENSG00000149428</t>
  </si>
  <si>
    <t>HYOU1</t>
  </si>
  <si>
    <t>ENST00000534371</t>
  </si>
  <si>
    <t>ENST00000534400</t>
  </si>
  <si>
    <t>ENSG00000096070</t>
  </si>
  <si>
    <t>BRPF3</t>
  </si>
  <si>
    <t>ENST00000534769</t>
  </si>
  <si>
    <t>ENST00000534968</t>
  </si>
  <si>
    <t>ENSG00000066294</t>
  </si>
  <si>
    <t>CD84</t>
  </si>
  <si>
    <t>ENST00000534999</t>
  </si>
  <si>
    <t>ENSG00000182389</t>
  </si>
  <si>
    <t>CACNB4</t>
  </si>
  <si>
    <t>ENST00000535159</t>
  </si>
  <si>
    <t>ENST00000535170</t>
  </si>
  <si>
    <t>ENSG00000106261</t>
  </si>
  <si>
    <t>ZKSCAN1</t>
  </si>
  <si>
    <t>ENST00000535302</t>
  </si>
  <si>
    <t>ENSG00000104133</t>
  </si>
  <si>
    <t>SPG11</t>
  </si>
  <si>
    <t>ENST00000535366</t>
  </si>
  <si>
    <t>ENST00000535378</t>
  </si>
  <si>
    <t>ENST00000535456</t>
  </si>
  <si>
    <t>ENSG00000149328</t>
  </si>
  <si>
    <t>GLB1L2</t>
  </si>
  <si>
    <t>ENST00000535772</t>
  </si>
  <si>
    <t>ENST00000535815</t>
  </si>
  <si>
    <t>ENST00000535835</t>
  </si>
  <si>
    <t>ENSG00000152583</t>
  </si>
  <si>
    <t>SPARCL1</t>
  </si>
  <si>
    <t>ENST00000535845</t>
  </si>
  <si>
    <t>ENST00000535915</t>
  </si>
  <si>
    <t>ENST00000535924</t>
  </si>
  <si>
    <t>ENSG00000153904</t>
  </si>
  <si>
    <t>DDAH1</t>
  </si>
  <si>
    <t>ENST00000535977</t>
  </si>
  <si>
    <t>ENSG00000197562</t>
  </si>
  <si>
    <t>RAB40C</t>
  </si>
  <si>
    <t>ENST00000535987</t>
  </si>
  <si>
    <t>ENSG00000170345</t>
  </si>
  <si>
    <t>FOS</t>
  </si>
  <si>
    <t>ENST00000535992</t>
  </si>
  <si>
    <t>ENST00000536003</t>
  </si>
  <si>
    <t>ENSG00000175575</t>
  </si>
  <si>
    <t>PAAF1</t>
  </si>
  <si>
    <t>ENST00000536142</t>
  </si>
  <si>
    <t>ENSG00000211460</t>
  </si>
  <si>
    <t>TSN</t>
  </si>
  <si>
    <t>ENST00000536227</t>
  </si>
  <si>
    <t>ENSG00000120805</t>
  </si>
  <si>
    <t>ARL1</t>
  </si>
  <si>
    <t>ENST00000536311</t>
  </si>
  <si>
    <t>ENST00000536344</t>
  </si>
  <si>
    <t>ENSG00000110171</t>
  </si>
  <si>
    <t>TRIM3</t>
  </si>
  <si>
    <t>ENST00000536371</t>
  </si>
  <si>
    <t>ENST00000536378</t>
  </si>
  <si>
    <t>ENSG00000076242</t>
  </si>
  <si>
    <t>MLH1</t>
  </si>
  <si>
    <t>ENST00000536441</t>
  </si>
  <si>
    <t>ENSG00000149212</t>
  </si>
  <si>
    <t>SESN3</t>
  </si>
  <si>
    <t>ENST00000536490</t>
  </si>
  <si>
    <t>ENSG00000101638</t>
  </si>
  <si>
    <t>ST8SIA5</t>
  </si>
  <si>
    <t>ENST00000536576</t>
  </si>
  <si>
    <t>ENST00000536592</t>
  </si>
  <si>
    <t>ENSG00000111348</t>
  </si>
  <si>
    <t>ARHGDIB</t>
  </si>
  <si>
    <t>ENST00000536681</t>
  </si>
  <si>
    <t>ENSG00000064763</t>
  </si>
  <si>
    <t>FAR2</t>
  </si>
  <si>
    <t>ENST00000536727</t>
  </si>
  <si>
    <t>ENST00000536728</t>
  </si>
  <si>
    <t>ENSG00000214530</t>
  </si>
  <si>
    <t>STARD10</t>
  </si>
  <si>
    <t>ENST00000536878</t>
  </si>
  <si>
    <t>ENSG00000171649</t>
  </si>
  <si>
    <t>ZIK1</t>
  </si>
  <si>
    <t>ENST00000536936</t>
  </si>
  <si>
    <t>ENSG00000101311</t>
  </si>
  <si>
    <t>FERMT1</t>
  </si>
  <si>
    <t>ENST00000537097</t>
  </si>
  <si>
    <t>ENST00000537114</t>
  </si>
  <si>
    <t>ENSG00000180011</t>
  </si>
  <si>
    <t>ZADH2</t>
  </si>
  <si>
    <t>ENST00000537235</t>
  </si>
  <si>
    <t>ENST00000537364</t>
  </si>
  <si>
    <t>ENST00000537408</t>
  </si>
  <si>
    <t>ENST00000537454</t>
  </si>
  <si>
    <t>ENST00000537485</t>
  </si>
  <si>
    <t>ENST00000537702</t>
  </si>
  <si>
    <t>ENST00000537758</t>
  </si>
  <si>
    <t>ENST00000537909</t>
  </si>
  <si>
    <t>ENSG00000149654</t>
  </si>
  <si>
    <t>CDH22</t>
  </si>
  <si>
    <t>ENST00000538136</t>
  </si>
  <si>
    <t>ENST00000538137</t>
  </si>
  <si>
    <t>ENST00000538168</t>
  </si>
  <si>
    <t>ENST00000538295</t>
  </si>
  <si>
    <t>ENST00000538310</t>
  </si>
  <si>
    <t>ENST00000538324</t>
  </si>
  <si>
    <t>ENSG00000175164</t>
  </si>
  <si>
    <t>ABO</t>
  </si>
  <si>
    <t>ENST00000538434</t>
  </si>
  <si>
    <t>ENSG00000178982</t>
  </si>
  <si>
    <t>EIF3K</t>
  </si>
  <si>
    <t>ENST00000538446</t>
  </si>
  <si>
    <t>ENSG00000111328</t>
  </si>
  <si>
    <t>CDK2AP1</t>
  </si>
  <si>
    <t>ENST00000538510</t>
  </si>
  <si>
    <t>ENSG00000102385</t>
  </si>
  <si>
    <t>DRP2</t>
  </si>
  <si>
    <t>ENST00000538545</t>
  </si>
  <si>
    <t>ENSG00000072110</t>
  </si>
  <si>
    <t>ACTN1</t>
  </si>
  <si>
    <t>ENST00000538587</t>
  </si>
  <si>
    <t>ENST00000538712</t>
  </si>
  <si>
    <t>ENSG00000168004</t>
  </si>
  <si>
    <t>HRASLS5</t>
  </si>
  <si>
    <t>ENST00000538872</t>
  </si>
  <si>
    <t>ENST00000538885</t>
  </si>
  <si>
    <t>ENST00000538969</t>
  </si>
  <si>
    <t>ENSG00000135218</t>
  </si>
  <si>
    <t>CD36</t>
  </si>
  <si>
    <t>ENST00000539008</t>
  </si>
  <si>
    <t>ENST00000539010</t>
  </si>
  <si>
    <t>ENST00000539063</t>
  </si>
  <si>
    <t>ENST00000539074</t>
  </si>
  <si>
    <t>ENSG00000175482</t>
  </si>
  <si>
    <t>POLD4</t>
  </si>
  <si>
    <t>ENST00000539120</t>
  </si>
  <si>
    <t>ENSG00000111490</t>
  </si>
  <si>
    <t>TBC1D30</t>
  </si>
  <si>
    <t>ENST00000539239</t>
  </si>
  <si>
    <t>ENST00000539256</t>
  </si>
  <si>
    <t>ENSG00000052126</t>
  </si>
  <si>
    <t>PLEKHA5</t>
  </si>
  <si>
    <t>ENST00000539517</t>
  </si>
  <si>
    <t>ENST00000539867</t>
  </si>
  <si>
    <t>ENST00000539924</t>
  </si>
  <si>
    <t>ENST00000540139</t>
  </si>
  <si>
    <t>ENST00000540167</t>
  </si>
  <si>
    <t>ENST00000540225</t>
  </si>
  <si>
    <t>ENSG00000134202</t>
  </si>
  <si>
    <t>GSTM3</t>
  </si>
  <si>
    <t>ENST00000540423</t>
  </si>
  <si>
    <t>ENST00000540494</t>
  </si>
  <si>
    <t>ENSG00000143870</t>
  </si>
  <si>
    <t>PDIA6</t>
  </si>
  <si>
    <t>ENST00000540510</t>
  </si>
  <si>
    <t>ENSG00000183150</t>
  </si>
  <si>
    <t>GPR19</t>
  </si>
  <si>
    <t>ENST00000540630</t>
  </si>
  <si>
    <t>ENSG00000138347</t>
  </si>
  <si>
    <t>MYPN</t>
  </si>
  <si>
    <t>ENST00000540632</t>
  </si>
  <si>
    <t>ENST00000540670</t>
  </si>
  <si>
    <t>ENST00000540844</t>
  </si>
  <si>
    <t>ENSG00000156261</t>
  </si>
  <si>
    <t>CCT8</t>
  </si>
  <si>
    <t>ENST00000540857</t>
  </si>
  <si>
    <t>ENST00000540999</t>
  </si>
  <si>
    <t>ENST00000541107</t>
  </si>
  <si>
    <t>ENSG00000112214</t>
  </si>
  <si>
    <t>FHL5</t>
  </si>
  <si>
    <t>ENST00000541179</t>
  </si>
  <si>
    <t>ENST00000541207</t>
  </si>
  <si>
    <t>ENST00000541224</t>
  </si>
  <si>
    <t>ENST00000541630</t>
  </si>
  <si>
    <t>ENSG00000132341</t>
  </si>
  <si>
    <t>RAN</t>
  </si>
  <si>
    <t>ENST00000541650</t>
  </si>
  <si>
    <t>ENST00000541722</t>
  </si>
  <si>
    <t>ENSG00000109738</t>
  </si>
  <si>
    <t>GLRB</t>
  </si>
  <si>
    <t>ENST00000541738</t>
  </si>
  <si>
    <t>ENST00000541779</t>
  </si>
  <si>
    <t>ENSG00000198121</t>
  </si>
  <si>
    <t>LPAR1</t>
  </si>
  <si>
    <t>ENST00000541916</t>
  </si>
  <si>
    <t>ENST00000542058</t>
  </si>
  <si>
    <t>ENSG00000135677</t>
  </si>
  <si>
    <t>GNS</t>
  </si>
  <si>
    <t>ENST00000542120</t>
  </si>
  <si>
    <t>ENST00000542200</t>
  </si>
  <si>
    <t>ENSG00000103723</t>
  </si>
  <si>
    <t>AP3B2</t>
  </si>
  <si>
    <t>ENST00000542361</t>
  </si>
  <si>
    <t>ENST00000542407</t>
  </si>
  <si>
    <t>ENST00000542447</t>
  </si>
  <si>
    <t>ENST00000542461</t>
  </si>
  <si>
    <t>ENST00000542506</t>
  </si>
  <si>
    <t>ENST00000542546</t>
  </si>
  <si>
    <t>ENST00000542643</t>
  </si>
  <si>
    <t>ENST00000542666</t>
  </si>
  <si>
    <t>ENSG00000059758</t>
  </si>
  <si>
    <t>CDK17</t>
  </si>
  <si>
    <t>ENST00000542859</t>
  </si>
  <si>
    <t>ENST00000542869</t>
  </si>
  <si>
    <t>ENSG00000101213</t>
  </si>
  <si>
    <t>PTK6</t>
  </si>
  <si>
    <t>ENST00000542968</t>
  </si>
  <si>
    <t>ENST00000543091</t>
  </si>
  <si>
    <t>ENSG00000070018</t>
  </si>
  <si>
    <t>LRP6</t>
  </si>
  <si>
    <t>ENST00000543196</t>
  </si>
  <si>
    <t>ENSG00000139629</t>
  </si>
  <si>
    <t>GALNT6</t>
  </si>
  <si>
    <t>ENST00000543292</t>
  </si>
  <si>
    <t>ENST00000543540</t>
  </si>
  <si>
    <t>ENST00000543772</t>
  </si>
  <si>
    <t>ENSG00000100764</t>
  </si>
  <si>
    <t>PSMC1</t>
  </si>
  <si>
    <t>ENST00000543933</t>
  </si>
  <si>
    <t>ENST00000543950</t>
  </si>
  <si>
    <t>ENSG00000103647</t>
  </si>
  <si>
    <t>CORO2B</t>
  </si>
  <si>
    <t>ENST00000543975</t>
  </si>
  <si>
    <t>ENST00000544079</t>
  </si>
  <si>
    <t>ENSG00000115484</t>
  </si>
  <si>
    <t>CCT4</t>
  </si>
  <si>
    <t>ENST00000544280</t>
  </si>
  <si>
    <t>ENST00000544301</t>
  </si>
  <si>
    <t>ENSG00000026025</t>
  </si>
  <si>
    <t>VIM</t>
  </si>
  <si>
    <t>ENST00000544302</t>
  </si>
  <si>
    <t>ENSG00000185504</t>
  </si>
  <si>
    <t>FAAP100</t>
  </si>
  <si>
    <t>ENST00000544327</t>
  </si>
  <si>
    <t>ENST00000544334</t>
  </si>
  <si>
    <t>ENSG00000141564</t>
  </si>
  <si>
    <t>RPTOR</t>
  </si>
  <si>
    <t>ENST00000544518</t>
  </si>
  <si>
    <t>ENST00000544803</t>
  </si>
  <si>
    <t>ENSG00000144320</t>
  </si>
  <si>
    <t>LNPK</t>
  </si>
  <si>
    <t>ENST00000544886</t>
  </si>
  <si>
    <t>ENST00000545045</t>
  </si>
  <si>
    <t>ENST00000545061</t>
  </si>
  <si>
    <t>ENST00000545076</t>
  </si>
  <si>
    <t>ENST00000545234</t>
  </si>
  <si>
    <t>ENST00000545361</t>
  </si>
  <si>
    <t>ENST00000545380</t>
  </si>
  <si>
    <t>ENST00000545399</t>
  </si>
  <si>
    <t>ENST00000545493</t>
  </si>
  <si>
    <t>ENST00000545560</t>
  </si>
  <si>
    <t>ENSG00000198542</t>
  </si>
  <si>
    <t>ITGBL1</t>
  </si>
  <si>
    <t>ENST00000545675</t>
  </si>
  <si>
    <t>ENSG00000086475</t>
  </si>
  <si>
    <t>SEPHS1</t>
  </si>
  <si>
    <t>ENST00000545703</t>
  </si>
  <si>
    <t>ENST00000545718</t>
  </si>
  <si>
    <t>ENST00000545766</t>
  </si>
  <si>
    <t>ENSG00000182287</t>
  </si>
  <si>
    <t>AP1S2</t>
  </si>
  <si>
    <t>ENST00000545872</t>
  </si>
  <si>
    <t>ENSG00000167766</t>
  </si>
  <si>
    <t>ZNF83</t>
  </si>
  <si>
    <t>ENST00000546034</t>
  </si>
  <si>
    <t>ENSG00000174669</t>
  </si>
  <si>
    <t>SLC29A2</t>
  </si>
  <si>
    <t>ENST00000546151</t>
  </si>
  <si>
    <t>ENST00000546192</t>
  </si>
  <si>
    <t>ENST00000546215</t>
  </si>
  <si>
    <t>ENST00000546314</t>
  </si>
  <si>
    <t>ENST00000546530</t>
  </si>
  <si>
    <t>ENST00000546662</t>
  </si>
  <si>
    <t>ENSG00000151239</t>
  </si>
  <si>
    <t>TWF1</t>
  </si>
  <si>
    <t>ENST00000546837</t>
  </si>
  <si>
    <t>ENSG00000257390</t>
  </si>
  <si>
    <t>AC023055.1</t>
  </si>
  <si>
    <t>ENST00000546892</t>
  </si>
  <si>
    <t>ENSG00000166183</t>
  </si>
  <si>
    <t>ASPG</t>
  </si>
  <si>
    <t>ENST00000546893</t>
  </si>
  <si>
    <t>ENST00000546946</t>
  </si>
  <si>
    <t>ENSG00000091039</t>
  </si>
  <si>
    <t>OSBPL8</t>
  </si>
  <si>
    <t>ENST00000547195</t>
  </si>
  <si>
    <t>ENSG00000072952</t>
  </si>
  <si>
    <t>MRVI1</t>
  </si>
  <si>
    <t>ENST00000547225</t>
  </si>
  <si>
    <t>ENSG00000182050</t>
  </si>
  <si>
    <t>MGAT4C</t>
  </si>
  <si>
    <t>ENST00000547302</t>
  </si>
  <si>
    <t>ENSG00000161939</t>
  </si>
  <si>
    <t>RNASEK-C17orf49</t>
  </si>
  <si>
    <t>ENST00000547327</t>
  </si>
  <si>
    <t>ENST00000547680</t>
  </si>
  <si>
    <t>ENSG00000151746</t>
  </si>
  <si>
    <t>BICD1</t>
  </si>
  <si>
    <t>ENST00000547702</t>
  </si>
  <si>
    <t>ENST00000547771</t>
  </si>
  <si>
    <t>ENSG00000166268</t>
  </si>
  <si>
    <t>MYRFL</t>
  </si>
  <si>
    <t>ENST00000547838</t>
  </si>
  <si>
    <t>ENSG00000198324</t>
  </si>
  <si>
    <t>PHETA1</t>
  </si>
  <si>
    <t>ENST00000547871</t>
  </si>
  <si>
    <t>ENST00000548005</t>
  </si>
  <si>
    <t>ENST00000548411</t>
  </si>
  <si>
    <t>ENST00000548610</t>
  </si>
  <si>
    <t>ENSG00000118596</t>
  </si>
  <si>
    <t>SLC16A7</t>
  </si>
  <si>
    <t>ENST00000548673</t>
  </si>
  <si>
    <t>ENST00000548888</t>
  </si>
  <si>
    <t>ENST00000549049</t>
  </si>
  <si>
    <t>ENST00000549069</t>
  </si>
  <si>
    <t>ENSG00000089060</t>
  </si>
  <si>
    <t>SLC8B1</t>
  </si>
  <si>
    <t>ENST00000549123</t>
  </si>
  <si>
    <t>ENSG00000204852</t>
  </si>
  <si>
    <t>TCTN1</t>
  </si>
  <si>
    <t>ENST00000549145</t>
  </si>
  <si>
    <t>ENSG00000196091</t>
  </si>
  <si>
    <t>MYBPC1</t>
  </si>
  <si>
    <t>ENST00000549571</t>
  </si>
  <si>
    <t>ENST00000550047</t>
  </si>
  <si>
    <t>ENST00000550413</t>
  </si>
  <si>
    <t>ENSG00000139211</t>
  </si>
  <si>
    <t>AMIGO2</t>
  </si>
  <si>
    <t>ENST00000550635</t>
  </si>
  <si>
    <t>ENST00000550758</t>
  </si>
  <si>
    <t>ENSG00000011465</t>
  </si>
  <si>
    <t>DCN</t>
  </si>
  <si>
    <t>ENST00000550770</t>
  </si>
  <si>
    <t>ENSG00000198056</t>
  </si>
  <si>
    <t>PRIM1</t>
  </si>
  <si>
    <t>ENST00000550896</t>
  </si>
  <si>
    <t>ENST00000551043</t>
  </si>
  <si>
    <t>ENSG00000111596</t>
  </si>
  <si>
    <t>CNOT2</t>
  </si>
  <si>
    <t>ENST00000551109</t>
  </si>
  <si>
    <t>ENSG00000161642</t>
  </si>
  <si>
    <t>ZNF385A</t>
  </si>
  <si>
    <t>ENST00000551177</t>
  </si>
  <si>
    <t>ENST00000551193</t>
  </si>
  <si>
    <t>ENST00000551216</t>
  </si>
  <si>
    <t>ENST00000551264</t>
  </si>
  <si>
    <t>ENST00000551295</t>
  </si>
  <si>
    <t>ENST00000551424</t>
  </si>
  <si>
    <t>ENST00000551430</t>
  </si>
  <si>
    <t>ENSG00000062485</t>
  </si>
  <si>
    <t>CS</t>
  </si>
  <si>
    <t>ENST00000551451</t>
  </si>
  <si>
    <t>ENST00000551660</t>
  </si>
  <si>
    <t>ENSG00000182544</t>
  </si>
  <si>
    <t>MFSD5</t>
  </si>
  <si>
    <t>ENST00000551733</t>
  </si>
  <si>
    <t>ENSG00000086159</t>
  </si>
  <si>
    <t>AQP6</t>
  </si>
  <si>
    <t>ENST00000551770</t>
  </si>
  <si>
    <t>ENSG00000181929</t>
  </si>
  <si>
    <t>PRKAG1</t>
  </si>
  <si>
    <t>ENST00000551848</t>
  </si>
  <si>
    <t>ENST00000552014</t>
  </si>
  <si>
    <t>ENST00000552160</t>
  </si>
  <si>
    <t>ENST00000552242</t>
  </si>
  <si>
    <t>ENSG00000135390</t>
  </si>
  <si>
    <t>ATP5MC2</t>
  </si>
  <si>
    <t>ENST00000552293</t>
  </si>
  <si>
    <t>ENST00000552342</t>
  </si>
  <si>
    <t>ENSG00000187109</t>
  </si>
  <si>
    <t>NAP1L1</t>
  </si>
  <si>
    <t>ENST00000552350</t>
  </si>
  <si>
    <t>ENST00000552360</t>
  </si>
  <si>
    <t>ENSG00000257704</t>
  </si>
  <si>
    <t>INAFM1</t>
  </si>
  <si>
    <t>ENST00000552438</t>
  </si>
  <si>
    <t>ENST00000552669</t>
  </si>
  <si>
    <t>ENST00000552808</t>
  </si>
  <si>
    <t>ENST00000552864</t>
  </si>
  <si>
    <t>ENSG00000111052</t>
  </si>
  <si>
    <t>LIN7A</t>
  </si>
  <si>
    <t>ENST00000552913</t>
  </si>
  <si>
    <t>ENST00000552915</t>
  </si>
  <si>
    <t>ENST00000553110</t>
  </si>
  <si>
    <t>ENSG00000241343</t>
  </si>
  <si>
    <t>RPL36A</t>
  </si>
  <si>
    <t>ENST00000553215</t>
  </si>
  <si>
    <t>ENST00000553460</t>
  </si>
  <si>
    <t>ENSG00000165782</t>
  </si>
  <si>
    <t>PIP4P1</t>
  </si>
  <si>
    <t>ENST00000553484</t>
  </si>
  <si>
    <t>ENST00000553716</t>
  </si>
  <si>
    <t>ENST00000553938</t>
  </si>
  <si>
    <t>ENSG00000070182</t>
  </si>
  <si>
    <t>SPTB</t>
  </si>
  <si>
    <t>ENST00000554034</t>
  </si>
  <si>
    <t>ENSG00000139880</t>
  </si>
  <si>
    <t>CDH24</t>
  </si>
  <si>
    <t>ENST00000554167</t>
  </si>
  <si>
    <t>ENSG00000139926</t>
  </si>
  <si>
    <t>FRMD6</t>
  </si>
  <si>
    <t>ENST00000554240</t>
  </si>
  <si>
    <t>ENSG00000188779</t>
  </si>
  <si>
    <t>SKOR1</t>
  </si>
  <si>
    <t>ENST00000554336</t>
  </si>
  <si>
    <t>ENST00000554444</t>
  </si>
  <si>
    <t>ENST00000554503</t>
  </si>
  <si>
    <t>ENST00000554746</t>
  </si>
  <si>
    <t>ENSG00000185070</t>
  </si>
  <si>
    <t>FLRT2</t>
  </si>
  <si>
    <t>ENST00000554760</t>
  </si>
  <si>
    <t>ENST00000554766</t>
  </si>
  <si>
    <t>ENST00000554922</t>
  </si>
  <si>
    <t>ENSG00000165521</t>
  </si>
  <si>
    <t>EML5</t>
  </si>
  <si>
    <t>ENST00000555004</t>
  </si>
  <si>
    <t>ENSG00000227051</t>
  </si>
  <si>
    <t>C14orf132</t>
  </si>
  <si>
    <t>ENST00000555082</t>
  </si>
  <si>
    <t>ENSG00000027075</t>
  </si>
  <si>
    <t>PRKCH</t>
  </si>
  <si>
    <t>ENST00000555576</t>
  </si>
  <si>
    <t>ENST00000555664</t>
  </si>
  <si>
    <t>ENST00000555672</t>
  </si>
  <si>
    <t>ENST00000555681</t>
  </si>
  <si>
    <t>ENST00000555697</t>
  </si>
  <si>
    <t>ENSG00000165804</t>
  </si>
  <si>
    <t>ZNF219</t>
  </si>
  <si>
    <t>ENST00000555810</t>
  </si>
  <si>
    <t>ENST00000555894</t>
  </si>
  <si>
    <t>ENSG00000165914</t>
  </si>
  <si>
    <t>TTC7B</t>
  </si>
  <si>
    <t>ENST00000556051</t>
  </si>
  <si>
    <t>ENST00000556147</t>
  </si>
  <si>
    <t>ENST00000556188</t>
  </si>
  <si>
    <t>ENST00000556259</t>
  </si>
  <si>
    <t>ENSG00000166888</t>
  </si>
  <si>
    <t>STAT6</t>
  </si>
  <si>
    <t>ENST00000556366</t>
  </si>
  <si>
    <t>ENST00000556513</t>
  </si>
  <si>
    <t>ENSG00000092199</t>
  </si>
  <si>
    <t>HNRNPC</t>
  </si>
  <si>
    <t>ENST00000556605</t>
  </si>
  <si>
    <t>ENSG00000029364</t>
  </si>
  <si>
    <t>SLC39A9</t>
  </si>
  <si>
    <t>ENST00000556732</t>
  </si>
  <si>
    <t>ENST00000556766</t>
  </si>
  <si>
    <t>ENSG00000186469</t>
  </si>
  <si>
    <t>GNG2</t>
  </si>
  <si>
    <t>ENST00000557053</t>
  </si>
  <si>
    <t>ENSG00000100577</t>
  </si>
  <si>
    <t>GSTZ1</t>
  </si>
  <si>
    <t>ENST00000557354</t>
  </si>
  <si>
    <t>ENST00000557639</t>
  </si>
  <si>
    <t>ENST00000557772</t>
  </si>
  <si>
    <t>ENST00000557806</t>
  </si>
  <si>
    <t>ENSG00000100918</t>
  </si>
  <si>
    <t>REC8</t>
  </si>
  <si>
    <t>ENST00000557933</t>
  </si>
  <si>
    <t>ENST00000558294</t>
  </si>
  <si>
    <t>ENSG00000138606</t>
  </si>
  <si>
    <t>SHF</t>
  </si>
  <si>
    <t>ENST00000558330</t>
  </si>
  <si>
    <t>ENSG00000034053</t>
  </si>
  <si>
    <t>APBA2</t>
  </si>
  <si>
    <t>ENST00000558405</t>
  </si>
  <si>
    <t>ENSG00000074803</t>
  </si>
  <si>
    <t>SLC12A1</t>
  </si>
  <si>
    <t>ENST00000558589</t>
  </si>
  <si>
    <t>ENSG00000140199</t>
  </si>
  <si>
    <t>SLC12A6</t>
  </si>
  <si>
    <t>ENST00000558684</t>
  </si>
  <si>
    <t>ENST00000558910</t>
  </si>
  <si>
    <t>ENSG00000140416</t>
  </si>
  <si>
    <t>TPM1</t>
  </si>
  <si>
    <t>ENST00000559082</t>
  </si>
  <si>
    <t>ENSG00000041357</t>
  </si>
  <si>
    <t>PSMA4</t>
  </si>
  <si>
    <t>ENST00000559241</t>
  </si>
  <si>
    <t>ENST00000559314</t>
  </si>
  <si>
    <t>ENSG00000235194</t>
  </si>
  <si>
    <t>PPP1R3E</t>
  </si>
  <si>
    <t>ENST00000559336</t>
  </si>
  <si>
    <t>ENSG00000090661</t>
  </si>
  <si>
    <t>CERS4</t>
  </si>
  <si>
    <t>ENST00000559476</t>
  </si>
  <si>
    <t>ENSG00000148516</t>
  </si>
  <si>
    <t>ZEB1</t>
  </si>
  <si>
    <t>ENST00000559829</t>
  </si>
  <si>
    <t>ENSG00000104043</t>
  </si>
  <si>
    <t>ATP8B4</t>
  </si>
  <si>
    <t>ENST00000559969</t>
  </si>
  <si>
    <t>ENSG00000092330</t>
  </si>
  <si>
    <t>TINF2</t>
  </si>
  <si>
    <t>ENST00000560123</t>
  </si>
  <si>
    <t>ENST00000560369</t>
  </si>
  <si>
    <t>ENSG00000137821</t>
  </si>
  <si>
    <t>LRRC49</t>
  </si>
  <si>
    <t>ENST00000560467</t>
  </si>
  <si>
    <t>ENST00000560471</t>
  </si>
  <si>
    <t>ENST00000560540</t>
  </si>
  <si>
    <t>ENST00000560636</t>
  </si>
  <si>
    <t>ENST00000560691</t>
  </si>
  <si>
    <t>ENST00000560734</t>
  </si>
  <si>
    <t>ENST00000560855</t>
  </si>
  <si>
    <t>ENSG00000128829</t>
  </si>
  <si>
    <t>EIF2AK4</t>
  </si>
  <si>
    <t>ENST00000561030</t>
  </si>
  <si>
    <t>ENST00000561100</t>
  </si>
  <si>
    <t>ENST00000561212</t>
  </si>
  <si>
    <t>ENST00000561421</t>
  </si>
  <si>
    <t>ENSG00000103876</t>
  </si>
  <si>
    <t>FAH</t>
  </si>
  <si>
    <t>ENST00000561584</t>
  </si>
  <si>
    <t>ENSG00000005187</t>
  </si>
  <si>
    <t>ACSM3</t>
  </si>
  <si>
    <t>ENST00000561648</t>
  </si>
  <si>
    <t>ENSG00000102935</t>
  </si>
  <si>
    <t>ZNF423</t>
  </si>
  <si>
    <t>ENST00000561736</t>
  </si>
  <si>
    <t>ENSG00000172236</t>
  </si>
  <si>
    <t>TPSAB1</t>
  </si>
  <si>
    <t>ENST00000561749</t>
  </si>
  <si>
    <t>ENST00000561981</t>
  </si>
  <si>
    <t>ENSG00000260230</t>
  </si>
  <si>
    <t>FRRS1L</t>
  </si>
  <si>
    <t>ENST00000562045</t>
  </si>
  <si>
    <t>ENST00000562105</t>
  </si>
  <si>
    <t>ENSG00000162065</t>
  </si>
  <si>
    <t>TBC1D24</t>
  </si>
  <si>
    <t>ENST00000562197</t>
  </si>
  <si>
    <t>ENSG00000261594</t>
  </si>
  <si>
    <t>TPBGL</t>
  </si>
  <si>
    <t>ENST00000562212</t>
  </si>
  <si>
    <t>ENSG00000198794</t>
  </si>
  <si>
    <t>SCAMP5</t>
  </si>
  <si>
    <t>ENST00000562220</t>
  </si>
  <si>
    <t>ENSG00000250120</t>
  </si>
  <si>
    <t>PCDHA10</t>
  </si>
  <si>
    <t>ENST00000562532</t>
  </si>
  <si>
    <t>ENSG00000260903</t>
  </si>
  <si>
    <t>XKR7</t>
  </si>
  <si>
    <t>ENST00000562637</t>
  </si>
  <si>
    <t>ENSG00000167173</t>
  </si>
  <si>
    <t>C15orf39</t>
  </si>
  <si>
    <t>ENST00000562855</t>
  </si>
  <si>
    <t>ENSG00000259803</t>
  </si>
  <si>
    <t>SLC22A31</t>
  </si>
  <si>
    <t>ENST00000562933</t>
  </si>
  <si>
    <t>ENST00000562999</t>
  </si>
  <si>
    <t>ENST00000563661</t>
  </si>
  <si>
    <t>ENST00000563824</t>
  </si>
  <si>
    <t>ENST00000564138</t>
  </si>
  <si>
    <t>ENSG00000197943</t>
  </si>
  <si>
    <t>PLCG2</t>
  </si>
  <si>
    <t>ENST00000564537</t>
  </si>
  <si>
    <t>ENST00000564973</t>
  </si>
  <si>
    <t>ENSG00000185883</t>
  </si>
  <si>
    <t>ATP6V0C</t>
  </si>
  <si>
    <t>ENST00000565468</t>
  </si>
  <si>
    <t>ENSG00000261115</t>
  </si>
  <si>
    <t>TMEM178B</t>
  </si>
  <si>
    <t>ENST00000565970</t>
  </si>
  <si>
    <t>ENSG00000140386</t>
  </si>
  <si>
    <t>SCAPER</t>
  </si>
  <si>
    <t>ENST00000566279</t>
  </si>
  <si>
    <t>ENST00000566397</t>
  </si>
  <si>
    <t>ENSG00000205937</t>
  </si>
  <si>
    <t>RNPS1</t>
  </si>
  <si>
    <t>ENST00000566514</t>
  </si>
  <si>
    <t>ENST00000566674</t>
  </si>
  <si>
    <t>ENST00000566711</t>
  </si>
  <si>
    <t>ENST00000567109</t>
  </si>
  <si>
    <t>ENSG00000140945</t>
  </si>
  <si>
    <t>CDH13</t>
  </si>
  <si>
    <t>ENST00000567880</t>
  </si>
  <si>
    <t>ENST00000567933</t>
  </si>
  <si>
    <t>ENSG00000088682</t>
  </si>
  <si>
    <t>COQ9</t>
  </si>
  <si>
    <t>ENST00000568181</t>
  </si>
  <si>
    <t>ENST00000568223</t>
  </si>
  <si>
    <t>ENSG00000103260</t>
  </si>
  <si>
    <t>METRN</t>
  </si>
  <si>
    <t>ENST00000568373</t>
  </si>
  <si>
    <t>ENST00000568459</t>
  </si>
  <si>
    <t>ENSG00000067225</t>
  </si>
  <si>
    <t>PKM</t>
  </si>
  <si>
    <t>ENST00000568640</t>
  </si>
  <si>
    <t>ENST00000568816</t>
  </si>
  <si>
    <t>ENSG00000104164</t>
  </si>
  <si>
    <t>BLOC1S6</t>
  </si>
  <si>
    <t>ENST00000569089</t>
  </si>
  <si>
    <t>ENST00000569156</t>
  </si>
  <si>
    <t>ENST00000569177</t>
  </si>
  <si>
    <t>ENST00000569275</t>
  </si>
  <si>
    <t>ENSG00000260802</t>
  </si>
  <si>
    <t>SERTM2</t>
  </si>
  <si>
    <t>ENST00000569295</t>
  </si>
  <si>
    <t>ENST00000569305</t>
  </si>
  <si>
    <t>ENSG00000178226</t>
  </si>
  <si>
    <t>PRSS36</t>
  </si>
  <si>
    <t>ENST00000569446</t>
  </si>
  <si>
    <t>ENSG00000261678</t>
  </si>
  <si>
    <t>SCRT1</t>
  </si>
  <si>
    <t>ENST00000569532</t>
  </si>
  <si>
    <t>ENSG00000170537</t>
  </si>
  <si>
    <t>TMC7</t>
  </si>
  <si>
    <t>ENST00000569885</t>
  </si>
  <si>
    <t>ENSG00000140905</t>
  </si>
  <si>
    <t>GCSH</t>
  </si>
  <si>
    <t>ENST00000569923</t>
  </si>
  <si>
    <t>ENST00000570682</t>
  </si>
  <si>
    <t>ENSG00000180269</t>
  </si>
  <si>
    <t>GPR139</t>
  </si>
  <si>
    <t>ENST00000570687</t>
  </si>
  <si>
    <t>ENST00000570819</t>
  </si>
  <si>
    <t>ENSG00000122390</t>
  </si>
  <si>
    <t>NAA60</t>
  </si>
  <si>
    <t>ENST00000571253</t>
  </si>
  <si>
    <t>ENSG00000170296</t>
  </si>
  <si>
    <t>GABARAP</t>
  </si>
  <si>
    <t>ENST00000571299</t>
  </si>
  <si>
    <t>ENST00000571335</t>
  </si>
  <si>
    <t>ENST00000571537</t>
  </si>
  <si>
    <t>ENST00000572467</t>
  </si>
  <si>
    <t>ENSG00000103426</t>
  </si>
  <si>
    <t>CORO7-PAM16</t>
  </si>
  <si>
    <t>ENST00000572820</t>
  </si>
  <si>
    <t>ENST00000572882</t>
  </si>
  <si>
    <t>ENST00000572942</t>
  </si>
  <si>
    <t>ENST00000572944</t>
  </si>
  <si>
    <t>ENST00000573648</t>
  </si>
  <si>
    <t>ENST00000573882</t>
  </si>
  <si>
    <t>ENSG00000141527</t>
  </si>
  <si>
    <t>CARD14</t>
  </si>
  <si>
    <t>ENST00000574549</t>
  </si>
  <si>
    <t>ENSG00000131652</t>
  </si>
  <si>
    <t>THOC6</t>
  </si>
  <si>
    <t>ENST00000574882</t>
  </si>
  <si>
    <t>ENSG00000182612</t>
  </si>
  <si>
    <t>TSPAN10</t>
  </si>
  <si>
    <t>ENST00000574946</t>
  </si>
  <si>
    <t>ENSG00000179314</t>
  </si>
  <si>
    <t>WSCD1</t>
  </si>
  <si>
    <t>ENST00000575082</t>
  </si>
  <si>
    <t>ENSG00000161958</t>
  </si>
  <si>
    <t>FGF11</t>
  </si>
  <si>
    <t>ENST00000575771</t>
  </si>
  <si>
    <t>ENSG00000183011</t>
  </si>
  <si>
    <t>NAA38</t>
  </si>
  <si>
    <t>ENST00000575841</t>
  </si>
  <si>
    <t>ENSG00000175866</t>
  </si>
  <si>
    <t>BAIAP2</t>
  </si>
  <si>
    <t>ENST00000576222</t>
  </si>
  <si>
    <t>ENSG00000262209</t>
  </si>
  <si>
    <t>PCDHGB3</t>
  </si>
  <si>
    <t>ENST00000576789</t>
  </si>
  <si>
    <t>ENSG00000263264</t>
  </si>
  <si>
    <t>AC119396.1</t>
  </si>
  <si>
    <t>ENST00000577390</t>
  </si>
  <si>
    <t>ENSG00000150394</t>
  </si>
  <si>
    <t>CDH8</t>
  </si>
  <si>
    <t>ENST00000577425</t>
  </si>
  <si>
    <t>ENSG00000141552</t>
  </si>
  <si>
    <t>ANAPC11</t>
  </si>
  <si>
    <t>ENST00000577501</t>
  </si>
  <si>
    <t>ENSG00000101782</t>
  </si>
  <si>
    <t>RIOK3</t>
  </si>
  <si>
    <t>ENST00000577646</t>
  </si>
  <si>
    <t>ENST00000577716</t>
  </si>
  <si>
    <t>ENSG00000108375</t>
  </si>
  <si>
    <t>RNF43</t>
  </si>
  <si>
    <t>ENST00000578168</t>
  </si>
  <si>
    <t>ENSG00000169727</t>
  </si>
  <si>
    <t>GPS1</t>
  </si>
  <si>
    <t>ENST00000578176</t>
  </si>
  <si>
    <t>ENSG00000169718</t>
  </si>
  <si>
    <t>DUS1L</t>
  </si>
  <si>
    <t>ENST00000578237</t>
  </si>
  <si>
    <t>ENSG00000221926</t>
  </si>
  <si>
    <t>TRIM16</t>
  </si>
  <si>
    <t>ENST00000578822</t>
  </si>
  <si>
    <t>ENSG00000109065</t>
  </si>
  <si>
    <t>NAT9</t>
  </si>
  <si>
    <t>ENST00000579374</t>
  </si>
  <si>
    <t>ENSG00000108298</t>
  </si>
  <si>
    <t>RPL19</t>
  </si>
  <si>
    <t>ENST00000579671</t>
  </si>
  <si>
    <t>ENSG00000160602</t>
  </si>
  <si>
    <t>NEK8</t>
  </si>
  <si>
    <t>ENST00000579794</t>
  </si>
  <si>
    <t>ENSG00000141433</t>
  </si>
  <si>
    <t>ADCYAP1</t>
  </si>
  <si>
    <t>ENST00000580012</t>
  </si>
  <si>
    <t>ENSG00000166579</t>
  </si>
  <si>
    <t>NDEL1</t>
  </si>
  <si>
    <t>ENST00000580068</t>
  </si>
  <si>
    <t>ENST00000580155</t>
  </si>
  <si>
    <t>ENSG00000167281</t>
  </si>
  <si>
    <t>RBFOX3</t>
  </si>
  <si>
    <t>ENST00000580279</t>
  </si>
  <si>
    <t>ENSG00000266524</t>
  </si>
  <si>
    <t>GDF10</t>
  </si>
  <si>
    <t>ENST00000580517</t>
  </si>
  <si>
    <t>ENSG00000008838</t>
  </si>
  <si>
    <t>MED24</t>
  </si>
  <si>
    <t>ENST00000580650</t>
  </si>
  <si>
    <t>ENSG00000231824</t>
  </si>
  <si>
    <t>AKAIN1</t>
  </si>
  <si>
    <t>ENST00000580691</t>
  </si>
  <si>
    <t>ENST00000580753</t>
  </si>
  <si>
    <t>ENST00000580947</t>
  </si>
  <si>
    <t>ENSG00000213246</t>
  </si>
  <si>
    <t>SUPT4H1</t>
  </si>
  <si>
    <t>ENST00000581639</t>
  </si>
  <si>
    <t>ENSG00000141337</t>
  </si>
  <si>
    <t>ARSG</t>
  </si>
  <si>
    <t>ENST00000581676</t>
  </si>
  <si>
    <t>ENST00000581694</t>
  </si>
  <si>
    <t>ENST00000581699</t>
  </si>
  <si>
    <t>ENST00000581733</t>
  </si>
  <si>
    <t>ENST00000581784</t>
  </si>
  <si>
    <t>ENSG00000173826</t>
  </si>
  <si>
    <t>KCNH6</t>
  </si>
  <si>
    <t>ENST00000582034</t>
  </si>
  <si>
    <t>ENST00000582113</t>
  </si>
  <si>
    <t>ENST00000582568</t>
  </si>
  <si>
    <t>ENSG00000173838</t>
  </si>
  <si>
    <t>ENST00000582997</t>
  </si>
  <si>
    <t>ENST00000583195</t>
  </si>
  <si>
    <t>ENSG00000263874</t>
  </si>
  <si>
    <t>LINC00672</t>
  </si>
  <si>
    <t>ENST00000583289</t>
  </si>
  <si>
    <t>ENSG00000173482</t>
  </si>
  <si>
    <t>PTPRM</t>
  </si>
  <si>
    <t>ENST00000583369</t>
  </si>
  <si>
    <t>ENST00000583753</t>
  </si>
  <si>
    <t>ENST00000583917</t>
  </si>
  <si>
    <t>ENSG00000161513</t>
  </si>
  <si>
    <t>FDXR</t>
  </si>
  <si>
    <t>ENST00000584031</t>
  </si>
  <si>
    <t>ENST00000584103</t>
  </si>
  <si>
    <t>ENSG00000072778</t>
  </si>
  <si>
    <t>ACADVL</t>
  </si>
  <si>
    <t>ENST00000584291</t>
  </si>
  <si>
    <t>ENST00000584539</t>
  </si>
  <si>
    <t>ENSG00000118680</t>
  </si>
  <si>
    <t>MYL12B</t>
  </si>
  <si>
    <t>ENST00000584866</t>
  </si>
  <si>
    <t>ENST00000585153</t>
  </si>
  <si>
    <t>ENST00000585407</t>
  </si>
  <si>
    <t>ENSG00000108679</t>
  </si>
  <si>
    <t>LGALS3BP</t>
  </si>
  <si>
    <t>ENST00000586009</t>
  </si>
  <si>
    <t>ENST00000586108</t>
  </si>
  <si>
    <t>ENSG00000092929</t>
  </si>
  <si>
    <t>UNC13D</t>
  </si>
  <si>
    <t>ENST00000586150</t>
  </si>
  <si>
    <t>ENST00000586201</t>
  </si>
  <si>
    <t>ENSG00000033627</t>
  </si>
  <si>
    <t>ATP6V0A1</t>
  </si>
  <si>
    <t>ENST00000586263</t>
  </si>
  <si>
    <t>ENST00000586472</t>
  </si>
  <si>
    <t>ENSG00000099622</t>
  </si>
  <si>
    <t>CIRBP</t>
  </si>
  <si>
    <t>ENST00000586525</t>
  </si>
  <si>
    <t>ENSG00000184828</t>
  </si>
  <si>
    <t>ZBTB7C</t>
  </si>
  <si>
    <t>ENST00000586548</t>
  </si>
  <si>
    <t>ENST00000586570</t>
  </si>
  <si>
    <t>ENST00000586751</t>
  </si>
  <si>
    <t>ENSG00000053747</t>
  </si>
  <si>
    <t>LAMA3</t>
  </si>
  <si>
    <t>ENST00000586770</t>
  </si>
  <si>
    <t>ENST00000586861</t>
  </si>
  <si>
    <t>ENST00000587090</t>
  </si>
  <si>
    <t>ENSG00000167642</t>
  </si>
  <si>
    <t>SPINT2</t>
  </si>
  <si>
    <t>ENST00000587274</t>
  </si>
  <si>
    <t>ENST00000587388</t>
  </si>
  <si>
    <t>ENSG00000167220</t>
  </si>
  <si>
    <t>HDHD2</t>
  </si>
  <si>
    <t>ENST00000587549</t>
  </si>
  <si>
    <t>ENST00000587655</t>
  </si>
  <si>
    <t>ENSG00000064932</t>
  </si>
  <si>
    <t>SBNO2</t>
  </si>
  <si>
    <t>ENST00000587819</t>
  </si>
  <si>
    <t>ENST00000587853</t>
  </si>
  <si>
    <t>ENST00000588174</t>
  </si>
  <si>
    <t>ENSG00000198551</t>
  </si>
  <si>
    <t>ZNF627</t>
  </si>
  <si>
    <t>ENST00000588184</t>
  </si>
  <si>
    <t>ENSG00000165863</t>
  </si>
  <si>
    <t>C10orf82</t>
  </si>
  <si>
    <t>ENST00000588213</t>
  </si>
  <si>
    <t>ENSG00000123144</t>
  </si>
  <si>
    <t>TRIR</t>
  </si>
  <si>
    <t>ENST00000588301</t>
  </si>
  <si>
    <t>ENSG00000125743</t>
  </si>
  <si>
    <t>SNRPD2</t>
  </si>
  <si>
    <t>ENST00000588462</t>
  </si>
  <si>
    <t>ENST00000588540</t>
  </si>
  <si>
    <t>ENST00000588591</t>
  </si>
  <si>
    <t>ENST00000588592</t>
  </si>
  <si>
    <t>ENSG00000183401</t>
  </si>
  <si>
    <t>CCDC159</t>
  </si>
  <si>
    <t>ENST00000588597</t>
  </si>
  <si>
    <t>ENST00000588679</t>
  </si>
  <si>
    <t>ENST00000588750</t>
  </si>
  <si>
    <t>ENSG00000130208</t>
  </si>
  <si>
    <t>APOC1</t>
  </si>
  <si>
    <t>ENST00000588868</t>
  </si>
  <si>
    <t>ENSG00000126561</t>
  </si>
  <si>
    <t>STAT5A</t>
  </si>
  <si>
    <t>ENST00000588874</t>
  </si>
  <si>
    <t>ENST00000589229</t>
  </si>
  <si>
    <t>ENST00000589386</t>
  </si>
  <si>
    <t>ENST00000589473</t>
  </si>
  <si>
    <t>ENST00000589681</t>
  </si>
  <si>
    <t>ENST00000589699</t>
  </si>
  <si>
    <t>ENST00000589775</t>
  </si>
  <si>
    <t>ENST00000589871</t>
  </si>
  <si>
    <t>ENSG00000126254</t>
  </si>
  <si>
    <t>RBM42</t>
  </si>
  <si>
    <t>ENST00000590043</t>
  </si>
  <si>
    <t>ENST00000590221</t>
  </si>
  <si>
    <t>ENSG00000132471</t>
  </si>
  <si>
    <t>WBP2</t>
  </si>
  <si>
    <t>ENST00000590412</t>
  </si>
  <si>
    <t>ENSG00000134769</t>
  </si>
  <si>
    <t>DTNA</t>
  </si>
  <si>
    <t>ENST00000590851</t>
  </si>
  <si>
    <t>ENST00000590855</t>
  </si>
  <si>
    <t>ENST00000590868</t>
  </si>
  <si>
    <t>ENSG00000141452</t>
  </si>
  <si>
    <t>RMC1</t>
  </si>
  <si>
    <t>ENST00000590910</t>
  </si>
  <si>
    <t>ENST00000590941</t>
  </si>
  <si>
    <t>ENST00000591051</t>
  </si>
  <si>
    <t>ENST00000591088</t>
  </si>
  <si>
    <t>ENSG00000184640</t>
  </si>
  <si>
    <t>ENST00000591287</t>
  </si>
  <si>
    <t>ENST00000591570</t>
  </si>
  <si>
    <t>ENSG00000180061</t>
  </si>
  <si>
    <t>TMEM150B</t>
  </si>
  <si>
    <t>ENST00000591734</t>
  </si>
  <si>
    <t>ENST00000591768</t>
  </si>
  <si>
    <t>ENSG00000170832</t>
  </si>
  <si>
    <t>USP32</t>
  </si>
  <si>
    <t>ENST00000592014</t>
  </si>
  <si>
    <t>ENSG00000214140</t>
  </si>
  <si>
    <t>PRCD</t>
  </si>
  <si>
    <t>ENST00000592057</t>
  </si>
  <si>
    <t>ENST00000592162</t>
  </si>
  <si>
    <t>ENSG00000181513</t>
  </si>
  <si>
    <t>ACBD4</t>
  </si>
  <si>
    <t>ENST00000592275</t>
  </si>
  <si>
    <t>ENSG00000055483</t>
  </si>
  <si>
    <t>USP36</t>
  </si>
  <si>
    <t>ENST00000592398</t>
  </si>
  <si>
    <t>ENSG00000105278</t>
  </si>
  <si>
    <t>ZFR2</t>
  </si>
  <si>
    <t>ENST00000592409</t>
  </si>
  <si>
    <t>ENSG00000126259</t>
  </si>
  <si>
    <t>KIRREL2</t>
  </si>
  <si>
    <t>ENST00000592470</t>
  </si>
  <si>
    <t>ENST00000592533</t>
  </si>
  <si>
    <t>ENSG00000171817</t>
  </si>
  <si>
    <t>ZNF540</t>
  </si>
  <si>
    <t>ENST00000592610</t>
  </si>
  <si>
    <t>ENSG00000214456</t>
  </si>
  <si>
    <t>PLIN5</t>
  </si>
  <si>
    <t>ENST00000592685</t>
  </si>
  <si>
    <t>ENSG00000065989</t>
  </si>
  <si>
    <t>PDE4A</t>
  </si>
  <si>
    <t>ENST00000593209</t>
  </si>
  <si>
    <t>ENSG00000167925</t>
  </si>
  <si>
    <t>GHDC</t>
  </si>
  <si>
    <t>ENST00000593280</t>
  </si>
  <si>
    <t>ENST00000593424</t>
  </si>
  <si>
    <t>ENSG00000187994</t>
  </si>
  <si>
    <t>RINL</t>
  </si>
  <si>
    <t>ENST00000593475</t>
  </si>
  <si>
    <t>ENSG00000068400</t>
  </si>
  <si>
    <t>GRIPAP1</t>
  </si>
  <si>
    <t>ENST00000593562</t>
  </si>
  <si>
    <t>ENST00000593635</t>
  </si>
  <si>
    <t>ENSG00000183850</t>
  </si>
  <si>
    <t>ZNF730</t>
  </si>
  <si>
    <t>ENST00000593863</t>
  </si>
  <si>
    <t>ENSG00000105372</t>
  </si>
  <si>
    <t>RPS19</t>
  </si>
  <si>
    <t>ENST00000593931</t>
  </si>
  <si>
    <t>ENSG00000269699</t>
  </si>
  <si>
    <t>ZIM2</t>
  </si>
  <si>
    <t>ENST00000594013</t>
  </si>
  <si>
    <t>ENSG00000159871</t>
  </si>
  <si>
    <t>LYPD5</t>
  </si>
  <si>
    <t>ENST00000594249</t>
  </si>
  <si>
    <t>ENSG00000160111</t>
  </si>
  <si>
    <t>CPAMD8</t>
  </si>
  <si>
    <t>ENST00000594250</t>
  </si>
  <si>
    <t>ENSG00000012124</t>
  </si>
  <si>
    <t>CD22</t>
  </si>
  <si>
    <t>ENST00000594321</t>
  </si>
  <si>
    <t>ENST00000594424</t>
  </si>
  <si>
    <t>ENST00000594582</t>
  </si>
  <si>
    <t>ENSG00000176909</t>
  </si>
  <si>
    <t>MAMSTR</t>
  </si>
  <si>
    <t>ENST00000594658</t>
  </si>
  <si>
    <t>ENST00000594908</t>
  </si>
  <si>
    <t>ENST00000595868</t>
  </si>
  <si>
    <t>ENSG00000181027</t>
  </si>
  <si>
    <t>FKRP</t>
  </si>
  <si>
    <t>ENST00000596048</t>
  </si>
  <si>
    <t>ENSG00000223802</t>
  </si>
  <si>
    <t>CERS1</t>
  </si>
  <si>
    <t>ENST00000596049</t>
  </si>
  <si>
    <t>ENSG00000104872</t>
  </si>
  <si>
    <t>PIH1D1</t>
  </si>
  <si>
    <t>ENST00000596291</t>
  </si>
  <si>
    <t>ENSG00000104833</t>
  </si>
  <si>
    <t>TUBB4A</t>
  </si>
  <si>
    <t>ENST00000596314</t>
  </si>
  <si>
    <t>ENSG00000083845</t>
  </si>
  <si>
    <t>RPS5</t>
  </si>
  <si>
    <t>ENST00000596362</t>
  </si>
  <si>
    <t>ENSG00000160014</t>
  </si>
  <si>
    <t>CALM3</t>
  </si>
  <si>
    <t>ENST00000596580</t>
  </si>
  <si>
    <t>ENSG00000152767</t>
  </si>
  <si>
    <t>FARP1</t>
  </si>
  <si>
    <t>ENST00000597011</t>
  </si>
  <si>
    <t>ENST00000597391</t>
  </si>
  <si>
    <t>ENSG00000105732</t>
  </si>
  <si>
    <t>ZNF574</t>
  </si>
  <si>
    <t>ENST00000597547</t>
  </si>
  <si>
    <t>ENSG00000105701</t>
  </si>
  <si>
    <t>FKBP8</t>
  </si>
  <si>
    <t>ENST00000597761</t>
  </si>
  <si>
    <t>ENST00000598006</t>
  </si>
  <si>
    <t>ENST00000598087</t>
  </si>
  <si>
    <t>ENSG00000269226</t>
  </si>
  <si>
    <t>TMSB15B</t>
  </si>
  <si>
    <t>ENST00000598162</t>
  </si>
  <si>
    <t>ENST00000598495</t>
  </si>
  <si>
    <t>ENST00000598523</t>
  </si>
  <si>
    <t>ENSG00000268089</t>
  </si>
  <si>
    <t>GABRQ</t>
  </si>
  <si>
    <t>ENST00000598657</t>
  </si>
  <si>
    <t>ENST00000598766</t>
  </si>
  <si>
    <t>ENST00000598904</t>
  </si>
  <si>
    <t>ENST00000599287</t>
  </si>
  <si>
    <t>ENST00000599514</t>
  </si>
  <si>
    <t>ENST00000599534</t>
  </si>
  <si>
    <t>ENST00000599693</t>
  </si>
  <si>
    <t>ENSG00000073050</t>
  </si>
  <si>
    <t>XRCC1</t>
  </si>
  <si>
    <t>ENST00000599783</t>
  </si>
  <si>
    <t>ENST00000599847</t>
  </si>
  <si>
    <t>ENSG00000152439</t>
  </si>
  <si>
    <t>ZNF773</t>
  </si>
  <si>
    <t>ENST00000600059</t>
  </si>
  <si>
    <t>ENSG00000142235</t>
  </si>
  <si>
    <t>LMTK3</t>
  </si>
  <si>
    <t>ENST00000600128</t>
  </si>
  <si>
    <t>ENSG00000142449</t>
  </si>
  <si>
    <t>FBN3</t>
  </si>
  <si>
    <t>ENST00000600426</t>
  </si>
  <si>
    <t>ENST00000600692</t>
  </si>
  <si>
    <t>ENSG00000196705</t>
  </si>
  <si>
    <t>ZNF431</t>
  </si>
  <si>
    <t>ENST00000600910</t>
  </si>
  <si>
    <t>ENSG00000039650</t>
  </si>
  <si>
    <t>PNKP</t>
  </si>
  <si>
    <t>ENST00000600960</t>
  </si>
  <si>
    <t>ENST00000601070</t>
  </si>
  <si>
    <t>ENST00000601207</t>
  </si>
  <si>
    <t>ENST00000601645</t>
  </si>
  <si>
    <t>ENSG00000099783</t>
  </si>
  <si>
    <t>HNRNPM</t>
  </si>
  <si>
    <t>ENST00000602019</t>
  </si>
  <si>
    <t>ENST00000602133</t>
  </si>
  <si>
    <t>ENST00000602404</t>
  </si>
  <si>
    <t>ENSG00000184983</t>
  </si>
  <si>
    <t>NDUFA6</t>
  </si>
  <si>
    <t>ENST00000602477</t>
  </si>
  <si>
    <t>ENSG00000049239</t>
  </si>
  <si>
    <t>H6PD</t>
  </si>
  <si>
    <t>ENST00000602582</t>
  </si>
  <si>
    <t>ENSG00000154370</t>
  </si>
  <si>
    <t>TRIM11</t>
  </si>
  <si>
    <t>ENST00000602679</t>
  </si>
  <si>
    <t>ENST00000602848</t>
  </si>
  <si>
    <t>ENST00000603207</t>
  </si>
  <si>
    <t>ENST00000604624</t>
  </si>
  <si>
    <t>ENST00000604969</t>
  </si>
  <si>
    <t>ENST00000605426</t>
  </si>
  <si>
    <t>ENSG00000170545</t>
  </si>
  <si>
    <t>SMAGP</t>
  </si>
  <si>
    <t>ENST00000605617</t>
  </si>
  <si>
    <t>ENST00000606017</t>
  </si>
  <si>
    <t>ENSG00000272398</t>
  </si>
  <si>
    <t>CD24</t>
  </si>
  <si>
    <t>ENST00000606253</t>
  </si>
  <si>
    <t>ENSG00000167604</t>
  </si>
  <si>
    <t>NFKBID</t>
  </si>
  <si>
    <t>ENST00000606887</t>
  </si>
  <si>
    <t>ENST00000606895</t>
  </si>
  <si>
    <t>ENST00000606939</t>
  </si>
  <si>
    <t>ENST00000607373</t>
  </si>
  <si>
    <t>ENSG00000140299</t>
  </si>
  <si>
    <t>BNIP2</t>
  </si>
  <si>
    <t>ENST00000607522</t>
  </si>
  <si>
    <t>ENST00000608704</t>
  </si>
  <si>
    <t>ENSG00000166313</t>
  </si>
  <si>
    <t>APBB1</t>
  </si>
  <si>
    <t>ENST00000609360</t>
  </si>
  <si>
    <t>ENST00000609684</t>
  </si>
  <si>
    <t>ENSG00000272674</t>
  </si>
  <si>
    <t>PCDHB16</t>
  </si>
  <si>
    <t>ENST00000609713</t>
  </si>
  <si>
    <t>ENSG00000157542</t>
  </si>
  <si>
    <t>KCNJ6</t>
  </si>
  <si>
    <t>ENST00000609883</t>
  </si>
  <si>
    <t>ENSG00000242732</t>
  </si>
  <si>
    <t>RTL5</t>
  </si>
  <si>
    <t>ENST00000610140</t>
  </si>
  <si>
    <t>ENSG00000122643</t>
  </si>
  <si>
    <t>NT5C3A</t>
  </si>
  <si>
    <t>ENST00000610452</t>
  </si>
  <si>
    <t>ENSG00000204291</t>
  </si>
  <si>
    <t>COL15A1</t>
  </si>
  <si>
    <t>ENST00000610745</t>
  </si>
  <si>
    <t>ENSG00000138061</t>
  </si>
  <si>
    <t>CYP1B1</t>
  </si>
  <si>
    <t>ENST00000610854</t>
  </si>
  <si>
    <t>ENSG00000277586</t>
  </si>
  <si>
    <t>NEFL</t>
  </si>
  <si>
    <t>ENST00000610966</t>
  </si>
  <si>
    <t>ENSG00000166111</t>
  </si>
  <si>
    <t>SVOP</t>
  </si>
  <si>
    <t>ENST00000610990</t>
  </si>
  <si>
    <t>ENST00000611050</t>
  </si>
  <si>
    <t>ENSG00000174748</t>
  </si>
  <si>
    <t>RPL15</t>
  </si>
  <si>
    <t>ENST00000611067</t>
  </si>
  <si>
    <t>ENST00000611180</t>
  </si>
  <si>
    <t>ENSG00000082805</t>
  </si>
  <si>
    <t>ERC1</t>
  </si>
  <si>
    <t>ENST00000611366</t>
  </si>
  <si>
    <t>ENST00000611477</t>
  </si>
  <si>
    <t>ENSG00000170631</t>
  </si>
  <si>
    <t>ZNF16</t>
  </si>
  <si>
    <t>ENST00000611540</t>
  </si>
  <si>
    <t>ENSG00000185252</t>
  </si>
  <si>
    <t>ZNF74</t>
  </si>
  <si>
    <t>ENST00000611590</t>
  </si>
  <si>
    <t>ENST00000611645</t>
  </si>
  <si>
    <t>ENSG00000151276</t>
  </si>
  <si>
    <t>MAGI1</t>
  </si>
  <si>
    <t>ENST00000611864</t>
  </si>
  <si>
    <t>ENST00000611870</t>
  </si>
  <si>
    <t>ENSG00000152910</t>
  </si>
  <si>
    <t>CNTNAP4</t>
  </si>
  <si>
    <t>ENST00000611883</t>
  </si>
  <si>
    <t>ENSG00000277258</t>
  </si>
  <si>
    <t>PCGF2</t>
  </si>
  <si>
    <t>ENST00000611977</t>
  </si>
  <si>
    <t>ENSG00000274588</t>
  </si>
  <si>
    <t>DGKK</t>
  </si>
  <si>
    <t>ENST00000612180</t>
  </si>
  <si>
    <t>ENST00000612277</t>
  </si>
  <si>
    <t>ENSG00000159267</t>
  </si>
  <si>
    <t>HLCS</t>
  </si>
  <si>
    <t>ENST00000612294</t>
  </si>
  <si>
    <t>ENST00000612452</t>
  </si>
  <si>
    <t>ENSG00000169083</t>
  </si>
  <si>
    <t>AR</t>
  </si>
  <si>
    <t>ENST00000612482</t>
  </si>
  <si>
    <t>ENSG00000198911</t>
  </si>
  <si>
    <t>SREBF2</t>
  </si>
  <si>
    <t>ENST00000612606</t>
  </si>
  <si>
    <t>ENSG00000144369</t>
  </si>
  <si>
    <t>FAM171B</t>
  </si>
  <si>
    <t>ENST00000612683</t>
  </si>
  <si>
    <t>ENST00000612748</t>
  </si>
  <si>
    <t>ENST00000612771</t>
  </si>
  <si>
    <t>ENSG00000172782</t>
  </si>
  <si>
    <t>FADS6</t>
  </si>
  <si>
    <t>ENST00000612798</t>
  </si>
  <si>
    <t>ENST00000612800</t>
  </si>
  <si>
    <t>ENSG00000185043</t>
  </si>
  <si>
    <t>CIB1</t>
  </si>
  <si>
    <t>ENST00000612955</t>
  </si>
  <si>
    <t>ENSG00000132938</t>
  </si>
  <si>
    <t>MTUS2</t>
  </si>
  <si>
    <t>ENST00000613079</t>
  </si>
  <si>
    <t>ENSG00000166897</t>
  </si>
  <si>
    <t>ELFN2</t>
  </si>
  <si>
    <t>ENST00000613223</t>
  </si>
  <si>
    <t>ENST00000613246</t>
  </si>
  <si>
    <t>ENSG00000149177</t>
  </si>
  <si>
    <t>PTPRJ</t>
  </si>
  <si>
    <t>ENST00000613258</t>
  </si>
  <si>
    <t>ENSG00000124789</t>
  </si>
  <si>
    <t>NUP153</t>
  </si>
  <si>
    <t>ENST00000613283</t>
  </si>
  <si>
    <t>ENSG00000136997</t>
  </si>
  <si>
    <t>MYC</t>
  </si>
  <si>
    <t>ENST00000613324</t>
  </si>
  <si>
    <t>ENST00000613327</t>
  </si>
  <si>
    <t>ENST00000613501</t>
  </si>
  <si>
    <t>ENSG00000160963</t>
  </si>
  <si>
    <t>COL26A1</t>
  </si>
  <si>
    <t>ENST00000613549</t>
  </si>
  <si>
    <t>ENSG00000272636</t>
  </si>
  <si>
    <t>DOC2B</t>
  </si>
  <si>
    <t>ENST00000613626</t>
  </si>
  <si>
    <t>ENSG00000065883</t>
  </si>
  <si>
    <t>CDK13</t>
  </si>
  <si>
    <t>ENST00000613927</t>
  </si>
  <si>
    <t>ENSG00000277363</t>
  </si>
  <si>
    <t>SRCIN1</t>
  </si>
  <si>
    <t>ENST00000613945</t>
  </si>
  <si>
    <t>ENST00000614091</t>
  </si>
  <si>
    <t>ENST00000614107</t>
  </si>
  <si>
    <t>ENST00000614125</t>
  </si>
  <si>
    <t>ENST00000614261</t>
  </si>
  <si>
    <t>ENSG00000135931</t>
  </si>
  <si>
    <t>ARMC9</t>
  </si>
  <si>
    <t>ENST00000614336</t>
  </si>
  <si>
    <t>ENSG00000271254</t>
  </si>
  <si>
    <t>AC240274.1</t>
  </si>
  <si>
    <t>ENST00000614342</t>
  </si>
  <si>
    <t>ENST00000614403</t>
  </si>
  <si>
    <t>ENST00000614409</t>
  </si>
  <si>
    <t>ENST00000614521</t>
  </si>
  <si>
    <t>ENST00000614628</t>
  </si>
  <si>
    <t>ENSG00000102221</t>
  </si>
  <si>
    <t>JADE3</t>
  </si>
  <si>
    <t>ENST00000614640</t>
  </si>
  <si>
    <t>ENSG00000174099</t>
  </si>
  <si>
    <t>MSRB3</t>
  </si>
  <si>
    <t>ENST00000614793</t>
  </si>
  <si>
    <t>ENST00000614941</t>
  </si>
  <si>
    <t>ENSG00000275066</t>
  </si>
  <si>
    <t>SYNRG</t>
  </si>
  <si>
    <t>ENST00000615063</t>
  </si>
  <si>
    <t>ENSG00000269502</t>
  </si>
  <si>
    <t>DMRTC1</t>
  </si>
  <si>
    <t>ENST00000615196</t>
  </si>
  <si>
    <t>ENST00000615307</t>
  </si>
  <si>
    <t>ENST00000615459</t>
  </si>
  <si>
    <t>ENST00000615513</t>
  </si>
  <si>
    <t>ENSG00000124762</t>
  </si>
  <si>
    <t>CDKN1A</t>
  </si>
  <si>
    <t>ENST00000615557</t>
  </si>
  <si>
    <t>ENSG00000164591</t>
  </si>
  <si>
    <t>MYOZ3</t>
  </si>
  <si>
    <t>ENST00000615793</t>
  </si>
  <si>
    <t>ENSG00000072401</t>
  </si>
  <si>
    <t>UBE2D1</t>
  </si>
  <si>
    <t>ENST00000615855</t>
  </si>
  <si>
    <t>ENSG00000183751</t>
  </si>
  <si>
    <t>TBL3</t>
  </si>
  <si>
    <t>ENST00000615892</t>
  </si>
  <si>
    <t>ENSG00000146112</t>
  </si>
  <si>
    <t>PPP1R18</t>
  </si>
  <si>
    <t>ENST00000615958</t>
  </si>
  <si>
    <t>ENST00000615993</t>
  </si>
  <si>
    <t>ENSG00000114354</t>
  </si>
  <si>
    <t>TFG</t>
  </si>
  <si>
    <t>ENST00000616017</t>
  </si>
  <si>
    <t>ENSG00000258986</t>
  </si>
  <si>
    <t>TMEM179</t>
  </si>
  <si>
    <t>ENST00000616296</t>
  </si>
  <si>
    <t>ENSG00000204520</t>
  </si>
  <si>
    <t>MICA</t>
  </si>
  <si>
    <t>ENST00000616406</t>
  </si>
  <si>
    <t>ENST00000616498</t>
  </si>
  <si>
    <t>ENSG00000271605</t>
  </si>
  <si>
    <t>MILR1</t>
  </si>
  <si>
    <t>ENST00000616559</t>
  </si>
  <si>
    <t>ENSG00000139304</t>
  </si>
  <si>
    <t>PTPRQ</t>
  </si>
  <si>
    <t>ENST00000616701</t>
  </si>
  <si>
    <t>ENST00000616721</t>
  </si>
  <si>
    <t>ENSG00000275395</t>
  </si>
  <si>
    <t>FCGBP</t>
  </si>
  <si>
    <t>ENST00000616939</t>
  </si>
  <si>
    <t>ENSG00000198522</t>
  </si>
  <si>
    <t>GPN1</t>
  </si>
  <si>
    <t>ENST00000616981</t>
  </si>
  <si>
    <t>ENST00000617065</t>
  </si>
  <si>
    <t>ENSG00000117148</t>
  </si>
  <si>
    <t>ACTL8</t>
  </si>
  <si>
    <t>ENST00000617146</t>
  </si>
  <si>
    <t>ENST00000617204</t>
  </si>
  <si>
    <t>ENSG00000135525</t>
  </si>
  <si>
    <t>MAP7</t>
  </si>
  <si>
    <t>ENST00000617249</t>
  </si>
  <si>
    <t>ENST00000617270</t>
  </si>
  <si>
    <t>ENSG00000080298</t>
  </si>
  <si>
    <t>RFX3</t>
  </si>
  <si>
    <t>ENST00000617335</t>
  </si>
  <si>
    <t>ENSG00000177034</t>
  </si>
  <si>
    <t>MTX3</t>
  </si>
  <si>
    <t>ENST00000617418</t>
  </si>
  <si>
    <t>ENSG00000101040</t>
  </si>
  <si>
    <t>ZMYND8</t>
  </si>
  <si>
    <t>ENST00000617522</t>
  </si>
  <si>
    <t>ENSG00000214575</t>
  </si>
  <si>
    <t>CPEB1</t>
  </si>
  <si>
    <t>ENST00000617533</t>
  </si>
  <si>
    <t>ENST00000617546</t>
  </si>
  <si>
    <t>ENSG00000139842</t>
  </si>
  <si>
    <t>CUL4A</t>
  </si>
  <si>
    <t>ENST00000617569</t>
  </si>
  <si>
    <t>ENSG00000278637</t>
  </si>
  <si>
    <t>HIST1H4A</t>
  </si>
  <si>
    <t>ENST00000617590</t>
  </si>
  <si>
    <t>ENSG00000104375</t>
  </si>
  <si>
    <t>STK3</t>
  </si>
  <si>
    <t>ENST00000617596</t>
  </si>
  <si>
    <t>ENST00000617690</t>
  </si>
  <si>
    <t>ENSG00000116983</t>
  </si>
  <si>
    <t>HPCAL4</t>
  </si>
  <si>
    <t>ENST00000617773</t>
  </si>
  <si>
    <t>ENSG00000005108</t>
  </si>
  <si>
    <t>THSD7A</t>
  </si>
  <si>
    <t>ENST00000617822</t>
  </si>
  <si>
    <t>ENST00000617865</t>
  </si>
  <si>
    <t>ENST00000617961</t>
  </si>
  <si>
    <t>ENSG00000128965</t>
  </si>
  <si>
    <t>CHAC1</t>
  </si>
  <si>
    <t>ENST00000618008</t>
  </si>
  <si>
    <t>ENSG00000160352</t>
  </si>
  <si>
    <t>ZNF714</t>
  </si>
  <si>
    <t>ENST00000618024</t>
  </si>
  <si>
    <t>ENSG00000274276</t>
  </si>
  <si>
    <t>CBSL</t>
  </si>
  <si>
    <t>ENST00000618040</t>
  </si>
  <si>
    <t>ENST00000618072</t>
  </si>
  <si>
    <t>ENST00000618076</t>
  </si>
  <si>
    <t>ENST00000618449</t>
  </si>
  <si>
    <t>ENST00000618462</t>
  </si>
  <si>
    <t>ENST00000618527</t>
  </si>
  <si>
    <t>ENSG00000062650</t>
  </si>
  <si>
    <t>WAPL</t>
  </si>
  <si>
    <t>ENST00000618539</t>
  </si>
  <si>
    <t>ENST00000618550</t>
  </si>
  <si>
    <t>ENSG00000183248</t>
  </si>
  <si>
    <t>PRR36</t>
  </si>
  <si>
    <t>ENST00000618604</t>
  </si>
  <si>
    <t>ENSG00000144711</t>
  </si>
  <si>
    <t>IQSEC1</t>
  </si>
  <si>
    <t>ENST00000618645</t>
  </si>
  <si>
    <t>ENSG00000125457</t>
  </si>
  <si>
    <t>MIF4GD</t>
  </si>
  <si>
    <t>ENST00000618765</t>
  </si>
  <si>
    <t>ENSG00000052749</t>
  </si>
  <si>
    <t>RRP12</t>
  </si>
  <si>
    <t>ENST00000618853</t>
  </si>
  <si>
    <t>ENSG00000178814</t>
  </si>
  <si>
    <t>OPLAH</t>
  </si>
  <si>
    <t>ENST00000618887</t>
  </si>
  <si>
    <t>ENSG00000004142</t>
  </si>
  <si>
    <t>POLDIP2</t>
  </si>
  <si>
    <t>ENST00000618918</t>
  </si>
  <si>
    <t>ENSG00000132640</t>
  </si>
  <si>
    <t>BTBD3</t>
  </si>
  <si>
    <t>ENST00000619044</t>
  </si>
  <si>
    <t>ENSG00000285447</t>
  </si>
  <si>
    <t>ZNF883</t>
  </si>
  <si>
    <t>ENST00000619046</t>
  </si>
  <si>
    <t>ENSG00000071553</t>
  </si>
  <si>
    <t>ATP6AP1</t>
  </si>
  <si>
    <t>ENST00000619051</t>
  </si>
  <si>
    <t>ENSG00000215187</t>
  </si>
  <si>
    <t>FAM166B</t>
  </si>
  <si>
    <t>ENST00000619054</t>
  </si>
  <si>
    <t>ENSG00000112305</t>
  </si>
  <si>
    <t>SMAP1</t>
  </si>
  <si>
    <t>ENST00000619056</t>
  </si>
  <si>
    <t>ENSG00000275038</t>
  </si>
  <si>
    <t>AC091980.2</t>
  </si>
  <si>
    <t>ENST00000619107</t>
  </si>
  <si>
    <t>ENST00000619300</t>
  </si>
  <si>
    <t>ENSG00000121390</t>
  </si>
  <si>
    <t>PSPC1</t>
  </si>
  <si>
    <t>ENST00000619305</t>
  </si>
  <si>
    <t>ENSG00000168275</t>
  </si>
  <si>
    <t>COA6</t>
  </si>
  <si>
    <t>ENST00000619546</t>
  </si>
  <si>
    <t>ENSG00000278540</t>
  </si>
  <si>
    <t>ACACA</t>
  </si>
  <si>
    <t>ENST00000619722</t>
  </si>
  <si>
    <t>ENSG00000100578</t>
  </si>
  <si>
    <t>KIAA0586</t>
  </si>
  <si>
    <t>ENST00000619929</t>
  </si>
  <si>
    <t>ENSG00000161714</t>
  </si>
  <si>
    <t>PLCD3</t>
  </si>
  <si>
    <t>ENST00000620041</t>
  </si>
  <si>
    <t>ENSG00000167996</t>
  </si>
  <si>
    <t>FTH1</t>
  </si>
  <si>
    <t>ENST00000620105</t>
  </si>
  <si>
    <t>ENSG00000166845</t>
  </si>
  <si>
    <t>C18orf54</t>
  </si>
  <si>
    <t>ENST00000620123</t>
  </si>
  <si>
    <t>ENSG00000204267</t>
  </si>
  <si>
    <t>TAP2</t>
  </si>
  <si>
    <t>ENST00000620137</t>
  </si>
  <si>
    <t>ENST00000620340</t>
  </si>
  <si>
    <t>ENSG00000072133</t>
  </si>
  <si>
    <t>RPS6KA6</t>
  </si>
  <si>
    <t>ENST00000620366</t>
  </si>
  <si>
    <t>ENSG00000122203</t>
  </si>
  <si>
    <t>KIAA1191</t>
  </si>
  <si>
    <t>ENST00000620417</t>
  </si>
  <si>
    <t>ENSG00000275832</t>
  </si>
  <si>
    <t>ARHGAP23</t>
  </si>
  <si>
    <t>ENST00000620473</t>
  </si>
  <si>
    <t>ENST00000620652</t>
  </si>
  <si>
    <t>ENST00000620761</t>
  </si>
  <si>
    <t>ENSG00000102977</t>
  </si>
  <si>
    <t>ACD</t>
  </si>
  <si>
    <t>ENST00000620785</t>
  </si>
  <si>
    <t>ENST00000620854</t>
  </si>
  <si>
    <t>ENSG00000111859</t>
  </si>
  <si>
    <t>NEDD9</t>
  </si>
  <si>
    <t>ENST00000620977</t>
  </si>
  <si>
    <t>ENST00000621021</t>
  </si>
  <si>
    <t>ENST00000621082</t>
  </si>
  <si>
    <t>ENSG00000234965</t>
  </si>
  <si>
    <t>SHISA8</t>
  </si>
  <si>
    <t>ENST00000621128</t>
  </si>
  <si>
    <t>ENSG00000149294</t>
  </si>
  <si>
    <t>NCAM1</t>
  </si>
  <si>
    <t>ENST00000621129</t>
  </si>
  <si>
    <t>ENST00000621158</t>
  </si>
  <si>
    <t>ENSG00000157613</t>
  </si>
  <si>
    <t>CREB3L1</t>
  </si>
  <si>
    <t>ENST00000621536</t>
  </si>
  <si>
    <t>ENST00000621635</t>
  </si>
  <si>
    <t>ENSG00000010671</t>
  </si>
  <si>
    <t>BTK</t>
  </si>
  <si>
    <t>ENST00000621751</t>
  </si>
  <si>
    <t>ENSG00000131389</t>
  </si>
  <si>
    <t>SLC6A6</t>
  </si>
  <si>
    <t>ENST00000621772</t>
  </si>
  <si>
    <t>ENSG00000130024</t>
  </si>
  <si>
    <t>PHF10</t>
  </si>
  <si>
    <t>ENST00000621775</t>
  </si>
  <si>
    <t>ENSG00000273820</t>
  </si>
  <si>
    <t>USP27X</t>
  </si>
  <si>
    <t>ENST00000621820</t>
  </si>
  <si>
    <t>ENSG00000185728</t>
  </si>
  <si>
    <t>YTHDF3</t>
  </si>
  <si>
    <t>ENST00000621859</t>
  </si>
  <si>
    <t>ENST00000621889</t>
  </si>
  <si>
    <t>ENSG00000184611</t>
  </si>
  <si>
    <t>KCNH7</t>
  </si>
  <si>
    <t>ENST00000622082</t>
  </si>
  <si>
    <t>ENSG00000070081</t>
  </si>
  <si>
    <t>NUCB2</t>
  </si>
  <si>
    <t>ENST00000622132</t>
  </si>
  <si>
    <t>ENSG00000085563</t>
  </si>
  <si>
    <t>ABCB1</t>
  </si>
  <si>
    <t>ENST00000622190</t>
  </si>
  <si>
    <t>ENST00000622513</t>
  </si>
  <si>
    <t>ENST00000622544</t>
  </si>
  <si>
    <t>ENSG00000131979</t>
  </si>
  <si>
    <t>GCH1</t>
  </si>
  <si>
    <t>ENST00000622599</t>
  </si>
  <si>
    <t>ENST00000622612</t>
  </si>
  <si>
    <t>ENSG00000153094</t>
  </si>
  <si>
    <t>BCL2L11</t>
  </si>
  <si>
    <t>ENST00000622697</t>
  </si>
  <si>
    <t>ENST00000622721</t>
  </si>
  <si>
    <t>ENSG00000172350</t>
  </si>
  <si>
    <t>ABCG4</t>
  </si>
  <si>
    <t>ENST00000622724</t>
  </si>
  <si>
    <t>ENSG00000054523</t>
  </si>
  <si>
    <t>KIF1B</t>
  </si>
  <si>
    <t>ENST00000622873</t>
  </si>
  <si>
    <t>ENST00000622898</t>
  </si>
  <si>
    <t>ENSG00000047579</t>
  </si>
  <si>
    <t>DTNBP1</t>
  </si>
  <si>
    <t>ENST00000622947</t>
  </si>
  <si>
    <t>ENSG00000112852</t>
  </si>
  <si>
    <t>PCDHB2</t>
  </si>
  <si>
    <t>ENST00000623884</t>
  </si>
  <si>
    <t>ENSG00000279068</t>
  </si>
  <si>
    <t>AC244517.6</t>
  </si>
  <si>
    <t>ENST00000623922</t>
  </si>
  <si>
    <t>ENSG00000279263</t>
  </si>
  <si>
    <t>OR2L8</t>
  </si>
  <si>
    <t>ENST00000624696</t>
  </si>
  <si>
    <t>ENSG00000232258</t>
  </si>
  <si>
    <t>TMEM114</t>
  </si>
  <si>
    <t>ENST00000625061</t>
  </si>
  <si>
    <t>ENSG00000067646</t>
  </si>
  <si>
    <t>ZFY</t>
  </si>
  <si>
    <t>ENST00000625622</t>
  </si>
  <si>
    <t>ENST00000625689</t>
  </si>
  <si>
    <t>ENSG00000128683</t>
  </si>
  <si>
    <t>GAD1</t>
  </si>
  <si>
    <t>ENST00000625767</t>
  </si>
  <si>
    <t>ENSG00000133101</t>
  </si>
  <si>
    <t>CCNA1</t>
  </si>
  <si>
    <t>ENST00000625860</t>
  </si>
  <si>
    <t>ENSG00000196616</t>
  </si>
  <si>
    <t>ADH1B</t>
  </si>
  <si>
    <t>ENST00000625891</t>
  </si>
  <si>
    <t>ENST00000625927</t>
  </si>
  <si>
    <t>ENSG00000060971</t>
  </si>
  <si>
    <t>ACAA1</t>
  </si>
  <si>
    <t>ENST00000626021</t>
  </si>
  <si>
    <t>ENST00000626294</t>
  </si>
  <si>
    <t>ENST00000626425</t>
  </si>
  <si>
    <t>ENST00000626620</t>
  </si>
  <si>
    <t>ENST00000626637</t>
  </si>
  <si>
    <t>ENSG00000138796</t>
  </si>
  <si>
    <t>HADH</t>
  </si>
  <si>
    <t>ENST00000626691</t>
  </si>
  <si>
    <t>ENSG00000187391</t>
  </si>
  <si>
    <t>MAGI2</t>
  </si>
  <si>
    <t>ENST00000626993</t>
  </si>
  <si>
    <t>ENST00000627151</t>
  </si>
  <si>
    <t>ENSG00000117114</t>
  </si>
  <si>
    <t>ADGRL2</t>
  </si>
  <si>
    <t>ENST00000627221</t>
  </si>
  <si>
    <t>ENST00000627285</t>
  </si>
  <si>
    <t>ENST00000627418</t>
  </si>
  <si>
    <t>ENSG00000163754</t>
  </si>
  <si>
    <t>GYG1</t>
  </si>
  <si>
    <t>ENST00000627582</t>
  </si>
  <si>
    <t>ENST00000627585</t>
  </si>
  <si>
    <t>ENSG00000064419</t>
  </si>
  <si>
    <t>TNPO3</t>
  </si>
  <si>
    <t>ENST00000627638</t>
  </si>
  <si>
    <t>ENST00000627685</t>
  </si>
  <si>
    <t>ENST00000627784</t>
  </si>
  <si>
    <t>ENST00000627920</t>
  </si>
  <si>
    <t>ENSG00000149182</t>
  </si>
  <si>
    <t>ARFGAP2</t>
  </si>
  <si>
    <t>ENST00000628224</t>
  </si>
  <si>
    <t>ENST00000628663</t>
  </si>
  <si>
    <t>ENSG00000173599</t>
  </si>
  <si>
    <t>PC</t>
  </si>
  <si>
    <t>ENST00000629039</t>
  </si>
  <si>
    <t>ENSG00000022267</t>
  </si>
  <si>
    <t>FHL1</t>
  </si>
  <si>
    <t>ENST00000629362</t>
  </si>
  <si>
    <t>ENST00000629371</t>
  </si>
  <si>
    <t>ENSG00000004455</t>
  </si>
  <si>
    <t>AK2</t>
  </si>
  <si>
    <t>ENST00000629498</t>
  </si>
  <si>
    <t>ENST00000629590</t>
  </si>
  <si>
    <t>ENST00000629977</t>
  </si>
  <si>
    <t>ENST00000630626</t>
  </si>
  <si>
    <t>ENSG00000141084</t>
  </si>
  <si>
    <t>RANBP10</t>
  </si>
  <si>
    <t>ENST00000630662</t>
  </si>
  <si>
    <t>ENST00000630721</t>
  </si>
  <si>
    <t>ENSG00000198689</t>
  </si>
  <si>
    <t>SLC9A6</t>
  </si>
  <si>
    <t>ENST00000631375</t>
  </si>
  <si>
    <t>ENSG00000204131</t>
  </si>
  <si>
    <t>NHSL2</t>
  </si>
  <si>
    <t>ENST00000633136</t>
  </si>
  <si>
    <t>ENSG00000124772</t>
  </si>
  <si>
    <t>CPNE5</t>
  </si>
  <si>
    <t>ENST00000633646</t>
  </si>
  <si>
    <t>ENST00000633795</t>
  </si>
  <si>
    <t>ENST00000633942</t>
  </si>
  <si>
    <t>ENSG00000167676</t>
  </si>
  <si>
    <t>PLIN4</t>
  </si>
  <si>
    <t>ENST00000634264</t>
  </si>
  <si>
    <t>ENST00000634652</t>
  </si>
  <si>
    <t>ENST00000634658</t>
  </si>
  <si>
    <t>ENST00000634891</t>
  </si>
  <si>
    <t>ENST00000635101</t>
  </si>
  <si>
    <t>ENSG00000136021</t>
  </si>
  <si>
    <t>SCYL2</t>
  </si>
  <si>
    <t>ENST00000635206</t>
  </si>
  <si>
    <t>ENSG00000181982</t>
  </si>
  <si>
    <t>CCDC149</t>
  </si>
  <si>
    <t>ENST00000635253</t>
  </si>
  <si>
    <t>ENST00000635465</t>
  </si>
  <si>
    <t>ENST00000635491</t>
  </si>
  <si>
    <t>ENSG00000158406</t>
  </si>
  <si>
    <t>HIST1H4H</t>
  </si>
  <si>
    <t>ENST00000635519</t>
  </si>
  <si>
    <t>ENST00000635736</t>
  </si>
  <si>
    <t>ENST00000635795</t>
  </si>
  <si>
    <t>ENST00000635823</t>
  </si>
  <si>
    <t>ENSG00000089177</t>
  </si>
  <si>
    <t>KIF16B</t>
  </si>
  <si>
    <t>ENST00000636090</t>
  </si>
  <si>
    <t>ENSG00000166689</t>
  </si>
  <si>
    <t>PLEKHA7</t>
  </si>
  <si>
    <t>ENST00000636099</t>
  </si>
  <si>
    <t>ENST00000636171</t>
  </si>
  <si>
    <t>ENSG00000104763</t>
  </si>
  <si>
    <t>ASAH1</t>
  </si>
  <si>
    <t>ENST00000636222</t>
  </si>
  <si>
    <t>ENSG00000078687</t>
  </si>
  <si>
    <t>TNRC6C</t>
  </si>
  <si>
    <t>ENST00000636379</t>
  </si>
  <si>
    <t>ENSG00000096093</t>
  </si>
  <si>
    <t>EFHC1</t>
  </si>
  <si>
    <t>ENST00000636397</t>
  </si>
  <si>
    <t>ENSG00000250644</t>
  </si>
  <si>
    <t>AC068580.4</t>
  </si>
  <si>
    <t>ENST00000636466</t>
  </si>
  <si>
    <t>ENST00000636471</t>
  </si>
  <si>
    <t>ENSG00000169554</t>
  </si>
  <si>
    <t>ZEB2</t>
  </si>
  <si>
    <t>ENST00000636577</t>
  </si>
  <si>
    <t>ENST00000636615</t>
  </si>
  <si>
    <t>ENST00000636631</t>
  </si>
  <si>
    <t>ENST00000636767</t>
  </si>
  <si>
    <t>ENST00000636887</t>
  </si>
  <si>
    <t>ENSG00000156299</t>
  </si>
  <si>
    <t>TIAM1</t>
  </si>
  <si>
    <t>ENST00000636925</t>
  </si>
  <si>
    <t>ENST00000636932</t>
  </si>
  <si>
    <t>ENSG00000104237</t>
  </si>
  <si>
    <t>RP1</t>
  </si>
  <si>
    <t>ENST00000637045</t>
  </si>
  <si>
    <t>ENST00000637174</t>
  </si>
  <si>
    <t>ENST00000637193</t>
  </si>
  <si>
    <t>ENST00000637265</t>
  </si>
  <si>
    <t>ENSG00000143469</t>
  </si>
  <si>
    <t>SYT14</t>
  </si>
  <si>
    <t>ENST00000637266</t>
  </si>
  <si>
    <t>ENST00000637403</t>
  </si>
  <si>
    <t>ENST00000637424</t>
  </si>
  <si>
    <t>ENST00000637426</t>
  </si>
  <si>
    <t>ENST00000637453</t>
  </si>
  <si>
    <t>ENST00000637552</t>
  </si>
  <si>
    <t>ENSG00000175344</t>
  </si>
  <si>
    <t>CHRNA7</t>
  </si>
  <si>
    <t>ENST00000637570</t>
  </si>
  <si>
    <t>ENST00000637636</t>
  </si>
  <si>
    <t>ENST00000637646</t>
  </si>
  <si>
    <t>ENST00000637680</t>
  </si>
  <si>
    <t>ENSG00000268655</t>
  </si>
  <si>
    <t>AC008687.4</t>
  </si>
  <si>
    <t>ENST00000637682</t>
  </si>
  <si>
    <t>ENSG00000145020</t>
  </si>
  <si>
    <t>AMT</t>
  </si>
  <si>
    <t>ENST00000637878</t>
  </si>
  <si>
    <t>ENSG00000225180</t>
  </si>
  <si>
    <t>PVALEF</t>
  </si>
  <si>
    <t>ENST00000637915</t>
  </si>
  <si>
    <t>ENSG00000117984</t>
  </si>
  <si>
    <t>CTSD</t>
  </si>
  <si>
    <t>ENST00000637953</t>
  </si>
  <si>
    <t>ENST00000638007</t>
  </si>
  <si>
    <t>ENST00000638086</t>
  </si>
  <si>
    <t>ENST00000638154</t>
  </si>
  <si>
    <t>ENST00000638309</t>
  </si>
  <si>
    <t>ENSG00000266173</t>
  </si>
  <si>
    <t>STRADA</t>
  </si>
  <si>
    <t>ENST00000638331</t>
  </si>
  <si>
    <t>ENSG00000144824</t>
  </si>
  <si>
    <t>PHLDB2</t>
  </si>
  <si>
    <t>ENST00000638394</t>
  </si>
  <si>
    <t>ENST00000638410</t>
  </si>
  <si>
    <t>ENSG00000082212</t>
  </si>
  <si>
    <t>ME2</t>
  </si>
  <si>
    <t>ENST00000638464</t>
  </si>
  <si>
    <t>ENST00000638575</t>
  </si>
  <si>
    <t>ENST00000638717</t>
  </si>
  <si>
    <t>ENSG00000112425</t>
  </si>
  <si>
    <t>EPM2A</t>
  </si>
  <si>
    <t>ENST00000638767</t>
  </si>
  <si>
    <t>ENSG00000284057</t>
  </si>
  <si>
    <t>AP001273.2</t>
  </si>
  <si>
    <t>ENST00000638771</t>
  </si>
  <si>
    <t>ENST00000638937</t>
  </si>
  <si>
    <t>ENST00000638942</t>
  </si>
  <si>
    <t>ENSG00000230257</t>
  </si>
  <si>
    <t>NFE4</t>
  </si>
  <si>
    <t>ENST00000639244</t>
  </si>
  <si>
    <t>ENST00000639264</t>
  </si>
  <si>
    <t>ENSG00000197147</t>
  </si>
  <si>
    <t>LRRC8B</t>
  </si>
  <si>
    <t>ENST00000639384</t>
  </si>
  <si>
    <t>ENST00000639477</t>
  </si>
  <si>
    <t>ENSG00000102755</t>
  </si>
  <si>
    <t>FLT1</t>
  </si>
  <si>
    <t>ENST00000639579</t>
  </si>
  <si>
    <t>ENST00000639589</t>
  </si>
  <si>
    <t>ENSG00000139174</t>
  </si>
  <si>
    <t>PRICKLE1</t>
  </si>
  <si>
    <t>ENST00000639615</t>
  </si>
  <si>
    <t>ENST00000639756</t>
  </si>
  <si>
    <t>ENSG00000170935</t>
  </si>
  <si>
    <t>NCBP2L</t>
  </si>
  <si>
    <t>ENST00000639776</t>
  </si>
  <si>
    <t>ENST00000639850</t>
  </si>
  <si>
    <t>ENST00000639913</t>
  </si>
  <si>
    <t>ENST00000639975</t>
  </si>
  <si>
    <t>ENST00000640174</t>
  </si>
  <si>
    <t>ENST00000640338</t>
  </si>
  <si>
    <t>ENSG00000078269</t>
  </si>
  <si>
    <t>SYNJ2</t>
  </si>
  <si>
    <t>ENST00000640369</t>
  </si>
  <si>
    <t>ENST00000640628</t>
  </si>
  <si>
    <t>ENSG00000142973</t>
  </si>
  <si>
    <t>CYP4B1</t>
  </si>
  <si>
    <t>ENST00000640939</t>
  </si>
  <si>
    <t>ENST00000640982</t>
  </si>
  <si>
    <t>ENST00000641089</t>
  </si>
  <si>
    <t>ENSG00000127463</t>
  </si>
  <si>
    <t>EMC1</t>
  </si>
  <si>
    <t>ENST00000641145</t>
  </si>
  <si>
    <t>ENSG00000141905</t>
  </si>
  <si>
    <t>NFIC</t>
  </si>
  <si>
    <t>ENST00000641147</t>
  </si>
  <si>
    <t>ENSG00000164073</t>
  </si>
  <si>
    <t>MFSD8</t>
  </si>
  <si>
    <t>ENST00000641161</t>
  </si>
  <si>
    <t>ENSG00000198128</t>
  </si>
  <si>
    <t>OR2L3</t>
  </si>
  <si>
    <t>ENST00000641326</t>
  </si>
  <si>
    <t>ENST00000641626</t>
  </si>
  <si>
    <t>ENSG00000228198</t>
  </si>
  <si>
    <t>OR2M3</t>
  </si>
  <si>
    <t>ENST00000641654</t>
  </si>
  <si>
    <t>ENSG00000061987</t>
  </si>
  <si>
    <t>MON2</t>
  </si>
  <si>
    <t>ENST00000641677</t>
  </si>
  <si>
    <t>ENSG00000109339</t>
  </si>
  <si>
    <t>MAPK10</t>
  </si>
  <si>
    <t>ENST00000641795</t>
  </si>
  <si>
    <t>ENSG00000075539</t>
  </si>
  <si>
    <t>FRYL</t>
  </si>
  <si>
    <t>ENST00000641975</t>
  </si>
  <si>
    <t>ENST00000642040</t>
  </si>
  <si>
    <t>ENST00000642365</t>
  </si>
  <si>
    <t>ENSG00000103197</t>
  </si>
  <si>
    <t>TSC2</t>
  </si>
  <si>
    <t>ENST00000642394</t>
  </si>
  <si>
    <t>ENSG00000127990</t>
  </si>
  <si>
    <t>SGCE</t>
  </si>
  <si>
    <t>ENST00000642474</t>
  </si>
  <si>
    <t>ENST00000642730</t>
  </si>
  <si>
    <t>ENSG00000152556</t>
  </si>
  <si>
    <t>PFKM</t>
  </si>
  <si>
    <t>ENST00000642769</t>
  </si>
  <si>
    <t>ENSG00000110436</t>
  </si>
  <si>
    <t>SLC1A2</t>
  </si>
  <si>
    <t>ENST00000642933</t>
  </si>
  <si>
    <t>ENST00000643001</t>
  </si>
  <si>
    <t>ENST00000643318</t>
  </si>
  <si>
    <t>ENSG00000073584</t>
  </si>
  <si>
    <t>SMARCE1</t>
  </si>
  <si>
    <t>ENST00000643335</t>
  </si>
  <si>
    <t>ENSG00000111642</t>
  </si>
  <si>
    <t>CHD4</t>
  </si>
  <si>
    <t>ENST00000643348</t>
  </si>
  <si>
    <t>ENSG00000197969</t>
  </si>
  <si>
    <t>VPS13A</t>
  </si>
  <si>
    <t>ENST00000643349</t>
  </si>
  <si>
    <t>ENSG00000284779</t>
  </si>
  <si>
    <t>ENST00000643371</t>
  </si>
  <si>
    <t>ENSG00000110237</t>
  </si>
  <si>
    <t>ARHGEF17</t>
  </si>
  <si>
    <t>ENST00000643499</t>
  </si>
  <si>
    <t>ENST00000643582</t>
  </si>
  <si>
    <t>ENSG00000185532</t>
  </si>
  <si>
    <t>PRKG1</t>
  </si>
  <si>
    <t>ENST00000643681</t>
  </si>
  <si>
    <t>ENST00000643747</t>
  </si>
  <si>
    <t>ENSG00000101310</t>
  </si>
  <si>
    <t>SEC23B</t>
  </si>
  <si>
    <t>ENST00000643778</t>
  </si>
  <si>
    <t>ENSG00000184564</t>
  </si>
  <si>
    <t>SLITRK6</t>
  </si>
  <si>
    <t>ENST00000643841</t>
  </si>
  <si>
    <t>ENSG00000149970</t>
  </si>
  <si>
    <t>CNKSR2</t>
  </si>
  <si>
    <t>ENST00000643878</t>
  </si>
  <si>
    <t>ENSG00000006071</t>
  </si>
  <si>
    <t>ABCC8</t>
  </si>
  <si>
    <t>ENST00000643992</t>
  </si>
  <si>
    <t>ENSG00000168036</t>
  </si>
  <si>
    <t>CTNNB1</t>
  </si>
  <si>
    <t>ENST00000644172</t>
  </si>
  <si>
    <t>ENST00000644208</t>
  </si>
  <si>
    <t>ENST00000644347</t>
  </si>
  <si>
    <t>ENST00000644359</t>
  </si>
  <si>
    <t>ENSG00000158321</t>
  </si>
  <si>
    <t>AUTS2</t>
  </si>
  <si>
    <t>ENST00000644374</t>
  </si>
  <si>
    <t>ENSG00000151491</t>
  </si>
  <si>
    <t>EPS8</t>
  </si>
  <si>
    <t>ENST00000644399</t>
  </si>
  <si>
    <t>ENST00000644421</t>
  </si>
  <si>
    <t>ENST00000644506</t>
  </si>
  <si>
    <t>ENST00000644641</t>
  </si>
  <si>
    <t>ENSG00000165646</t>
  </si>
  <si>
    <t>SLC18A2</t>
  </si>
  <si>
    <t>ENST00000644682</t>
  </si>
  <si>
    <t>ENST00000644775</t>
  </si>
  <si>
    <t>ENSG00000130703</t>
  </si>
  <si>
    <t>OSBPL2</t>
  </si>
  <si>
    <t>ENST00000644782</t>
  </si>
  <si>
    <t>ENST00000644820</t>
  </si>
  <si>
    <t>ENSG00000186487</t>
  </si>
  <si>
    <t>MYT1L</t>
  </si>
  <si>
    <t>ENST00000644836</t>
  </si>
  <si>
    <t>ENST00000644934</t>
  </si>
  <si>
    <t>ENSG00000105220</t>
  </si>
  <si>
    <t>GPI</t>
  </si>
  <si>
    <t>ENST00000644935</t>
  </si>
  <si>
    <t>ENST00000645002</t>
  </si>
  <si>
    <t>ENSG00000128739</t>
  </si>
  <si>
    <t>SNRPN</t>
  </si>
  <si>
    <t>ENST00000645029</t>
  </si>
  <si>
    <t>ENSG00000157103</t>
  </si>
  <si>
    <t>SLC6A1</t>
  </si>
  <si>
    <t>ENST00000645154</t>
  </si>
  <si>
    <t>ENST00000645188</t>
  </si>
  <si>
    <t>ENSG00000136104</t>
  </si>
  <si>
    <t>RNASEH2B</t>
  </si>
  <si>
    <t>ENST00000645214</t>
  </si>
  <si>
    <t>ENSG00000119537</t>
  </si>
  <si>
    <t>KDSR</t>
  </si>
  <si>
    <t>ENST00000645283</t>
  </si>
  <si>
    <t>ENST00000645323</t>
  </si>
  <si>
    <t>ENST00000645349</t>
  </si>
  <si>
    <t>ENST00000645451</t>
  </si>
  <si>
    <t>ENST00000645462</t>
  </si>
  <si>
    <t>ENST00000645495</t>
  </si>
  <si>
    <t>ENST00000645634</t>
  </si>
  <si>
    <t>ENST00000645701</t>
  </si>
  <si>
    <t>ENSG00000168303</t>
  </si>
  <si>
    <t>MPLKIP</t>
  </si>
  <si>
    <t>ENST00000645780</t>
  </si>
  <si>
    <t>ENST00000645866</t>
  </si>
  <si>
    <t>ENST00000645900</t>
  </si>
  <si>
    <t>ENST00000646029</t>
  </si>
  <si>
    <t>ENST00000646146</t>
  </si>
  <si>
    <t>ENST00000646262</t>
  </si>
  <si>
    <t>ENSG00000284762</t>
  </si>
  <si>
    <t>AC022414.1</t>
  </si>
  <si>
    <t>ENST00000646379</t>
  </si>
  <si>
    <t>ENST00000646432</t>
  </si>
  <si>
    <t>ENST00000646476</t>
  </si>
  <si>
    <t>ENSG00000283758</t>
  </si>
  <si>
    <t>PMIS2</t>
  </si>
  <si>
    <t>ENST00000646560</t>
  </si>
  <si>
    <t>ENSG00000106367</t>
  </si>
  <si>
    <t>AP1S1</t>
  </si>
  <si>
    <t>ENST00000646564</t>
  </si>
  <si>
    <t>ENST00000647073</t>
  </si>
  <si>
    <t>ENST00000647103</t>
  </si>
  <si>
    <t>ENSG00000159023</t>
  </si>
  <si>
    <t>EPB41</t>
  </si>
  <si>
    <t>ENST00000647133</t>
  </si>
  <si>
    <t>ENSG00000021574</t>
  </si>
  <si>
    <t>SPAST</t>
  </si>
  <si>
    <t>ENST00000647146</t>
  </si>
  <si>
    <t>ENSG00000285245</t>
  </si>
  <si>
    <t>AL162417.1</t>
  </si>
  <si>
    <t>ENST00000647199</t>
  </si>
  <si>
    <t>ENST00000647363</t>
  </si>
  <si>
    <t>ENST00000647374</t>
  </si>
  <si>
    <t>ENST00000647390</t>
  </si>
  <si>
    <t>ENST00000647410</t>
  </si>
  <si>
    <t>ENST000006475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28"/>
  <sheetViews>
    <sheetView tabSelected="1" topLeftCell="A2582" workbookViewId="0">
      <selection activeCell="L2588" sqref="L2588"/>
    </sheetView>
  </sheetViews>
  <sheetFormatPr defaultRowHeight="13.8" x14ac:dyDescent="0.25"/>
  <cols>
    <col min="1" max="1" width="27.109375" customWidth="1"/>
    <col min="2" max="2" width="27.33203125" customWidth="1"/>
    <col min="3" max="3" width="20.6640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>
        <v>6.42881814285714</v>
      </c>
      <c r="F2">
        <v>0.90476671428571398</v>
      </c>
      <c r="G2">
        <v>2.8289357809317801</v>
      </c>
      <c r="H2">
        <v>7.5993054370131099E-4</v>
      </c>
      <c r="I2">
        <v>2.2736294965660299E-2</v>
      </c>
    </row>
    <row r="3" spans="1:9" x14ac:dyDescent="0.25">
      <c r="A3" t="s">
        <v>13</v>
      </c>
      <c r="B3" t="s">
        <v>14</v>
      </c>
      <c r="C3" t="s">
        <v>15</v>
      </c>
      <c r="D3" t="s">
        <v>12</v>
      </c>
      <c r="E3">
        <v>38.865825428571398</v>
      </c>
      <c r="F3">
        <v>208.941463</v>
      </c>
      <c r="G3">
        <v>-2.42652475225692</v>
      </c>
      <c r="H3" s="1">
        <v>2.7548882518948298E-5</v>
      </c>
      <c r="I3">
        <v>2.4771827078359601E-3</v>
      </c>
    </row>
    <row r="4" spans="1:9" x14ac:dyDescent="0.25">
      <c r="A4" t="s">
        <v>16</v>
      </c>
      <c r="B4" t="s">
        <v>17</v>
      </c>
      <c r="C4" t="s">
        <v>18</v>
      </c>
      <c r="D4" t="s">
        <v>12</v>
      </c>
      <c r="E4">
        <v>27.059331428571401</v>
      </c>
      <c r="F4">
        <v>106.825965857143</v>
      </c>
      <c r="G4">
        <v>-1.98106426175258</v>
      </c>
      <c r="H4">
        <v>4.0905043158200402E-4</v>
      </c>
      <c r="I4">
        <v>1.50065644360296E-2</v>
      </c>
    </row>
    <row r="5" spans="1:9" x14ac:dyDescent="0.25">
      <c r="A5" t="s">
        <v>19</v>
      </c>
      <c r="B5" t="s">
        <v>20</v>
      </c>
      <c r="C5" t="s">
        <v>21</v>
      </c>
      <c r="D5" t="s">
        <v>12</v>
      </c>
      <c r="E5">
        <v>1.2411854285714301</v>
      </c>
      <c r="F5">
        <v>10.936707428571401</v>
      </c>
      <c r="G5">
        <v>-3.1393879001203802</v>
      </c>
      <c r="H5">
        <v>3.0091532801290402E-4</v>
      </c>
      <c r="I5">
        <v>1.22078175539511E-2</v>
      </c>
    </row>
    <row r="6" spans="1:9" x14ac:dyDescent="0.25">
      <c r="A6" t="s">
        <v>22</v>
      </c>
      <c r="B6" t="s">
        <v>23</v>
      </c>
      <c r="C6" t="s">
        <v>24</v>
      </c>
      <c r="D6" t="s">
        <v>12</v>
      </c>
      <c r="E6">
        <v>0</v>
      </c>
      <c r="F6">
        <v>2.365189</v>
      </c>
      <c r="G6" t="e">
        <f>-Inf</f>
        <v>#NAME?</v>
      </c>
      <c r="H6" s="1">
        <v>7.6424252131830305E-5</v>
      </c>
      <c r="I6">
        <v>4.8210621466441596E-3</v>
      </c>
    </row>
    <row r="7" spans="1:9" x14ac:dyDescent="0.25">
      <c r="A7" t="s">
        <v>25</v>
      </c>
      <c r="B7" t="s">
        <v>26</v>
      </c>
      <c r="C7" t="s">
        <v>27</v>
      </c>
      <c r="D7" t="s">
        <v>12</v>
      </c>
      <c r="E7">
        <v>8.9020039999999998</v>
      </c>
      <c r="F7">
        <v>39.799107714285697</v>
      </c>
      <c r="G7">
        <v>-2.1605340321220901</v>
      </c>
      <c r="H7">
        <v>2.20123129732066E-3</v>
      </c>
      <c r="I7">
        <v>4.5574990508866799E-2</v>
      </c>
    </row>
    <row r="8" spans="1:9" x14ac:dyDescent="0.25">
      <c r="A8" t="s">
        <v>28</v>
      </c>
      <c r="B8" t="s">
        <v>29</v>
      </c>
      <c r="C8" t="s">
        <v>30</v>
      </c>
      <c r="D8" t="s">
        <v>12</v>
      </c>
      <c r="E8">
        <v>18.214180571428599</v>
      </c>
      <c r="F8">
        <v>1.0612858571428601</v>
      </c>
      <c r="G8">
        <v>4.1011768885203903</v>
      </c>
      <c r="H8" s="1">
        <v>7.4748199790039196E-7</v>
      </c>
      <c r="I8">
        <v>2.10874649663002E-4</v>
      </c>
    </row>
    <row r="9" spans="1:9" x14ac:dyDescent="0.25">
      <c r="A9" t="s">
        <v>31</v>
      </c>
      <c r="B9" t="s">
        <v>32</v>
      </c>
      <c r="C9" t="s">
        <v>33</v>
      </c>
      <c r="D9" t="s">
        <v>12</v>
      </c>
      <c r="E9">
        <v>1.10684328571429</v>
      </c>
      <c r="F9">
        <v>4.9852860000000003</v>
      </c>
      <c r="G9">
        <v>-2.1712253025647898</v>
      </c>
      <c r="H9">
        <v>5.9728414470553001E-4</v>
      </c>
      <c r="I9">
        <v>1.9332679682852402E-2</v>
      </c>
    </row>
    <row r="10" spans="1:9" x14ac:dyDescent="0.25">
      <c r="A10" t="s">
        <v>34</v>
      </c>
      <c r="B10" t="s">
        <v>35</v>
      </c>
      <c r="C10" t="s">
        <v>36</v>
      </c>
      <c r="D10" t="s">
        <v>12</v>
      </c>
      <c r="E10">
        <v>5.1377411428571396</v>
      </c>
      <c r="F10">
        <v>1.5030332857142901</v>
      </c>
      <c r="G10">
        <v>1.77325724502097</v>
      </c>
      <c r="H10">
        <v>1.6840711648742799E-3</v>
      </c>
      <c r="I10">
        <v>3.8162469613859898E-2</v>
      </c>
    </row>
    <row r="11" spans="1:9" x14ac:dyDescent="0.25">
      <c r="A11" t="s">
        <v>37</v>
      </c>
      <c r="B11" t="s">
        <v>38</v>
      </c>
      <c r="C11" t="s">
        <v>39</v>
      </c>
      <c r="D11" t="s">
        <v>12</v>
      </c>
      <c r="E11">
        <v>4.30562685714286</v>
      </c>
      <c r="F11">
        <v>0.659358142857143</v>
      </c>
      <c r="G11">
        <v>2.70708908482972</v>
      </c>
      <c r="H11" s="1">
        <v>2.3311957968810199E-6</v>
      </c>
      <c r="I11">
        <v>4.50387631847319E-4</v>
      </c>
    </row>
    <row r="12" spans="1:9" x14ac:dyDescent="0.25">
      <c r="A12" t="s">
        <v>40</v>
      </c>
      <c r="B12" t="s">
        <v>41</v>
      </c>
      <c r="C12" t="s">
        <v>42</v>
      </c>
      <c r="D12" t="s">
        <v>12</v>
      </c>
      <c r="E12">
        <v>5.14437671428571</v>
      </c>
      <c r="F12">
        <v>48.388744857142903</v>
      </c>
      <c r="G12">
        <v>-3.23360332017181</v>
      </c>
      <c r="H12" s="1">
        <v>1.20877012791457E-5</v>
      </c>
      <c r="I12">
        <v>1.41381684682907E-3</v>
      </c>
    </row>
    <row r="13" spans="1:9" x14ac:dyDescent="0.25">
      <c r="A13" t="s">
        <v>43</v>
      </c>
      <c r="B13" t="s">
        <v>44</v>
      </c>
      <c r="C13" t="s">
        <v>45</v>
      </c>
      <c r="D13" t="s">
        <v>12</v>
      </c>
      <c r="E13">
        <v>0.581561285714286</v>
      </c>
      <c r="F13">
        <v>2.2743428571428598E-2</v>
      </c>
      <c r="G13">
        <v>4.6764095708753404</v>
      </c>
      <c r="H13" s="1">
        <v>5.21716134099061E-5</v>
      </c>
      <c r="I13">
        <v>3.7277150144779999E-3</v>
      </c>
    </row>
    <row r="14" spans="1:9" x14ac:dyDescent="0.25">
      <c r="A14" t="s">
        <v>46</v>
      </c>
      <c r="B14" t="s">
        <v>47</v>
      </c>
      <c r="C14" t="s">
        <v>48</v>
      </c>
      <c r="D14" t="s">
        <v>12</v>
      </c>
      <c r="E14">
        <v>2.5868555714285701</v>
      </c>
      <c r="F14">
        <v>10.312229857142899</v>
      </c>
      <c r="G14">
        <v>-1.9950849132469299</v>
      </c>
      <c r="H14">
        <v>4.7259124218679901E-4</v>
      </c>
      <c r="I14">
        <v>1.6568976269563902E-2</v>
      </c>
    </row>
    <row r="15" spans="1:9" x14ac:dyDescent="0.25">
      <c r="A15" t="s">
        <v>49</v>
      </c>
      <c r="B15" t="s">
        <v>50</v>
      </c>
      <c r="C15" t="s">
        <v>51</v>
      </c>
      <c r="D15" t="s">
        <v>12</v>
      </c>
      <c r="E15">
        <v>6.2354808571428597</v>
      </c>
      <c r="F15">
        <v>0.54259571428571396</v>
      </c>
      <c r="G15">
        <v>3.5225512620404</v>
      </c>
      <c r="H15">
        <v>5.0894604319151604E-4</v>
      </c>
      <c r="I15">
        <v>1.7411417008041899E-2</v>
      </c>
    </row>
    <row r="16" spans="1:9" x14ac:dyDescent="0.25">
      <c r="A16" t="s">
        <v>52</v>
      </c>
      <c r="B16" t="s">
        <v>53</v>
      </c>
      <c r="C16" t="s">
        <v>54</v>
      </c>
      <c r="D16" t="s">
        <v>12</v>
      </c>
      <c r="E16">
        <v>0.37830828571428599</v>
      </c>
      <c r="F16">
        <v>4.9118285714285698E-2</v>
      </c>
      <c r="G16">
        <v>2.9452302597114901</v>
      </c>
      <c r="H16">
        <v>2.1741979847293099E-3</v>
      </c>
      <c r="I16">
        <v>4.5184514628032003E-2</v>
      </c>
    </row>
    <row r="17" spans="1:9" x14ac:dyDescent="0.25">
      <c r="A17" t="s">
        <v>55</v>
      </c>
      <c r="B17" t="s">
        <v>56</v>
      </c>
      <c r="C17" t="s">
        <v>57</v>
      </c>
      <c r="D17" t="s">
        <v>12</v>
      </c>
      <c r="E17">
        <v>9.4755744285714307</v>
      </c>
      <c r="F17">
        <v>1.1519368571428601</v>
      </c>
      <c r="G17">
        <v>3.04015176671669</v>
      </c>
      <c r="H17" s="1">
        <v>2.71133114918622E-5</v>
      </c>
      <c r="I17">
        <v>2.4465570841278E-3</v>
      </c>
    </row>
    <row r="18" spans="1:9" x14ac:dyDescent="0.25">
      <c r="A18" t="s">
        <v>58</v>
      </c>
      <c r="B18" t="s">
        <v>59</v>
      </c>
      <c r="C18" t="s">
        <v>60</v>
      </c>
      <c r="D18" t="s">
        <v>12</v>
      </c>
      <c r="E18">
        <v>19.8095584285714</v>
      </c>
      <c r="F18">
        <v>6.0045734285714296</v>
      </c>
      <c r="G18">
        <v>1.7220630576623399</v>
      </c>
      <c r="H18">
        <v>1.29164480816491E-3</v>
      </c>
      <c r="I18">
        <v>3.2140566011842099E-2</v>
      </c>
    </row>
    <row r="19" spans="1:9" x14ac:dyDescent="0.25">
      <c r="A19" t="s">
        <v>61</v>
      </c>
      <c r="B19" t="s">
        <v>62</v>
      </c>
      <c r="C19" t="s">
        <v>63</v>
      </c>
      <c r="D19" t="s">
        <v>12</v>
      </c>
      <c r="E19">
        <v>9.1316055714285707</v>
      </c>
      <c r="F19">
        <v>1.6365515714285701</v>
      </c>
      <c r="G19">
        <v>2.4802094797833498</v>
      </c>
      <c r="H19">
        <v>1.5649128660217101E-4</v>
      </c>
      <c r="I19">
        <v>8.0132405712233304E-3</v>
      </c>
    </row>
    <row r="20" spans="1:9" x14ac:dyDescent="0.25">
      <c r="A20" t="s">
        <v>64</v>
      </c>
      <c r="B20" t="s">
        <v>65</v>
      </c>
      <c r="C20" t="s">
        <v>66</v>
      </c>
      <c r="D20" t="s">
        <v>12</v>
      </c>
      <c r="E20">
        <v>13.0420262857143</v>
      </c>
      <c r="F20">
        <v>1.6891802857142899</v>
      </c>
      <c r="G20">
        <v>2.9487728126618702</v>
      </c>
      <c r="H20" s="1">
        <v>9.6339510289315103E-6</v>
      </c>
      <c r="I20">
        <v>1.2089399981144099E-3</v>
      </c>
    </row>
    <row r="21" spans="1:9" x14ac:dyDescent="0.25">
      <c r="A21" t="s">
        <v>67</v>
      </c>
      <c r="B21" t="s">
        <v>68</v>
      </c>
      <c r="C21" t="s">
        <v>69</v>
      </c>
      <c r="D21" t="s">
        <v>12</v>
      </c>
      <c r="E21">
        <v>5.1351902857142901</v>
      </c>
      <c r="F21">
        <v>23.838632714285701</v>
      </c>
      <c r="G21">
        <v>-2.21481184907273</v>
      </c>
      <c r="H21">
        <v>1.1929649560936701E-3</v>
      </c>
      <c r="I21">
        <v>3.0561143471557799E-2</v>
      </c>
    </row>
    <row r="22" spans="1:9" x14ac:dyDescent="0.25">
      <c r="A22" t="s">
        <v>70</v>
      </c>
      <c r="B22" t="s">
        <v>71</v>
      </c>
      <c r="C22" t="s">
        <v>72</v>
      </c>
      <c r="D22" t="s">
        <v>12</v>
      </c>
      <c r="E22">
        <v>2.0552901428571402</v>
      </c>
      <c r="F22">
        <v>0.26727414285714302</v>
      </c>
      <c r="G22">
        <v>2.9429498943210199</v>
      </c>
      <c r="H22">
        <v>1.6774907975838299E-3</v>
      </c>
      <c r="I22">
        <v>3.8079077359546597E-2</v>
      </c>
    </row>
    <row r="23" spans="1:9" x14ac:dyDescent="0.25">
      <c r="A23" t="s">
        <v>73</v>
      </c>
      <c r="B23" t="s">
        <v>74</v>
      </c>
      <c r="C23" t="s">
        <v>75</v>
      </c>
      <c r="D23" t="s">
        <v>12</v>
      </c>
      <c r="E23">
        <v>5.5445255714285704</v>
      </c>
      <c r="F23">
        <v>0.51795085714285705</v>
      </c>
      <c r="G23">
        <v>3.4201768910380599</v>
      </c>
      <c r="H23" s="1">
        <v>5.9900856267055299E-5</v>
      </c>
      <c r="I23">
        <v>4.1067667338757297E-3</v>
      </c>
    </row>
    <row r="24" spans="1:9" x14ac:dyDescent="0.25">
      <c r="A24" t="s">
        <v>76</v>
      </c>
      <c r="B24" t="s">
        <v>77</v>
      </c>
      <c r="C24" t="s">
        <v>78</v>
      </c>
      <c r="D24" t="s">
        <v>12</v>
      </c>
      <c r="E24">
        <v>1.64360828571429</v>
      </c>
      <c r="F24">
        <v>0.25744057142857102</v>
      </c>
      <c r="G24">
        <v>2.6745551699407</v>
      </c>
      <c r="H24">
        <v>1.5685469537374201E-3</v>
      </c>
      <c r="I24">
        <v>3.6468370942667201E-2</v>
      </c>
    </row>
    <row r="25" spans="1:9" x14ac:dyDescent="0.25">
      <c r="A25" t="s">
        <v>79</v>
      </c>
      <c r="B25" t="s">
        <v>80</v>
      </c>
      <c r="C25" t="s">
        <v>81</v>
      </c>
      <c r="D25" t="s">
        <v>12</v>
      </c>
      <c r="E25">
        <v>1.6251737142857099</v>
      </c>
      <c r="F25">
        <v>0.178199142857143</v>
      </c>
      <c r="G25">
        <v>3.1890316329977799</v>
      </c>
      <c r="H25" s="1">
        <v>6.9180258078995903E-5</v>
      </c>
      <c r="I25">
        <v>4.5019888765868502E-3</v>
      </c>
    </row>
    <row r="26" spans="1:9" x14ac:dyDescent="0.25">
      <c r="A26" t="s">
        <v>82</v>
      </c>
      <c r="B26" t="s">
        <v>83</v>
      </c>
      <c r="C26" t="s">
        <v>84</v>
      </c>
      <c r="D26" t="s">
        <v>12</v>
      </c>
      <c r="E26">
        <v>2.6568651428571401</v>
      </c>
      <c r="F26">
        <v>0.69537257142857101</v>
      </c>
      <c r="G26">
        <v>1.9338669343579999</v>
      </c>
      <c r="H26">
        <v>1.1977794770602101E-3</v>
      </c>
      <c r="I26">
        <v>3.06545740287682E-2</v>
      </c>
    </row>
    <row r="27" spans="1:9" x14ac:dyDescent="0.25">
      <c r="A27" t="s">
        <v>85</v>
      </c>
      <c r="B27" t="s">
        <v>86</v>
      </c>
      <c r="C27" t="s">
        <v>87</v>
      </c>
      <c r="D27" t="s">
        <v>12</v>
      </c>
      <c r="E27">
        <v>8.3070857142857099E-2</v>
      </c>
      <c r="F27">
        <v>1.1602857142857101E-3</v>
      </c>
      <c r="G27">
        <v>6.1617904302212798</v>
      </c>
      <c r="H27">
        <v>1.60858547310418E-3</v>
      </c>
      <c r="I27">
        <v>3.7116554920156197E-2</v>
      </c>
    </row>
    <row r="28" spans="1:9" x14ac:dyDescent="0.25">
      <c r="A28" t="s">
        <v>88</v>
      </c>
      <c r="B28" t="s">
        <v>89</v>
      </c>
      <c r="C28" t="s">
        <v>90</v>
      </c>
      <c r="D28" t="s">
        <v>12</v>
      </c>
      <c r="E28">
        <v>6.7175468571428603</v>
      </c>
      <c r="F28">
        <v>1.29975357142857</v>
      </c>
      <c r="G28">
        <v>2.3696963601313801</v>
      </c>
      <c r="H28" s="1">
        <v>4.8172766675315599E-5</v>
      </c>
      <c r="I28">
        <v>3.5284032093503598E-3</v>
      </c>
    </row>
    <row r="29" spans="1:9" x14ac:dyDescent="0.25">
      <c r="A29" t="s">
        <v>91</v>
      </c>
      <c r="B29" t="s">
        <v>92</v>
      </c>
      <c r="C29" t="s">
        <v>93</v>
      </c>
      <c r="D29" t="s">
        <v>12</v>
      </c>
      <c r="E29">
        <v>16.465139857142901</v>
      </c>
      <c r="F29">
        <v>0.46574585714285699</v>
      </c>
      <c r="G29">
        <v>5.1437280199047102</v>
      </c>
      <c r="H29" s="1">
        <v>2.45971689107622E-5</v>
      </c>
      <c r="I29">
        <v>2.2883210294101699E-3</v>
      </c>
    </row>
    <row r="30" spans="1:9" x14ac:dyDescent="0.25">
      <c r="A30" t="s">
        <v>94</v>
      </c>
      <c r="B30" t="s">
        <v>95</v>
      </c>
      <c r="C30" t="s">
        <v>96</v>
      </c>
      <c r="D30" t="s">
        <v>12</v>
      </c>
      <c r="E30">
        <v>0.79702700000000004</v>
      </c>
      <c r="F30">
        <v>0.100267714285714</v>
      </c>
      <c r="G30">
        <v>2.9907714576569</v>
      </c>
      <c r="H30">
        <v>1.53336344435317E-3</v>
      </c>
      <c r="I30">
        <v>3.5957526825350798E-2</v>
      </c>
    </row>
    <row r="31" spans="1:9" x14ac:dyDescent="0.25">
      <c r="A31" t="s">
        <v>97</v>
      </c>
      <c r="B31" t="s">
        <v>98</v>
      </c>
      <c r="C31" t="s">
        <v>99</v>
      </c>
      <c r="D31" t="s">
        <v>12</v>
      </c>
      <c r="E31">
        <v>14.428273285714299</v>
      </c>
      <c r="F31">
        <v>2.8742027142857101</v>
      </c>
      <c r="G31">
        <v>2.3276649324073402</v>
      </c>
      <c r="H31" s="1">
        <v>2.5415903887499899E-5</v>
      </c>
      <c r="I31">
        <v>2.3499195713167099E-3</v>
      </c>
    </row>
    <row r="32" spans="1:9" x14ac:dyDescent="0.25">
      <c r="A32" t="s">
        <v>100</v>
      </c>
      <c r="B32" t="s">
        <v>101</v>
      </c>
      <c r="C32" t="s">
        <v>102</v>
      </c>
      <c r="D32" t="s">
        <v>12</v>
      </c>
      <c r="E32">
        <v>3.04717142857143E-2</v>
      </c>
      <c r="F32">
        <v>0.51753700000000002</v>
      </c>
      <c r="G32">
        <v>-4.0861194371982101</v>
      </c>
      <c r="H32" s="1">
        <v>1.5448224024517201E-6</v>
      </c>
      <c r="I32">
        <v>3.37333329307092E-4</v>
      </c>
    </row>
    <row r="33" spans="1:9" x14ac:dyDescent="0.25">
      <c r="A33" t="s">
        <v>103</v>
      </c>
      <c r="B33" t="s">
        <v>104</v>
      </c>
      <c r="C33" t="s">
        <v>105</v>
      </c>
      <c r="D33" t="s">
        <v>12</v>
      </c>
      <c r="E33">
        <v>0.59345471428571395</v>
      </c>
      <c r="F33">
        <v>5.6502285714285699E-2</v>
      </c>
      <c r="G33">
        <v>3.3927568081289201</v>
      </c>
      <c r="H33">
        <v>7.1565784336464296E-4</v>
      </c>
      <c r="I33">
        <v>2.1819358566652701E-2</v>
      </c>
    </row>
    <row r="34" spans="1:9" x14ac:dyDescent="0.25">
      <c r="A34" t="s">
        <v>106</v>
      </c>
      <c r="B34" t="s">
        <v>107</v>
      </c>
      <c r="C34" t="s">
        <v>108</v>
      </c>
      <c r="D34" t="s">
        <v>12</v>
      </c>
      <c r="E34">
        <v>6.1285725714285704</v>
      </c>
      <c r="F34">
        <v>27.315946857142901</v>
      </c>
      <c r="G34">
        <v>-2.1561204375760701</v>
      </c>
      <c r="H34">
        <v>1.2643051249542499E-3</v>
      </c>
      <c r="I34">
        <v>3.1784757898805201E-2</v>
      </c>
    </row>
    <row r="35" spans="1:9" x14ac:dyDescent="0.25">
      <c r="A35" t="s">
        <v>109</v>
      </c>
      <c r="B35" t="s">
        <v>110</v>
      </c>
      <c r="C35" t="s">
        <v>111</v>
      </c>
      <c r="D35" t="s">
        <v>12</v>
      </c>
      <c r="E35">
        <v>6.4166075714285702</v>
      </c>
      <c r="F35">
        <v>1.11507</v>
      </c>
      <c r="G35">
        <v>2.5246764731143498</v>
      </c>
      <c r="H35" s="1">
        <v>6.1865714080486898E-5</v>
      </c>
      <c r="I35">
        <v>4.1935175968584098E-3</v>
      </c>
    </row>
    <row r="36" spans="1:9" x14ac:dyDescent="0.25">
      <c r="A36" t="s">
        <v>112</v>
      </c>
      <c r="B36" t="s">
        <v>113</v>
      </c>
      <c r="C36" t="s">
        <v>114</v>
      </c>
      <c r="D36" t="s">
        <v>12</v>
      </c>
      <c r="E36">
        <v>4.4509384285714297</v>
      </c>
      <c r="F36">
        <v>37.627847857142903</v>
      </c>
      <c r="G36">
        <v>-3.0796193274060499</v>
      </c>
      <c r="H36" s="1">
        <v>7.2797971997580901E-6</v>
      </c>
      <c r="I36">
        <v>9.9950188141462908E-4</v>
      </c>
    </row>
    <row r="37" spans="1:9" x14ac:dyDescent="0.25">
      <c r="A37" t="s">
        <v>115</v>
      </c>
      <c r="B37" t="s">
        <v>116</v>
      </c>
      <c r="C37" t="s">
        <v>117</v>
      </c>
      <c r="D37" t="s">
        <v>12</v>
      </c>
      <c r="E37">
        <v>0</v>
      </c>
      <c r="F37">
        <v>3.8654714285714299E-2</v>
      </c>
      <c r="G37" t="e">
        <f>-Inf</f>
        <v>#NAME?</v>
      </c>
      <c r="H37">
        <v>2.0645468493100901E-3</v>
      </c>
      <c r="I37">
        <v>4.3727676794431798E-2</v>
      </c>
    </row>
    <row r="38" spans="1:9" x14ac:dyDescent="0.25">
      <c r="A38" t="s">
        <v>118</v>
      </c>
      <c r="B38" t="s">
        <v>119</v>
      </c>
      <c r="C38" t="s">
        <v>120</v>
      </c>
      <c r="D38" t="s">
        <v>12</v>
      </c>
      <c r="E38">
        <v>27.756571857142902</v>
      </c>
      <c r="F38">
        <v>8.5498491428571395</v>
      </c>
      <c r="G38">
        <v>1.69885852554571</v>
      </c>
      <c r="H38">
        <v>1.7477458228032699E-3</v>
      </c>
      <c r="I38">
        <v>3.91097178423832E-2</v>
      </c>
    </row>
    <row r="39" spans="1:9" x14ac:dyDescent="0.25">
      <c r="A39" t="s">
        <v>121</v>
      </c>
      <c r="B39" t="s">
        <v>122</v>
      </c>
      <c r="C39" t="s">
        <v>123</v>
      </c>
      <c r="D39" t="s">
        <v>12</v>
      </c>
      <c r="E39">
        <v>5.5537464285714302</v>
      </c>
      <c r="F39">
        <v>0.24118628571428599</v>
      </c>
      <c r="G39">
        <v>4.5252415280369203</v>
      </c>
      <c r="H39" s="1">
        <v>3.8036296788801003E-9</v>
      </c>
      <c r="I39" s="1">
        <v>4.5398481370660598E-6</v>
      </c>
    </row>
    <row r="40" spans="1:9" x14ac:dyDescent="0.25">
      <c r="A40" t="s">
        <v>124</v>
      </c>
      <c r="B40" t="s">
        <v>125</v>
      </c>
      <c r="C40" t="s">
        <v>126</v>
      </c>
      <c r="D40" t="s">
        <v>12</v>
      </c>
      <c r="E40">
        <v>8.5537285714285705E-2</v>
      </c>
      <c r="F40">
        <v>1.00523571428571</v>
      </c>
      <c r="G40">
        <v>-3.5548365954130201</v>
      </c>
      <c r="H40">
        <v>9.0127511796678705E-4</v>
      </c>
      <c r="I40">
        <v>2.5467750730536899E-2</v>
      </c>
    </row>
    <row r="41" spans="1:9" x14ac:dyDescent="0.25">
      <c r="A41" t="s">
        <v>127</v>
      </c>
      <c r="B41" t="s">
        <v>128</v>
      </c>
      <c r="C41" t="s">
        <v>129</v>
      </c>
      <c r="D41" t="s">
        <v>12</v>
      </c>
      <c r="E41">
        <v>19.016311571428599</v>
      </c>
      <c r="F41">
        <v>1.45740514285714</v>
      </c>
      <c r="G41">
        <v>3.70576355444509</v>
      </c>
      <c r="H41" s="1">
        <v>1.9745277586343899E-7</v>
      </c>
      <c r="I41" s="1">
        <v>8.3625231480905705E-5</v>
      </c>
    </row>
    <row r="42" spans="1:9" x14ac:dyDescent="0.25">
      <c r="A42" t="s">
        <v>130</v>
      </c>
      <c r="B42" t="s">
        <v>131</v>
      </c>
      <c r="C42" t="s">
        <v>132</v>
      </c>
      <c r="D42" t="s">
        <v>12</v>
      </c>
      <c r="E42">
        <v>6.4569857142857096E-2</v>
      </c>
      <c r="F42">
        <v>2.7824175714285699</v>
      </c>
      <c r="G42">
        <v>-5.4293343032112302</v>
      </c>
      <c r="H42" s="1">
        <v>5.7319779306428102E-7</v>
      </c>
      <c r="I42">
        <v>1.7143857859001601E-4</v>
      </c>
    </row>
    <row r="43" spans="1:9" x14ac:dyDescent="0.25">
      <c r="A43" t="s">
        <v>133</v>
      </c>
      <c r="B43" t="s">
        <v>134</v>
      </c>
      <c r="C43" t="s">
        <v>135</v>
      </c>
      <c r="D43" t="s">
        <v>12</v>
      </c>
      <c r="E43">
        <v>2.3471115714285702</v>
      </c>
      <c r="F43">
        <v>26.9504565714286</v>
      </c>
      <c r="G43">
        <v>-3.5213513860596599</v>
      </c>
      <c r="H43">
        <v>5.7793835375138003E-4</v>
      </c>
      <c r="I43">
        <v>1.8910467012326699E-2</v>
      </c>
    </row>
    <row r="44" spans="1:9" x14ac:dyDescent="0.25">
      <c r="A44" t="s">
        <v>136</v>
      </c>
      <c r="B44" t="s">
        <v>137</v>
      </c>
      <c r="C44" t="s">
        <v>138</v>
      </c>
      <c r="D44" t="s">
        <v>12</v>
      </c>
      <c r="E44">
        <v>1.82372271428571</v>
      </c>
      <c r="F44">
        <v>7.0621081428571397</v>
      </c>
      <c r="G44">
        <v>-1.9532125200642301</v>
      </c>
      <c r="H44">
        <v>1.3723772502421401E-3</v>
      </c>
      <c r="I44">
        <v>3.3475359898904399E-2</v>
      </c>
    </row>
    <row r="45" spans="1:9" x14ac:dyDescent="0.25">
      <c r="A45" t="s">
        <v>139</v>
      </c>
      <c r="B45" t="s">
        <v>140</v>
      </c>
      <c r="C45" t="s">
        <v>141</v>
      </c>
      <c r="D45" t="s">
        <v>12</v>
      </c>
      <c r="E45">
        <v>4551.14988485714</v>
      </c>
      <c r="F45">
        <v>159.6515</v>
      </c>
      <c r="G45">
        <v>4.8332330870725597</v>
      </c>
      <c r="H45" s="1">
        <v>1.1629649542138901E-6</v>
      </c>
      <c r="I45">
        <v>2.7951875980766002E-4</v>
      </c>
    </row>
    <row r="46" spans="1:9" x14ac:dyDescent="0.25">
      <c r="A46" t="s">
        <v>142</v>
      </c>
      <c r="B46" t="s">
        <v>143</v>
      </c>
      <c r="C46" t="s">
        <v>144</v>
      </c>
      <c r="D46" t="s">
        <v>12</v>
      </c>
      <c r="E46">
        <v>9.1934121428571398</v>
      </c>
      <c r="F46">
        <v>1.6045579999999999</v>
      </c>
      <c r="G46">
        <v>2.5184244787195</v>
      </c>
      <c r="H46" s="1">
        <v>4.8088582799774102E-5</v>
      </c>
      <c r="I46">
        <v>3.5280154253671098E-3</v>
      </c>
    </row>
    <row r="47" spans="1:9" x14ac:dyDescent="0.25">
      <c r="A47" t="s">
        <v>145</v>
      </c>
      <c r="B47" t="s">
        <v>146</v>
      </c>
      <c r="C47" t="s">
        <v>147</v>
      </c>
      <c r="D47" t="s">
        <v>12</v>
      </c>
      <c r="E47">
        <v>2.7761179999999999</v>
      </c>
      <c r="F47">
        <v>0.19920671428571399</v>
      </c>
      <c r="G47">
        <v>3.8007307120021201</v>
      </c>
      <c r="H47">
        <v>8.9718478781427495E-4</v>
      </c>
      <c r="I47">
        <v>2.5400002646495098E-2</v>
      </c>
    </row>
    <row r="48" spans="1:9" x14ac:dyDescent="0.25">
      <c r="A48" t="s">
        <v>148</v>
      </c>
      <c r="B48" t="s">
        <v>149</v>
      </c>
      <c r="C48" t="s">
        <v>150</v>
      </c>
      <c r="D48" t="s">
        <v>12</v>
      </c>
      <c r="E48">
        <v>2.6714128571428599</v>
      </c>
      <c r="F48">
        <v>8.4122428571428598E-2</v>
      </c>
      <c r="G48">
        <v>4.9889686457131699</v>
      </c>
      <c r="H48" s="1">
        <v>1.15179539860009E-6</v>
      </c>
      <c r="I48">
        <v>2.7746909656230201E-4</v>
      </c>
    </row>
    <row r="49" spans="1:9" x14ac:dyDescent="0.25">
      <c r="A49" t="s">
        <v>151</v>
      </c>
      <c r="B49" t="s">
        <v>152</v>
      </c>
      <c r="C49" t="s">
        <v>153</v>
      </c>
      <c r="D49" t="s">
        <v>12</v>
      </c>
      <c r="E49">
        <v>150.616242</v>
      </c>
      <c r="F49">
        <v>39.453672285714298</v>
      </c>
      <c r="G49">
        <v>1.9326458588838999</v>
      </c>
      <c r="H49">
        <v>9.1496046449789895E-4</v>
      </c>
      <c r="I49">
        <v>2.5757449066632999E-2</v>
      </c>
    </row>
    <row r="50" spans="1:9" x14ac:dyDescent="0.25">
      <c r="A50" t="s">
        <v>154</v>
      </c>
      <c r="B50" t="s">
        <v>155</v>
      </c>
      <c r="C50" t="s">
        <v>156</v>
      </c>
      <c r="D50" t="s">
        <v>12</v>
      </c>
      <c r="E50">
        <v>171.53199228571401</v>
      </c>
      <c r="F50">
        <v>31.564281571428602</v>
      </c>
      <c r="G50">
        <v>2.4421128576349398</v>
      </c>
      <c r="H50" s="1">
        <v>4.7495682102146296E-6</v>
      </c>
      <c r="I50">
        <v>7.5587499047318797E-4</v>
      </c>
    </row>
    <row r="51" spans="1:9" x14ac:dyDescent="0.25">
      <c r="A51" t="s">
        <v>157</v>
      </c>
      <c r="B51" t="s">
        <v>158</v>
      </c>
      <c r="C51" t="s">
        <v>159</v>
      </c>
      <c r="D51" t="s">
        <v>12</v>
      </c>
      <c r="E51">
        <v>4.0016361428571399</v>
      </c>
      <c r="F51">
        <v>0.115389285714286</v>
      </c>
      <c r="G51">
        <v>5.1160088169430598</v>
      </c>
      <c r="H51">
        <v>1.25036617754412E-4</v>
      </c>
      <c r="I51">
        <v>6.8365284084326797E-3</v>
      </c>
    </row>
    <row r="52" spans="1:9" x14ac:dyDescent="0.25">
      <c r="A52" t="s">
        <v>160</v>
      </c>
      <c r="B52" t="s">
        <v>161</v>
      </c>
      <c r="C52" t="s">
        <v>162</v>
      </c>
      <c r="D52" t="s">
        <v>12</v>
      </c>
      <c r="E52">
        <v>356.341256285714</v>
      </c>
      <c r="F52">
        <v>26.195243714285699</v>
      </c>
      <c r="G52">
        <v>3.76588273503743</v>
      </c>
      <c r="H52" s="1">
        <v>2.61729748036885E-5</v>
      </c>
      <c r="I52">
        <v>2.39635569630445E-3</v>
      </c>
    </row>
    <row r="53" spans="1:9" x14ac:dyDescent="0.25">
      <c r="A53" t="s">
        <v>163</v>
      </c>
      <c r="B53" t="s">
        <v>164</v>
      </c>
      <c r="C53" t="s">
        <v>165</v>
      </c>
      <c r="D53" t="s">
        <v>12</v>
      </c>
      <c r="E53">
        <v>64.7166867142857</v>
      </c>
      <c r="F53">
        <v>16.7536115714286</v>
      </c>
      <c r="G53">
        <v>1.9496656178549101</v>
      </c>
      <c r="H53">
        <v>1.2528237496717899E-4</v>
      </c>
      <c r="I53">
        <v>6.8464015036044301E-3</v>
      </c>
    </row>
    <row r="54" spans="1:9" x14ac:dyDescent="0.25">
      <c r="A54" t="s">
        <v>166</v>
      </c>
      <c r="B54" t="s">
        <v>167</v>
      </c>
      <c r="C54" t="s">
        <v>168</v>
      </c>
      <c r="D54" t="s">
        <v>12</v>
      </c>
      <c r="E54">
        <v>25.832537857142899</v>
      </c>
      <c r="F54">
        <v>5.6024774285714303</v>
      </c>
      <c r="G54">
        <v>2.20505254812476</v>
      </c>
      <c r="H54">
        <v>1.43943096748676E-3</v>
      </c>
      <c r="I54">
        <v>3.4604415188883401E-2</v>
      </c>
    </row>
    <row r="55" spans="1:9" x14ac:dyDescent="0.25">
      <c r="A55" t="s">
        <v>169</v>
      </c>
      <c r="B55" t="s">
        <v>170</v>
      </c>
      <c r="C55" t="s">
        <v>171</v>
      </c>
      <c r="D55" t="s">
        <v>12</v>
      </c>
      <c r="E55">
        <v>12.685394857142899</v>
      </c>
      <c r="F55">
        <v>3.0107778571428598</v>
      </c>
      <c r="G55">
        <v>2.0749602553512698</v>
      </c>
      <c r="H55">
        <v>1.6544384779689799E-4</v>
      </c>
      <c r="I55">
        <v>8.2905838099482498E-3</v>
      </c>
    </row>
    <row r="56" spans="1:9" x14ac:dyDescent="0.25">
      <c r="A56" t="s">
        <v>172</v>
      </c>
      <c r="B56" t="s">
        <v>173</v>
      </c>
      <c r="C56" t="s">
        <v>174</v>
      </c>
      <c r="D56" t="s">
        <v>12</v>
      </c>
      <c r="E56">
        <v>9.3108838571428603</v>
      </c>
      <c r="F56">
        <v>0.55841428571428597</v>
      </c>
      <c r="G56">
        <v>4.05951037035467</v>
      </c>
      <c r="H56" s="1">
        <v>3.2507415971762603E-8</v>
      </c>
      <c r="I56" s="1">
        <v>2.4046556233041299E-5</v>
      </c>
    </row>
    <row r="57" spans="1:9" x14ac:dyDescent="0.25">
      <c r="A57" t="s">
        <v>175</v>
      </c>
      <c r="B57" t="s">
        <v>176</v>
      </c>
      <c r="C57" t="s">
        <v>177</v>
      </c>
      <c r="D57" t="s">
        <v>12</v>
      </c>
      <c r="E57">
        <v>4.8223615714285701</v>
      </c>
      <c r="F57">
        <v>16.607027142857099</v>
      </c>
      <c r="G57">
        <v>-1.78398210607094</v>
      </c>
      <c r="H57">
        <v>2.1738106896690198E-3</v>
      </c>
      <c r="I57">
        <v>4.5184514628032003E-2</v>
      </c>
    </row>
    <row r="58" spans="1:9" x14ac:dyDescent="0.25">
      <c r="A58" t="s">
        <v>178</v>
      </c>
      <c r="B58" t="s">
        <v>179</v>
      </c>
      <c r="C58" t="s">
        <v>180</v>
      </c>
      <c r="D58" t="s">
        <v>12</v>
      </c>
      <c r="E58">
        <v>67.489731000000006</v>
      </c>
      <c r="F58">
        <v>3.0459260000000001</v>
      </c>
      <c r="G58">
        <v>4.4697152060076402</v>
      </c>
      <c r="H58" s="1">
        <v>3.8896497831855602E-6</v>
      </c>
      <c r="I58">
        <v>6.5787694956091596E-4</v>
      </c>
    </row>
    <row r="59" spans="1:9" x14ac:dyDescent="0.25">
      <c r="A59" t="s">
        <v>181</v>
      </c>
      <c r="B59" t="s">
        <v>182</v>
      </c>
      <c r="C59" t="s">
        <v>183</v>
      </c>
      <c r="D59" t="s">
        <v>12</v>
      </c>
      <c r="E59">
        <v>4.9038958571428601</v>
      </c>
      <c r="F59">
        <v>19.787966000000001</v>
      </c>
      <c r="G59">
        <v>-2.0126230794506101</v>
      </c>
      <c r="H59">
        <v>2.0269465078561599E-3</v>
      </c>
      <c r="I59">
        <v>4.3202771077644801E-2</v>
      </c>
    </row>
    <row r="60" spans="1:9" x14ac:dyDescent="0.25">
      <c r="A60" t="s">
        <v>184</v>
      </c>
      <c r="B60" t="s">
        <v>185</v>
      </c>
      <c r="C60" t="s">
        <v>186</v>
      </c>
      <c r="D60" t="s">
        <v>12</v>
      </c>
      <c r="E60">
        <v>15.653233999999999</v>
      </c>
      <c r="F60">
        <v>3.5469430000000002</v>
      </c>
      <c r="G60">
        <v>2.1418127013976198</v>
      </c>
      <c r="H60" s="1">
        <v>5.3891250019549399E-5</v>
      </c>
      <c r="I60">
        <v>3.81415157599497E-3</v>
      </c>
    </row>
    <row r="61" spans="1:9" x14ac:dyDescent="0.25">
      <c r="A61" t="s">
        <v>187</v>
      </c>
      <c r="B61" t="s">
        <v>188</v>
      </c>
      <c r="C61" t="s">
        <v>189</v>
      </c>
      <c r="D61" t="s">
        <v>12</v>
      </c>
      <c r="E61">
        <v>4.2020921428571398</v>
      </c>
      <c r="F61">
        <v>0.61355114285714296</v>
      </c>
      <c r="G61">
        <v>2.7758522869945201</v>
      </c>
      <c r="H61">
        <v>2.0558275474273901E-4</v>
      </c>
      <c r="I61">
        <v>9.5256606497676304E-3</v>
      </c>
    </row>
    <row r="62" spans="1:9" x14ac:dyDescent="0.25">
      <c r="A62" t="s">
        <v>190</v>
      </c>
      <c r="B62" t="s">
        <v>191</v>
      </c>
      <c r="C62" t="s">
        <v>192</v>
      </c>
      <c r="D62" t="s">
        <v>12</v>
      </c>
      <c r="E62">
        <v>25.283987</v>
      </c>
      <c r="F62">
        <v>82.5002458571429</v>
      </c>
      <c r="G62">
        <v>-1.7061744404942201</v>
      </c>
      <c r="H62">
        <v>1.6333775145186699E-3</v>
      </c>
      <c r="I62">
        <v>3.7499134531680703E-2</v>
      </c>
    </row>
    <row r="63" spans="1:9" x14ac:dyDescent="0.25">
      <c r="A63" t="s">
        <v>193</v>
      </c>
      <c r="B63" t="s">
        <v>194</v>
      </c>
      <c r="C63" t="s">
        <v>195</v>
      </c>
      <c r="D63" t="s">
        <v>12</v>
      </c>
      <c r="E63">
        <v>23.8367545714286</v>
      </c>
      <c r="F63">
        <v>4.64786014285714</v>
      </c>
      <c r="G63">
        <v>2.35854926007271</v>
      </c>
      <c r="H63" s="1">
        <v>1.13636792696927E-5</v>
      </c>
      <c r="I63">
        <v>1.35765795848343E-3</v>
      </c>
    </row>
    <row r="64" spans="1:9" x14ac:dyDescent="0.25">
      <c r="A64" t="s">
        <v>196</v>
      </c>
      <c r="B64" t="s">
        <v>197</v>
      </c>
      <c r="C64" t="s">
        <v>198</v>
      </c>
      <c r="D64" t="s">
        <v>12</v>
      </c>
      <c r="E64">
        <v>137.88300914285699</v>
      </c>
      <c r="F64">
        <v>6.4801647142857099</v>
      </c>
      <c r="G64">
        <v>4.4112703948226297</v>
      </c>
      <c r="H64" s="1">
        <v>3.1478868359029E-6</v>
      </c>
      <c r="I64">
        <v>5.6250551822298203E-4</v>
      </c>
    </row>
    <row r="65" spans="1:9" x14ac:dyDescent="0.25">
      <c r="A65" t="s">
        <v>199</v>
      </c>
      <c r="B65" t="s">
        <v>200</v>
      </c>
      <c r="C65" t="s">
        <v>201</v>
      </c>
      <c r="D65" t="s">
        <v>12</v>
      </c>
      <c r="E65">
        <v>20.390876142857099</v>
      </c>
      <c r="F65">
        <v>2.3507135714285701</v>
      </c>
      <c r="G65">
        <v>3.1167530995072199</v>
      </c>
      <c r="H65" s="1">
        <v>4.42331738688844E-6</v>
      </c>
      <c r="I65">
        <v>7.2030123270861097E-4</v>
      </c>
    </row>
    <row r="66" spans="1:9" x14ac:dyDescent="0.25">
      <c r="A66" t="s">
        <v>202</v>
      </c>
      <c r="B66" t="s">
        <v>203</v>
      </c>
      <c r="C66" t="s">
        <v>204</v>
      </c>
      <c r="D66" t="s">
        <v>12</v>
      </c>
      <c r="E66">
        <v>25.893972571428598</v>
      </c>
      <c r="F66">
        <v>2.6499322857142902</v>
      </c>
      <c r="G66">
        <v>3.2885889161662001</v>
      </c>
      <c r="H66" s="1">
        <v>5.4026018936265297E-5</v>
      </c>
      <c r="I66">
        <v>3.8169690357099401E-3</v>
      </c>
    </row>
    <row r="67" spans="1:9" x14ac:dyDescent="0.25">
      <c r="A67" t="s">
        <v>205</v>
      </c>
      <c r="B67" t="s">
        <v>206</v>
      </c>
      <c r="C67" t="s">
        <v>207</v>
      </c>
      <c r="D67" t="s">
        <v>12</v>
      </c>
      <c r="E67">
        <v>0.81675828571428599</v>
      </c>
      <c r="F67">
        <v>0</v>
      </c>
      <c r="G67" t="s">
        <v>208</v>
      </c>
      <c r="H67">
        <v>2.10780776053061E-3</v>
      </c>
      <c r="I67">
        <v>4.43221966990614E-2</v>
      </c>
    </row>
    <row r="68" spans="1:9" x14ac:dyDescent="0.25">
      <c r="A68" t="s">
        <v>209</v>
      </c>
      <c r="B68" t="s">
        <v>210</v>
      </c>
      <c r="C68" t="s">
        <v>211</v>
      </c>
      <c r="D68" t="s">
        <v>12</v>
      </c>
      <c r="E68">
        <v>25.906679428571401</v>
      </c>
      <c r="F68">
        <v>83.983448571428596</v>
      </c>
      <c r="G68">
        <v>-1.69678091918364</v>
      </c>
      <c r="H68">
        <v>8.4832999817428399E-4</v>
      </c>
      <c r="I68">
        <v>2.4566485993448999E-2</v>
      </c>
    </row>
    <row r="69" spans="1:9" x14ac:dyDescent="0.25">
      <c r="A69" t="s">
        <v>212</v>
      </c>
      <c r="B69" t="s">
        <v>213</v>
      </c>
      <c r="C69" t="s">
        <v>214</v>
      </c>
      <c r="D69" t="s">
        <v>12</v>
      </c>
      <c r="E69">
        <v>1.81047714285714</v>
      </c>
      <c r="F69">
        <v>0</v>
      </c>
      <c r="G69" t="s">
        <v>208</v>
      </c>
      <c r="H69">
        <v>1.5477300955449901E-3</v>
      </c>
      <c r="I69">
        <v>3.6165235845467499E-2</v>
      </c>
    </row>
    <row r="70" spans="1:9" x14ac:dyDescent="0.25">
      <c r="A70" t="s">
        <v>215</v>
      </c>
      <c r="B70" t="s">
        <v>216</v>
      </c>
      <c r="C70" t="s">
        <v>217</v>
      </c>
      <c r="D70" t="s">
        <v>12</v>
      </c>
      <c r="E70">
        <v>1.41895671428571</v>
      </c>
      <c r="F70">
        <v>0.22821042857142901</v>
      </c>
      <c r="G70">
        <v>2.6363939548799702</v>
      </c>
      <c r="H70">
        <v>1.07407358309674E-3</v>
      </c>
      <c r="I70">
        <v>2.8507141707489501E-2</v>
      </c>
    </row>
    <row r="71" spans="1:9" x14ac:dyDescent="0.25">
      <c r="A71" t="s">
        <v>218</v>
      </c>
      <c r="B71" t="s">
        <v>219</v>
      </c>
      <c r="C71" t="s">
        <v>220</v>
      </c>
      <c r="D71" t="s">
        <v>12</v>
      </c>
      <c r="E71">
        <v>127.57573557142899</v>
      </c>
      <c r="F71">
        <v>6.1505824285714299</v>
      </c>
      <c r="G71">
        <v>4.3744871170260202</v>
      </c>
      <c r="H71" s="1">
        <v>1.1970989343268599E-6</v>
      </c>
      <c r="I71">
        <v>2.8259995483345701E-4</v>
      </c>
    </row>
    <row r="72" spans="1:9" x14ac:dyDescent="0.25">
      <c r="A72" t="s">
        <v>221</v>
      </c>
      <c r="B72" t="s">
        <v>222</v>
      </c>
      <c r="C72" t="s">
        <v>223</v>
      </c>
      <c r="D72" t="s">
        <v>12</v>
      </c>
      <c r="E72">
        <v>4.6146192857142898</v>
      </c>
      <c r="F72">
        <v>18.687567428571398</v>
      </c>
      <c r="G72">
        <v>-2.0177952518688902</v>
      </c>
      <c r="H72">
        <v>1.4621576940014099E-3</v>
      </c>
      <c r="I72">
        <v>3.4863747803416598E-2</v>
      </c>
    </row>
    <row r="73" spans="1:9" x14ac:dyDescent="0.25">
      <c r="A73" t="s">
        <v>224</v>
      </c>
      <c r="B73" t="s">
        <v>225</v>
      </c>
      <c r="C73" t="s">
        <v>226</v>
      </c>
      <c r="D73" t="s">
        <v>12</v>
      </c>
      <c r="E73">
        <v>10.765204285714301</v>
      </c>
      <c r="F73">
        <v>3.8428932857142901</v>
      </c>
      <c r="G73">
        <v>1.4861108775402601</v>
      </c>
      <c r="H73">
        <v>2.3264116621698702E-3</v>
      </c>
      <c r="I73">
        <v>4.7354650409435699E-2</v>
      </c>
    </row>
    <row r="74" spans="1:9" x14ac:dyDescent="0.25">
      <c r="A74" t="s">
        <v>227</v>
      </c>
      <c r="B74" t="s">
        <v>228</v>
      </c>
      <c r="C74" t="s">
        <v>229</v>
      </c>
      <c r="D74" t="s">
        <v>12</v>
      </c>
      <c r="E74">
        <v>21.7871701428571</v>
      </c>
      <c r="F74">
        <v>3.9995705714285701</v>
      </c>
      <c r="G74">
        <v>2.4455618089734701</v>
      </c>
      <c r="H74" s="1">
        <v>5.6645587609889299E-6</v>
      </c>
      <c r="I74">
        <v>8.45121591396237E-4</v>
      </c>
    </row>
    <row r="75" spans="1:9" x14ac:dyDescent="0.25">
      <c r="A75" t="s">
        <v>230</v>
      </c>
      <c r="B75" t="s">
        <v>231</v>
      </c>
      <c r="C75" t="s">
        <v>232</v>
      </c>
      <c r="D75" t="s">
        <v>12</v>
      </c>
      <c r="E75">
        <v>8.1409805714285692</v>
      </c>
      <c r="F75">
        <v>2.5228095714285699</v>
      </c>
      <c r="G75">
        <v>1.69017126400602</v>
      </c>
      <c r="H75">
        <v>1.4316922111562199E-3</v>
      </c>
      <c r="I75">
        <v>3.4465947287272897E-2</v>
      </c>
    </row>
    <row r="76" spans="1:9" x14ac:dyDescent="0.25">
      <c r="A76" t="s">
        <v>233</v>
      </c>
      <c r="B76" t="s">
        <v>234</v>
      </c>
      <c r="C76" t="s">
        <v>235</v>
      </c>
      <c r="D76" t="s">
        <v>12</v>
      </c>
      <c r="E76">
        <v>0.56910542857142898</v>
      </c>
      <c r="F76">
        <v>5.7431142857142903E-2</v>
      </c>
      <c r="G76">
        <v>3.3087907649008299</v>
      </c>
      <c r="H76">
        <v>2.35801907958752E-3</v>
      </c>
      <c r="I76">
        <v>4.7768884687684997E-2</v>
      </c>
    </row>
    <row r="77" spans="1:9" x14ac:dyDescent="0.25">
      <c r="A77" t="s">
        <v>236</v>
      </c>
      <c r="B77" t="s">
        <v>237</v>
      </c>
      <c r="C77" t="s">
        <v>238</v>
      </c>
      <c r="D77" t="s">
        <v>12</v>
      </c>
      <c r="E77">
        <v>10.2915992857143</v>
      </c>
      <c r="F77">
        <v>45.982337999999999</v>
      </c>
      <c r="G77">
        <v>-2.1596126322066</v>
      </c>
      <c r="H77">
        <v>4.3930074023380199E-4</v>
      </c>
      <c r="I77">
        <v>1.5774726375718601E-2</v>
      </c>
    </row>
    <row r="78" spans="1:9" x14ac:dyDescent="0.25">
      <c r="A78" t="s">
        <v>239</v>
      </c>
      <c r="B78" t="s">
        <v>240</v>
      </c>
      <c r="C78" t="s">
        <v>241</v>
      </c>
      <c r="D78" t="s">
        <v>12</v>
      </c>
      <c r="E78">
        <v>6.5061818571428596</v>
      </c>
      <c r="F78">
        <v>36.186478571428601</v>
      </c>
      <c r="G78">
        <v>-2.47556766755195</v>
      </c>
      <c r="H78">
        <v>1.76623401836759E-3</v>
      </c>
      <c r="I78">
        <v>3.9370300859762897E-2</v>
      </c>
    </row>
    <row r="79" spans="1:9" x14ac:dyDescent="0.25">
      <c r="A79" t="s">
        <v>242</v>
      </c>
      <c r="B79" t="s">
        <v>243</v>
      </c>
      <c r="C79" t="s">
        <v>244</v>
      </c>
      <c r="D79" t="s">
        <v>12</v>
      </c>
      <c r="E79">
        <v>9.4418715714285693</v>
      </c>
      <c r="F79">
        <v>1.7012430000000001</v>
      </c>
      <c r="G79">
        <v>2.4724836339287402</v>
      </c>
      <c r="H79">
        <v>2.6008427593977699E-4</v>
      </c>
      <c r="I79">
        <v>1.1094384666881301E-2</v>
      </c>
    </row>
    <row r="80" spans="1:9" x14ac:dyDescent="0.25">
      <c r="A80" t="s">
        <v>245</v>
      </c>
      <c r="B80" t="s">
        <v>246</v>
      </c>
      <c r="C80" t="s">
        <v>247</v>
      </c>
      <c r="D80" t="s">
        <v>12</v>
      </c>
      <c r="E80">
        <v>26.558444571428598</v>
      </c>
      <c r="F80">
        <v>3.13536285714286</v>
      </c>
      <c r="G80">
        <v>3.0824663342817602</v>
      </c>
      <c r="H80" s="1">
        <v>9.3382950203624497E-8</v>
      </c>
      <c r="I80" s="1">
        <v>4.9287896526317998E-5</v>
      </c>
    </row>
    <row r="81" spans="1:9" x14ac:dyDescent="0.25">
      <c r="A81" t="s">
        <v>248</v>
      </c>
      <c r="B81" t="s">
        <v>249</v>
      </c>
      <c r="C81" t="s">
        <v>250</v>
      </c>
      <c r="D81" t="s">
        <v>12</v>
      </c>
      <c r="E81">
        <v>1.557097</v>
      </c>
      <c r="F81">
        <v>3.1807142857142902E-2</v>
      </c>
      <c r="G81">
        <v>5.6133642256633198</v>
      </c>
      <c r="H81" s="1">
        <v>8.4681662067443496E-5</v>
      </c>
      <c r="I81">
        <v>5.1771647333700797E-3</v>
      </c>
    </row>
    <row r="82" spans="1:9" x14ac:dyDescent="0.25">
      <c r="A82" t="s">
        <v>251</v>
      </c>
      <c r="B82" t="s">
        <v>252</v>
      </c>
      <c r="C82" t="s">
        <v>253</v>
      </c>
      <c r="D82" t="s">
        <v>12</v>
      </c>
      <c r="E82">
        <v>0.10426542857142899</v>
      </c>
      <c r="F82">
        <v>1.20071442857143</v>
      </c>
      <c r="G82">
        <v>-3.52556028313131</v>
      </c>
      <c r="H82">
        <v>4.7799290632647302E-4</v>
      </c>
      <c r="I82">
        <v>1.6682465926971E-2</v>
      </c>
    </row>
    <row r="83" spans="1:9" x14ac:dyDescent="0.25">
      <c r="A83" t="s">
        <v>254</v>
      </c>
      <c r="B83" t="s">
        <v>255</v>
      </c>
      <c r="C83" t="s">
        <v>256</v>
      </c>
      <c r="D83" t="s">
        <v>12</v>
      </c>
      <c r="E83">
        <v>15.2152305714286</v>
      </c>
      <c r="F83">
        <v>83.200258571428606</v>
      </c>
      <c r="G83">
        <v>-2.4510718154076798</v>
      </c>
      <c r="H83" s="1">
        <v>2.21083198831776E-5</v>
      </c>
      <c r="I83">
        <v>2.1323261361706099E-3</v>
      </c>
    </row>
    <row r="84" spans="1:9" x14ac:dyDescent="0.25">
      <c r="A84" t="s">
        <v>257</v>
      </c>
      <c r="B84" t="s">
        <v>258</v>
      </c>
      <c r="C84" t="s">
        <v>259</v>
      </c>
      <c r="D84" t="s">
        <v>12</v>
      </c>
      <c r="E84">
        <v>5.5969541428571397</v>
      </c>
      <c r="F84">
        <v>0.61059600000000003</v>
      </c>
      <c r="G84">
        <v>3.1963518838199598</v>
      </c>
      <c r="H84" s="1">
        <v>2.3474015113756801E-6</v>
      </c>
      <c r="I84">
        <v>4.5239380356756301E-4</v>
      </c>
    </row>
    <row r="85" spans="1:9" x14ac:dyDescent="0.25">
      <c r="A85" t="s">
        <v>260</v>
      </c>
      <c r="B85" t="s">
        <v>261</v>
      </c>
      <c r="C85" t="s">
        <v>262</v>
      </c>
      <c r="D85" t="s">
        <v>12</v>
      </c>
      <c r="E85">
        <v>3.39724157142857</v>
      </c>
      <c r="F85">
        <v>0.27162999999999998</v>
      </c>
      <c r="G85">
        <v>3.6446490781655001</v>
      </c>
      <c r="H85" s="1">
        <v>1.2672876698793401E-5</v>
      </c>
      <c r="I85">
        <v>1.45631319289318E-3</v>
      </c>
    </row>
    <row r="86" spans="1:9" x14ac:dyDescent="0.25">
      <c r="A86" t="s">
        <v>263</v>
      </c>
      <c r="B86" t="s">
        <v>264</v>
      </c>
      <c r="C86" t="s">
        <v>265</v>
      </c>
      <c r="D86" t="s">
        <v>12</v>
      </c>
      <c r="E86">
        <v>12.2499167142857</v>
      </c>
      <c r="F86">
        <v>37.267175857142902</v>
      </c>
      <c r="G86">
        <v>-1.6051335538241001</v>
      </c>
      <c r="H86">
        <v>2.0147947696767198E-3</v>
      </c>
      <c r="I86">
        <v>4.3025536436907597E-2</v>
      </c>
    </row>
    <row r="87" spans="1:9" x14ac:dyDescent="0.25">
      <c r="A87" t="s">
        <v>266</v>
      </c>
      <c r="B87" t="s">
        <v>267</v>
      </c>
      <c r="C87" t="s">
        <v>268</v>
      </c>
      <c r="D87" t="s">
        <v>12</v>
      </c>
      <c r="E87">
        <v>11.5473761428571</v>
      </c>
      <c r="F87">
        <v>0.380219857142857</v>
      </c>
      <c r="G87">
        <v>4.9245873823866404</v>
      </c>
      <c r="H87" s="1">
        <v>3.73856410163547E-8</v>
      </c>
      <c r="I87" s="1">
        <v>2.6359262356396098E-5</v>
      </c>
    </row>
    <row r="88" spans="1:9" x14ac:dyDescent="0.25">
      <c r="A88" t="s">
        <v>269</v>
      </c>
      <c r="B88" t="s">
        <v>270</v>
      </c>
      <c r="C88" t="s">
        <v>271</v>
      </c>
      <c r="D88" t="s">
        <v>12</v>
      </c>
      <c r="E88">
        <v>3.65252714285714</v>
      </c>
      <c r="F88">
        <v>30.696877285714301</v>
      </c>
      <c r="G88">
        <v>-3.07112500219342</v>
      </c>
      <c r="H88" s="1">
        <v>4.0332429654703403E-5</v>
      </c>
      <c r="I88">
        <v>3.1613702118824302E-3</v>
      </c>
    </row>
    <row r="89" spans="1:9" x14ac:dyDescent="0.25">
      <c r="A89" t="s">
        <v>272</v>
      </c>
      <c r="B89" t="s">
        <v>273</v>
      </c>
      <c r="C89" t="s">
        <v>274</v>
      </c>
      <c r="D89" t="s">
        <v>12</v>
      </c>
      <c r="E89">
        <v>4.2140428571428599</v>
      </c>
      <c r="F89">
        <v>47.229117857142903</v>
      </c>
      <c r="G89">
        <v>-3.4863996974987801</v>
      </c>
      <c r="H89" s="1">
        <v>9.3238631664648604E-6</v>
      </c>
      <c r="I89">
        <v>1.1812767918267799E-3</v>
      </c>
    </row>
    <row r="90" spans="1:9" x14ac:dyDescent="0.25">
      <c r="A90" t="s">
        <v>275</v>
      </c>
      <c r="B90" t="s">
        <v>276</v>
      </c>
      <c r="C90" t="s">
        <v>277</v>
      </c>
      <c r="D90" t="s">
        <v>12</v>
      </c>
      <c r="E90">
        <v>54.775365000000001</v>
      </c>
      <c r="F90">
        <v>16.128610428571399</v>
      </c>
      <c r="G90">
        <v>1.7639050452879099</v>
      </c>
      <c r="H90">
        <v>5.9046847667398503E-4</v>
      </c>
      <c r="I90">
        <v>1.9177079626004501E-2</v>
      </c>
    </row>
    <row r="91" spans="1:9" x14ac:dyDescent="0.25">
      <c r="A91" t="s">
        <v>278</v>
      </c>
      <c r="B91" t="s">
        <v>279</v>
      </c>
      <c r="C91" t="s">
        <v>280</v>
      </c>
      <c r="D91" t="s">
        <v>12</v>
      </c>
      <c r="E91">
        <v>40.611380142857101</v>
      </c>
      <c r="F91">
        <v>2.9911154285714301</v>
      </c>
      <c r="G91">
        <v>3.76312856591252</v>
      </c>
      <c r="H91">
        <v>2.0771078793545899E-3</v>
      </c>
      <c r="I91">
        <v>4.3919985441880798E-2</v>
      </c>
    </row>
    <row r="92" spans="1:9" x14ac:dyDescent="0.25">
      <c r="A92" t="s">
        <v>281</v>
      </c>
      <c r="B92" t="s">
        <v>282</v>
      </c>
      <c r="C92" t="s">
        <v>283</v>
      </c>
      <c r="D92" t="s">
        <v>12</v>
      </c>
      <c r="E92">
        <v>0</v>
      </c>
      <c r="F92">
        <v>10.7893428571429</v>
      </c>
      <c r="G92" t="e">
        <f>-Inf</f>
        <v>#NAME?</v>
      </c>
      <c r="H92" s="1">
        <v>6.4982569870638196E-5</v>
      </c>
      <c r="I92">
        <v>4.3334871558446501E-3</v>
      </c>
    </row>
    <row r="93" spans="1:9" x14ac:dyDescent="0.25">
      <c r="A93" t="s">
        <v>284</v>
      </c>
      <c r="B93" t="s">
        <v>285</v>
      </c>
      <c r="C93" t="s">
        <v>286</v>
      </c>
      <c r="D93" t="s">
        <v>12</v>
      </c>
      <c r="E93">
        <v>17.388076142857098</v>
      </c>
      <c r="F93">
        <v>2.7026904285714299</v>
      </c>
      <c r="G93">
        <v>2.6856301409961301</v>
      </c>
      <c r="H93" s="1">
        <v>1.80340114965401E-6</v>
      </c>
      <c r="I93">
        <v>3.77323970023126E-4</v>
      </c>
    </row>
    <row r="94" spans="1:9" x14ac:dyDescent="0.25">
      <c r="A94" t="s">
        <v>287</v>
      </c>
      <c r="B94" t="s">
        <v>288</v>
      </c>
      <c r="C94" t="s">
        <v>289</v>
      </c>
      <c r="D94" t="s">
        <v>12</v>
      </c>
      <c r="E94">
        <v>5.1971752857142901</v>
      </c>
      <c r="F94">
        <v>1.3083128571428599</v>
      </c>
      <c r="G94">
        <v>1.9900201436882199</v>
      </c>
      <c r="H94">
        <v>5.2530839425089901E-4</v>
      </c>
      <c r="I94">
        <v>1.77524828099597E-2</v>
      </c>
    </row>
    <row r="95" spans="1:9" x14ac:dyDescent="0.25">
      <c r="A95" t="s">
        <v>290</v>
      </c>
      <c r="B95" t="s">
        <v>291</v>
      </c>
      <c r="C95" t="s">
        <v>292</v>
      </c>
      <c r="D95" t="s">
        <v>12</v>
      </c>
      <c r="E95">
        <v>0.175826571428571</v>
      </c>
      <c r="F95">
        <v>3.3725010000000002</v>
      </c>
      <c r="G95">
        <v>-4.2615938545682299</v>
      </c>
      <c r="H95" s="1">
        <v>2.09545899922862E-5</v>
      </c>
      <c r="I95">
        <v>2.05118681328965E-3</v>
      </c>
    </row>
    <row r="96" spans="1:9" x14ac:dyDescent="0.25">
      <c r="A96" t="s">
        <v>293</v>
      </c>
      <c r="B96" t="s">
        <v>294</v>
      </c>
      <c r="C96" t="s">
        <v>295</v>
      </c>
      <c r="D96" t="s">
        <v>12</v>
      </c>
      <c r="E96">
        <v>589.16755471428598</v>
      </c>
      <c r="F96">
        <v>201.021418857143</v>
      </c>
      <c r="G96">
        <v>1.55132875483544</v>
      </c>
      <c r="H96">
        <v>1.10666830088525E-3</v>
      </c>
      <c r="I96">
        <v>2.9080983649457201E-2</v>
      </c>
    </row>
    <row r="97" spans="1:9" x14ac:dyDescent="0.25">
      <c r="A97" t="s">
        <v>296</v>
      </c>
      <c r="B97" t="s">
        <v>297</v>
      </c>
      <c r="C97" t="s">
        <v>298</v>
      </c>
      <c r="D97" t="s">
        <v>12</v>
      </c>
      <c r="E97">
        <v>1.81279285714286</v>
      </c>
      <c r="F97">
        <v>0.33134000000000002</v>
      </c>
      <c r="G97">
        <v>2.4518297977468202</v>
      </c>
      <c r="H97">
        <v>1.51878373817876E-3</v>
      </c>
      <c r="I97">
        <v>3.5734188633898899E-2</v>
      </c>
    </row>
    <row r="98" spans="1:9" x14ac:dyDescent="0.25">
      <c r="A98" t="s">
        <v>299</v>
      </c>
      <c r="B98" t="s">
        <v>300</v>
      </c>
      <c r="C98" t="s">
        <v>301</v>
      </c>
      <c r="D98" t="s">
        <v>12</v>
      </c>
      <c r="E98">
        <v>39.745396428571397</v>
      </c>
      <c r="F98">
        <v>5.8742332857142898</v>
      </c>
      <c r="G98">
        <v>2.7583153014873201</v>
      </c>
      <c r="H98" s="1">
        <v>5.9860091698808301E-6</v>
      </c>
      <c r="I98">
        <v>8.7566643612826305E-4</v>
      </c>
    </row>
    <row r="99" spans="1:9" x14ac:dyDescent="0.25">
      <c r="A99" t="s">
        <v>302</v>
      </c>
      <c r="B99" t="s">
        <v>303</v>
      </c>
      <c r="C99" t="s">
        <v>304</v>
      </c>
      <c r="D99" t="s">
        <v>12</v>
      </c>
      <c r="E99">
        <v>0.31423000000000001</v>
      </c>
      <c r="F99">
        <v>4.0279285714285698E-2</v>
      </c>
      <c r="G99">
        <v>2.9637109185213499</v>
      </c>
      <c r="H99">
        <v>1.09947170095306E-3</v>
      </c>
      <c r="I99">
        <v>2.8957074013591599E-2</v>
      </c>
    </row>
    <row r="100" spans="1:9" x14ac:dyDescent="0.25">
      <c r="A100" t="s">
        <v>305</v>
      </c>
      <c r="B100" t="s">
        <v>306</v>
      </c>
      <c r="C100" t="s">
        <v>307</v>
      </c>
      <c r="D100" t="s">
        <v>12</v>
      </c>
      <c r="E100">
        <v>2.5487378571428598</v>
      </c>
      <c r="F100">
        <v>0.57998271428571402</v>
      </c>
      <c r="G100">
        <v>2.1357011887440498</v>
      </c>
      <c r="H100">
        <v>1.30979747662705E-3</v>
      </c>
      <c r="I100">
        <v>3.2415635806448698E-2</v>
      </c>
    </row>
    <row r="101" spans="1:9" x14ac:dyDescent="0.25">
      <c r="A101" t="s">
        <v>308</v>
      </c>
      <c r="B101" t="s">
        <v>309</v>
      </c>
      <c r="C101" t="s">
        <v>310</v>
      </c>
      <c r="D101" t="s">
        <v>12</v>
      </c>
      <c r="E101">
        <v>17.257173571428599</v>
      </c>
      <c r="F101">
        <v>0.63601485714285699</v>
      </c>
      <c r="G101">
        <v>4.7619919180887997</v>
      </c>
      <c r="H101" s="1">
        <v>6.4371398105547004E-8</v>
      </c>
      <c r="I101" s="1">
        <v>3.8198424052090001E-5</v>
      </c>
    </row>
    <row r="102" spans="1:9" x14ac:dyDescent="0.25">
      <c r="A102" t="s">
        <v>311</v>
      </c>
      <c r="B102" t="s">
        <v>312</v>
      </c>
      <c r="C102" t="s">
        <v>313</v>
      </c>
      <c r="D102" t="s">
        <v>12</v>
      </c>
      <c r="E102">
        <v>23.0247428571429</v>
      </c>
      <c r="F102">
        <v>1.48334185714286</v>
      </c>
      <c r="G102">
        <v>3.9562620134971</v>
      </c>
      <c r="H102" s="1">
        <v>6.9339039100506898E-5</v>
      </c>
      <c r="I102">
        <v>4.5095277361260301E-3</v>
      </c>
    </row>
    <row r="103" spans="1:9" x14ac:dyDescent="0.25">
      <c r="A103" t="s">
        <v>314</v>
      </c>
      <c r="B103" t="s">
        <v>315</v>
      </c>
      <c r="C103" t="s">
        <v>316</v>
      </c>
      <c r="D103" t="s">
        <v>12</v>
      </c>
      <c r="E103">
        <v>6.9100654285714302</v>
      </c>
      <c r="F103">
        <v>0.54705328571428602</v>
      </c>
      <c r="G103">
        <v>3.65894610030871</v>
      </c>
      <c r="H103" s="1">
        <v>6.3983625839096599E-6</v>
      </c>
      <c r="I103">
        <v>9.1683385712930897E-4</v>
      </c>
    </row>
    <row r="104" spans="1:9" x14ac:dyDescent="0.25">
      <c r="A104" t="s">
        <v>317</v>
      </c>
      <c r="B104" t="s">
        <v>318</v>
      </c>
      <c r="C104" t="s">
        <v>319</v>
      </c>
      <c r="D104" t="s">
        <v>12</v>
      </c>
      <c r="E104">
        <v>1.89175714285714</v>
      </c>
      <c r="F104">
        <v>0.36585028571428602</v>
      </c>
      <c r="G104">
        <v>2.37040160178343</v>
      </c>
      <c r="H104">
        <v>2.40189451578363E-4</v>
      </c>
      <c r="I104">
        <v>1.05688389893717E-2</v>
      </c>
    </row>
    <row r="105" spans="1:9" x14ac:dyDescent="0.25">
      <c r="A105" t="s">
        <v>320</v>
      </c>
      <c r="B105" t="s">
        <v>321</v>
      </c>
      <c r="C105" t="s">
        <v>322</v>
      </c>
      <c r="D105" t="s">
        <v>12</v>
      </c>
      <c r="E105">
        <v>12.363457428571399</v>
      </c>
      <c r="F105">
        <v>1.282592</v>
      </c>
      <c r="G105">
        <v>3.2689480290905801</v>
      </c>
      <c r="H105">
        <v>6.7119443525703296E-4</v>
      </c>
      <c r="I105">
        <v>2.09440181575615E-2</v>
      </c>
    </row>
    <row r="106" spans="1:9" x14ac:dyDescent="0.25">
      <c r="A106" t="s">
        <v>323</v>
      </c>
      <c r="B106" t="s">
        <v>324</v>
      </c>
      <c r="C106" t="s">
        <v>325</v>
      </c>
      <c r="D106" t="s">
        <v>12</v>
      </c>
      <c r="E106">
        <v>7.4518762857142899</v>
      </c>
      <c r="F106">
        <v>1.11662885714286</v>
      </c>
      <c r="G106">
        <v>2.7384539777828398</v>
      </c>
      <c r="H106" s="1">
        <v>1.6363815438817899E-5</v>
      </c>
      <c r="I106">
        <v>1.7308566233487999E-3</v>
      </c>
    </row>
    <row r="107" spans="1:9" x14ac:dyDescent="0.25">
      <c r="A107" t="s">
        <v>326</v>
      </c>
      <c r="B107" t="s">
        <v>327</v>
      </c>
      <c r="C107" t="s">
        <v>328</v>
      </c>
      <c r="D107" t="s">
        <v>12</v>
      </c>
      <c r="E107">
        <v>6.7531424285714303</v>
      </c>
      <c r="F107">
        <v>2.2134785714285701</v>
      </c>
      <c r="G107">
        <v>1.6092435784500401</v>
      </c>
      <c r="H107">
        <v>8.1613785628124598E-4</v>
      </c>
      <c r="I107">
        <v>2.39360836744743E-2</v>
      </c>
    </row>
    <row r="108" spans="1:9" x14ac:dyDescent="0.25">
      <c r="A108" t="s">
        <v>329</v>
      </c>
      <c r="B108" t="s">
        <v>330</v>
      </c>
      <c r="C108" t="s">
        <v>331</v>
      </c>
      <c r="D108" t="s">
        <v>12</v>
      </c>
      <c r="E108">
        <v>4.3870408571428596</v>
      </c>
      <c r="F108">
        <v>23.105513999999999</v>
      </c>
      <c r="G108">
        <v>-2.3969171361677102</v>
      </c>
      <c r="H108">
        <v>2.5689727845912502E-4</v>
      </c>
      <c r="I108">
        <v>1.1019577849755199E-2</v>
      </c>
    </row>
    <row r="109" spans="1:9" x14ac:dyDescent="0.25">
      <c r="A109" t="s">
        <v>332</v>
      </c>
      <c r="B109" t="s">
        <v>333</v>
      </c>
      <c r="C109" t="s">
        <v>334</v>
      </c>
      <c r="D109" t="s">
        <v>12</v>
      </c>
      <c r="E109">
        <v>0.74024000000000001</v>
      </c>
      <c r="F109">
        <v>23.2252128571429</v>
      </c>
      <c r="G109">
        <v>-4.9715549126467504</v>
      </c>
      <c r="H109">
        <v>1.1797241054326199E-3</v>
      </c>
      <c r="I109">
        <v>3.03370509643099E-2</v>
      </c>
    </row>
    <row r="110" spans="1:9" x14ac:dyDescent="0.25">
      <c r="A110" t="s">
        <v>335</v>
      </c>
      <c r="B110" t="s">
        <v>336</v>
      </c>
      <c r="C110" t="s">
        <v>337</v>
      </c>
      <c r="D110" t="s">
        <v>12</v>
      </c>
      <c r="E110">
        <v>53.340328714285697</v>
      </c>
      <c r="F110">
        <v>212.76433685714301</v>
      </c>
      <c r="G110">
        <v>-1.9959577286178301</v>
      </c>
      <c r="H110">
        <v>7.0920544075724805E-4</v>
      </c>
      <c r="I110">
        <v>2.1685582258822701E-2</v>
      </c>
    </row>
    <row r="111" spans="1:9" x14ac:dyDescent="0.25">
      <c r="A111" t="s">
        <v>338</v>
      </c>
      <c r="B111" t="s">
        <v>339</v>
      </c>
      <c r="C111" t="s">
        <v>340</v>
      </c>
      <c r="D111" t="s">
        <v>12</v>
      </c>
      <c r="E111">
        <v>2.5466085714285698</v>
      </c>
      <c r="F111">
        <v>0.35344371428571397</v>
      </c>
      <c r="G111">
        <v>2.8490248359622998</v>
      </c>
      <c r="H111">
        <v>4.4383694311143001E-4</v>
      </c>
      <c r="I111">
        <v>1.5883313678304201E-2</v>
      </c>
    </row>
    <row r="112" spans="1:9" x14ac:dyDescent="0.25">
      <c r="A112" t="s">
        <v>341</v>
      </c>
      <c r="B112" t="s">
        <v>342</v>
      </c>
      <c r="C112" t="s">
        <v>343</v>
      </c>
      <c r="D112" t="s">
        <v>12</v>
      </c>
      <c r="E112">
        <v>5.0314468571428597</v>
      </c>
      <c r="F112">
        <v>19.796408</v>
      </c>
      <c r="G112">
        <v>-1.9761934509928201</v>
      </c>
      <c r="H112">
        <v>3.7124197288511803E-4</v>
      </c>
      <c r="I112">
        <v>1.40564737339735E-2</v>
      </c>
    </row>
    <row r="113" spans="1:9" x14ac:dyDescent="0.25">
      <c r="A113" t="s">
        <v>344</v>
      </c>
      <c r="B113" t="s">
        <v>345</v>
      </c>
      <c r="C113" t="s">
        <v>346</v>
      </c>
      <c r="D113" t="s">
        <v>12</v>
      </c>
      <c r="E113">
        <v>4.2890832857142902</v>
      </c>
      <c r="F113">
        <v>1.71142857142857E-2</v>
      </c>
      <c r="G113">
        <v>7.9693244394152796</v>
      </c>
      <c r="H113" s="1">
        <v>9.0682737592049498E-8</v>
      </c>
      <c r="I113" s="1">
        <v>4.8595306007682299E-5</v>
      </c>
    </row>
    <row r="114" spans="1:9" x14ac:dyDescent="0.25">
      <c r="A114" t="s">
        <v>347</v>
      </c>
      <c r="B114" t="s">
        <v>348</v>
      </c>
      <c r="C114" t="s">
        <v>349</v>
      </c>
      <c r="D114" t="s">
        <v>12</v>
      </c>
      <c r="E114">
        <v>0.878003714285714</v>
      </c>
      <c r="F114">
        <v>7.5686309999999999</v>
      </c>
      <c r="G114">
        <v>-3.1077334237648802</v>
      </c>
      <c r="H114">
        <v>7.5289028313705198E-4</v>
      </c>
      <c r="I114">
        <v>2.2585537035215399E-2</v>
      </c>
    </row>
    <row r="115" spans="1:9" x14ac:dyDescent="0.25">
      <c r="A115" t="s">
        <v>350</v>
      </c>
      <c r="B115" t="s">
        <v>351</v>
      </c>
      <c r="C115" t="s">
        <v>352</v>
      </c>
      <c r="D115" t="s">
        <v>12</v>
      </c>
      <c r="E115">
        <v>1.0734341428571399</v>
      </c>
      <c r="F115">
        <v>2.1773000000000001E-2</v>
      </c>
      <c r="G115">
        <v>5.6235496682789403</v>
      </c>
      <c r="H115">
        <v>4.0074292854688098E-4</v>
      </c>
      <c r="I115">
        <v>1.4788276835797001E-2</v>
      </c>
    </row>
    <row r="116" spans="1:9" x14ac:dyDescent="0.25">
      <c r="A116" t="s">
        <v>353</v>
      </c>
      <c r="B116" t="s">
        <v>354</v>
      </c>
      <c r="C116" t="s">
        <v>355</v>
      </c>
      <c r="D116" t="s">
        <v>12</v>
      </c>
      <c r="E116">
        <v>35.161411857142902</v>
      </c>
      <c r="F116">
        <v>140.724843285714</v>
      </c>
      <c r="G116">
        <v>-2.0008121354381201</v>
      </c>
      <c r="H116">
        <v>1.2478212684294101E-3</v>
      </c>
      <c r="I116">
        <v>3.1520541435052001E-2</v>
      </c>
    </row>
    <row r="117" spans="1:9" x14ac:dyDescent="0.25">
      <c r="A117" t="s">
        <v>356</v>
      </c>
      <c r="B117" t="s">
        <v>357</v>
      </c>
      <c r="C117" t="s">
        <v>358</v>
      </c>
      <c r="D117" t="s">
        <v>12</v>
      </c>
      <c r="E117">
        <v>12.422053</v>
      </c>
      <c r="F117">
        <v>0.82180785714285698</v>
      </c>
      <c r="G117">
        <v>3.9179586942014599</v>
      </c>
      <c r="H117">
        <v>5.3670881217156795E-4</v>
      </c>
      <c r="I117">
        <v>1.8010267306331099E-2</v>
      </c>
    </row>
    <row r="118" spans="1:9" x14ac:dyDescent="0.25">
      <c r="A118" t="s">
        <v>359</v>
      </c>
      <c r="B118" t="s">
        <v>360</v>
      </c>
      <c r="C118" t="s">
        <v>361</v>
      </c>
      <c r="D118" t="s">
        <v>12</v>
      </c>
      <c r="E118">
        <v>3.2027992857142902</v>
      </c>
      <c r="F118">
        <v>12.150323999999999</v>
      </c>
      <c r="G118">
        <v>-1.9235894905082001</v>
      </c>
      <c r="H118">
        <v>2.3238009896347001E-3</v>
      </c>
      <c r="I118">
        <v>4.7317193873249203E-2</v>
      </c>
    </row>
    <row r="119" spans="1:9" x14ac:dyDescent="0.25">
      <c r="A119" t="s">
        <v>362</v>
      </c>
      <c r="B119" t="s">
        <v>363</v>
      </c>
      <c r="C119" t="s">
        <v>364</v>
      </c>
      <c r="D119" t="s">
        <v>12</v>
      </c>
      <c r="E119">
        <v>8.8376215714285706</v>
      </c>
      <c r="F119">
        <v>0.22747985714285701</v>
      </c>
      <c r="G119">
        <v>5.2798474474475796</v>
      </c>
      <c r="H119">
        <v>1.23118006711564E-3</v>
      </c>
      <c r="I119">
        <v>3.1250288669112801E-2</v>
      </c>
    </row>
    <row r="120" spans="1:9" x14ac:dyDescent="0.25">
      <c r="A120" t="s">
        <v>365</v>
      </c>
      <c r="B120" t="s">
        <v>366</v>
      </c>
      <c r="C120" t="s">
        <v>367</v>
      </c>
      <c r="D120" t="s">
        <v>12</v>
      </c>
      <c r="E120">
        <v>1.04534228571429</v>
      </c>
      <c r="F120">
        <v>9.2983024285714304</v>
      </c>
      <c r="G120">
        <v>-3.15299193635428</v>
      </c>
      <c r="H120" s="1">
        <v>5.70611896396929E-5</v>
      </c>
      <c r="I120">
        <v>3.9743421295927502E-3</v>
      </c>
    </row>
    <row r="121" spans="1:9" x14ac:dyDescent="0.25">
      <c r="A121" t="s">
        <v>368</v>
      </c>
      <c r="B121" t="s">
        <v>369</v>
      </c>
      <c r="C121" t="s">
        <v>370</v>
      </c>
      <c r="D121" t="s">
        <v>12</v>
      </c>
      <c r="E121">
        <v>1.84315542857143</v>
      </c>
      <c r="F121">
        <v>7.78657142857143E-3</v>
      </c>
      <c r="G121">
        <v>7.8869737967453704</v>
      </c>
      <c r="H121" s="1">
        <v>6.9731476977405898E-9</v>
      </c>
      <c r="I121" s="1">
        <v>7.3326825199011998E-6</v>
      </c>
    </row>
    <row r="122" spans="1:9" x14ac:dyDescent="0.25">
      <c r="A122" t="s">
        <v>371</v>
      </c>
      <c r="B122" t="s">
        <v>372</v>
      </c>
      <c r="C122" t="s">
        <v>373</v>
      </c>
      <c r="D122" t="s">
        <v>12</v>
      </c>
      <c r="E122">
        <v>34.788633142857101</v>
      </c>
      <c r="F122">
        <v>1.7626409999999999</v>
      </c>
      <c r="G122">
        <v>4.30280542248508</v>
      </c>
      <c r="H122">
        <v>4.0873371099483797E-4</v>
      </c>
      <c r="I122">
        <v>1.5000184439874499E-2</v>
      </c>
    </row>
    <row r="123" spans="1:9" x14ac:dyDescent="0.25">
      <c r="A123" t="s">
        <v>374</v>
      </c>
      <c r="B123" t="s">
        <v>375</v>
      </c>
      <c r="C123" t="s">
        <v>376</v>
      </c>
      <c r="D123" t="s">
        <v>12</v>
      </c>
      <c r="E123">
        <v>0.83111800000000002</v>
      </c>
      <c r="F123">
        <v>4.6501562857142904</v>
      </c>
      <c r="G123">
        <v>-2.4841539773539001</v>
      </c>
      <c r="H123">
        <v>8.64610795979666E-4</v>
      </c>
      <c r="I123">
        <v>2.48325583084857E-2</v>
      </c>
    </row>
    <row r="124" spans="1:9" x14ac:dyDescent="0.25">
      <c r="A124" t="s">
        <v>377</v>
      </c>
      <c r="B124" t="s">
        <v>378</v>
      </c>
      <c r="C124" t="s">
        <v>379</v>
      </c>
      <c r="D124" t="s">
        <v>12</v>
      </c>
      <c r="E124">
        <v>4.5256959999999999</v>
      </c>
      <c r="F124">
        <v>0.79663714285714304</v>
      </c>
      <c r="G124">
        <v>2.5061450277586599</v>
      </c>
      <c r="H124" s="1">
        <v>8.6585486621172704E-5</v>
      </c>
      <c r="I124">
        <v>5.2308902133653603E-3</v>
      </c>
    </row>
    <row r="125" spans="1:9" x14ac:dyDescent="0.25">
      <c r="A125" t="s">
        <v>380</v>
      </c>
      <c r="B125" t="s">
        <v>381</v>
      </c>
      <c r="C125" t="s">
        <v>382</v>
      </c>
      <c r="D125" t="s">
        <v>12</v>
      </c>
      <c r="E125">
        <v>8.3988297142857107</v>
      </c>
      <c r="F125">
        <v>0.71187685714285698</v>
      </c>
      <c r="G125">
        <v>3.5604887123701201</v>
      </c>
      <c r="H125" s="1">
        <v>5.2575896141676298E-7</v>
      </c>
      <c r="I125">
        <v>1.6194146919204299E-4</v>
      </c>
    </row>
    <row r="126" spans="1:9" x14ac:dyDescent="0.25">
      <c r="A126" t="s">
        <v>383</v>
      </c>
      <c r="B126" t="s">
        <v>384</v>
      </c>
      <c r="C126" t="s">
        <v>385</v>
      </c>
      <c r="D126" t="s">
        <v>12</v>
      </c>
      <c r="E126">
        <v>15.1982245714286</v>
      </c>
      <c r="F126">
        <v>80.302802714285704</v>
      </c>
      <c r="G126">
        <v>-2.4015475407723201</v>
      </c>
      <c r="H126">
        <v>7.39648074821634E-4</v>
      </c>
      <c r="I126">
        <v>2.2279167262042099E-2</v>
      </c>
    </row>
    <row r="127" spans="1:9" x14ac:dyDescent="0.25">
      <c r="A127" t="s">
        <v>386</v>
      </c>
      <c r="B127" t="s">
        <v>387</v>
      </c>
      <c r="C127" t="s">
        <v>388</v>
      </c>
      <c r="D127" t="s">
        <v>12</v>
      </c>
      <c r="E127">
        <v>0.399207571428571</v>
      </c>
      <c r="F127">
        <v>7.6980428571428602E-2</v>
      </c>
      <c r="G127">
        <v>2.3745754751298098</v>
      </c>
      <c r="H127">
        <v>1.6628382851197399E-3</v>
      </c>
      <c r="I127">
        <v>3.78938801477504E-2</v>
      </c>
    </row>
    <row r="128" spans="1:9" x14ac:dyDescent="0.25">
      <c r="A128" t="s">
        <v>389</v>
      </c>
      <c r="B128" t="s">
        <v>390</v>
      </c>
      <c r="C128" t="s">
        <v>391</v>
      </c>
      <c r="D128" t="s">
        <v>12</v>
      </c>
      <c r="E128">
        <v>4.94505914285714</v>
      </c>
      <c r="F128">
        <v>19.025314142857098</v>
      </c>
      <c r="G128">
        <v>-1.9438605946504099</v>
      </c>
      <c r="H128">
        <v>4.44474687843461E-4</v>
      </c>
      <c r="I128">
        <v>1.5891165746273E-2</v>
      </c>
    </row>
    <row r="129" spans="1:9" x14ac:dyDescent="0.25">
      <c r="A129" t="s">
        <v>392</v>
      </c>
      <c r="B129" t="s">
        <v>393</v>
      </c>
      <c r="C129" t="s">
        <v>394</v>
      </c>
      <c r="D129" t="s">
        <v>12</v>
      </c>
      <c r="E129">
        <v>15.3282161428571</v>
      </c>
      <c r="F129">
        <v>0.62331357142857102</v>
      </c>
      <c r="G129">
        <v>4.6200878745764298</v>
      </c>
      <c r="H129" s="1">
        <v>4.1438651457841799E-5</v>
      </c>
      <c r="I129">
        <v>3.2028182846164E-3</v>
      </c>
    </row>
    <row r="130" spans="1:9" x14ac:dyDescent="0.25">
      <c r="A130" t="s">
        <v>395</v>
      </c>
      <c r="B130" t="s">
        <v>396</v>
      </c>
      <c r="C130" t="s">
        <v>397</v>
      </c>
      <c r="D130" t="s">
        <v>12</v>
      </c>
      <c r="E130">
        <v>31.0850648571429</v>
      </c>
      <c r="F130">
        <v>0.85053485714285704</v>
      </c>
      <c r="G130">
        <v>5.1917074162346797</v>
      </c>
      <c r="H130" s="1">
        <v>1.6869011877485598E-5</v>
      </c>
      <c r="I130">
        <v>1.7577409965555001E-3</v>
      </c>
    </row>
    <row r="131" spans="1:9" x14ac:dyDescent="0.25">
      <c r="A131" t="s">
        <v>398</v>
      </c>
      <c r="B131" t="s">
        <v>399</v>
      </c>
      <c r="C131" t="s">
        <v>400</v>
      </c>
      <c r="D131" t="s">
        <v>12</v>
      </c>
      <c r="E131">
        <v>5.1843347142857104</v>
      </c>
      <c r="F131">
        <v>1.0000004285714299</v>
      </c>
      <c r="G131">
        <v>2.37415824711836</v>
      </c>
      <c r="H131" s="1">
        <v>7.8857447528548705E-5</v>
      </c>
      <c r="I131">
        <v>4.9148724512254899E-3</v>
      </c>
    </row>
    <row r="132" spans="1:9" x14ac:dyDescent="0.25">
      <c r="A132" t="s">
        <v>401</v>
      </c>
      <c r="B132" t="s">
        <v>402</v>
      </c>
      <c r="C132" t="s">
        <v>403</v>
      </c>
      <c r="D132" t="s">
        <v>12</v>
      </c>
      <c r="E132">
        <v>13.595003999999999</v>
      </c>
      <c r="F132">
        <v>2.4329385714285698</v>
      </c>
      <c r="G132">
        <v>2.4823047761871302</v>
      </c>
      <c r="H132" s="1">
        <v>2.5528644320366798E-6</v>
      </c>
      <c r="I132">
        <v>4.80528691559335E-4</v>
      </c>
    </row>
    <row r="133" spans="1:9" x14ac:dyDescent="0.25">
      <c r="A133" t="s">
        <v>404</v>
      </c>
      <c r="B133" t="s">
        <v>405</v>
      </c>
      <c r="C133" t="s">
        <v>406</v>
      </c>
      <c r="D133" t="s">
        <v>12</v>
      </c>
      <c r="E133">
        <v>1.9712945714285699</v>
      </c>
      <c r="F133">
        <v>15.375272142857099</v>
      </c>
      <c r="G133">
        <v>-2.9633966662632898</v>
      </c>
      <c r="H133">
        <v>2.1624926474670802E-3</v>
      </c>
      <c r="I133">
        <v>4.5057149423013303E-2</v>
      </c>
    </row>
    <row r="134" spans="1:9" x14ac:dyDescent="0.25">
      <c r="A134" t="s">
        <v>407</v>
      </c>
      <c r="B134" t="s">
        <v>408</v>
      </c>
      <c r="C134" t="s">
        <v>409</v>
      </c>
      <c r="D134" t="s">
        <v>12</v>
      </c>
      <c r="E134">
        <v>5.0487861428571401</v>
      </c>
      <c r="F134">
        <v>0.48016199999999998</v>
      </c>
      <c r="G134">
        <v>3.39434343044304</v>
      </c>
      <c r="H134" s="1">
        <v>2.4737453865289001E-5</v>
      </c>
      <c r="I134">
        <v>2.2973023800467798E-3</v>
      </c>
    </row>
    <row r="135" spans="1:9" x14ac:dyDescent="0.25">
      <c r="A135" t="s">
        <v>410</v>
      </c>
      <c r="B135" t="s">
        <v>411</v>
      </c>
      <c r="C135" t="s">
        <v>412</v>
      </c>
      <c r="D135" t="s">
        <v>12</v>
      </c>
      <c r="E135">
        <v>55.808797571428599</v>
      </c>
      <c r="F135">
        <v>15.486345714285701</v>
      </c>
      <c r="G135">
        <v>1.84949580905445</v>
      </c>
      <c r="H135">
        <v>1.88999876421272E-3</v>
      </c>
      <c r="I135">
        <v>4.1256939640364802E-2</v>
      </c>
    </row>
    <row r="136" spans="1:9" x14ac:dyDescent="0.25">
      <c r="A136" t="s">
        <v>413</v>
      </c>
      <c r="B136" t="s">
        <v>414</v>
      </c>
      <c r="C136" t="s">
        <v>415</v>
      </c>
      <c r="D136" t="s">
        <v>12</v>
      </c>
      <c r="E136">
        <v>4.9397339999999996</v>
      </c>
      <c r="F136">
        <v>69.248858857142906</v>
      </c>
      <c r="G136">
        <v>-3.80928503612355</v>
      </c>
      <c r="H136" s="1">
        <v>7.9878422074542702E-7</v>
      </c>
      <c r="I136">
        <v>2.2001292414375399E-4</v>
      </c>
    </row>
    <row r="137" spans="1:9" x14ac:dyDescent="0.25">
      <c r="A137" t="s">
        <v>416</v>
      </c>
      <c r="B137" t="s">
        <v>417</v>
      </c>
      <c r="C137" t="s">
        <v>418</v>
      </c>
      <c r="D137" t="s">
        <v>12</v>
      </c>
      <c r="E137">
        <v>1.2081312857142901</v>
      </c>
      <c r="F137">
        <v>14.5251758571429</v>
      </c>
      <c r="G137">
        <v>-3.5877064868469599</v>
      </c>
      <c r="H137" s="1">
        <v>1.17438583586529E-7</v>
      </c>
      <c r="I137" s="1">
        <v>5.8737746427828201E-5</v>
      </c>
    </row>
    <row r="138" spans="1:9" x14ac:dyDescent="0.25">
      <c r="A138" t="s">
        <v>419</v>
      </c>
      <c r="B138" t="s">
        <v>420</v>
      </c>
      <c r="C138" t="s">
        <v>421</v>
      </c>
      <c r="D138" t="s">
        <v>12</v>
      </c>
      <c r="E138">
        <v>0.20346071428571399</v>
      </c>
      <c r="F138">
        <v>2.59252142857143</v>
      </c>
      <c r="G138">
        <v>-3.67153375357017</v>
      </c>
      <c r="H138">
        <v>3.13610891012967E-4</v>
      </c>
      <c r="I138">
        <v>1.25292859322042E-2</v>
      </c>
    </row>
    <row r="139" spans="1:9" x14ac:dyDescent="0.25">
      <c r="A139" t="s">
        <v>422</v>
      </c>
      <c r="B139" t="s">
        <v>423</v>
      </c>
      <c r="C139" t="s">
        <v>424</v>
      </c>
      <c r="D139" t="s">
        <v>12</v>
      </c>
      <c r="E139">
        <v>4.0483678571428596</v>
      </c>
      <c r="F139">
        <v>0.90301485714285701</v>
      </c>
      <c r="G139">
        <v>2.1645187578374498</v>
      </c>
      <c r="H139">
        <v>1.9425072252322101E-3</v>
      </c>
      <c r="I139">
        <v>4.2024173303360501E-2</v>
      </c>
    </row>
    <row r="140" spans="1:9" x14ac:dyDescent="0.25">
      <c r="A140" t="s">
        <v>425</v>
      </c>
      <c r="B140" t="s">
        <v>426</v>
      </c>
      <c r="C140" t="s">
        <v>427</v>
      </c>
      <c r="D140" t="s">
        <v>12</v>
      </c>
      <c r="E140">
        <v>53.0102612857143</v>
      </c>
      <c r="F140">
        <v>555.65677757142896</v>
      </c>
      <c r="G140">
        <v>-3.3898504661555702</v>
      </c>
      <c r="H140" s="1">
        <v>1.37664291708937E-5</v>
      </c>
      <c r="I140">
        <v>1.5371267156804301E-3</v>
      </c>
    </row>
    <row r="141" spans="1:9" x14ac:dyDescent="0.25">
      <c r="A141" t="s">
        <v>428</v>
      </c>
      <c r="B141" t="s">
        <v>429</v>
      </c>
      <c r="C141" t="s">
        <v>430</v>
      </c>
      <c r="D141" t="s">
        <v>12</v>
      </c>
      <c r="E141">
        <v>5.2111511428571404</v>
      </c>
      <c r="F141">
        <v>0.75692514285714296</v>
      </c>
      <c r="G141">
        <v>2.7833795638363599</v>
      </c>
      <c r="H141">
        <v>3.2698693239900802E-4</v>
      </c>
      <c r="I141">
        <v>1.2930880448292501E-2</v>
      </c>
    </row>
    <row r="142" spans="1:9" x14ac:dyDescent="0.25">
      <c r="A142" t="s">
        <v>431</v>
      </c>
      <c r="B142" t="s">
        <v>432</v>
      </c>
      <c r="C142" t="s">
        <v>433</v>
      </c>
      <c r="D142" t="s">
        <v>12</v>
      </c>
      <c r="E142">
        <v>26.1180012857143</v>
      </c>
      <c r="F142">
        <v>134.41417785714299</v>
      </c>
      <c r="G142">
        <v>-2.36356891791013</v>
      </c>
      <c r="H142">
        <v>3.1049529862602402E-4</v>
      </c>
      <c r="I142">
        <v>1.24616938099301E-2</v>
      </c>
    </row>
    <row r="143" spans="1:9" x14ac:dyDescent="0.25">
      <c r="A143" t="s">
        <v>434</v>
      </c>
      <c r="B143" t="s">
        <v>435</v>
      </c>
      <c r="C143" t="s">
        <v>436</v>
      </c>
      <c r="D143" t="s">
        <v>12</v>
      </c>
      <c r="E143">
        <v>0.693936</v>
      </c>
      <c r="F143">
        <v>8.1680075714285696</v>
      </c>
      <c r="G143">
        <v>-3.5571096856809699</v>
      </c>
      <c r="H143">
        <v>2.2091181051815101E-4</v>
      </c>
      <c r="I143">
        <v>1.00136469538582E-2</v>
      </c>
    </row>
    <row r="144" spans="1:9" x14ac:dyDescent="0.25">
      <c r="A144" t="s">
        <v>437</v>
      </c>
      <c r="B144" t="s">
        <v>438</v>
      </c>
      <c r="C144" t="s">
        <v>439</v>
      </c>
      <c r="D144" t="s">
        <v>12</v>
      </c>
      <c r="E144">
        <v>4.8101025714285699</v>
      </c>
      <c r="F144">
        <v>0.14156842857142901</v>
      </c>
      <c r="G144">
        <v>5.0864961901913803</v>
      </c>
      <c r="H144" s="1">
        <v>1.59976192423358E-9</v>
      </c>
      <c r="I144" s="1">
        <v>2.3652424387453401E-6</v>
      </c>
    </row>
    <row r="145" spans="1:9" x14ac:dyDescent="0.25">
      <c r="A145" t="s">
        <v>440</v>
      </c>
      <c r="B145" t="s">
        <v>441</v>
      </c>
      <c r="C145" t="s">
        <v>442</v>
      </c>
      <c r="D145" t="s">
        <v>12</v>
      </c>
      <c r="E145">
        <v>121.264269714286</v>
      </c>
      <c r="F145">
        <v>23.1523582857143</v>
      </c>
      <c r="G145">
        <v>2.38892346757192</v>
      </c>
      <c r="H145" s="1">
        <v>2.1701349303859502E-6</v>
      </c>
      <c r="I145">
        <v>4.3169655708944599E-4</v>
      </c>
    </row>
    <row r="146" spans="1:9" x14ac:dyDescent="0.25">
      <c r="A146" t="s">
        <v>443</v>
      </c>
      <c r="B146" t="s">
        <v>444</v>
      </c>
      <c r="C146" t="s">
        <v>445</v>
      </c>
      <c r="D146" t="s">
        <v>12</v>
      </c>
      <c r="E146">
        <v>1.8021194285714299</v>
      </c>
      <c r="F146">
        <v>4.3591999999999999E-2</v>
      </c>
      <c r="G146">
        <v>5.3694874171623503</v>
      </c>
      <c r="H146">
        <v>9.1787497096306099E-4</v>
      </c>
      <c r="I146">
        <v>2.57973588589821E-2</v>
      </c>
    </row>
    <row r="147" spans="1:9" x14ac:dyDescent="0.25">
      <c r="A147" t="s">
        <v>446</v>
      </c>
      <c r="B147" t="s">
        <v>447</v>
      </c>
      <c r="C147" t="s">
        <v>448</v>
      </c>
      <c r="D147" t="s">
        <v>12</v>
      </c>
      <c r="E147">
        <v>2.2389074285714301</v>
      </c>
      <c r="F147">
        <v>0.57603128571428597</v>
      </c>
      <c r="G147">
        <v>1.9585758034276199</v>
      </c>
      <c r="H147">
        <v>2.1125276674095099E-3</v>
      </c>
      <c r="I147">
        <v>4.4368150068190899E-2</v>
      </c>
    </row>
    <row r="148" spans="1:9" x14ac:dyDescent="0.25">
      <c r="A148" t="s">
        <v>449</v>
      </c>
      <c r="B148" t="s">
        <v>450</v>
      </c>
      <c r="C148" t="s">
        <v>451</v>
      </c>
      <c r="D148" t="s">
        <v>12</v>
      </c>
      <c r="E148">
        <v>38.308804142857099</v>
      </c>
      <c r="F148">
        <v>2.10585528571429</v>
      </c>
      <c r="G148">
        <v>4.1851977879973097</v>
      </c>
      <c r="H148" s="1">
        <v>5.0175888163795098E-6</v>
      </c>
      <c r="I148">
        <v>7.8543097193855898E-4</v>
      </c>
    </row>
    <row r="149" spans="1:9" x14ac:dyDescent="0.25">
      <c r="A149" t="s">
        <v>452</v>
      </c>
      <c r="B149" t="s">
        <v>453</v>
      </c>
      <c r="C149" t="s">
        <v>454</v>
      </c>
      <c r="D149" t="s">
        <v>12</v>
      </c>
      <c r="E149">
        <v>0</v>
      </c>
      <c r="F149">
        <v>0.24471999999999999</v>
      </c>
      <c r="G149" t="e">
        <f>-Inf</f>
        <v>#NAME?</v>
      </c>
      <c r="H149" s="1">
        <v>7.3692960310744104E-5</v>
      </c>
      <c r="I149">
        <v>4.6944458231552898E-3</v>
      </c>
    </row>
    <row r="150" spans="1:9" x14ac:dyDescent="0.25">
      <c r="A150" t="s">
        <v>455</v>
      </c>
      <c r="B150" t="s">
        <v>456</v>
      </c>
      <c r="C150" t="s">
        <v>457</v>
      </c>
      <c r="D150" t="s">
        <v>12</v>
      </c>
      <c r="E150">
        <v>4.0151994285714299</v>
      </c>
      <c r="F150">
        <v>0.64066842857142903</v>
      </c>
      <c r="G150">
        <v>2.6478218429337002</v>
      </c>
      <c r="H150">
        <v>2.0577081320292201E-3</v>
      </c>
      <c r="I150">
        <v>4.3618013770216901E-2</v>
      </c>
    </row>
    <row r="151" spans="1:9" x14ac:dyDescent="0.25">
      <c r="A151" t="s">
        <v>458</v>
      </c>
      <c r="B151" t="s">
        <v>459</v>
      </c>
      <c r="C151" t="s">
        <v>460</v>
      </c>
      <c r="D151" t="s">
        <v>12</v>
      </c>
      <c r="E151">
        <v>16.974499285714298</v>
      </c>
      <c r="F151">
        <v>1.3094818571428599</v>
      </c>
      <c r="G151">
        <v>3.69630104202112</v>
      </c>
      <c r="H151">
        <v>1.07616386944888E-4</v>
      </c>
      <c r="I151">
        <v>6.1430825923817801E-3</v>
      </c>
    </row>
    <row r="152" spans="1:9" x14ac:dyDescent="0.25">
      <c r="A152" t="s">
        <v>461</v>
      </c>
      <c r="B152" t="s">
        <v>462</v>
      </c>
      <c r="C152" t="s">
        <v>463</v>
      </c>
      <c r="D152" t="s">
        <v>12</v>
      </c>
      <c r="E152">
        <v>0.70521728571428599</v>
      </c>
      <c r="F152">
        <v>0</v>
      </c>
      <c r="G152" t="s">
        <v>208</v>
      </c>
      <c r="H152">
        <v>3.3152577480790099E-4</v>
      </c>
      <c r="I152">
        <v>1.3031866281960401E-2</v>
      </c>
    </row>
    <row r="153" spans="1:9" x14ac:dyDescent="0.25">
      <c r="A153" t="s">
        <v>464</v>
      </c>
      <c r="B153" t="s">
        <v>465</v>
      </c>
      <c r="C153" t="s">
        <v>466</v>
      </c>
      <c r="D153" t="s">
        <v>12</v>
      </c>
      <c r="E153">
        <v>0.34009085714285697</v>
      </c>
      <c r="F153">
        <v>5.4549284285714297</v>
      </c>
      <c r="G153">
        <v>-4.0035681408988699</v>
      </c>
      <c r="H153">
        <v>6.1269822615317199E-4</v>
      </c>
      <c r="I153">
        <v>1.9698051052202702E-2</v>
      </c>
    </row>
    <row r="154" spans="1:9" x14ac:dyDescent="0.25">
      <c r="A154" t="s">
        <v>467</v>
      </c>
      <c r="B154" t="s">
        <v>468</v>
      </c>
      <c r="C154" t="s">
        <v>469</v>
      </c>
      <c r="D154" t="s">
        <v>12</v>
      </c>
      <c r="E154">
        <v>90.297650714285695</v>
      </c>
      <c r="F154">
        <v>28.144647285714299</v>
      </c>
      <c r="G154">
        <v>1.6818278852305599</v>
      </c>
      <c r="H154">
        <v>7.3500518572117395E-4</v>
      </c>
      <c r="I154">
        <v>2.2177477642014401E-2</v>
      </c>
    </row>
    <row r="155" spans="1:9" x14ac:dyDescent="0.25">
      <c r="A155" t="s">
        <v>470</v>
      </c>
      <c r="B155" t="s">
        <v>471</v>
      </c>
      <c r="C155" t="s">
        <v>472</v>
      </c>
      <c r="D155" t="s">
        <v>12</v>
      </c>
      <c r="E155">
        <v>10.7557515714286</v>
      </c>
      <c r="F155">
        <v>0.121541714285714</v>
      </c>
      <c r="G155">
        <v>6.46751298251775</v>
      </c>
      <c r="H155" s="1">
        <v>1.3383740617123001E-5</v>
      </c>
      <c r="I155">
        <v>1.5050689809831699E-3</v>
      </c>
    </row>
    <row r="156" spans="1:9" x14ac:dyDescent="0.25">
      <c r="A156" t="s">
        <v>473</v>
      </c>
      <c r="B156" t="s">
        <v>474</v>
      </c>
      <c r="C156" t="s">
        <v>475</v>
      </c>
      <c r="D156" t="s">
        <v>12</v>
      </c>
      <c r="E156">
        <v>4.4067031428571397</v>
      </c>
      <c r="F156">
        <v>49.832208857142902</v>
      </c>
      <c r="G156">
        <v>-3.4993069061987998</v>
      </c>
      <c r="H156">
        <v>3.7062421351361202E-4</v>
      </c>
      <c r="I156">
        <v>1.4046206470830399E-2</v>
      </c>
    </row>
    <row r="157" spans="1:9" x14ac:dyDescent="0.25">
      <c r="A157" t="s">
        <v>476</v>
      </c>
      <c r="B157" t="s">
        <v>477</v>
      </c>
      <c r="C157" t="s">
        <v>478</v>
      </c>
      <c r="D157" t="s">
        <v>12</v>
      </c>
      <c r="E157">
        <v>0.14132814285714301</v>
      </c>
      <c r="F157">
        <v>0</v>
      </c>
      <c r="G157" t="s">
        <v>208</v>
      </c>
      <c r="H157" s="1">
        <v>4.1719496382324497E-5</v>
      </c>
      <c r="I157">
        <v>3.2133347996268599E-3</v>
      </c>
    </row>
    <row r="158" spans="1:9" x14ac:dyDescent="0.25">
      <c r="A158" t="s">
        <v>479</v>
      </c>
      <c r="B158" t="s">
        <v>480</v>
      </c>
      <c r="C158" t="s">
        <v>481</v>
      </c>
      <c r="D158" t="s">
        <v>12</v>
      </c>
      <c r="E158">
        <v>3.63801557142857</v>
      </c>
      <c r="F158">
        <v>0</v>
      </c>
      <c r="G158" t="s">
        <v>208</v>
      </c>
      <c r="H158" s="1">
        <v>8.3802778281060507E-6</v>
      </c>
      <c r="I158">
        <v>1.0934232560490199E-3</v>
      </c>
    </row>
    <row r="159" spans="1:9" x14ac:dyDescent="0.25">
      <c r="A159" t="s">
        <v>482</v>
      </c>
      <c r="B159" t="s">
        <v>483</v>
      </c>
      <c r="C159" t="s">
        <v>484</v>
      </c>
      <c r="D159" t="s">
        <v>12</v>
      </c>
      <c r="E159">
        <v>89.423292285714297</v>
      </c>
      <c r="F159">
        <v>3.0635308571428599</v>
      </c>
      <c r="G159">
        <v>4.8673833744549997</v>
      </c>
      <c r="H159" s="1">
        <v>4.0213009502014301E-7</v>
      </c>
      <c r="I159">
        <v>1.31985037584601E-4</v>
      </c>
    </row>
    <row r="160" spans="1:9" x14ac:dyDescent="0.25">
      <c r="A160" t="s">
        <v>485</v>
      </c>
      <c r="B160" t="s">
        <v>486</v>
      </c>
      <c r="C160" t="s">
        <v>487</v>
      </c>
      <c r="D160" t="s">
        <v>12</v>
      </c>
      <c r="E160">
        <v>1.2456069999999999</v>
      </c>
      <c r="F160">
        <v>0.215506857142857</v>
      </c>
      <c r="G160">
        <v>2.5310432773345299</v>
      </c>
      <c r="H160">
        <v>1.60555245843247E-3</v>
      </c>
      <c r="I160">
        <v>3.7078786660168499E-2</v>
      </c>
    </row>
    <row r="161" spans="1:9" x14ac:dyDescent="0.25">
      <c r="A161" t="s">
        <v>488</v>
      </c>
      <c r="B161" t="s">
        <v>489</v>
      </c>
      <c r="C161" t="s">
        <v>490</v>
      </c>
      <c r="D161" t="s">
        <v>12</v>
      </c>
      <c r="E161">
        <v>16.595420142857101</v>
      </c>
      <c r="F161">
        <v>4.6289822857142902</v>
      </c>
      <c r="G161">
        <v>1.8420182074761899</v>
      </c>
      <c r="H161">
        <v>6.40962021675955E-4</v>
      </c>
      <c r="I161">
        <v>2.0241179802372399E-2</v>
      </c>
    </row>
    <row r="162" spans="1:9" x14ac:dyDescent="0.25">
      <c r="A162" t="s">
        <v>491</v>
      </c>
      <c r="B162" t="s">
        <v>492</v>
      </c>
      <c r="C162" t="s">
        <v>493</v>
      </c>
      <c r="D162" t="s">
        <v>12</v>
      </c>
      <c r="E162">
        <v>2.1966944285714298</v>
      </c>
      <c r="F162">
        <v>11.227983428571401</v>
      </c>
      <c r="G162">
        <v>-2.35369273711202</v>
      </c>
      <c r="H162">
        <v>4.1422797889286101E-4</v>
      </c>
      <c r="I162">
        <v>1.51225607601856E-2</v>
      </c>
    </row>
    <row r="163" spans="1:9" x14ac:dyDescent="0.25">
      <c r="A163" t="s">
        <v>494</v>
      </c>
      <c r="B163" t="s">
        <v>495</v>
      </c>
      <c r="C163" t="s">
        <v>496</v>
      </c>
      <c r="D163" t="s">
        <v>12</v>
      </c>
      <c r="E163">
        <v>0.79090357142857104</v>
      </c>
      <c r="F163">
        <v>8.7942142857142899E-2</v>
      </c>
      <c r="G163">
        <v>3.1688752173424999</v>
      </c>
      <c r="H163" s="1">
        <v>8.48628619176805E-5</v>
      </c>
      <c r="I163">
        <v>5.1822098696510102E-3</v>
      </c>
    </row>
    <row r="164" spans="1:9" x14ac:dyDescent="0.25">
      <c r="A164" t="s">
        <v>497</v>
      </c>
      <c r="B164" t="s">
        <v>498</v>
      </c>
      <c r="C164" t="s">
        <v>499</v>
      </c>
      <c r="D164" t="s">
        <v>12</v>
      </c>
      <c r="E164">
        <v>4.0612652857142901</v>
      </c>
      <c r="F164">
        <v>0.21352085714285701</v>
      </c>
      <c r="G164">
        <v>4.2494803613850101</v>
      </c>
      <c r="H164" s="1">
        <v>7.7940525407469101E-6</v>
      </c>
      <c r="I164">
        <v>1.0508764063058701E-3</v>
      </c>
    </row>
    <row r="165" spans="1:9" x14ac:dyDescent="0.25">
      <c r="A165" t="s">
        <v>500</v>
      </c>
      <c r="B165" t="s">
        <v>501</v>
      </c>
      <c r="C165" t="s">
        <v>502</v>
      </c>
      <c r="D165" t="s">
        <v>12</v>
      </c>
      <c r="E165">
        <v>24.6959397142857</v>
      </c>
      <c r="F165">
        <v>0.41722014285714298</v>
      </c>
      <c r="G165">
        <v>5.8873212450369099</v>
      </c>
      <c r="H165" s="1">
        <v>9.3321527497523302E-8</v>
      </c>
      <c r="I165" s="1">
        <v>4.9287896526317998E-5</v>
      </c>
    </row>
    <row r="166" spans="1:9" x14ac:dyDescent="0.25">
      <c r="A166" t="s">
        <v>503</v>
      </c>
      <c r="B166" t="s">
        <v>504</v>
      </c>
      <c r="C166" t="s">
        <v>505</v>
      </c>
      <c r="D166" t="s">
        <v>12</v>
      </c>
      <c r="E166">
        <v>16.3433107142857</v>
      </c>
      <c r="F166">
        <v>2.7508187142857099</v>
      </c>
      <c r="G166">
        <v>2.57076729347177</v>
      </c>
      <c r="H166" s="1">
        <v>8.4077660527461406E-6</v>
      </c>
      <c r="I166">
        <v>1.0956487491539501E-3</v>
      </c>
    </row>
    <row r="167" spans="1:9" x14ac:dyDescent="0.25">
      <c r="A167" t="s">
        <v>506</v>
      </c>
      <c r="B167" t="s">
        <v>507</v>
      </c>
      <c r="C167" t="s">
        <v>508</v>
      </c>
      <c r="D167" t="s">
        <v>12</v>
      </c>
      <c r="E167">
        <v>7.6922255714285699</v>
      </c>
      <c r="F167">
        <v>0.88444814285714302</v>
      </c>
      <c r="G167">
        <v>3.1205516076314699</v>
      </c>
      <c r="H167" s="1">
        <v>2.5127025006553701E-5</v>
      </c>
      <c r="I167">
        <v>2.3293617100735701E-3</v>
      </c>
    </row>
    <row r="168" spans="1:9" x14ac:dyDescent="0.25">
      <c r="A168" t="s">
        <v>509</v>
      </c>
      <c r="B168" t="s">
        <v>510</v>
      </c>
      <c r="C168" t="s">
        <v>511</v>
      </c>
      <c r="D168" t="s">
        <v>12</v>
      </c>
      <c r="E168">
        <v>58.769852999999998</v>
      </c>
      <c r="F168">
        <v>2.9939114285714301</v>
      </c>
      <c r="G168">
        <v>4.2949728430777698</v>
      </c>
      <c r="H168" s="1">
        <v>2.0720888717500201E-6</v>
      </c>
      <c r="I168">
        <v>4.17730730262034E-4</v>
      </c>
    </row>
    <row r="169" spans="1:9" x14ac:dyDescent="0.25">
      <c r="A169" t="s">
        <v>512</v>
      </c>
      <c r="B169" t="s">
        <v>513</v>
      </c>
      <c r="C169" t="s">
        <v>514</v>
      </c>
      <c r="D169" t="s">
        <v>12</v>
      </c>
      <c r="E169">
        <v>2.3907474285714301</v>
      </c>
      <c r="F169">
        <v>0.41465471428571399</v>
      </c>
      <c r="G169">
        <v>2.5274793242238101</v>
      </c>
      <c r="H169" s="1">
        <v>5.08760829850329E-5</v>
      </c>
      <c r="I169">
        <v>3.6600463179225699E-3</v>
      </c>
    </row>
    <row r="170" spans="1:9" x14ac:dyDescent="0.25">
      <c r="A170" t="s">
        <v>515</v>
      </c>
      <c r="B170" t="s">
        <v>516</v>
      </c>
      <c r="C170" t="s">
        <v>517</v>
      </c>
      <c r="D170" t="s">
        <v>12</v>
      </c>
      <c r="E170">
        <v>5.4024888571428598</v>
      </c>
      <c r="F170">
        <v>109.535309142857</v>
      </c>
      <c r="G170">
        <v>-4.3416280015928796</v>
      </c>
      <c r="H170" s="1">
        <v>1.2739845069166501E-8</v>
      </c>
      <c r="I170" s="1">
        <v>1.1737755676752299E-5</v>
      </c>
    </row>
    <row r="171" spans="1:9" x14ac:dyDescent="0.25">
      <c r="A171" t="s">
        <v>518</v>
      </c>
      <c r="B171" t="s">
        <v>519</v>
      </c>
      <c r="C171" t="s">
        <v>520</v>
      </c>
      <c r="D171" t="s">
        <v>12</v>
      </c>
      <c r="E171">
        <v>180.516486714286</v>
      </c>
      <c r="F171">
        <v>1385.181135</v>
      </c>
      <c r="G171">
        <v>-2.9398721337628202</v>
      </c>
      <c r="H171">
        <v>2.9405551798829098E-4</v>
      </c>
      <c r="I171">
        <v>1.2031762065003599E-2</v>
      </c>
    </row>
    <row r="172" spans="1:9" x14ac:dyDescent="0.25">
      <c r="A172" t="s">
        <v>521</v>
      </c>
      <c r="B172" t="s">
        <v>522</v>
      </c>
      <c r="C172" t="s">
        <v>523</v>
      </c>
      <c r="D172" t="s">
        <v>12</v>
      </c>
      <c r="E172">
        <v>0</v>
      </c>
      <c r="F172">
        <v>0.320146571428571</v>
      </c>
      <c r="G172" t="e">
        <f>-Inf</f>
        <v>#NAME?</v>
      </c>
      <c r="H172">
        <v>2.42327930911094E-4</v>
      </c>
      <c r="I172">
        <v>1.06317583823663E-2</v>
      </c>
    </row>
    <row r="173" spans="1:9" x14ac:dyDescent="0.25">
      <c r="A173" t="s">
        <v>524</v>
      </c>
      <c r="B173" t="s">
        <v>525</v>
      </c>
      <c r="C173" t="s">
        <v>526</v>
      </c>
      <c r="D173" t="s">
        <v>12</v>
      </c>
      <c r="E173">
        <v>34.983917857142899</v>
      </c>
      <c r="F173">
        <v>157.22829985714301</v>
      </c>
      <c r="G173">
        <v>-2.1680971435524601</v>
      </c>
      <c r="H173">
        <v>1.02585599276165E-3</v>
      </c>
      <c r="I173">
        <v>2.7691784242542799E-2</v>
      </c>
    </row>
    <row r="174" spans="1:9" x14ac:dyDescent="0.25">
      <c r="A174" t="s">
        <v>527</v>
      </c>
      <c r="B174" t="s">
        <v>528</v>
      </c>
      <c r="C174" t="s">
        <v>529</v>
      </c>
      <c r="D174" t="s">
        <v>12</v>
      </c>
      <c r="E174">
        <v>45.989148428571397</v>
      </c>
      <c r="F174">
        <v>2.3775084285714301</v>
      </c>
      <c r="G174">
        <v>4.2737711231373199</v>
      </c>
      <c r="H174">
        <v>1.8494098297518199E-4</v>
      </c>
      <c r="I174">
        <v>8.8941878501979307E-3</v>
      </c>
    </row>
    <row r="175" spans="1:9" x14ac:dyDescent="0.25">
      <c r="A175" t="s">
        <v>530</v>
      </c>
      <c r="B175" t="s">
        <v>531</v>
      </c>
      <c r="C175" t="s">
        <v>532</v>
      </c>
      <c r="D175" t="s">
        <v>12</v>
      </c>
      <c r="E175">
        <v>3.62762685714286</v>
      </c>
      <c r="F175">
        <v>14.810218000000001</v>
      </c>
      <c r="G175">
        <v>-2.02949490568247</v>
      </c>
      <c r="H175">
        <v>4.7800921344760301E-4</v>
      </c>
      <c r="I175">
        <v>1.6682465926971E-2</v>
      </c>
    </row>
    <row r="176" spans="1:9" x14ac:dyDescent="0.25">
      <c r="A176" t="s">
        <v>533</v>
      </c>
      <c r="B176" t="s">
        <v>534</v>
      </c>
      <c r="C176" t="s">
        <v>535</v>
      </c>
      <c r="D176" t="s">
        <v>12</v>
      </c>
      <c r="E176">
        <v>3.0282857142857099E-3</v>
      </c>
      <c r="F176">
        <v>1.2083184285714299</v>
      </c>
      <c r="G176">
        <v>-8.6402836554588394</v>
      </c>
      <c r="H176" s="1">
        <v>1.8284816089205199E-5</v>
      </c>
      <c r="I176">
        <v>1.8654091066727099E-3</v>
      </c>
    </row>
    <row r="177" spans="1:9" x14ac:dyDescent="0.25">
      <c r="A177" t="s">
        <v>536</v>
      </c>
      <c r="B177" t="s">
        <v>537</v>
      </c>
      <c r="C177" t="s">
        <v>538</v>
      </c>
      <c r="D177" t="s">
        <v>12</v>
      </c>
      <c r="E177">
        <v>52.1671741428571</v>
      </c>
      <c r="F177">
        <v>0.646370142857143</v>
      </c>
      <c r="G177">
        <v>6.33463791690634</v>
      </c>
      <c r="H177" s="1">
        <v>2.15316554327671E-6</v>
      </c>
      <c r="I177">
        <v>4.3076845048949103E-4</v>
      </c>
    </row>
    <row r="178" spans="1:9" x14ac:dyDescent="0.25">
      <c r="A178" t="s">
        <v>539</v>
      </c>
      <c r="B178" t="s">
        <v>540</v>
      </c>
      <c r="C178" t="s">
        <v>541</v>
      </c>
      <c r="D178" t="s">
        <v>12</v>
      </c>
      <c r="E178">
        <v>3.3092204285714302</v>
      </c>
      <c r="F178">
        <v>0.27109800000000001</v>
      </c>
      <c r="G178">
        <v>3.6096050183970898</v>
      </c>
      <c r="H178">
        <v>2.5711979411473799E-4</v>
      </c>
      <c r="I178">
        <v>1.1019577849755199E-2</v>
      </c>
    </row>
    <row r="179" spans="1:9" x14ac:dyDescent="0.25">
      <c r="A179" t="s">
        <v>542</v>
      </c>
      <c r="B179" t="s">
        <v>543</v>
      </c>
      <c r="C179" t="s">
        <v>544</v>
      </c>
      <c r="D179" t="s">
        <v>12</v>
      </c>
      <c r="E179">
        <v>0.535570285714286</v>
      </c>
      <c r="F179">
        <v>2.5010714285714299E-2</v>
      </c>
      <c r="G179">
        <v>4.4204577544620003</v>
      </c>
      <c r="H179" s="1">
        <v>4.3698138491131697E-5</v>
      </c>
      <c r="I179">
        <v>3.2996021424435899E-3</v>
      </c>
    </row>
    <row r="180" spans="1:9" x14ac:dyDescent="0.25">
      <c r="A180" t="s">
        <v>545</v>
      </c>
      <c r="B180" t="s">
        <v>546</v>
      </c>
      <c r="C180" t="s">
        <v>547</v>
      </c>
      <c r="D180" t="s">
        <v>12</v>
      </c>
      <c r="E180">
        <v>14.576642</v>
      </c>
      <c r="F180">
        <v>1.6041495714285701</v>
      </c>
      <c r="G180">
        <v>3.18377783583162</v>
      </c>
      <c r="H180" s="1">
        <v>1.14469495657049E-6</v>
      </c>
      <c r="I180">
        <v>2.7639251809992801E-4</v>
      </c>
    </row>
    <row r="181" spans="1:9" x14ac:dyDescent="0.25">
      <c r="A181" t="s">
        <v>548</v>
      </c>
      <c r="B181" t="s">
        <v>549</v>
      </c>
      <c r="C181" t="s">
        <v>550</v>
      </c>
      <c r="D181" t="s">
        <v>12</v>
      </c>
      <c r="E181">
        <v>0.54048985714285702</v>
      </c>
      <c r="F181">
        <v>2.5590694285714299</v>
      </c>
      <c r="G181">
        <v>-2.24327983915249</v>
      </c>
      <c r="H181">
        <v>9.3120220914313402E-4</v>
      </c>
      <c r="I181">
        <v>2.60748977391459E-2</v>
      </c>
    </row>
    <row r="182" spans="1:9" x14ac:dyDescent="0.25">
      <c r="A182" t="s">
        <v>551</v>
      </c>
      <c r="B182" t="s">
        <v>552</v>
      </c>
      <c r="C182" t="s">
        <v>553</v>
      </c>
      <c r="D182" t="s">
        <v>12</v>
      </c>
      <c r="E182">
        <v>1.5257772857142899</v>
      </c>
      <c r="F182">
        <v>3.32671428571429E-3</v>
      </c>
      <c r="G182">
        <v>8.8412307093203708</v>
      </c>
      <c r="H182">
        <v>3.1723743026974198E-4</v>
      </c>
      <c r="I182">
        <v>1.26501135206992E-2</v>
      </c>
    </row>
    <row r="183" spans="1:9" x14ac:dyDescent="0.25">
      <c r="A183" t="s">
        <v>554</v>
      </c>
      <c r="B183" t="s">
        <v>555</v>
      </c>
      <c r="C183" t="s">
        <v>556</v>
      </c>
      <c r="D183" t="s">
        <v>12</v>
      </c>
      <c r="E183">
        <v>6.7143285714285697E-2</v>
      </c>
      <c r="F183">
        <v>1.8260162857142901</v>
      </c>
      <c r="G183">
        <v>-4.76531268385415</v>
      </c>
      <c r="H183" s="1">
        <v>4.2079374100647802E-6</v>
      </c>
      <c r="I183">
        <v>6.9537223591222799E-4</v>
      </c>
    </row>
    <row r="184" spans="1:9" x14ac:dyDescent="0.25">
      <c r="A184" t="s">
        <v>557</v>
      </c>
      <c r="B184" t="s">
        <v>558</v>
      </c>
      <c r="C184" t="s">
        <v>559</v>
      </c>
      <c r="D184" t="s">
        <v>12</v>
      </c>
      <c r="E184">
        <v>0.59955571428571397</v>
      </c>
      <c r="F184">
        <v>5.0789065714285702</v>
      </c>
      <c r="G184">
        <v>-3.0825522064391602</v>
      </c>
      <c r="H184">
        <v>7.90611403304519E-4</v>
      </c>
      <c r="I184">
        <v>2.34312323711297E-2</v>
      </c>
    </row>
    <row r="185" spans="1:9" x14ac:dyDescent="0.25">
      <c r="A185" t="s">
        <v>560</v>
      </c>
      <c r="B185" t="s">
        <v>561</v>
      </c>
      <c r="C185" t="s">
        <v>562</v>
      </c>
      <c r="D185" t="s">
        <v>12</v>
      </c>
      <c r="E185">
        <v>4.7780817142857099</v>
      </c>
      <c r="F185">
        <v>0.80720000000000003</v>
      </c>
      <c r="G185">
        <v>2.5654334472776701</v>
      </c>
      <c r="H185" s="1">
        <v>3.3214193866037201E-5</v>
      </c>
      <c r="I185">
        <v>2.77111023104267E-3</v>
      </c>
    </row>
    <row r="186" spans="1:9" x14ac:dyDescent="0.25">
      <c r="A186" t="s">
        <v>563</v>
      </c>
      <c r="B186" t="s">
        <v>564</v>
      </c>
      <c r="C186" t="s">
        <v>565</v>
      </c>
      <c r="D186" t="s">
        <v>12</v>
      </c>
      <c r="E186">
        <v>0.76512457142857104</v>
      </c>
      <c r="F186">
        <v>3.0605464285714299</v>
      </c>
      <c r="G186">
        <v>-2.0000226939891799</v>
      </c>
      <c r="H186">
        <v>2.4657849085078002E-3</v>
      </c>
      <c r="I186">
        <v>4.9178584913899398E-2</v>
      </c>
    </row>
    <row r="187" spans="1:9" x14ac:dyDescent="0.25">
      <c r="A187" t="s">
        <v>566</v>
      </c>
      <c r="B187" t="s">
        <v>567</v>
      </c>
      <c r="C187" t="s">
        <v>568</v>
      </c>
      <c r="D187" t="s">
        <v>12</v>
      </c>
      <c r="E187">
        <v>2.0310785714285702</v>
      </c>
      <c r="F187">
        <v>0.30502885714285699</v>
      </c>
      <c r="G187">
        <v>2.7352284108918901</v>
      </c>
      <c r="H187">
        <v>1.07840843055813E-4</v>
      </c>
      <c r="I187">
        <v>6.1492113293600201E-3</v>
      </c>
    </row>
    <row r="188" spans="1:9" x14ac:dyDescent="0.25">
      <c r="A188" t="s">
        <v>569</v>
      </c>
      <c r="B188" t="s">
        <v>570</v>
      </c>
      <c r="C188" t="s">
        <v>571</v>
      </c>
      <c r="D188" t="s">
        <v>12</v>
      </c>
      <c r="E188">
        <v>77.318715857142905</v>
      </c>
      <c r="F188">
        <v>8.8874887142857109</v>
      </c>
      <c r="G188">
        <v>3.12096994899166</v>
      </c>
      <c r="H188" s="1">
        <v>4.67344603389742E-6</v>
      </c>
      <c r="I188">
        <v>7.4941382790587503E-4</v>
      </c>
    </row>
    <row r="189" spans="1:9" x14ac:dyDescent="0.25">
      <c r="A189" t="s">
        <v>572</v>
      </c>
      <c r="B189" t="s">
        <v>573</v>
      </c>
      <c r="C189" t="s">
        <v>574</v>
      </c>
      <c r="D189" t="s">
        <v>12</v>
      </c>
      <c r="E189">
        <v>0.83218185714285697</v>
      </c>
      <c r="F189">
        <v>3.83944285714286E-2</v>
      </c>
      <c r="G189">
        <v>4.4379299544530504</v>
      </c>
      <c r="H189">
        <v>2.3994327831933599E-3</v>
      </c>
      <c r="I189">
        <v>4.8335179040496397E-2</v>
      </c>
    </row>
    <row r="190" spans="1:9" x14ac:dyDescent="0.25">
      <c r="A190" t="s">
        <v>575</v>
      </c>
      <c r="B190" t="s">
        <v>576</v>
      </c>
      <c r="C190" t="s">
        <v>577</v>
      </c>
      <c r="D190" t="s">
        <v>12</v>
      </c>
      <c r="E190">
        <v>3.8665500000000002</v>
      </c>
      <c r="F190">
        <v>15.6487311428571</v>
      </c>
      <c r="G190">
        <v>-2.0169269084538599</v>
      </c>
      <c r="H190">
        <v>1.18632676009863E-3</v>
      </c>
      <c r="I190">
        <v>3.0435627404357599E-2</v>
      </c>
    </row>
    <row r="191" spans="1:9" x14ac:dyDescent="0.25">
      <c r="A191" t="s">
        <v>578</v>
      </c>
      <c r="B191" t="s">
        <v>579</v>
      </c>
      <c r="C191" t="s">
        <v>580</v>
      </c>
      <c r="D191" t="s">
        <v>12</v>
      </c>
      <c r="E191">
        <v>103.382425142857</v>
      </c>
      <c r="F191">
        <v>5.76682271428571</v>
      </c>
      <c r="G191">
        <v>4.1640704690468198</v>
      </c>
      <c r="H191">
        <v>1.13525830347033E-4</v>
      </c>
      <c r="I191">
        <v>6.3765009332867597E-3</v>
      </c>
    </row>
    <row r="192" spans="1:9" x14ac:dyDescent="0.25">
      <c r="A192" t="s">
        <v>581</v>
      </c>
      <c r="B192" t="s">
        <v>582</v>
      </c>
      <c r="C192" t="s">
        <v>583</v>
      </c>
      <c r="D192" t="s">
        <v>12</v>
      </c>
      <c r="E192">
        <v>1.1058857142857099E-2</v>
      </c>
      <c r="F192">
        <v>0.55295828571428596</v>
      </c>
      <c r="G192">
        <v>-5.6438964442290001</v>
      </c>
      <c r="H192" s="1">
        <v>5.9792823946725199E-5</v>
      </c>
      <c r="I192">
        <v>4.1020376731524403E-3</v>
      </c>
    </row>
    <row r="193" spans="1:9" x14ac:dyDescent="0.25">
      <c r="A193" t="s">
        <v>584</v>
      </c>
      <c r="B193" t="s">
        <v>585</v>
      </c>
      <c r="C193" t="s">
        <v>586</v>
      </c>
      <c r="D193" t="s">
        <v>12</v>
      </c>
      <c r="E193">
        <v>26.131665714285699</v>
      </c>
      <c r="F193">
        <v>9.5267571428571396E-2</v>
      </c>
      <c r="G193">
        <v>8.0995981621280198</v>
      </c>
      <c r="H193">
        <v>5.5793943738024002E-4</v>
      </c>
      <c r="I193">
        <v>1.84864520272425E-2</v>
      </c>
    </row>
    <row r="194" spans="1:9" x14ac:dyDescent="0.25">
      <c r="A194" t="s">
        <v>587</v>
      </c>
      <c r="B194" t="s">
        <v>588</v>
      </c>
      <c r="C194" t="s">
        <v>589</v>
      </c>
      <c r="D194" t="s">
        <v>12</v>
      </c>
      <c r="E194">
        <v>9.3292E-2</v>
      </c>
      <c r="F194">
        <v>0.53002642857142901</v>
      </c>
      <c r="G194">
        <v>-2.5062390210699501</v>
      </c>
      <c r="H194">
        <v>2.5332577369488098E-3</v>
      </c>
      <c r="I194">
        <v>4.9976645357803301E-2</v>
      </c>
    </row>
    <row r="195" spans="1:9" x14ac:dyDescent="0.25">
      <c r="A195" t="s">
        <v>590</v>
      </c>
      <c r="B195" t="s">
        <v>591</v>
      </c>
      <c r="C195" t="s">
        <v>592</v>
      </c>
      <c r="D195" t="s">
        <v>12</v>
      </c>
      <c r="E195">
        <v>2.5654008571428601</v>
      </c>
      <c r="F195">
        <v>0.35491528571428599</v>
      </c>
      <c r="G195">
        <v>2.8536376562577801</v>
      </c>
      <c r="H195">
        <v>3.2662073659001198E-4</v>
      </c>
      <c r="I195">
        <v>1.29212639646925E-2</v>
      </c>
    </row>
    <row r="196" spans="1:9" x14ac:dyDescent="0.25">
      <c r="A196" t="s">
        <v>593</v>
      </c>
      <c r="B196" t="s">
        <v>594</v>
      </c>
      <c r="C196" t="s">
        <v>595</v>
      </c>
      <c r="D196" t="s">
        <v>12</v>
      </c>
      <c r="E196">
        <v>1.1387171428571401</v>
      </c>
      <c r="F196">
        <v>4.2491411428571402</v>
      </c>
      <c r="G196">
        <v>-1.89976183980785</v>
      </c>
      <c r="H196">
        <v>1.84636292655222E-3</v>
      </c>
      <c r="I196">
        <v>4.06376499026272E-2</v>
      </c>
    </row>
    <row r="197" spans="1:9" x14ac:dyDescent="0.25">
      <c r="A197" t="s">
        <v>596</v>
      </c>
      <c r="B197" t="s">
        <v>597</v>
      </c>
      <c r="C197" t="s">
        <v>598</v>
      </c>
      <c r="D197" t="s">
        <v>12</v>
      </c>
      <c r="E197">
        <v>3.4843751428571399</v>
      </c>
      <c r="F197">
        <v>17.4174068571429</v>
      </c>
      <c r="G197">
        <v>-2.3215579840470801</v>
      </c>
      <c r="H197">
        <v>1.14975865443171E-4</v>
      </c>
      <c r="I197">
        <v>6.43723884599818E-3</v>
      </c>
    </row>
    <row r="198" spans="1:9" x14ac:dyDescent="0.25">
      <c r="A198" t="s">
        <v>599</v>
      </c>
      <c r="B198" t="s">
        <v>600</v>
      </c>
      <c r="C198" t="s">
        <v>601</v>
      </c>
      <c r="D198" t="s">
        <v>12</v>
      </c>
      <c r="E198">
        <v>5.1663571428571399E-2</v>
      </c>
      <c r="F198">
        <v>0.56705614285714301</v>
      </c>
      <c r="G198">
        <v>-3.45627229653127</v>
      </c>
      <c r="H198">
        <v>2.4466140035490701E-3</v>
      </c>
      <c r="I198">
        <v>4.89476587875751E-2</v>
      </c>
    </row>
    <row r="199" spans="1:9" x14ac:dyDescent="0.25">
      <c r="A199" t="s">
        <v>602</v>
      </c>
      <c r="B199" t="s">
        <v>603</v>
      </c>
      <c r="C199" t="s">
        <v>604</v>
      </c>
      <c r="D199" t="s">
        <v>12</v>
      </c>
      <c r="E199">
        <v>7.2685081428571401</v>
      </c>
      <c r="F199">
        <v>50.8104158571429</v>
      </c>
      <c r="G199">
        <v>-2.8053930845924202</v>
      </c>
      <c r="H199">
        <v>4.4843088902744702E-4</v>
      </c>
      <c r="I199">
        <v>1.5960705376895899E-2</v>
      </c>
    </row>
    <row r="200" spans="1:9" x14ac:dyDescent="0.25">
      <c r="A200" t="s">
        <v>605</v>
      </c>
      <c r="B200" t="s">
        <v>606</v>
      </c>
      <c r="C200" t="s">
        <v>607</v>
      </c>
      <c r="D200" t="s">
        <v>12</v>
      </c>
      <c r="E200">
        <v>26.571992857142899</v>
      </c>
      <c r="F200">
        <v>7.8361624285714297</v>
      </c>
      <c r="G200">
        <v>1.7616872243955899</v>
      </c>
      <c r="H200">
        <v>9.1184716376346299E-4</v>
      </c>
      <c r="I200">
        <v>2.56766871720021E-2</v>
      </c>
    </row>
    <row r="201" spans="1:9" x14ac:dyDescent="0.25">
      <c r="A201" t="s">
        <v>608</v>
      </c>
      <c r="B201" t="s">
        <v>609</v>
      </c>
      <c r="C201" t="s">
        <v>610</v>
      </c>
      <c r="D201" t="s">
        <v>12</v>
      </c>
      <c r="E201">
        <v>3.5008119999999998</v>
      </c>
      <c r="F201">
        <v>0.67147842857142903</v>
      </c>
      <c r="G201">
        <v>2.3822766299511202</v>
      </c>
      <c r="H201">
        <v>8.46844648481087E-4</v>
      </c>
      <c r="I201">
        <v>2.4537002472803899E-2</v>
      </c>
    </row>
    <row r="202" spans="1:9" x14ac:dyDescent="0.25">
      <c r="A202" t="s">
        <v>611</v>
      </c>
      <c r="B202" t="s">
        <v>612</v>
      </c>
      <c r="C202" t="s">
        <v>613</v>
      </c>
      <c r="D202" t="s">
        <v>12</v>
      </c>
      <c r="E202">
        <v>10.23066</v>
      </c>
      <c r="F202">
        <v>36.894885571428603</v>
      </c>
      <c r="G202">
        <v>-1.8505216222509799</v>
      </c>
      <c r="H202">
        <v>1.0563892142148E-3</v>
      </c>
      <c r="I202">
        <v>2.8201223907057801E-2</v>
      </c>
    </row>
    <row r="203" spans="1:9" x14ac:dyDescent="0.25">
      <c r="A203" t="s">
        <v>614</v>
      </c>
      <c r="B203" t="s">
        <v>615</v>
      </c>
      <c r="C203" t="s">
        <v>616</v>
      </c>
      <c r="D203" t="s">
        <v>12</v>
      </c>
      <c r="E203">
        <v>5.4411428571428597E-3</v>
      </c>
      <c r="F203">
        <v>0.93052628571428597</v>
      </c>
      <c r="G203">
        <v>-7.4179933873697603</v>
      </c>
      <c r="H203" s="1">
        <v>7.5788751830702894E-8</v>
      </c>
      <c r="I203" s="1">
        <v>4.3262608538229397E-5</v>
      </c>
    </row>
    <row r="204" spans="1:9" x14ac:dyDescent="0.25">
      <c r="A204" t="s">
        <v>617</v>
      </c>
      <c r="B204" t="s">
        <v>618</v>
      </c>
      <c r="C204" t="s">
        <v>619</v>
      </c>
      <c r="D204" t="s">
        <v>12</v>
      </c>
      <c r="E204">
        <v>1.42514814285714</v>
      </c>
      <c r="F204">
        <v>2.7308571428571401E-2</v>
      </c>
      <c r="G204">
        <v>5.7056142381616102</v>
      </c>
      <c r="H204">
        <v>9.0340513929300099E-4</v>
      </c>
      <c r="I204">
        <v>2.5514211345889101E-2</v>
      </c>
    </row>
    <row r="205" spans="1:9" x14ac:dyDescent="0.25">
      <c r="A205" t="s">
        <v>620</v>
      </c>
      <c r="B205" t="s">
        <v>621</v>
      </c>
      <c r="C205" t="s">
        <v>622</v>
      </c>
      <c r="D205" t="s">
        <v>12</v>
      </c>
      <c r="E205">
        <v>10.762078285714299</v>
      </c>
      <c r="F205">
        <v>52.624282285714301</v>
      </c>
      <c r="G205">
        <v>-2.2897719457482402</v>
      </c>
      <c r="H205" s="1">
        <v>5.6562386819036503E-5</v>
      </c>
      <c r="I205">
        <v>3.9479345954817197E-3</v>
      </c>
    </row>
    <row r="206" spans="1:9" x14ac:dyDescent="0.25">
      <c r="A206" t="s">
        <v>623</v>
      </c>
      <c r="B206" t="s">
        <v>624</v>
      </c>
      <c r="C206" t="s">
        <v>625</v>
      </c>
      <c r="D206" t="s">
        <v>12</v>
      </c>
      <c r="E206">
        <v>6.582357</v>
      </c>
      <c r="F206">
        <v>38.126854714285699</v>
      </c>
      <c r="G206">
        <v>-2.5341313408869599</v>
      </c>
      <c r="H206">
        <v>5.0325561239299003E-4</v>
      </c>
      <c r="I206">
        <v>1.72458227525197E-2</v>
      </c>
    </row>
    <row r="207" spans="1:9" x14ac:dyDescent="0.25">
      <c r="A207" t="s">
        <v>626</v>
      </c>
      <c r="B207" t="s">
        <v>627</v>
      </c>
      <c r="C207" t="s">
        <v>628</v>
      </c>
      <c r="D207" t="s">
        <v>12</v>
      </c>
      <c r="E207">
        <v>1.4420000000000001E-2</v>
      </c>
      <c r="F207">
        <v>0.53423957142857104</v>
      </c>
      <c r="G207">
        <v>-5.2113437714807898</v>
      </c>
      <c r="H207">
        <v>3.2025788994724698E-4</v>
      </c>
      <c r="I207">
        <v>1.27367437141882E-2</v>
      </c>
    </row>
    <row r="208" spans="1:9" x14ac:dyDescent="0.25">
      <c r="A208" t="s">
        <v>629</v>
      </c>
      <c r="B208" t="s">
        <v>630</v>
      </c>
      <c r="C208" t="s">
        <v>631</v>
      </c>
      <c r="D208" t="s">
        <v>12</v>
      </c>
      <c r="E208">
        <v>0.29658442857142903</v>
      </c>
      <c r="F208">
        <v>6.5700000000000003E-3</v>
      </c>
      <c r="G208">
        <v>5.49640567388919</v>
      </c>
      <c r="H208">
        <v>1.64905858223027E-3</v>
      </c>
      <c r="I208">
        <v>3.77025620521097E-2</v>
      </c>
    </row>
    <row r="209" spans="1:9" x14ac:dyDescent="0.25">
      <c r="A209" t="s">
        <v>632</v>
      </c>
      <c r="B209" t="s">
        <v>633</v>
      </c>
      <c r="C209" t="s">
        <v>634</v>
      </c>
      <c r="D209" t="s">
        <v>12</v>
      </c>
      <c r="E209">
        <v>8.2225054285714307</v>
      </c>
      <c r="F209">
        <v>95.8037321428571</v>
      </c>
      <c r="G209">
        <v>-3.5424318982212002</v>
      </c>
      <c r="H209">
        <v>5.9281009606815705E-4</v>
      </c>
      <c r="I209">
        <v>1.9235286629696199E-2</v>
      </c>
    </row>
    <row r="210" spans="1:9" x14ac:dyDescent="0.25">
      <c r="A210" t="s">
        <v>635</v>
      </c>
      <c r="B210" t="s">
        <v>636</v>
      </c>
      <c r="C210" t="s">
        <v>637</v>
      </c>
      <c r="D210" t="s">
        <v>12</v>
      </c>
      <c r="E210">
        <v>3.7020437142857099</v>
      </c>
      <c r="F210">
        <v>0.95315357142857104</v>
      </c>
      <c r="G210">
        <v>1.95754134688867</v>
      </c>
      <c r="H210">
        <v>1.0695603641902899E-3</v>
      </c>
      <c r="I210">
        <v>2.8433088770437601E-2</v>
      </c>
    </row>
    <row r="211" spans="1:9" x14ac:dyDescent="0.25">
      <c r="A211" t="s">
        <v>638</v>
      </c>
      <c r="B211" t="s">
        <v>639</v>
      </c>
      <c r="C211" t="s">
        <v>640</v>
      </c>
      <c r="D211" t="s">
        <v>12</v>
      </c>
      <c r="E211">
        <v>0.87548885714285696</v>
      </c>
      <c r="F211">
        <v>6.5637285714285704E-2</v>
      </c>
      <c r="G211">
        <v>3.7375013310400802</v>
      </c>
      <c r="H211">
        <v>5.7168820280512197E-4</v>
      </c>
      <c r="I211">
        <v>1.8784421466359901E-2</v>
      </c>
    </row>
    <row r="212" spans="1:9" x14ac:dyDescent="0.25">
      <c r="A212" t="s">
        <v>641</v>
      </c>
      <c r="B212" t="s">
        <v>642</v>
      </c>
      <c r="C212" t="s">
        <v>643</v>
      </c>
      <c r="D212" t="s">
        <v>12</v>
      </c>
      <c r="E212">
        <v>45.026890000000002</v>
      </c>
      <c r="F212">
        <v>1.98815014285714</v>
      </c>
      <c r="G212">
        <v>4.50128821757826</v>
      </c>
      <c r="H212" s="1">
        <v>2.2395939338682002E-9</v>
      </c>
      <c r="I212" s="1">
        <v>2.9547951054426399E-6</v>
      </c>
    </row>
    <row r="213" spans="1:9" x14ac:dyDescent="0.25">
      <c r="A213" t="s">
        <v>644</v>
      </c>
      <c r="B213" t="s">
        <v>645</v>
      </c>
      <c r="C213" t="s">
        <v>646</v>
      </c>
      <c r="D213" t="s">
        <v>12</v>
      </c>
      <c r="E213">
        <v>7.1994898571428596</v>
      </c>
      <c r="F213">
        <v>1.87128814285714</v>
      </c>
      <c r="G213">
        <v>1.9438629600720501</v>
      </c>
      <c r="H213">
        <v>3.51080786637579E-4</v>
      </c>
      <c r="I213">
        <v>1.3522210584123499E-2</v>
      </c>
    </row>
    <row r="214" spans="1:9" x14ac:dyDescent="0.25">
      <c r="A214" t="s">
        <v>647</v>
      </c>
      <c r="B214" t="s">
        <v>648</v>
      </c>
      <c r="C214" t="s">
        <v>649</v>
      </c>
      <c r="D214" t="s">
        <v>12</v>
      </c>
      <c r="E214">
        <v>1.0052857142857101E-3</v>
      </c>
      <c r="F214">
        <v>0.93734099999999998</v>
      </c>
      <c r="G214">
        <v>-9.8648245874822802</v>
      </c>
      <c r="H214">
        <v>1.23343520481354E-3</v>
      </c>
      <c r="I214">
        <v>3.1277498760787302E-2</v>
      </c>
    </row>
    <row r="215" spans="1:9" x14ac:dyDescent="0.25">
      <c r="A215" t="s">
        <v>650</v>
      </c>
      <c r="B215" t="s">
        <v>651</v>
      </c>
      <c r="C215" t="s">
        <v>652</v>
      </c>
      <c r="D215" t="s">
        <v>12</v>
      </c>
      <c r="E215">
        <v>1.05849885714286</v>
      </c>
      <c r="F215">
        <v>8.7619142857142895E-2</v>
      </c>
      <c r="G215">
        <v>3.5946298000246002</v>
      </c>
      <c r="H215">
        <v>3.48266078426496E-4</v>
      </c>
      <c r="I215">
        <v>1.34681262943189E-2</v>
      </c>
    </row>
    <row r="216" spans="1:9" x14ac:dyDescent="0.25">
      <c r="A216" t="s">
        <v>653</v>
      </c>
      <c r="B216" t="s">
        <v>654</v>
      </c>
      <c r="C216" t="s">
        <v>655</v>
      </c>
      <c r="D216" t="s">
        <v>12</v>
      </c>
      <c r="E216">
        <v>26.0482785714286</v>
      </c>
      <c r="F216">
        <v>3.2760055714285699</v>
      </c>
      <c r="G216">
        <v>2.9911783179444602</v>
      </c>
      <c r="H216" s="1">
        <v>3.8024233162382701E-7</v>
      </c>
      <c r="I216">
        <v>1.2678727878554099E-4</v>
      </c>
    </row>
    <row r="217" spans="1:9" x14ac:dyDescent="0.25">
      <c r="A217" t="s">
        <v>656</v>
      </c>
      <c r="B217" t="s">
        <v>657</v>
      </c>
      <c r="C217" t="s">
        <v>658</v>
      </c>
      <c r="D217" t="s">
        <v>12</v>
      </c>
      <c r="E217">
        <v>0.29817128571428603</v>
      </c>
      <c r="F217">
        <v>2.3027957142857098</v>
      </c>
      <c r="G217">
        <v>-2.9491731963821302</v>
      </c>
      <c r="H217">
        <v>2.7154798878920499E-4</v>
      </c>
      <c r="I217">
        <v>1.1399480378296E-2</v>
      </c>
    </row>
    <row r="218" spans="1:9" x14ac:dyDescent="0.25">
      <c r="A218" t="s">
        <v>659</v>
      </c>
      <c r="B218" t="s">
        <v>660</v>
      </c>
      <c r="C218" t="s">
        <v>661</v>
      </c>
      <c r="D218" t="s">
        <v>12</v>
      </c>
      <c r="E218">
        <v>4.6417142857142898E-3</v>
      </c>
      <c r="F218">
        <v>1.1399281428571399</v>
      </c>
      <c r="G218">
        <v>-7.94006944707046</v>
      </c>
      <c r="H218" s="1">
        <v>9.5387912292561998E-10</v>
      </c>
      <c r="I218" s="1">
        <v>1.54136593720379E-6</v>
      </c>
    </row>
    <row r="219" spans="1:9" x14ac:dyDescent="0.25">
      <c r="A219" t="s">
        <v>662</v>
      </c>
      <c r="B219" t="s">
        <v>663</v>
      </c>
      <c r="C219" t="s">
        <v>664</v>
      </c>
      <c r="D219" t="s">
        <v>12</v>
      </c>
      <c r="E219">
        <v>20.380717714285701</v>
      </c>
      <c r="F219">
        <v>70.252463714285696</v>
      </c>
      <c r="G219">
        <v>-1.7853439633005399</v>
      </c>
      <c r="H219">
        <v>1.03841148875148E-3</v>
      </c>
      <c r="I219">
        <v>2.7873108586259701E-2</v>
      </c>
    </row>
    <row r="220" spans="1:9" x14ac:dyDescent="0.25">
      <c r="A220" t="s">
        <v>665</v>
      </c>
      <c r="B220" t="s">
        <v>666</v>
      </c>
      <c r="C220" t="s">
        <v>667</v>
      </c>
      <c r="D220" t="s">
        <v>12</v>
      </c>
      <c r="E220">
        <v>96.582705285714297</v>
      </c>
      <c r="F220">
        <v>25.0575851428571</v>
      </c>
      <c r="G220">
        <v>1.9465174885085299</v>
      </c>
      <c r="H220">
        <v>2.1705374122268101E-4</v>
      </c>
      <c r="I220">
        <v>9.8948809035771697E-3</v>
      </c>
    </row>
    <row r="221" spans="1:9" x14ac:dyDescent="0.25">
      <c r="A221" t="s">
        <v>668</v>
      </c>
      <c r="B221" t="s">
        <v>669</v>
      </c>
      <c r="C221" t="s">
        <v>670</v>
      </c>
      <c r="D221" t="s">
        <v>12</v>
      </c>
      <c r="E221">
        <v>4.6009142857142901E-2</v>
      </c>
      <c r="F221">
        <v>0.871139142857143</v>
      </c>
      <c r="G221">
        <v>-4.2429106873256304</v>
      </c>
      <c r="H221">
        <v>5.1295921862739701E-4</v>
      </c>
      <c r="I221">
        <v>1.75097970783528E-2</v>
      </c>
    </row>
    <row r="222" spans="1:9" x14ac:dyDescent="0.25">
      <c r="A222" t="s">
        <v>671</v>
      </c>
      <c r="B222" t="s">
        <v>672</v>
      </c>
      <c r="C222" t="s">
        <v>673</v>
      </c>
      <c r="D222" t="s">
        <v>12</v>
      </c>
      <c r="E222">
        <v>0.54804742857142896</v>
      </c>
      <c r="F222">
        <v>0</v>
      </c>
      <c r="G222" t="s">
        <v>208</v>
      </c>
      <c r="H222">
        <v>3.3448296362136699E-4</v>
      </c>
      <c r="I222">
        <v>1.31186516497547E-2</v>
      </c>
    </row>
    <row r="223" spans="1:9" x14ac:dyDescent="0.25">
      <c r="A223" t="s">
        <v>674</v>
      </c>
      <c r="B223" t="s">
        <v>675</v>
      </c>
      <c r="C223" t="s">
        <v>676</v>
      </c>
      <c r="D223" t="s">
        <v>12</v>
      </c>
      <c r="E223">
        <v>4.0712698571428598</v>
      </c>
      <c r="F223">
        <v>0.37557642857142898</v>
      </c>
      <c r="G223">
        <v>3.4383004247776898</v>
      </c>
      <c r="H223" s="1">
        <v>2.1563426855336102E-5</v>
      </c>
      <c r="I223">
        <v>2.0945484688738702E-3</v>
      </c>
    </row>
    <row r="224" spans="1:9" x14ac:dyDescent="0.25">
      <c r="A224" t="s">
        <v>677</v>
      </c>
      <c r="B224" t="s">
        <v>678</v>
      </c>
      <c r="C224" t="s">
        <v>679</v>
      </c>
      <c r="D224" t="s">
        <v>12</v>
      </c>
      <c r="E224">
        <v>11.2383854285714</v>
      </c>
      <c r="F224">
        <v>1.93381928571429</v>
      </c>
      <c r="G224">
        <v>2.5389098973197499</v>
      </c>
      <c r="H224">
        <v>3.12939091018263E-4</v>
      </c>
      <c r="I224">
        <v>1.2516729454273101E-2</v>
      </c>
    </row>
    <row r="225" spans="1:9" x14ac:dyDescent="0.25">
      <c r="A225" t="s">
        <v>680</v>
      </c>
      <c r="B225" t="s">
        <v>681</v>
      </c>
      <c r="C225" t="s">
        <v>682</v>
      </c>
      <c r="D225" t="s">
        <v>12</v>
      </c>
      <c r="E225">
        <v>2.3303999999999998E-2</v>
      </c>
      <c r="F225">
        <v>0.31357642857142898</v>
      </c>
      <c r="G225">
        <v>-3.7501676049524</v>
      </c>
      <c r="H225">
        <v>8.4874145151852696E-4</v>
      </c>
      <c r="I225">
        <v>2.4567571336298201E-2</v>
      </c>
    </row>
    <row r="226" spans="1:9" x14ac:dyDescent="0.25">
      <c r="A226" t="s">
        <v>683</v>
      </c>
      <c r="B226" t="s">
        <v>684</v>
      </c>
      <c r="C226" t="s">
        <v>685</v>
      </c>
      <c r="D226" t="s">
        <v>12</v>
      </c>
      <c r="E226">
        <v>0.53164328571428598</v>
      </c>
      <c r="F226">
        <v>0</v>
      </c>
      <c r="G226" t="s">
        <v>208</v>
      </c>
      <c r="H226" s="1">
        <v>3.0527795694115201E-6</v>
      </c>
      <c r="I226">
        <v>5.5035961359817796E-4</v>
      </c>
    </row>
    <row r="227" spans="1:9" x14ac:dyDescent="0.25">
      <c r="A227" t="s">
        <v>686</v>
      </c>
      <c r="B227" t="s">
        <v>687</v>
      </c>
      <c r="C227" t="s">
        <v>688</v>
      </c>
      <c r="D227" t="s">
        <v>12</v>
      </c>
      <c r="E227">
        <v>0.57876457142857096</v>
      </c>
      <c r="F227">
        <v>2.4647285714285701E-2</v>
      </c>
      <c r="G227">
        <v>4.5534759277720598</v>
      </c>
      <c r="H227" s="1">
        <v>3.00789648360099E-5</v>
      </c>
      <c r="I227">
        <v>2.6109229767072098E-3</v>
      </c>
    </row>
    <row r="228" spans="1:9" x14ac:dyDescent="0.25">
      <c r="A228" t="s">
        <v>689</v>
      </c>
      <c r="B228" t="s">
        <v>690</v>
      </c>
      <c r="C228" t="s">
        <v>691</v>
      </c>
      <c r="D228" t="s">
        <v>12</v>
      </c>
      <c r="E228">
        <v>0.33045342857142901</v>
      </c>
      <c r="F228">
        <v>3.1190671428571402</v>
      </c>
      <c r="G228">
        <v>-3.2385957399180398</v>
      </c>
      <c r="H228" s="1">
        <v>1.2822544754227999E-5</v>
      </c>
      <c r="I228">
        <v>1.4639025469248099E-3</v>
      </c>
    </row>
    <row r="229" spans="1:9" x14ac:dyDescent="0.25">
      <c r="A229" t="s">
        <v>692</v>
      </c>
      <c r="B229" t="s">
        <v>693</v>
      </c>
      <c r="C229" t="s">
        <v>694</v>
      </c>
      <c r="D229" t="s">
        <v>12</v>
      </c>
      <c r="E229">
        <v>26.119523714285702</v>
      </c>
      <c r="F229">
        <v>308.23110757142899</v>
      </c>
      <c r="G229">
        <v>-3.5608119752378502</v>
      </c>
      <c r="H229" s="1">
        <v>1.78246863888777E-6</v>
      </c>
      <c r="I229">
        <v>3.75186429956511E-4</v>
      </c>
    </row>
    <row r="230" spans="1:9" x14ac:dyDescent="0.25">
      <c r="A230" t="s">
        <v>695</v>
      </c>
      <c r="B230" t="s">
        <v>696</v>
      </c>
      <c r="C230" t="s">
        <v>697</v>
      </c>
      <c r="D230" t="s">
        <v>12</v>
      </c>
      <c r="E230">
        <v>8.8606071428571394</v>
      </c>
      <c r="F230">
        <v>1.307866</v>
      </c>
      <c r="G230">
        <v>2.7601908236886001</v>
      </c>
      <c r="H230" s="1">
        <v>1.4058556369357899E-5</v>
      </c>
      <c r="I230">
        <v>1.56187192197428E-3</v>
      </c>
    </row>
    <row r="231" spans="1:9" x14ac:dyDescent="0.25">
      <c r="A231" t="s">
        <v>698</v>
      </c>
      <c r="B231" t="s">
        <v>699</v>
      </c>
      <c r="C231" t="s">
        <v>700</v>
      </c>
      <c r="D231" t="s">
        <v>12</v>
      </c>
      <c r="E231">
        <v>0.74033714285714303</v>
      </c>
      <c r="F231">
        <v>0</v>
      </c>
      <c r="G231" t="s">
        <v>208</v>
      </c>
      <c r="H231">
        <v>2.4563396539537999E-4</v>
      </c>
      <c r="I231">
        <v>1.06926073141557E-2</v>
      </c>
    </row>
    <row r="232" spans="1:9" x14ac:dyDescent="0.25">
      <c r="A232" t="s">
        <v>701</v>
      </c>
      <c r="B232" t="s">
        <v>702</v>
      </c>
      <c r="C232" t="s">
        <v>703</v>
      </c>
      <c r="D232" t="s">
        <v>12</v>
      </c>
      <c r="E232">
        <v>1.115246</v>
      </c>
      <c r="F232">
        <v>4.2061428571428597E-3</v>
      </c>
      <c r="G232">
        <v>8.0506484078412495</v>
      </c>
      <c r="H232" s="1">
        <v>1.9002182388959501E-6</v>
      </c>
      <c r="I232">
        <v>3.92113206848641E-4</v>
      </c>
    </row>
    <row r="233" spans="1:9" x14ac:dyDescent="0.25">
      <c r="A233" t="s">
        <v>704</v>
      </c>
      <c r="B233" t="s">
        <v>705</v>
      </c>
      <c r="C233" t="s">
        <v>706</v>
      </c>
      <c r="D233" t="s">
        <v>12</v>
      </c>
      <c r="E233">
        <v>0.390241</v>
      </c>
      <c r="F233">
        <v>0</v>
      </c>
      <c r="G233" t="s">
        <v>208</v>
      </c>
      <c r="H233">
        <v>2.91788324620287E-4</v>
      </c>
      <c r="I233">
        <v>1.1971641835876E-2</v>
      </c>
    </row>
    <row r="234" spans="1:9" x14ac:dyDescent="0.25">
      <c r="A234" t="s">
        <v>707</v>
      </c>
      <c r="B234" t="s">
        <v>708</v>
      </c>
      <c r="C234" t="s">
        <v>709</v>
      </c>
      <c r="D234" t="s">
        <v>12</v>
      </c>
      <c r="E234">
        <v>0.79274585714285695</v>
      </c>
      <c r="F234">
        <v>0.102049</v>
      </c>
      <c r="G234">
        <v>2.9575963877217499</v>
      </c>
      <c r="H234">
        <v>2.3241210209371602E-3</v>
      </c>
      <c r="I234">
        <v>4.7317193873249203E-2</v>
      </c>
    </row>
    <row r="235" spans="1:9" x14ac:dyDescent="0.25">
      <c r="A235" t="s">
        <v>710</v>
      </c>
      <c r="B235" t="s">
        <v>711</v>
      </c>
      <c r="C235" t="s">
        <v>712</v>
      </c>
      <c r="D235" t="s">
        <v>12</v>
      </c>
      <c r="E235">
        <v>72.045934857142896</v>
      </c>
      <c r="F235">
        <v>6.1317071428571399</v>
      </c>
      <c r="G235">
        <v>3.5545563305729799</v>
      </c>
      <c r="H235" s="1">
        <v>1.61396629904355E-5</v>
      </c>
      <c r="I235">
        <v>1.71059255587731E-3</v>
      </c>
    </row>
    <row r="236" spans="1:9" x14ac:dyDescent="0.25">
      <c r="A236" t="s">
        <v>713</v>
      </c>
      <c r="B236" t="s">
        <v>714</v>
      </c>
      <c r="C236" t="s">
        <v>715</v>
      </c>
      <c r="D236" t="s">
        <v>12</v>
      </c>
      <c r="E236">
        <v>1.7677285714285701E-2</v>
      </c>
      <c r="F236">
        <v>0.24476428571428599</v>
      </c>
      <c r="G236">
        <v>-3.79142438941459</v>
      </c>
      <c r="H236">
        <v>1.93560698844756E-4</v>
      </c>
      <c r="I236">
        <v>9.1698047715341006E-3</v>
      </c>
    </row>
    <row r="237" spans="1:9" x14ac:dyDescent="0.25">
      <c r="A237" t="s">
        <v>716</v>
      </c>
      <c r="B237" t="s">
        <v>717</v>
      </c>
      <c r="C237" t="s">
        <v>718</v>
      </c>
      <c r="D237" t="s">
        <v>12</v>
      </c>
      <c r="E237">
        <v>213.04442814285699</v>
      </c>
      <c r="F237">
        <v>883.57558757142897</v>
      </c>
      <c r="G237">
        <v>-2.0521992383419301</v>
      </c>
      <c r="H237">
        <v>1.24066975642983E-4</v>
      </c>
      <c r="I237">
        <v>6.7905818930221202E-3</v>
      </c>
    </row>
    <row r="238" spans="1:9" x14ac:dyDescent="0.25">
      <c r="A238" t="s">
        <v>719</v>
      </c>
      <c r="B238" t="s">
        <v>720</v>
      </c>
      <c r="C238" t="s">
        <v>721</v>
      </c>
      <c r="D238" t="s">
        <v>12</v>
      </c>
      <c r="E238">
        <v>1.02611071428571</v>
      </c>
      <c r="F238">
        <v>13.058749000000001</v>
      </c>
      <c r="G238">
        <v>-3.6697583894813102</v>
      </c>
      <c r="H238" s="1">
        <v>3.2430908649558E-5</v>
      </c>
      <c r="I238">
        <v>2.7395398754930301E-3</v>
      </c>
    </row>
    <row r="239" spans="1:9" x14ac:dyDescent="0.25">
      <c r="A239" t="s">
        <v>722</v>
      </c>
      <c r="B239" t="s">
        <v>723</v>
      </c>
      <c r="C239" t="s">
        <v>724</v>
      </c>
      <c r="D239" t="s">
        <v>12</v>
      </c>
      <c r="E239">
        <v>8.7586588571428603</v>
      </c>
      <c r="F239">
        <v>1.1490375714285701</v>
      </c>
      <c r="G239">
        <v>2.9302840062242899</v>
      </c>
      <c r="H239" s="1">
        <v>4.1789089698308503E-5</v>
      </c>
      <c r="I239">
        <v>3.2155556470933599E-3</v>
      </c>
    </row>
    <row r="240" spans="1:9" x14ac:dyDescent="0.25">
      <c r="A240" t="s">
        <v>725</v>
      </c>
      <c r="B240" t="s">
        <v>726</v>
      </c>
      <c r="C240" t="s">
        <v>727</v>
      </c>
      <c r="D240" t="s">
        <v>12</v>
      </c>
      <c r="E240">
        <v>8.8550622857142898</v>
      </c>
      <c r="F240">
        <v>28.658619857142899</v>
      </c>
      <c r="G240">
        <v>-1.6943947739996199</v>
      </c>
      <c r="H240">
        <v>1.10193328397406E-3</v>
      </c>
      <c r="I240">
        <v>2.8996542057473901E-2</v>
      </c>
    </row>
    <row r="241" spans="1:9" x14ac:dyDescent="0.25">
      <c r="A241" t="s">
        <v>728</v>
      </c>
      <c r="B241" t="s">
        <v>729</v>
      </c>
      <c r="C241" t="s">
        <v>730</v>
      </c>
      <c r="D241" t="s">
        <v>12</v>
      </c>
      <c r="E241">
        <v>5.0344141428571403</v>
      </c>
      <c r="F241">
        <v>1.4071334285714301</v>
      </c>
      <c r="G241">
        <v>1.8390647652091301</v>
      </c>
      <c r="H241">
        <v>2.21663431608853E-4</v>
      </c>
      <c r="I241">
        <v>1.0022124596279E-2</v>
      </c>
    </row>
    <row r="242" spans="1:9" x14ac:dyDescent="0.25">
      <c r="A242" t="s">
        <v>731</v>
      </c>
      <c r="B242" t="s">
        <v>732</v>
      </c>
      <c r="C242" t="s">
        <v>733</v>
      </c>
      <c r="D242" t="s">
        <v>12</v>
      </c>
      <c r="E242">
        <v>17.974669857142899</v>
      </c>
      <c r="F242">
        <v>200.88918057142899</v>
      </c>
      <c r="G242">
        <v>-3.48236268805895</v>
      </c>
      <c r="H242" s="1">
        <v>5.4550138070305496E-7</v>
      </c>
      <c r="I242">
        <v>1.6572410685884899E-4</v>
      </c>
    </row>
    <row r="243" spans="1:9" x14ac:dyDescent="0.25">
      <c r="A243" t="s">
        <v>734</v>
      </c>
      <c r="B243" t="s">
        <v>735</v>
      </c>
      <c r="C243" t="s">
        <v>736</v>
      </c>
      <c r="D243" t="s">
        <v>12</v>
      </c>
      <c r="E243">
        <v>3.8674474285714302</v>
      </c>
      <c r="F243">
        <v>0.28071685714285699</v>
      </c>
      <c r="G243">
        <v>3.78419407490758</v>
      </c>
      <c r="H243">
        <v>2.54842945221144E-4</v>
      </c>
      <c r="I243">
        <v>1.0965328678179899E-2</v>
      </c>
    </row>
    <row r="244" spans="1:9" x14ac:dyDescent="0.25">
      <c r="A244" t="s">
        <v>737</v>
      </c>
      <c r="B244" t="s">
        <v>738</v>
      </c>
      <c r="C244" t="s">
        <v>739</v>
      </c>
      <c r="D244" t="s">
        <v>12</v>
      </c>
      <c r="E244">
        <v>6.6454842857142902</v>
      </c>
      <c r="F244">
        <v>1.58828942857143</v>
      </c>
      <c r="G244">
        <v>2.0649005050359901</v>
      </c>
      <c r="H244">
        <v>2.4779654813720602E-3</v>
      </c>
      <c r="I244">
        <v>4.9297354833936803E-2</v>
      </c>
    </row>
    <row r="245" spans="1:9" x14ac:dyDescent="0.25">
      <c r="A245" t="s">
        <v>740</v>
      </c>
      <c r="B245" t="s">
        <v>741</v>
      </c>
      <c r="C245" t="s">
        <v>742</v>
      </c>
      <c r="D245" t="s">
        <v>12</v>
      </c>
      <c r="E245">
        <v>24.227222999999999</v>
      </c>
      <c r="F245">
        <v>2.5951187142857099</v>
      </c>
      <c r="G245">
        <v>3.2227566064400399</v>
      </c>
      <c r="H245">
        <v>5.3534018080442702E-4</v>
      </c>
      <c r="I245">
        <v>1.7981575059300099E-2</v>
      </c>
    </row>
    <row r="246" spans="1:9" x14ac:dyDescent="0.25">
      <c r="A246" t="s">
        <v>743</v>
      </c>
      <c r="B246" t="s">
        <v>744</v>
      </c>
      <c r="C246" t="s">
        <v>745</v>
      </c>
      <c r="D246" t="s">
        <v>12</v>
      </c>
      <c r="E246">
        <v>76.127640714285704</v>
      </c>
      <c r="F246">
        <v>665.83711028571395</v>
      </c>
      <c r="G246">
        <v>-3.1286770078313499</v>
      </c>
      <c r="H246" s="1">
        <v>7.8134595195398895E-6</v>
      </c>
      <c r="I246">
        <v>1.0521424278408099E-3</v>
      </c>
    </row>
    <row r="247" spans="1:9" x14ac:dyDescent="0.25">
      <c r="A247" t="s">
        <v>746</v>
      </c>
      <c r="B247" t="s">
        <v>747</v>
      </c>
      <c r="C247" t="s">
        <v>748</v>
      </c>
      <c r="D247" t="s">
        <v>12</v>
      </c>
      <c r="E247">
        <v>6.0571888571428598</v>
      </c>
      <c r="F247">
        <v>30.343596285714298</v>
      </c>
      <c r="G247">
        <v>-2.3246717831548902</v>
      </c>
      <c r="H247" s="1">
        <v>1.1639162540353E-5</v>
      </c>
      <c r="I247">
        <v>1.3813515922043999E-3</v>
      </c>
    </row>
    <row r="248" spans="1:9" x14ac:dyDescent="0.25">
      <c r="A248" t="s">
        <v>749</v>
      </c>
      <c r="B248" t="s">
        <v>750</v>
      </c>
      <c r="C248" t="s">
        <v>751</v>
      </c>
      <c r="D248" t="s">
        <v>12</v>
      </c>
      <c r="E248">
        <v>14.070866000000001</v>
      </c>
      <c r="F248">
        <v>1.1615875714285699</v>
      </c>
      <c r="G248">
        <v>3.5985412955293201</v>
      </c>
      <c r="H248" s="1">
        <v>2.5993961529866199E-5</v>
      </c>
      <c r="I248">
        <v>2.3823942071260402E-3</v>
      </c>
    </row>
    <row r="249" spans="1:9" x14ac:dyDescent="0.25">
      <c r="A249" t="s">
        <v>752</v>
      </c>
      <c r="B249" t="s">
        <v>753</v>
      </c>
      <c r="C249" t="s">
        <v>754</v>
      </c>
      <c r="D249" t="s">
        <v>12</v>
      </c>
      <c r="E249">
        <v>3.35369128571429</v>
      </c>
      <c r="F249">
        <v>0.730390571428571</v>
      </c>
      <c r="G249">
        <v>2.1990098450386601</v>
      </c>
      <c r="H249" s="1">
        <v>6.3133653623771E-5</v>
      </c>
      <c r="I249">
        <v>4.2452733937679496E-3</v>
      </c>
    </row>
    <row r="250" spans="1:9" x14ac:dyDescent="0.25">
      <c r="A250" t="s">
        <v>755</v>
      </c>
      <c r="B250" t="s">
        <v>756</v>
      </c>
      <c r="C250" t="s">
        <v>757</v>
      </c>
      <c r="D250" t="s">
        <v>12</v>
      </c>
      <c r="E250">
        <v>9.0459045714285704</v>
      </c>
      <c r="F250">
        <v>0.78706957142857104</v>
      </c>
      <c r="G250">
        <v>3.5227017059269699</v>
      </c>
      <c r="H250" s="1">
        <v>7.0617941351836601E-5</v>
      </c>
      <c r="I250">
        <v>4.5560283992674803E-3</v>
      </c>
    </row>
    <row r="251" spans="1:9" x14ac:dyDescent="0.25">
      <c r="A251" t="s">
        <v>758</v>
      </c>
      <c r="B251" t="s">
        <v>759</v>
      </c>
      <c r="C251" t="s">
        <v>760</v>
      </c>
      <c r="D251" t="s">
        <v>12</v>
      </c>
      <c r="E251">
        <v>8.5318241428571397</v>
      </c>
      <c r="F251">
        <v>0.37897771428571397</v>
      </c>
      <c r="G251">
        <v>4.4926693107041098</v>
      </c>
      <c r="H251" s="1">
        <v>1.6579882574253099E-7</v>
      </c>
      <c r="I251" s="1">
        <v>7.4103608783894801E-5</v>
      </c>
    </row>
    <row r="252" spans="1:9" x14ac:dyDescent="0.25">
      <c r="A252" t="s">
        <v>761</v>
      </c>
      <c r="B252" t="s">
        <v>762</v>
      </c>
      <c r="C252" t="s">
        <v>763</v>
      </c>
      <c r="D252" t="s">
        <v>12</v>
      </c>
      <c r="E252">
        <v>15.746636000000001</v>
      </c>
      <c r="F252">
        <v>1.56638014285714</v>
      </c>
      <c r="G252">
        <v>3.3295373682523501</v>
      </c>
      <c r="H252" s="1">
        <v>1.2931905621138701E-5</v>
      </c>
      <c r="I252">
        <v>1.47077349972636E-3</v>
      </c>
    </row>
    <row r="253" spans="1:9" x14ac:dyDescent="0.25">
      <c r="A253" t="s">
        <v>764</v>
      </c>
      <c r="B253" t="s">
        <v>765</v>
      </c>
      <c r="C253" t="s">
        <v>766</v>
      </c>
      <c r="D253" t="s">
        <v>12</v>
      </c>
      <c r="E253">
        <v>1.70919028571429</v>
      </c>
      <c r="F253">
        <v>0.37061085714285702</v>
      </c>
      <c r="G253">
        <v>2.2053359712821701</v>
      </c>
      <c r="H253">
        <v>9.8004059706851806E-4</v>
      </c>
      <c r="I253">
        <v>2.68954693544412E-2</v>
      </c>
    </row>
    <row r="254" spans="1:9" x14ac:dyDescent="0.25">
      <c r="A254" t="s">
        <v>767</v>
      </c>
      <c r="B254" t="s">
        <v>768</v>
      </c>
      <c r="C254" t="s">
        <v>769</v>
      </c>
      <c r="D254" t="s">
        <v>12</v>
      </c>
      <c r="E254">
        <v>21.8073087142857</v>
      </c>
      <c r="F254">
        <v>6.7776941428571398</v>
      </c>
      <c r="G254">
        <v>1.68594529606816</v>
      </c>
      <c r="H254">
        <v>1.19014836218734E-3</v>
      </c>
      <c r="I254">
        <v>3.05113138700569E-2</v>
      </c>
    </row>
    <row r="255" spans="1:9" x14ac:dyDescent="0.25">
      <c r="A255" t="s">
        <v>770</v>
      </c>
      <c r="B255" t="s">
        <v>771</v>
      </c>
      <c r="C255" t="s">
        <v>772</v>
      </c>
      <c r="D255" t="s">
        <v>12</v>
      </c>
      <c r="E255">
        <v>5.06044514285714</v>
      </c>
      <c r="F255">
        <v>0.710325714285714</v>
      </c>
      <c r="G255">
        <v>2.83271167945448</v>
      </c>
      <c r="H255" s="1">
        <v>4.67283905424325E-6</v>
      </c>
      <c r="I255">
        <v>7.4941382790587503E-4</v>
      </c>
    </row>
    <row r="256" spans="1:9" x14ac:dyDescent="0.25">
      <c r="A256" t="s">
        <v>773</v>
      </c>
      <c r="B256" t="s">
        <v>774</v>
      </c>
      <c r="C256" t="s">
        <v>775</v>
      </c>
      <c r="D256" t="s">
        <v>12</v>
      </c>
      <c r="E256">
        <v>0.40572242857142898</v>
      </c>
      <c r="F256">
        <v>5.8009324285714303</v>
      </c>
      <c r="G256">
        <v>-3.8377198514899198</v>
      </c>
      <c r="H256">
        <v>6.7386184960441904E-4</v>
      </c>
      <c r="I256">
        <v>2.0989837381228001E-2</v>
      </c>
    </row>
    <row r="257" spans="1:9" x14ac:dyDescent="0.25">
      <c r="A257" t="s">
        <v>776</v>
      </c>
      <c r="B257" t="s">
        <v>777</v>
      </c>
      <c r="C257" t="s">
        <v>778</v>
      </c>
      <c r="D257" t="s">
        <v>12</v>
      </c>
      <c r="E257">
        <v>0.63605999999999996</v>
      </c>
      <c r="F257">
        <v>3.7426444285714302</v>
      </c>
      <c r="G257">
        <v>-2.5568232234214099</v>
      </c>
      <c r="H257">
        <v>1.0810378298152799E-4</v>
      </c>
      <c r="I257">
        <v>6.1575187841100198E-3</v>
      </c>
    </row>
    <row r="258" spans="1:9" x14ac:dyDescent="0.25">
      <c r="A258" t="s">
        <v>779</v>
      </c>
      <c r="B258" t="s">
        <v>780</v>
      </c>
      <c r="C258" t="s">
        <v>781</v>
      </c>
      <c r="D258" t="s">
        <v>12</v>
      </c>
      <c r="E258">
        <v>28.3032822857143</v>
      </c>
      <c r="F258">
        <v>2.5210658571428599</v>
      </c>
      <c r="G258">
        <v>3.48886365881576</v>
      </c>
      <c r="H258" s="1">
        <v>7.9232859260814597E-8</v>
      </c>
      <c r="I258" s="1">
        <v>4.47422844448448E-5</v>
      </c>
    </row>
    <row r="259" spans="1:9" x14ac:dyDescent="0.25">
      <c r="A259" t="s">
        <v>782</v>
      </c>
      <c r="B259" t="s">
        <v>783</v>
      </c>
      <c r="C259" t="s">
        <v>784</v>
      </c>
      <c r="D259" t="s">
        <v>12</v>
      </c>
      <c r="E259">
        <v>36.923869285714296</v>
      </c>
      <c r="F259">
        <v>9.1174095714285706</v>
      </c>
      <c r="G259">
        <v>2.0178578514630701</v>
      </c>
      <c r="H259">
        <v>1.1594132523106701E-4</v>
      </c>
      <c r="I259">
        <v>6.4774814962737801E-3</v>
      </c>
    </row>
    <row r="260" spans="1:9" x14ac:dyDescent="0.25">
      <c r="A260" t="s">
        <v>785</v>
      </c>
      <c r="B260" t="s">
        <v>786</v>
      </c>
      <c r="C260" t="s">
        <v>787</v>
      </c>
      <c r="D260" t="s">
        <v>12</v>
      </c>
      <c r="E260">
        <v>102.616326428571</v>
      </c>
      <c r="F260">
        <v>5.7022537142857104</v>
      </c>
      <c r="G260">
        <v>4.1695842426430101</v>
      </c>
      <c r="H260" s="1">
        <v>4.8647709842928703E-5</v>
      </c>
      <c r="I260">
        <v>3.5545405558046598E-3</v>
      </c>
    </row>
    <row r="261" spans="1:9" x14ac:dyDescent="0.25">
      <c r="A261" t="s">
        <v>788</v>
      </c>
      <c r="B261" t="s">
        <v>789</v>
      </c>
      <c r="C261" t="s">
        <v>790</v>
      </c>
      <c r="D261" t="s">
        <v>12</v>
      </c>
      <c r="E261">
        <v>14.864744999999999</v>
      </c>
      <c r="F261">
        <v>0.99297971428571397</v>
      </c>
      <c r="G261">
        <v>3.90398665920898</v>
      </c>
      <c r="H261" s="1">
        <v>1.88677971778155E-5</v>
      </c>
      <c r="I261">
        <v>1.9073545148965299E-3</v>
      </c>
    </row>
    <row r="262" spans="1:9" x14ac:dyDescent="0.25">
      <c r="A262" t="s">
        <v>791</v>
      </c>
      <c r="B262" t="s">
        <v>792</v>
      </c>
      <c r="C262" t="s">
        <v>793</v>
      </c>
      <c r="D262" t="s">
        <v>12</v>
      </c>
      <c r="E262">
        <v>3.6881591428571401</v>
      </c>
      <c r="F262">
        <v>23.6010012857143</v>
      </c>
      <c r="G262">
        <v>-2.6778752539909099</v>
      </c>
      <c r="H262">
        <v>1.24623305085735E-4</v>
      </c>
      <c r="I262">
        <v>6.8174789599322796E-3</v>
      </c>
    </row>
    <row r="263" spans="1:9" x14ac:dyDescent="0.25">
      <c r="A263" t="s">
        <v>794</v>
      </c>
      <c r="B263" t="s">
        <v>795</v>
      </c>
      <c r="C263" t="s">
        <v>796</v>
      </c>
      <c r="D263" t="s">
        <v>12</v>
      </c>
      <c r="E263">
        <v>2.2848465714285702</v>
      </c>
      <c r="F263">
        <v>8.9916999999999997E-2</v>
      </c>
      <c r="G263">
        <v>4.6673595784921504</v>
      </c>
      <c r="H263" s="1">
        <v>4.0612988491674804E-6</v>
      </c>
      <c r="I263">
        <v>6.7925223252326104E-4</v>
      </c>
    </row>
    <row r="264" spans="1:9" x14ac:dyDescent="0.25">
      <c r="A264" t="s">
        <v>797</v>
      </c>
      <c r="B264" t="s">
        <v>798</v>
      </c>
      <c r="C264" t="s">
        <v>799</v>
      </c>
      <c r="D264" t="s">
        <v>12</v>
      </c>
      <c r="E264">
        <v>3.18447942857143</v>
      </c>
      <c r="F264">
        <v>14.490641</v>
      </c>
      <c r="G264">
        <v>-2.1859919571312099</v>
      </c>
      <c r="H264">
        <v>4.8596836302480101E-4</v>
      </c>
      <c r="I264">
        <v>1.68513420513648E-2</v>
      </c>
    </row>
    <row r="265" spans="1:9" x14ac:dyDescent="0.25">
      <c r="A265" t="s">
        <v>800</v>
      </c>
      <c r="B265" t="s">
        <v>801</v>
      </c>
      <c r="C265" t="s">
        <v>802</v>
      </c>
      <c r="D265" t="s">
        <v>12</v>
      </c>
      <c r="E265">
        <v>6.6494237142857102</v>
      </c>
      <c r="F265">
        <v>0.11862200000000001</v>
      </c>
      <c r="G265">
        <v>5.8087858054975401</v>
      </c>
      <c r="H265" s="1">
        <v>6.9661510248041698E-9</v>
      </c>
      <c r="I265" s="1">
        <v>7.3326825199011998E-6</v>
      </c>
    </row>
    <row r="266" spans="1:9" x14ac:dyDescent="0.25">
      <c r="A266" t="s">
        <v>803</v>
      </c>
      <c r="B266" t="s">
        <v>804</v>
      </c>
      <c r="C266" t="s">
        <v>805</v>
      </c>
      <c r="D266" t="s">
        <v>12</v>
      </c>
      <c r="E266">
        <v>1.4539947142857099</v>
      </c>
      <c r="F266">
        <v>1.04068571428571E-2</v>
      </c>
      <c r="G266">
        <v>7.1263437719930902</v>
      </c>
      <c r="H266">
        <v>1.21951950993964E-4</v>
      </c>
      <c r="I266">
        <v>6.7097848448135003E-3</v>
      </c>
    </row>
    <row r="267" spans="1:9" x14ac:dyDescent="0.25">
      <c r="A267" t="s">
        <v>806</v>
      </c>
      <c r="B267" t="s">
        <v>807</v>
      </c>
      <c r="C267" t="s">
        <v>808</v>
      </c>
      <c r="D267" t="s">
        <v>12</v>
      </c>
      <c r="E267">
        <v>29.4634654285714</v>
      </c>
      <c r="F267">
        <v>3.4626190000000001</v>
      </c>
      <c r="G267">
        <v>3.0889915687002301</v>
      </c>
      <c r="H267" s="1">
        <v>7.0505877100955603E-5</v>
      </c>
      <c r="I267">
        <v>4.5543934745047197E-3</v>
      </c>
    </row>
    <row r="268" spans="1:9" x14ac:dyDescent="0.25">
      <c r="A268" t="s">
        <v>809</v>
      </c>
      <c r="B268" t="s">
        <v>810</v>
      </c>
      <c r="C268" t="s">
        <v>811</v>
      </c>
      <c r="D268" t="s">
        <v>12</v>
      </c>
      <c r="E268">
        <v>17.707626571428602</v>
      </c>
      <c r="F268">
        <v>0.73414928571428595</v>
      </c>
      <c r="G268">
        <v>4.5921535862906797</v>
      </c>
      <c r="H268" s="1">
        <v>3.2509887226794003E-8</v>
      </c>
      <c r="I268" s="1">
        <v>2.4046556233041299E-5</v>
      </c>
    </row>
    <row r="269" spans="1:9" x14ac:dyDescent="0.25">
      <c r="A269" t="s">
        <v>812</v>
      </c>
      <c r="B269" t="s">
        <v>813</v>
      </c>
      <c r="C269" t="s">
        <v>814</v>
      </c>
      <c r="D269" t="s">
        <v>12</v>
      </c>
      <c r="E269">
        <v>0.53284814285714299</v>
      </c>
      <c r="F269">
        <v>2.1570571428571401E-2</v>
      </c>
      <c r="G269">
        <v>4.6265881351461804</v>
      </c>
      <c r="H269">
        <v>1.9207856061959601E-4</v>
      </c>
      <c r="I269">
        <v>9.1287726052298995E-3</v>
      </c>
    </row>
    <row r="270" spans="1:9" x14ac:dyDescent="0.25">
      <c r="A270" t="s">
        <v>815</v>
      </c>
      <c r="B270" t="s">
        <v>816</v>
      </c>
      <c r="C270" t="s">
        <v>817</v>
      </c>
      <c r="D270" t="s">
        <v>12</v>
      </c>
      <c r="E270">
        <v>6.3217342857142897</v>
      </c>
      <c r="F270">
        <v>0.72875928571428605</v>
      </c>
      <c r="G270">
        <v>3.11680613125993</v>
      </c>
      <c r="H270">
        <v>5.11397585434932E-4</v>
      </c>
      <c r="I270">
        <v>1.7462165991868402E-2</v>
      </c>
    </row>
    <row r="271" spans="1:9" x14ac:dyDescent="0.25">
      <c r="A271" t="s">
        <v>818</v>
      </c>
      <c r="B271" t="s">
        <v>819</v>
      </c>
      <c r="C271" t="s">
        <v>820</v>
      </c>
      <c r="D271" t="s">
        <v>12</v>
      </c>
      <c r="E271">
        <v>88.989187714285706</v>
      </c>
      <c r="F271">
        <v>8.4603368571428597</v>
      </c>
      <c r="G271">
        <v>3.39484304565763</v>
      </c>
      <c r="H271" s="1">
        <v>1.2426236827082001E-7</v>
      </c>
      <c r="I271" s="1">
        <v>6.1275348951122404E-5</v>
      </c>
    </row>
    <row r="272" spans="1:9" x14ac:dyDescent="0.25">
      <c r="A272" t="s">
        <v>821</v>
      </c>
      <c r="B272" t="s">
        <v>822</v>
      </c>
      <c r="C272" t="s">
        <v>823</v>
      </c>
      <c r="D272" t="s">
        <v>12</v>
      </c>
      <c r="E272">
        <v>10.48165</v>
      </c>
      <c r="F272">
        <v>1.75533657142857</v>
      </c>
      <c r="G272">
        <v>2.5780462537295001</v>
      </c>
      <c r="H272" s="1">
        <v>3.0526821403810899E-6</v>
      </c>
      <c r="I272">
        <v>5.5035961359817796E-4</v>
      </c>
    </row>
    <row r="273" spans="1:9" x14ac:dyDescent="0.25">
      <c r="A273" t="s">
        <v>824</v>
      </c>
      <c r="B273" t="s">
        <v>825</v>
      </c>
      <c r="C273" t="s">
        <v>826</v>
      </c>
      <c r="D273" t="s">
        <v>12</v>
      </c>
      <c r="E273">
        <v>10.349942</v>
      </c>
      <c r="F273">
        <v>2.6576825714285701</v>
      </c>
      <c r="G273">
        <v>1.9613819757803701</v>
      </c>
      <c r="H273">
        <v>6.3727077059945599E-4</v>
      </c>
      <c r="I273">
        <v>2.0185301823996599E-2</v>
      </c>
    </row>
    <row r="274" spans="1:9" x14ac:dyDescent="0.25">
      <c r="A274" t="s">
        <v>827</v>
      </c>
      <c r="B274" t="s">
        <v>828</v>
      </c>
      <c r="C274" t="s">
        <v>829</v>
      </c>
      <c r="D274" t="s">
        <v>12</v>
      </c>
      <c r="E274">
        <v>1.4766694285714299</v>
      </c>
      <c r="F274">
        <v>5.6511571428571397E-2</v>
      </c>
      <c r="G274">
        <v>4.70765677914072</v>
      </c>
      <c r="H274">
        <v>2.2793445835888601E-4</v>
      </c>
      <c r="I274">
        <v>1.0217942793345701E-2</v>
      </c>
    </row>
    <row r="275" spans="1:9" x14ac:dyDescent="0.25">
      <c r="A275" t="s">
        <v>830</v>
      </c>
      <c r="B275" t="s">
        <v>831</v>
      </c>
      <c r="C275" t="s">
        <v>832</v>
      </c>
      <c r="D275" t="s">
        <v>12</v>
      </c>
      <c r="E275">
        <v>2.6101212857142899</v>
      </c>
      <c r="F275">
        <v>0.38958300000000001</v>
      </c>
      <c r="G275">
        <v>2.74411421684409</v>
      </c>
      <c r="H275">
        <v>2.19824738118324E-4</v>
      </c>
      <c r="I275">
        <v>9.9822099951500098E-3</v>
      </c>
    </row>
    <row r="276" spans="1:9" x14ac:dyDescent="0.25">
      <c r="A276" t="s">
        <v>833</v>
      </c>
      <c r="B276" t="s">
        <v>834</v>
      </c>
      <c r="C276" t="s">
        <v>835</v>
      </c>
      <c r="D276" t="s">
        <v>12</v>
      </c>
      <c r="E276">
        <v>9.6967498571428603</v>
      </c>
      <c r="F276">
        <v>2.9659065714285702</v>
      </c>
      <c r="G276">
        <v>1.7090281154531901</v>
      </c>
      <c r="H276">
        <v>1.9274752374407701E-3</v>
      </c>
      <c r="I276">
        <v>4.18059892389578E-2</v>
      </c>
    </row>
    <row r="277" spans="1:9" x14ac:dyDescent="0.25">
      <c r="A277" t="s">
        <v>836</v>
      </c>
      <c r="B277" t="s">
        <v>837</v>
      </c>
      <c r="C277" t="s">
        <v>838</v>
      </c>
      <c r="D277" t="s">
        <v>12</v>
      </c>
      <c r="E277">
        <v>0.95723014285714303</v>
      </c>
      <c r="F277">
        <v>0</v>
      </c>
      <c r="G277" t="s">
        <v>208</v>
      </c>
      <c r="H277">
        <v>1.67462263747848E-4</v>
      </c>
      <c r="I277">
        <v>8.3518822166323402E-3</v>
      </c>
    </row>
    <row r="278" spans="1:9" x14ac:dyDescent="0.25">
      <c r="A278" t="s">
        <v>839</v>
      </c>
      <c r="B278" t="s">
        <v>840</v>
      </c>
      <c r="C278" t="s">
        <v>841</v>
      </c>
      <c r="D278" t="s">
        <v>12</v>
      </c>
      <c r="E278">
        <v>7.4278137142857101</v>
      </c>
      <c r="F278">
        <v>0.82637385714285705</v>
      </c>
      <c r="G278">
        <v>3.1680711142121201</v>
      </c>
      <c r="H278">
        <v>1.19249856009116E-3</v>
      </c>
      <c r="I278">
        <v>3.0560222638945402E-2</v>
      </c>
    </row>
    <row r="279" spans="1:9" x14ac:dyDescent="0.25">
      <c r="A279" t="s">
        <v>842</v>
      </c>
      <c r="B279" t="s">
        <v>843</v>
      </c>
      <c r="C279" t="s">
        <v>844</v>
      </c>
      <c r="D279" t="s">
        <v>12</v>
      </c>
      <c r="E279">
        <v>7.2165584285714299</v>
      </c>
      <c r="F279">
        <v>1.16062885714286</v>
      </c>
      <c r="G279">
        <v>2.6364042762020801</v>
      </c>
      <c r="H279">
        <v>4.65703659560968E-4</v>
      </c>
      <c r="I279">
        <v>1.63862996741896E-2</v>
      </c>
    </row>
    <row r="280" spans="1:9" x14ac:dyDescent="0.25">
      <c r="A280" t="s">
        <v>845</v>
      </c>
      <c r="B280" t="s">
        <v>846</v>
      </c>
      <c r="C280" t="s">
        <v>847</v>
      </c>
      <c r="D280" t="s">
        <v>12</v>
      </c>
      <c r="E280">
        <v>0.62547814285714298</v>
      </c>
      <c r="F280">
        <v>2.3898350000000002</v>
      </c>
      <c r="G280">
        <v>-1.93387963863597</v>
      </c>
      <c r="H280">
        <v>1.78567245679308E-3</v>
      </c>
      <c r="I280">
        <v>3.9694081514147703E-2</v>
      </c>
    </row>
    <row r="281" spans="1:9" x14ac:dyDescent="0.25">
      <c r="A281" t="s">
        <v>848</v>
      </c>
      <c r="B281" t="s">
        <v>849</v>
      </c>
      <c r="C281" t="s">
        <v>850</v>
      </c>
      <c r="D281" t="s">
        <v>12</v>
      </c>
      <c r="E281">
        <v>7.3093201428571399</v>
      </c>
      <c r="F281">
        <v>0.98314699999999999</v>
      </c>
      <c r="G281">
        <v>2.8942581745776201</v>
      </c>
      <c r="H281" s="1">
        <v>1.1634007809245999E-5</v>
      </c>
      <c r="I281">
        <v>1.3813515922043999E-3</v>
      </c>
    </row>
    <row r="282" spans="1:9" x14ac:dyDescent="0.25">
      <c r="A282" t="s">
        <v>851</v>
      </c>
      <c r="B282" t="s">
        <v>852</v>
      </c>
      <c r="C282" t="s">
        <v>853</v>
      </c>
      <c r="D282" t="s">
        <v>12</v>
      </c>
      <c r="E282">
        <v>10.725909</v>
      </c>
      <c r="F282">
        <v>3.0248558571428599</v>
      </c>
      <c r="G282">
        <v>1.8261616178378799</v>
      </c>
      <c r="H282">
        <v>4.5882152016404502E-4</v>
      </c>
      <c r="I282">
        <v>1.6231526011246201E-2</v>
      </c>
    </row>
    <row r="283" spans="1:9" x14ac:dyDescent="0.25">
      <c r="A283" t="s">
        <v>854</v>
      </c>
      <c r="B283" t="s">
        <v>855</v>
      </c>
      <c r="C283" t="s">
        <v>856</v>
      </c>
      <c r="D283" t="s">
        <v>12</v>
      </c>
      <c r="E283">
        <v>1.1154828571428601</v>
      </c>
      <c r="F283">
        <v>8.0280824285714303</v>
      </c>
      <c r="G283">
        <v>-2.8473870874259202</v>
      </c>
      <c r="H283">
        <v>1.5618438331178001E-3</v>
      </c>
      <c r="I283">
        <v>3.63736459698141E-2</v>
      </c>
    </row>
    <row r="284" spans="1:9" x14ac:dyDescent="0.25">
      <c r="A284" t="s">
        <v>857</v>
      </c>
      <c r="B284" t="s">
        <v>858</v>
      </c>
      <c r="C284" t="s">
        <v>859</v>
      </c>
      <c r="D284" t="s">
        <v>12</v>
      </c>
      <c r="E284">
        <v>10.4368052857143</v>
      </c>
      <c r="F284">
        <v>2.9025082857142901</v>
      </c>
      <c r="G284">
        <v>1.84630807876573</v>
      </c>
      <c r="H284">
        <v>5.00944955000515E-4</v>
      </c>
      <c r="I284">
        <v>1.7183459000185902E-2</v>
      </c>
    </row>
    <row r="285" spans="1:9" x14ac:dyDescent="0.25">
      <c r="A285" t="s">
        <v>860</v>
      </c>
      <c r="B285" t="s">
        <v>861</v>
      </c>
      <c r="C285" t="s">
        <v>862</v>
      </c>
      <c r="D285" t="s">
        <v>12</v>
      </c>
      <c r="E285">
        <v>1.6323997142857101</v>
      </c>
      <c r="F285">
        <v>23.1617215714286</v>
      </c>
      <c r="G285">
        <v>-3.82667622207433</v>
      </c>
      <c r="H285">
        <v>2.6709250830913201E-4</v>
      </c>
      <c r="I285">
        <v>1.12838696925943E-2</v>
      </c>
    </row>
    <row r="286" spans="1:9" x14ac:dyDescent="0.25">
      <c r="A286" t="s">
        <v>863</v>
      </c>
      <c r="B286" t="s">
        <v>864</v>
      </c>
      <c r="C286" t="s">
        <v>865</v>
      </c>
      <c r="D286" t="s">
        <v>12</v>
      </c>
      <c r="E286">
        <v>7.1500844285714296</v>
      </c>
      <c r="F286">
        <v>1.9738285714285699</v>
      </c>
      <c r="G286">
        <v>1.85696358137957</v>
      </c>
      <c r="H286">
        <v>2.1010911141627598E-3</v>
      </c>
      <c r="I286">
        <v>4.4251821888312302E-2</v>
      </c>
    </row>
    <row r="287" spans="1:9" x14ac:dyDescent="0.25">
      <c r="A287" t="s">
        <v>866</v>
      </c>
      <c r="B287" t="s">
        <v>867</v>
      </c>
      <c r="C287" t="s">
        <v>868</v>
      </c>
      <c r="D287" t="s">
        <v>12</v>
      </c>
      <c r="E287">
        <v>13.0517208571429</v>
      </c>
      <c r="F287">
        <v>4.5186809999999999</v>
      </c>
      <c r="G287">
        <v>1.53026641984916</v>
      </c>
      <c r="H287">
        <v>2.50247627342537E-3</v>
      </c>
      <c r="I287">
        <v>4.95790608618853E-2</v>
      </c>
    </row>
    <row r="288" spans="1:9" x14ac:dyDescent="0.25">
      <c r="A288" t="s">
        <v>869</v>
      </c>
      <c r="B288" t="s">
        <v>870</v>
      </c>
      <c r="C288" t="s">
        <v>871</v>
      </c>
      <c r="D288" t="s">
        <v>12</v>
      </c>
      <c r="E288">
        <v>0.147809142857143</v>
      </c>
      <c r="F288">
        <v>0.60893785714285698</v>
      </c>
      <c r="G288">
        <v>-2.0425594954978399</v>
      </c>
      <c r="H288">
        <v>2.0969114446649098E-3</v>
      </c>
      <c r="I288">
        <v>4.4199257428755703E-2</v>
      </c>
    </row>
    <row r="289" spans="1:9" x14ac:dyDescent="0.25">
      <c r="A289" t="s">
        <v>872</v>
      </c>
      <c r="B289" t="s">
        <v>873</v>
      </c>
      <c r="C289" t="s">
        <v>874</v>
      </c>
      <c r="D289" t="s">
        <v>12</v>
      </c>
      <c r="E289">
        <v>0.52099499999999999</v>
      </c>
      <c r="F289">
        <v>5.6390714285714301E-2</v>
      </c>
      <c r="G289">
        <v>3.2077400045933699</v>
      </c>
      <c r="H289">
        <v>3.84092745830191E-4</v>
      </c>
      <c r="I289">
        <v>1.4425423324771499E-2</v>
      </c>
    </row>
    <row r="290" spans="1:9" x14ac:dyDescent="0.25">
      <c r="A290" t="s">
        <v>875</v>
      </c>
      <c r="B290" t="s">
        <v>876</v>
      </c>
      <c r="C290" t="s">
        <v>877</v>
      </c>
      <c r="D290" t="s">
        <v>12</v>
      </c>
      <c r="E290">
        <v>5.7315971428571402</v>
      </c>
      <c r="F290">
        <v>1.628441</v>
      </c>
      <c r="G290">
        <v>1.8154457599256399</v>
      </c>
      <c r="H290">
        <v>1.57140288127612E-3</v>
      </c>
      <c r="I290">
        <v>3.6483014772120799E-2</v>
      </c>
    </row>
    <row r="291" spans="1:9" x14ac:dyDescent="0.25">
      <c r="A291" t="s">
        <v>878</v>
      </c>
      <c r="B291" t="s">
        <v>879</v>
      </c>
      <c r="C291" t="s">
        <v>880</v>
      </c>
      <c r="D291" t="s">
        <v>12</v>
      </c>
      <c r="E291">
        <v>20.337078000000002</v>
      </c>
      <c r="F291">
        <v>1.96055714285714</v>
      </c>
      <c r="G291">
        <v>3.37477681317969</v>
      </c>
      <c r="H291" s="1">
        <v>4.12151202003395E-5</v>
      </c>
      <c r="I291">
        <v>3.19254199684873E-3</v>
      </c>
    </row>
    <row r="292" spans="1:9" x14ac:dyDescent="0.25">
      <c r="A292" t="s">
        <v>881</v>
      </c>
      <c r="B292" t="s">
        <v>882</v>
      </c>
      <c r="C292" t="s">
        <v>883</v>
      </c>
      <c r="D292" t="s">
        <v>12</v>
      </c>
      <c r="E292">
        <v>13.490351714285699</v>
      </c>
      <c r="F292">
        <v>2.22410114285714</v>
      </c>
      <c r="G292">
        <v>2.6006336596345201</v>
      </c>
      <c r="H292" s="1">
        <v>1.6984916378884499E-5</v>
      </c>
      <c r="I292">
        <v>1.7640511186381299E-3</v>
      </c>
    </row>
    <row r="293" spans="1:9" x14ac:dyDescent="0.25">
      <c r="A293" t="s">
        <v>884</v>
      </c>
      <c r="B293" t="s">
        <v>885</v>
      </c>
      <c r="C293" t="s">
        <v>886</v>
      </c>
      <c r="D293" t="s">
        <v>12</v>
      </c>
      <c r="E293">
        <v>11.573207</v>
      </c>
      <c r="F293">
        <v>3.5275684285714299</v>
      </c>
      <c r="G293">
        <v>1.71404272473066</v>
      </c>
      <c r="H293">
        <v>1.7435611773502699E-3</v>
      </c>
      <c r="I293">
        <v>3.9080550819596799E-2</v>
      </c>
    </row>
    <row r="294" spans="1:9" x14ac:dyDescent="0.25">
      <c r="A294" t="s">
        <v>887</v>
      </c>
      <c r="B294" t="s">
        <v>888</v>
      </c>
      <c r="C294" t="s">
        <v>889</v>
      </c>
      <c r="D294" t="s">
        <v>12</v>
      </c>
      <c r="E294">
        <v>14.720781000000001</v>
      </c>
      <c r="F294">
        <v>0.75576957142857104</v>
      </c>
      <c r="G294">
        <v>4.28376396989876</v>
      </c>
      <c r="H294" s="1">
        <v>1.7394181724022101E-6</v>
      </c>
      <c r="I294">
        <v>3.7018372796487599E-4</v>
      </c>
    </row>
    <row r="295" spans="1:9" x14ac:dyDescent="0.25">
      <c r="A295" t="s">
        <v>890</v>
      </c>
      <c r="B295" t="s">
        <v>891</v>
      </c>
      <c r="C295" t="s">
        <v>892</v>
      </c>
      <c r="D295" t="s">
        <v>12</v>
      </c>
      <c r="E295">
        <v>2.7122952857142901</v>
      </c>
      <c r="F295">
        <v>0.37670042857142899</v>
      </c>
      <c r="G295">
        <v>2.84802467248671</v>
      </c>
      <c r="H295">
        <v>2.5125020683754999E-3</v>
      </c>
      <c r="I295">
        <v>4.97353241137738E-2</v>
      </c>
    </row>
    <row r="296" spans="1:9" x14ac:dyDescent="0.25">
      <c r="A296" t="s">
        <v>893</v>
      </c>
      <c r="B296" t="s">
        <v>894</v>
      </c>
      <c r="C296" t="s">
        <v>895</v>
      </c>
      <c r="D296" t="s">
        <v>12</v>
      </c>
      <c r="E296">
        <v>7.4757095714285704</v>
      </c>
      <c r="F296">
        <v>2.0469362857142901</v>
      </c>
      <c r="G296">
        <v>1.86874432521419</v>
      </c>
      <c r="H296">
        <v>9.4518808141362098E-4</v>
      </c>
      <c r="I296">
        <v>2.62996574393277E-2</v>
      </c>
    </row>
    <row r="297" spans="1:9" x14ac:dyDescent="0.25">
      <c r="A297" t="s">
        <v>896</v>
      </c>
      <c r="B297" t="s">
        <v>897</v>
      </c>
      <c r="C297" t="s">
        <v>898</v>
      </c>
      <c r="D297" t="s">
        <v>12</v>
      </c>
      <c r="E297">
        <v>0.115784571428571</v>
      </c>
      <c r="F297">
        <v>1.107656</v>
      </c>
      <c r="G297">
        <v>-3.2579949706235798</v>
      </c>
      <c r="H297">
        <v>1.4073406172685599E-4</v>
      </c>
      <c r="I297">
        <v>7.43921525181523E-3</v>
      </c>
    </row>
    <row r="298" spans="1:9" x14ac:dyDescent="0.25">
      <c r="A298" t="s">
        <v>899</v>
      </c>
      <c r="B298" t="s">
        <v>900</v>
      </c>
      <c r="C298" t="s">
        <v>901</v>
      </c>
      <c r="D298" t="s">
        <v>12</v>
      </c>
      <c r="E298">
        <v>4.1359818571428599</v>
      </c>
      <c r="F298">
        <v>35.693635714285698</v>
      </c>
      <c r="G298">
        <v>-3.10936509792645</v>
      </c>
      <c r="H298" s="1">
        <v>1.5307097298543501E-6</v>
      </c>
      <c r="I298">
        <v>3.3564725481376298E-4</v>
      </c>
    </row>
    <row r="299" spans="1:9" x14ac:dyDescent="0.25">
      <c r="A299" t="s">
        <v>902</v>
      </c>
      <c r="B299" t="s">
        <v>903</v>
      </c>
      <c r="C299" t="s">
        <v>904</v>
      </c>
      <c r="D299" t="s">
        <v>12</v>
      </c>
      <c r="E299">
        <v>22.223046428571401</v>
      </c>
      <c r="F299">
        <v>134.508032714286</v>
      </c>
      <c r="G299">
        <v>-2.5975638258776801</v>
      </c>
      <c r="H299">
        <v>3.3917731250843799E-4</v>
      </c>
      <c r="I299">
        <v>1.3254036503333899E-2</v>
      </c>
    </row>
    <row r="300" spans="1:9" x14ac:dyDescent="0.25">
      <c r="A300" t="s">
        <v>905</v>
      </c>
      <c r="B300" t="s">
        <v>906</v>
      </c>
      <c r="C300" t="s">
        <v>907</v>
      </c>
      <c r="D300" t="s">
        <v>12</v>
      </c>
      <c r="E300">
        <v>8.7523857142857098E-2</v>
      </c>
      <c r="F300">
        <v>1.23772471428571</v>
      </c>
      <c r="G300">
        <v>-3.8218703477343898</v>
      </c>
      <c r="H300">
        <v>1.39098606309908E-4</v>
      </c>
      <c r="I300">
        <v>7.37875955381238E-3</v>
      </c>
    </row>
    <row r="301" spans="1:9" x14ac:dyDescent="0.25">
      <c r="A301" t="s">
        <v>908</v>
      </c>
      <c r="B301" t="s">
        <v>909</v>
      </c>
      <c r="C301" t="s">
        <v>910</v>
      </c>
      <c r="D301" t="s">
        <v>12</v>
      </c>
      <c r="E301">
        <v>2.943562</v>
      </c>
      <c r="F301">
        <v>15.880803857142901</v>
      </c>
      <c r="G301">
        <v>-2.43164902045595</v>
      </c>
      <c r="H301">
        <v>2.4761066321440001E-4</v>
      </c>
      <c r="I301">
        <v>1.0738103922287599E-2</v>
      </c>
    </row>
    <row r="302" spans="1:9" x14ac:dyDescent="0.25">
      <c r="A302" t="s">
        <v>911</v>
      </c>
      <c r="B302" t="s">
        <v>912</v>
      </c>
      <c r="C302" t="s">
        <v>913</v>
      </c>
      <c r="D302" t="s">
        <v>12</v>
      </c>
      <c r="E302">
        <v>7.2376209999999999</v>
      </c>
      <c r="F302">
        <v>0.78926657142857104</v>
      </c>
      <c r="G302">
        <v>3.1969310107972699</v>
      </c>
      <c r="H302" s="1">
        <v>3.20127889277975E-7</v>
      </c>
      <c r="I302">
        <v>1.13979635913673E-4</v>
      </c>
    </row>
    <row r="303" spans="1:9" x14ac:dyDescent="0.25">
      <c r="A303" t="s">
        <v>914</v>
      </c>
      <c r="B303" t="s">
        <v>915</v>
      </c>
      <c r="C303" t="s">
        <v>916</v>
      </c>
      <c r="D303" t="s">
        <v>12</v>
      </c>
      <c r="E303">
        <v>4.4310852857142899</v>
      </c>
      <c r="F303">
        <v>0.62083557142857104</v>
      </c>
      <c r="G303">
        <v>2.8353769691038901</v>
      </c>
      <c r="H303">
        <v>1.44612278683945E-4</v>
      </c>
      <c r="I303">
        <v>7.5793719895263503E-3</v>
      </c>
    </row>
    <row r="304" spans="1:9" x14ac:dyDescent="0.25">
      <c r="A304" t="s">
        <v>917</v>
      </c>
      <c r="B304" t="s">
        <v>918</v>
      </c>
      <c r="C304" t="s">
        <v>919</v>
      </c>
      <c r="D304" t="s">
        <v>12</v>
      </c>
      <c r="E304">
        <v>4.4303939999999997</v>
      </c>
      <c r="F304">
        <v>0.540354142857143</v>
      </c>
      <c r="G304">
        <v>3.0354578543166801</v>
      </c>
      <c r="H304">
        <v>6.4861604629795199E-4</v>
      </c>
      <c r="I304">
        <v>2.0417665849120799E-2</v>
      </c>
    </row>
    <row r="305" spans="1:9" x14ac:dyDescent="0.25">
      <c r="A305" t="s">
        <v>920</v>
      </c>
      <c r="B305" t="s">
        <v>921</v>
      </c>
      <c r="C305" t="s">
        <v>922</v>
      </c>
      <c r="D305" t="s">
        <v>12</v>
      </c>
      <c r="E305">
        <v>1.7054317142857101</v>
      </c>
      <c r="F305">
        <v>0.161820142857143</v>
      </c>
      <c r="G305">
        <v>3.3976738842526801</v>
      </c>
      <c r="H305" s="1">
        <v>1.6221041393585601E-7</v>
      </c>
      <c r="I305" s="1">
        <v>7.3437268995365406E-5</v>
      </c>
    </row>
    <row r="306" spans="1:9" x14ac:dyDescent="0.25">
      <c r="A306" t="s">
        <v>923</v>
      </c>
      <c r="B306" t="s">
        <v>924</v>
      </c>
      <c r="C306" t="s">
        <v>925</v>
      </c>
      <c r="D306" t="s">
        <v>12</v>
      </c>
      <c r="E306">
        <v>16.368953428571398</v>
      </c>
      <c r="F306">
        <v>1.7920149999999999</v>
      </c>
      <c r="G306">
        <v>3.1913074654918199</v>
      </c>
      <c r="H306" s="1">
        <v>4.0337034136563698E-7</v>
      </c>
      <c r="I306">
        <v>1.31985037584601E-4</v>
      </c>
    </row>
    <row r="307" spans="1:9" x14ac:dyDescent="0.25">
      <c r="A307" t="s">
        <v>926</v>
      </c>
      <c r="B307" t="s">
        <v>927</v>
      </c>
      <c r="C307" t="s">
        <v>928</v>
      </c>
      <c r="D307" t="s">
        <v>12</v>
      </c>
      <c r="E307">
        <v>12.010621</v>
      </c>
      <c r="F307">
        <v>57.745716285714302</v>
      </c>
      <c r="G307">
        <v>-2.2654031815369602</v>
      </c>
      <c r="H307" s="1">
        <v>2.21414912185491E-5</v>
      </c>
      <c r="I307">
        <v>2.13356628179621E-3</v>
      </c>
    </row>
    <row r="308" spans="1:9" x14ac:dyDescent="0.25">
      <c r="A308" t="s">
        <v>929</v>
      </c>
      <c r="B308" t="s">
        <v>930</v>
      </c>
      <c r="C308" t="s">
        <v>931</v>
      </c>
      <c r="D308" t="s">
        <v>12</v>
      </c>
      <c r="E308">
        <v>3.2196310000000001</v>
      </c>
      <c r="F308">
        <v>0</v>
      </c>
      <c r="G308" t="s">
        <v>208</v>
      </c>
      <c r="H308" s="1">
        <v>4.2289097394524996E-9</v>
      </c>
      <c r="I308" s="1">
        <v>4.9907311984709497E-6</v>
      </c>
    </row>
    <row r="309" spans="1:9" x14ac:dyDescent="0.25">
      <c r="A309" t="s">
        <v>932</v>
      </c>
      <c r="B309" t="s">
        <v>933</v>
      </c>
      <c r="C309" t="s">
        <v>934</v>
      </c>
      <c r="D309" t="s">
        <v>12</v>
      </c>
      <c r="E309">
        <v>29.115406</v>
      </c>
      <c r="F309">
        <v>6.86553342857143</v>
      </c>
      <c r="G309">
        <v>2.08433901425256</v>
      </c>
      <c r="H309">
        <v>4.8247109922937E-4</v>
      </c>
      <c r="I309">
        <v>1.67577337848407E-2</v>
      </c>
    </row>
    <row r="310" spans="1:9" x14ac:dyDescent="0.25">
      <c r="A310" t="s">
        <v>935</v>
      </c>
      <c r="B310" t="s">
        <v>936</v>
      </c>
      <c r="C310" t="s">
        <v>937</v>
      </c>
      <c r="D310" t="s">
        <v>12</v>
      </c>
      <c r="E310">
        <v>4.5862671428571398</v>
      </c>
      <c r="F310">
        <v>23.3266908571429</v>
      </c>
      <c r="G310">
        <v>-2.3465893627764101</v>
      </c>
      <c r="H310" s="1">
        <v>2.3773299852033602E-5</v>
      </c>
      <c r="I310">
        <v>2.2394448460615599E-3</v>
      </c>
    </row>
    <row r="311" spans="1:9" x14ac:dyDescent="0.25">
      <c r="A311" t="s">
        <v>938</v>
      </c>
      <c r="B311" t="s">
        <v>939</v>
      </c>
      <c r="C311" t="s">
        <v>940</v>
      </c>
      <c r="D311" t="s">
        <v>12</v>
      </c>
      <c r="E311">
        <v>13.987072</v>
      </c>
      <c r="F311">
        <v>68.535794285714303</v>
      </c>
      <c r="G311">
        <v>-2.29276367740774</v>
      </c>
      <c r="H311" s="1">
        <v>3.1180010575410003E-5</v>
      </c>
      <c r="I311">
        <v>2.6777841788773798E-3</v>
      </c>
    </row>
    <row r="312" spans="1:9" x14ac:dyDescent="0.25">
      <c r="A312" t="s">
        <v>941</v>
      </c>
      <c r="B312" t="s">
        <v>942</v>
      </c>
      <c r="C312" t="s">
        <v>943</v>
      </c>
      <c r="D312" t="s">
        <v>12</v>
      </c>
      <c r="E312">
        <v>0.15706142857142899</v>
      </c>
      <c r="F312">
        <v>1.3577382857142899</v>
      </c>
      <c r="G312">
        <v>-3.1118045864454702</v>
      </c>
      <c r="H312">
        <v>6.1885450118837895E-4</v>
      </c>
      <c r="I312">
        <v>1.9829208304856301E-2</v>
      </c>
    </row>
    <row r="313" spans="1:9" x14ac:dyDescent="0.25">
      <c r="A313" t="s">
        <v>944</v>
      </c>
      <c r="B313" t="s">
        <v>945</v>
      </c>
      <c r="C313" t="s">
        <v>946</v>
      </c>
      <c r="D313" t="s">
        <v>12</v>
      </c>
      <c r="E313">
        <v>9.1270092857142906</v>
      </c>
      <c r="F313">
        <v>1.61285671428571</v>
      </c>
      <c r="G313">
        <v>2.5005239235615999</v>
      </c>
      <c r="H313" s="1">
        <v>8.4765017277453704E-6</v>
      </c>
      <c r="I313">
        <v>1.1007731820467199E-3</v>
      </c>
    </row>
    <row r="314" spans="1:9" x14ac:dyDescent="0.25">
      <c r="A314" t="s">
        <v>947</v>
      </c>
      <c r="B314" t="s">
        <v>948</v>
      </c>
      <c r="C314" t="s">
        <v>949</v>
      </c>
      <c r="D314" t="s">
        <v>12</v>
      </c>
      <c r="E314">
        <v>0.66952314285714298</v>
      </c>
      <c r="F314">
        <v>4.6483634285714297</v>
      </c>
      <c r="G314">
        <v>-2.7955170391284199</v>
      </c>
      <c r="H314">
        <v>1.3346761670281801E-3</v>
      </c>
      <c r="I314">
        <v>3.2830220574114999E-2</v>
      </c>
    </row>
    <row r="315" spans="1:9" x14ac:dyDescent="0.25">
      <c r="A315" t="s">
        <v>950</v>
      </c>
      <c r="B315" t="s">
        <v>951</v>
      </c>
      <c r="C315" t="s">
        <v>952</v>
      </c>
      <c r="D315" t="s">
        <v>12</v>
      </c>
      <c r="E315">
        <v>5.8507051428571399</v>
      </c>
      <c r="F315">
        <v>0</v>
      </c>
      <c r="G315" t="s">
        <v>208</v>
      </c>
      <c r="H315" s="1">
        <v>3.7089487100709903E-14</v>
      </c>
      <c r="I315" s="1">
        <v>3.2463500822073898E-10</v>
      </c>
    </row>
    <row r="316" spans="1:9" x14ac:dyDescent="0.25">
      <c r="A316" t="s">
        <v>953</v>
      </c>
      <c r="B316" t="s">
        <v>954</v>
      </c>
      <c r="C316" t="s">
        <v>955</v>
      </c>
      <c r="D316" t="s">
        <v>12</v>
      </c>
      <c r="E316">
        <v>24.666678571428601</v>
      </c>
      <c r="F316">
        <v>79.161115571428596</v>
      </c>
      <c r="G316">
        <v>-1.68222847728674</v>
      </c>
      <c r="H316">
        <v>2.4661164276133002E-3</v>
      </c>
      <c r="I316">
        <v>4.9178584913899398E-2</v>
      </c>
    </row>
    <row r="317" spans="1:9" x14ac:dyDescent="0.25">
      <c r="A317" t="s">
        <v>956</v>
      </c>
      <c r="B317" t="s">
        <v>957</v>
      </c>
      <c r="C317" t="s">
        <v>958</v>
      </c>
      <c r="D317" t="s">
        <v>12</v>
      </c>
      <c r="E317">
        <v>13.951312</v>
      </c>
      <c r="F317">
        <v>122.094384285714</v>
      </c>
      <c r="G317">
        <v>-3.1295241387788102</v>
      </c>
      <c r="H317" s="1">
        <v>3.1979014903549098E-6</v>
      </c>
      <c r="I317">
        <v>5.6641684188271104E-4</v>
      </c>
    </row>
    <row r="318" spans="1:9" x14ac:dyDescent="0.25">
      <c r="A318" t="s">
        <v>959</v>
      </c>
      <c r="B318" t="s">
        <v>960</v>
      </c>
      <c r="C318" t="s">
        <v>961</v>
      </c>
      <c r="D318" t="s">
        <v>12</v>
      </c>
      <c r="E318">
        <v>0.147701142857143</v>
      </c>
      <c r="F318">
        <v>5.0033445714285696</v>
      </c>
      <c r="G318">
        <v>-5.08213991728734</v>
      </c>
      <c r="H318">
        <v>1.3837157300077799E-3</v>
      </c>
      <c r="I318">
        <v>3.3648488199546502E-2</v>
      </c>
    </row>
    <row r="319" spans="1:9" x14ac:dyDescent="0.25">
      <c r="A319" t="s">
        <v>962</v>
      </c>
      <c r="B319" t="s">
        <v>963</v>
      </c>
      <c r="C319" t="s">
        <v>964</v>
      </c>
      <c r="D319" t="s">
        <v>12</v>
      </c>
      <c r="E319">
        <v>31.764565142857101</v>
      </c>
      <c r="F319">
        <v>1.8600190000000001</v>
      </c>
      <c r="G319">
        <v>4.0940290051895198</v>
      </c>
      <c r="H319">
        <v>1.2798864419551401E-3</v>
      </c>
      <c r="I319">
        <v>3.1957843835749802E-2</v>
      </c>
    </row>
    <row r="320" spans="1:9" x14ac:dyDescent="0.25">
      <c r="A320" t="s">
        <v>965</v>
      </c>
      <c r="B320" t="s">
        <v>966</v>
      </c>
      <c r="C320" t="s">
        <v>967</v>
      </c>
      <c r="D320" t="s">
        <v>12</v>
      </c>
      <c r="E320">
        <v>4.9632988571428598</v>
      </c>
      <c r="F320">
        <v>20.4961804285714</v>
      </c>
      <c r="G320">
        <v>-2.04598384899213</v>
      </c>
      <c r="H320">
        <v>6.7231900284118204E-4</v>
      </c>
      <c r="I320">
        <v>2.0972878475027601E-2</v>
      </c>
    </row>
    <row r="321" spans="1:9" x14ac:dyDescent="0.25">
      <c r="A321" t="s">
        <v>968</v>
      </c>
      <c r="B321" t="s">
        <v>969</v>
      </c>
      <c r="C321" t="s">
        <v>970</v>
      </c>
      <c r="D321" t="s">
        <v>12</v>
      </c>
      <c r="E321">
        <v>25.455760999999999</v>
      </c>
      <c r="F321">
        <v>6.0129882857142896</v>
      </c>
      <c r="G321">
        <v>2.08183814257288</v>
      </c>
      <c r="H321">
        <v>3.9215073166440101E-4</v>
      </c>
      <c r="I321">
        <v>1.45852577191597E-2</v>
      </c>
    </row>
    <row r="322" spans="1:9" x14ac:dyDescent="0.25">
      <c r="A322" t="s">
        <v>971</v>
      </c>
      <c r="B322" t="s">
        <v>972</v>
      </c>
      <c r="C322" t="s">
        <v>973</v>
      </c>
      <c r="D322" t="s">
        <v>12</v>
      </c>
      <c r="E322">
        <v>1.9180614285714299</v>
      </c>
      <c r="F322">
        <v>14.7972814285714</v>
      </c>
      <c r="G322">
        <v>-2.9476113163014301</v>
      </c>
      <c r="H322" s="1">
        <v>4.9021502419682799E-5</v>
      </c>
      <c r="I322">
        <v>3.56817426448132E-3</v>
      </c>
    </row>
    <row r="323" spans="1:9" x14ac:dyDescent="0.25">
      <c r="A323" t="s">
        <v>974</v>
      </c>
      <c r="B323" t="s">
        <v>975</v>
      </c>
      <c r="C323" t="s">
        <v>976</v>
      </c>
      <c r="D323" t="s">
        <v>12</v>
      </c>
      <c r="E323">
        <v>2.5885714285714298E-4</v>
      </c>
      <c r="F323">
        <v>0.8962</v>
      </c>
      <c r="G323">
        <v>-11.757448882938601</v>
      </c>
      <c r="H323" s="1">
        <v>3.4516019033121602E-5</v>
      </c>
      <c r="I323">
        <v>2.8300710594112901E-3</v>
      </c>
    </row>
    <row r="324" spans="1:9" x14ac:dyDescent="0.25">
      <c r="A324" t="s">
        <v>977</v>
      </c>
      <c r="B324" t="s">
        <v>978</v>
      </c>
      <c r="C324" t="s">
        <v>979</v>
      </c>
      <c r="D324" t="s">
        <v>12</v>
      </c>
      <c r="E324">
        <v>3.1242960000000002</v>
      </c>
      <c r="F324">
        <v>29.898811571428599</v>
      </c>
      <c r="G324">
        <v>-3.2584850928747402</v>
      </c>
      <c r="H324" s="1">
        <v>2.41149010284334E-5</v>
      </c>
      <c r="I324">
        <v>2.2589810956886898E-3</v>
      </c>
    </row>
    <row r="325" spans="1:9" x14ac:dyDescent="0.25">
      <c r="A325" t="s">
        <v>980</v>
      </c>
      <c r="B325" t="s">
        <v>981</v>
      </c>
      <c r="C325" t="s">
        <v>982</v>
      </c>
      <c r="D325" t="s">
        <v>12</v>
      </c>
      <c r="E325">
        <v>10.139410714285701</v>
      </c>
      <c r="F325">
        <v>0.28109828571428602</v>
      </c>
      <c r="G325">
        <v>5.1727553420829704</v>
      </c>
      <c r="H325" s="1">
        <v>5.4089933761685705E-7</v>
      </c>
      <c r="I325">
        <v>1.6515197711602101E-4</v>
      </c>
    </row>
    <row r="326" spans="1:9" x14ac:dyDescent="0.25">
      <c r="A326" t="s">
        <v>983</v>
      </c>
      <c r="B326" t="s">
        <v>984</v>
      </c>
      <c r="C326" t="s">
        <v>985</v>
      </c>
      <c r="D326" t="s">
        <v>12</v>
      </c>
      <c r="E326">
        <v>0.59614785714285701</v>
      </c>
      <c r="F326">
        <v>9.9346428571428599E-2</v>
      </c>
      <c r="G326">
        <v>2.5851301838962999</v>
      </c>
      <c r="H326">
        <v>1.67615816022671E-3</v>
      </c>
      <c r="I326">
        <v>3.8073187333567397E-2</v>
      </c>
    </row>
    <row r="327" spans="1:9" x14ac:dyDescent="0.25">
      <c r="A327" t="s">
        <v>986</v>
      </c>
      <c r="B327" t="s">
        <v>987</v>
      </c>
      <c r="C327" t="s">
        <v>988</v>
      </c>
      <c r="D327" t="s">
        <v>12</v>
      </c>
      <c r="E327">
        <v>0.76734928571428596</v>
      </c>
      <c r="F327">
        <v>3.3634602857142899</v>
      </c>
      <c r="G327">
        <v>-2.1319908983837301</v>
      </c>
      <c r="H327">
        <v>1.5533794458879001E-3</v>
      </c>
      <c r="I327">
        <v>3.6227845376517999E-2</v>
      </c>
    </row>
    <row r="328" spans="1:9" x14ac:dyDescent="0.25">
      <c r="A328" t="s">
        <v>989</v>
      </c>
      <c r="B328" t="s">
        <v>990</v>
      </c>
      <c r="C328" t="s">
        <v>991</v>
      </c>
      <c r="D328" t="s">
        <v>12</v>
      </c>
      <c r="E328">
        <v>15.6143585714286</v>
      </c>
      <c r="F328">
        <v>2.76247742857143</v>
      </c>
      <c r="G328">
        <v>2.49883872371261</v>
      </c>
      <c r="H328" s="1">
        <v>2.24908437672872E-5</v>
      </c>
      <c r="I328">
        <v>2.1593060268825198E-3</v>
      </c>
    </row>
    <row r="329" spans="1:9" x14ac:dyDescent="0.25">
      <c r="A329" t="s">
        <v>992</v>
      </c>
      <c r="B329" t="s">
        <v>993</v>
      </c>
      <c r="C329" t="s">
        <v>994</v>
      </c>
      <c r="D329" t="s">
        <v>12</v>
      </c>
      <c r="E329">
        <v>0</v>
      </c>
      <c r="F329">
        <v>0.34772999999999998</v>
      </c>
      <c r="G329" t="e">
        <f>-Inf</f>
        <v>#NAME?</v>
      </c>
      <c r="H329">
        <v>2.02696178746183E-3</v>
      </c>
      <c r="I329">
        <v>4.3202771077644801E-2</v>
      </c>
    </row>
    <row r="330" spans="1:9" x14ac:dyDescent="0.25">
      <c r="A330" t="s">
        <v>995</v>
      </c>
      <c r="B330" t="s">
        <v>996</v>
      </c>
      <c r="C330" t="s">
        <v>997</v>
      </c>
      <c r="D330" t="s">
        <v>12</v>
      </c>
      <c r="E330">
        <v>2.8301690000000002</v>
      </c>
      <c r="F330">
        <v>12.1951378571429</v>
      </c>
      <c r="G330">
        <v>-2.10734595737103</v>
      </c>
      <c r="H330">
        <v>1.3334654929610299E-3</v>
      </c>
      <c r="I330">
        <v>3.2830220574114999E-2</v>
      </c>
    </row>
    <row r="331" spans="1:9" x14ac:dyDescent="0.25">
      <c r="A331" t="s">
        <v>998</v>
      </c>
      <c r="B331" t="s">
        <v>999</v>
      </c>
      <c r="C331" t="s">
        <v>1000</v>
      </c>
      <c r="D331" t="s">
        <v>12</v>
      </c>
      <c r="E331">
        <v>1.40047542857143</v>
      </c>
      <c r="F331">
        <v>12.4586062857143</v>
      </c>
      <c r="G331">
        <v>-3.1531541099953202</v>
      </c>
      <c r="H331">
        <v>2.40769707031579E-3</v>
      </c>
      <c r="I331">
        <v>4.8416910070867403E-2</v>
      </c>
    </row>
    <row r="332" spans="1:9" x14ac:dyDescent="0.25">
      <c r="A332" t="s">
        <v>1001</v>
      </c>
      <c r="B332" t="s">
        <v>1002</v>
      </c>
      <c r="C332" t="s">
        <v>1003</v>
      </c>
      <c r="D332" t="s">
        <v>12</v>
      </c>
      <c r="E332">
        <v>3.7909760000000001</v>
      </c>
      <c r="F332">
        <v>0.27653828571428601</v>
      </c>
      <c r="G332">
        <v>3.77701818783743</v>
      </c>
      <c r="H332" s="1">
        <v>1.5335967617869E-5</v>
      </c>
      <c r="I332">
        <v>1.6606007080491099E-3</v>
      </c>
    </row>
    <row r="333" spans="1:9" x14ac:dyDescent="0.25">
      <c r="A333" t="s">
        <v>1004</v>
      </c>
      <c r="B333" t="s">
        <v>1005</v>
      </c>
      <c r="C333" t="s">
        <v>1006</v>
      </c>
      <c r="D333" t="s">
        <v>12</v>
      </c>
      <c r="E333">
        <v>47.913881571428597</v>
      </c>
      <c r="F333">
        <v>491.50920757142899</v>
      </c>
      <c r="G333">
        <v>-3.3587028451186498</v>
      </c>
      <c r="H333">
        <v>1.4927236925590601E-3</v>
      </c>
      <c r="I333">
        <v>3.5282655133689902E-2</v>
      </c>
    </row>
    <row r="334" spans="1:9" x14ac:dyDescent="0.25">
      <c r="A334" t="s">
        <v>1007</v>
      </c>
      <c r="B334" t="s">
        <v>1008</v>
      </c>
      <c r="C334" t="s">
        <v>1009</v>
      </c>
      <c r="D334" t="s">
        <v>12</v>
      </c>
      <c r="E334">
        <v>1.18012857142857E-2</v>
      </c>
      <c r="F334">
        <v>0.48927671428571401</v>
      </c>
      <c r="G334">
        <v>-5.3736346729831697</v>
      </c>
      <c r="H334">
        <v>1.09452903607735E-3</v>
      </c>
      <c r="I334">
        <v>2.88921005896739E-2</v>
      </c>
    </row>
    <row r="335" spans="1:9" x14ac:dyDescent="0.25">
      <c r="A335" t="s">
        <v>1010</v>
      </c>
      <c r="B335" t="s">
        <v>1011</v>
      </c>
      <c r="C335" t="s">
        <v>1012</v>
      </c>
      <c r="D335" t="s">
        <v>12</v>
      </c>
      <c r="E335">
        <v>39.198498000000001</v>
      </c>
      <c r="F335">
        <v>4.5113697142857099</v>
      </c>
      <c r="G335">
        <v>3.11916094722329</v>
      </c>
      <c r="H335">
        <v>1.1233738856197E-3</v>
      </c>
      <c r="I335">
        <v>2.9368094942874401E-2</v>
      </c>
    </row>
    <row r="336" spans="1:9" x14ac:dyDescent="0.25">
      <c r="A336" t="s">
        <v>1013</v>
      </c>
      <c r="B336" t="s">
        <v>1014</v>
      </c>
      <c r="C336" t="s">
        <v>1015</v>
      </c>
      <c r="D336" t="s">
        <v>12</v>
      </c>
      <c r="E336">
        <v>0.33945357142857102</v>
      </c>
      <c r="F336">
        <v>0</v>
      </c>
      <c r="G336" t="s">
        <v>208</v>
      </c>
      <c r="H336">
        <v>1.6365415604152801E-4</v>
      </c>
      <c r="I336">
        <v>8.2402142720564894E-3</v>
      </c>
    </row>
    <row r="337" spans="1:9" x14ac:dyDescent="0.25">
      <c r="A337" t="s">
        <v>1016</v>
      </c>
      <c r="B337" t="s">
        <v>1017</v>
      </c>
      <c r="C337" t="s">
        <v>1018</v>
      </c>
      <c r="D337" t="s">
        <v>12</v>
      </c>
      <c r="E337">
        <v>46.376343428571403</v>
      </c>
      <c r="F337">
        <v>13.111056</v>
      </c>
      <c r="G337">
        <v>1.8226051854771099</v>
      </c>
      <c r="H337">
        <v>2.3566047313480499E-4</v>
      </c>
      <c r="I337">
        <v>1.0430731763492599E-2</v>
      </c>
    </row>
    <row r="338" spans="1:9" x14ac:dyDescent="0.25">
      <c r="A338" t="s">
        <v>1019</v>
      </c>
      <c r="B338" t="s">
        <v>1020</v>
      </c>
      <c r="C338" t="s">
        <v>1021</v>
      </c>
      <c r="D338" t="s">
        <v>12</v>
      </c>
      <c r="E338">
        <v>4.0820147142857097</v>
      </c>
      <c r="F338">
        <v>41.109862428571397</v>
      </c>
      <c r="G338">
        <v>-3.3321312561051601</v>
      </c>
      <c r="H338">
        <v>4.11537459430066E-4</v>
      </c>
      <c r="I338">
        <v>1.50609804795533E-2</v>
      </c>
    </row>
    <row r="339" spans="1:9" x14ac:dyDescent="0.25">
      <c r="A339" t="s">
        <v>1022</v>
      </c>
      <c r="B339" t="s">
        <v>1023</v>
      </c>
      <c r="C339" t="s">
        <v>1024</v>
      </c>
      <c r="D339" t="s">
        <v>12</v>
      </c>
      <c r="E339">
        <v>10.0176207142857</v>
      </c>
      <c r="F339">
        <v>79.760488571428596</v>
      </c>
      <c r="G339">
        <v>-2.9931343523351202</v>
      </c>
      <c r="H339" s="1">
        <v>1.0404547519752201E-6</v>
      </c>
      <c r="I339">
        <v>2.5837027579104799E-4</v>
      </c>
    </row>
    <row r="340" spans="1:9" x14ac:dyDescent="0.25">
      <c r="A340" t="s">
        <v>1025</v>
      </c>
      <c r="B340" t="s">
        <v>1026</v>
      </c>
      <c r="C340" t="s">
        <v>1027</v>
      </c>
      <c r="D340" t="s">
        <v>12</v>
      </c>
      <c r="E340">
        <v>14.381791</v>
      </c>
      <c r="F340">
        <v>55.171639571428599</v>
      </c>
      <c r="G340">
        <v>-1.93968350526682</v>
      </c>
      <c r="H340">
        <v>1.1314561815746599E-3</v>
      </c>
      <c r="I340">
        <v>2.9472691296712601E-2</v>
      </c>
    </row>
    <row r="341" spans="1:9" x14ac:dyDescent="0.25">
      <c r="A341" t="s">
        <v>1028</v>
      </c>
      <c r="B341" t="s">
        <v>1029</v>
      </c>
      <c r="C341" t="s">
        <v>1030</v>
      </c>
      <c r="D341" t="s">
        <v>12</v>
      </c>
      <c r="E341">
        <v>3.19501671428571</v>
      </c>
      <c r="F341">
        <v>0.44042685714285701</v>
      </c>
      <c r="G341">
        <v>2.8588491264941802</v>
      </c>
      <c r="H341" s="1">
        <v>1.5678816835155099E-5</v>
      </c>
      <c r="I341">
        <v>1.6814491252489701E-3</v>
      </c>
    </row>
    <row r="342" spans="1:9" x14ac:dyDescent="0.25">
      <c r="A342" t="s">
        <v>1031</v>
      </c>
      <c r="B342" t="s">
        <v>1032</v>
      </c>
      <c r="C342" t="s">
        <v>1033</v>
      </c>
      <c r="D342" t="s">
        <v>12</v>
      </c>
      <c r="E342">
        <v>3.02553842857143</v>
      </c>
      <c r="F342">
        <v>5.4734285714285701E-3</v>
      </c>
      <c r="G342">
        <v>9.1105313691866492</v>
      </c>
      <c r="H342" s="1">
        <v>1.648522817022E-10</v>
      </c>
      <c r="I342" s="1">
        <v>3.4629859408054299E-7</v>
      </c>
    </row>
    <row r="343" spans="1:9" x14ac:dyDescent="0.25">
      <c r="A343" t="s">
        <v>1034</v>
      </c>
      <c r="B343" t="s">
        <v>1035</v>
      </c>
      <c r="C343" t="s">
        <v>1036</v>
      </c>
      <c r="D343" t="s">
        <v>12</v>
      </c>
      <c r="E343">
        <v>5.5668542857142898</v>
      </c>
      <c r="F343">
        <v>47.149827714285699</v>
      </c>
      <c r="G343">
        <v>-3.0823182735128198</v>
      </c>
      <c r="H343">
        <v>4.7454717459905399E-4</v>
      </c>
      <c r="I343">
        <v>1.6603302261712999E-2</v>
      </c>
    </row>
    <row r="344" spans="1:9" x14ac:dyDescent="0.25">
      <c r="A344" t="s">
        <v>1037</v>
      </c>
      <c r="B344" t="s">
        <v>1038</v>
      </c>
      <c r="C344" t="s">
        <v>1039</v>
      </c>
      <c r="D344" t="s">
        <v>12</v>
      </c>
      <c r="E344">
        <v>0.51330014285714298</v>
      </c>
      <c r="F344">
        <v>4.0351437142857103</v>
      </c>
      <c r="G344">
        <v>-2.9747454897674199</v>
      </c>
      <c r="H344">
        <v>1.16611124478729E-4</v>
      </c>
      <c r="I344">
        <v>6.4941761597955396E-3</v>
      </c>
    </row>
    <row r="345" spans="1:9" x14ac:dyDescent="0.25">
      <c r="A345" t="s">
        <v>1040</v>
      </c>
      <c r="B345" t="s">
        <v>1041</v>
      </c>
      <c r="C345" t="s">
        <v>1042</v>
      </c>
      <c r="D345" t="s">
        <v>12</v>
      </c>
      <c r="E345">
        <v>0.26738914285714299</v>
      </c>
      <c r="F345">
        <v>4.0871560000000002</v>
      </c>
      <c r="G345">
        <v>-3.9340845175545698</v>
      </c>
      <c r="H345">
        <v>1.2543796224507701E-3</v>
      </c>
      <c r="I345">
        <v>3.1617771750629201E-2</v>
      </c>
    </row>
    <row r="346" spans="1:9" x14ac:dyDescent="0.25">
      <c r="A346" t="s">
        <v>1043</v>
      </c>
      <c r="B346" t="s">
        <v>1044</v>
      </c>
      <c r="C346" t="s">
        <v>1045</v>
      </c>
      <c r="D346" t="s">
        <v>12</v>
      </c>
      <c r="E346">
        <v>10.5294491428571</v>
      </c>
      <c r="F346">
        <v>2.0491320000000002</v>
      </c>
      <c r="G346">
        <v>2.3613451352213701</v>
      </c>
      <c r="H346" s="1">
        <v>1.9648012786511601E-5</v>
      </c>
      <c r="I346">
        <v>1.9654187876244501E-3</v>
      </c>
    </row>
    <row r="347" spans="1:9" x14ac:dyDescent="0.25">
      <c r="A347" t="s">
        <v>1046</v>
      </c>
      <c r="B347" t="s">
        <v>1047</v>
      </c>
      <c r="C347" t="s">
        <v>1048</v>
      </c>
      <c r="D347" t="s">
        <v>12</v>
      </c>
      <c r="E347">
        <v>0.58269499999999996</v>
      </c>
      <c r="F347">
        <v>8.0501428571428599E-3</v>
      </c>
      <c r="G347">
        <v>6.1775827356123099</v>
      </c>
      <c r="H347">
        <v>1.9014235182702999E-4</v>
      </c>
      <c r="I347">
        <v>9.0778280179311301E-3</v>
      </c>
    </row>
    <row r="348" spans="1:9" x14ac:dyDescent="0.25">
      <c r="A348" t="s">
        <v>1049</v>
      </c>
      <c r="B348" t="s">
        <v>1050</v>
      </c>
      <c r="C348" t="s">
        <v>1051</v>
      </c>
      <c r="D348" t="s">
        <v>12</v>
      </c>
      <c r="E348">
        <v>15.8214632857143</v>
      </c>
      <c r="F348">
        <v>105.466453</v>
      </c>
      <c r="G348">
        <v>-2.73682923412579</v>
      </c>
      <c r="H348" s="1">
        <v>8.5113279617968804E-5</v>
      </c>
      <c r="I348">
        <v>5.19448175369792E-3</v>
      </c>
    </row>
    <row r="349" spans="1:9" x14ac:dyDescent="0.25">
      <c r="A349" t="s">
        <v>1052</v>
      </c>
      <c r="B349" t="s">
        <v>1053</v>
      </c>
      <c r="C349" t="s">
        <v>1054</v>
      </c>
      <c r="D349" t="s">
        <v>12</v>
      </c>
      <c r="E349">
        <v>0.34184957142857098</v>
      </c>
      <c r="F349">
        <v>1.41595714285714E-2</v>
      </c>
      <c r="G349">
        <v>4.5935121118728297</v>
      </c>
      <c r="H349">
        <v>4.0249166581941002E-4</v>
      </c>
      <c r="I349">
        <v>1.4837277771429199E-2</v>
      </c>
    </row>
    <row r="350" spans="1:9" x14ac:dyDescent="0.25">
      <c r="A350" t="s">
        <v>1055</v>
      </c>
      <c r="B350" t="s">
        <v>1056</v>
      </c>
      <c r="C350" t="s">
        <v>1057</v>
      </c>
      <c r="D350" t="s">
        <v>12</v>
      </c>
      <c r="E350">
        <v>4.1619778571428601</v>
      </c>
      <c r="F350">
        <v>28.9511031428571</v>
      </c>
      <c r="G350">
        <v>-2.7982771265412398</v>
      </c>
      <c r="H350">
        <v>9.3013399476999899E-4</v>
      </c>
      <c r="I350">
        <v>2.6058886068999001E-2</v>
      </c>
    </row>
    <row r="351" spans="1:9" x14ac:dyDescent="0.25">
      <c r="A351" t="s">
        <v>1058</v>
      </c>
      <c r="B351" t="s">
        <v>1059</v>
      </c>
      <c r="C351" t="s">
        <v>1060</v>
      </c>
      <c r="D351" t="s">
        <v>12</v>
      </c>
      <c r="E351">
        <v>8.7266714285714295E-2</v>
      </c>
      <c r="F351">
        <v>0</v>
      </c>
      <c r="G351" t="s">
        <v>208</v>
      </c>
      <c r="H351">
        <v>4.9988121158992102E-4</v>
      </c>
      <c r="I351">
        <v>1.7160536712215801E-2</v>
      </c>
    </row>
    <row r="352" spans="1:9" x14ac:dyDescent="0.25">
      <c r="A352" t="s">
        <v>1061</v>
      </c>
      <c r="B352" t="s">
        <v>1062</v>
      </c>
      <c r="C352" t="s">
        <v>1063</v>
      </c>
      <c r="D352" t="s">
        <v>12</v>
      </c>
      <c r="E352">
        <v>24.671098714285701</v>
      </c>
      <c r="F352">
        <v>2.5397322857142899</v>
      </c>
      <c r="G352">
        <v>3.2800736317141501</v>
      </c>
      <c r="H352">
        <v>9.8286573639923898E-4</v>
      </c>
      <c r="I352">
        <v>2.69323322542479E-2</v>
      </c>
    </row>
    <row r="353" spans="1:9" x14ac:dyDescent="0.25">
      <c r="A353" t="s">
        <v>1064</v>
      </c>
      <c r="B353" t="s">
        <v>1065</v>
      </c>
      <c r="C353" t="s">
        <v>1066</v>
      </c>
      <c r="D353" t="s">
        <v>12</v>
      </c>
      <c r="E353">
        <v>4.9803714285714298E-2</v>
      </c>
      <c r="F353">
        <v>1.8665714285714299E-3</v>
      </c>
      <c r="G353">
        <v>4.7377907175265301</v>
      </c>
      <c r="H353">
        <v>1.8367635030771699E-4</v>
      </c>
      <c r="I353">
        <v>8.8455195331822393E-3</v>
      </c>
    </row>
    <row r="354" spans="1:9" x14ac:dyDescent="0.25">
      <c r="A354" t="s">
        <v>1067</v>
      </c>
      <c r="B354" t="s">
        <v>1068</v>
      </c>
      <c r="C354" t="s">
        <v>1069</v>
      </c>
      <c r="D354" t="s">
        <v>12</v>
      </c>
      <c r="E354">
        <v>0.19312485714285699</v>
      </c>
      <c r="F354">
        <v>0</v>
      </c>
      <c r="G354" t="s">
        <v>208</v>
      </c>
      <c r="H354" s="1">
        <v>8.73790042147261E-10</v>
      </c>
      <c r="I354" s="1">
        <v>1.4340123358883299E-6</v>
      </c>
    </row>
    <row r="355" spans="1:9" x14ac:dyDescent="0.25">
      <c r="A355" t="s">
        <v>1070</v>
      </c>
      <c r="B355" t="s">
        <v>1071</v>
      </c>
      <c r="C355" t="s">
        <v>1072</v>
      </c>
      <c r="D355" t="s">
        <v>12</v>
      </c>
      <c r="E355">
        <v>0.52026371428571405</v>
      </c>
      <c r="F355">
        <v>3.8914634285714298</v>
      </c>
      <c r="G355">
        <v>-2.9029978035529602</v>
      </c>
      <c r="H355">
        <v>1.18690946974205E-3</v>
      </c>
      <c r="I355">
        <v>3.0443140985449601E-2</v>
      </c>
    </row>
    <row r="356" spans="1:9" x14ac:dyDescent="0.25">
      <c r="A356" t="s">
        <v>1073</v>
      </c>
      <c r="B356" t="s">
        <v>1074</v>
      </c>
      <c r="C356" s="2">
        <v>43528</v>
      </c>
      <c r="D356" t="s">
        <v>12</v>
      </c>
      <c r="E356">
        <v>8.4105094285714301</v>
      </c>
      <c r="F356">
        <v>0.32649714285714299</v>
      </c>
      <c r="G356">
        <v>4.6870509157904596</v>
      </c>
      <c r="H356" s="1">
        <v>9.2288069513729398E-8</v>
      </c>
      <c r="I356" s="1">
        <v>4.9204532006271798E-5</v>
      </c>
    </row>
    <row r="357" spans="1:9" x14ac:dyDescent="0.25">
      <c r="A357" t="s">
        <v>1075</v>
      </c>
      <c r="B357" t="s">
        <v>1076</v>
      </c>
      <c r="C357" t="s">
        <v>1077</v>
      </c>
      <c r="D357" t="s">
        <v>12</v>
      </c>
      <c r="E357">
        <v>14.5093572857143</v>
      </c>
      <c r="F357">
        <v>1.8959124285714299</v>
      </c>
      <c r="G357">
        <v>2.9360193810383102</v>
      </c>
      <c r="H357">
        <v>1.06624599058068E-4</v>
      </c>
      <c r="I357">
        <v>6.1030525955673102E-3</v>
      </c>
    </row>
    <row r="358" spans="1:9" x14ac:dyDescent="0.25">
      <c r="A358" t="s">
        <v>1078</v>
      </c>
      <c r="B358" t="s">
        <v>1079</v>
      </c>
      <c r="C358" t="s">
        <v>1080</v>
      </c>
      <c r="D358" t="s">
        <v>12</v>
      </c>
      <c r="E358">
        <v>4.6183491428571397</v>
      </c>
      <c r="F358">
        <v>0.179365285714286</v>
      </c>
      <c r="G358">
        <v>4.6864046398602301</v>
      </c>
      <c r="H358" s="1">
        <v>1.62564795937167E-8</v>
      </c>
      <c r="I358" s="1">
        <v>1.43832254066109E-5</v>
      </c>
    </row>
    <row r="359" spans="1:9" x14ac:dyDescent="0.25">
      <c r="A359" t="s">
        <v>1081</v>
      </c>
      <c r="B359" t="s">
        <v>1082</v>
      </c>
      <c r="C359" t="s">
        <v>1083</v>
      </c>
      <c r="D359" t="s">
        <v>12</v>
      </c>
      <c r="E359">
        <v>6.0776732857142903</v>
      </c>
      <c r="F359">
        <v>1.69031771428571</v>
      </c>
      <c r="G359">
        <v>1.8462246799404001</v>
      </c>
      <c r="H359">
        <v>2.0181842952704302E-3</v>
      </c>
      <c r="I359">
        <v>4.3075787662088798E-2</v>
      </c>
    </row>
    <row r="360" spans="1:9" x14ac:dyDescent="0.25">
      <c r="A360" t="s">
        <v>1084</v>
      </c>
      <c r="B360" t="s">
        <v>1085</v>
      </c>
      <c r="C360" t="s">
        <v>1086</v>
      </c>
      <c r="D360" t="s">
        <v>12</v>
      </c>
      <c r="E360">
        <v>4.0087258571428599</v>
      </c>
      <c r="F360">
        <v>1.0712544285714301</v>
      </c>
      <c r="G360">
        <v>1.90384259149322</v>
      </c>
      <c r="H360">
        <v>1.93159077048798E-3</v>
      </c>
      <c r="I360">
        <v>4.1848344347496701E-2</v>
      </c>
    </row>
    <row r="361" spans="1:9" x14ac:dyDescent="0.25">
      <c r="A361" t="s">
        <v>1087</v>
      </c>
      <c r="B361" t="s">
        <v>1088</v>
      </c>
      <c r="C361" t="s">
        <v>1089</v>
      </c>
      <c r="D361" t="s">
        <v>12</v>
      </c>
      <c r="E361">
        <v>17.318452285714301</v>
      </c>
      <c r="F361">
        <v>1.08584971428571</v>
      </c>
      <c r="G361">
        <v>3.9954136575394399</v>
      </c>
      <c r="H361">
        <v>2.38171085876359E-4</v>
      </c>
      <c r="I361">
        <v>1.04936805440137E-2</v>
      </c>
    </row>
    <row r="362" spans="1:9" x14ac:dyDescent="0.25">
      <c r="A362" t="s">
        <v>1090</v>
      </c>
      <c r="B362" t="s">
        <v>1091</v>
      </c>
      <c r="C362" t="s">
        <v>1092</v>
      </c>
      <c r="D362" t="s">
        <v>12</v>
      </c>
      <c r="E362">
        <v>11.1049757142857</v>
      </c>
      <c r="F362">
        <v>0.40464642857142902</v>
      </c>
      <c r="G362">
        <v>4.7784005653751196</v>
      </c>
      <c r="H362" s="1">
        <v>1.40630740262733E-5</v>
      </c>
      <c r="I362">
        <v>1.56187192197428E-3</v>
      </c>
    </row>
    <row r="363" spans="1:9" x14ac:dyDescent="0.25">
      <c r="A363" t="s">
        <v>1093</v>
      </c>
      <c r="B363" t="s">
        <v>1094</v>
      </c>
      <c r="C363" t="s">
        <v>1095</v>
      </c>
      <c r="D363" t="s">
        <v>12</v>
      </c>
      <c r="E363">
        <v>2.37871428571429E-3</v>
      </c>
      <c r="F363">
        <v>0.50628571428571401</v>
      </c>
      <c r="G363">
        <v>-7.7336259706222599</v>
      </c>
      <c r="H363" s="1">
        <v>2.1950254654523602E-6</v>
      </c>
      <c r="I363">
        <v>4.3582251363489302E-4</v>
      </c>
    </row>
    <row r="364" spans="1:9" x14ac:dyDescent="0.25">
      <c r="A364" t="s">
        <v>1096</v>
      </c>
      <c r="B364" t="s">
        <v>1097</v>
      </c>
      <c r="C364" t="s">
        <v>1098</v>
      </c>
      <c r="D364" t="s">
        <v>12</v>
      </c>
      <c r="E364">
        <v>8.8688602857142893</v>
      </c>
      <c r="F364">
        <v>1.35021257142857</v>
      </c>
      <c r="G364">
        <v>2.7155621628190598</v>
      </c>
      <c r="H364" s="1">
        <v>4.1415048441349898E-7</v>
      </c>
      <c r="I364">
        <v>1.3425761675741699E-4</v>
      </c>
    </row>
    <row r="365" spans="1:9" x14ac:dyDescent="0.25">
      <c r="A365" t="s">
        <v>1099</v>
      </c>
      <c r="B365" t="s">
        <v>1100</v>
      </c>
      <c r="C365" t="s">
        <v>1101</v>
      </c>
      <c r="D365" t="s">
        <v>12</v>
      </c>
      <c r="E365">
        <v>15.1915171428571</v>
      </c>
      <c r="F365">
        <v>2.8314949999999999</v>
      </c>
      <c r="G365">
        <v>2.4236300684085199</v>
      </c>
      <c r="H365" s="1">
        <v>1.42579551843503E-5</v>
      </c>
      <c r="I365">
        <v>1.57471693678009E-3</v>
      </c>
    </row>
    <row r="366" spans="1:9" x14ac:dyDescent="0.25">
      <c r="A366" t="s">
        <v>1102</v>
      </c>
      <c r="B366" t="s">
        <v>1103</v>
      </c>
      <c r="C366" t="s">
        <v>1104</v>
      </c>
      <c r="D366" t="s">
        <v>12</v>
      </c>
      <c r="E366">
        <v>0.38286128571428601</v>
      </c>
      <c r="F366">
        <v>0</v>
      </c>
      <c r="G366" t="s">
        <v>208</v>
      </c>
      <c r="H366" s="1">
        <v>1.62828098145166E-5</v>
      </c>
      <c r="I366">
        <v>1.7240245597259199E-3</v>
      </c>
    </row>
    <row r="367" spans="1:9" x14ac:dyDescent="0.25">
      <c r="A367" t="s">
        <v>1105</v>
      </c>
      <c r="B367" t="s">
        <v>1106</v>
      </c>
      <c r="C367" t="s">
        <v>1107</v>
      </c>
      <c r="D367" t="s">
        <v>12</v>
      </c>
      <c r="E367">
        <v>4.8844384285714302</v>
      </c>
      <c r="F367">
        <v>0.49565771428571398</v>
      </c>
      <c r="G367">
        <v>3.3007766133555498</v>
      </c>
      <c r="H367" s="1">
        <v>3.32619588975516E-7</v>
      </c>
      <c r="I367">
        <v>1.17058297586728E-4</v>
      </c>
    </row>
    <row r="368" spans="1:9" x14ac:dyDescent="0.25">
      <c r="A368" t="s">
        <v>1108</v>
      </c>
      <c r="B368" t="s">
        <v>1109</v>
      </c>
      <c r="C368" t="s">
        <v>1110</v>
      </c>
      <c r="D368" t="s">
        <v>12</v>
      </c>
      <c r="E368">
        <v>5.8377109999999997</v>
      </c>
      <c r="F368">
        <v>0.48988557142857098</v>
      </c>
      <c r="G368">
        <v>3.57488608522711</v>
      </c>
      <c r="H368">
        <v>1.07594831751015E-4</v>
      </c>
      <c r="I368">
        <v>6.1430825923817801E-3</v>
      </c>
    </row>
    <row r="369" spans="1:9" x14ac:dyDescent="0.25">
      <c r="A369" t="s">
        <v>1111</v>
      </c>
      <c r="B369" t="s">
        <v>1112</v>
      </c>
      <c r="C369" t="s">
        <v>1113</v>
      </c>
      <c r="D369" t="s">
        <v>12</v>
      </c>
      <c r="E369">
        <v>6.7454108571428604</v>
      </c>
      <c r="F369">
        <v>0.429208714285714</v>
      </c>
      <c r="G369">
        <v>3.9741550464097899</v>
      </c>
      <c r="H369" s="1">
        <v>3.00449836660853E-7</v>
      </c>
      <c r="I369">
        <v>1.08817750668963E-4</v>
      </c>
    </row>
    <row r="370" spans="1:9" x14ac:dyDescent="0.25">
      <c r="A370" t="s">
        <v>1114</v>
      </c>
      <c r="B370" t="s">
        <v>1115</v>
      </c>
      <c r="C370" t="s">
        <v>1116</v>
      </c>
      <c r="D370" t="s">
        <v>12</v>
      </c>
      <c r="E370">
        <v>1.41825628571429</v>
      </c>
      <c r="F370">
        <v>16.852409000000002</v>
      </c>
      <c r="G370">
        <v>-3.57076467180182</v>
      </c>
      <c r="H370">
        <v>5.4979984483956399E-4</v>
      </c>
      <c r="I370">
        <v>1.8314978465916201E-2</v>
      </c>
    </row>
    <row r="371" spans="1:9" x14ac:dyDescent="0.25">
      <c r="A371" t="s">
        <v>1117</v>
      </c>
      <c r="B371" t="s">
        <v>1118</v>
      </c>
      <c r="C371" t="s">
        <v>1119</v>
      </c>
      <c r="D371" t="s">
        <v>12</v>
      </c>
      <c r="E371">
        <v>4.9787865714285697</v>
      </c>
      <c r="F371">
        <v>0.42299785714285698</v>
      </c>
      <c r="G371">
        <v>3.5570719119190501</v>
      </c>
      <c r="H371">
        <v>1.7787647277931699E-4</v>
      </c>
      <c r="I371">
        <v>8.6695589630765707E-3</v>
      </c>
    </row>
    <row r="372" spans="1:9" x14ac:dyDescent="0.25">
      <c r="A372" t="s">
        <v>1120</v>
      </c>
      <c r="B372" t="s">
        <v>1121</v>
      </c>
      <c r="C372" t="s">
        <v>1122</v>
      </c>
      <c r="D372" t="s">
        <v>12</v>
      </c>
      <c r="E372">
        <v>50.577028142857102</v>
      </c>
      <c r="F372">
        <v>7.5588992857142898</v>
      </c>
      <c r="G372">
        <v>2.7422341961177401</v>
      </c>
      <c r="H372">
        <v>2.84597397020505E-4</v>
      </c>
      <c r="I372">
        <v>1.17592912672127E-2</v>
      </c>
    </row>
    <row r="373" spans="1:9" x14ac:dyDescent="0.25">
      <c r="A373" t="s">
        <v>1123</v>
      </c>
      <c r="B373" t="s">
        <v>1124</v>
      </c>
      <c r="C373" t="s">
        <v>1125</v>
      </c>
      <c r="D373" t="s">
        <v>12</v>
      </c>
      <c r="E373">
        <v>0</v>
      </c>
      <c r="F373">
        <v>0.91148799999999996</v>
      </c>
      <c r="G373" t="e">
        <f>-Inf</f>
        <v>#NAME?</v>
      </c>
      <c r="H373">
        <v>2.11189857289774E-4</v>
      </c>
      <c r="I373">
        <v>9.7118670230809494E-3</v>
      </c>
    </row>
    <row r="374" spans="1:9" x14ac:dyDescent="0.25">
      <c r="A374" t="s">
        <v>1126</v>
      </c>
      <c r="B374" t="s">
        <v>951</v>
      </c>
      <c r="C374" t="s">
        <v>952</v>
      </c>
      <c r="D374" t="s">
        <v>12</v>
      </c>
      <c r="E374">
        <v>111.43993885714301</v>
      </c>
      <c r="F374">
        <v>3.5924072857142901</v>
      </c>
      <c r="G374">
        <v>4.9551716377630601</v>
      </c>
      <c r="H374">
        <v>2.6656071059396702E-4</v>
      </c>
      <c r="I374">
        <v>1.1275601956233301E-2</v>
      </c>
    </row>
    <row r="375" spans="1:9" x14ac:dyDescent="0.25">
      <c r="A375" t="s">
        <v>1127</v>
      </c>
      <c r="B375" t="s">
        <v>1128</v>
      </c>
      <c r="C375" t="s">
        <v>1129</v>
      </c>
      <c r="D375" t="s">
        <v>12</v>
      </c>
      <c r="E375">
        <v>148.48878428571399</v>
      </c>
      <c r="F375">
        <v>35.3751377142857</v>
      </c>
      <c r="G375">
        <v>2.0695462954879802</v>
      </c>
      <c r="H375" s="1">
        <v>2.7802352764181601E-5</v>
      </c>
      <c r="I375">
        <v>2.49586710929939E-3</v>
      </c>
    </row>
    <row r="376" spans="1:9" x14ac:dyDescent="0.25">
      <c r="A376" t="s">
        <v>1130</v>
      </c>
      <c r="B376" t="s">
        <v>1131</v>
      </c>
      <c r="C376" t="s">
        <v>1132</v>
      </c>
      <c r="D376" t="s">
        <v>12</v>
      </c>
      <c r="E376">
        <v>148.65134385714299</v>
      </c>
      <c r="F376">
        <v>1996.6790947142899</v>
      </c>
      <c r="G376">
        <v>-3.7475980713169901</v>
      </c>
      <c r="H376">
        <v>5.4126658599185204E-4</v>
      </c>
      <c r="I376">
        <v>1.8111135178873E-2</v>
      </c>
    </row>
    <row r="377" spans="1:9" x14ac:dyDescent="0.25">
      <c r="A377" t="s">
        <v>1133</v>
      </c>
      <c r="B377" t="s">
        <v>1134</v>
      </c>
      <c r="C377" t="s">
        <v>1135</v>
      </c>
      <c r="D377" t="s">
        <v>12</v>
      </c>
      <c r="E377">
        <v>10.1260025714286</v>
      </c>
      <c r="F377">
        <v>0.291981285714286</v>
      </c>
      <c r="G377">
        <v>5.1160450417087899</v>
      </c>
      <c r="H377" s="1">
        <v>1.07028594136603E-8</v>
      </c>
      <c r="I377" s="1">
        <v>1.02195766617726E-5</v>
      </c>
    </row>
    <row r="378" spans="1:9" x14ac:dyDescent="0.25">
      <c r="A378" t="s">
        <v>1136</v>
      </c>
      <c r="B378" t="s">
        <v>1137</v>
      </c>
      <c r="C378" t="s">
        <v>1138</v>
      </c>
      <c r="D378" t="s">
        <v>12</v>
      </c>
      <c r="E378">
        <v>8.5452285714285703E-2</v>
      </c>
      <c r="F378">
        <v>0</v>
      </c>
      <c r="G378" t="s">
        <v>208</v>
      </c>
      <c r="H378">
        <v>2.4994299553824902E-3</v>
      </c>
      <c r="I378">
        <v>4.9563548264613802E-2</v>
      </c>
    </row>
    <row r="379" spans="1:9" x14ac:dyDescent="0.25">
      <c r="A379" t="s">
        <v>1139</v>
      </c>
      <c r="B379" t="s">
        <v>1140</v>
      </c>
      <c r="C379" t="s">
        <v>1141</v>
      </c>
      <c r="D379" t="s">
        <v>12</v>
      </c>
      <c r="E379">
        <v>1.5977812857142899</v>
      </c>
      <c r="F379">
        <v>1.9027714285714301E-2</v>
      </c>
      <c r="G379">
        <v>6.3918238589322396</v>
      </c>
      <c r="H379" s="1">
        <v>4.6683076153761899E-5</v>
      </c>
      <c r="I379">
        <v>3.4578727345966698E-3</v>
      </c>
    </row>
    <row r="380" spans="1:9" x14ac:dyDescent="0.25">
      <c r="A380" t="s">
        <v>1142</v>
      </c>
      <c r="B380" t="s">
        <v>1143</v>
      </c>
      <c r="C380" t="s">
        <v>1144</v>
      </c>
      <c r="D380" t="s">
        <v>12</v>
      </c>
      <c r="E380">
        <v>0.61097071428571403</v>
      </c>
      <c r="F380">
        <v>1.6228571428571401E-3</v>
      </c>
      <c r="G380">
        <v>8.5564234109723198</v>
      </c>
      <c r="H380" s="1">
        <v>8.9692270939366803E-7</v>
      </c>
      <c r="I380">
        <v>2.35516207339363E-4</v>
      </c>
    </row>
    <row r="381" spans="1:9" x14ac:dyDescent="0.25">
      <c r="A381" t="s">
        <v>1145</v>
      </c>
      <c r="B381" t="s">
        <v>1146</v>
      </c>
      <c r="C381" t="s">
        <v>1147</v>
      </c>
      <c r="D381" t="s">
        <v>12</v>
      </c>
      <c r="E381">
        <v>3.1385592857142899</v>
      </c>
      <c r="F381">
        <v>0.43885342857142901</v>
      </c>
      <c r="G381">
        <v>2.8382913772795701</v>
      </c>
      <c r="H381" s="1">
        <v>3.0583732865310398E-5</v>
      </c>
      <c r="I381">
        <v>2.6395244158111302E-3</v>
      </c>
    </row>
    <row r="382" spans="1:9" x14ac:dyDescent="0.25">
      <c r="A382" t="s">
        <v>1148</v>
      </c>
      <c r="B382" t="s">
        <v>1149</v>
      </c>
      <c r="C382" t="s">
        <v>1150</v>
      </c>
      <c r="D382" t="s">
        <v>12</v>
      </c>
      <c r="E382">
        <v>4.1796722857142896</v>
      </c>
      <c r="F382">
        <v>1.5808571428571399E-3</v>
      </c>
      <c r="G382">
        <v>11.368467112730899</v>
      </c>
      <c r="H382" s="1">
        <v>3.7447120151173399E-6</v>
      </c>
      <c r="I382">
        <v>6.4058361088570001E-4</v>
      </c>
    </row>
    <row r="383" spans="1:9" x14ac:dyDescent="0.25">
      <c r="A383" t="s">
        <v>1151</v>
      </c>
      <c r="B383" t="s">
        <v>1152</v>
      </c>
      <c r="C383" t="s">
        <v>1153</v>
      </c>
      <c r="D383" t="s">
        <v>12</v>
      </c>
      <c r="E383">
        <v>1.05072857142857E-2</v>
      </c>
      <c r="F383">
        <v>3.6219361428571402</v>
      </c>
      <c r="G383">
        <v>-8.4292272661645704</v>
      </c>
      <c r="H383" s="1">
        <v>3.7270578320399E-7</v>
      </c>
      <c r="I383">
        <v>1.25553547947802E-4</v>
      </c>
    </row>
    <row r="384" spans="1:9" x14ac:dyDescent="0.25">
      <c r="A384" t="s">
        <v>1154</v>
      </c>
      <c r="B384" t="s">
        <v>1155</v>
      </c>
      <c r="C384" t="s">
        <v>1156</v>
      </c>
      <c r="D384" t="s">
        <v>12</v>
      </c>
      <c r="E384">
        <v>4.7058942857142902</v>
      </c>
      <c r="F384">
        <v>15.2472764285714</v>
      </c>
      <c r="G384">
        <v>-1.6960107447559301</v>
      </c>
      <c r="H384">
        <v>2.3283289882343899E-3</v>
      </c>
      <c r="I384">
        <v>4.7362496412232301E-2</v>
      </c>
    </row>
    <row r="385" spans="1:9" x14ac:dyDescent="0.25">
      <c r="A385" t="s">
        <v>1157</v>
      </c>
      <c r="B385" t="s">
        <v>621</v>
      </c>
      <c r="C385" t="s">
        <v>622</v>
      </c>
      <c r="D385" t="s">
        <v>12</v>
      </c>
      <c r="E385">
        <v>8.0204882857142898</v>
      </c>
      <c r="F385">
        <v>47.026051571428603</v>
      </c>
      <c r="G385">
        <v>-2.5516982294339798</v>
      </c>
      <c r="H385">
        <v>9.7456705469450996E-4</v>
      </c>
      <c r="I385">
        <v>2.6782234813115799E-2</v>
      </c>
    </row>
    <row r="386" spans="1:9" x14ac:dyDescent="0.25">
      <c r="A386" t="s">
        <v>1158</v>
      </c>
      <c r="B386" t="s">
        <v>1159</v>
      </c>
      <c r="C386" t="s">
        <v>1160</v>
      </c>
      <c r="D386" t="s">
        <v>12</v>
      </c>
      <c r="E386">
        <v>9.6424529999999997</v>
      </c>
      <c r="F386">
        <v>107.093466571429</v>
      </c>
      <c r="G386">
        <v>-3.4733264495809002</v>
      </c>
      <c r="H386" s="1">
        <v>5.3656185223401297E-8</v>
      </c>
      <c r="I386" s="1">
        <v>3.3545655372437598E-5</v>
      </c>
    </row>
    <row r="387" spans="1:9" x14ac:dyDescent="0.25">
      <c r="A387" t="s">
        <v>1161</v>
      </c>
      <c r="B387" t="s">
        <v>1162</v>
      </c>
      <c r="C387" t="s">
        <v>1163</v>
      </c>
      <c r="D387" t="s">
        <v>12</v>
      </c>
      <c r="E387">
        <v>0.25142042857142899</v>
      </c>
      <c r="F387">
        <v>1.2736142857142901E-2</v>
      </c>
      <c r="G387">
        <v>4.30310154885417</v>
      </c>
      <c r="H387">
        <v>1.17436811709681E-3</v>
      </c>
      <c r="I387">
        <v>3.0232207461526699E-2</v>
      </c>
    </row>
    <row r="388" spans="1:9" x14ac:dyDescent="0.25">
      <c r="A388" t="s">
        <v>1164</v>
      </c>
      <c r="B388" t="s">
        <v>1165</v>
      </c>
      <c r="C388" t="s">
        <v>1166</v>
      </c>
      <c r="D388" t="s">
        <v>12</v>
      </c>
      <c r="E388">
        <v>0</v>
      </c>
      <c r="F388">
        <v>0.17445857142857099</v>
      </c>
      <c r="G388" t="e">
        <f>-Inf</f>
        <v>#NAME?</v>
      </c>
      <c r="H388" s="1">
        <v>3.2727386473538299E-5</v>
      </c>
      <c r="I388">
        <v>2.7455715522964499E-3</v>
      </c>
    </row>
    <row r="389" spans="1:9" x14ac:dyDescent="0.25">
      <c r="A389" t="s">
        <v>1167</v>
      </c>
      <c r="B389" t="s">
        <v>1168</v>
      </c>
      <c r="C389" t="s">
        <v>1169</v>
      </c>
      <c r="D389" t="s">
        <v>12</v>
      </c>
      <c r="E389">
        <v>28.9470768571429</v>
      </c>
      <c r="F389">
        <v>7.0754021428571399</v>
      </c>
      <c r="G389">
        <v>2.0325336153999398</v>
      </c>
      <c r="H389">
        <v>2.5027199136434799E-3</v>
      </c>
      <c r="I389">
        <v>4.95790608618853E-2</v>
      </c>
    </row>
    <row r="390" spans="1:9" x14ac:dyDescent="0.25">
      <c r="A390" t="s">
        <v>1170</v>
      </c>
      <c r="B390" t="s">
        <v>1171</v>
      </c>
      <c r="C390" t="s">
        <v>1172</v>
      </c>
      <c r="D390" t="s">
        <v>12</v>
      </c>
      <c r="E390">
        <v>0</v>
      </c>
      <c r="F390">
        <v>0.137864571428571</v>
      </c>
      <c r="G390" t="e">
        <f>-Inf</f>
        <v>#NAME?</v>
      </c>
      <c r="H390">
        <v>2.35609171812112E-4</v>
      </c>
      <c r="I390">
        <v>1.0430731763492599E-2</v>
      </c>
    </row>
    <row r="391" spans="1:9" x14ac:dyDescent="0.25">
      <c r="A391" t="s">
        <v>1173</v>
      </c>
      <c r="B391" t="s">
        <v>1174</v>
      </c>
      <c r="C391" t="s">
        <v>1175</v>
      </c>
      <c r="D391" t="s">
        <v>12</v>
      </c>
      <c r="E391">
        <v>38.2964848571429</v>
      </c>
      <c r="F391">
        <v>108.640944285714</v>
      </c>
      <c r="G391">
        <v>-1.50428404256271</v>
      </c>
      <c r="H391">
        <v>1.7609486020296601E-3</v>
      </c>
      <c r="I391">
        <v>3.9305359647354397E-2</v>
      </c>
    </row>
    <row r="392" spans="1:9" x14ac:dyDescent="0.25">
      <c r="A392" t="s">
        <v>1176</v>
      </c>
      <c r="B392" t="s">
        <v>1177</v>
      </c>
      <c r="C392" t="s">
        <v>1178</v>
      </c>
      <c r="D392" t="s">
        <v>12</v>
      </c>
      <c r="E392">
        <v>12.8972757142857</v>
      </c>
      <c r="F392">
        <v>2.281549</v>
      </c>
      <c r="G392">
        <v>2.4989808145413899</v>
      </c>
      <c r="H392" s="1">
        <v>5.8704703132127503E-6</v>
      </c>
      <c r="I392">
        <v>8.6478696831370904E-4</v>
      </c>
    </row>
    <row r="393" spans="1:9" x14ac:dyDescent="0.25">
      <c r="A393" t="s">
        <v>1179</v>
      </c>
      <c r="B393" t="s">
        <v>1180</v>
      </c>
      <c r="C393" t="s">
        <v>1181</v>
      </c>
      <c r="D393" t="s">
        <v>12</v>
      </c>
      <c r="E393">
        <v>0.16760828571428599</v>
      </c>
      <c r="F393">
        <v>3.4308960000000002</v>
      </c>
      <c r="G393">
        <v>-4.3554200189283598</v>
      </c>
      <c r="H393">
        <v>1.36906583113347E-3</v>
      </c>
      <c r="I393">
        <v>3.3425637248126798E-2</v>
      </c>
    </row>
    <row r="394" spans="1:9" x14ac:dyDescent="0.25">
      <c r="A394" t="s">
        <v>1182</v>
      </c>
      <c r="B394" t="s">
        <v>1183</v>
      </c>
      <c r="C394" t="s">
        <v>1184</v>
      </c>
      <c r="D394" t="s">
        <v>12</v>
      </c>
      <c r="E394">
        <v>14.5792927142857</v>
      </c>
      <c r="F394">
        <v>0.58965114285714304</v>
      </c>
      <c r="G394">
        <v>4.6279152609186296</v>
      </c>
      <c r="H394" s="1">
        <v>4.3731258569695702E-12</v>
      </c>
      <c r="I394" s="1">
        <v>1.5838707866727102E-8</v>
      </c>
    </row>
    <row r="395" spans="1:9" x14ac:dyDescent="0.25">
      <c r="A395" t="s">
        <v>1185</v>
      </c>
      <c r="B395" t="s">
        <v>1186</v>
      </c>
      <c r="C395" t="s">
        <v>1187</v>
      </c>
      <c r="D395" t="s">
        <v>12</v>
      </c>
      <c r="E395">
        <v>2.1205237142857101</v>
      </c>
      <c r="F395">
        <v>0.15219928571428601</v>
      </c>
      <c r="G395">
        <v>3.8003871237372699</v>
      </c>
      <c r="H395" s="1">
        <v>3.0301405964119699E-5</v>
      </c>
      <c r="I395">
        <v>2.6194630227402301E-3</v>
      </c>
    </row>
    <row r="396" spans="1:9" x14ac:dyDescent="0.25">
      <c r="A396" t="s">
        <v>1188</v>
      </c>
      <c r="B396" t="s">
        <v>1189</v>
      </c>
      <c r="C396" t="s">
        <v>1190</v>
      </c>
      <c r="D396" t="s">
        <v>12</v>
      </c>
      <c r="E396">
        <v>2.2092649999999998</v>
      </c>
      <c r="F396">
        <v>0.114744142857143</v>
      </c>
      <c r="G396">
        <v>4.2670740615601597</v>
      </c>
      <c r="H396">
        <v>5.9625490476559605E-4</v>
      </c>
      <c r="I396">
        <v>1.9317224371451201E-2</v>
      </c>
    </row>
    <row r="397" spans="1:9" x14ac:dyDescent="0.25">
      <c r="A397" t="s">
        <v>1191</v>
      </c>
      <c r="B397" t="s">
        <v>1192</v>
      </c>
      <c r="C397" t="s">
        <v>1193</v>
      </c>
      <c r="D397" t="s">
        <v>12</v>
      </c>
      <c r="E397">
        <v>102.45478842857101</v>
      </c>
      <c r="F397">
        <v>20.294070000000001</v>
      </c>
      <c r="G397">
        <v>2.3358572797112398</v>
      </c>
      <c r="H397" s="1">
        <v>6.5676066746092902E-6</v>
      </c>
      <c r="I397">
        <v>9.3470925725506505E-4</v>
      </c>
    </row>
    <row r="398" spans="1:9" x14ac:dyDescent="0.25">
      <c r="A398" t="s">
        <v>1194</v>
      </c>
      <c r="B398" t="s">
        <v>1195</v>
      </c>
      <c r="C398" t="s">
        <v>1196</v>
      </c>
      <c r="D398" t="s">
        <v>12</v>
      </c>
      <c r="E398">
        <v>5.2424765714285702</v>
      </c>
      <c r="F398">
        <v>0.109665857142857</v>
      </c>
      <c r="G398">
        <v>5.5790621701424303</v>
      </c>
      <c r="H398" s="1">
        <v>4.5826399068753802E-7</v>
      </c>
      <c r="I398">
        <v>1.4764675378492101E-4</v>
      </c>
    </row>
    <row r="399" spans="1:9" x14ac:dyDescent="0.25">
      <c r="A399" t="s">
        <v>1197</v>
      </c>
      <c r="B399" t="s">
        <v>1198</v>
      </c>
      <c r="C399" t="s">
        <v>1199</v>
      </c>
      <c r="D399" t="s">
        <v>12</v>
      </c>
      <c r="E399">
        <v>21.5167135714286</v>
      </c>
      <c r="F399">
        <v>5.6420300000000001</v>
      </c>
      <c r="G399">
        <v>1.9311714975724701</v>
      </c>
      <c r="H399">
        <v>5.7031736925784E-4</v>
      </c>
      <c r="I399">
        <v>1.8760458579786601E-2</v>
      </c>
    </row>
    <row r="400" spans="1:9" x14ac:dyDescent="0.25">
      <c r="A400" t="s">
        <v>1200</v>
      </c>
      <c r="B400" t="s">
        <v>1201</v>
      </c>
      <c r="C400" t="s">
        <v>1202</v>
      </c>
      <c r="D400" t="s">
        <v>12</v>
      </c>
      <c r="E400">
        <v>45.654583571428603</v>
      </c>
      <c r="F400">
        <v>11.378729999999999</v>
      </c>
      <c r="G400">
        <v>2.0044201644544999</v>
      </c>
      <c r="H400">
        <v>8.1370861285840596E-4</v>
      </c>
      <c r="I400">
        <v>2.3913334284934799E-2</v>
      </c>
    </row>
    <row r="401" spans="1:9" x14ac:dyDescent="0.25">
      <c r="A401" t="s">
        <v>1203</v>
      </c>
      <c r="B401" t="s">
        <v>1204</v>
      </c>
      <c r="C401" t="s">
        <v>1205</v>
      </c>
      <c r="D401" t="s">
        <v>12</v>
      </c>
      <c r="E401">
        <v>23.881643428571401</v>
      </c>
      <c r="F401">
        <v>1.5054221428571399</v>
      </c>
      <c r="G401">
        <v>3.98766211780997</v>
      </c>
      <c r="H401" s="1">
        <v>7.36480745130011E-8</v>
      </c>
      <c r="I401" s="1">
        <v>4.24700839840464E-5</v>
      </c>
    </row>
    <row r="402" spans="1:9" x14ac:dyDescent="0.25">
      <c r="A402" t="s">
        <v>1206</v>
      </c>
      <c r="B402" t="s">
        <v>1207</v>
      </c>
      <c r="C402" t="s">
        <v>1208</v>
      </c>
      <c r="D402" t="s">
        <v>12</v>
      </c>
      <c r="E402">
        <v>0.34771257142857098</v>
      </c>
      <c r="F402">
        <v>1.50827142857143E-2</v>
      </c>
      <c r="G402">
        <v>4.5269272436260399</v>
      </c>
      <c r="H402">
        <v>6.8367947342436197E-4</v>
      </c>
      <c r="I402">
        <v>2.1193958155335001E-2</v>
      </c>
    </row>
    <row r="403" spans="1:9" x14ac:dyDescent="0.25">
      <c r="A403" t="s">
        <v>1209</v>
      </c>
      <c r="B403" t="s">
        <v>1210</v>
      </c>
      <c r="C403" t="s">
        <v>1211</v>
      </c>
      <c r="D403" t="s">
        <v>12</v>
      </c>
      <c r="E403">
        <v>48.3772811428571</v>
      </c>
      <c r="F403">
        <v>289.03157914285703</v>
      </c>
      <c r="G403">
        <v>-2.5788255323253302</v>
      </c>
      <c r="H403">
        <v>4.84512593383045E-4</v>
      </c>
      <c r="I403">
        <v>1.6814105111465701E-2</v>
      </c>
    </row>
    <row r="404" spans="1:9" x14ac:dyDescent="0.25">
      <c r="A404" t="s">
        <v>1212</v>
      </c>
      <c r="B404" t="s">
        <v>1213</v>
      </c>
      <c r="C404" t="s">
        <v>1214</v>
      </c>
      <c r="D404" t="s">
        <v>12</v>
      </c>
      <c r="E404">
        <v>1.4572551428571401</v>
      </c>
      <c r="F404">
        <v>0.13609985714285699</v>
      </c>
      <c r="G404">
        <v>3.42051603549465</v>
      </c>
      <c r="H404">
        <v>4.0671570458363599E-4</v>
      </c>
      <c r="I404">
        <v>1.49403653857037E-2</v>
      </c>
    </row>
    <row r="405" spans="1:9" x14ac:dyDescent="0.25">
      <c r="A405" t="s">
        <v>1215</v>
      </c>
      <c r="B405" t="s">
        <v>1216</v>
      </c>
      <c r="C405" t="s">
        <v>1217</v>
      </c>
      <c r="D405" t="s">
        <v>12</v>
      </c>
      <c r="E405">
        <v>44.436152142857097</v>
      </c>
      <c r="F405">
        <v>4.3090510000000002</v>
      </c>
      <c r="G405">
        <v>3.3662918161725699</v>
      </c>
      <c r="H405" s="1">
        <v>7.2121801975661006E-5</v>
      </c>
      <c r="I405">
        <v>4.6218238114152498E-3</v>
      </c>
    </row>
    <row r="406" spans="1:9" x14ac:dyDescent="0.25">
      <c r="A406" t="s">
        <v>1218</v>
      </c>
      <c r="B406" t="s">
        <v>1219</v>
      </c>
      <c r="C406" t="s">
        <v>1220</v>
      </c>
      <c r="D406" t="s">
        <v>12</v>
      </c>
      <c r="E406">
        <v>1.5343758571428601</v>
      </c>
      <c r="F406">
        <v>0.20542857142857099</v>
      </c>
      <c r="G406">
        <v>2.9009431716354901</v>
      </c>
      <c r="H406">
        <v>2.1500256664850999E-4</v>
      </c>
      <c r="I406">
        <v>9.8408271689699196E-3</v>
      </c>
    </row>
    <row r="407" spans="1:9" x14ac:dyDescent="0.25">
      <c r="A407" t="s">
        <v>1221</v>
      </c>
      <c r="B407" t="s">
        <v>1222</v>
      </c>
      <c r="C407" t="s">
        <v>1223</v>
      </c>
      <c r="D407" t="s">
        <v>12</v>
      </c>
      <c r="E407">
        <v>0.47078414285714298</v>
      </c>
      <c r="F407">
        <v>3.6273255714285702</v>
      </c>
      <c r="G407">
        <v>-2.94576860767343</v>
      </c>
      <c r="H407">
        <v>1.3050291279411801E-3</v>
      </c>
      <c r="I407">
        <v>3.2328095376190198E-2</v>
      </c>
    </row>
    <row r="408" spans="1:9" x14ac:dyDescent="0.25">
      <c r="A408" t="s">
        <v>1224</v>
      </c>
      <c r="B408" t="s">
        <v>1225</v>
      </c>
      <c r="C408" t="s">
        <v>1226</v>
      </c>
      <c r="D408" t="s">
        <v>12</v>
      </c>
      <c r="E408">
        <v>4.8122467142857097</v>
      </c>
      <c r="F408">
        <v>0.93919542857142901</v>
      </c>
      <c r="G408">
        <v>2.3572133170846099</v>
      </c>
      <c r="H408" s="1">
        <v>1.1350446203419301E-5</v>
      </c>
      <c r="I408">
        <v>1.35765795848343E-3</v>
      </c>
    </row>
    <row r="409" spans="1:9" x14ac:dyDescent="0.25">
      <c r="A409" t="s">
        <v>1227</v>
      </c>
      <c r="B409" t="s">
        <v>1228</v>
      </c>
      <c r="C409" t="s">
        <v>1229</v>
      </c>
      <c r="D409" t="s">
        <v>12</v>
      </c>
      <c r="E409">
        <v>29.709410857142899</v>
      </c>
      <c r="F409">
        <v>5.4446792857142903</v>
      </c>
      <c r="G409">
        <v>2.4480010207486802</v>
      </c>
      <c r="H409" s="1">
        <v>6.6063220248587398E-6</v>
      </c>
      <c r="I409">
        <v>9.3767813680674004E-4</v>
      </c>
    </row>
    <row r="410" spans="1:9" x14ac:dyDescent="0.25">
      <c r="A410" t="s">
        <v>1230</v>
      </c>
      <c r="B410" t="s">
        <v>1231</v>
      </c>
      <c r="C410" t="s">
        <v>1232</v>
      </c>
      <c r="D410" t="s">
        <v>12</v>
      </c>
      <c r="E410">
        <v>20.632559285714301</v>
      </c>
      <c r="F410">
        <v>4.9891401428571402</v>
      </c>
      <c r="G410">
        <v>2.0480596861018099</v>
      </c>
      <c r="H410" s="1">
        <v>6.0889622998537503E-5</v>
      </c>
      <c r="I410">
        <v>4.1421112515578999E-3</v>
      </c>
    </row>
    <row r="411" spans="1:9" x14ac:dyDescent="0.25">
      <c r="A411" t="s">
        <v>1233</v>
      </c>
      <c r="B411" t="s">
        <v>1234</v>
      </c>
      <c r="C411" t="s">
        <v>1235</v>
      </c>
      <c r="D411" t="s">
        <v>12</v>
      </c>
      <c r="E411">
        <v>12.236226857142899</v>
      </c>
      <c r="F411">
        <v>1.46378957142857</v>
      </c>
      <c r="G411">
        <v>3.0633786819928099</v>
      </c>
      <c r="H411" s="1">
        <v>6.6072735503772904E-5</v>
      </c>
      <c r="I411">
        <v>4.3718736484228997E-3</v>
      </c>
    </row>
    <row r="412" spans="1:9" x14ac:dyDescent="0.25">
      <c r="A412" t="s">
        <v>1236</v>
      </c>
      <c r="B412" t="s">
        <v>1237</v>
      </c>
      <c r="C412" t="s">
        <v>1238</v>
      </c>
      <c r="D412" t="s">
        <v>12</v>
      </c>
      <c r="E412">
        <v>233.12005285714301</v>
      </c>
      <c r="F412">
        <v>21.400062999999999</v>
      </c>
      <c r="G412">
        <v>3.4453861607095502</v>
      </c>
      <c r="H412" s="1">
        <v>2.91256396472466E-6</v>
      </c>
      <c r="I412">
        <v>5.3110300504674601E-4</v>
      </c>
    </row>
    <row r="413" spans="1:9" x14ac:dyDescent="0.25">
      <c r="A413" t="s">
        <v>1239</v>
      </c>
      <c r="B413" t="s">
        <v>1240</v>
      </c>
      <c r="C413" t="s">
        <v>1241</v>
      </c>
      <c r="D413" t="s">
        <v>12</v>
      </c>
      <c r="E413">
        <v>15.779968999999999</v>
      </c>
      <c r="F413">
        <v>0.53887642857142903</v>
      </c>
      <c r="G413">
        <v>4.8719960789113204</v>
      </c>
      <c r="H413" s="1">
        <v>5.0885301772489101E-6</v>
      </c>
      <c r="I413">
        <v>7.8982541260399803E-4</v>
      </c>
    </row>
    <row r="414" spans="1:9" x14ac:dyDescent="0.25">
      <c r="A414" t="s">
        <v>1242</v>
      </c>
      <c r="B414" t="s">
        <v>1243</v>
      </c>
      <c r="C414" t="s">
        <v>1244</v>
      </c>
      <c r="D414" t="s">
        <v>12</v>
      </c>
      <c r="E414">
        <v>13.1010421428571</v>
      </c>
      <c r="F414">
        <v>2.5812552857142901</v>
      </c>
      <c r="G414">
        <v>2.3435368418596001</v>
      </c>
      <c r="H414">
        <v>1.5219869177916201E-4</v>
      </c>
      <c r="I414">
        <v>7.8516135528687407E-3</v>
      </c>
    </row>
    <row r="415" spans="1:9" x14ac:dyDescent="0.25">
      <c r="A415" t="s">
        <v>1245</v>
      </c>
      <c r="B415" t="s">
        <v>1246</v>
      </c>
      <c r="C415" t="s">
        <v>1247</v>
      </c>
      <c r="D415" t="s">
        <v>12</v>
      </c>
      <c r="E415">
        <v>4.7036258571428604</v>
      </c>
      <c r="F415">
        <v>46.848169142857103</v>
      </c>
      <c r="G415">
        <v>-3.3161474546790699</v>
      </c>
      <c r="H415">
        <v>1.69674870935569E-4</v>
      </c>
      <c r="I415">
        <v>8.4341981632634292E-3</v>
      </c>
    </row>
    <row r="416" spans="1:9" x14ac:dyDescent="0.25">
      <c r="A416" t="s">
        <v>1248</v>
      </c>
      <c r="B416" t="s">
        <v>1249</v>
      </c>
      <c r="C416" t="s">
        <v>1250</v>
      </c>
      <c r="D416" t="s">
        <v>12</v>
      </c>
      <c r="E416">
        <v>54.1271735714286</v>
      </c>
      <c r="F416">
        <v>16.195157285714298</v>
      </c>
      <c r="G416">
        <v>1.74079057543996</v>
      </c>
      <c r="H416">
        <v>4.6501093478491801E-4</v>
      </c>
      <c r="I416">
        <v>1.6367792732327201E-2</v>
      </c>
    </row>
    <row r="417" spans="1:9" x14ac:dyDescent="0.25">
      <c r="A417" t="s">
        <v>1251</v>
      </c>
      <c r="B417" t="s">
        <v>1252</v>
      </c>
      <c r="C417" t="s">
        <v>1253</v>
      </c>
      <c r="D417" t="s">
        <v>12</v>
      </c>
      <c r="E417">
        <v>161.620135</v>
      </c>
      <c r="F417">
        <v>1183.0563704285701</v>
      </c>
      <c r="G417">
        <v>-2.8718399684493998</v>
      </c>
      <c r="H417" s="1">
        <v>1.6725594873332099E-5</v>
      </c>
      <c r="I417">
        <v>1.75148495147626E-3</v>
      </c>
    </row>
    <row r="418" spans="1:9" x14ac:dyDescent="0.25">
      <c r="A418" t="s">
        <v>1254</v>
      </c>
      <c r="B418" t="s">
        <v>1255</v>
      </c>
      <c r="C418" t="s">
        <v>1256</v>
      </c>
      <c r="D418" t="s">
        <v>12</v>
      </c>
      <c r="E418">
        <v>18.7788651428571</v>
      </c>
      <c r="F418">
        <v>80.927278714285706</v>
      </c>
      <c r="G418">
        <v>-2.1075162040723998</v>
      </c>
      <c r="H418" s="1">
        <v>9.0669052892740706E-5</v>
      </c>
      <c r="I418">
        <v>5.4140094556470904E-3</v>
      </c>
    </row>
    <row r="419" spans="1:9" x14ac:dyDescent="0.25">
      <c r="A419" t="s">
        <v>1257</v>
      </c>
      <c r="B419" t="s">
        <v>1258</v>
      </c>
      <c r="C419" t="s">
        <v>1259</v>
      </c>
      <c r="D419" t="s">
        <v>12</v>
      </c>
      <c r="E419">
        <v>4.3371724285714297</v>
      </c>
      <c r="F419">
        <v>0.17418414285714301</v>
      </c>
      <c r="G419">
        <v>4.6380696032194804</v>
      </c>
      <c r="H419">
        <v>1.2883442798185599E-4</v>
      </c>
      <c r="I419">
        <v>6.9787862167190601E-3</v>
      </c>
    </row>
    <row r="420" spans="1:9" x14ac:dyDescent="0.25">
      <c r="A420" t="s">
        <v>1260</v>
      </c>
      <c r="B420" t="s">
        <v>1261</v>
      </c>
      <c r="C420" t="s">
        <v>1262</v>
      </c>
      <c r="D420" t="s">
        <v>12</v>
      </c>
      <c r="E420">
        <v>33.213088571428599</v>
      </c>
      <c r="F420">
        <v>139.54562528571401</v>
      </c>
      <c r="G420">
        <v>-2.0709131028948802</v>
      </c>
      <c r="H420">
        <v>6.8334844122001405E-4</v>
      </c>
      <c r="I420">
        <v>2.1193958155335001E-2</v>
      </c>
    </row>
    <row r="421" spans="1:9" x14ac:dyDescent="0.25">
      <c r="A421" t="s">
        <v>1263</v>
      </c>
      <c r="B421" t="s">
        <v>1264</v>
      </c>
      <c r="C421" t="s">
        <v>1265</v>
      </c>
      <c r="D421" t="s">
        <v>12</v>
      </c>
      <c r="E421">
        <v>5.6344484285714298</v>
      </c>
      <c r="F421">
        <v>0.64989357142857096</v>
      </c>
      <c r="G421">
        <v>3.1159990055649001</v>
      </c>
      <c r="H421" s="1">
        <v>1.64416000349849E-6</v>
      </c>
      <c r="I421">
        <v>3.5606403638650997E-4</v>
      </c>
    </row>
    <row r="422" spans="1:9" x14ac:dyDescent="0.25">
      <c r="A422" t="s">
        <v>1266</v>
      </c>
      <c r="B422" t="s">
        <v>1267</v>
      </c>
      <c r="C422" t="s">
        <v>1268</v>
      </c>
      <c r="D422" t="s">
        <v>12</v>
      </c>
      <c r="E422">
        <v>3.0781158571428602</v>
      </c>
      <c r="F422">
        <v>0.29542742857142901</v>
      </c>
      <c r="G422">
        <v>3.3811718516995</v>
      </c>
      <c r="H422">
        <v>1.5292809252367299E-3</v>
      </c>
      <c r="I422">
        <v>3.5889311664384901E-2</v>
      </c>
    </row>
    <row r="423" spans="1:9" x14ac:dyDescent="0.25">
      <c r="A423" t="s">
        <v>1269</v>
      </c>
      <c r="B423" t="s">
        <v>1270</v>
      </c>
      <c r="C423" t="s">
        <v>1271</v>
      </c>
      <c r="D423" t="s">
        <v>12</v>
      </c>
      <c r="E423">
        <v>17.553018285714298</v>
      </c>
      <c r="F423">
        <v>2.780859</v>
      </c>
      <c r="G423">
        <v>2.6581166253152402</v>
      </c>
      <c r="H423" s="1">
        <v>7.2122332680319502E-6</v>
      </c>
      <c r="I423">
        <v>9.941240116026239E-4</v>
      </c>
    </row>
    <row r="424" spans="1:9" x14ac:dyDescent="0.25">
      <c r="A424" t="s">
        <v>1272</v>
      </c>
      <c r="B424" t="s">
        <v>1273</v>
      </c>
      <c r="C424" t="s">
        <v>1274</v>
      </c>
      <c r="D424" t="s">
        <v>12</v>
      </c>
      <c r="E424">
        <v>1.0317210000000001</v>
      </c>
      <c r="F424">
        <v>9.2692999999999998E-2</v>
      </c>
      <c r="G424">
        <v>3.4764486835131398</v>
      </c>
      <c r="H424">
        <v>9.8047996494583095E-4</v>
      </c>
      <c r="I424">
        <v>2.68954693544412E-2</v>
      </c>
    </row>
    <row r="425" spans="1:9" x14ac:dyDescent="0.25">
      <c r="A425" t="s">
        <v>1275</v>
      </c>
      <c r="B425" t="s">
        <v>1276</v>
      </c>
      <c r="C425" t="s">
        <v>1277</v>
      </c>
      <c r="D425" t="s">
        <v>12</v>
      </c>
      <c r="E425">
        <v>6.9725122857142896</v>
      </c>
      <c r="F425">
        <v>1.65582657142857</v>
      </c>
      <c r="G425">
        <v>2.07412699608801</v>
      </c>
      <c r="H425">
        <v>8.4982912820615497E-4</v>
      </c>
      <c r="I425">
        <v>2.4582787888426601E-2</v>
      </c>
    </row>
    <row r="426" spans="1:9" x14ac:dyDescent="0.25">
      <c r="A426" t="s">
        <v>1278</v>
      </c>
      <c r="B426" t="s">
        <v>1279</v>
      </c>
      <c r="C426" t="s">
        <v>1280</v>
      </c>
      <c r="D426" t="s">
        <v>12</v>
      </c>
      <c r="E426">
        <v>0.25919557142857103</v>
      </c>
      <c r="F426">
        <v>1.2273571428571399E-2</v>
      </c>
      <c r="G426">
        <v>4.4004140505727198</v>
      </c>
      <c r="H426">
        <v>1.11064819155853E-4</v>
      </c>
      <c r="I426">
        <v>6.2818907648878397E-3</v>
      </c>
    </row>
    <row r="427" spans="1:9" x14ac:dyDescent="0.25">
      <c r="A427" t="s">
        <v>1281</v>
      </c>
      <c r="B427" t="s">
        <v>1282</v>
      </c>
      <c r="C427" t="s">
        <v>1283</v>
      </c>
      <c r="D427" t="s">
        <v>12</v>
      </c>
      <c r="E427">
        <v>8.5444890000000004</v>
      </c>
      <c r="F427">
        <v>26.020496999999999</v>
      </c>
      <c r="G427">
        <v>-1.60658239851451</v>
      </c>
      <c r="H427">
        <v>2.2025612235737802E-3</v>
      </c>
      <c r="I427">
        <v>4.5575573876206497E-2</v>
      </c>
    </row>
    <row r="428" spans="1:9" x14ac:dyDescent="0.25">
      <c r="A428" t="s">
        <v>1284</v>
      </c>
      <c r="B428" t="s">
        <v>1285</v>
      </c>
      <c r="C428" t="s">
        <v>1286</v>
      </c>
      <c r="D428" t="s">
        <v>12</v>
      </c>
      <c r="E428">
        <v>0.96877414285714303</v>
      </c>
      <c r="F428">
        <v>3.8593285714285698E-2</v>
      </c>
      <c r="G428">
        <v>4.64973857831695</v>
      </c>
      <c r="H428">
        <v>1.4961693512303401E-3</v>
      </c>
      <c r="I428">
        <v>3.5329846103367098E-2</v>
      </c>
    </row>
    <row r="429" spans="1:9" x14ac:dyDescent="0.25">
      <c r="A429" t="s">
        <v>1287</v>
      </c>
      <c r="B429" t="s">
        <v>1288</v>
      </c>
      <c r="C429" t="s">
        <v>1289</v>
      </c>
      <c r="D429" t="s">
        <v>12</v>
      </c>
      <c r="E429">
        <v>13.5141765714286</v>
      </c>
      <c r="F429">
        <v>2.1183877142857099</v>
      </c>
      <c r="G429">
        <v>2.6734350446964399</v>
      </c>
      <c r="H429">
        <v>1.1014371916448901E-4</v>
      </c>
      <c r="I429">
        <v>6.2465917922381901E-3</v>
      </c>
    </row>
    <row r="430" spans="1:9" x14ac:dyDescent="0.25">
      <c r="A430" t="s">
        <v>1290</v>
      </c>
      <c r="B430" t="s">
        <v>1291</v>
      </c>
      <c r="C430" t="s">
        <v>1292</v>
      </c>
      <c r="D430" t="s">
        <v>12</v>
      </c>
      <c r="E430">
        <v>0.54867828571428601</v>
      </c>
      <c r="F430">
        <v>1.8682857142857099E-3</v>
      </c>
      <c r="G430">
        <v>8.1981015699283901</v>
      </c>
      <c r="H430" s="1">
        <v>3.2778577446423699E-6</v>
      </c>
      <c r="I430">
        <v>5.7765643035742002E-4</v>
      </c>
    </row>
    <row r="431" spans="1:9" x14ac:dyDescent="0.25">
      <c r="A431" t="s">
        <v>1293</v>
      </c>
      <c r="B431" t="s">
        <v>1294</v>
      </c>
      <c r="C431" t="s">
        <v>1295</v>
      </c>
      <c r="D431" t="s">
        <v>12</v>
      </c>
      <c r="E431">
        <v>8.5779024285714307</v>
      </c>
      <c r="F431">
        <v>67.350420285714307</v>
      </c>
      <c r="G431">
        <v>-2.9729901376463799</v>
      </c>
      <c r="H431" s="1">
        <v>4.8133882727819498E-5</v>
      </c>
      <c r="I431">
        <v>3.5280154253671098E-3</v>
      </c>
    </row>
    <row r="432" spans="1:9" x14ac:dyDescent="0.25">
      <c r="A432" t="s">
        <v>1296</v>
      </c>
      <c r="B432" t="s">
        <v>1297</v>
      </c>
      <c r="C432" t="s">
        <v>1298</v>
      </c>
      <c r="D432" t="s">
        <v>12</v>
      </c>
      <c r="E432">
        <v>0.73495185714285705</v>
      </c>
      <c r="F432">
        <v>5.9292571428571403E-2</v>
      </c>
      <c r="G432">
        <v>3.6317264789428001</v>
      </c>
      <c r="H432" s="1">
        <v>4.0986069898827798E-5</v>
      </c>
      <c r="I432">
        <v>3.1863237665736201E-3</v>
      </c>
    </row>
    <row r="433" spans="1:9" x14ac:dyDescent="0.25">
      <c r="A433" t="s">
        <v>1299</v>
      </c>
      <c r="B433" t="s">
        <v>1300</v>
      </c>
      <c r="C433" t="s">
        <v>1301</v>
      </c>
      <c r="D433" t="s">
        <v>12</v>
      </c>
      <c r="E433">
        <v>0.19563142857142901</v>
      </c>
      <c r="F433">
        <v>1.3373857142857101E-2</v>
      </c>
      <c r="G433">
        <v>3.8706506436712198</v>
      </c>
      <c r="H433">
        <v>6.0749188319079398E-4</v>
      </c>
      <c r="I433">
        <v>1.9596650788445601E-2</v>
      </c>
    </row>
    <row r="434" spans="1:9" x14ac:dyDescent="0.25">
      <c r="A434" t="s">
        <v>1302</v>
      </c>
      <c r="B434" t="s">
        <v>1303</v>
      </c>
      <c r="C434" t="s">
        <v>1304</v>
      </c>
      <c r="D434" t="s">
        <v>12</v>
      </c>
      <c r="E434">
        <v>1.8140499999999999</v>
      </c>
      <c r="F434">
        <v>0.30420314285714301</v>
      </c>
      <c r="G434">
        <v>2.5761072575205901</v>
      </c>
      <c r="H434">
        <v>6.0792427500180803E-4</v>
      </c>
      <c r="I434">
        <v>1.9604577947886101E-2</v>
      </c>
    </row>
    <row r="435" spans="1:9" x14ac:dyDescent="0.25">
      <c r="A435" t="s">
        <v>1305</v>
      </c>
      <c r="B435" t="s">
        <v>1306</v>
      </c>
      <c r="C435" t="s">
        <v>1307</v>
      </c>
      <c r="D435" t="s">
        <v>12</v>
      </c>
      <c r="E435">
        <v>2.12126557142857</v>
      </c>
      <c r="F435">
        <v>0.246225142857143</v>
      </c>
      <c r="G435">
        <v>3.1068752573184</v>
      </c>
      <c r="H435">
        <v>1.33101473176103E-3</v>
      </c>
      <c r="I435">
        <v>3.2801611994616703E-2</v>
      </c>
    </row>
    <row r="436" spans="1:9" x14ac:dyDescent="0.25">
      <c r="A436" t="s">
        <v>1308</v>
      </c>
      <c r="B436" t="s">
        <v>1309</v>
      </c>
      <c r="C436" t="s">
        <v>1310</v>
      </c>
      <c r="D436" t="s">
        <v>12</v>
      </c>
      <c r="E436">
        <v>6.28732214285714</v>
      </c>
      <c r="F436">
        <v>0.35323857142857101</v>
      </c>
      <c r="G436">
        <v>4.1537308943047702</v>
      </c>
      <c r="H436">
        <v>1.12941108580356E-4</v>
      </c>
      <c r="I436">
        <v>6.3537993880667196E-3</v>
      </c>
    </row>
    <row r="437" spans="1:9" x14ac:dyDescent="0.25">
      <c r="A437" t="s">
        <v>1311</v>
      </c>
      <c r="B437" t="s">
        <v>1312</v>
      </c>
      <c r="C437" t="s">
        <v>1313</v>
      </c>
      <c r="D437" t="s">
        <v>12</v>
      </c>
      <c r="E437">
        <v>0.58593200000000001</v>
      </c>
      <c r="F437">
        <v>3.2492428571428603E-2</v>
      </c>
      <c r="G437">
        <v>4.1725577595078898</v>
      </c>
      <c r="H437">
        <v>1.3399934977950499E-4</v>
      </c>
      <c r="I437">
        <v>7.1844582467538503E-3</v>
      </c>
    </row>
    <row r="438" spans="1:9" x14ac:dyDescent="0.25">
      <c r="A438" t="s">
        <v>1314</v>
      </c>
      <c r="B438" t="s">
        <v>1315</v>
      </c>
      <c r="C438" t="s">
        <v>1316</v>
      </c>
      <c r="D438" t="s">
        <v>12</v>
      </c>
      <c r="E438">
        <v>7.8315285714285698E-2</v>
      </c>
      <c r="F438">
        <v>1.30017685714286</v>
      </c>
      <c r="G438">
        <v>-4.0532701468809096</v>
      </c>
      <c r="H438">
        <v>9.3709911840370095E-4</v>
      </c>
      <c r="I438">
        <v>2.6184179756130899E-2</v>
      </c>
    </row>
    <row r="439" spans="1:9" x14ac:dyDescent="0.25">
      <c r="A439" t="s">
        <v>1317</v>
      </c>
      <c r="B439" t="s">
        <v>1318</v>
      </c>
      <c r="C439" t="s">
        <v>1319</v>
      </c>
      <c r="D439" t="s">
        <v>12</v>
      </c>
      <c r="E439">
        <v>1.2613314285714301</v>
      </c>
      <c r="F439">
        <v>5.8555390000000003</v>
      </c>
      <c r="G439">
        <v>-2.2148545670197102</v>
      </c>
      <c r="H439">
        <v>2.3019795322225E-3</v>
      </c>
      <c r="I439">
        <v>4.7076288202477799E-2</v>
      </c>
    </row>
    <row r="440" spans="1:9" x14ac:dyDescent="0.25">
      <c r="A440" t="s">
        <v>1320</v>
      </c>
      <c r="B440" t="s">
        <v>1321</v>
      </c>
      <c r="C440" t="s">
        <v>1322</v>
      </c>
      <c r="D440" t="s">
        <v>12</v>
      </c>
      <c r="E440">
        <v>5.5029157142857104</v>
      </c>
      <c r="F440">
        <v>0.82186842857142905</v>
      </c>
      <c r="G440">
        <v>2.7432168726500699</v>
      </c>
      <c r="H440" s="1">
        <v>2.2815553755605699E-5</v>
      </c>
      <c r="I440">
        <v>2.18051506607146E-3</v>
      </c>
    </row>
    <row r="441" spans="1:9" x14ac:dyDescent="0.25">
      <c r="A441" t="s">
        <v>1323</v>
      </c>
      <c r="B441" t="s">
        <v>1324</v>
      </c>
      <c r="C441" t="s">
        <v>1325</v>
      </c>
      <c r="D441" t="s">
        <v>12</v>
      </c>
      <c r="E441">
        <v>12.8944438571429</v>
      </c>
      <c r="F441">
        <v>3.478707</v>
      </c>
      <c r="G441">
        <v>1.8901264746676001</v>
      </c>
      <c r="H441">
        <v>1.8338357060434501E-3</v>
      </c>
      <c r="I441">
        <v>4.0423481463311602E-2</v>
      </c>
    </row>
    <row r="442" spans="1:9" x14ac:dyDescent="0.25">
      <c r="A442" t="s">
        <v>1326</v>
      </c>
      <c r="B442" t="s">
        <v>1327</v>
      </c>
      <c r="C442" t="s">
        <v>1328</v>
      </c>
      <c r="D442" t="s">
        <v>12</v>
      </c>
      <c r="E442">
        <v>0.84707185714285704</v>
      </c>
      <c r="F442">
        <v>4.7446577142857098</v>
      </c>
      <c r="G442">
        <v>-2.4857477493782199</v>
      </c>
      <c r="H442">
        <v>1.91444641149226E-4</v>
      </c>
      <c r="I442">
        <v>9.1027636911845504E-3</v>
      </c>
    </row>
    <row r="443" spans="1:9" x14ac:dyDescent="0.25">
      <c r="A443" t="s">
        <v>1329</v>
      </c>
      <c r="B443" t="s">
        <v>1330</v>
      </c>
      <c r="C443" t="s">
        <v>1331</v>
      </c>
      <c r="D443" t="s">
        <v>12</v>
      </c>
      <c r="E443">
        <v>1.8941474285714299</v>
      </c>
      <c r="F443">
        <v>9.8975261428571404</v>
      </c>
      <c r="G443">
        <v>-2.3855193474049501</v>
      </c>
      <c r="H443">
        <v>8.1630584408678097E-4</v>
      </c>
      <c r="I443">
        <v>2.39360836744743E-2</v>
      </c>
    </row>
    <row r="444" spans="1:9" x14ac:dyDescent="0.25">
      <c r="A444" t="s">
        <v>1332</v>
      </c>
      <c r="B444" t="s">
        <v>1333</v>
      </c>
      <c r="C444" t="s">
        <v>1334</v>
      </c>
      <c r="D444" t="s">
        <v>12</v>
      </c>
      <c r="E444">
        <v>0.51568642857142899</v>
      </c>
      <c r="F444">
        <v>8.1884334285714306</v>
      </c>
      <c r="G444">
        <v>-3.9890214853972701</v>
      </c>
      <c r="H444" s="1">
        <v>2.7071800049187299E-5</v>
      </c>
      <c r="I444">
        <v>2.4465570841278E-3</v>
      </c>
    </row>
    <row r="445" spans="1:9" x14ac:dyDescent="0.25">
      <c r="A445" t="s">
        <v>1335</v>
      </c>
      <c r="B445" t="s">
        <v>1336</v>
      </c>
      <c r="C445" t="s">
        <v>1337</v>
      </c>
      <c r="D445" t="s">
        <v>12</v>
      </c>
      <c r="E445">
        <v>41.459141285714303</v>
      </c>
      <c r="F445">
        <v>1.21346528571429</v>
      </c>
      <c r="G445">
        <v>5.0944854930188903</v>
      </c>
      <c r="H445" s="1">
        <v>5.1476790699260702E-8</v>
      </c>
      <c r="I445" s="1">
        <v>3.29680594970454E-5</v>
      </c>
    </row>
    <row r="446" spans="1:9" x14ac:dyDescent="0.25">
      <c r="A446" t="s">
        <v>1338</v>
      </c>
      <c r="B446" t="s">
        <v>1339</v>
      </c>
      <c r="C446" t="s">
        <v>1340</v>
      </c>
      <c r="D446" t="s">
        <v>12</v>
      </c>
      <c r="E446">
        <v>23.513981714285698</v>
      </c>
      <c r="F446">
        <v>3.8687538571428601</v>
      </c>
      <c r="G446">
        <v>2.6035780090530301</v>
      </c>
      <c r="H446" s="1">
        <v>3.1637945057540799E-6</v>
      </c>
      <c r="I446">
        <v>5.6322513275062396E-4</v>
      </c>
    </row>
    <row r="447" spans="1:9" x14ac:dyDescent="0.25">
      <c r="A447" t="s">
        <v>1341</v>
      </c>
      <c r="B447" t="s">
        <v>1342</v>
      </c>
      <c r="C447" t="s">
        <v>1343</v>
      </c>
      <c r="D447" t="s">
        <v>12</v>
      </c>
      <c r="E447">
        <v>11.9966044285714</v>
      </c>
      <c r="F447">
        <v>1.15094957142857</v>
      </c>
      <c r="G447">
        <v>3.3817295882533598</v>
      </c>
      <c r="H447">
        <v>4.9051516085139499E-4</v>
      </c>
      <c r="I447">
        <v>1.6925190174015999E-2</v>
      </c>
    </row>
    <row r="448" spans="1:9" x14ac:dyDescent="0.25">
      <c r="A448" t="s">
        <v>1344</v>
      </c>
      <c r="B448" t="s">
        <v>1345</v>
      </c>
      <c r="C448" t="s">
        <v>1346</v>
      </c>
      <c r="D448" t="s">
        <v>12</v>
      </c>
      <c r="E448">
        <v>26.732246714285701</v>
      </c>
      <c r="F448">
        <v>2.3880914285714301</v>
      </c>
      <c r="G448">
        <v>3.4846511174731498</v>
      </c>
      <c r="H448" s="1">
        <v>5.0303641212664097E-5</v>
      </c>
      <c r="I448">
        <v>3.6288065573418602E-3</v>
      </c>
    </row>
    <row r="449" spans="1:9" x14ac:dyDescent="0.25">
      <c r="A449" t="s">
        <v>1347</v>
      </c>
      <c r="B449" t="s">
        <v>1348</v>
      </c>
      <c r="C449" t="s">
        <v>1349</v>
      </c>
      <c r="D449" t="s">
        <v>12</v>
      </c>
      <c r="E449">
        <v>0.14835128571428599</v>
      </c>
      <c r="F449">
        <v>0</v>
      </c>
      <c r="G449" t="s">
        <v>208</v>
      </c>
      <c r="H449">
        <v>5.6871901495511796E-4</v>
      </c>
      <c r="I449">
        <v>1.8719606486299199E-2</v>
      </c>
    </row>
    <row r="450" spans="1:9" x14ac:dyDescent="0.25">
      <c r="A450" t="s">
        <v>1350</v>
      </c>
      <c r="B450" t="s">
        <v>1351</v>
      </c>
      <c r="C450" t="s">
        <v>1352</v>
      </c>
      <c r="D450" t="s">
        <v>12</v>
      </c>
      <c r="E450">
        <v>3.1836271428571399</v>
      </c>
      <c r="F450">
        <v>0.42353299999999999</v>
      </c>
      <c r="G450">
        <v>2.9101250934460299</v>
      </c>
      <c r="H450" s="1">
        <v>5.6184634696489602E-5</v>
      </c>
      <c r="I450">
        <v>3.9298874319308999E-3</v>
      </c>
    </row>
    <row r="451" spans="1:9" x14ac:dyDescent="0.25">
      <c r="A451" t="s">
        <v>1353</v>
      </c>
      <c r="B451" t="s">
        <v>1354</v>
      </c>
      <c r="C451" t="s">
        <v>1355</v>
      </c>
      <c r="D451" t="s">
        <v>12</v>
      </c>
      <c r="E451">
        <v>0.22462885714285699</v>
      </c>
      <c r="F451">
        <v>1.2324079999999999</v>
      </c>
      <c r="G451">
        <v>-2.4558647707296801</v>
      </c>
      <c r="H451">
        <v>1.56740625561064E-3</v>
      </c>
      <c r="I451">
        <v>3.64660883151205E-2</v>
      </c>
    </row>
    <row r="452" spans="1:9" x14ac:dyDescent="0.25">
      <c r="A452" t="s">
        <v>1356</v>
      </c>
      <c r="B452" t="s">
        <v>1357</v>
      </c>
      <c r="C452" t="s">
        <v>1358</v>
      </c>
      <c r="D452" t="s">
        <v>12</v>
      </c>
      <c r="E452">
        <v>0.72345000000000004</v>
      </c>
      <c r="F452">
        <v>5.7764285714285704E-3</v>
      </c>
      <c r="G452">
        <v>6.9685717163108096</v>
      </c>
      <c r="H452">
        <v>1.4216023686651901E-3</v>
      </c>
      <c r="I452">
        <v>3.42780444416921E-2</v>
      </c>
    </row>
    <row r="453" spans="1:9" x14ac:dyDescent="0.25">
      <c r="A453" t="s">
        <v>1359</v>
      </c>
      <c r="B453" t="s">
        <v>1360</v>
      </c>
      <c r="C453" t="s">
        <v>1361</v>
      </c>
      <c r="D453" t="s">
        <v>12</v>
      </c>
      <c r="E453">
        <v>1.8437432857142899</v>
      </c>
      <c r="F453">
        <v>3.33658571428571E-2</v>
      </c>
      <c r="G453">
        <v>5.7881214193038497</v>
      </c>
      <c r="H453" s="1">
        <v>7.0425136973888203E-6</v>
      </c>
      <c r="I453">
        <v>9.7719549806997105E-4</v>
      </c>
    </row>
    <row r="454" spans="1:9" x14ac:dyDescent="0.25">
      <c r="A454" t="s">
        <v>1362</v>
      </c>
      <c r="B454" t="s">
        <v>1363</v>
      </c>
      <c r="C454" t="s">
        <v>1364</v>
      </c>
      <c r="D454" t="s">
        <v>12</v>
      </c>
      <c r="E454">
        <v>5.5875428571428597E-2</v>
      </c>
      <c r="F454">
        <v>1.7283075714285701</v>
      </c>
      <c r="G454">
        <v>-4.9510021816596996</v>
      </c>
      <c r="H454" s="1">
        <v>2.04120829582095E-6</v>
      </c>
      <c r="I454">
        <v>4.1229659795184899E-4</v>
      </c>
    </row>
    <row r="455" spans="1:9" x14ac:dyDescent="0.25">
      <c r="A455" t="s">
        <v>1365</v>
      </c>
      <c r="B455" t="s">
        <v>1366</v>
      </c>
      <c r="C455" t="s">
        <v>1367</v>
      </c>
      <c r="D455" t="s">
        <v>12</v>
      </c>
      <c r="E455">
        <v>2.02165528571429</v>
      </c>
      <c r="F455">
        <v>49.717355142857102</v>
      </c>
      <c r="G455">
        <v>-4.6201406220588099</v>
      </c>
      <c r="H455" s="1">
        <v>4.4816226041609603E-5</v>
      </c>
      <c r="I455">
        <v>3.3526942092794699E-3</v>
      </c>
    </row>
    <row r="456" spans="1:9" x14ac:dyDescent="0.25">
      <c r="A456" t="s">
        <v>1368</v>
      </c>
      <c r="B456" t="s">
        <v>1369</v>
      </c>
      <c r="C456" t="s">
        <v>1370</v>
      </c>
      <c r="D456" t="s">
        <v>12</v>
      </c>
      <c r="E456">
        <v>57.596569142857099</v>
      </c>
      <c r="F456">
        <v>9.9590601428571404</v>
      </c>
      <c r="G456">
        <v>2.5319013734442501</v>
      </c>
      <c r="H456" s="1">
        <v>1.3592631341670501E-6</v>
      </c>
      <c r="I456">
        <v>3.0724903570977297E-4</v>
      </c>
    </row>
    <row r="457" spans="1:9" x14ac:dyDescent="0.25">
      <c r="A457" t="s">
        <v>1371</v>
      </c>
      <c r="B457" t="s">
        <v>1372</v>
      </c>
      <c r="C457" t="s">
        <v>1373</v>
      </c>
      <c r="D457" t="s">
        <v>12</v>
      </c>
      <c r="E457">
        <v>2.0193174285714299</v>
      </c>
      <c r="F457">
        <v>0</v>
      </c>
      <c r="G457" t="s">
        <v>208</v>
      </c>
      <c r="H457">
        <v>1.0596137258080799E-3</v>
      </c>
      <c r="I457">
        <v>2.8247311792588999E-2</v>
      </c>
    </row>
    <row r="458" spans="1:9" x14ac:dyDescent="0.25">
      <c r="A458" t="s">
        <v>1374</v>
      </c>
      <c r="B458" t="s">
        <v>1375</v>
      </c>
      <c r="C458" t="s">
        <v>1376</v>
      </c>
      <c r="D458" t="s">
        <v>12</v>
      </c>
      <c r="E458">
        <v>1.21851942857143</v>
      </c>
      <c r="F458">
        <v>0.11344414285714299</v>
      </c>
      <c r="G458">
        <v>3.4250752247395901</v>
      </c>
      <c r="H458">
        <v>5.19489283031906E-4</v>
      </c>
      <c r="I458">
        <v>1.7663604350039001E-2</v>
      </c>
    </row>
    <row r="459" spans="1:9" x14ac:dyDescent="0.25">
      <c r="A459" t="s">
        <v>1377</v>
      </c>
      <c r="B459" t="s">
        <v>1378</v>
      </c>
      <c r="C459" t="s">
        <v>1379</v>
      </c>
      <c r="D459" t="s">
        <v>12</v>
      </c>
      <c r="E459">
        <v>0</v>
      </c>
      <c r="F459">
        <v>0.15039657142857099</v>
      </c>
      <c r="G459" t="e">
        <f>-Inf</f>
        <v>#NAME?</v>
      </c>
      <c r="H459">
        <v>2.3775673056177499E-4</v>
      </c>
      <c r="I459">
        <v>1.0488157362912601E-2</v>
      </c>
    </row>
    <row r="460" spans="1:9" x14ac:dyDescent="0.25">
      <c r="A460" t="s">
        <v>1380</v>
      </c>
      <c r="B460" t="s">
        <v>1381</v>
      </c>
      <c r="C460" t="s">
        <v>1382</v>
      </c>
      <c r="D460" t="s">
        <v>12</v>
      </c>
      <c r="E460">
        <v>5.4578178571428602</v>
      </c>
      <c r="F460">
        <v>0.96190814285714299</v>
      </c>
      <c r="G460">
        <v>2.50435321265569</v>
      </c>
      <c r="H460">
        <v>2.15641253750517E-4</v>
      </c>
      <c r="I460">
        <v>9.8539620593368106E-3</v>
      </c>
    </row>
    <row r="461" spans="1:9" x14ac:dyDescent="0.25">
      <c r="A461" t="s">
        <v>1383</v>
      </c>
      <c r="B461" t="s">
        <v>1384</v>
      </c>
      <c r="C461" t="s">
        <v>1385</v>
      </c>
      <c r="D461" t="s">
        <v>12</v>
      </c>
      <c r="E461">
        <v>0</v>
      </c>
      <c r="F461">
        <v>9.8599999999999993E-2</v>
      </c>
      <c r="G461" t="e">
        <f>-Inf</f>
        <v>#NAME?</v>
      </c>
      <c r="H461">
        <v>2.0614517698783801E-4</v>
      </c>
      <c r="I461">
        <v>9.5425501871148708E-3</v>
      </c>
    </row>
    <row r="462" spans="1:9" x14ac:dyDescent="0.25">
      <c r="A462" t="s">
        <v>1386</v>
      </c>
      <c r="B462" t="s">
        <v>1387</v>
      </c>
      <c r="C462" t="s">
        <v>1388</v>
      </c>
      <c r="D462" t="s">
        <v>12</v>
      </c>
      <c r="E462">
        <v>6.8846857142857099E-2</v>
      </c>
      <c r="F462">
        <v>1.25768585714286</v>
      </c>
      <c r="G462">
        <v>-4.1912370059453004</v>
      </c>
      <c r="H462">
        <v>1.4932880851230199E-3</v>
      </c>
      <c r="I462">
        <v>3.5285607974066699E-2</v>
      </c>
    </row>
    <row r="463" spans="1:9" x14ac:dyDescent="0.25">
      <c r="A463" t="s">
        <v>1389</v>
      </c>
      <c r="B463" t="s">
        <v>1390</v>
      </c>
      <c r="C463" t="s">
        <v>1391</v>
      </c>
      <c r="D463" t="s">
        <v>12</v>
      </c>
      <c r="E463">
        <v>5.5944474285714296</v>
      </c>
      <c r="F463">
        <v>1.44174</v>
      </c>
      <c r="G463">
        <v>1.9561846254179001</v>
      </c>
      <c r="H463">
        <v>2.83356943025945E-4</v>
      </c>
      <c r="I463">
        <v>1.17331633465283E-2</v>
      </c>
    </row>
    <row r="464" spans="1:9" x14ac:dyDescent="0.25">
      <c r="A464" t="s">
        <v>1392</v>
      </c>
      <c r="B464" t="s">
        <v>1393</v>
      </c>
      <c r="C464" t="s">
        <v>1394</v>
      </c>
      <c r="D464" t="s">
        <v>12</v>
      </c>
      <c r="E464">
        <v>4.7606757142857097</v>
      </c>
      <c r="F464">
        <v>22.1537612857143</v>
      </c>
      <c r="G464">
        <v>-2.2183133971931199</v>
      </c>
      <c r="H464">
        <v>2.0221691899910399E-4</v>
      </c>
      <c r="I464">
        <v>9.4481537603349E-3</v>
      </c>
    </row>
    <row r="465" spans="1:9" x14ac:dyDescent="0.25">
      <c r="A465" t="s">
        <v>1395</v>
      </c>
      <c r="B465" t="s">
        <v>1396</v>
      </c>
      <c r="C465" t="s">
        <v>1397</v>
      </c>
      <c r="D465" t="s">
        <v>12</v>
      </c>
      <c r="E465">
        <v>0.143515714285714</v>
      </c>
      <c r="F465">
        <v>1.5730911428571399</v>
      </c>
      <c r="G465">
        <v>-3.4543216421679599</v>
      </c>
      <c r="H465">
        <v>2.5160996847507001E-3</v>
      </c>
      <c r="I465">
        <v>4.9742406818471897E-2</v>
      </c>
    </row>
    <row r="466" spans="1:9" x14ac:dyDescent="0.25">
      <c r="A466" t="s">
        <v>1398</v>
      </c>
      <c r="B466" t="s">
        <v>1399</v>
      </c>
      <c r="C466" t="s">
        <v>1400</v>
      </c>
      <c r="D466" t="s">
        <v>12</v>
      </c>
      <c r="E466">
        <v>2.3543992857142899</v>
      </c>
      <c r="F466">
        <v>0.20041614285714299</v>
      </c>
      <c r="G466">
        <v>3.5542883870635502</v>
      </c>
      <c r="H466" s="1">
        <v>2.9802818638497099E-5</v>
      </c>
      <c r="I466">
        <v>2.5977422822051999E-3</v>
      </c>
    </row>
    <row r="467" spans="1:9" x14ac:dyDescent="0.25">
      <c r="A467" t="s">
        <v>1401</v>
      </c>
      <c r="B467" t="s">
        <v>1402</v>
      </c>
      <c r="C467" t="s">
        <v>1403</v>
      </c>
      <c r="D467" t="s">
        <v>12</v>
      </c>
      <c r="E467">
        <v>0.505718</v>
      </c>
      <c r="F467">
        <v>0</v>
      </c>
      <c r="G467" t="s">
        <v>208</v>
      </c>
      <c r="H467">
        <v>1.0194680913888101E-3</v>
      </c>
      <c r="I467">
        <v>2.7604483640845699E-2</v>
      </c>
    </row>
    <row r="468" spans="1:9" x14ac:dyDescent="0.25">
      <c r="A468" t="s">
        <v>1404</v>
      </c>
      <c r="B468" t="s">
        <v>1405</v>
      </c>
      <c r="C468" t="s">
        <v>1406</v>
      </c>
      <c r="D468" t="s">
        <v>12</v>
      </c>
      <c r="E468">
        <v>2.20695714285714E-2</v>
      </c>
      <c r="F468">
        <v>0.35675699999999999</v>
      </c>
      <c r="G468">
        <v>-4.0148112182359599</v>
      </c>
      <c r="H468">
        <v>1.4612291991831601E-3</v>
      </c>
      <c r="I468">
        <v>3.4857435039247001E-2</v>
      </c>
    </row>
    <row r="469" spans="1:9" x14ac:dyDescent="0.25">
      <c r="A469" t="s">
        <v>1407</v>
      </c>
      <c r="B469" t="s">
        <v>1408</v>
      </c>
      <c r="C469" t="s">
        <v>1409</v>
      </c>
      <c r="D469" t="s">
        <v>12</v>
      </c>
      <c r="E469">
        <v>0.18669757142857099</v>
      </c>
      <c r="F469">
        <v>0</v>
      </c>
      <c r="G469" t="s">
        <v>208</v>
      </c>
      <c r="H469">
        <v>2.0546066775859401E-3</v>
      </c>
      <c r="I469">
        <v>4.3561062407526101E-2</v>
      </c>
    </row>
    <row r="470" spans="1:9" x14ac:dyDescent="0.25">
      <c r="A470" t="s">
        <v>1410</v>
      </c>
      <c r="B470" t="s">
        <v>1411</v>
      </c>
      <c r="C470" t="s">
        <v>1412</v>
      </c>
      <c r="D470" t="s">
        <v>12</v>
      </c>
      <c r="E470">
        <v>1.5939207142857099</v>
      </c>
      <c r="F470">
        <v>5.18214285714286E-3</v>
      </c>
      <c r="G470">
        <v>8.2648153652929892</v>
      </c>
      <c r="H470">
        <v>1.82039589147251E-3</v>
      </c>
      <c r="I470">
        <v>4.0252977193480498E-2</v>
      </c>
    </row>
    <row r="471" spans="1:9" x14ac:dyDescent="0.25">
      <c r="A471" t="s">
        <v>1413</v>
      </c>
      <c r="B471" t="s">
        <v>1414</v>
      </c>
      <c r="C471" t="s">
        <v>1415</v>
      </c>
      <c r="D471" t="s">
        <v>12</v>
      </c>
      <c r="E471">
        <v>8.0686628571428596</v>
      </c>
      <c r="F471">
        <v>2.1618742857142901</v>
      </c>
      <c r="G471">
        <v>1.90004697723518</v>
      </c>
      <c r="H471">
        <v>1.75043182125515E-3</v>
      </c>
      <c r="I471">
        <v>3.9134334925902903E-2</v>
      </c>
    </row>
    <row r="472" spans="1:9" x14ac:dyDescent="0.25">
      <c r="A472" t="s">
        <v>1416</v>
      </c>
      <c r="B472" t="s">
        <v>1417</v>
      </c>
      <c r="C472" t="s">
        <v>1418</v>
      </c>
      <c r="D472" t="s">
        <v>12</v>
      </c>
      <c r="E472">
        <v>0.394877857142857</v>
      </c>
      <c r="F472">
        <v>1.593E-2</v>
      </c>
      <c r="G472">
        <v>4.6315882986690804</v>
      </c>
      <c r="H472" s="1">
        <v>8.2350733047659794E-6</v>
      </c>
      <c r="I472">
        <v>1.0811930680243601E-3</v>
      </c>
    </row>
    <row r="473" spans="1:9" x14ac:dyDescent="0.25">
      <c r="A473" t="s">
        <v>1419</v>
      </c>
      <c r="B473" t="s">
        <v>1420</v>
      </c>
      <c r="C473" t="s">
        <v>1421</v>
      </c>
      <c r="D473" t="s">
        <v>12</v>
      </c>
      <c r="E473">
        <v>5.2636060000000002</v>
      </c>
      <c r="F473">
        <v>18.659748428571401</v>
      </c>
      <c r="G473">
        <v>-1.82580612858117</v>
      </c>
      <c r="H473">
        <v>1.52559905438042E-3</v>
      </c>
      <c r="I473">
        <v>3.5855503575461703E-2</v>
      </c>
    </row>
    <row r="474" spans="1:9" x14ac:dyDescent="0.25">
      <c r="A474" t="s">
        <v>1422</v>
      </c>
      <c r="B474" t="s">
        <v>1423</v>
      </c>
      <c r="C474" t="s">
        <v>1424</v>
      </c>
      <c r="D474" t="s">
        <v>12</v>
      </c>
      <c r="E474">
        <v>4.8716428571428598E-2</v>
      </c>
      <c r="F474">
        <v>1.5025614285714299</v>
      </c>
      <c r="G474">
        <v>-4.9468717906544102</v>
      </c>
      <c r="H474">
        <v>2.2583580126505601E-3</v>
      </c>
      <c r="I474">
        <v>4.6437376104684E-2</v>
      </c>
    </row>
    <row r="475" spans="1:9" x14ac:dyDescent="0.25">
      <c r="A475" t="s">
        <v>1425</v>
      </c>
      <c r="B475" t="s">
        <v>1426</v>
      </c>
      <c r="C475" t="s">
        <v>1427</v>
      </c>
      <c r="D475" t="s">
        <v>12</v>
      </c>
      <c r="E475">
        <v>4.89706942857143</v>
      </c>
      <c r="F475">
        <v>34.060440428571397</v>
      </c>
      <c r="G475">
        <v>-2.79810653510869</v>
      </c>
      <c r="H475">
        <v>1.52663531487529E-3</v>
      </c>
      <c r="I475">
        <v>3.5869857382225798E-2</v>
      </c>
    </row>
    <row r="476" spans="1:9" x14ac:dyDescent="0.25">
      <c r="A476" t="s">
        <v>1428</v>
      </c>
      <c r="B476" t="s">
        <v>1429</v>
      </c>
      <c r="C476" t="s">
        <v>1430</v>
      </c>
      <c r="D476" t="s">
        <v>12</v>
      </c>
      <c r="E476">
        <v>12.7137435714286</v>
      </c>
      <c r="F476">
        <v>40.740469714285702</v>
      </c>
      <c r="G476">
        <v>-1.6800737183024601</v>
      </c>
      <c r="H476">
        <v>9.0637012273081302E-4</v>
      </c>
      <c r="I476">
        <v>2.5563580317074501E-2</v>
      </c>
    </row>
    <row r="477" spans="1:9" x14ac:dyDescent="0.25">
      <c r="A477" t="s">
        <v>1431</v>
      </c>
      <c r="B477" t="s">
        <v>1432</v>
      </c>
      <c r="C477" t="s">
        <v>1433</v>
      </c>
      <c r="D477" t="s">
        <v>12</v>
      </c>
      <c r="E477">
        <v>15.527622285714299</v>
      </c>
      <c r="F477">
        <v>0.75927514285714304</v>
      </c>
      <c r="G477">
        <v>4.3540703413506101</v>
      </c>
      <c r="H477">
        <v>2.2093280220749199E-4</v>
      </c>
      <c r="I477">
        <v>1.00136469538582E-2</v>
      </c>
    </row>
    <row r="478" spans="1:9" x14ac:dyDescent="0.25">
      <c r="A478" t="s">
        <v>1434</v>
      </c>
      <c r="B478" t="s">
        <v>1435</v>
      </c>
      <c r="C478" t="s">
        <v>1436</v>
      </c>
      <c r="D478" t="s">
        <v>12</v>
      </c>
      <c r="E478">
        <v>6.9043902857142898</v>
      </c>
      <c r="F478">
        <v>0.632748857142857</v>
      </c>
      <c r="G478">
        <v>3.4478091166178002</v>
      </c>
      <c r="H478">
        <v>6.46607880757931E-4</v>
      </c>
      <c r="I478">
        <v>2.0370475566781E-2</v>
      </c>
    </row>
    <row r="479" spans="1:9" x14ac:dyDescent="0.25">
      <c r="A479" t="s">
        <v>1437</v>
      </c>
      <c r="B479" t="s">
        <v>1438</v>
      </c>
      <c r="C479" t="s">
        <v>1439</v>
      </c>
      <c r="D479" t="s">
        <v>12</v>
      </c>
      <c r="E479">
        <v>10.126238285714299</v>
      </c>
      <c r="F479">
        <v>48.1889657142857</v>
      </c>
      <c r="G479">
        <v>-2.2506044981107798</v>
      </c>
      <c r="H479" s="1">
        <v>1.9535971755621499E-5</v>
      </c>
      <c r="I479">
        <v>1.95607409095156E-3</v>
      </c>
    </row>
    <row r="480" spans="1:9" x14ac:dyDescent="0.25">
      <c r="A480" t="s">
        <v>1440</v>
      </c>
      <c r="B480" t="s">
        <v>1441</v>
      </c>
      <c r="C480" t="s">
        <v>1442</v>
      </c>
      <c r="D480" t="s">
        <v>12</v>
      </c>
      <c r="E480">
        <v>2.4329714285714302E-2</v>
      </c>
      <c r="F480">
        <v>0.38619742857142902</v>
      </c>
      <c r="G480">
        <v>-3.9885472750850401</v>
      </c>
      <c r="H480">
        <v>1.5357887481709299E-3</v>
      </c>
      <c r="I480">
        <v>3.5985763967009102E-2</v>
      </c>
    </row>
    <row r="481" spans="1:9" x14ac:dyDescent="0.25">
      <c r="A481" t="s">
        <v>1443</v>
      </c>
      <c r="B481" t="s">
        <v>1444</v>
      </c>
      <c r="C481" t="s">
        <v>1445</v>
      </c>
      <c r="D481" t="s">
        <v>12</v>
      </c>
      <c r="E481">
        <v>3.5018281428571401</v>
      </c>
      <c r="F481">
        <v>15.259892000000001</v>
      </c>
      <c r="G481">
        <v>-2.1235645633801501</v>
      </c>
      <c r="H481">
        <v>3.4179674173871798E-4</v>
      </c>
      <c r="I481">
        <v>1.33160280324051E-2</v>
      </c>
    </row>
    <row r="482" spans="1:9" x14ac:dyDescent="0.25">
      <c r="A482" t="s">
        <v>1446</v>
      </c>
      <c r="B482" t="s">
        <v>1447</v>
      </c>
      <c r="C482" t="s">
        <v>1448</v>
      </c>
      <c r="D482" t="s">
        <v>12</v>
      </c>
      <c r="E482">
        <v>4.0011148571428601</v>
      </c>
      <c r="F482">
        <v>50.243538428571398</v>
      </c>
      <c r="G482">
        <v>-3.6504641215863902</v>
      </c>
      <c r="H482">
        <v>2.13859029998125E-4</v>
      </c>
      <c r="I482">
        <v>9.8045637266665504E-3</v>
      </c>
    </row>
    <row r="483" spans="1:9" x14ac:dyDescent="0.25">
      <c r="A483" t="s">
        <v>1449</v>
      </c>
      <c r="B483" t="s">
        <v>1450</v>
      </c>
      <c r="C483" t="s">
        <v>1451</v>
      </c>
      <c r="D483" t="s">
        <v>12</v>
      </c>
      <c r="E483">
        <v>5.6596814285714299</v>
      </c>
      <c r="F483">
        <v>0.54237299999999999</v>
      </c>
      <c r="G483">
        <v>3.3833635828798601</v>
      </c>
      <c r="H483" s="1">
        <v>2.8149806714919301E-6</v>
      </c>
      <c r="I483">
        <v>5.1871204362949396E-4</v>
      </c>
    </row>
    <row r="484" spans="1:9" x14ac:dyDescent="0.25">
      <c r="A484" t="s">
        <v>1452</v>
      </c>
      <c r="B484" t="s">
        <v>1453</v>
      </c>
      <c r="C484" t="s">
        <v>1454</v>
      </c>
      <c r="D484" t="s">
        <v>12</v>
      </c>
      <c r="E484">
        <v>2.4504228571428599</v>
      </c>
      <c r="F484">
        <v>0.177628714285714</v>
      </c>
      <c r="G484">
        <v>3.7860940071229501</v>
      </c>
      <c r="H484">
        <v>2.3476027264315101E-4</v>
      </c>
      <c r="I484">
        <v>1.0412827582993301E-2</v>
      </c>
    </row>
    <row r="485" spans="1:9" x14ac:dyDescent="0.25">
      <c r="A485" t="s">
        <v>1455</v>
      </c>
      <c r="B485" t="s">
        <v>1456</v>
      </c>
      <c r="C485" t="s">
        <v>1457</v>
      </c>
      <c r="D485" t="s">
        <v>12</v>
      </c>
      <c r="E485">
        <v>0</v>
      </c>
      <c r="F485">
        <v>0.204358571428571</v>
      </c>
      <c r="G485" t="e">
        <f>-Inf</f>
        <v>#NAME?</v>
      </c>
      <c r="H485" s="1">
        <v>3.4497562362198999E-8</v>
      </c>
      <c r="I485" s="1">
        <v>2.52603863915407E-5</v>
      </c>
    </row>
    <row r="486" spans="1:9" x14ac:dyDescent="0.25">
      <c r="A486" t="s">
        <v>1458</v>
      </c>
      <c r="B486" t="s">
        <v>1459</v>
      </c>
      <c r="C486" t="s">
        <v>1460</v>
      </c>
      <c r="D486" t="s">
        <v>12</v>
      </c>
      <c r="E486">
        <v>9.9637142857142893E-3</v>
      </c>
      <c r="F486">
        <v>0.449457285714286</v>
      </c>
      <c r="G486">
        <v>-5.4953565529448198</v>
      </c>
      <c r="H486">
        <v>1.1680331973959699E-4</v>
      </c>
      <c r="I486">
        <v>6.5014324759984799E-3</v>
      </c>
    </row>
    <row r="487" spans="1:9" x14ac:dyDescent="0.25">
      <c r="A487" t="s">
        <v>1461</v>
      </c>
      <c r="B487" t="s">
        <v>1462</v>
      </c>
      <c r="C487" t="s">
        <v>1463</v>
      </c>
      <c r="D487" t="s">
        <v>12</v>
      </c>
      <c r="E487">
        <v>1.0100188571428601</v>
      </c>
      <c r="F487">
        <v>5.2404539999999997</v>
      </c>
      <c r="G487">
        <v>-2.3753095747338899</v>
      </c>
      <c r="H487">
        <v>1.12421839502639E-3</v>
      </c>
      <c r="I487">
        <v>2.9380450531178701E-2</v>
      </c>
    </row>
    <row r="488" spans="1:9" x14ac:dyDescent="0.25">
      <c r="A488" t="s">
        <v>1464</v>
      </c>
      <c r="B488" t="s">
        <v>1465</v>
      </c>
      <c r="C488" t="s">
        <v>1466</v>
      </c>
      <c r="D488" t="s">
        <v>12</v>
      </c>
      <c r="E488">
        <v>0.14633657142857101</v>
      </c>
      <c r="F488">
        <v>2.6333965714285701</v>
      </c>
      <c r="G488">
        <v>-4.1695625296416496</v>
      </c>
      <c r="H488">
        <v>3.2260463171823902E-4</v>
      </c>
      <c r="I488">
        <v>1.28031994845177E-2</v>
      </c>
    </row>
    <row r="489" spans="1:9" x14ac:dyDescent="0.25">
      <c r="A489" t="s">
        <v>1467</v>
      </c>
      <c r="B489" t="s">
        <v>1468</v>
      </c>
      <c r="C489" t="s">
        <v>1469</v>
      </c>
      <c r="D489" t="s">
        <v>12</v>
      </c>
      <c r="E489">
        <v>0.79065542857142901</v>
      </c>
      <c r="F489">
        <v>8.7609722857142796</v>
      </c>
      <c r="G489">
        <v>-3.4699699845021099</v>
      </c>
      <c r="H489">
        <v>1.79703875500427E-3</v>
      </c>
      <c r="I489">
        <v>3.9866350993359598E-2</v>
      </c>
    </row>
    <row r="490" spans="1:9" x14ac:dyDescent="0.25">
      <c r="A490" t="s">
        <v>1470</v>
      </c>
      <c r="B490" t="s">
        <v>1471</v>
      </c>
      <c r="C490" t="s">
        <v>1472</v>
      </c>
      <c r="D490" t="s">
        <v>12</v>
      </c>
      <c r="E490">
        <v>6.8145447142857103</v>
      </c>
      <c r="F490">
        <v>0.59298385714285695</v>
      </c>
      <c r="G490">
        <v>3.5225525367368502</v>
      </c>
      <c r="H490" s="1">
        <v>1.55134301978054E-5</v>
      </c>
      <c r="I490">
        <v>1.6712021681703499E-3</v>
      </c>
    </row>
    <row r="491" spans="1:9" x14ac:dyDescent="0.25">
      <c r="A491" t="s">
        <v>1473</v>
      </c>
      <c r="B491" t="s">
        <v>1471</v>
      </c>
      <c r="C491" t="s">
        <v>1472</v>
      </c>
      <c r="D491" t="s">
        <v>12</v>
      </c>
      <c r="E491">
        <v>2.7890831428571401</v>
      </c>
      <c r="F491">
        <v>0.132663</v>
      </c>
      <c r="G491">
        <v>4.3939529807673896</v>
      </c>
      <c r="H491" s="1">
        <v>3.7988211345628697E-5</v>
      </c>
      <c r="I491">
        <v>3.0250309342421699E-3</v>
      </c>
    </row>
    <row r="492" spans="1:9" x14ac:dyDescent="0.25">
      <c r="A492" t="s">
        <v>1474</v>
      </c>
      <c r="B492" t="s">
        <v>1475</v>
      </c>
      <c r="C492" t="s">
        <v>1476</v>
      </c>
      <c r="D492" t="s">
        <v>12</v>
      </c>
      <c r="E492">
        <v>13.2766581428571</v>
      </c>
      <c r="F492">
        <v>43.2958658571429</v>
      </c>
      <c r="G492">
        <v>-1.7053372218062599</v>
      </c>
      <c r="H492">
        <v>1.6938844020244299E-3</v>
      </c>
      <c r="I492">
        <v>3.8307309399967598E-2</v>
      </c>
    </row>
    <row r="493" spans="1:9" x14ac:dyDescent="0.25">
      <c r="A493" t="s">
        <v>1477</v>
      </c>
      <c r="B493" t="s">
        <v>1478</v>
      </c>
      <c r="C493" t="s">
        <v>1479</v>
      </c>
      <c r="D493" t="s">
        <v>12</v>
      </c>
      <c r="E493">
        <v>6.4366044285714299</v>
      </c>
      <c r="F493">
        <v>1.2497571428571399</v>
      </c>
      <c r="G493">
        <v>2.36465203590984</v>
      </c>
      <c r="H493">
        <v>7.5505784438753402E-4</v>
      </c>
      <c r="I493">
        <v>2.26329881762431E-2</v>
      </c>
    </row>
    <row r="494" spans="1:9" x14ac:dyDescent="0.25">
      <c r="A494" t="s">
        <v>1480</v>
      </c>
      <c r="B494" t="s">
        <v>1481</v>
      </c>
      <c r="C494" t="s">
        <v>1482</v>
      </c>
      <c r="D494" t="s">
        <v>12</v>
      </c>
      <c r="E494">
        <v>8.4389800000000008</v>
      </c>
      <c r="F494">
        <v>1.603208</v>
      </c>
      <c r="G494">
        <v>2.39610702155113</v>
      </c>
      <c r="H494">
        <v>1.1831769991545501E-4</v>
      </c>
      <c r="I494">
        <v>6.5752714154602796E-3</v>
      </c>
    </row>
    <row r="495" spans="1:9" x14ac:dyDescent="0.25">
      <c r="A495" t="s">
        <v>1483</v>
      </c>
      <c r="B495" t="s">
        <v>1484</v>
      </c>
      <c r="C495" t="s">
        <v>1485</v>
      </c>
      <c r="D495" t="s">
        <v>12</v>
      </c>
      <c r="E495">
        <v>0.68072057142857101</v>
      </c>
      <c r="F495">
        <v>0.11594942857142899</v>
      </c>
      <c r="G495">
        <v>2.5535669987167999</v>
      </c>
      <c r="H495">
        <v>1.4162013857971099E-3</v>
      </c>
      <c r="I495">
        <v>3.41949149780294E-2</v>
      </c>
    </row>
    <row r="496" spans="1:9" x14ac:dyDescent="0.25">
      <c r="A496" t="s">
        <v>1486</v>
      </c>
      <c r="B496" t="s">
        <v>1487</v>
      </c>
      <c r="C496" t="s">
        <v>1488</v>
      </c>
      <c r="D496" t="s">
        <v>12</v>
      </c>
      <c r="E496">
        <v>0.37869128571428601</v>
      </c>
      <c r="F496">
        <v>3.1198468571428601</v>
      </c>
      <c r="G496">
        <v>-3.0423810857256401</v>
      </c>
      <c r="H496">
        <v>2.06306355278306E-4</v>
      </c>
      <c r="I496">
        <v>9.5458041471129396E-3</v>
      </c>
    </row>
    <row r="497" spans="1:9" x14ac:dyDescent="0.25">
      <c r="A497" t="s">
        <v>1489</v>
      </c>
      <c r="B497" t="s">
        <v>1490</v>
      </c>
      <c r="C497" t="s">
        <v>1491</v>
      </c>
      <c r="D497" t="s">
        <v>12</v>
      </c>
      <c r="E497">
        <v>33.154150285714302</v>
      </c>
      <c r="F497">
        <v>162.849271571429</v>
      </c>
      <c r="G497">
        <v>-2.2962758810792598</v>
      </c>
      <c r="H497">
        <v>1.0042665655696701E-3</v>
      </c>
      <c r="I497">
        <v>2.7319640036643202E-2</v>
      </c>
    </row>
    <row r="498" spans="1:9" x14ac:dyDescent="0.25">
      <c r="A498" t="s">
        <v>1492</v>
      </c>
      <c r="B498" t="s">
        <v>1493</v>
      </c>
      <c r="C498" t="s">
        <v>1494</v>
      </c>
      <c r="D498" t="s">
        <v>12</v>
      </c>
      <c r="E498">
        <v>25.508234285714298</v>
      </c>
      <c r="F498">
        <v>7.6877310000000003</v>
      </c>
      <c r="G498">
        <v>1.7303332760783201</v>
      </c>
      <c r="H498">
        <v>5.6194520309844095E-4</v>
      </c>
      <c r="I498">
        <v>1.85723066447573E-2</v>
      </c>
    </row>
    <row r="499" spans="1:9" x14ac:dyDescent="0.25">
      <c r="A499" t="s">
        <v>1495</v>
      </c>
      <c r="B499" t="s">
        <v>1496</v>
      </c>
      <c r="C499" t="s">
        <v>1497</v>
      </c>
      <c r="D499" t="s">
        <v>12</v>
      </c>
      <c r="E499">
        <v>178.701386571429</v>
      </c>
      <c r="F499">
        <v>28.8422434285714</v>
      </c>
      <c r="G499">
        <v>2.6312955376930098</v>
      </c>
      <c r="H499" s="1">
        <v>1.3527412495877299E-6</v>
      </c>
      <c r="I499">
        <v>3.06873588915655E-4</v>
      </c>
    </row>
    <row r="500" spans="1:9" x14ac:dyDescent="0.25">
      <c r="A500" t="s">
        <v>1498</v>
      </c>
      <c r="B500" t="s">
        <v>1499</v>
      </c>
      <c r="C500" t="s">
        <v>1500</v>
      </c>
      <c r="D500" t="s">
        <v>12</v>
      </c>
      <c r="E500">
        <v>1132.88015414286</v>
      </c>
      <c r="F500">
        <v>6.1099685714285696</v>
      </c>
      <c r="G500">
        <v>7.5346145740371604</v>
      </c>
      <c r="H500" s="1">
        <v>8.0962974571946301E-10</v>
      </c>
      <c r="I500" s="1">
        <v>1.3498070013040099E-6</v>
      </c>
    </row>
    <row r="501" spans="1:9" x14ac:dyDescent="0.25">
      <c r="A501" t="s">
        <v>1501</v>
      </c>
      <c r="B501" t="s">
        <v>1502</v>
      </c>
      <c r="C501" t="s">
        <v>1503</v>
      </c>
      <c r="D501" t="s">
        <v>12</v>
      </c>
      <c r="E501">
        <v>0.54415928571428596</v>
      </c>
      <c r="F501">
        <v>9.5110000000000004E-3</v>
      </c>
      <c r="G501">
        <v>5.8382881711349004</v>
      </c>
      <c r="H501">
        <v>1.0807627955845499E-3</v>
      </c>
      <c r="I501">
        <v>2.8650680972668E-2</v>
      </c>
    </row>
    <row r="502" spans="1:9" x14ac:dyDescent="0.25">
      <c r="A502" t="s">
        <v>1504</v>
      </c>
      <c r="B502" t="s">
        <v>1505</v>
      </c>
      <c r="C502" t="s">
        <v>1506</v>
      </c>
      <c r="D502" t="s">
        <v>12</v>
      </c>
      <c r="E502">
        <v>2.47712385714286</v>
      </c>
      <c r="F502">
        <v>12.926615857142901</v>
      </c>
      <c r="G502">
        <v>-2.38360672125317</v>
      </c>
      <c r="H502" s="1">
        <v>4.1686695558687301E-5</v>
      </c>
      <c r="I502">
        <v>3.2133347996268599E-3</v>
      </c>
    </row>
    <row r="503" spans="1:9" x14ac:dyDescent="0.25">
      <c r="A503" t="s">
        <v>1507</v>
      </c>
      <c r="B503" t="s">
        <v>1508</v>
      </c>
      <c r="C503" t="s">
        <v>1509</v>
      </c>
      <c r="D503" t="s">
        <v>12</v>
      </c>
      <c r="E503">
        <v>3.3513931428571402</v>
      </c>
      <c r="F503">
        <v>0.45808514285714302</v>
      </c>
      <c r="G503">
        <v>2.8710732575326499</v>
      </c>
      <c r="H503">
        <v>2.0625396204855899E-3</v>
      </c>
      <c r="I503">
        <v>4.3702788775158999E-2</v>
      </c>
    </row>
    <row r="504" spans="1:9" x14ac:dyDescent="0.25">
      <c r="A504" t="s">
        <v>1510</v>
      </c>
      <c r="B504" t="s">
        <v>1511</v>
      </c>
      <c r="C504" t="s">
        <v>1512</v>
      </c>
      <c r="D504" t="s">
        <v>12</v>
      </c>
      <c r="E504">
        <v>3.3598601428571402</v>
      </c>
      <c r="F504">
        <v>0.65673400000000004</v>
      </c>
      <c r="G504">
        <v>2.3550201282565602</v>
      </c>
      <c r="H504">
        <v>5.7228984246861898E-4</v>
      </c>
      <c r="I504">
        <v>1.87959096385261E-2</v>
      </c>
    </row>
    <row r="505" spans="1:9" x14ac:dyDescent="0.25">
      <c r="A505" t="s">
        <v>1513</v>
      </c>
      <c r="B505" t="s">
        <v>1514</v>
      </c>
      <c r="C505" t="s">
        <v>1515</v>
      </c>
      <c r="D505" t="s">
        <v>12</v>
      </c>
      <c r="E505">
        <v>7.6118680000000003</v>
      </c>
      <c r="F505">
        <v>1.8756729999999999</v>
      </c>
      <c r="G505">
        <v>2.0208422095246399</v>
      </c>
      <c r="H505">
        <v>9.2173766643480898E-4</v>
      </c>
      <c r="I505">
        <v>2.58788752522447E-2</v>
      </c>
    </row>
    <row r="506" spans="1:9" x14ac:dyDescent="0.25">
      <c r="A506" t="s">
        <v>1516</v>
      </c>
      <c r="B506" t="s">
        <v>1517</v>
      </c>
      <c r="C506" t="s">
        <v>1518</v>
      </c>
      <c r="D506" t="s">
        <v>12</v>
      </c>
      <c r="E506">
        <v>0.98789928571428598</v>
      </c>
      <c r="F506">
        <v>4.728675</v>
      </c>
      <c r="G506">
        <v>-2.2590001146835501</v>
      </c>
      <c r="H506">
        <v>1.78081529263227E-3</v>
      </c>
      <c r="I506">
        <v>3.9612725136872098E-2</v>
      </c>
    </row>
    <row r="507" spans="1:9" x14ac:dyDescent="0.25">
      <c r="A507" t="s">
        <v>1519</v>
      </c>
      <c r="B507" t="s">
        <v>1520</v>
      </c>
      <c r="C507" t="s">
        <v>1521</v>
      </c>
      <c r="D507" t="s">
        <v>12</v>
      </c>
      <c r="E507">
        <v>3.954847</v>
      </c>
      <c r="F507">
        <v>25.876920285714299</v>
      </c>
      <c r="G507">
        <v>-2.7099721389507798</v>
      </c>
      <c r="H507">
        <v>1.15132409674066E-4</v>
      </c>
      <c r="I507">
        <v>6.4425691983463597E-3</v>
      </c>
    </row>
    <row r="508" spans="1:9" x14ac:dyDescent="0.25">
      <c r="A508" t="s">
        <v>1522</v>
      </c>
      <c r="B508" t="s">
        <v>1523</v>
      </c>
      <c r="C508" t="s">
        <v>1524</v>
      </c>
      <c r="D508" t="s">
        <v>12</v>
      </c>
      <c r="E508">
        <v>0.55668671428571403</v>
      </c>
      <c r="F508">
        <v>9.6662999999999999E-2</v>
      </c>
      <c r="G508">
        <v>2.5258299771316599</v>
      </c>
      <c r="H508">
        <v>2.1115517479572102E-3</v>
      </c>
      <c r="I508">
        <v>4.4366862425576102E-2</v>
      </c>
    </row>
    <row r="509" spans="1:9" x14ac:dyDescent="0.25">
      <c r="A509" t="s">
        <v>1525</v>
      </c>
      <c r="B509" t="s">
        <v>1526</v>
      </c>
      <c r="C509" t="s">
        <v>1527</v>
      </c>
      <c r="D509" t="s">
        <v>12</v>
      </c>
      <c r="E509">
        <v>11.222523000000001</v>
      </c>
      <c r="F509">
        <v>50.673479857142901</v>
      </c>
      <c r="G509">
        <v>-2.1748338522542499</v>
      </c>
      <c r="H509">
        <v>1.6946952764744901E-4</v>
      </c>
      <c r="I509">
        <v>8.4279795915693893E-3</v>
      </c>
    </row>
    <row r="510" spans="1:9" x14ac:dyDescent="0.25">
      <c r="A510" t="s">
        <v>1528</v>
      </c>
      <c r="B510" t="s">
        <v>1529</v>
      </c>
      <c r="C510" t="s">
        <v>1530</v>
      </c>
      <c r="D510" t="s">
        <v>12</v>
      </c>
      <c r="E510">
        <v>7.2282072857142898</v>
      </c>
      <c r="F510">
        <v>1.66918128571429</v>
      </c>
      <c r="G510">
        <v>2.1144972286385602</v>
      </c>
      <c r="H510">
        <v>1.1473241907113801E-4</v>
      </c>
      <c r="I510">
        <v>6.4270347585593801E-3</v>
      </c>
    </row>
    <row r="511" spans="1:9" x14ac:dyDescent="0.25">
      <c r="A511" t="s">
        <v>1531</v>
      </c>
      <c r="B511" t="s">
        <v>1532</v>
      </c>
      <c r="C511" t="s">
        <v>1533</v>
      </c>
      <c r="D511" t="s">
        <v>12</v>
      </c>
      <c r="E511">
        <v>23.5256577142857</v>
      </c>
      <c r="F511">
        <v>2.5096052857142901</v>
      </c>
      <c r="G511">
        <v>3.2287026793962901</v>
      </c>
      <c r="H511" s="1">
        <v>2.9429360510741503E-7</v>
      </c>
      <c r="I511">
        <v>1.08418206976208E-4</v>
      </c>
    </row>
    <row r="512" spans="1:9" x14ac:dyDescent="0.25">
      <c r="A512" t="s">
        <v>1534</v>
      </c>
      <c r="B512" t="s">
        <v>1535</v>
      </c>
      <c r="C512" t="s">
        <v>1536</v>
      </c>
      <c r="D512" t="s">
        <v>12</v>
      </c>
      <c r="E512">
        <v>19.3127554285714</v>
      </c>
      <c r="F512">
        <v>1.1143424285714301</v>
      </c>
      <c r="G512">
        <v>4.1152894794438302</v>
      </c>
      <c r="H512">
        <v>1.1207928250181499E-3</v>
      </c>
      <c r="I512">
        <v>2.9328512245697099E-2</v>
      </c>
    </row>
    <row r="513" spans="1:9" x14ac:dyDescent="0.25">
      <c r="A513" t="s">
        <v>1537</v>
      </c>
      <c r="B513" t="s">
        <v>1538</v>
      </c>
      <c r="C513" t="s">
        <v>1539</v>
      </c>
      <c r="D513" t="s">
        <v>12</v>
      </c>
      <c r="E513">
        <v>4.34931885714286</v>
      </c>
      <c r="F513">
        <v>0.59274099999999996</v>
      </c>
      <c r="G513">
        <v>2.8753157219565599</v>
      </c>
      <c r="H513" s="1">
        <v>6.1912861767323296E-6</v>
      </c>
      <c r="I513">
        <v>8.9325461675924004E-4</v>
      </c>
    </row>
    <row r="514" spans="1:9" x14ac:dyDescent="0.25">
      <c r="A514" t="s">
        <v>1540</v>
      </c>
      <c r="B514" t="s">
        <v>1541</v>
      </c>
      <c r="C514" t="s">
        <v>1542</v>
      </c>
      <c r="D514" t="s">
        <v>12</v>
      </c>
      <c r="E514">
        <v>61.826853</v>
      </c>
      <c r="F514">
        <v>198.16126371428601</v>
      </c>
      <c r="G514">
        <v>-1.68036949498846</v>
      </c>
      <c r="H514">
        <v>9.3773477517949001E-4</v>
      </c>
      <c r="I514">
        <v>2.6193768924842899E-2</v>
      </c>
    </row>
    <row r="515" spans="1:9" x14ac:dyDescent="0.25">
      <c r="A515" t="s">
        <v>1543</v>
      </c>
      <c r="B515" t="s">
        <v>1544</v>
      </c>
      <c r="C515" t="s">
        <v>1545</v>
      </c>
      <c r="D515" t="s">
        <v>12</v>
      </c>
      <c r="E515">
        <v>9.7843315714285701</v>
      </c>
      <c r="F515">
        <v>46.980259428571401</v>
      </c>
      <c r="G515">
        <v>-2.2635094801880902</v>
      </c>
      <c r="H515" s="1">
        <v>4.8856204363562898E-5</v>
      </c>
      <c r="I515">
        <v>3.5606959753551898E-3</v>
      </c>
    </row>
    <row r="516" spans="1:9" x14ac:dyDescent="0.25">
      <c r="A516" t="s">
        <v>1546</v>
      </c>
      <c r="B516" t="s">
        <v>1547</v>
      </c>
      <c r="C516" t="s">
        <v>1548</v>
      </c>
      <c r="D516" t="s">
        <v>12</v>
      </c>
      <c r="E516">
        <v>2.1607948571428599</v>
      </c>
      <c r="F516">
        <v>0.56892528571428602</v>
      </c>
      <c r="G516">
        <v>1.9252510035188299</v>
      </c>
      <c r="H516">
        <v>1.2078212867007599E-3</v>
      </c>
      <c r="I516">
        <v>3.08214512162393E-2</v>
      </c>
    </row>
    <row r="517" spans="1:9" x14ac:dyDescent="0.25">
      <c r="A517" t="s">
        <v>1549</v>
      </c>
      <c r="B517" t="s">
        <v>1550</v>
      </c>
      <c r="C517" t="s">
        <v>1551</v>
      </c>
      <c r="D517" t="s">
        <v>12</v>
      </c>
      <c r="E517">
        <v>13.4976414285714</v>
      </c>
      <c r="F517">
        <v>42.546456142857103</v>
      </c>
      <c r="G517">
        <v>-1.6563316358694999</v>
      </c>
      <c r="H517">
        <v>9.7552458185523095E-4</v>
      </c>
      <c r="I517">
        <v>2.6794527564330699E-2</v>
      </c>
    </row>
    <row r="518" spans="1:9" x14ac:dyDescent="0.25">
      <c r="A518" t="s">
        <v>1552</v>
      </c>
      <c r="B518" t="s">
        <v>1553</v>
      </c>
      <c r="C518" t="s">
        <v>1554</v>
      </c>
      <c r="D518" t="s">
        <v>12</v>
      </c>
      <c r="E518">
        <v>1.1657175714285699</v>
      </c>
      <c r="F518">
        <v>0.20293214285714301</v>
      </c>
      <c r="G518">
        <v>2.5221489966866399</v>
      </c>
      <c r="H518">
        <v>4.4594644122326898E-4</v>
      </c>
      <c r="I518">
        <v>1.5920833637322801E-2</v>
      </c>
    </row>
    <row r="519" spans="1:9" x14ac:dyDescent="0.25">
      <c r="A519" t="s">
        <v>1555</v>
      </c>
      <c r="B519" t="s">
        <v>1556</v>
      </c>
      <c r="C519" t="s">
        <v>1557</v>
      </c>
      <c r="D519" t="s">
        <v>12</v>
      </c>
      <c r="E519">
        <v>3.2785927142857099</v>
      </c>
      <c r="F519">
        <v>0.45573757142857102</v>
      </c>
      <c r="G519">
        <v>2.8468014752597499</v>
      </c>
      <c r="H519">
        <v>1.6387851625766399E-3</v>
      </c>
      <c r="I519">
        <v>3.75469772390929E-2</v>
      </c>
    </row>
    <row r="520" spans="1:9" x14ac:dyDescent="0.25">
      <c r="A520" t="s">
        <v>1558</v>
      </c>
      <c r="B520" t="s">
        <v>1559</v>
      </c>
      <c r="C520" t="s">
        <v>1560</v>
      </c>
      <c r="D520" t="s">
        <v>12</v>
      </c>
      <c r="E520">
        <v>2.67485085714286</v>
      </c>
      <c r="F520">
        <v>0.10145899999999999</v>
      </c>
      <c r="G520">
        <v>4.7204897014864802</v>
      </c>
      <c r="H520" s="1">
        <v>6.1527794889634403E-5</v>
      </c>
      <c r="I520">
        <v>4.1774071626651402E-3</v>
      </c>
    </row>
    <row r="521" spans="1:9" x14ac:dyDescent="0.25">
      <c r="A521" t="s">
        <v>1561</v>
      </c>
      <c r="B521" t="s">
        <v>1562</v>
      </c>
      <c r="C521" t="s">
        <v>1563</v>
      </c>
      <c r="D521" t="s">
        <v>12</v>
      </c>
      <c r="E521">
        <v>4.5133797142857102</v>
      </c>
      <c r="F521">
        <v>0.21246857142857101</v>
      </c>
      <c r="G521">
        <v>4.4088868015586504</v>
      </c>
      <c r="H521" s="1">
        <v>3.9302862908516001E-5</v>
      </c>
      <c r="I521">
        <v>3.1038327818572599E-3</v>
      </c>
    </row>
    <row r="522" spans="1:9" x14ac:dyDescent="0.25">
      <c r="A522" t="s">
        <v>1564</v>
      </c>
      <c r="B522" t="s">
        <v>1565</v>
      </c>
      <c r="C522" t="s">
        <v>1566</v>
      </c>
      <c r="D522" t="s">
        <v>12</v>
      </c>
      <c r="E522">
        <v>9.2009224285714293</v>
      </c>
      <c r="F522">
        <v>1.80790657142857</v>
      </c>
      <c r="G522">
        <v>2.3474583798344799</v>
      </c>
      <c r="H522">
        <v>9.4893987225944099E-4</v>
      </c>
      <c r="I522">
        <v>2.6353781492074499E-2</v>
      </c>
    </row>
    <row r="523" spans="1:9" x14ac:dyDescent="0.25">
      <c r="A523" t="s">
        <v>1567</v>
      </c>
      <c r="B523" t="s">
        <v>1568</v>
      </c>
      <c r="C523" t="s">
        <v>1569</v>
      </c>
      <c r="D523" t="s">
        <v>12</v>
      </c>
      <c r="E523">
        <v>0.124944428571429</v>
      </c>
      <c r="F523">
        <v>1.2988142857142899E-2</v>
      </c>
      <c r="G523">
        <v>3.2660195080784802</v>
      </c>
      <c r="H523">
        <v>1.25629170377454E-3</v>
      </c>
      <c r="I523">
        <v>3.16507763306672E-2</v>
      </c>
    </row>
    <row r="524" spans="1:9" x14ac:dyDescent="0.25">
      <c r="A524" t="s">
        <v>1570</v>
      </c>
      <c r="B524" t="s">
        <v>1571</v>
      </c>
      <c r="C524" t="s">
        <v>1572</v>
      </c>
      <c r="D524" t="s">
        <v>12</v>
      </c>
      <c r="E524">
        <v>9.9022857142857107E-3</v>
      </c>
      <c r="F524">
        <v>5.9413218571428601</v>
      </c>
      <c r="G524">
        <v>-9.2288066534176796</v>
      </c>
      <c r="H524" s="1">
        <v>3.2874247887637002E-11</v>
      </c>
      <c r="I524" s="1">
        <v>9.3321104821139996E-8</v>
      </c>
    </row>
    <row r="525" spans="1:9" x14ac:dyDescent="0.25">
      <c r="A525" t="s">
        <v>1573</v>
      </c>
      <c r="B525" t="s">
        <v>1574</v>
      </c>
      <c r="C525" t="s">
        <v>1575</v>
      </c>
      <c r="D525" t="s">
        <v>12</v>
      </c>
      <c r="E525">
        <v>1.01726128571429</v>
      </c>
      <c r="F525">
        <v>0</v>
      </c>
      <c r="G525" t="s">
        <v>208</v>
      </c>
      <c r="H525" s="1">
        <v>2.8587092705911801E-6</v>
      </c>
      <c r="I525">
        <v>5.2492799094056497E-4</v>
      </c>
    </row>
    <row r="526" spans="1:9" x14ac:dyDescent="0.25">
      <c r="A526" t="s">
        <v>1576</v>
      </c>
      <c r="B526" t="s">
        <v>1577</v>
      </c>
      <c r="C526" t="s">
        <v>1578</v>
      </c>
      <c r="D526" t="s">
        <v>12</v>
      </c>
      <c r="E526">
        <v>0.81046700000000005</v>
      </c>
      <c r="F526">
        <v>9.8986142857142898E-2</v>
      </c>
      <c r="G526">
        <v>3.0334549638402399</v>
      </c>
      <c r="H526">
        <v>8.1494371355294605E-4</v>
      </c>
      <c r="I526">
        <v>2.39228572011198E-2</v>
      </c>
    </row>
    <row r="527" spans="1:9" x14ac:dyDescent="0.25">
      <c r="A527" t="s">
        <v>1579</v>
      </c>
      <c r="B527" t="s">
        <v>1580</v>
      </c>
      <c r="C527" t="s">
        <v>1581</v>
      </c>
      <c r="D527" t="s">
        <v>12</v>
      </c>
      <c r="E527">
        <v>10.792441714285699</v>
      </c>
      <c r="F527">
        <v>0.81987928571428603</v>
      </c>
      <c r="G527">
        <v>3.7184659798791899</v>
      </c>
      <c r="H527">
        <v>2.35977335916952E-3</v>
      </c>
      <c r="I527">
        <v>4.7792918479300603E-2</v>
      </c>
    </row>
    <row r="528" spans="1:9" x14ac:dyDescent="0.25">
      <c r="A528" t="s">
        <v>1582</v>
      </c>
      <c r="B528" t="s">
        <v>1583</v>
      </c>
      <c r="C528" t="s">
        <v>1584</v>
      </c>
      <c r="D528" t="s">
        <v>12</v>
      </c>
      <c r="E528">
        <v>22.290575857142901</v>
      </c>
      <c r="F528">
        <v>4.1228018571428597</v>
      </c>
      <c r="G528">
        <v>2.4347368560873601</v>
      </c>
      <c r="H528">
        <v>1.66577674906213E-4</v>
      </c>
      <c r="I528">
        <v>8.3196162284471104E-3</v>
      </c>
    </row>
    <row r="529" spans="1:9" x14ac:dyDescent="0.25">
      <c r="A529" t="s">
        <v>1585</v>
      </c>
      <c r="B529" t="s">
        <v>1586</v>
      </c>
      <c r="C529" t="s">
        <v>1587</v>
      </c>
      <c r="D529" t="s">
        <v>12</v>
      </c>
      <c r="E529">
        <v>4.6914309999999997</v>
      </c>
      <c r="F529">
        <v>0.87797328571428601</v>
      </c>
      <c r="G529">
        <v>2.41777909843012</v>
      </c>
      <c r="H529">
        <v>2.7202555721191101E-4</v>
      </c>
      <c r="I529">
        <v>1.14104074882742E-2</v>
      </c>
    </row>
    <row r="530" spans="1:9" x14ac:dyDescent="0.25">
      <c r="A530" t="s">
        <v>1588</v>
      </c>
      <c r="B530" t="s">
        <v>1589</v>
      </c>
      <c r="C530" t="s">
        <v>1590</v>
      </c>
      <c r="D530" t="s">
        <v>12</v>
      </c>
      <c r="E530">
        <v>8.0448682857142906</v>
      </c>
      <c r="F530">
        <v>0.11721085714285701</v>
      </c>
      <c r="G530">
        <v>6.1008906839874504</v>
      </c>
      <c r="H530">
        <v>4.8836950100617502E-4</v>
      </c>
      <c r="I530">
        <v>1.6912269633755899E-2</v>
      </c>
    </row>
    <row r="531" spans="1:9" x14ac:dyDescent="0.25">
      <c r="A531" t="s">
        <v>1591</v>
      </c>
      <c r="B531" t="s">
        <v>1592</v>
      </c>
      <c r="C531" t="s">
        <v>1593</v>
      </c>
      <c r="D531" t="s">
        <v>12</v>
      </c>
      <c r="E531">
        <v>0.95686728571428603</v>
      </c>
      <c r="F531">
        <v>1.1480571428571401E-2</v>
      </c>
      <c r="G531">
        <v>6.3810524846803496</v>
      </c>
      <c r="H531" s="1">
        <v>1.34273328868109E-6</v>
      </c>
      <c r="I531">
        <v>3.0594178828257502E-4</v>
      </c>
    </row>
    <row r="532" spans="1:9" x14ac:dyDescent="0.25">
      <c r="A532" t="s">
        <v>1594</v>
      </c>
      <c r="B532" t="s">
        <v>1595</v>
      </c>
      <c r="C532" t="s">
        <v>1596</v>
      </c>
      <c r="D532" t="s">
        <v>12</v>
      </c>
      <c r="E532">
        <v>1.1832571428571399</v>
      </c>
      <c r="F532">
        <v>0.273844857142857</v>
      </c>
      <c r="G532">
        <v>2.1113329394306701</v>
      </c>
      <c r="H532">
        <v>2.2071218474509898E-3</v>
      </c>
      <c r="I532">
        <v>4.5625000787900001E-2</v>
      </c>
    </row>
    <row r="533" spans="1:9" x14ac:dyDescent="0.25">
      <c r="A533" t="s">
        <v>1597</v>
      </c>
      <c r="B533" t="s">
        <v>1598</v>
      </c>
      <c r="C533" t="s">
        <v>1599</v>
      </c>
      <c r="D533" t="s">
        <v>12</v>
      </c>
      <c r="E533">
        <v>13.5485492857143</v>
      </c>
      <c r="F533">
        <v>3.8259611428571398</v>
      </c>
      <c r="G533">
        <v>1.8242442563151799</v>
      </c>
      <c r="H533">
        <v>6.2575258794132999E-4</v>
      </c>
      <c r="I533">
        <v>1.9954177492347999E-2</v>
      </c>
    </row>
    <row r="534" spans="1:9" x14ac:dyDescent="0.25">
      <c r="A534" t="s">
        <v>1600</v>
      </c>
      <c r="B534" t="s">
        <v>1601</v>
      </c>
      <c r="C534" t="s">
        <v>1602</v>
      </c>
      <c r="D534" t="s">
        <v>12</v>
      </c>
      <c r="E534">
        <v>12.480672714285699</v>
      </c>
      <c r="F534">
        <v>3.5092432857142901</v>
      </c>
      <c r="G534">
        <v>1.8304638240497999</v>
      </c>
      <c r="H534">
        <v>8.9906961004758597E-4</v>
      </c>
      <c r="I534">
        <v>2.54396493405518E-2</v>
      </c>
    </row>
    <row r="535" spans="1:9" x14ac:dyDescent="0.25">
      <c r="A535" t="s">
        <v>1603</v>
      </c>
      <c r="B535" t="s">
        <v>1604</v>
      </c>
      <c r="C535" t="s">
        <v>1605</v>
      </c>
      <c r="D535" t="s">
        <v>12</v>
      </c>
      <c r="E535">
        <v>0.71284971428571398</v>
      </c>
      <c r="F535">
        <v>17.9235581428571</v>
      </c>
      <c r="G535">
        <v>-4.6521153018309196</v>
      </c>
      <c r="H535">
        <v>3.70087055992564E-4</v>
      </c>
      <c r="I535">
        <v>1.4046206470830399E-2</v>
      </c>
    </row>
    <row r="536" spans="1:9" x14ac:dyDescent="0.25">
      <c r="A536" t="s">
        <v>1606</v>
      </c>
      <c r="B536" t="s">
        <v>1607</v>
      </c>
      <c r="C536" t="s">
        <v>1608</v>
      </c>
      <c r="D536" t="s">
        <v>12</v>
      </c>
      <c r="E536">
        <v>3.98902028571429</v>
      </c>
      <c r="F536">
        <v>0.29436257142857097</v>
      </c>
      <c r="G536">
        <v>3.7603683124284402</v>
      </c>
      <c r="H536">
        <v>4.8930004843681101E-4</v>
      </c>
      <c r="I536">
        <v>1.6914521103630301E-2</v>
      </c>
    </row>
    <row r="537" spans="1:9" x14ac:dyDescent="0.25">
      <c r="A537" t="s">
        <v>1609</v>
      </c>
      <c r="B537" t="s">
        <v>1610</v>
      </c>
      <c r="C537" t="s">
        <v>1611</v>
      </c>
      <c r="D537" t="s">
        <v>12</v>
      </c>
      <c r="E537">
        <v>41.130141714285699</v>
      </c>
      <c r="F537">
        <v>1.6229965714285699</v>
      </c>
      <c r="G537">
        <v>4.6634641853497198</v>
      </c>
      <c r="H537" s="1">
        <v>1.9315198951316801E-6</v>
      </c>
      <c r="I537">
        <v>3.9552804747347201E-4</v>
      </c>
    </row>
    <row r="538" spans="1:9" x14ac:dyDescent="0.25">
      <c r="A538" t="s">
        <v>1612</v>
      </c>
      <c r="B538" t="s">
        <v>1613</v>
      </c>
      <c r="C538" t="s">
        <v>1614</v>
      </c>
      <c r="D538" t="s">
        <v>12</v>
      </c>
      <c r="E538">
        <v>5.9457167142857097</v>
      </c>
      <c r="F538">
        <v>0.59158528571428604</v>
      </c>
      <c r="G538">
        <v>3.32919265281578</v>
      </c>
      <c r="H538" s="1">
        <v>1.53588012117235E-7</v>
      </c>
      <c r="I538" s="1">
        <v>7.0913576409768295E-5</v>
      </c>
    </row>
    <row r="539" spans="1:9" x14ac:dyDescent="0.25">
      <c r="A539" t="s">
        <v>1615</v>
      </c>
      <c r="B539" t="s">
        <v>1616</v>
      </c>
      <c r="C539" t="s">
        <v>1617</v>
      </c>
      <c r="D539" t="s">
        <v>12</v>
      </c>
      <c r="E539">
        <v>17.6489921428571</v>
      </c>
      <c r="F539">
        <v>1.96380914285714</v>
      </c>
      <c r="G539">
        <v>3.1678591697487399</v>
      </c>
      <c r="H539">
        <v>3.30680640429692E-4</v>
      </c>
      <c r="I539">
        <v>1.30260209733767E-2</v>
      </c>
    </row>
    <row r="540" spans="1:9" x14ac:dyDescent="0.25">
      <c r="A540" t="s">
        <v>1618</v>
      </c>
      <c r="B540" t="s">
        <v>1619</v>
      </c>
      <c r="C540" t="s">
        <v>1620</v>
      </c>
      <c r="D540" t="s">
        <v>12</v>
      </c>
      <c r="E540">
        <v>1.50922357142857</v>
      </c>
      <c r="F540">
        <v>7.8974517142857099</v>
      </c>
      <c r="G540">
        <v>-2.3875806734286802</v>
      </c>
      <c r="H540">
        <v>9.9175571676252908E-4</v>
      </c>
      <c r="I540">
        <v>2.7091567802007499E-2</v>
      </c>
    </row>
    <row r="541" spans="1:9" x14ac:dyDescent="0.25">
      <c r="A541" t="s">
        <v>1621</v>
      </c>
      <c r="B541" t="s">
        <v>1622</v>
      </c>
      <c r="C541" t="s">
        <v>1623</v>
      </c>
      <c r="D541" t="s">
        <v>12</v>
      </c>
      <c r="E541">
        <v>1.8302367142857101</v>
      </c>
      <c r="F541">
        <v>9.6443622857142906</v>
      </c>
      <c r="G541">
        <v>-2.3976555940574298</v>
      </c>
      <c r="H541">
        <v>5.6637241629993397E-4</v>
      </c>
      <c r="I541">
        <v>1.86774863426157E-2</v>
      </c>
    </row>
    <row r="542" spans="1:9" x14ac:dyDescent="0.25">
      <c r="A542" t="s">
        <v>1624</v>
      </c>
      <c r="B542" t="s">
        <v>1625</v>
      </c>
      <c r="C542" t="s">
        <v>1626</v>
      </c>
      <c r="D542" t="s">
        <v>12</v>
      </c>
      <c r="E542">
        <v>1.51332328571429</v>
      </c>
      <c r="F542">
        <v>1.6824285714285701E-2</v>
      </c>
      <c r="G542">
        <v>6.4910311523111597</v>
      </c>
      <c r="H542" s="1">
        <v>2.6191923865428099E-5</v>
      </c>
      <c r="I542">
        <v>2.39635569630445E-3</v>
      </c>
    </row>
    <row r="543" spans="1:9" x14ac:dyDescent="0.25">
      <c r="A543" t="s">
        <v>1627</v>
      </c>
      <c r="B543" t="s">
        <v>1628</v>
      </c>
      <c r="C543" t="s">
        <v>1629</v>
      </c>
      <c r="D543" t="s">
        <v>12</v>
      </c>
      <c r="E543">
        <v>0</v>
      </c>
      <c r="F543">
        <v>0.47978585714285699</v>
      </c>
      <c r="G543" t="e">
        <f>-Inf</f>
        <v>#NAME?</v>
      </c>
      <c r="H543">
        <v>4.1706941623745097E-4</v>
      </c>
      <c r="I543">
        <v>1.51882521205029E-2</v>
      </c>
    </row>
    <row r="544" spans="1:9" x14ac:dyDescent="0.25">
      <c r="A544" t="s">
        <v>1630</v>
      </c>
      <c r="B544" t="s">
        <v>1631</v>
      </c>
      <c r="C544" t="s">
        <v>1632</v>
      </c>
      <c r="D544" t="s">
        <v>12</v>
      </c>
      <c r="E544">
        <v>2.7937631428571401</v>
      </c>
      <c r="F544">
        <v>0.44956585714285702</v>
      </c>
      <c r="G544">
        <v>2.63560533576161</v>
      </c>
      <c r="H544">
        <v>3.9962859189002101E-4</v>
      </c>
      <c r="I544">
        <v>1.4757758891347599E-2</v>
      </c>
    </row>
    <row r="545" spans="1:9" x14ac:dyDescent="0.25">
      <c r="A545" t="s">
        <v>1633</v>
      </c>
      <c r="B545" t="s">
        <v>1634</v>
      </c>
      <c r="C545" t="s">
        <v>1635</v>
      </c>
      <c r="D545" t="s">
        <v>12</v>
      </c>
      <c r="E545">
        <v>6.7658981428571403</v>
      </c>
      <c r="F545">
        <v>77.995009428571393</v>
      </c>
      <c r="G545">
        <v>-3.52702845159157</v>
      </c>
      <c r="H545" s="1">
        <v>4.9010721786871202E-7</v>
      </c>
      <c r="I545">
        <v>1.54737692737803E-4</v>
      </c>
    </row>
    <row r="546" spans="1:9" x14ac:dyDescent="0.25">
      <c r="A546" t="s">
        <v>1636</v>
      </c>
      <c r="B546" t="s">
        <v>1637</v>
      </c>
      <c r="C546" t="s">
        <v>1638</v>
      </c>
      <c r="D546" t="s">
        <v>12</v>
      </c>
      <c r="E546">
        <v>0</v>
      </c>
      <c r="F546">
        <v>3.1600107142857099</v>
      </c>
      <c r="G546" t="e">
        <f>-Inf</f>
        <v>#NAME?</v>
      </c>
      <c r="H546" s="1">
        <v>1.7285572416408E-7</v>
      </c>
      <c r="I546" s="1">
        <v>7.5821524534689004E-5</v>
      </c>
    </row>
    <row r="547" spans="1:9" x14ac:dyDescent="0.25">
      <c r="A547" t="s">
        <v>1639</v>
      </c>
      <c r="B547" t="s">
        <v>1640</v>
      </c>
      <c r="C547" t="s">
        <v>1641</v>
      </c>
      <c r="D547" t="s">
        <v>12</v>
      </c>
      <c r="E547">
        <v>0.325360714285714</v>
      </c>
      <c r="F547">
        <v>6.6969655714285699</v>
      </c>
      <c r="G547">
        <v>-4.3633955830159596</v>
      </c>
      <c r="H547">
        <v>5.2729512529800699E-4</v>
      </c>
      <c r="I547">
        <v>1.78004323140434E-2</v>
      </c>
    </row>
    <row r="548" spans="1:9" x14ac:dyDescent="0.25">
      <c r="A548" t="s">
        <v>1642</v>
      </c>
      <c r="B548" t="s">
        <v>1643</v>
      </c>
      <c r="C548" t="s">
        <v>1644</v>
      </c>
      <c r="D548" t="s">
        <v>12</v>
      </c>
      <c r="E548">
        <v>11.047892285714299</v>
      </c>
      <c r="F548">
        <v>0.91621085714285699</v>
      </c>
      <c r="G548">
        <v>3.5919476896600901</v>
      </c>
      <c r="H548" s="1">
        <v>2.9000418529140301E-7</v>
      </c>
      <c r="I548">
        <v>1.07253554907436E-4</v>
      </c>
    </row>
    <row r="549" spans="1:9" x14ac:dyDescent="0.25">
      <c r="A549" t="s">
        <v>1645</v>
      </c>
      <c r="B549" t="s">
        <v>1646</v>
      </c>
      <c r="C549" t="s">
        <v>1647</v>
      </c>
      <c r="D549" t="s">
        <v>12</v>
      </c>
      <c r="E549">
        <v>1.053971</v>
      </c>
      <c r="F549">
        <v>12.8233455714286</v>
      </c>
      <c r="G549">
        <v>-3.6048656288689398</v>
      </c>
      <c r="H549">
        <v>1.9901013867322198E-3</v>
      </c>
      <c r="I549">
        <v>4.2680870300227901E-2</v>
      </c>
    </row>
    <row r="550" spans="1:9" x14ac:dyDescent="0.25">
      <c r="A550" t="s">
        <v>1648</v>
      </c>
      <c r="B550" t="s">
        <v>1649</v>
      </c>
      <c r="C550" t="s">
        <v>1650</v>
      </c>
      <c r="D550" t="s">
        <v>12</v>
      </c>
      <c r="E550">
        <v>1.7646200000000001</v>
      </c>
      <c r="F550">
        <v>8.1976882857142908</v>
      </c>
      <c r="G550">
        <v>-2.2158595915404802</v>
      </c>
      <c r="H550">
        <v>8.0696917277742295E-4</v>
      </c>
      <c r="I550">
        <v>2.3795169321822299E-2</v>
      </c>
    </row>
    <row r="551" spans="1:9" x14ac:dyDescent="0.25">
      <c r="A551" t="s">
        <v>1651</v>
      </c>
      <c r="B551" t="s">
        <v>1652</v>
      </c>
      <c r="C551" t="s">
        <v>1653</v>
      </c>
      <c r="D551" t="s">
        <v>12</v>
      </c>
      <c r="E551">
        <v>2.5006582857142901</v>
      </c>
      <c r="F551">
        <v>0.22589200000000001</v>
      </c>
      <c r="G551">
        <v>3.4686028436150398</v>
      </c>
      <c r="H551" s="1">
        <v>1.33944078266285E-6</v>
      </c>
      <c r="I551">
        <v>3.0594178828257502E-4</v>
      </c>
    </row>
    <row r="552" spans="1:9" x14ac:dyDescent="0.25">
      <c r="A552" t="s">
        <v>1654</v>
      </c>
      <c r="B552" t="s">
        <v>1655</v>
      </c>
      <c r="C552" t="s">
        <v>1656</v>
      </c>
      <c r="D552" t="s">
        <v>12</v>
      </c>
      <c r="E552">
        <v>1.3772888571428601</v>
      </c>
      <c r="F552">
        <v>0</v>
      </c>
      <c r="G552" t="s">
        <v>208</v>
      </c>
      <c r="H552">
        <v>1.3897304727453501E-3</v>
      </c>
      <c r="I552">
        <v>3.3743716455038097E-2</v>
      </c>
    </row>
    <row r="553" spans="1:9" x14ac:dyDescent="0.25">
      <c r="A553" t="s">
        <v>1657</v>
      </c>
      <c r="B553" t="s">
        <v>1658</v>
      </c>
      <c r="C553" t="s">
        <v>1659</v>
      </c>
      <c r="D553" t="s">
        <v>12</v>
      </c>
      <c r="E553">
        <v>2.55185714285714E-3</v>
      </c>
      <c r="F553">
        <v>3.6745571428571398E-2</v>
      </c>
      <c r="G553">
        <v>-3.8479509149650202</v>
      </c>
      <c r="H553">
        <v>5.1843330700712198E-4</v>
      </c>
      <c r="I553">
        <v>1.7645043919273799E-2</v>
      </c>
    </row>
    <row r="554" spans="1:9" x14ac:dyDescent="0.25">
      <c r="A554" t="s">
        <v>1660</v>
      </c>
      <c r="B554" t="s">
        <v>1661</v>
      </c>
      <c r="C554" t="s">
        <v>1662</v>
      </c>
      <c r="D554" t="s">
        <v>12</v>
      </c>
      <c r="E554">
        <v>0</v>
      </c>
      <c r="F554">
        <v>0.33417799999999998</v>
      </c>
      <c r="G554" t="e">
        <f>-Inf</f>
        <v>#NAME?</v>
      </c>
      <c r="H554">
        <v>3.86155726173163E-4</v>
      </c>
      <c r="I554">
        <v>1.44595701914959E-2</v>
      </c>
    </row>
    <row r="555" spans="1:9" x14ac:dyDescent="0.25">
      <c r="A555" t="s">
        <v>1663</v>
      </c>
      <c r="B555" t="s">
        <v>1664</v>
      </c>
      <c r="C555" t="s">
        <v>1665</v>
      </c>
      <c r="D555" t="s">
        <v>12</v>
      </c>
      <c r="E555">
        <v>105.998486571429</v>
      </c>
      <c r="F555">
        <v>4.6348067142857099</v>
      </c>
      <c r="G555">
        <v>4.5153906808741198</v>
      </c>
      <c r="H555" s="1">
        <v>3.2240174899817498E-5</v>
      </c>
      <c r="I555">
        <v>2.7286722725644902E-3</v>
      </c>
    </row>
    <row r="556" spans="1:9" x14ac:dyDescent="0.25">
      <c r="A556" t="s">
        <v>1666</v>
      </c>
      <c r="B556" t="s">
        <v>1667</v>
      </c>
      <c r="C556" t="s">
        <v>1668</v>
      </c>
      <c r="D556" t="s">
        <v>12</v>
      </c>
      <c r="E556">
        <v>3.1464425714285702</v>
      </c>
      <c r="F556">
        <v>0.12205242857142901</v>
      </c>
      <c r="G556">
        <v>4.6881487042825096</v>
      </c>
      <c r="H556" s="1">
        <v>4.3584190262375897E-5</v>
      </c>
      <c r="I556">
        <v>3.2933656516749101E-3</v>
      </c>
    </row>
    <row r="557" spans="1:9" x14ac:dyDescent="0.25">
      <c r="A557" t="s">
        <v>1669</v>
      </c>
      <c r="B557" t="s">
        <v>1670</v>
      </c>
      <c r="C557" t="s">
        <v>1671</v>
      </c>
      <c r="D557" t="s">
        <v>12</v>
      </c>
      <c r="E557">
        <v>8.7751428571428598E-3</v>
      </c>
      <c r="F557">
        <v>0.28584028571428599</v>
      </c>
      <c r="G557">
        <v>-5.0256428385455898</v>
      </c>
      <c r="H557" s="1">
        <v>3.8467855219213497E-5</v>
      </c>
      <c r="I557">
        <v>3.0539638981403302E-3</v>
      </c>
    </row>
    <row r="558" spans="1:9" x14ac:dyDescent="0.25">
      <c r="A558" t="s">
        <v>1672</v>
      </c>
      <c r="B558" t="s">
        <v>1673</v>
      </c>
      <c r="C558" t="s">
        <v>1674</v>
      </c>
      <c r="D558" t="s">
        <v>12</v>
      </c>
      <c r="E558">
        <v>3.0092442857142898</v>
      </c>
      <c r="F558">
        <v>10.793473428571399</v>
      </c>
      <c r="G558">
        <v>-1.84268607843127</v>
      </c>
      <c r="H558">
        <v>1.6804107940428001E-3</v>
      </c>
      <c r="I558">
        <v>3.8105508552377598E-2</v>
      </c>
    </row>
    <row r="559" spans="1:9" x14ac:dyDescent="0.25">
      <c r="A559" t="s">
        <v>1675</v>
      </c>
      <c r="B559" t="s">
        <v>1676</v>
      </c>
      <c r="C559" t="s">
        <v>1677</v>
      </c>
      <c r="D559" t="s">
        <v>12</v>
      </c>
      <c r="E559">
        <v>29.860451999999999</v>
      </c>
      <c r="F559">
        <v>6.6863051428571403</v>
      </c>
      <c r="G559">
        <v>2.1589549019925101</v>
      </c>
      <c r="H559" s="1">
        <v>8.5284512750591896E-5</v>
      </c>
      <c r="I559">
        <v>5.19587484207246E-3</v>
      </c>
    </row>
    <row r="560" spans="1:9" x14ac:dyDescent="0.25">
      <c r="A560" t="s">
        <v>1678</v>
      </c>
      <c r="B560" t="s">
        <v>1679</v>
      </c>
      <c r="C560" t="s">
        <v>1680</v>
      </c>
      <c r="D560" t="s">
        <v>12</v>
      </c>
      <c r="E560">
        <v>2.3388895714285698</v>
      </c>
      <c r="F560">
        <v>12.055975428571401</v>
      </c>
      <c r="G560">
        <v>-2.36585272881752</v>
      </c>
      <c r="H560">
        <v>1.4769612364505501E-3</v>
      </c>
      <c r="I560">
        <v>3.5087423671711498E-2</v>
      </c>
    </row>
    <row r="561" spans="1:9" x14ac:dyDescent="0.25">
      <c r="A561" t="s">
        <v>1681</v>
      </c>
      <c r="B561" t="s">
        <v>1682</v>
      </c>
      <c r="C561" t="s">
        <v>1683</v>
      </c>
      <c r="D561" t="s">
        <v>12</v>
      </c>
      <c r="E561">
        <v>12.616587000000001</v>
      </c>
      <c r="F561">
        <v>0.82122614285714302</v>
      </c>
      <c r="G561">
        <v>3.9413983246504798</v>
      </c>
      <c r="H561">
        <v>1.28479954652054E-4</v>
      </c>
      <c r="I561">
        <v>6.9631759943081196E-3</v>
      </c>
    </row>
    <row r="562" spans="1:9" x14ac:dyDescent="0.25">
      <c r="A562" t="s">
        <v>1684</v>
      </c>
      <c r="B562" t="s">
        <v>1685</v>
      </c>
      <c r="C562" t="s">
        <v>1686</v>
      </c>
      <c r="D562" t="s">
        <v>12</v>
      </c>
      <c r="E562">
        <v>6.7748472857142898</v>
      </c>
      <c r="F562">
        <v>2.1582364285714299</v>
      </c>
      <c r="G562">
        <v>1.65033550996092</v>
      </c>
      <c r="H562">
        <v>1.1291395046367299E-3</v>
      </c>
      <c r="I562">
        <v>2.9444903496776101E-2</v>
      </c>
    </row>
    <row r="563" spans="1:9" x14ac:dyDescent="0.25">
      <c r="A563" t="s">
        <v>1687</v>
      </c>
      <c r="B563" t="s">
        <v>1688</v>
      </c>
      <c r="C563" t="s">
        <v>1689</v>
      </c>
      <c r="D563" t="s">
        <v>12</v>
      </c>
      <c r="E563">
        <v>73.190104000000005</v>
      </c>
      <c r="F563">
        <v>17.3003345714286</v>
      </c>
      <c r="G563">
        <v>2.0808486571357698</v>
      </c>
      <c r="H563">
        <v>1.86396404826808E-4</v>
      </c>
      <c r="I563">
        <v>8.9449530816329004E-3</v>
      </c>
    </row>
    <row r="564" spans="1:9" x14ac:dyDescent="0.25">
      <c r="A564" t="s">
        <v>1690</v>
      </c>
      <c r="B564" t="s">
        <v>1691</v>
      </c>
      <c r="C564" t="s">
        <v>1692</v>
      </c>
      <c r="D564" t="s">
        <v>12</v>
      </c>
      <c r="E564">
        <v>21.764689428571401</v>
      </c>
      <c r="F564">
        <v>1.71016457142857</v>
      </c>
      <c r="G564">
        <v>3.6697823643415699</v>
      </c>
      <c r="H564">
        <v>1.5862665582344301E-4</v>
      </c>
      <c r="I564">
        <v>8.0860854283610496E-3</v>
      </c>
    </row>
    <row r="565" spans="1:9" x14ac:dyDescent="0.25">
      <c r="A565" t="s">
        <v>1693</v>
      </c>
      <c r="B565" t="s">
        <v>1694</v>
      </c>
      <c r="C565" t="s">
        <v>1695</v>
      </c>
      <c r="D565" t="s">
        <v>12</v>
      </c>
      <c r="E565">
        <v>0.59972800000000004</v>
      </c>
      <c r="F565">
        <v>9.2321899999999992</v>
      </c>
      <c r="G565">
        <v>-3.9442926793997501</v>
      </c>
      <c r="H565" s="1">
        <v>3.86846380115408E-5</v>
      </c>
      <c r="I565">
        <v>3.0654995739190899E-3</v>
      </c>
    </row>
    <row r="566" spans="1:9" x14ac:dyDescent="0.25">
      <c r="A566" t="s">
        <v>1696</v>
      </c>
      <c r="B566" t="s">
        <v>1697</v>
      </c>
      <c r="C566" t="s">
        <v>1698</v>
      </c>
      <c r="D566" t="s">
        <v>12</v>
      </c>
      <c r="E566">
        <v>13.600035571428601</v>
      </c>
      <c r="F566">
        <v>70.326914428571399</v>
      </c>
      <c r="G566">
        <v>-2.3704664959933202</v>
      </c>
      <c r="H566" s="1">
        <v>2.00510858939697E-5</v>
      </c>
      <c r="I566">
        <v>1.9924557281942399E-3</v>
      </c>
    </row>
    <row r="567" spans="1:9" x14ac:dyDescent="0.25">
      <c r="A567" t="s">
        <v>1699</v>
      </c>
      <c r="B567" t="s">
        <v>1700</v>
      </c>
      <c r="C567" t="s">
        <v>1701</v>
      </c>
      <c r="D567" t="s">
        <v>12</v>
      </c>
      <c r="E567">
        <v>16.505476714285699</v>
      </c>
      <c r="F567">
        <v>5.3548548571428602</v>
      </c>
      <c r="G567">
        <v>1.6240254308525901</v>
      </c>
      <c r="H567">
        <v>8.7288758195757797E-4</v>
      </c>
      <c r="I567">
        <v>2.4988280565753699E-2</v>
      </c>
    </row>
    <row r="568" spans="1:9" x14ac:dyDescent="0.25">
      <c r="A568" t="s">
        <v>1702</v>
      </c>
      <c r="B568" t="s">
        <v>1703</v>
      </c>
      <c r="C568" t="s">
        <v>1704</v>
      </c>
      <c r="D568" t="s">
        <v>12</v>
      </c>
      <c r="E568">
        <v>18.643586142857099</v>
      </c>
      <c r="F568">
        <v>74.610552714285703</v>
      </c>
      <c r="G568">
        <v>-2.0007003029142498</v>
      </c>
      <c r="H568">
        <v>6.3053788930398996E-4</v>
      </c>
      <c r="I568">
        <v>2.0056718996749202E-2</v>
      </c>
    </row>
    <row r="569" spans="1:9" x14ac:dyDescent="0.25">
      <c r="A569" t="s">
        <v>1705</v>
      </c>
      <c r="B569" t="s">
        <v>1706</v>
      </c>
      <c r="C569" t="s">
        <v>1707</v>
      </c>
      <c r="D569" t="s">
        <v>12</v>
      </c>
      <c r="E569">
        <v>6.1692207142857098</v>
      </c>
      <c r="F569">
        <v>0.22162514285714299</v>
      </c>
      <c r="G569">
        <v>4.7988947958600097</v>
      </c>
      <c r="H569" s="1">
        <v>1.9385416497096999E-5</v>
      </c>
      <c r="I569">
        <v>1.94656639669177E-3</v>
      </c>
    </row>
    <row r="570" spans="1:9" x14ac:dyDescent="0.25">
      <c r="A570" t="s">
        <v>1708</v>
      </c>
      <c r="B570" t="s">
        <v>1709</v>
      </c>
      <c r="C570" t="s">
        <v>1710</v>
      </c>
      <c r="D570" t="s">
        <v>12</v>
      </c>
      <c r="E570">
        <v>0.409888857142857</v>
      </c>
      <c r="F570">
        <v>1.69822857142857E-2</v>
      </c>
      <c r="G570">
        <v>4.5931302155274896</v>
      </c>
      <c r="H570">
        <v>2.5299330387813499E-3</v>
      </c>
      <c r="I570">
        <v>4.9920431497712102E-2</v>
      </c>
    </row>
    <row r="571" spans="1:9" x14ac:dyDescent="0.25">
      <c r="A571" t="s">
        <v>1711</v>
      </c>
      <c r="B571" t="s">
        <v>1712</v>
      </c>
      <c r="C571" t="s">
        <v>1713</v>
      </c>
      <c r="D571" t="s">
        <v>12</v>
      </c>
      <c r="E571">
        <v>0</v>
      </c>
      <c r="F571">
        <v>0.338842857142857</v>
      </c>
      <c r="G571" t="e">
        <f>-Inf</f>
        <v>#NAME?</v>
      </c>
      <c r="H571">
        <v>2.5430146570186901E-4</v>
      </c>
      <c r="I571">
        <v>1.0946740101255899E-2</v>
      </c>
    </row>
    <row r="572" spans="1:9" x14ac:dyDescent="0.25">
      <c r="A572" t="s">
        <v>1714</v>
      </c>
      <c r="B572" t="s">
        <v>1715</v>
      </c>
      <c r="C572" t="s">
        <v>1716</v>
      </c>
      <c r="D572" t="s">
        <v>12</v>
      </c>
      <c r="E572">
        <v>0.60240371428571404</v>
      </c>
      <c r="F572">
        <v>2.9748554285714301</v>
      </c>
      <c r="G572">
        <v>-2.3040169878365799</v>
      </c>
      <c r="H572">
        <v>1.08101881022805E-3</v>
      </c>
      <c r="I572">
        <v>2.8650680972668E-2</v>
      </c>
    </row>
    <row r="573" spans="1:9" x14ac:dyDescent="0.25">
      <c r="A573" t="s">
        <v>1717</v>
      </c>
      <c r="B573" t="s">
        <v>1718</v>
      </c>
      <c r="C573" t="s">
        <v>1719</v>
      </c>
      <c r="D573" t="s">
        <v>12</v>
      </c>
      <c r="E573">
        <v>0.23290157142857101</v>
      </c>
      <c r="F573">
        <v>3.5794271428571398</v>
      </c>
      <c r="G573">
        <v>-3.94193643596717</v>
      </c>
      <c r="H573" s="1">
        <v>3.1980813248764401E-5</v>
      </c>
      <c r="I573">
        <v>2.7110902001271E-3</v>
      </c>
    </row>
    <row r="574" spans="1:9" x14ac:dyDescent="0.25">
      <c r="A574" t="s">
        <v>1720</v>
      </c>
      <c r="B574" t="s">
        <v>1721</v>
      </c>
      <c r="C574" t="s">
        <v>1722</v>
      </c>
      <c r="D574" t="s">
        <v>12</v>
      </c>
      <c r="E574">
        <v>8.4954461428571406</v>
      </c>
      <c r="F574">
        <v>0.29546899999999998</v>
      </c>
      <c r="G574">
        <v>4.8456110344359304</v>
      </c>
      <c r="H574" s="1">
        <v>3.9166561241947197E-7</v>
      </c>
      <c r="I574">
        <v>1.2977228476105499E-4</v>
      </c>
    </row>
    <row r="575" spans="1:9" x14ac:dyDescent="0.25">
      <c r="A575" t="s">
        <v>1723</v>
      </c>
      <c r="B575" t="s">
        <v>1724</v>
      </c>
      <c r="C575" t="s">
        <v>1725</v>
      </c>
      <c r="D575" t="s">
        <v>12</v>
      </c>
      <c r="E575">
        <v>5.1028478571428604</v>
      </c>
      <c r="F575">
        <v>1.46029314285714</v>
      </c>
      <c r="G575">
        <v>1.8050446196532399</v>
      </c>
      <c r="H575">
        <v>1.2764017626512999E-3</v>
      </c>
      <c r="I575">
        <v>3.1927674764599602E-2</v>
      </c>
    </row>
    <row r="576" spans="1:9" x14ac:dyDescent="0.25">
      <c r="A576" t="s">
        <v>1726</v>
      </c>
      <c r="B576" t="s">
        <v>1727</v>
      </c>
      <c r="C576" t="s">
        <v>1728</v>
      </c>
      <c r="D576" t="s">
        <v>12</v>
      </c>
      <c r="E576">
        <v>9.6396275714285693</v>
      </c>
      <c r="F576">
        <v>0.73496385714285695</v>
      </c>
      <c r="G576">
        <v>3.7132321984796799</v>
      </c>
      <c r="H576">
        <v>1.74480625911862E-3</v>
      </c>
      <c r="I576">
        <v>3.9090275271964403E-2</v>
      </c>
    </row>
    <row r="577" spans="1:9" x14ac:dyDescent="0.25">
      <c r="A577" t="s">
        <v>1729</v>
      </c>
      <c r="B577" t="s">
        <v>1730</v>
      </c>
      <c r="C577" t="s">
        <v>1731</v>
      </c>
      <c r="D577" t="s">
        <v>12</v>
      </c>
      <c r="E577">
        <v>7.8978448571428599</v>
      </c>
      <c r="F577">
        <v>0.78008628571428595</v>
      </c>
      <c r="G577">
        <v>3.3397534131181601</v>
      </c>
      <c r="H577" s="1">
        <v>1.5193010385430299E-7</v>
      </c>
      <c r="I577" s="1">
        <v>7.0913576409768295E-5</v>
      </c>
    </row>
    <row r="578" spans="1:9" x14ac:dyDescent="0.25">
      <c r="A578" t="s">
        <v>1732</v>
      </c>
      <c r="B578" t="s">
        <v>1733</v>
      </c>
      <c r="C578" t="s">
        <v>1734</v>
      </c>
      <c r="D578" t="s">
        <v>12</v>
      </c>
      <c r="E578">
        <v>4.2250135714285699</v>
      </c>
      <c r="F578">
        <v>0.26631257142857101</v>
      </c>
      <c r="G578">
        <v>3.9877635371064599</v>
      </c>
      <c r="H578" s="1">
        <v>1.3638111365771199E-5</v>
      </c>
      <c r="I578">
        <v>1.5271340629861999E-3</v>
      </c>
    </row>
    <row r="579" spans="1:9" x14ac:dyDescent="0.25">
      <c r="A579" t="s">
        <v>1735</v>
      </c>
      <c r="B579" t="s">
        <v>1736</v>
      </c>
      <c r="C579" t="s">
        <v>1737</v>
      </c>
      <c r="D579" t="s">
        <v>12</v>
      </c>
      <c r="E579">
        <v>5.1767162857142903</v>
      </c>
      <c r="F579">
        <v>1.19027257142857</v>
      </c>
      <c r="G579">
        <v>2.1207452649205698</v>
      </c>
      <c r="H579">
        <v>6.5754338854670101E-4</v>
      </c>
      <c r="I579">
        <v>2.0616046187828502E-2</v>
      </c>
    </row>
    <row r="580" spans="1:9" x14ac:dyDescent="0.25">
      <c r="A580" t="s">
        <v>1738</v>
      </c>
      <c r="B580" t="s">
        <v>1739</v>
      </c>
      <c r="C580" t="s">
        <v>1740</v>
      </c>
      <c r="D580" t="s">
        <v>12</v>
      </c>
      <c r="E580">
        <v>10.9662824285714</v>
      </c>
      <c r="F580">
        <v>0.84615357142857195</v>
      </c>
      <c r="G580">
        <v>3.6960111975785699</v>
      </c>
      <c r="H580">
        <v>1.3719015545305999E-4</v>
      </c>
      <c r="I580">
        <v>7.3107527131919302E-3</v>
      </c>
    </row>
    <row r="581" spans="1:9" x14ac:dyDescent="0.25">
      <c r="A581" t="s">
        <v>1741</v>
      </c>
      <c r="B581" t="s">
        <v>1742</v>
      </c>
      <c r="C581" t="s">
        <v>1743</v>
      </c>
      <c r="D581" t="s">
        <v>12</v>
      </c>
      <c r="E581">
        <v>1.3716161428571401</v>
      </c>
      <c r="F581">
        <v>0</v>
      </c>
      <c r="G581" t="s">
        <v>208</v>
      </c>
      <c r="H581" s="1">
        <v>9.0563286263749197E-7</v>
      </c>
      <c r="I581">
        <v>2.3662023995374101E-4</v>
      </c>
    </row>
    <row r="582" spans="1:9" x14ac:dyDescent="0.25">
      <c r="A582" t="s">
        <v>1744</v>
      </c>
      <c r="B582" t="s">
        <v>1745</v>
      </c>
      <c r="C582" t="s">
        <v>1746</v>
      </c>
      <c r="D582" t="s">
        <v>12</v>
      </c>
      <c r="E582">
        <v>3.80251128571429</v>
      </c>
      <c r="F582">
        <v>21.324272285714301</v>
      </c>
      <c r="G582">
        <v>-2.4874720738910399</v>
      </c>
      <c r="H582" s="1">
        <v>5.3926052672517503E-5</v>
      </c>
      <c r="I582">
        <v>3.81415157599497E-3</v>
      </c>
    </row>
    <row r="583" spans="1:9" x14ac:dyDescent="0.25">
      <c r="A583" t="s">
        <v>1747</v>
      </c>
      <c r="B583" t="s">
        <v>1748</v>
      </c>
      <c r="C583" t="s">
        <v>1749</v>
      </c>
      <c r="D583" t="s">
        <v>12</v>
      </c>
      <c r="E583">
        <v>5.6594798571428599</v>
      </c>
      <c r="F583">
        <v>0.98661699999999997</v>
      </c>
      <c r="G583">
        <v>2.5201074149746399</v>
      </c>
      <c r="H583">
        <v>1.5982098405692199E-4</v>
      </c>
      <c r="I583">
        <v>8.1172521365815709E-3</v>
      </c>
    </row>
    <row r="584" spans="1:9" x14ac:dyDescent="0.25">
      <c r="A584" t="s">
        <v>1750</v>
      </c>
      <c r="B584" t="s">
        <v>1751</v>
      </c>
      <c r="C584" t="s">
        <v>1752</v>
      </c>
      <c r="D584" t="s">
        <v>12</v>
      </c>
      <c r="E584">
        <v>6.5850044285714304</v>
      </c>
      <c r="F584">
        <v>0.93734242857142902</v>
      </c>
      <c r="G584">
        <v>2.8125363181867402</v>
      </c>
      <c r="H584" s="1">
        <v>3.3022843954340803E-5</v>
      </c>
      <c r="I584">
        <v>2.7615353256817501E-3</v>
      </c>
    </row>
    <row r="585" spans="1:9" x14ac:dyDescent="0.25">
      <c r="A585" t="s">
        <v>1753</v>
      </c>
      <c r="B585" t="s">
        <v>675</v>
      </c>
      <c r="C585" t="s">
        <v>676</v>
      </c>
      <c r="D585" t="s">
        <v>12</v>
      </c>
      <c r="E585">
        <v>3.0022192857142902</v>
      </c>
      <c r="F585">
        <v>0.32606857142857099</v>
      </c>
      <c r="G585">
        <v>3.2027820602534298</v>
      </c>
      <c r="H585">
        <v>7.5784683369592301E-4</v>
      </c>
      <c r="I585">
        <v>2.27036299154546E-2</v>
      </c>
    </row>
    <row r="586" spans="1:9" x14ac:dyDescent="0.25">
      <c r="A586" t="s">
        <v>1754</v>
      </c>
      <c r="B586" t="s">
        <v>1755</v>
      </c>
      <c r="C586" t="s">
        <v>1756</v>
      </c>
      <c r="D586" t="s">
        <v>12</v>
      </c>
      <c r="E586">
        <v>10.3155918571429</v>
      </c>
      <c r="F586">
        <v>4.0128999999999998E-2</v>
      </c>
      <c r="G586">
        <v>8.0059656777643493</v>
      </c>
      <c r="H586" s="1">
        <v>3.3246544382286997E-5</v>
      </c>
      <c r="I586">
        <v>2.7714161080196502E-3</v>
      </c>
    </row>
    <row r="587" spans="1:9" x14ac:dyDescent="0.25">
      <c r="A587" t="s">
        <v>1757</v>
      </c>
      <c r="B587" t="s">
        <v>1758</v>
      </c>
      <c r="C587" t="s">
        <v>1759</v>
      </c>
      <c r="D587" t="s">
        <v>12</v>
      </c>
      <c r="E587">
        <v>1.28607771428571</v>
      </c>
      <c r="F587">
        <v>0.166517142857143</v>
      </c>
      <c r="G587">
        <v>2.9492352087649998</v>
      </c>
      <c r="H587" s="1">
        <v>5.3593744608285803E-5</v>
      </c>
      <c r="I587">
        <v>3.8034539036770898E-3</v>
      </c>
    </row>
    <row r="588" spans="1:9" x14ac:dyDescent="0.25">
      <c r="A588" t="s">
        <v>1760</v>
      </c>
      <c r="B588" t="s">
        <v>1761</v>
      </c>
      <c r="C588" t="s">
        <v>1762</v>
      </c>
      <c r="D588" t="s">
        <v>12</v>
      </c>
      <c r="E588">
        <v>10.6036968571429</v>
      </c>
      <c r="F588">
        <v>0.92401128571428603</v>
      </c>
      <c r="G588">
        <v>3.52051304874445</v>
      </c>
      <c r="H588">
        <v>1.8394731666107899E-3</v>
      </c>
      <c r="I588">
        <v>4.05294683943382E-2</v>
      </c>
    </row>
    <row r="589" spans="1:9" x14ac:dyDescent="0.25">
      <c r="A589" t="s">
        <v>1763</v>
      </c>
      <c r="B589" t="s">
        <v>1764</v>
      </c>
      <c r="C589" t="s">
        <v>1765</v>
      </c>
      <c r="D589" t="s">
        <v>12</v>
      </c>
      <c r="E589">
        <v>9.0597367142857106</v>
      </c>
      <c r="F589">
        <v>1.30521714285714</v>
      </c>
      <c r="G589">
        <v>2.7951792834348201</v>
      </c>
      <c r="H589">
        <v>3.3686389291582799E-4</v>
      </c>
      <c r="I589">
        <v>1.31874115783184E-2</v>
      </c>
    </row>
    <row r="590" spans="1:9" x14ac:dyDescent="0.25">
      <c r="A590" t="s">
        <v>1766</v>
      </c>
      <c r="B590" t="s">
        <v>1767</v>
      </c>
      <c r="C590" t="s">
        <v>1768</v>
      </c>
      <c r="D590" t="s">
        <v>12</v>
      </c>
      <c r="E590">
        <v>41.909167714285701</v>
      </c>
      <c r="F590">
        <v>130.418390571429</v>
      </c>
      <c r="G590">
        <v>-1.63780954538741</v>
      </c>
      <c r="H590">
        <v>1.02068996418452E-3</v>
      </c>
      <c r="I590">
        <v>2.7616210460636999E-2</v>
      </c>
    </row>
    <row r="591" spans="1:9" x14ac:dyDescent="0.25">
      <c r="A591" t="s">
        <v>1769</v>
      </c>
      <c r="B591" t="s">
        <v>1770</v>
      </c>
      <c r="C591" t="s">
        <v>1771</v>
      </c>
      <c r="D591" t="s">
        <v>12</v>
      </c>
      <c r="E591">
        <v>12.357211</v>
      </c>
      <c r="F591">
        <v>2.1217872857142899</v>
      </c>
      <c r="G591">
        <v>2.5420012313785501</v>
      </c>
      <c r="H591">
        <v>1.7462026248190999E-4</v>
      </c>
      <c r="I591">
        <v>8.5785266741171297E-3</v>
      </c>
    </row>
    <row r="592" spans="1:9" x14ac:dyDescent="0.25">
      <c r="A592" t="s">
        <v>1772</v>
      </c>
      <c r="B592" t="s">
        <v>1773</v>
      </c>
      <c r="C592" t="s">
        <v>1774</v>
      </c>
      <c r="D592" t="s">
        <v>12</v>
      </c>
      <c r="E592">
        <v>76.702622857142899</v>
      </c>
      <c r="F592">
        <v>2.4768371428571401</v>
      </c>
      <c r="G592">
        <v>4.9527049950892401</v>
      </c>
      <c r="H592" s="1">
        <v>7.5973244201799501E-5</v>
      </c>
      <c r="I592">
        <v>4.8070468423178298E-3</v>
      </c>
    </row>
    <row r="593" spans="1:9" x14ac:dyDescent="0.25">
      <c r="A593" t="s">
        <v>1775</v>
      </c>
      <c r="B593" t="s">
        <v>1776</v>
      </c>
      <c r="C593" t="s">
        <v>1777</v>
      </c>
      <c r="D593" t="s">
        <v>12</v>
      </c>
      <c r="E593">
        <v>8.3487472857142908</v>
      </c>
      <c r="F593">
        <v>0.47912442857142901</v>
      </c>
      <c r="G593">
        <v>4.1230874625624896</v>
      </c>
      <c r="H593" s="1">
        <v>2.80335626192677E-5</v>
      </c>
      <c r="I593">
        <v>2.4996498362383698E-3</v>
      </c>
    </row>
    <row r="594" spans="1:9" x14ac:dyDescent="0.25">
      <c r="A594" t="s">
        <v>1778</v>
      </c>
      <c r="B594" t="s">
        <v>1779</v>
      </c>
      <c r="C594" t="s">
        <v>1780</v>
      </c>
      <c r="D594" t="s">
        <v>12</v>
      </c>
      <c r="E594">
        <v>1.8196857142857101E-2</v>
      </c>
      <c r="F594">
        <v>0.561480714285714</v>
      </c>
      <c r="G594">
        <v>-4.9474752668407698</v>
      </c>
      <c r="H594">
        <v>8.8267500532200605E-4</v>
      </c>
      <c r="I594">
        <v>2.5186091777774099E-2</v>
      </c>
    </row>
    <row r="595" spans="1:9" x14ac:dyDescent="0.25">
      <c r="A595" t="s">
        <v>1781</v>
      </c>
      <c r="B595" t="s">
        <v>1782</v>
      </c>
      <c r="C595" t="s">
        <v>1783</v>
      </c>
      <c r="D595" t="s">
        <v>12</v>
      </c>
      <c r="E595">
        <v>4.3909705714285696</v>
      </c>
      <c r="F595">
        <v>0.94299042857142901</v>
      </c>
      <c r="G595">
        <v>2.2192248328436901</v>
      </c>
      <c r="H595">
        <v>3.94812455830753E-4</v>
      </c>
      <c r="I595">
        <v>1.46335022216307E-2</v>
      </c>
    </row>
    <row r="596" spans="1:9" x14ac:dyDescent="0.25">
      <c r="A596" t="s">
        <v>1784</v>
      </c>
      <c r="B596" t="s">
        <v>1785</v>
      </c>
      <c r="C596" t="s">
        <v>1786</v>
      </c>
      <c r="D596" t="s">
        <v>12</v>
      </c>
      <c r="E596">
        <v>15.2038731428571</v>
      </c>
      <c r="F596">
        <v>2.8968892857142898</v>
      </c>
      <c r="G596">
        <v>2.3918624395205499</v>
      </c>
      <c r="H596" s="1">
        <v>2.97642885884529E-5</v>
      </c>
      <c r="I596">
        <v>2.5977422822051999E-3</v>
      </c>
    </row>
    <row r="597" spans="1:9" x14ac:dyDescent="0.25">
      <c r="A597" t="s">
        <v>1787</v>
      </c>
      <c r="B597" t="s">
        <v>1788</v>
      </c>
      <c r="C597" t="s">
        <v>1789</v>
      </c>
      <c r="D597" t="s">
        <v>12</v>
      </c>
      <c r="E597">
        <v>59.898288000000001</v>
      </c>
      <c r="F597">
        <v>5.96703542857143</v>
      </c>
      <c r="G597">
        <v>3.3274285209404999</v>
      </c>
      <c r="H597" s="1">
        <v>1.2107275848737599E-5</v>
      </c>
      <c r="I597">
        <v>1.41453115041208E-3</v>
      </c>
    </row>
    <row r="598" spans="1:9" x14ac:dyDescent="0.25">
      <c r="A598" t="s">
        <v>1790</v>
      </c>
      <c r="B598" t="s">
        <v>1791</v>
      </c>
      <c r="C598" t="s">
        <v>1792</v>
      </c>
      <c r="D598" t="s">
        <v>12</v>
      </c>
      <c r="E598">
        <v>2.01985814285714</v>
      </c>
      <c r="F598">
        <v>12.8305841428571</v>
      </c>
      <c r="G598">
        <v>-2.6672609746603402</v>
      </c>
      <c r="H598" s="1">
        <v>3.01334067558089E-5</v>
      </c>
      <c r="I598">
        <v>2.6109229767072098E-3</v>
      </c>
    </row>
    <row r="599" spans="1:9" x14ac:dyDescent="0.25">
      <c r="A599" t="s">
        <v>1793</v>
      </c>
      <c r="B599" t="s">
        <v>1794</v>
      </c>
      <c r="C599" t="s">
        <v>1795</v>
      </c>
      <c r="D599" t="s">
        <v>12</v>
      </c>
      <c r="E599">
        <v>0</v>
      </c>
      <c r="F599">
        <v>8.7182285714285698E-2</v>
      </c>
      <c r="G599" t="e">
        <f>-Inf</f>
        <v>#NAME?</v>
      </c>
      <c r="H599">
        <v>1.38063786829942E-4</v>
      </c>
      <c r="I599">
        <v>7.3407790367602801E-3</v>
      </c>
    </row>
    <row r="600" spans="1:9" x14ac:dyDescent="0.25">
      <c r="A600" t="s">
        <v>1796</v>
      </c>
      <c r="B600" t="s">
        <v>1586</v>
      </c>
      <c r="C600" t="s">
        <v>1587</v>
      </c>
      <c r="D600" t="s">
        <v>12</v>
      </c>
      <c r="E600">
        <v>37.541250285714298</v>
      </c>
      <c r="F600">
        <v>5.5814497142857098</v>
      </c>
      <c r="G600">
        <v>2.7497649004551201</v>
      </c>
      <c r="H600" s="1">
        <v>6.6210846174221303E-6</v>
      </c>
      <c r="I600">
        <v>9.3850523700634105E-4</v>
      </c>
    </row>
    <row r="601" spans="1:9" x14ac:dyDescent="0.25">
      <c r="A601" t="s">
        <v>1797</v>
      </c>
      <c r="B601" t="s">
        <v>1798</v>
      </c>
      <c r="C601" t="s">
        <v>1799</v>
      </c>
      <c r="D601" t="s">
        <v>12</v>
      </c>
      <c r="E601">
        <v>0.56386828571428604</v>
      </c>
      <c r="F601">
        <v>2.85465714285714E-2</v>
      </c>
      <c r="G601">
        <v>4.3039688151420403</v>
      </c>
      <c r="H601">
        <v>2.3970239163070301E-3</v>
      </c>
      <c r="I601">
        <v>4.8295916555050097E-2</v>
      </c>
    </row>
    <row r="602" spans="1:9" x14ac:dyDescent="0.25">
      <c r="A602" t="s">
        <v>1800</v>
      </c>
      <c r="B602" t="s">
        <v>1801</v>
      </c>
      <c r="C602" t="s">
        <v>1802</v>
      </c>
      <c r="D602" t="s">
        <v>12</v>
      </c>
      <c r="E602">
        <v>805.73445785714296</v>
      </c>
      <c r="F602">
        <v>50.052295285714301</v>
      </c>
      <c r="G602">
        <v>4.0087963203746497</v>
      </c>
      <c r="H602">
        <v>1.17963451027565E-4</v>
      </c>
      <c r="I602">
        <v>6.5590551359334002E-3</v>
      </c>
    </row>
    <row r="603" spans="1:9" x14ac:dyDescent="0.25">
      <c r="A603" t="s">
        <v>1803</v>
      </c>
      <c r="B603" t="s">
        <v>1804</v>
      </c>
      <c r="C603" t="s">
        <v>1805</v>
      </c>
      <c r="D603" t="s">
        <v>12</v>
      </c>
      <c r="E603">
        <v>1.82431428571429</v>
      </c>
      <c r="F603">
        <v>12.5651594285714</v>
      </c>
      <c r="G603">
        <v>-2.78400277858603</v>
      </c>
      <c r="H603">
        <v>1.88854423061733E-3</v>
      </c>
      <c r="I603">
        <v>4.1247549630781803E-2</v>
      </c>
    </row>
    <row r="604" spans="1:9" x14ac:dyDescent="0.25">
      <c r="A604" t="s">
        <v>1806</v>
      </c>
      <c r="B604" t="s">
        <v>1807</v>
      </c>
      <c r="C604" t="s">
        <v>1808</v>
      </c>
      <c r="D604" t="s">
        <v>12</v>
      </c>
      <c r="E604">
        <v>2.6068254285714301</v>
      </c>
      <c r="F604">
        <v>0.620386428571429</v>
      </c>
      <c r="G604">
        <v>2.0710549412942201</v>
      </c>
      <c r="H604">
        <v>9.8087938780465692E-4</v>
      </c>
      <c r="I604">
        <v>2.6898053558771999E-2</v>
      </c>
    </row>
    <row r="605" spans="1:9" x14ac:dyDescent="0.25">
      <c r="A605" t="s">
        <v>1809</v>
      </c>
      <c r="B605" t="s">
        <v>1810</v>
      </c>
      <c r="C605" t="s">
        <v>1811</v>
      </c>
      <c r="D605" t="s">
        <v>12</v>
      </c>
      <c r="E605">
        <v>0</v>
      </c>
      <c r="F605">
        <v>0.63567314285714305</v>
      </c>
      <c r="G605" t="e">
        <f>-Inf</f>
        <v>#NAME?</v>
      </c>
      <c r="H605" s="1">
        <v>4.362007820602E-8</v>
      </c>
      <c r="I605" s="1">
        <v>2.93688953475186E-5</v>
      </c>
    </row>
    <row r="606" spans="1:9" x14ac:dyDescent="0.25">
      <c r="A606" t="s">
        <v>1812</v>
      </c>
      <c r="B606" t="s">
        <v>1813</v>
      </c>
      <c r="C606" t="s">
        <v>1814</v>
      </c>
      <c r="D606" t="s">
        <v>12</v>
      </c>
      <c r="E606">
        <v>0.113332428571429</v>
      </c>
      <c r="F606">
        <v>0</v>
      </c>
      <c r="G606" t="s">
        <v>208</v>
      </c>
      <c r="H606">
        <v>8.9210296777069895E-4</v>
      </c>
      <c r="I606">
        <v>2.5310710700664499E-2</v>
      </c>
    </row>
    <row r="607" spans="1:9" x14ac:dyDescent="0.25">
      <c r="A607" t="s">
        <v>1815</v>
      </c>
      <c r="B607" t="s">
        <v>1816</v>
      </c>
      <c r="C607" t="s">
        <v>1817</v>
      </c>
      <c r="D607" t="s">
        <v>12</v>
      </c>
      <c r="E607">
        <v>0</v>
      </c>
      <c r="F607">
        <v>0.40558114285714297</v>
      </c>
      <c r="G607" t="e">
        <f>-Inf</f>
        <v>#NAME?</v>
      </c>
      <c r="H607">
        <v>4.7808043605517101E-4</v>
      </c>
      <c r="I607">
        <v>1.6682465926971E-2</v>
      </c>
    </row>
    <row r="608" spans="1:9" x14ac:dyDescent="0.25">
      <c r="A608" t="s">
        <v>1818</v>
      </c>
      <c r="B608" t="s">
        <v>1819</v>
      </c>
      <c r="C608" t="s">
        <v>1820</v>
      </c>
      <c r="D608" t="s">
        <v>12</v>
      </c>
      <c r="E608">
        <v>5.0858712857142896</v>
      </c>
      <c r="F608">
        <v>1.3465901428571401</v>
      </c>
      <c r="G608">
        <v>1.9171841411225901</v>
      </c>
      <c r="H608">
        <v>4.2055775729528101E-4</v>
      </c>
      <c r="I608">
        <v>1.5279295372533801E-2</v>
      </c>
    </row>
    <row r="609" spans="1:9" x14ac:dyDescent="0.25">
      <c r="A609" t="s">
        <v>1821</v>
      </c>
      <c r="B609" t="s">
        <v>1822</v>
      </c>
      <c r="C609" t="s">
        <v>1823</v>
      </c>
      <c r="D609" t="s">
        <v>12</v>
      </c>
      <c r="E609">
        <v>0.43710471428571401</v>
      </c>
      <c r="F609">
        <v>2.8207571428571401E-2</v>
      </c>
      <c r="G609">
        <v>3.95382457256256</v>
      </c>
      <c r="H609">
        <v>7.2277139216854805E-4</v>
      </c>
      <c r="I609">
        <v>2.19661017458446E-2</v>
      </c>
    </row>
    <row r="610" spans="1:9" x14ac:dyDescent="0.25">
      <c r="A610" t="s">
        <v>1824</v>
      </c>
      <c r="B610" t="s">
        <v>1825</v>
      </c>
      <c r="C610" t="s">
        <v>1826</v>
      </c>
      <c r="D610" t="s">
        <v>12</v>
      </c>
      <c r="E610">
        <v>7.8649664285714298</v>
      </c>
      <c r="F610">
        <v>1.3916230000000001</v>
      </c>
      <c r="G610">
        <v>2.49867217918462</v>
      </c>
      <c r="H610" s="1">
        <v>1.2719819154789599E-5</v>
      </c>
      <c r="I610">
        <v>1.4563157234163699E-3</v>
      </c>
    </row>
    <row r="611" spans="1:9" x14ac:dyDescent="0.25">
      <c r="A611" t="s">
        <v>1827</v>
      </c>
      <c r="B611" t="s">
        <v>1828</v>
      </c>
      <c r="C611" t="s">
        <v>1829</v>
      </c>
      <c r="D611" t="s">
        <v>12</v>
      </c>
      <c r="E611">
        <v>1.8833762857142899</v>
      </c>
      <c r="F611">
        <v>0</v>
      </c>
      <c r="G611" t="s">
        <v>208</v>
      </c>
      <c r="H611" s="1">
        <v>1.82759510364265E-6</v>
      </c>
      <c r="I611">
        <v>3.8086864389067198E-4</v>
      </c>
    </row>
    <row r="612" spans="1:9" x14ac:dyDescent="0.25">
      <c r="A612" t="s">
        <v>1830</v>
      </c>
      <c r="B612" t="s">
        <v>1831</v>
      </c>
      <c r="C612" t="s">
        <v>1832</v>
      </c>
      <c r="D612" t="s">
        <v>12</v>
      </c>
      <c r="E612">
        <v>15.463819142857099</v>
      </c>
      <c r="F612">
        <v>125.961978714286</v>
      </c>
      <c r="G612">
        <v>-3.0260197509744402</v>
      </c>
      <c r="H612" s="1">
        <v>4.7056167627410397E-5</v>
      </c>
      <c r="I612">
        <v>3.4757035544372701E-3</v>
      </c>
    </row>
    <row r="613" spans="1:9" x14ac:dyDescent="0.25">
      <c r="A613" t="s">
        <v>1833</v>
      </c>
      <c r="B613" t="s">
        <v>1834</v>
      </c>
      <c r="C613" t="s">
        <v>1835</v>
      </c>
      <c r="D613" t="s">
        <v>12</v>
      </c>
      <c r="E613">
        <v>0.10230785714285701</v>
      </c>
      <c r="F613">
        <v>0.86375599999999997</v>
      </c>
      <c r="G613">
        <v>-3.0777068801824599</v>
      </c>
      <c r="H613">
        <v>1.9035284235271201E-3</v>
      </c>
      <c r="I613">
        <v>4.1447108490757903E-2</v>
      </c>
    </row>
    <row r="614" spans="1:9" x14ac:dyDescent="0.25">
      <c r="A614" t="s">
        <v>1836</v>
      </c>
      <c r="B614" t="s">
        <v>1837</v>
      </c>
      <c r="C614" t="s">
        <v>1838</v>
      </c>
      <c r="D614" t="s">
        <v>12</v>
      </c>
      <c r="E614">
        <v>77.400499571428597</v>
      </c>
      <c r="F614">
        <v>9.8419430000000006</v>
      </c>
      <c r="G614">
        <v>2.9753278119068902</v>
      </c>
      <c r="H614" s="1">
        <v>4.3178696810195396E-6</v>
      </c>
      <c r="I614">
        <v>7.0641558599147199E-4</v>
      </c>
    </row>
    <row r="615" spans="1:9" x14ac:dyDescent="0.25">
      <c r="A615" t="s">
        <v>1839</v>
      </c>
      <c r="B615" t="s">
        <v>1840</v>
      </c>
      <c r="C615" t="s">
        <v>1841</v>
      </c>
      <c r="D615" t="s">
        <v>12</v>
      </c>
      <c r="E615">
        <v>94.531476428571395</v>
      </c>
      <c r="F615">
        <v>1.2350129999999999</v>
      </c>
      <c r="G615">
        <v>6.2581966547064596</v>
      </c>
      <c r="H615" s="1">
        <v>2.0018273634589702E-6</v>
      </c>
      <c r="I615">
        <v>4.0668845931563999E-4</v>
      </c>
    </row>
    <row r="616" spans="1:9" x14ac:dyDescent="0.25">
      <c r="A616" t="s">
        <v>1842</v>
      </c>
      <c r="B616" t="s">
        <v>1843</v>
      </c>
      <c r="C616" t="s">
        <v>1844</v>
      </c>
      <c r="D616" t="s">
        <v>12</v>
      </c>
      <c r="E616">
        <v>4.7206080000000004</v>
      </c>
      <c r="F616">
        <v>36.294934428571402</v>
      </c>
      <c r="G616">
        <v>-2.9427236183837402</v>
      </c>
      <c r="H616">
        <v>4.5109057773183499E-4</v>
      </c>
      <c r="I616">
        <v>1.6028212669454599E-2</v>
      </c>
    </row>
    <row r="617" spans="1:9" x14ac:dyDescent="0.25">
      <c r="A617" t="s">
        <v>1845</v>
      </c>
      <c r="B617" t="s">
        <v>1846</v>
      </c>
      <c r="C617" t="s">
        <v>1847</v>
      </c>
      <c r="D617" t="s">
        <v>12</v>
      </c>
      <c r="E617">
        <v>17.26248</v>
      </c>
      <c r="F617">
        <v>3.692825</v>
      </c>
      <c r="G617">
        <v>2.2248429418826499</v>
      </c>
      <c r="H617" s="1">
        <v>6.1965447970586306E-5</v>
      </c>
      <c r="I617">
        <v>4.1935675880764101E-3</v>
      </c>
    </row>
    <row r="618" spans="1:9" x14ac:dyDescent="0.25">
      <c r="A618" t="s">
        <v>1848</v>
      </c>
      <c r="B618" t="s">
        <v>1849</v>
      </c>
      <c r="C618" t="s">
        <v>1850</v>
      </c>
      <c r="D618" t="s">
        <v>12</v>
      </c>
      <c r="E618">
        <v>8.9412514285714302</v>
      </c>
      <c r="F618">
        <v>1.11202628571429</v>
      </c>
      <c r="G618">
        <v>3.00728587649792</v>
      </c>
      <c r="H618" s="1">
        <v>6.2288379289339598E-5</v>
      </c>
      <c r="I618">
        <v>4.2094494781624303E-3</v>
      </c>
    </row>
    <row r="619" spans="1:9" x14ac:dyDescent="0.25">
      <c r="A619" t="s">
        <v>1851</v>
      </c>
      <c r="B619" t="s">
        <v>1852</v>
      </c>
      <c r="C619" t="s">
        <v>1853</v>
      </c>
      <c r="D619" t="s">
        <v>12</v>
      </c>
      <c r="E619">
        <v>8.6308752857142892</v>
      </c>
      <c r="F619">
        <v>0.80179228571428596</v>
      </c>
      <c r="G619">
        <v>3.4282064332534699</v>
      </c>
      <c r="H619">
        <v>1.0509374650665701E-4</v>
      </c>
      <c r="I619">
        <v>6.0517058535272403E-3</v>
      </c>
    </row>
    <row r="620" spans="1:9" x14ac:dyDescent="0.25">
      <c r="A620" t="s">
        <v>1854</v>
      </c>
      <c r="B620" t="s">
        <v>1855</v>
      </c>
      <c r="C620" t="s">
        <v>1856</v>
      </c>
      <c r="D620" t="s">
        <v>12</v>
      </c>
      <c r="E620">
        <v>19.389155571428599</v>
      </c>
      <c r="F620">
        <v>85.139492142857094</v>
      </c>
      <c r="G620">
        <v>-2.1345785113194902</v>
      </c>
      <c r="H620">
        <v>2.2452974223394201E-4</v>
      </c>
      <c r="I620">
        <v>1.01127926312425E-2</v>
      </c>
    </row>
    <row r="621" spans="1:9" x14ac:dyDescent="0.25">
      <c r="A621" t="s">
        <v>1857</v>
      </c>
      <c r="B621" t="s">
        <v>1858</v>
      </c>
      <c r="C621" t="s">
        <v>1859</v>
      </c>
      <c r="D621" t="s">
        <v>12</v>
      </c>
      <c r="E621">
        <v>3.7538428571428598E-2</v>
      </c>
      <c r="F621">
        <v>0.69441557142857102</v>
      </c>
      <c r="G621">
        <v>-4.2093591361922904</v>
      </c>
      <c r="H621">
        <v>5.6856164658812699E-4</v>
      </c>
      <c r="I621">
        <v>1.8719606486299199E-2</v>
      </c>
    </row>
    <row r="622" spans="1:9" x14ac:dyDescent="0.25">
      <c r="A622" t="s">
        <v>1860</v>
      </c>
      <c r="B622" t="s">
        <v>1861</v>
      </c>
      <c r="C622" t="s">
        <v>1862</v>
      </c>
      <c r="D622" t="s">
        <v>12</v>
      </c>
      <c r="E622">
        <v>1.60643</v>
      </c>
      <c r="F622">
        <v>0.437662</v>
      </c>
      <c r="G622">
        <v>1.8759690843700401</v>
      </c>
      <c r="H622">
        <v>6.4754832643613004E-4</v>
      </c>
      <c r="I622">
        <v>2.0393986018160701E-2</v>
      </c>
    </row>
    <row r="623" spans="1:9" x14ac:dyDescent="0.25">
      <c r="A623" t="s">
        <v>1863</v>
      </c>
      <c r="B623" t="s">
        <v>1864</v>
      </c>
      <c r="C623" t="s">
        <v>1865</v>
      </c>
      <c r="D623" t="s">
        <v>12</v>
      </c>
      <c r="E623">
        <v>20.013290999999999</v>
      </c>
      <c r="F623">
        <v>1.88129971428571</v>
      </c>
      <c r="G623">
        <v>3.4111568131375698</v>
      </c>
      <c r="H623" s="1">
        <v>6.8282047547251299E-6</v>
      </c>
      <c r="I623">
        <v>9.5370589096149502E-4</v>
      </c>
    </row>
    <row r="624" spans="1:9" x14ac:dyDescent="0.25">
      <c r="A624" t="s">
        <v>1866</v>
      </c>
      <c r="B624" t="s">
        <v>1867</v>
      </c>
      <c r="C624" t="s">
        <v>1868</v>
      </c>
      <c r="D624" t="s">
        <v>12</v>
      </c>
      <c r="E624">
        <v>7.1077469999999998</v>
      </c>
      <c r="F624">
        <v>0.185017285714286</v>
      </c>
      <c r="G624">
        <v>5.2636603599680001</v>
      </c>
      <c r="H624" s="1">
        <v>1.8777413013271801E-6</v>
      </c>
      <c r="I624">
        <v>3.8878236773566799E-4</v>
      </c>
    </row>
    <row r="625" spans="1:9" x14ac:dyDescent="0.25">
      <c r="A625" t="s">
        <v>1869</v>
      </c>
      <c r="B625" t="s">
        <v>1870</v>
      </c>
      <c r="C625" t="s">
        <v>1871</v>
      </c>
      <c r="D625" t="s">
        <v>12</v>
      </c>
      <c r="E625">
        <v>0.60922399999999999</v>
      </c>
      <c r="F625">
        <v>0.110807428571429</v>
      </c>
      <c r="G625">
        <v>2.4589181735731298</v>
      </c>
      <c r="H625">
        <v>1.90328826847748E-3</v>
      </c>
      <c r="I625">
        <v>4.1447108490757903E-2</v>
      </c>
    </row>
    <row r="626" spans="1:9" x14ac:dyDescent="0.25">
      <c r="A626" t="s">
        <v>1872</v>
      </c>
      <c r="B626" t="s">
        <v>1873</v>
      </c>
      <c r="C626" t="s">
        <v>1874</v>
      </c>
      <c r="D626" t="s">
        <v>12</v>
      </c>
      <c r="E626">
        <v>102.93288314285699</v>
      </c>
      <c r="F626">
        <v>34.396260714285702</v>
      </c>
      <c r="G626">
        <v>1.5813803017569401</v>
      </c>
      <c r="H626">
        <v>1.8334422414699101E-3</v>
      </c>
      <c r="I626">
        <v>4.0423481463311602E-2</v>
      </c>
    </row>
    <row r="627" spans="1:9" x14ac:dyDescent="0.25">
      <c r="A627" t="s">
        <v>1875</v>
      </c>
      <c r="B627" t="s">
        <v>1876</v>
      </c>
      <c r="C627" t="s">
        <v>1877</v>
      </c>
      <c r="D627" t="s">
        <v>12</v>
      </c>
      <c r="E627">
        <v>1.31276557142857</v>
      </c>
      <c r="F627">
        <v>0.104944285714286</v>
      </c>
      <c r="G627">
        <v>3.6449137901776401</v>
      </c>
      <c r="H627">
        <v>9.6023386300635996E-4</v>
      </c>
      <c r="I627">
        <v>2.6555093031371001E-2</v>
      </c>
    </row>
    <row r="628" spans="1:9" x14ac:dyDescent="0.25">
      <c r="A628" t="s">
        <v>1878</v>
      </c>
      <c r="B628" t="s">
        <v>1879</v>
      </c>
      <c r="C628" t="s">
        <v>1880</v>
      </c>
      <c r="D628" t="s">
        <v>12</v>
      </c>
      <c r="E628">
        <v>7.9313322857142898</v>
      </c>
      <c r="F628">
        <v>2.3010350000000002</v>
      </c>
      <c r="G628">
        <v>1.7852802987454499</v>
      </c>
      <c r="H628">
        <v>8.9144860568478605E-4</v>
      </c>
      <c r="I628">
        <v>2.5298979032934401E-2</v>
      </c>
    </row>
    <row r="629" spans="1:9" x14ac:dyDescent="0.25">
      <c r="A629" t="s">
        <v>1881</v>
      </c>
      <c r="B629" t="s">
        <v>1882</v>
      </c>
      <c r="C629" t="s">
        <v>1883</v>
      </c>
      <c r="D629" t="s">
        <v>12</v>
      </c>
      <c r="E629">
        <v>1.41772514285714</v>
      </c>
      <c r="F629">
        <v>8.0384797142857103</v>
      </c>
      <c r="G629">
        <v>-2.50334481444344</v>
      </c>
      <c r="H629">
        <v>1.8356407533984099E-4</v>
      </c>
      <c r="I629">
        <v>8.8455195331822393E-3</v>
      </c>
    </row>
    <row r="630" spans="1:9" x14ac:dyDescent="0.25">
      <c r="A630" t="s">
        <v>1884</v>
      </c>
      <c r="B630" t="s">
        <v>1885</v>
      </c>
      <c r="C630" t="s">
        <v>1886</v>
      </c>
      <c r="D630" t="s">
        <v>12</v>
      </c>
      <c r="E630">
        <v>4.6862214285714296</v>
      </c>
      <c r="F630">
        <v>1.49787328571429</v>
      </c>
      <c r="G630">
        <v>1.6455095420321499</v>
      </c>
      <c r="H630">
        <v>2.1757766936830901E-3</v>
      </c>
      <c r="I630">
        <v>4.5199436999133001E-2</v>
      </c>
    </row>
    <row r="631" spans="1:9" x14ac:dyDescent="0.25">
      <c r="A631" t="s">
        <v>1887</v>
      </c>
      <c r="B631" t="s">
        <v>1888</v>
      </c>
      <c r="C631" t="s">
        <v>1889</v>
      </c>
      <c r="D631" t="s">
        <v>12</v>
      </c>
      <c r="E631">
        <v>0.548488714285714</v>
      </c>
      <c r="F631">
        <v>0</v>
      </c>
      <c r="G631" t="s">
        <v>208</v>
      </c>
      <c r="H631">
        <v>1.4569306805296499E-3</v>
      </c>
      <c r="I631">
        <v>3.4814264719726602E-2</v>
      </c>
    </row>
    <row r="632" spans="1:9" x14ac:dyDescent="0.25">
      <c r="A632" t="s">
        <v>1890</v>
      </c>
      <c r="B632" t="s">
        <v>1891</v>
      </c>
      <c r="C632" t="s">
        <v>1892</v>
      </c>
      <c r="D632" t="s">
        <v>12</v>
      </c>
      <c r="E632">
        <v>2.07337142857143E-2</v>
      </c>
      <c r="F632">
        <v>0.85620014285714297</v>
      </c>
      <c r="G632">
        <v>-5.3678975837974701</v>
      </c>
      <c r="H632">
        <v>1.77015228147798E-4</v>
      </c>
      <c r="I632">
        <v>8.6542496616708407E-3</v>
      </c>
    </row>
    <row r="633" spans="1:9" x14ac:dyDescent="0.25">
      <c r="A633" t="s">
        <v>1893</v>
      </c>
      <c r="B633" t="s">
        <v>1894</v>
      </c>
      <c r="C633" t="s">
        <v>1895</v>
      </c>
      <c r="D633" t="s">
        <v>12</v>
      </c>
      <c r="E633">
        <v>0</v>
      </c>
      <c r="F633">
        <v>0.32333099999999998</v>
      </c>
      <c r="G633" t="e">
        <f>-Inf</f>
        <v>#NAME?</v>
      </c>
      <c r="H633">
        <v>2.1440835000236299E-3</v>
      </c>
      <c r="I633">
        <v>4.47979952771001E-2</v>
      </c>
    </row>
    <row r="634" spans="1:9" x14ac:dyDescent="0.25">
      <c r="A634" t="s">
        <v>1896</v>
      </c>
      <c r="B634" t="s">
        <v>1897</v>
      </c>
      <c r="C634" t="s">
        <v>1898</v>
      </c>
      <c r="D634" t="s">
        <v>12</v>
      </c>
      <c r="E634">
        <v>15.590237</v>
      </c>
      <c r="F634">
        <v>62.627632142857102</v>
      </c>
      <c r="G634">
        <v>-2.0061564740362599</v>
      </c>
      <c r="H634">
        <v>1.13310752586987E-3</v>
      </c>
      <c r="I634">
        <v>2.94953364968252E-2</v>
      </c>
    </row>
    <row r="635" spans="1:9" x14ac:dyDescent="0.25">
      <c r="A635" t="s">
        <v>1899</v>
      </c>
      <c r="B635" t="s">
        <v>1900</v>
      </c>
      <c r="C635" t="s">
        <v>1901</v>
      </c>
      <c r="D635" t="s">
        <v>12</v>
      </c>
      <c r="E635">
        <v>31.7786681428571</v>
      </c>
      <c r="F635">
        <v>2.4015544285714299</v>
      </c>
      <c r="G635">
        <v>3.72601825086296</v>
      </c>
      <c r="H635" s="1">
        <v>6.3362611258277804E-8</v>
      </c>
      <c r="I635" s="1">
        <v>3.78134383425607E-5</v>
      </c>
    </row>
    <row r="636" spans="1:9" x14ac:dyDescent="0.25">
      <c r="A636" t="s">
        <v>1902</v>
      </c>
      <c r="B636" t="s">
        <v>1903</v>
      </c>
      <c r="C636" t="s">
        <v>1904</v>
      </c>
      <c r="D636" t="s">
        <v>12</v>
      </c>
      <c r="E636">
        <v>22.353643000000002</v>
      </c>
      <c r="F636">
        <v>3.22998542857143</v>
      </c>
      <c r="G636">
        <v>2.7909104066913999</v>
      </c>
      <c r="H636" s="1">
        <v>7.1830788449579695E-7</v>
      </c>
      <c r="I636">
        <v>2.05575019161436E-4</v>
      </c>
    </row>
    <row r="637" spans="1:9" x14ac:dyDescent="0.25">
      <c r="A637" t="s">
        <v>1905</v>
      </c>
      <c r="B637" t="s">
        <v>1906</v>
      </c>
      <c r="C637" t="s">
        <v>1907</v>
      </c>
      <c r="D637" t="s">
        <v>12</v>
      </c>
      <c r="E637">
        <v>1.3759049999999999</v>
      </c>
      <c r="F637">
        <v>6.6805000000000003E-2</v>
      </c>
      <c r="G637">
        <v>4.3642809668901501</v>
      </c>
      <c r="H637">
        <v>1.5652591741531499E-4</v>
      </c>
      <c r="I637">
        <v>8.0132405712233304E-3</v>
      </c>
    </row>
    <row r="638" spans="1:9" x14ac:dyDescent="0.25">
      <c r="A638" t="s">
        <v>1908</v>
      </c>
      <c r="B638" t="s">
        <v>1909</v>
      </c>
      <c r="C638" t="s">
        <v>1910</v>
      </c>
      <c r="D638" t="s">
        <v>12</v>
      </c>
      <c r="E638">
        <v>7.1181857142857102E-2</v>
      </c>
      <c r="F638">
        <v>2.24415428571429</v>
      </c>
      <c r="G638">
        <v>-4.97851848106541</v>
      </c>
      <c r="H638" s="1">
        <v>5.2807912676634403E-6</v>
      </c>
      <c r="I638">
        <v>8.0853840993658005E-4</v>
      </c>
    </row>
    <row r="639" spans="1:9" x14ac:dyDescent="0.25">
      <c r="A639" t="s">
        <v>1911</v>
      </c>
      <c r="B639" t="s">
        <v>1912</v>
      </c>
      <c r="C639" t="s">
        <v>1913</v>
      </c>
      <c r="D639" t="s">
        <v>12</v>
      </c>
      <c r="E639">
        <v>0.85783585714285704</v>
      </c>
      <c r="F639">
        <v>5.6718714285714303E-2</v>
      </c>
      <c r="G639">
        <v>3.9188048865391401</v>
      </c>
      <c r="H639" s="1">
        <v>2.59007067582941E-5</v>
      </c>
      <c r="I639">
        <v>2.3800778066000901E-3</v>
      </c>
    </row>
    <row r="640" spans="1:9" x14ac:dyDescent="0.25">
      <c r="A640" t="s">
        <v>1914</v>
      </c>
      <c r="B640" t="s">
        <v>1915</v>
      </c>
      <c r="C640" t="s">
        <v>1916</v>
      </c>
      <c r="D640" t="s">
        <v>12</v>
      </c>
      <c r="E640">
        <v>10.9328242857143</v>
      </c>
      <c r="F640">
        <v>3.4276031428571399</v>
      </c>
      <c r="G640">
        <v>1.6733941566764301</v>
      </c>
      <c r="H640">
        <v>9.7020168188904205E-4</v>
      </c>
      <c r="I640">
        <v>2.66902025285101E-2</v>
      </c>
    </row>
    <row r="641" spans="1:9" x14ac:dyDescent="0.25">
      <c r="A641" t="s">
        <v>1917</v>
      </c>
      <c r="B641" t="s">
        <v>1918</v>
      </c>
      <c r="C641" t="s">
        <v>1919</v>
      </c>
      <c r="D641" t="s">
        <v>12</v>
      </c>
      <c r="E641">
        <v>0.51807828571428605</v>
      </c>
      <c r="F641">
        <v>2.5067142857142901E-3</v>
      </c>
      <c r="G641">
        <v>7.6912287390141199</v>
      </c>
      <c r="H641">
        <v>1.4317055149723601E-4</v>
      </c>
      <c r="I641">
        <v>7.5220534508487801E-3</v>
      </c>
    </row>
    <row r="642" spans="1:9" x14ac:dyDescent="0.25">
      <c r="A642" t="s">
        <v>1920</v>
      </c>
      <c r="B642" t="s">
        <v>1921</v>
      </c>
      <c r="C642" t="s">
        <v>1922</v>
      </c>
      <c r="D642" t="s">
        <v>12</v>
      </c>
      <c r="E642">
        <v>18.7675295714286</v>
      </c>
      <c r="F642">
        <v>5.7206341428571399</v>
      </c>
      <c r="G642">
        <v>1.7139917698196101</v>
      </c>
      <c r="H642">
        <v>2.1753449613608499E-3</v>
      </c>
      <c r="I642">
        <v>4.5199407977569502E-2</v>
      </c>
    </row>
    <row r="643" spans="1:9" x14ac:dyDescent="0.25">
      <c r="A643" t="s">
        <v>1923</v>
      </c>
      <c r="B643" t="s">
        <v>1924</v>
      </c>
      <c r="C643" t="s">
        <v>1925</v>
      </c>
      <c r="D643" t="s">
        <v>12</v>
      </c>
      <c r="E643">
        <v>2.0572455714285698</v>
      </c>
      <c r="F643">
        <v>5.2521285714285701E-2</v>
      </c>
      <c r="G643">
        <v>5.2916679733874403</v>
      </c>
      <c r="H643" s="1">
        <v>7.6341212032976795E-5</v>
      </c>
      <c r="I643">
        <v>4.8210621466441596E-3</v>
      </c>
    </row>
    <row r="644" spans="1:9" x14ac:dyDescent="0.25">
      <c r="A644" t="s">
        <v>1926</v>
      </c>
      <c r="B644" t="s">
        <v>1927</v>
      </c>
      <c r="C644" t="s">
        <v>1928</v>
      </c>
      <c r="D644" t="s">
        <v>12</v>
      </c>
      <c r="E644">
        <v>6.0683735714285696</v>
      </c>
      <c r="F644">
        <v>0.95518400000000003</v>
      </c>
      <c r="G644">
        <v>2.66745932541762</v>
      </c>
      <c r="H644" s="1">
        <v>1.64570954852973E-5</v>
      </c>
      <c r="I644">
        <v>1.7354800302281401E-3</v>
      </c>
    </row>
    <row r="645" spans="1:9" x14ac:dyDescent="0.25">
      <c r="A645" t="s">
        <v>1929</v>
      </c>
      <c r="B645" t="s">
        <v>1930</v>
      </c>
      <c r="C645" t="s">
        <v>1931</v>
      </c>
      <c r="D645" t="s">
        <v>12</v>
      </c>
      <c r="E645">
        <v>2.1023714285714298E-2</v>
      </c>
      <c r="F645">
        <v>0.91719142857142899</v>
      </c>
      <c r="G645">
        <v>-5.4471333929092003</v>
      </c>
      <c r="H645">
        <v>1.1539027045444801E-3</v>
      </c>
      <c r="I645">
        <v>2.9873764546812901E-2</v>
      </c>
    </row>
    <row r="646" spans="1:9" x14ac:dyDescent="0.25">
      <c r="A646" t="s">
        <v>1932</v>
      </c>
      <c r="B646" t="s">
        <v>1933</v>
      </c>
      <c r="C646" t="s">
        <v>1934</v>
      </c>
      <c r="D646" t="s">
        <v>12</v>
      </c>
      <c r="E646">
        <v>1.2293857142857099E-2</v>
      </c>
      <c r="F646">
        <v>2.3764729999999998</v>
      </c>
      <c r="G646">
        <v>-7.5947405746413601</v>
      </c>
      <c r="H646" s="1">
        <v>7.3961329313796298E-8</v>
      </c>
      <c r="I646" s="1">
        <v>4.24700839840464E-5</v>
      </c>
    </row>
    <row r="647" spans="1:9" x14ac:dyDescent="0.25">
      <c r="A647" t="s">
        <v>1935</v>
      </c>
      <c r="B647" t="s">
        <v>1936</v>
      </c>
      <c r="C647" t="s">
        <v>1937</v>
      </c>
      <c r="D647" t="s">
        <v>12</v>
      </c>
      <c r="E647">
        <v>15.353991285714301</v>
      </c>
      <c r="F647">
        <v>3.9825944285714301</v>
      </c>
      <c r="G647">
        <v>1.9468332603740801</v>
      </c>
      <c r="H647">
        <v>5.4328443665751602E-4</v>
      </c>
      <c r="I647">
        <v>1.8172864406193898E-2</v>
      </c>
    </row>
    <row r="648" spans="1:9" x14ac:dyDescent="0.25">
      <c r="A648" t="s">
        <v>1938</v>
      </c>
      <c r="B648" t="s">
        <v>1939</v>
      </c>
      <c r="C648" t="s">
        <v>1940</v>
      </c>
      <c r="D648" t="s">
        <v>12</v>
      </c>
      <c r="E648">
        <v>0.33689671428571399</v>
      </c>
      <c r="F648">
        <v>1.83333071428571</v>
      </c>
      <c r="G648">
        <v>-2.44408879371698</v>
      </c>
      <c r="H648">
        <v>2.10270125867399E-3</v>
      </c>
      <c r="I648">
        <v>4.4251821888312302E-2</v>
      </c>
    </row>
    <row r="649" spans="1:9" x14ac:dyDescent="0.25">
      <c r="A649" t="s">
        <v>1941</v>
      </c>
      <c r="B649" t="s">
        <v>1942</v>
      </c>
      <c r="C649" t="s">
        <v>1943</v>
      </c>
      <c r="D649" t="s">
        <v>12</v>
      </c>
      <c r="E649">
        <v>0.88955014285714296</v>
      </c>
      <c r="F649">
        <v>6.6485714285714303E-4</v>
      </c>
      <c r="G649">
        <v>10.3858158318344</v>
      </c>
      <c r="H649" s="1">
        <v>8.8838624032787904E-7</v>
      </c>
      <c r="I649">
        <v>2.3503746090770299E-4</v>
      </c>
    </row>
    <row r="650" spans="1:9" x14ac:dyDescent="0.25">
      <c r="A650" t="s">
        <v>1944</v>
      </c>
      <c r="B650" t="s">
        <v>1945</v>
      </c>
      <c r="C650" t="s">
        <v>1946</v>
      </c>
      <c r="D650" t="s">
        <v>12</v>
      </c>
      <c r="E650">
        <v>114.179889285714</v>
      </c>
      <c r="F650">
        <v>39.980942428571403</v>
      </c>
      <c r="G650">
        <v>1.51392418381626</v>
      </c>
      <c r="H650">
        <v>1.44009200985435E-3</v>
      </c>
      <c r="I650">
        <v>3.4604415188883401E-2</v>
      </c>
    </row>
    <row r="651" spans="1:9" x14ac:dyDescent="0.25">
      <c r="A651" t="s">
        <v>1947</v>
      </c>
      <c r="B651" t="s">
        <v>1948</v>
      </c>
      <c r="C651" t="s">
        <v>1949</v>
      </c>
      <c r="D651" t="s">
        <v>12</v>
      </c>
      <c r="E651">
        <v>24.726863000000002</v>
      </c>
      <c r="F651">
        <v>4.2856691428571398</v>
      </c>
      <c r="G651">
        <v>2.52848684008721</v>
      </c>
      <c r="H651" s="1">
        <v>3.4265455412444197E-5</v>
      </c>
      <c r="I651">
        <v>2.8200778328840298E-3</v>
      </c>
    </row>
    <row r="652" spans="1:9" x14ac:dyDescent="0.25">
      <c r="A652" t="s">
        <v>1950</v>
      </c>
      <c r="B652" t="s">
        <v>1951</v>
      </c>
      <c r="C652" t="s">
        <v>1952</v>
      </c>
      <c r="D652" t="s">
        <v>12</v>
      </c>
      <c r="E652">
        <v>65.051911857142898</v>
      </c>
      <c r="F652">
        <v>12.068903142857099</v>
      </c>
      <c r="G652">
        <v>2.4302968922474801</v>
      </c>
      <c r="H652" s="1">
        <v>4.1671035203150102E-6</v>
      </c>
      <c r="I652">
        <v>6.9144294478553899E-4</v>
      </c>
    </row>
    <row r="653" spans="1:9" x14ac:dyDescent="0.25">
      <c r="A653" t="s">
        <v>1953</v>
      </c>
      <c r="B653" t="s">
        <v>1954</v>
      </c>
      <c r="C653" t="s">
        <v>1955</v>
      </c>
      <c r="D653" t="s">
        <v>12</v>
      </c>
      <c r="E653">
        <v>2.8920270000000001</v>
      </c>
      <c r="F653">
        <v>0.67952085714285704</v>
      </c>
      <c r="G653">
        <v>2.0894912826535599</v>
      </c>
      <c r="H653">
        <v>1.5930812780746899E-4</v>
      </c>
      <c r="I653">
        <v>8.1068849748071395E-3</v>
      </c>
    </row>
    <row r="654" spans="1:9" x14ac:dyDescent="0.25">
      <c r="A654" t="s">
        <v>1956</v>
      </c>
      <c r="B654" t="s">
        <v>1957</v>
      </c>
      <c r="C654" t="s">
        <v>1958</v>
      </c>
      <c r="D654" t="s">
        <v>12</v>
      </c>
      <c r="E654">
        <v>10.114615857142899</v>
      </c>
      <c r="F654">
        <v>3.4044817142857098</v>
      </c>
      <c r="G654">
        <v>1.5709344393365601</v>
      </c>
      <c r="H654">
        <v>1.6592813864189E-3</v>
      </c>
      <c r="I654">
        <v>3.7845668156294601E-2</v>
      </c>
    </row>
    <row r="655" spans="1:9" x14ac:dyDescent="0.25">
      <c r="A655" t="s">
        <v>1959</v>
      </c>
      <c r="B655" t="s">
        <v>1960</v>
      </c>
      <c r="C655" t="s">
        <v>1961</v>
      </c>
      <c r="D655" t="s">
        <v>12</v>
      </c>
      <c r="E655">
        <v>0.48367599999999999</v>
      </c>
      <c r="F655">
        <v>0</v>
      </c>
      <c r="G655" t="s">
        <v>208</v>
      </c>
      <c r="H655">
        <v>1.4676905576919499E-3</v>
      </c>
      <c r="I655">
        <v>3.4943675729765498E-2</v>
      </c>
    </row>
    <row r="656" spans="1:9" x14ac:dyDescent="0.25">
      <c r="A656" t="s">
        <v>1962</v>
      </c>
      <c r="B656" t="s">
        <v>1963</v>
      </c>
      <c r="C656" t="s">
        <v>1964</v>
      </c>
      <c r="D656" t="s">
        <v>12</v>
      </c>
      <c r="E656">
        <v>0.80308057142857103</v>
      </c>
      <c r="F656">
        <v>0</v>
      </c>
      <c r="G656" t="s">
        <v>208</v>
      </c>
      <c r="H656" s="1">
        <v>8.9518842719484696E-5</v>
      </c>
      <c r="I656">
        <v>5.36362384903345E-3</v>
      </c>
    </row>
    <row r="657" spans="1:9" x14ac:dyDescent="0.25">
      <c r="A657" t="s">
        <v>1965</v>
      </c>
      <c r="B657" t="s">
        <v>1966</v>
      </c>
      <c r="C657" t="s">
        <v>1967</v>
      </c>
      <c r="D657" t="s">
        <v>12</v>
      </c>
      <c r="E657">
        <v>4.9699252857142904</v>
      </c>
      <c r="F657">
        <v>19.157799714285701</v>
      </c>
      <c r="G657">
        <v>-1.9466358075053001</v>
      </c>
      <c r="H657">
        <v>4.1136674165474801E-4</v>
      </c>
      <c r="I657">
        <v>1.50599801241628E-2</v>
      </c>
    </row>
    <row r="658" spans="1:9" x14ac:dyDescent="0.25">
      <c r="A658" t="s">
        <v>1968</v>
      </c>
      <c r="B658" t="s">
        <v>1969</v>
      </c>
      <c r="C658" t="s">
        <v>1970</v>
      </c>
      <c r="D658" t="s">
        <v>12</v>
      </c>
      <c r="E658">
        <v>0</v>
      </c>
      <c r="F658">
        <v>3.8038571428571401E-2</v>
      </c>
      <c r="G658" t="e">
        <f>-Inf</f>
        <v>#NAME?</v>
      </c>
      <c r="H658">
        <v>2.3812457232661301E-4</v>
      </c>
      <c r="I658">
        <v>1.04936805440137E-2</v>
      </c>
    </row>
    <row r="659" spans="1:9" x14ac:dyDescent="0.25">
      <c r="A659" t="s">
        <v>1971</v>
      </c>
      <c r="B659" t="s">
        <v>1972</v>
      </c>
      <c r="C659" t="s">
        <v>1973</v>
      </c>
      <c r="D659" t="s">
        <v>12</v>
      </c>
      <c r="E659">
        <v>33.536658000000003</v>
      </c>
      <c r="F659">
        <v>2.52197271428571</v>
      </c>
      <c r="G659">
        <v>3.7331143563413001</v>
      </c>
      <c r="H659" s="1">
        <v>4.3782484836753997E-9</v>
      </c>
      <c r="I659" s="1">
        <v>5.1095619220653197E-6</v>
      </c>
    </row>
    <row r="660" spans="1:9" x14ac:dyDescent="0.25">
      <c r="A660" t="s">
        <v>1974</v>
      </c>
      <c r="B660" t="s">
        <v>1975</v>
      </c>
      <c r="C660" t="s">
        <v>1976</v>
      </c>
      <c r="D660" t="s">
        <v>12</v>
      </c>
      <c r="E660">
        <v>93.693608571428598</v>
      </c>
      <c r="F660">
        <v>1.9001380000000001</v>
      </c>
      <c r="G660">
        <v>5.6237745308830798</v>
      </c>
      <c r="H660" s="1">
        <v>8.30262513847887E-8</v>
      </c>
      <c r="I660" s="1">
        <v>4.6298136390114802E-5</v>
      </c>
    </row>
    <row r="661" spans="1:9" x14ac:dyDescent="0.25">
      <c r="A661" t="s">
        <v>1977</v>
      </c>
      <c r="B661" t="s">
        <v>1978</v>
      </c>
      <c r="C661" t="s">
        <v>1979</v>
      </c>
      <c r="D661" t="s">
        <v>12</v>
      </c>
      <c r="E661">
        <v>2.89745457142857</v>
      </c>
      <c r="F661">
        <v>18.437211857142898</v>
      </c>
      <c r="G661">
        <v>-2.66976255580754</v>
      </c>
      <c r="H661" s="1">
        <v>2.4237498927100601E-5</v>
      </c>
      <c r="I661">
        <v>2.2646888716259298E-3</v>
      </c>
    </row>
    <row r="662" spans="1:9" x14ac:dyDescent="0.25">
      <c r="A662" t="s">
        <v>1980</v>
      </c>
      <c r="B662" t="s">
        <v>1981</v>
      </c>
      <c r="C662" t="s">
        <v>1982</v>
      </c>
      <c r="D662" t="s">
        <v>12</v>
      </c>
      <c r="E662">
        <v>1.8038571428571399</v>
      </c>
      <c r="F662">
        <v>0.202998714285714</v>
      </c>
      <c r="G662">
        <v>3.15154259325538</v>
      </c>
      <c r="H662" s="1">
        <v>1.17473355448914E-6</v>
      </c>
      <c r="I662">
        <v>2.8036901681839199E-4</v>
      </c>
    </row>
    <row r="663" spans="1:9" x14ac:dyDescent="0.25">
      <c r="A663" t="s">
        <v>1983</v>
      </c>
      <c r="B663" t="s">
        <v>1984</v>
      </c>
      <c r="C663" t="s">
        <v>1985</v>
      </c>
      <c r="D663" t="s">
        <v>12</v>
      </c>
      <c r="E663">
        <v>6.2230601428571397</v>
      </c>
      <c r="F663">
        <v>1.3904044285714301</v>
      </c>
      <c r="G663">
        <v>2.16211960684599</v>
      </c>
      <c r="H663" s="1">
        <v>2.6443986580183401E-5</v>
      </c>
      <c r="I663">
        <v>2.40948664082843E-3</v>
      </c>
    </row>
    <row r="664" spans="1:9" x14ac:dyDescent="0.25">
      <c r="A664" t="s">
        <v>1986</v>
      </c>
      <c r="B664" t="s">
        <v>1987</v>
      </c>
      <c r="C664" t="s">
        <v>1988</v>
      </c>
      <c r="D664" t="s">
        <v>12</v>
      </c>
      <c r="E664">
        <v>3.4434437142857099</v>
      </c>
      <c r="F664">
        <v>0.47802514285714298</v>
      </c>
      <c r="G664">
        <v>2.84869368801693</v>
      </c>
      <c r="H664">
        <v>5.5780153627871503E-4</v>
      </c>
      <c r="I664">
        <v>1.84864520272425E-2</v>
      </c>
    </row>
    <row r="665" spans="1:9" x14ac:dyDescent="0.25">
      <c r="A665" t="s">
        <v>1989</v>
      </c>
      <c r="B665" t="s">
        <v>1990</v>
      </c>
      <c r="C665" t="s">
        <v>1991</v>
      </c>
      <c r="D665" t="s">
        <v>12</v>
      </c>
      <c r="E665">
        <v>6.4744788571428602</v>
      </c>
      <c r="F665">
        <v>1.35409471428571</v>
      </c>
      <c r="G665">
        <v>2.2574354182454499</v>
      </c>
      <c r="H665">
        <v>2.5712463169838502E-4</v>
      </c>
      <c r="I665">
        <v>1.1019577849755199E-2</v>
      </c>
    </row>
    <row r="666" spans="1:9" x14ac:dyDescent="0.25">
      <c r="A666" t="s">
        <v>1992</v>
      </c>
      <c r="B666" t="s">
        <v>1993</v>
      </c>
      <c r="C666" t="s">
        <v>1994</v>
      </c>
      <c r="D666" t="s">
        <v>12</v>
      </c>
      <c r="E666">
        <v>0.13309871428571399</v>
      </c>
      <c r="F666">
        <v>5.8464285714285701E-3</v>
      </c>
      <c r="G666">
        <v>4.5087972353376902</v>
      </c>
      <c r="H666">
        <v>5.5068672712587003E-4</v>
      </c>
      <c r="I666">
        <v>1.8321657836123498E-2</v>
      </c>
    </row>
    <row r="667" spans="1:9" x14ac:dyDescent="0.25">
      <c r="A667" t="s">
        <v>1995</v>
      </c>
      <c r="B667" t="s">
        <v>1996</v>
      </c>
      <c r="C667" t="s">
        <v>1997</v>
      </c>
      <c r="D667" t="s">
        <v>12</v>
      </c>
      <c r="E667">
        <v>0.80680099999999999</v>
      </c>
      <c r="F667">
        <v>0</v>
      </c>
      <c r="G667" t="s">
        <v>208</v>
      </c>
      <c r="H667" s="1">
        <v>2.4287248334530799E-5</v>
      </c>
      <c r="I667">
        <v>2.2655084851871902E-3</v>
      </c>
    </row>
    <row r="668" spans="1:9" x14ac:dyDescent="0.25">
      <c r="A668" t="s">
        <v>1998</v>
      </c>
      <c r="B668" t="s">
        <v>1999</v>
      </c>
      <c r="C668" t="s">
        <v>2000</v>
      </c>
      <c r="D668" t="s">
        <v>12</v>
      </c>
      <c r="E668">
        <v>7.5486428571428593E-2</v>
      </c>
      <c r="F668">
        <v>5.1427142857142904E-3</v>
      </c>
      <c r="G668">
        <v>3.8756153818142001</v>
      </c>
      <c r="H668">
        <v>3.6285425846780902E-4</v>
      </c>
      <c r="I668">
        <v>1.3833637506224799E-2</v>
      </c>
    </row>
    <row r="669" spans="1:9" x14ac:dyDescent="0.25">
      <c r="A669" t="s">
        <v>2001</v>
      </c>
      <c r="B669" t="s">
        <v>2002</v>
      </c>
      <c r="C669" t="s">
        <v>2003</v>
      </c>
      <c r="D669" t="s">
        <v>12</v>
      </c>
      <c r="E669">
        <v>4.241E-3</v>
      </c>
      <c r="F669">
        <v>0.224667857142857</v>
      </c>
      <c r="G669">
        <v>-5.7272454421385799</v>
      </c>
      <c r="H669">
        <v>2.2735218159285599E-4</v>
      </c>
      <c r="I669">
        <v>1.02005474964726E-2</v>
      </c>
    </row>
    <row r="670" spans="1:9" x14ac:dyDescent="0.25">
      <c r="A670" t="s">
        <v>2004</v>
      </c>
      <c r="B670" t="s">
        <v>2005</v>
      </c>
      <c r="C670" t="s">
        <v>2006</v>
      </c>
      <c r="D670" t="s">
        <v>12</v>
      </c>
      <c r="E670">
        <v>47.046577428571403</v>
      </c>
      <c r="F670">
        <v>1.6084055714285701</v>
      </c>
      <c r="G670">
        <v>4.8703866289754396</v>
      </c>
      <c r="H670" s="1">
        <v>5.2958920760803503E-8</v>
      </c>
      <c r="I670" s="1">
        <v>3.3307989965685502E-5</v>
      </c>
    </row>
    <row r="671" spans="1:9" x14ac:dyDescent="0.25">
      <c r="A671" t="s">
        <v>2007</v>
      </c>
      <c r="B671" t="s">
        <v>2008</v>
      </c>
      <c r="C671" t="s">
        <v>2009</v>
      </c>
      <c r="D671" t="s">
        <v>12</v>
      </c>
      <c r="E671">
        <v>4.5618714285714297E-2</v>
      </c>
      <c r="F671">
        <v>0.42921228571428599</v>
      </c>
      <c r="G671">
        <v>-3.2339936806616101</v>
      </c>
      <c r="H671">
        <v>1.78285193345762E-3</v>
      </c>
      <c r="I671">
        <v>3.9648165811317901E-2</v>
      </c>
    </row>
    <row r="672" spans="1:9" x14ac:dyDescent="0.25">
      <c r="A672" t="s">
        <v>2010</v>
      </c>
      <c r="B672" t="s">
        <v>2011</v>
      </c>
      <c r="C672" t="s">
        <v>2012</v>
      </c>
      <c r="D672" t="s">
        <v>12</v>
      </c>
      <c r="E672">
        <v>69.045698714285706</v>
      </c>
      <c r="F672">
        <v>17.641102714285701</v>
      </c>
      <c r="G672">
        <v>1.9686107987995201</v>
      </c>
      <c r="H672">
        <v>1.79659344409478E-4</v>
      </c>
      <c r="I672">
        <v>8.7228584834719292E-3</v>
      </c>
    </row>
    <row r="673" spans="1:9" x14ac:dyDescent="0.25">
      <c r="A673" t="s">
        <v>2013</v>
      </c>
      <c r="B673" t="s">
        <v>2014</v>
      </c>
      <c r="C673" t="s">
        <v>2015</v>
      </c>
      <c r="D673" t="s">
        <v>12</v>
      </c>
      <c r="E673">
        <v>14.8813455714286</v>
      </c>
      <c r="F673">
        <v>1.2211799999999999</v>
      </c>
      <c r="G673">
        <v>3.6071572087669099</v>
      </c>
      <c r="H673" s="1">
        <v>1.06384411384402E-7</v>
      </c>
      <c r="I673" s="1">
        <v>5.3720547504509002E-5</v>
      </c>
    </row>
    <row r="674" spans="1:9" x14ac:dyDescent="0.25">
      <c r="A674" t="s">
        <v>2016</v>
      </c>
      <c r="B674" t="s">
        <v>2017</v>
      </c>
      <c r="C674" t="s">
        <v>2018</v>
      </c>
      <c r="D674" t="s">
        <v>12</v>
      </c>
      <c r="E674">
        <v>17.319862285714301</v>
      </c>
      <c r="F674">
        <v>3.3351938571428601</v>
      </c>
      <c r="G674">
        <v>2.3765849337274298</v>
      </c>
      <c r="H674" s="1">
        <v>6.6685891785374597E-6</v>
      </c>
      <c r="I674">
        <v>9.3990127113118395E-4</v>
      </c>
    </row>
    <row r="675" spans="1:9" x14ac:dyDescent="0.25">
      <c r="A675" t="s">
        <v>2019</v>
      </c>
      <c r="B675" t="s">
        <v>2020</v>
      </c>
      <c r="C675" t="s">
        <v>2021</v>
      </c>
      <c r="D675" t="s">
        <v>12</v>
      </c>
      <c r="E675">
        <v>15.706473142857099</v>
      </c>
      <c r="F675">
        <v>0.91633028571428599</v>
      </c>
      <c r="G675">
        <v>4.0993477497142496</v>
      </c>
      <c r="H675">
        <v>5.5065924675755298E-4</v>
      </c>
      <c r="I675">
        <v>1.8321657836123498E-2</v>
      </c>
    </row>
    <row r="676" spans="1:9" x14ac:dyDescent="0.25">
      <c r="A676" t="s">
        <v>2022</v>
      </c>
      <c r="B676" t="s">
        <v>2023</v>
      </c>
      <c r="C676" t="s">
        <v>2024</v>
      </c>
      <c r="D676" t="s">
        <v>12</v>
      </c>
      <c r="E676">
        <v>0.11208842857142901</v>
      </c>
      <c r="F676">
        <v>0</v>
      </c>
      <c r="G676" t="s">
        <v>208</v>
      </c>
      <c r="H676">
        <v>9.3416986504464095E-4</v>
      </c>
      <c r="I676">
        <v>2.6130136733750701E-2</v>
      </c>
    </row>
    <row r="677" spans="1:9" x14ac:dyDescent="0.25">
      <c r="A677" t="s">
        <v>2025</v>
      </c>
      <c r="B677" t="s">
        <v>2026</v>
      </c>
      <c r="C677" t="s">
        <v>2027</v>
      </c>
      <c r="D677" t="s">
        <v>12</v>
      </c>
      <c r="E677">
        <v>7.2655857142857103</v>
      </c>
      <c r="F677">
        <v>0.26342085714285701</v>
      </c>
      <c r="G677">
        <v>4.7856376202553097</v>
      </c>
      <c r="H677">
        <v>2.10845136014881E-4</v>
      </c>
      <c r="I677">
        <v>9.7045123448952792E-3</v>
      </c>
    </row>
    <row r="678" spans="1:9" x14ac:dyDescent="0.25">
      <c r="A678" t="s">
        <v>2028</v>
      </c>
      <c r="B678" t="s">
        <v>2029</v>
      </c>
      <c r="C678" t="s">
        <v>2030</v>
      </c>
      <c r="D678" t="s">
        <v>12</v>
      </c>
      <c r="E678">
        <v>4.234273</v>
      </c>
      <c r="F678">
        <v>14.0850057142857</v>
      </c>
      <c r="G678">
        <v>-1.73397395541362</v>
      </c>
      <c r="H678">
        <v>1.0742458739467001E-3</v>
      </c>
      <c r="I678">
        <v>2.8507141707489501E-2</v>
      </c>
    </row>
    <row r="679" spans="1:9" x14ac:dyDescent="0.25">
      <c r="A679" t="s">
        <v>2031</v>
      </c>
      <c r="B679" t="s">
        <v>2032</v>
      </c>
      <c r="C679" t="s">
        <v>2033</v>
      </c>
      <c r="D679" t="s">
        <v>12</v>
      </c>
      <c r="E679">
        <v>97.892707714285706</v>
      </c>
      <c r="F679">
        <v>10.489212</v>
      </c>
      <c r="G679">
        <v>3.2222950938736998</v>
      </c>
      <c r="H679">
        <v>1.80591040064888E-4</v>
      </c>
      <c r="I679">
        <v>8.7450524256041592E-3</v>
      </c>
    </row>
    <row r="680" spans="1:9" x14ac:dyDescent="0.25">
      <c r="A680" t="s">
        <v>2034</v>
      </c>
      <c r="B680" t="s">
        <v>2035</v>
      </c>
      <c r="C680" t="s">
        <v>2036</v>
      </c>
      <c r="D680" t="s">
        <v>12</v>
      </c>
      <c r="E680">
        <v>4.0882198571428603</v>
      </c>
      <c r="F680">
        <v>0.52063285714285701</v>
      </c>
      <c r="G680">
        <v>2.9731345156967501</v>
      </c>
      <c r="H680">
        <v>5.8946885533444401E-4</v>
      </c>
      <c r="I680">
        <v>1.9162390059530399E-2</v>
      </c>
    </row>
    <row r="681" spans="1:9" x14ac:dyDescent="0.25">
      <c r="A681" t="s">
        <v>2037</v>
      </c>
      <c r="B681" t="s">
        <v>2038</v>
      </c>
      <c r="C681" t="s">
        <v>2039</v>
      </c>
      <c r="D681" t="s">
        <v>12</v>
      </c>
      <c r="E681">
        <v>1.98697428571429</v>
      </c>
      <c r="F681">
        <v>15.119571285714301</v>
      </c>
      <c r="G681">
        <v>-2.9277721253452902</v>
      </c>
      <c r="H681" s="1">
        <v>2.5504123142373799E-5</v>
      </c>
      <c r="I681">
        <v>2.3539319560746501E-3</v>
      </c>
    </row>
    <row r="682" spans="1:9" x14ac:dyDescent="0.25">
      <c r="A682" t="s">
        <v>2040</v>
      </c>
      <c r="B682" t="s">
        <v>2041</v>
      </c>
      <c r="C682" t="s">
        <v>2042</v>
      </c>
      <c r="D682" t="s">
        <v>12</v>
      </c>
      <c r="E682">
        <v>0</v>
      </c>
      <c r="F682">
        <v>0.34207714285714302</v>
      </c>
      <c r="G682" t="e">
        <f>-Inf</f>
        <v>#NAME?</v>
      </c>
      <c r="H682">
        <v>1.7072291350423E-3</v>
      </c>
      <c r="I682">
        <v>3.8512757246756298E-2</v>
      </c>
    </row>
    <row r="683" spans="1:9" x14ac:dyDescent="0.25">
      <c r="A683" t="s">
        <v>2043</v>
      </c>
      <c r="B683" t="s">
        <v>2044</v>
      </c>
      <c r="C683" t="s">
        <v>2045</v>
      </c>
      <c r="D683" t="s">
        <v>12</v>
      </c>
      <c r="E683">
        <v>5.24836428571429</v>
      </c>
      <c r="F683">
        <v>0.87170899999999996</v>
      </c>
      <c r="G683">
        <v>2.5899493500731499</v>
      </c>
      <c r="H683">
        <v>4.43563577206267E-4</v>
      </c>
      <c r="I683">
        <v>1.5878941105898398E-2</v>
      </c>
    </row>
    <row r="684" spans="1:9" x14ac:dyDescent="0.25">
      <c r="A684" t="s">
        <v>2046</v>
      </c>
      <c r="B684" t="s">
        <v>2047</v>
      </c>
      <c r="C684" t="s">
        <v>2048</v>
      </c>
      <c r="D684" t="s">
        <v>12</v>
      </c>
      <c r="E684">
        <v>2.7732135714285699</v>
      </c>
      <c r="F684">
        <v>5.9334571428571403E-2</v>
      </c>
      <c r="G684">
        <v>5.5465419761931196</v>
      </c>
      <c r="H684" s="1">
        <v>7.0272453323270902E-6</v>
      </c>
      <c r="I684">
        <v>9.7719549806997105E-4</v>
      </c>
    </row>
    <row r="685" spans="1:9" x14ac:dyDescent="0.25">
      <c r="A685" t="s">
        <v>2049</v>
      </c>
      <c r="B685" t="s">
        <v>2050</v>
      </c>
      <c r="C685" t="s">
        <v>2051</v>
      </c>
      <c r="D685" t="s">
        <v>12</v>
      </c>
      <c r="E685">
        <v>2.8472219999999999</v>
      </c>
      <c r="F685">
        <v>0.57852057142857105</v>
      </c>
      <c r="G685">
        <v>2.2991148197719902</v>
      </c>
      <c r="H685">
        <v>8.6971873443186299E-4</v>
      </c>
      <c r="I685">
        <v>2.4938347756915599E-2</v>
      </c>
    </row>
    <row r="686" spans="1:9" x14ac:dyDescent="0.25">
      <c r="A686" t="s">
        <v>2052</v>
      </c>
      <c r="B686" t="s">
        <v>2053</v>
      </c>
      <c r="C686" t="s">
        <v>2054</v>
      </c>
      <c r="D686" t="s">
        <v>12</v>
      </c>
      <c r="E686">
        <v>7.7983071428571398</v>
      </c>
      <c r="F686">
        <v>46.702908999999998</v>
      </c>
      <c r="G686">
        <v>-2.5822795316515701</v>
      </c>
      <c r="H686" s="1">
        <v>1.21985985539769E-5</v>
      </c>
      <c r="I686">
        <v>1.41731792247772E-3</v>
      </c>
    </row>
    <row r="687" spans="1:9" x14ac:dyDescent="0.25">
      <c r="A687" t="s">
        <v>2055</v>
      </c>
      <c r="B687" t="s">
        <v>2056</v>
      </c>
      <c r="C687" t="s">
        <v>2057</v>
      </c>
      <c r="D687" t="s">
        <v>12</v>
      </c>
      <c r="E687">
        <v>3.4245702857142901</v>
      </c>
      <c r="F687">
        <v>23.444704714285699</v>
      </c>
      <c r="G687">
        <v>-2.7752672329468902</v>
      </c>
      <c r="H687">
        <v>1.02796510607891E-3</v>
      </c>
      <c r="I687">
        <v>2.7713105489421401E-2</v>
      </c>
    </row>
    <row r="688" spans="1:9" x14ac:dyDescent="0.25">
      <c r="A688" t="s">
        <v>2058</v>
      </c>
      <c r="B688" t="s">
        <v>2059</v>
      </c>
      <c r="C688" t="s">
        <v>2060</v>
      </c>
      <c r="D688" t="s">
        <v>12</v>
      </c>
      <c r="E688">
        <v>168.17162857142901</v>
      </c>
      <c r="F688">
        <v>648.506325857143</v>
      </c>
      <c r="G688">
        <v>-1.94718631135623</v>
      </c>
      <c r="H688">
        <v>1.2307810921555E-3</v>
      </c>
      <c r="I688">
        <v>3.1247916473862401E-2</v>
      </c>
    </row>
    <row r="689" spans="1:9" x14ac:dyDescent="0.25">
      <c r="A689" t="s">
        <v>2061</v>
      </c>
      <c r="B689" t="s">
        <v>2062</v>
      </c>
      <c r="C689" t="s">
        <v>2063</v>
      </c>
      <c r="D689" t="s">
        <v>12</v>
      </c>
      <c r="E689">
        <v>0.483189714285714</v>
      </c>
      <c r="F689">
        <v>2.5285714285714299E-3</v>
      </c>
      <c r="G689">
        <v>7.5781234008134799</v>
      </c>
      <c r="H689">
        <v>1.08441097291601E-3</v>
      </c>
      <c r="I689">
        <v>2.8711605172242801E-2</v>
      </c>
    </row>
    <row r="690" spans="1:9" x14ac:dyDescent="0.25">
      <c r="A690" t="s">
        <v>2064</v>
      </c>
      <c r="B690" t="s">
        <v>2065</v>
      </c>
      <c r="C690" t="s">
        <v>2066</v>
      </c>
      <c r="D690" t="s">
        <v>12</v>
      </c>
      <c r="E690">
        <v>3.7481242857142898</v>
      </c>
      <c r="F690">
        <v>1.0495385714285701</v>
      </c>
      <c r="G690">
        <v>1.83641360488941</v>
      </c>
      <c r="H690">
        <v>8.60918143554433E-4</v>
      </c>
      <c r="I690">
        <v>2.47468022364403E-2</v>
      </c>
    </row>
    <row r="691" spans="1:9" x14ac:dyDescent="0.25">
      <c r="A691" t="s">
        <v>2067</v>
      </c>
      <c r="B691" t="s">
        <v>2068</v>
      </c>
      <c r="C691" t="s">
        <v>2069</v>
      </c>
      <c r="D691" t="s">
        <v>12</v>
      </c>
      <c r="E691">
        <v>3.6831114285714301</v>
      </c>
      <c r="F691">
        <v>0.48060371428571402</v>
      </c>
      <c r="G691">
        <v>2.9380053417715901</v>
      </c>
      <c r="H691" s="1">
        <v>3.5221213892630997E-5</v>
      </c>
      <c r="I691">
        <v>2.86330476686123E-3</v>
      </c>
    </row>
    <row r="692" spans="1:9" x14ac:dyDescent="0.25">
      <c r="A692" t="s">
        <v>2070</v>
      </c>
      <c r="B692" t="s">
        <v>2071</v>
      </c>
      <c r="C692" t="s">
        <v>2072</v>
      </c>
      <c r="D692" t="s">
        <v>12</v>
      </c>
      <c r="E692">
        <v>6.4647077142857103</v>
      </c>
      <c r="F692">
        <v>1.1467080000000001</v>
      </c>
      <c r="G692">
        <v>2.4950870762419299</v>
      </c>
      <c r="H692" s="1">
        <v>6.0954758973610101E-5</v>
      </c>
      <c r="I692">
        <v>4.1438583814078899E-3</v>
      </c>
    </row>
    <row r="693" spans="1:9" x14ac:dyDescent="0.25">
      <c r="A693" t="s">
        <v>2073</v>
      </c>
      <c r="B693" t="s">
        <v>2074</v>
      </c>
      <c r="C693" t="s">
        <v>2075</v>
      </c>
      <c r="D693" t="s">
        <v>12</v>
      </c>
      <c r="E693">
        <v>1.61517142857143E-2</v>
      </c>
      <c r="F693">
        <v>1.0372454285714301</v>
      </c>
      <c r="G693">
        <v>-6.0049261930561304</v>
      </c>
      <c r="H693" s="1">
        <v>1.7582060543346601E-6</v>
      </c>
      <c r="I693">
        <v>3.71568725362037E-4</v>
      </c>
    </row>
    <row r="694" spans="1:9" x14ac:dyDescent="0.25">
      <c r="A694" t="s">
        <v>2076</v>
      </c>
      <c r="B694" t="s">
        <v>2077</v>
      </c>
      <c r="C694" t="s">
        <v>2078</v>
      </c>
      <c r="D694" t="s">
        <v>12</v>
      </c>
      <c r="E694">
        <v>0.33073599999999997</v>
      </c>
      <c r="F694">
        <v>0</v>
      </c>
      <c r="G694" t="s">
        <v>208</v>
      </c>
      <c r="H694">
        <v>4.6619568958216403E-4</v>
      </c>
      <c r="I694">
        <v>1.6393013680576999E-2</v>
      </c>
    </row>
    <row r="695" spans="1:9" x14ac:dyDescent="0.25">
      <c r="A695" t="s">
        <v>2079</v>
      </c>
      <c r="B695" t="s">
        <v>2080</v>
      </c>
      <c r="C695" t="s">
        <v>2081</v>
      </c>
      <c r="D695" t="s">
        <v>12</v>
      </c>
      <c r="E695" s="1">
        <v>1.4857142857142901E-5</v>
      </c>
      <c r="F695">
        <v>1.72884785714286</v>
      </c>
      <c r="G695">
        <v>-16.828294687100399</v>
      </c>
      <c r="H695">
        <v>3.30756980529888E-4</v>
      </c>
      <c r="I695">
        <v>1.30260209733767E-2</v>
      </c>
    </row>
    <row r="696" spans="1:9" x14ac:dyDescent="0.25">
      <c r="A696" t="s">
        <v>2082</v>
      </c>
      <c r="B696" t="s">
        <v>1840</v>
      </c>
      <c r="C696" t="s">
        <v>1841</v>
      </c>
      <c r="D696" t="s">
        <v>12</v>
      </c>
      <c r="E696">
        <v>308.87609357142901</v>
      </c>
      <c r="F696">
        <v>5.34229171428571</v>
      </c>
      <c r="G696">
        <v>5.8534256471120099</v>
      </c>
      <c r="H696" s="1">
        <v>1.32589855708355E-5</v>
      </c>
      <c r="I696">
        <v>1.5006799907991001E-3</v>
      </c>
    </row>
    <row r="697" spans="1:9" x14ac:dyDescent="0.25">
      <c r="A697" t="s">
        <v>2083</v>
      </c>
      <c r="B697" t="s">
        <v>2084</v>
      </c>
      <c r="C697" t="s">
        <v>2085</v>
      </c>
      <c r="D697" t="s">
        <v>12</v>
      </c>
      <c r="E697">
        <v>1348.9834681428599</v>
      </c>
      <c r="F697">
        <v>81.196057428571393</v>
      </c>
      <c r="G697">
        <v>4.0543191805398804</v>
      </c>
      <c r="H697" s="1">
        <v>1.6588689372699299E-11</v>
      </c>
      <c r="I697" s="1">
        <v>4.97817088823635E-8</v>
      </c>
    </row>
    <row r="698" spans="1:9" x14ac:dyDescent="0.25">
      <c r="A698" t="s">
        <v>2086</v>
      </c>
      <c r="B698" t="s">
        <v>2087</v>
      </c>
      <c r="C698" t="s">
        <v>2088</v>
      </c>
      <c r="D698" t="s">
        <v>12</v>
      </c>
      <c r="E698">
        <v>9.3942350000000001</v>
      </c>
      <c r="F698">
        <v>2.3977148571428599</v>
      </c>
      <c r="G698">
        <v>1.9701155838729401</v>
      </c>
      <c r="H698">
        <v>1.1561297447668101E-4</v>
      </c>
      <c r="I698">
        <v>6.4625745333737302E-3</v>
      </c>
    </row>
    <row r="699" spans="1:9" x14ac:dyDescent="0.25">
      <c r="A699" t="s">
        <v>2089</v>
      </c>
      <c r="B699" t="s">
        <v>2090</v>
      </c>
      <c r="C699" t="s">
        <v>2091</v>
      </c>
      <c r="D699" t="s">
        <v>12</v>
      </c>
      <c r="E699">
        <v>5.6742168571428602</v>
      </c>
      <c r="F699">
        <v>0.41740242857142901</v>
      </c>
      <c r="G699">
        <v>3.76491038890192</v>
      </c>
      <c r="H699">
        <v>5.2428184688252497E-4</v>
      </c>
      <c r="I699">
        <v>1.7723630271707098E-2</v>
      </c>
    </row>
    <row r="700" spans="1:9" x14ac:dyDescent="0.25">
      <c r="A700" t="s">
        <v>2092</v>
      </c>
      <c r="B700" t="s">
        <v>2093</v>
      </c>
      <c r="C700" t="s">
        <v>2094</v>
      </c>
      <c r="D700" t="s">
        <v>12</v>
      </c>
      <c r="E700">
        <v>0.168691857142857</v>
      </c>
      <c r="F700">
        <v>0.79135371428571399</v>
      </c>
      <c r="G700">
        <v>-2.22993235002326</v>
      </c>
      <c r="H700">
        <v>1.9740003608539501E-3</v>
      </c>
      <c r="I700">
        <v>4.24432302766782E-2</v>
      </c>
    </row>
    <row r="701" spans="1:9" x14ac:dyDescent="0.25">
      <c r="A701" t="s">
        <v>2095</v>
      </c>
      <c r="B701" t="s">
        <v>2096</v>
      </c>
      <c r="C701" t="s">
        <v>2097</v>
      </c>
      <c r="D701" t="s">
        <v>12</v>
      </c>
      <c r="E701">
        <v>13.121373142857101</v>
      </c>
      <c r="F701">
        <v>3.0799537142857099</v>
      </c>
      <c r="G701">
        <v>2.0909381296251102</v>
      </c>
      <c r="H701">
        <v>8.2475002287914602E-4</v>
      </c>
      <c r="I701">
        <v>2.4127603529661999E-2</v>
      </c>
    </row>
    <row r="702" spans="1:9" x14ac:dyDescent="0.25">
      <c r="A702" t="s">
        <v>2098</v>
      </c>
      <c r="B702" t="s">
        <v>2099</v>
      </c>
      <c r="C702" t="s">
        <v>2100</v>
      </c>
      <c r="D702" t="s">
        <v>12</v>
      </c>
      <c r="E702">
        <v>0.79327800000000004</v>
      </c>
      <c r="F702">
        <v>0</v>
      </c>
      <c r="G702" t="s">
        <v>208</v>
      </c>
      <c r="H702" s="1">
        <v>5.2074131400383199E-5</v>
      </c>
      <c r="I702">
        <v>3.72328267078043E-3</v>
      </c>
    </row>
    <row r="703" spans="1:9" x14ac:dyDescent="0.25">
      <c r="A703" t="s">
        <v>2101</v>
      </c>
      <c r="B703" t="s">
        <v>2102</v>
      </c>
      <c r="C703" t="s">
        <v>2103</v>
      </c>
      <c r="D703" t="s">
        <v>12</v>
      </c>
      <c r="E703">
        <v>0.244256857142857</v>
      </c>
      <c r="F703">
        <v>2.0969999999999999E-3</v>
      </c>
      <c r="G703">
        <v>6.8639283925896901</v>
      </c>
      <c r="H703">
        <v>1.8716664559938899E-3</v>
      </c>
      <c r="I703">
        <v>4.1023944672872799E-2</v>
      </c>
    </row>
    <row r="704" spans="1:9" x14ac:dyDescent="0.25">
      <c r="A704" t="s">
        <v>2104</v>
      </c>
      <c r="B704" t="s">
        <v>2105</v>
      </c>
      <c r="C704" t="s">
        <v>2106</v>
      </c>
      <c r="D704" t="s">
        <v>12</v>
      </c>
      <c r="E704">
        <v>4.76509842857143</v>
      </c>
      <c r="F704">
        <v>0.85584657142857101</v>
      </c>
      <c r="G704">
        <v>2.47708192359659</v>
      </c>
      <c r="H704">
        <v>3.4182320580422598E-4</v>
      </c>
      <c r="I704">
        <v>1.33160280324051E-2</v>
      </c>
    </row>
    <row r="705" spans="1:9" x14ac:dyDescent="0.25">
      <c r="A705" t="s">
        <v>2107</v>
      </c>
      <c r="B705" t="s">
        <v>2108</v>
      </c>
      <c r="C705" t="s">
        <v>2109</v>
      </c>
      <c r="D705" t="s">
        <v>12</v>
      </c>
      <c r="E705">
        <v>29.584973000000002</v>
      </c>
      <c r="F705">
        <v>6.0655658571428601</v>
      </c>
      <c r="G705">
        <v>2.2861504325712998</v>
      </c>
      <c r="H705">
        <v>1.23060918925535E-3</v>
      </c>
      <c r="I705">
        <v>3.1247916473862401E-2</v>
      </c>
    </row>
    <row r="706" spans="1:9" x14ac:dyDescent="0.25">
      <c r="A706" t="s">
        <v>2110</v>
      </c>
      <c r="B706" t="s">
        <v>2111</v>
      </c>
      <c r="C706" t="s">
        <v>2112</v>
      </c>
      <c r="D706" t="s">
        <v>12</v>
      </c>
      <c r="E706">
        <v>2.63336528571429</v>
      </c>
      <c r="F706">
        <v>0.47542128571428599</v>
      </c>
      <c r="G706">
        <v>2.4696292552138099</v>
      </c>
      <c r="H706" s="1">
        <v>7.5676335731067904E-5</v>
      </c>
      <c r="I706">
        <v>4.7940365324736101E-3</v>
      </c>
    </row>
    <row r="707" spans="1:9" x14ac:dyDescent="0.25">
      <c r="A707" t="s">
        <v>2113</v>
      </c>
      <c r="B707" t="s">
        <v>2114</v>
      </c>
      <c r="C707" t="s">
        <v>2115</v>
      </c>
      <c r="D707" t="s">
        <v>12</v>
      </c>
      <c r="E707">
        <v>2.4491418571428598</v>
      </c>
      <c r="F707">
        <v>16.170283571428602</v>
      </c>
      <c r="G707">
        <v>-2.7229967349584201</v>
      </c>
      <c r="H707">
        <v>2.1568705810950199E-4</v>
      </c>
      <c r="I707">
        <v>9.8539620593368106E-3</v>
      </c>
    </row>
    <row r="708" spans="1:9" x14ac:dyDescent="0.25">
      <c r="A708" t="s">
        <v>2116</v>
      </c>
      <c r="B708" t="s">
        <v>2117</v>
      </c>
      <c r="C708" t="s">
        <v>2118</v>
      </c>
      <c r="D708" t="s">
        <v>12</v>
      </c>
      <c r="E708">
        <v>0.26422257142857097</v>
      </c>
      <c r="F708">
        <v>1.6215285714285699E-2</v>
      </c>
      <c r="G708">
        <v>4.0263273657475596</v>
      </c>
      <c r="H708">
        <v>1.97090128102889E-3</v>
      </c>
      <c r="I708">
        <v>4.2436855943149401E-2</v>
      </c>
    </row>
    <row r="709" spans="1:9" x14ac:dyDescent="0.25">
      <c r="A709" t="s">
        <v>2119</v>
      </c>
      <c r="B709" t="s">
        <v>2120</v>
      </c>
      <c r="C709" t="s">
        <v>2121</v>
      </c>
      <c r="D709" t="s">
        <v>12</v>
      </c>
      <c r="E709">
        <v>5.1702857142857097E-3</v>
      </c>
      <c r="F709">
        <v>0.228629</v>
      </c>
      <c r="G709">
        <v>-5.4666205935050796</v>
      </c>
      <c r="H709" s="1">
        <v>9.3401868669451494E-6</v>
      </c>
      <c r="I709">
        <v>1.1812767918267799E-3</v>
      </c>
    </row>
    <row r="710" spans="1:9" x14ac:dyDescent="0.25">
      <c r="A710" t="s">
        <v>2122</v>
      </c>
      <c r="B710" t="s">
        <v>2123</v>
      </c>
      <c r="C710" t="s">
        <v>2124</v>
      </c>
      <c r="D710" t="s">
        <v>12</v>
      </c>
      <c r="E710">
        <v>9.3075545714285699</v>
      </c>
      <c r="F710">
        <v>2.5686564285714302</v>
      </c>
      <c r="G710">
        <v>1.8573882347891399</v>
      </c>
      <c r="H710">
        <v>1.47682768763522E-3</v>
      </c>
      <c r="I710">
        <v>3.5087423671711498E-2</v>
      </c>
    </row>
    <row r="711" spans="1:9" x14ac:dyDescent="0.25">
      <c r="A711" t="s">
        <v>2125</v>
      </c>
      <c r="B711" t="s">
        <v>2126</v>
      </c>
      <c r="C711" t="s">
        <v>2127</v>
      </c>
      <c r="D711" t="s">
        <v>12</v>
      </c>
      <c r="E711">
        <v>2.942555</v>
      </c>
      <c r="F711">
        <v>0</v>
      </c>
      <c r="G711" t="s">
        <v>208</v>
      </c>
      <c r="H711">
        <v>1.2582182832351499E-3</v>
      </c>
      <c r="I711">
        <v>3.16613418646471E-2</v>
      </c>
    </row>
    <row r="712" spans="1:9" x14ac:dyDescent="0.25">
      <c r="A712" t="s">
        <v>2128</v>
      </c>
      <c r="B712" t="s">
        <v>2129</v>
      </c>
      <c r="C712" t="s">
        <v>2130</v>
      </c>
      <c r="D712" t="s">
        <v>12</v>
      </c>
      <c r="E712">
        <v>1.22203114285714</v>
      </c>
      <c r="F712">
        <v>1.76945714285714E-2</v>
      </c>
      <c r="G712">
        <v>6.1098304223808499</v>
      </c>
      <c r="H712">
        <v>3.1890732896520198E-4</v>
      </c>
      <c r="I712">
        <v>1.27070536734454E-2</v>
      </c>
    </row>
    <row r="713" spans="1:9" x14ac:dyDescent="0.25">
      <c r="A713" t="s">
        <v>2131</v>
      </c>
      <c r="B713" t="s">
        <v>2132</v>
      </c>
      <c r="C713" t="s">
        <v>2133</v>
      </c>
      <c r="D713" t="s">
        <v>12</v>
      </c>
      <c r="E713">
        <v>7.5242627142857099</v>
      </c>
      <c r="F713">
        <v>2.0213907142857099</v>
      </c>
      <c r="G713">
        <v>1.89620201536651</v>
      </c>
      <c r="H713">
        <v>6.2630037809540795E-4</v>
      </c>
      <c r="I713">
        <v>1.9964251172229101E-2</v>
      </c>
    </row>
    <row r="714" spans="1:9" x14ac:dyDescent="0.25">
      <c r="A714" t="s">
        <v>2134</v>
      </c>
      <c r="B714" t="s">
        <v>2135</v>
      </c>
      <c r="C714" t="s">
        <v>2136</v>
      </c>
      <c r="D714" t="s">
        <v>12</v>
      </c>
      <c r="E714">
        <v>0</v>
      </c>
      <c r="F714">
        <v>0.15397328571428601</v>
      </c>
      <c r="G714" t="e">
        <f>-Inf</f>
        <v>#NAME?</v>
      </c>
      <c r="H714">
        <v>1.15781076718421E-3</v>
      </c>
      <c r="I714">
        <v>2.99380448817478E-2</v>
      </c>
    </row>
    <row r="715" spans="1:9" x14ac:dyDescent="0.25">
      <c r="A715" t="s">
        <v>2137</v>
      </c>
      <c r="B715" t="s">
        <v>2138</v>
      </c>
      <c r="C715" t="s">
        <v>2139</v>
      </c>
      <c r="D715" t="s">
        <v>12</v>
      </c>
      <c r="E715">
        <v>4.4056512857142902</v>
      </c>
      <c r="F715">
        <v>0.63102000000000003</v>
      </c>
      <c r="G715">
        <v>2.8035976711020698</v>
      </c>
      <c r="H715" s="1">
        <v>7.3418412058780903E-5</v>
      </c>
      <c r="I715">
        <v>4.6906058842882802E-3</v>
      </c>
    </row>
    <row r="716" spans="1:9" x14ac:dyDescent="0.25">
      <c r="A716" t="s">
        <v>2140</v>
      </c>
      <c r="B716" t="s">
        <v>2141</v>
      </c>
      <c r="C716" t="s">
        <v>2142</v>
      </c>
      <c r="D716" t="s">
        <v>12</v>
      </c>
      <c r="E716">
        <v>1.3650679999999999</v>
      </c>
      <c r="F716">
        <v>0.13964557142857101</v>
      </c>
      <c r="G716">
        <v>3.2891310925204502</v>
      </c>
      <c r="H716">
        <v>1.53166878934363E-4</v>
      </c>
      <c r="I716">
        <v>7.8899346714629299E-3</v>
      </c>
    </row>
    <row r="717" spans="1:9" x14ac:dyDescent="0.25">
      <c r="A717" t="s">
        <v>2143</v>
      </c>
      <c r="B717" t="s">
        <v>1306</v>
      </c>
      <c r="C717" t="s">
        <v>1307</v>
      </c>
      <c r="D717" t="s">
        <v>12</v>
      </c>
      <c r="E717">
        <v>2.825393</v>
      </c>
      <c r="F717">
        <v>2.1281000000000001E-2</v>
      </c>
      <c r="G717">
        <v>7.05274179886226</v>
      </c>
      <c r="H717" s="1">
        <v>9.4214137288671495E-7</v>
      </c>
      <c r="I717">
        <v>2.4373382960199601E-4</v>
      </c>
    </row>
    <row r="718" spans="1:9" x14ac:dyDescent="0.25">
      <c r="A718" t="s">
        <v>2144</v>
      </c>
      <c r="B718" t="s">
        <v>2145</v>
      </c>
      <c r="C718" t="s">
        <v>2146</v>
      </c>
      <c r="D718" t="s">
        <v>12</v>
      </c>
      <c r="E718">
        <v>57.963314285714297</v>
      </c>
      <c r="F718">
        <v>17.633997285714301</v>
      </c>
      <c r="G718">
        <v>1.7167805463886401</v>
      </c>
      <c r="H718">
        <v>5.2937043247067996E-4</v>
      </c>
      <c r="I718">
        <v>1.7832381216707199E-2</v>
      </c>
    </row>
    <row r="719" spans="1:9" x14ac:dyDescent="0.25">
      <c r="A719" t="s">
        <v>2147</v>
      </c>
      <c r="B719" t="s">
        <v>2148</v>
      </c>
      <c r="C719" t="s">
        <v>2149</v>
      </c>
      <c r="D719" t="s">
        <v>12</v>
      </c>
      <c r="E719">
        <v>4.2224075714285698</v>
      </c>
      <c r="F719">
        <v>0.77263142857142897</v>
      </c>
      <c r="G719">
        <v>2.4502135739184001</v>
      </c>
      <c r="H719" s="1">
        <v>2.88293974281515E-5</v>
      </c>
      <c r="I719">
        <v>2.5553064135620598E-3</v>
      </c>
    </row>
    <row r="720" spans="1:9" x14ac:dyDescent="0.25">
      <c r="A720" t="s">
        <v>2150</v>
      </c>
      <c r="B720" t="s">
        <v>2151</v>
      </c>
      <c r="C720" t="s">
        <v>2152</v>
      </c>
      <c r="D720" t="s">
        <v>12</v>
      </c>
      <c r="E720">
        <v>3.0228571428571397E-4</v>
      </c>
      <c r="F720">
        <v>0.14483028571428599</v>
      </c>
      <c r="G720">
        <v>-8.9042348028313896</v>
      </c>
      <c r="H720">
        <v>8.6698344115514799E-4</v>
      </c>
      <c r="I720">
        <v>2.4886476730036099E-2</v>
      </c>
    </row>
    <row r="721" spans="1:9" x14ac:dyDescent="0.25">
      <c r="A721" t="s">
        <v>2153</v>
      </c>
      <c r="B721" t="s">
        <v>2154</v>
      </c>
      <c r="C721" t="s">
        <v>2155</v>
      </c>
      <c r="D721" t="s">
        <v>12</v>
      </c>
      <c r="E721">
        <v>0.87915728571428597</v>
      </c>
      <c r="F721">
        <v>0</v>
      </c>
      <c r="G721" t="s">
        <v>208</v>
      </c>
      <c r="H721" s="1">
        <v>9.5920576240825906E-5</v>
      </c>
      <c r="I721">
        <v>5.6473239261786304E-3</v>
      </c>
    </row>
    <row r="722" spans="1:9" x14ac:dyDescent="0.25">
      <c r="A722" t="s">
        <v>2156</v>
      </c>
      <c r="B722" t="s">
        <v>2157</v>
      </c>
      <c r="C722" s="2">
        <v>43712</v>
      </c>
      <c r="D722" t="s">
        <v>12</v>
      </c>
      <c r="E722">
        <v>1.55264414285714</v>
      </c>
      <c r="F722">
        <v>7.8530644285714297</v>
      </c>
      <c r="G722">
        <v>-2.3385285232196602</v>
      </c>
      <c r="H722">
        <v>1.45756200299353E-3</v>
      </c>
      <c r="I722">
        <v>3.4814264719726602E-2</v>
      </c>
    </row>
    <row r="723" spans="1:9" x14ac:dyDescent="0.25">
      <c r="A723" t="s">
        <v>2158</v>
      </c>
      <c r="B723" t="s">
        <v>2159</v>
      </c>
      <c r="C723" t="s">
        <v>2160</v>
      </c>
      <c r="D723" t="s">
        <v>12</v>
      </c>
      <c r="E723">
        <v>0.98539585714285705</v>
      </c>
      <c r="F723">
        <v>7.2406142857142905E-2</v>
      </c>
      <c r="G723">
        <v>3.7665194019362098</v>
      </c>
      <c r="H723">
        <v>4.47107944981703E-4</v>
      </c>
      <c r="I723">
        <v>1.59399863145144E-2</v>
      </c>
    </row>
    <row r="724" spans="1:9" x14ac:dyDescent="0.25">
      <c r="A724" t="s">
        <v>2161</v>
      </c>
      <c r="B724" t="s">
        <v>2162</v>
      </c>
      <c r="C724" t="s">
        <v>2163</v>
      </c>
      <c r="D724" t="s">
        <v>12</v>
      </c>
      <c r="E724">
        <v>29.575943142857099</v>
      </c>
      <c r="F724">
        <v>6.7604110000000004</v>
      </c>
      <c r="G724">
        <v>2.1292413120815499</v>
      </c>
      <c r="H724">
        <v>2.09472059223714E-4</v>
      </c>
      <c r="I724">
        <v>9.6582435454101497E-3</v>
      </c>
    </row>
    <row r="725" spans="1:9" x14ac:dyDescent="0.25">
      <c r="A725" t="s">
        <v>2164</v>
      </c>
      <c r="B725" t="s">
        <v>2165</v>
      </c>
      <c r="C725" t="s">
        <v>2166</v>
      </c>
      <c r="D725" t="s">
        <v>12</v>
      </c>
      <c r="E725">
        <v>0.56974614285714298</v>
      </c>
      <c r="F725">
        <v>3.1281884285714301</v>
      </c>
      <c r="G725">
        <v>-2.4569362592976498</v>
      </c>
      <c r="H725">
        <v>8.9882821320470103E-4</v>
      </c>
      <c r="I725">
        <v>2.54396493405518E-2</v>
      </c>
    </row>
    <row r="726" spans="1:9" x14ac:dyDescent="0.25">
      <c r="A726" t="s">
        <v>2167</v>
      </c>
      <c r="B726" t="s">
        <v>2168</v>
      </c>
      <c r="C726" t="s">
        <v>2169</v>
      </c>
      <c r="D726" t="s">
        <v>12</v>
      </c>
      <c r="E726">
        <v>35.326803285714298</v>
      </c>
      <c r="F726">
        <v>1.185926</v>
      </c>
      <c r="G726">
        <v>4.8966773101903902</v>
      </c>
      <c r="H726" s="1">
        <v>5.7414000610182802E-8</v>
      </c>
      <c r="I726" s="1">
        <v>3.5472733682878403E-5</v>
      </c>
    </row>
    <row r="727" spans="1:9" x14ac:dyDescent="0.25">
      <c r="A727" t="s">
        <v>2170</v>
      </c>
      <c r="B727" t="s">
        <v>2171</v>
      </c>
      <c r="C727" t="s">
        <v>2172</v>
      </c>
      <c r="D727" t="s">
        <v>12</v>
      </c>
      <c r="E727">
        <v>2.0494285714285701E-2</v>
      </c>
      <c r="F727">
        <v>0.61794728571428603</v>
      </c>
      <c r="G727">
        <v>-4.9141901597695199</v>
      </c>
      <c r="H727">
        <v>1.74234106654993E-4</v>
      </c>
      <c r="I727">
        <v>8.5715835710978606E-3</v>
      </c>
    </row>
    <row r="728" spans="1:9" x14ac:dyDescent="0.25">
      <c r="A728" t="s">
        <v>2173</v>
      </c>
      <c r="B728" t="s">
        <v>1562</v>
      </c>
      <c r="C728" t="s">
        <v>1563</v>
      </c>
      <c r="D728" t="s">
        <v>12</v>
      </c>
      <c r="E728">
        <v>15.6061365714286</v>
      </c>
      <c r="F728">
        <v>2.0815081428571398</v>
      </c>
      <c r="G728">
        <v>2.9064123229679901</v>
      </c>
      <c r="H728" s="1">
        <v>5.1430175240187399E-6</v>
      </c>
      <c r="I728">
        <v>7.9556194344662797E-4</v>
      </c>
    </row>
    <row r="729" spans="1:9" x14ac:dyDescent="0.25">
      <c r="A729" t="s">
        <v>2174</v>
      </c>
      <c r="B729" t="s">
        <v>2175</v>
      </c>
      <c r="C729" t="s">
        <v>2176</v>
      </c>
      <c r="D729" t="s">
        <v>12</v>
      </c>
      <c r="E729">
        <v>5.2460255714285697</v>
      </c>
      <c r="F729">
        <v>1.19079442857143</v>
      </c>
      <c r="G729">
        <v>2.1393004632521602</v>
      </c>
      <c r="H729">
        <v>8.75996917360945E-4</v>
      </c>
      <c r="I729">
        <v>2.5043163914309201E-2</v>
      </c>
    </row>
    <row r="730" spans="1:9" x14ac:dyDescent="0.25">
      <c r="A730" t="s">
        <v>2177</v>
      </c>
      <c r="B730" t="s">
        <v>2178</v>
      </c>
      <c r="C730" t="s">
        <v>2179</v>
      </c>
      <c r="D730" t="s">
        <v>12</v>
      </c>
      <c r="E730">
        <v>0</v>
      </c>
      <c r="F730">
        <v>0.47933357142857103</v>
      </c>
      <c r="G730" t="e">
        <f>-Inf</f>
        <v>#NAME?</v>
      </c>
      <c r="H730" s="1">
        <v>9.6491914359780201E-5</v>
      </c>
      <c r="I730">
        <v>5.6619191290227903E-3</v>
      </c>
    </row>
    <row r="731" spans="1:9" x14ac:dyDescent="0.25">
      <c r="A731" t="s">
        <v>2180</v>
      </c>
      <c r="B731" t="s">
        <v>2181</v>
      </c>
      <c r="C731" t="s">
        <v>2182</v>
      </c>
      <c r="D731" t="s">
        <v>12</v>
      </c>
      <c r="E731">
        <v>12.406449</v>
      </c>
      <c r="F731">
        <v>1.5408569999999999</v>
      </c>
      <c r="G731">
        <v>3.0092853601873002</v>
      </c>
      <c r="H731">
        <v>1.6769110451696199E-3</v>
      </c>
      <c r="I731">
        <v>3.8074145656571703E-2</v>
      </c>
    </row>
    <row r="732" spans="1:9" x14ac:dyDescent="0.25">
      <c r="A732" t="s">
        <v>2183</v>
      </c>
      <c r="B732" t="s">
        <v>2184</v>
      </c>
      <c r="C732" t="s">
        <v>2185</v>
      </c>
      <c r="D732" t="s">
        <v>12</v>
      </c>
      <c r="E732">
        <v>0.488622</v>
      </c>
      <c r="F732">
        <v>3.9891999999999997E-2</v>
      </c>
      <c r="G732">
        <v>3.61454746141077</v>
      </c>
      <c r="H732">
        <v>1.6041067472003E-3</v>
      </c>
      <c r="I732">
        <v>3.7078786660168499E-2</v>
      </c>
    </row>
    <row r="733" spans="1:9" x14ac:dyDescent="0.25">
      <c r="A733" t="s">
        <v>2186</v>
      </c>
      <c r="B733" t="s">
        <v>2187</v>
      </c>
      <c r="C733" t="s">
        <v>2188</v>
      </c>
      <c r="D733" t="s">
        <v>12</v>
      </c>
      <c r="E733">
        <v>3.3888414285714301</v>
      </c>
      <c r="F733">
        <v>18.057611571428598</v>
      </c>
      <c r="G733">
        <v>-2.4137430476918902</v>
      </c>
      <c r="H733">
        <v>4.70705330843611E-4</v>
      </c>
      <c r="I733">
        <v>1.6512890118402498E-2</v>
      </c>
    </row>
    <row r="734" spans="1:9" x14ac:dyDescent="0.25">
      <c r="A734" t="s">
        <v>2189</v>
      </c>
      <c r="B734" t="s">
        <v>2190</v>
      </c>
      <c r="C734" t="s">
        <v>2191</v>
      </c>
      <c r="D734" t="s">
        <v>12</v>
      </c>
      <c r="E734">
        <v>0.13329628571428601</v>
      </c>
      <c r="F734">
        <v>4.0068134285714301</v>
      </c>
      <c r="G734">
        <v>-4.9097468487726301</v>
      </c>
      <c r="H734">
        <v>1.2853284121012601E-3</v>
      </c>
      <c r="I734">
        <v>3.2036520908455497E-2</v>
      </c>
    </row>
    <row r="735" spans="1:9" x14ac:dyDescent="0.25">
      <c r="A735" t="s">
        <v>2192</v>
      </c>
      <c r="B735" t="s">
        <v>2193</v>
      </c>
      <c r="C735" t="s">
        <v>2194</v>
      </c>
      <c r="D735" t="s">
        <v>12</v>
      </c>
      <c r="E735">
        <v>0.497872714285714</v>
      </c>
      <c r="F735">
        <v>0</v>
      </c>
      <c r="G735" t="s">
        <v>208</v>
      </c>
      <c r="H735">
        <v>1.0745934029723399E-3</v>
      </c>
      <c r="I735">
        <v>2.85091611251309E-2</v>
      </c>
    </row>
    <row r="736" spans="1:9" x14ac:dyDescent="0.25">
      <c r="A736" t="s">
        <v>2195</v>
      </c>
      <c r="B736" t="s">
        <v>2196</v>
      </c>
      <c r="C736" t="s">
        <v>2197</v>
      </c>
      <c r="D736" t="s">
        <v>12</v>
      </c>
      <c r="E736">
        <v>14.6116091428571</v>
      </c>
      <c r="F736">
        <v>97.893432714285694</v>
      </c>
      <c r="G736">
        <v>-2.7440970107620202</v>
      </c>
      <c r="H736" s="1">
        <v>5.42461318056252E-5</v>
      </c>
      <c r="I736">
        <v>3.8239154106981402E-3</v>
      </c>
    </row>
    <row r="737" spans="1:9" x14ac:dyDescent="0.25">
      <c r="A737" t="s">
        <v>2198</v>
      </c>
      <c r="B737" t="s">
        <v>2199</v>
      </c>
      <c r="C737" t="s">
        <v>2200</v>
      </c>
      <c r="D737" t="s">
        <v>12</v>
      </c>
      <c r="E737">
        <v>5.8220221428571399</v>
      </c>
      <c r="F737">
        <v>1.4469727142857101</v>
      </c>
      <c r="G737">
        <v>2.0084826093869501</v>
      </c>
      <c r="H737">
        <v>2.4615019006448899E-4</v>
      </c>
      <c r="I737">
        <v>1.07099804942185E-2</v>
      </c>
    </row>
    <row r="738" spans="1:9" x14ac:dyDescent="0.25">
      <c r="A738" t="s">
        <v>2201</v>
      </c>
      <c r="B738" t="s">
        <v>2202</v>
      </c>
      <c r="C738" t="s">
        <v>2203</v>
      </c>
      <c r="D738" t="s">
        <v>12</v>
      </c>
      <c r="E738">
        <v>9.7673565714285697</v>
      </c>
      <c r="F738">
        <v>1.66101985714286</v>
      </c>
      <c r="G738">
        <v>2.5558988448161801</v>
      </c>
      <c r="H738" s="1">
        <v>7.6817402598850403E-6</v>
      </c>
      <c r="I738">
        <v>1.0383992596093999E-3</v>
      </c>
    </row>
    <row r="739" spans="1:9" x14ac:dyDescent="0.25">
      <c r="A739" t="s">
        <v>2204</v>
      </c>
      <c r="B739" t="s">
        <v>2205</v>
      </c>
      <c r="C739" t="s">
        <v>2206</v>
      </c>
      <c r="D739" t="s">
        <v>12</v>
      </c>
      <c r="E739">
        <v>0.12379999999999999</v>
      </c>
      <c r="F739">
        <v>0</v>
      </c>
      <c r="G739" t="s">
        <v>208</v>
      </c>
      <c r="H739">
        <v>1.1852793624055401E-3</v>
      </c>
      <c r="I739">
        <v>3.0423618590308101E-2</v>
      </c>
    </row>
    <row r="740" spans="1:9" x14ac:dyDescent="0.25">
      <c r="A740" t="s">
        <v>2207</v>
      </c>
      <c r="B740" t="s">
        <v>2208</v>
      </c>
      <c r="C740" t="s">
        <v>2209</v>
      </c>
      <c r="D740" t="s">
        <v>12</v>
      </c>
      <c r="E740">
        <v>24.3126172857143</v>
      </c>
      <c r="F740">
        <v>7.5432485714285704</v>
      </c>
      <c r="G740">
        <v>1.6884473370616799</v>
      </c>
      <c r="H740">
        <v>6.4308103211329801E-4</v>
      </c>
      <c r="I740">
        <v>2.0295892441693501E-2</v>
      </c>
    </row>
    <row r="741" spans="1:9" x14ac:dyDescent="0.25">
      <c r="A741" t="s">
        <v>2210</v>
      </c>
      <c r="B741" t="s">
        <v>2211</v>
      </c>
      <c r="C741" t="s">
        <v>2212</v>
      </c>
      <c r="D741" t="s">
        <v>12</v>
      </c>
      <c r="E741">
        <v>0.44140314285714299</v>
      </c>
      <c r="F741">
        <v>0</v>
      </c>
      <c r="G741" t="s">
        <v>208</v>
      </c>
      <c r="H741">
        <v>2.2430338931377501E-4</v>
      </c>
      <c r="I741">
        <v>1.01127926312425E-2</v>
      </c>
    </row>
    <row r="742" spans="1:9" x14ac:dyDescent="0.25">
      <c r="A742" t="s">
        <v>2213</v>
      </c>
      <c r="B742" t="s">
        <v>2214</v>
      </c>
      <c r="C742" t="s">
        <v>2215</v>
      </c>
      <c r="D742" t="s">
        <v>12</v>
      </c>
      <c r="E742">
        <v>4.6097807142857103</v>
      </c>
      <c r="F742">
        <v>1.1895235714285699</v>
      </c>
      <c r="G742">
        <v>1.9543142634858</v>
      </c>
      <c r="H742">
        <v>2.5297134641379901E-4</v>
      </c>
      <c r="I742">
        <v>1.0902888562938201E-2</v>
      </c>
    </row>
    <row r="743" spans="1:9" x14ac:dyDescent="0.25">
      <c r="A743" t="s">
        <v>2216</v>
      </c>
      <c r="B743" t="s">
        <v>2217</v>
      </c>
      <c r="C743" t="s">
        <v>2218</v>
      </c>
      <c r="D743" t="s">
        <v>12</v>
      </c>
      <c r="E743">
        <v>4.6655814285714303</v>
      </c>
      <c r="F743">
        <v>0.93811485714285703</v>
      </c>
      <c r="G743">
        <v>2.31422040854196</v>
      </c>
      <c r="H743">
        <v>3.4349311349554201E-4</v>
      </c>
      <c r="I743">
        <v>1.33326356946701E-2</v>
      </c>
    </row>
    <row r="744" spans="1:9" x14ac:dyDescent="0.25">
      <c r="A744" t="s">
        <v>2219</v>
      </c>
      <c r="B744" t="s">
        <v>2220</v>
      </c>
      <c r="C744" t="s">
        <v>2221</v>
      </c>
      <c r="D744" t="s">
        <v>12</v>
      </c>
      <c r="E744">
        <v>1.97654742857143</v>
      </c>
      <c r="F744">
        <v>7.6652394285714296</v>
      </c>
      <c r="G744">
        <v>-1.9553482820733901</v>
      </c>
      <c r="H744">
        <v>1.89015255728614E-3</v>
      </c>
      <c r="I744">
        <v>4.1256939640364802E-2</v>
      </c>
    </row>
    <row r="745" spans="1:9" x14ac:dyDescent="0.25">
      <c r="A745" t="s">
        <v>2222</v>
      </c>
      <c r="B745" t="s">
        <v>2223</v>
      </c>
      <c r="C745" t="s">
        <v>2224</v>
      </c>
      <c r="D745" t="s">
        <v>12</v>
      </c>
      <c r="E745">
        <v>1.86796014285714</v>
      </c>
      <c r="F745">
        <v>0.109979142857143</v>
      </c>
      <c r="G745">
        <v>4.08616181926672</v>
      </c>
      <c r="H745" s="1">
        <v>4.4125798455122198E-5</v>
      </c>
      <c r="I745">
        <v>3.31996059393757E-3</v>
      </c>
    </row>
    <row r="746" spans="1:9" x14ac:dyDescent="0.25">
      <c r="A746" t="s">
        <v>2225</v>
      </c>
      <c r="B746" t="s">
        <v>2226</v>
      </c>
      <c r="C746" t="s">
        <v>2227</v>
      </c>
      <c r="D746" t="s">
        <v>12</v>
      </c>
      <c r="E746">
        <v>1.58337728571429</v>
      </c>
      <c r="F746">
        <v>6.3540070000000002</v>
      </c>
      <c r="G746">
        <v>-2.0046616189086999</v>
      </c>
      <c r="H746">
        <v>1.0618192712453999E-3</v>
      </c>
      <c r="I746">
        <v>2.8282426397228201E-2</v>
      </c>
    </row>
    <row r="747" spans="1:9" x14ac:dyDescent="0.25">
      <c r="A747" t="s">
        <v>2228</v>
      </c>
      <c r="B747" t="s">
        <v>2229</v>
      </c>
      <c r="C747" t="s">
        <v>2230</v>
      </c>
      <c r="D747" t="s">
        <v>12</v>
      </c>
      <c r="E747">
        <v>71.450820428571404</v>
      </c>
      <c r="F747">
        <v>5.7536758571428601</v>
      </c>
      <c r="G747">
        <v>3.6343947251864401</v>
      </c>
      <c r="H747" s="1">
        <v>2.3099897242164301E-5</v>
      </c>
      <c r="I747">
        <v>2.1927881744067601E-3</v>
      </c>
    </row>
    <row r="748" spans="1:9" x14ac:dyDescent="0.25">
      <c r="A748" t="s">
        <v>2231</v>
      </c>
      <c r="B748" t="s">
        <v>2232</v>
      </c>
      <c r="C748" t="s">
        <v>2233</v>
      </c>
      <c r="D748" t="s">
        <v>12</v>
      </c>
      <c r="E748">
        <v>0.36149828571428599</v>
      </c>
      <c r="F748">
        <v>6.06201428571429E-2</v>
      </c>
      <c r="G748">
        <v>2.57611964860269</v>
      </c>
      <c r="H748">
        <v>2.2314445756076999E-3</v>
      </c>
      <c r="I748">
        <v>4.60191082092683E-2</v>
      </c>
    </row>
    <row r="749" spans="1:9" x14ac:dyDescent="0.25">
      <c r="A749" t="s">
        <v>2234</v>
      </c>
      <c r="B749" t="s">
        <v>2235</v>
      </c>
      <c r="C749" t="s">
        <v>2236</v>
      </c>
      <c r="D749" t="s">
        <v>12</v>
      </c>
      <c r="E749">
        <v>8.2794399999999992</v>
      </c>
      <c r="F749">
        <v>2.0516515714285699</v>
      </c>
      <c r="G749">
        <v>2.0127474495971902</v>
      </c>
      <c r="H749" s="1">
        <v>8.4775748005533504E-5</v>
      </c>
      <c r="I749">
        <v>5.1799017686243202E-3</v>
      </c>
    </row>
    <row r="750" spans="1:9" x14ac:dyDescent="0.25">
      <c r="A750" t="s">
        <v>2237</v>
      </c>
      <c r="B750" t="s">
        <v>2238</v>
      </c>
      <c r="C750" t="s">
        <v>2239</v>
      </c>
      <c r="D750" t="s">
        <v>12</v>
      </c>
      <c r="E750">
        <v>22.207076000000001</v>
      </c>
      <c r="F750">
        <v>5.6160282857142896</v>
      </c>
      <c r="G750">
        <v>1.9833973390458199</v>
      </c>
      <c r="H750" s="1">
        <v>7.7600830671459598E-5</v>
      </c>
      <c r="I750">
        <v>4.8699957818143097E-3</v>
      </c>
    </row>
    <row r="751" spans="1:9" x14ac:dyDescent="0.25">
      <c r="A751" t="s">
        <v>2240</v>
      </c>
      <c r="B751" t="s">
        <v>2241</v>
      </c>
      <c r="C751" t="s">
        <v>2242</v>
      </c>
      <c r="D751" t="s">
        <v>12</v>
      </c>
      <c r="E751">
        <v>10.5791135714286</v>
      </c>
      <c r="F751">
        <v>3.1954041428571398</v>
      </c>
      <c r="G751">
        <v>1.7271484339258101</v>
      </c>
      <c r="H751">
        <v>2.1292179315496301E-3</v>
      </c>
      <c r="I751">
        <v>4.4567187525797601E-2</v>
      </c>
    </row>
    <row r="752" spans="1:9" x14ac:dyDescent="0.25">
      <c r="A752" t="s">
        <v>2243</v>
      </c>
      <c r="B752" t="s">
        <v>2244</v>
      </c>
      <c r="C752" t="s">
        <v>2245</v>
      </c>
      <c r="D752" t="s">
        <v>12</v>
      </c>
      <c r="E752">
        <v>1.24985342857143</v>
      </c>
      <c r="F752">
        <v>0.219631428571429</v>
      </c>
      <c r="G752">
        <v>2.5086024992879001</v>
      </c>
      <c r="H752">
        <v>1.47772130911648E-3</v>
      </c>
      <c r="I752">
        <v>3.5087423671711498E-2</v>
      </c>
    </row>
    <row r="753" spans="1:9" x14ac:dyDescent="0.25">
      <c r="A753" t="s">
        <v>2246</v>
      </c>
      <c r="B753" t="s">
        <v>2247</v>
      </c>
      <c r="C753" t="s">
        <v>2248</v>
      </c>
      <c r="D753" t="s">
        <v>12</v>
      </c>
      <c r="E753">
        <v>3.21876757142857</v>
      </c>
      <c r="F753">
        <v>0.197920428571429</v>
      </c>
      <c r="G753">
        <v>4.0235159684410799</v>
      </c>
      <c r="H753" s="1">
        <v>4.6142798145821503E-6</v>
      </c>
      <c r="I753">
        <v>7.4333075424080897E-4</v>
      </c>
    </row>
    <row r="754" spans="1:9" x14ac:dyDescent="0.25">
      <c r="A754" t="s">
        <v>2249</v>
      </c>
      <c r="B754" t="s">
        <v>2250</v>
      </c>
      <c r="C754" t="s">
        <v>2251</v>
      </c>
      <c r="D754" t="s">
        <v>12</v>
      </c>
      <c r="E754">
        <v>0.96409571428571395</v>
      </c>
      <c r="F754">
        <v>1.05837142857143E-2</v>
      </c>
      <c r="G754">
        <v>6.5092584567562097</v>
      </c>
      <c r="H754" s="1">
        <v>8.9656349521379403E-7</v>
      </c>
      <c r="I754">
        <v>2.35516207339363E-4</v>
      </c>
    </row>
    <row r="755" spans="1:9" x14ac:dyDescent="0.25">
      <c r="A755" t="s">
        <v>2252</v>
      </c>
      <c r="B755" t="s">
        <v>2253</v>
      </c>
      <c r="C755" t="s">
        <v>2254</v>
      </c>
      <c r="D755" t="s">
        <v>12</v>
      </c>
      <c r="E755">
        <v>5.8502637142857097</v>
      </c>
      <c r="F755">
        <v>1.6632838571428601</v>
      </c>
      <c r="G755">
        <v>1.8144672580628101</v>
      </c>
      <c r="H755">
        <v>1.6097994427339501E-3</v>
      </c>
      <c r="I755">
        <v>3.7136242819006501E-2</v>
      </c>
    </row>
    <row r="756" spans="1:9" x14ac:dyDescent="0.25">
      <c r="A756" t="s">
        <v>2255</v>
      </c>
      <c r="B756" t="s">
        <v>2256</v>
      </c>
      <c r="C756" t="s">
        <v>2257</v>
      </c>
      <c r="D756" t="s">
        <v>12</v>
      </c>
      <c r="E756">
        <v>0</v>
      </c>
      <c r="F756">
        <v>1.1981492857142899</v>
      </c>
      <c r="G756" t="e">
        <f>-Inf</f>
        <v>#NAME?</v>
      </c>
      <c r="H756" s="1">
        <v>2.2505651408168002E-9</v>
      </c>
      <c r="I756" s="1">
        <v>2.9547951054426399E-6</v>
      </c>
    </row>
    <row r="757" spans="1:9" x14ac:dyDescent="0.25">
      <c r="A757" t="s">
        <v>2258</v>
      </c>
      <c r="B757" t="s">
        <v>2259</v>
      </c>
      <c r="C757" t="s">
        <v>2260</v>
      </c>
      <c r="D757" t="s">
        <v>12</v>
      </c>
      <c r="E757">
        <v>0.53267557142857103</v>
      </c>
      <c r="F757">
        <v>4.3654285714285696E-3</v>
      </c>
      <c r="G757">
        <v>6.9309900141084304</v>
      </c>
      <c r="H757" s="1">
        <v>1.4670675858770999E-5</v>
      </c>
      <c r="I757">
        <v>1.60678320904515E-3</v>
      </c>
    </row>
    <row r="758" spans="1:9" x14ac:dyDescent="0.25">
      <c r="A758" t="s">
        <v>2261</v>
      </c>
      <c r="B758" t="s">
        <v>2262</v>
      </c>
      <c r="C758" t="s">
        <v>2263</v>
      </c>
      <c r="D758" t="s">
        <v>12</v>
      </c>
      <c r="E758">
        <v>0.35185742857142899</v>
      </c>
      <c r="F758">
        <v>2.5412857142857099E-3</v>
      </c>
      <c r="G758">
        <v>7.1132885766221996</v>
      </c>
      <c r="H758" s="1">
        <v>8.6270060065278501E-5</v>
      </c>
      <c r="I758">
        <v>5.2219528234610903E-3</v>
      </c>
    </row>
    <row r="759" spans="1:9" x14ac:dyDescent="0.25">
      <c r="A759" t="s">
        <v>2264</v>
      </c>
      <c r="B759" t="s">
        <v>2265</v>
      </c>
      <c r="C759" t="s">
        <v>2266</v>
      </c>
      <c r="D759" t="s">
        <v>12</v>
      </c>
      <c r="E759">
        <v>12.0298744285714</v>
      </c>
      <c r="F759">
        <v>0.55342000000000002</v>
      </c>
      <c r="G759">
        <v>4.44210299075705</v>
      </c>
      <c r="H759" s="1">
        <v>1.89235572756517E-9</v>
      </c>
      <c r="I759" s="1">
        <v>2.65013065511136E-6</v>
      </c>
    </row>
    <row r="760" spans="1:9" x14ac:dyDescent="0.25">
      <c r="A760" t="s">
        <v>2267</v>
      </c>
      <c r="B760" t="s">
        <v>2268</v>
      </c>
      <c r="C760" t="s">
        <v>2269</v>
      </c>
      <c r="D760" t="s">
        <v>12</v>
      </c>
      <c r="E760">
        <v>0.87943428571428595</v>
      </c>
      <c r="F760">
        <v>10.3857482857143</v>
      </c>
      <c r="G760">
        <v>-3.5618855761427</v>
      </c>
      <c r="H760" s="1">
        <v>3.2587567789612302E-5</v>
      </c>
      <c r="I760">
        <v>2.7404083327833002E-3</v>
      </c>
    </row>
    <row r="761" spans="1:9" x14ac:dyDescent="0.25">
      <c r="A761" t="s">
        <v>2270</v>
      </c>
      <c r="B761" t="s">
        <v>2271</v>
      </c>
      <c r="C761" t="s">
        <v>2272</v>
      </c>
      <c r="D761" t="s">
        <v>12</v>
      </c>
      <c r="E761">
        <v>21.809775714285699</v>
      </c>
      <c r="F761">
        <v>4.1017728571428602</v>
      </c>
      <c r="G761">
        <v>2.4106554264000102</v>
      </c>
      <c r="H761" s="1">
        <v>3.17377191044622E-5</v>
      </c>
      <c r="I761">
        <v>2.7013839957042E-3</v>
      </c>
    </row>
    <row r="762" spans="1:9" x14ac:dyDescent="0.25">
      <c r="A762" t="s">
        <v>2273</v>
      </c>
      <c r="B762" t="s">
        <v>2274</v>
      </c>
      <c r="C762" t="s">
        <v>2275</v>
      </c>
      <c r="D762" t="s">
        <v>12</v>
      </c>
      <c r="E762">
        <v>1.7870085714285699</v>
      </c>
      <c r="F762">
        <v>6.4544852857142896</v>
      </c>
      <c r="G762">
        <v>-1.8527554977835901</v>
      </c>
      <c r="H762">
        <v>2.4252324525276302E-3</v>
      </c>
      <c r="I762">
        <v>4.8624282370515297E-2</v>
      </c>
    </row>
    <row r="763" spans="1:9" x14ac:dyDescent="0.25">
      <c r="A763" t="s">
        <v>2276</v>
      </c>
      <c r="B763" t="s">
        <v>2277</v>
      </c>
      <c r="C763" t="s">
        <v>2278</v>
      </c>
      <c r="D763" t="s">
        <v>12</v>
      </c>
      <c r="E763">
        <v>9.4616361428571398</v>
      </c>
      <c r="F763">
        <v>0.76317457142857104</v>
      </c>
      <c r="G763">
        <v>3.6320046741409202</v>
      </c>
      <c r="H763">
        <v>1.1323682521016999E-3</v>
      </c>
      <c r="I763">
        <v>2.9483399757808101E-2</v>
      </c>
    </row>
    <row r="764" spans="1:9" x14ac:dyDescent="0.25">
      <c r="A764" t="s">
        <v>2279</v>
      </c>
      <c r="B764" t="s">
        <v>2280</v>
      </c>
      <c r="C764" t="s">
        <v>2281</v>
      </c>
      <c r="D764" t="s">
        <v>12</v>
      </c>
      <c r="E764">
        <v>2.9586171428571402</v>
      </c>
      <c r="F764">
        <v>6.3936999999999994E-2</v>
      </c>
      <c r="G764">
        <v>5.5321281550125603</v>
      </c>
      <c r="H764">
        <v>8.8397700945743699E-4</v>
      </c>
      <c r="I764">
        <v>2.52098910524245E-2</v>
      </c>
    </row>
    <row r="765" spans="1:9" x14ac:dyDescent="0.25">
      <c r="A765" t="s">
        <v>2282</v>
      </c>
      <c r="B765" t="s">
        <v>1137</v>
      </c>
      <c r="C765" t="s">
        <v>1138</v>
      </c>
      <c r="D765" t="s">
        <v>12</v>
      </c>
      <c r="E765">
        <v>0.17789571428571399</v>
      </c>
      <c r="F765">
        <v>0</v>
      </c>
      <c r="G765" t="s">
        <v>208</v>
      </c>
      <c r="H765">
        <v>1.4434752625283099E-3</v>
      </c>
      <c r="I765">
        <v>3.46087181393262E-2</v>
      </c>
    </row>
    <row r="766" spans="1:9" x14ac:dyDescent="0.25">
      <c r="A766" t="s">
        <v>2283</v>
      </c>
      <c r="B766" t="s">
        <v>2284</v>
      </c>
      <c r="C766" t="s">
        <v>2285</v>
      </c>
      <c r="D766" t="s">
        <v>12</v>
      </c>
      <c r="E766">
        <v>4.0280714285714302E-2</v>
      </c>
      <c r="F766">
        <v>0.83441071428571401</v>
      </c>
      <c r="G766">
        <v>-4.3725965114040397</v>
      </c>
      <c r="H766">
        <v>2.0944997406343099E-4</v>
      </c>
      <c r="I766">
        <v>9.6582435454101497E-3</v>
      </c>
    </row>
    <row r="767" spans="1:9" x14ac:dyDescent="0.25">
      <c r="A767" t="s">
        <v>2286</v>
      </c>
      <c r="B767" t="s">
        <v>2287</v>
      </c>
      <c r="C767" t="s">
        <v>2288</v>
      </c>
      <c r="D767" t="s">
        <v>12</v>
      </c>
      <c r="E767">
        <v>0.86609885714285695</v>
      </c>
      <c r="F767">
        <v>0.174118142857143</v>
      </c>
      <c r="G767">
        <v>2.3144651670484699</v>
      </c>
      <c r="H767">
        <v>1.34883182830777E-3</v>
      </c>
      <c r="I767">
        <v>3.30468517430954E-2</v>
      </c>
    </row>
    <row r="768" spans="1:9" x14ac:dyDescent="0.25">
      <c r="A768" t="s">
        <v>2289</v>
      </c>
      <c r="B768" t="s">
        <v>2290</v>
      </c>
      <c r="C768" t="s">
        <v>2291</v>
      </c>
      <c r="D768" t="s">
        <v>12</v>
      </c>
      <c r="E768">
        <v>2.5043405714285698</v>
      </c>
      <c r="F768">
        <v>0.15196399999999999</v>
      </c>
      <c r="G768">
        <v>4.0426292738752796</v>
      </c>
      <c r="H768">
        <v>3.8489584240454999E-4</v>
      </c>
      <c r="I768">
        <v>1.4438130362599E-2</v>
      </c>
    </row>
    <row r="769" spans="1:9" x14ac:dyDescent="0.25">
      <c r="A769" t="s">
        <v>2292</v>
      </c>
      <c r="B769" t="s">
        <v>2293</v>
      </c>
      <c r="C769" t="s">
        <v>2294</v>
      </c>
      <c r="D769" t="s">
        <v>12</v>
      </c>
      <c r="E769">
        <v>7.1191037142857096</v>
      </c>
      <c r="F769">
        <v>0.66571471428571405</v>
      </c>
      <c r="G769">
        <v>3.4187196576371899</v>
      </c>
      <c r="H769">
        <v>1.2037209916989E-4</v>
      </c>
      <c r="I769">
        <v>6.6499060410582997E-3</v>
      </c>
    </row>
    <row r="770" spans="1:9" x14ac:dyDescent="0.25">
      <c r="A770" t="s">
        <v>2295</v>
      </c>
      <c r="B770" t="s">
        <v>2296</v>
      </c>
      <c r="C770" t="s">
        <v>2297</v>
      </c>
      <c r="D770" t="s">
        <v>12</v>
      </c>
      <c r="E770">
        <v>23.338274857142899</v>
      </c>
      <c r="F770">
        <v>4.7111239999999999</v>
      </c>
      <c r="G770">
        <v>2.30855471201843</v>
      </c>
      <c r="H770">
        <v>1.45971222275284E-3</v>
      </c>
      <c r="I770">
        <v>3.4844989520999799E-2</v>
      </c>
    </row>
    <row r="771" spans="1:9" x14ac:dyDescent="0.25">
      <c r="A771" t="s">
        <v>2298</v>
      </c>
      <c r="B771" t="s">
        <v>2299</v>
      </c>
      <c r="C771" t="s">
        <v>2300</v>
      </c>
      <c r="D771" t="s">
        <v>12</v>
      </c>
      <c r="E771">
        <v>0.609595142857143</v>
      </c>
      <c r="F771">
        <v>4.4777648571428603</v>
      </c>
      <c r="G771">
        <v>-2.8768554564345901</v>
      </c>
      <c r="H771">
        <v>8.0603273281257498E-4</v>
      </c>
      <c r="I771">
        <v>2.3780908995927899E-2</v>
      </c>
    </row>
    <row r="772" spans="1:9" x14ac:dyDescent="0.25">
      <c r="A772" t="s">
        <v>2301</v>
      </c>
      <c r="B772" t="s">
        <v>2302</v>
      </c>
      <c r="C772" t="s">
        <v>2303</v>
      </c>
      <c r="D772" t="s">
        <v>12</v>
      </c>
      <c r="E772">
        <v>23.875244571428599</v>
      </c>
      <c r="F772">
        <v>1.3708014285714301</v>
      </c>
      <c r="G772">
        <v>4.1224240062166499</v>
      </c>
      <c r="H772" s="1">
        <v>1.9794696758761199E-5</v>
      </c>
      <c r="I772">
        <v>1.9725772150502598E-3</v>
      </c>
    </row>
    <row r="773" spans="1:9" x14ac:dyDescent="0.25">
      <c r="A773" t="s">
        <v>2304</v>
      </c>
      <c r="B773" t="s">
        <v>2305</v>
      </c>
      <c r="C773" t="s">
        <v>2306</v>
      </c>
      <c r="D773" t="s">
        <v>12</v>
      </c>
      <c r="E773">
        <v>1.45645157142857</v>
      </c>
      <c r="F773">
        <v>4.3691428571428596E-3</v>
      </c>
      <c r="G773">
        <v>8.3808917376708294</v>
      </c>
      <c r="H773" s="1">
        <v>1.0904364861822199E-9</v>
      </c>
      <c r="I773" s="1">
        <v>1.7353305371693601E-6</v>
      </c>
    </row>
    <row r="774" spans="1:9" x14ac:dyDescent="0.25">
      <c r="A774" t="s">
        <v>2307</v>
      </c>
      <c r="B774" t="s">
        <v>2308</v>
      </c>
      <c r="C774" t="s">
        <v>2309</v>
      </c>
      <c r="D774" t="s">
        <v>12</v>
      </c>
      <c r="E774">
        <v>0</v>
      </c>
      <c r="F774">
        <v>0.36428542857142898</v>
      </c>
      <c r="G774" t="e">
        <f>-Inf</f>
        <v>#NAME?</v>
      </c>
      <c r="H774">
        <v>2.0878438619773699E-3</v>
      </c>
      <c r="I774">
        <v>4.4087757208498099E-2</v>
      </c>
    </row>
    <row r="775" spans="1:9" x14ac:dyDescent="0.25">
      <c r="A775" t="s">
        <v>2310</v>
      </c>
      <c r="B775" t="s">
        <v>2311</v>
      </c>
      <c r="C775" t="s">
        <v>2312</v>
      </c>
      <c r="D775" t="s">
        <v>12</v>
      </c>
      <c r="E775">
        <v>2.4561099999999998</v>
      </c>
      <c r="F775">
        <v>14.570648857142899</v>
      </c>
      <c r="G775">
        <v>-2.56861804443828</v>
      </c>
      <c r="H775">
        <v>1.61944820476028E-3</v>
      </c>
      <c r="I775">
        <v>3.7289264235334602E-2</v>
      </c>
    </row>
    <row r="776" spans="1:9" x14ac:dyDescent="0.25">
      <c r="A776" t="s">
        <v>2313</v>
      </c>
      <c r="B776" t="s">
        <v>2314</v>
      </c>
      <c r="C776" t="s">
        <v>2315</v>
      </c>
      <c r="D776" t="s">
        <v>12</v>
      </c>
      <c r="E776">
        <v>2.7885181428571402</v>
      </c>
      <c r="F776">
        <v>0.10209414285714299</v>
      </c>
      <c r="G776">
        <v>4.7715266513138799</v>
      </c>
      <c r="H776">
        <v>3.4236623811256898E-4</v>
      </c>
      <c r="I776">
        <v>1.3319182797290901E-2</v>
      </c>
    </row>
    <row r="777" spans="1:9" x14ac:dyDescent="0.25">
      <c r="A777" t="s">
        <v>2316</v>
      </c>
      <c r="B777" t="s">
        <v>2317</v>
      </c>
      <c r="C777" t="s">
        <v>2318</v>
      </c>
      <c r="D777" t="s">
        <v>12</v>
      </c>
      <c r="E777">
        <v>1.8422201428571401</v>
      </c>
      <c r="F777">
        <v>0.32352014285714298</v>
      </c>
      <c r="G777">
        <v>2.5095180273508699</v>
      </c>
      <c r="H777">
        <v>2.0234613111950101E-3</v>
      </c>
      <c r="I777">
        <v>4.3179644839241402E-2</v>
      </c>
    </row>
    <row r="778" spans="1:9" x14ac:dyDescent="0.25">
      <c r="A778" t="s">
        <v>2319</v>
      </c>
      <c r="B778" t="s">
        <v>2320</v>
      </c>
      <c r="C778" t="s">
        <v>2321</v>
      </c>
      <c r="D778" t="s">
        <v>12</v>
      </c>
      <c r="E778">
        <v>10.793974714285699</v>
      </c>
      <c r="F778">
        <v>187.02962557142899</v>
      </c>
      <c r="G778">
        <v>-4.1149686937998604</v>
      </c>
      <c r="H778" s="1">
        <v>2.09060457693341E-7</v>
      </c>
      <c r="I778" s="1">
        <v>8.6449791546868807E-5</v>
      </c>
    </row>
    <row r="779" spans="1:9" x14ac:dyDescent="0.25">
      <c r="A779" t="s">
        <v>2322</v>
      </c>
      <c r="B779" t="s">
        <v>2323</v>
      </c>
      <c r="C779" t="s">
        <v>2324</v>
      </c>
      <c r="D779" t="s">
        <v>12</v>
      </c>
      <c r="E779">
        <v>4.7891940000000002</v>
      </c>
      <c r="F779">
        <v>0.32427471428571403</v>
      </c>
      <c r="G779">
        <v>3.88449443985041</v>
      </c>
      <c r="H779" s="1">
        <v>5.38906066415569E-6</v>
      </c>
      <c r="I779">
        <v>8.1678096499028096E-4</v>
      </c>
    </row>
    <row r="780" spans="1:9" x14ac:dyDescent="0.25">
      <c r="A780" t="s">
        <v>2325</v>
      </c>
      <c r="B780" t="s">
        <v>2326</v>
      </c>
      <c r="C780" t="s">
        <v>2327</v>
      </c>
      <c r="D780" t="s">
        <v>12</v>
      </c>
      <c r="E780">
        <v>0.76690428571428604</v>
      </c>
      <c r="F780">
        <v>3.8404285714285702E-3</v>
      </c>
      <c r="G780">
        <v>7.6416354046520496</v>
      </c>
      <c r="H780" s="1">
        <v>1.18415655359632E-5</v>
      </c>
      <c r="I780">
        <v>1.3957557921413901E-3</v>
      </c>
    </row>
    <row r="781" spans="1:9" x14ac:dyDescent="0.25">
      <c r="A781" t="s">
        <v>2328</v>
      </c>
      <c r="B781" t="s">
        <v>2329</v>
      </c>
      <c r="C781" t="s">
        <v>2330</v>
      </c>
      <c r="D781" t="s">
        <v>12</v>
      </c>
      <c r="E781">
        <v>28.008637142857101</v>
      </c>
      <c r="F781">
        <v>102.009463714286</v>
      </c>
      <c r="G781">
        <v>-1.8647593105013001</v>
      </c>
      <c r="H781">
        <v>7.89940914877557E-4</v>
      </c>
      <c r="I781">
        <v>2.34311957391512E-2</v>
      </c>
    </row>
    <row r="782" spans="1:9" x14ac:dyDescent="0.25">
      <c r="A782" t="s">
        <v>2331</v>
      </c>
      <c r="B782" t="s">
        <v>2332</v>
      </c>
      <c r="C782" t="s">
        <v>2333</v>
      </c>
      <c r="D782" t="s">
        <v>12</v>
      </c>
      <c r="E782">
        <v>1.8353778571428601</v>
      </c>
      <c r="F782">
        <v>3.4937142857142903E-2</v>
      </c>
      <c r="G782">
        <v>5.7151716670944204</v>
      </c>
      <c r="H782">
        <v>4.8142285223885302E-4</v>
      </c>
      <c r="I782">
        <v>1.67434723308621E-2</v>
      </c>
    </row>
    <row r="783" spans="1:9" x14ac:dyDescent="0.25">
      <c r="A783" t="s">
        <v>2334</v>
      </c>
      <c r="B783" t="s">
        <v>2335</v>
      </c>
      <c r="C783" t="s">
        <v>2336</v>
      </c>
      <c r="D783" t="s">
        <v>12</v>
      </c>
      <c r="E783">
        <v>20.196522999999999</v>
      </c>
      <c r="F783">
        <v>0.965703714285714</v>
      </c>
      <c r="G783">
        <v>4.3863825057013504</v>
      </c>
      <c r="H783" s="1">
        <v>8.3310462214082195E-8</v>
      </c>
      <c r="I783" s="1">
        <v>4.6298136390114802E-5</v>
      </c>
    </row>
    <row r="784" spans="1:9" x14ac:dyDescent="0.25">
      <c r="A784" t="s">
        <v>2337</v>
      </c>
      <c r="B784" t="s">
        <v>2338</v>
      </c>
      <c r="C784" t="s">
        <v>2339</v>
      </c>
      <c r="D784" t="s">
        <v>12</v>
      </c>
      <c r="E784">
        <v>3.1765448571428601</v>
      </c>
      <c r="F784">
        <v>50.166084142857102</v>
      </c>
      <c r="G784">
        <v>-3.9811820315950199</v>
      </c>
      <c r="H784">
        <v>1.9810036454271499E-4</v>
      </c>
      <c r="I784">
        <v>9.3058013339130507E-3</v>
      </c>
    </row>
    <row r="785" spans="1:9" x14ac:dyDescent="0.25">
      <c r="A785" t="s">
        <v>2340</v>
      </c>
      <c r="B785" t="s">
        <v>2341</v>
      </c>
      <c r="C785" t="s">
        <v>2342</v>
      </c>
      <c r="D785" t="s">
        <v>12</v>
      </c>
      <c r="E785">
        <v>0.53387728571428605</v>
      </c>
      <c r="F785">
        <v>4.7464285714285698E-3</v>
      </c>
      <c r="G785">
        <v>6.8135219870032397</v>
      </c>
      <c r="H785">
        <v>1.7282281320264901E-3</v>
      </c>
      <c r="I785">
        <v>3.88612685487345E-2</v>
      </c>
    </row>
    <row r="786" spans="1:9" x14ac:dyDescent="0.25">
      <c r="A786" t="s">
        <v>2343</v>
      </c>
      <c r="B786" t="s">
        <v>2344</v>
      </c>
      <c r="C786" t="s">
        <v>2345</v>
      </c>
      <c r="D786" t="s">
        <v>12</v>
      </c>
      <c r="E786">
        <v>2.9329385714285698</v>
      </c>
      <c r="F786">
        <v>0.381407142857143</v>
      </c>
      <c r="G786">
        <v>2.9429430877670799</v>
      </c>
      <c r="H786">
        <v>7.86216162676502E-4</v>
      </c>
      <c r="I786">
        <v>2.33536884090501E-2</v>
      </c>
    </row>
    <row r="787" spans="1:9" x14ac:dyDescent="0.25">
      <c r="A787" t="s">
        <v>2346</v>
      </c>
      <c r="B787" t="s">
        <v>2347</v>
      </c>
      <c r="C787" t="s">
        <v>2348</v>
      </c>
      <c r="D787" t="s">
        <v>12</v>
      </c>
      <c r="E787">
        <v>91.770432</v>
      </c>
      <c r="F787">
        <v>12.8928241428571</v>
      </c>
      <c r="G787">
        <v>2.8314610816962298</v>
      </c>
      <c r="H787" s="1">
        <v>1.2438455498058301E-6</v>
      </c>
      <c r="I787">
        <v>2.9227031237752897E-4</v>
      </c>
    </row>
    <row r="788" spans="1:9" x14ac:dyDescent="0.25">
      <c r="A788" t="s">
        <v>2349</v>
      </c>
      <c r="B788" t="s">
        <v>2350</v>
      </c>
      <c r="C788" t="s">
        <v>2351</v>
      </c>
      <c r="D788" t="s">
        <v>12</v>
      </c>
      <c r="E788">
        <v>31.697595714285701</v>
      </c>
      <c r="F788">
        <v>102.701466142857</v>
      </c>
      <c r="G788">
        <v>-1.6960114572326199</v>
      </c>
      <c r="H788">
        <v>8.9072692182785298E-4</v>
      </c>
      <c r="I788">
        <v>2.5288691542080501E-2</v>
      </c>
    </row>
    <row r="789" spans="1:9" x14ac:dyDescent="0.25">
      <c r="A789" t="s">
        <v>2352</v>
      </c>
      <c r="B789" t="s">
        <v>2353</v>
      </c>
      <c r="C789" t="s">
        <v>2354</v>
      </c>
      <c r="D789" t="s">
        <v>12</v>
      </c>
      <c r="E789">
        <v>0.684642857142857</v>
      </c>
      <c r="F789">
        <v>9.75055714285714E-2</v>
      </c>
      <c r="G789">
        <v>2.81179504338701</v>
      </c>
      <c r="H789">
        <v>7.6755133098768301E-4</v>
      </c>
      <c r="I789">
        <v>2.2891667423847E-2</v>
      </c>
    </row>
    <row r="790" spans="1:9" x14ac:dyDescent="0.25">
      <c r="A790" t="s">
        <v>2355</v>
      </c>
      <c r="B790" t="s">
        <v>2356</v>
      </c>
      <c r="C790" t="s">
        <v>2357</v>
      </c>
      <c r="D790" t="s">
        <v>12</v>
      </c>
      <c r="E790">
        <v>5.0232091428571399</v>
      </c>
      <c r="F790">
        <v>1.0445310000000001</v>
      </c>
      <c r="G790">
        <v>2.2657540334031401</v>
      </c>
      <c r="H790">
        <v>1.5498868282153599E-3</v>
      </c>
      <c r="I790">
        <v>3.6183432591229997E-2</v>
      </c>
    </row>
    <row r="791" spans="1:9" x14ac:dyDescent="0.25">
      <c r="A791" t="s">
        <v>2358</v>
      </c>
      <c r="B791" t="s">
        <v>2359</v>
      </c>
      <c r="C791" t="s">
        <v>2360</v>
      </c>
      <c r="D791" t="s">
        <v>12</v>
      </c>
      <c r="E791">
        <v>2.8076397142857101</v>
      </c>
      <c r="F791">
        <v>1.2273142857142901E-2</v>
      </c>
      <c r="G791">
        <v>7.8377092699793796</v>
      </c>
      <c r="H791" s="1">
        <v>4.6048201123458898E-6</v>
      </c>
      <c r="I791">
        <v>7.4294634540710599E-4</v>
      </c>
    </row>
    <row r="792" spans="1:9" x14ac:dyDescent="0.25">
      <c r="A792" t="s">
        <v>2361</v>
      </c>
      <c r="B792" t="s">
        <v>2362</v>
      </c>
      <c r="C792" t="s">
        <v>2363</v>
      </c>
      <c r="D792" t="s">
        <v>12</v>
      </c>
      <c r="E792">
        <v>7.85760942857143</v>
      </c>
      <c r="F792">
        <v>2.0222458571428601</v>
      </c>
      <c r="G792">
        <v>1.9581320533678199</v>
      </c>
      <c r="H792">
        <v>5.1885910012945896E-4</v>
      </c>
      <c r="I792">
        <v>1.7649524163262102E-2</v>
      </c>
    </row>
    <row r="793" spans="1:9" x14ac:dyDescent="0.25">
      <c r="A793" t="s">
        <v>2364</v>
      </c>
      <c r="B793" t="s">
        <v>2365</v>
      </c>
      <c r="C793" t="s">
        <v>2366</v>
      </c>
      <c r="D793" t="s">
        <v>12</v>
      </c>
      <c r="E793">
        <v>5.5998571428571399E-3</v>
      </c>
      <c r="F793">
        <v>0.47985871428571403</v>
      </c>
      <c r="G793">
        <v>-6.4210758594281501</v>
      </c>
      <c r="H793" s="1">
        <v>5.0180749414348798E-5</v>
      </c>
      <c r="I793">
        <v>3.6224293149397201E-3</v>
      </c>
    </row>
    <row r="794" spans="1:9" x14ac:dyDescent="0.25">
      <c r="A794" t="s">
        <v>2367</v>
      </c>
      <c r="B794" t="s">
        <v>2368</v>
      </c>
      <c r="C794" t="s">
        <v>2369</v>
      </c>
      <c r="D794" t="s">
        <v>12</v>
      </c>
      <c r="E794">
        <v>163.463879142857</v>
      </c>
      <c r="F794">
        <v>10.191704</v>
      </c>
      <c r="G794">
        <v>4.00350468856126</v>
      </c>
      <c r="H794">
        <v>1.5551173171510701E-4</v>
      </c>
      <c r="I794">
        <v>7.9944513814334695E-3</v>
      </c>
    </row>
    <row r="795" spans="1:9" x14ac:dyDescent="0.25">
      <c r="A795" t="s">
        <v>2370</v>
      </c>
      <c r="B795" t="s">
        <v>2371</v>
      </c>
      <c r="C795" t="s">
        <v>2372</v>
      </c>
      <c r="D795" t="s">
        <v>12</v>
      </c>
      <c r="E795">
        <v>0.347858</v>
      </c>
      <c r="F795">
        <v>1.64117328571429</v>
      </c>
      <c r="G795">
        <v>-2.2381571708477099</v>
      </c>
      <c r="H795">
        <v>1.2902852857055E-3</v>
      </c>
      <c r="I795">
        <v>3.212195648578E-2</v>
      </c>
    </row>
    <row r="796" spans="1:9" x14ac:dyDescent="0.25">
      <c r="A796" t="s">
        <v>2373</v>
      </c>
      <c r="B796" t="s">
        <v>2374</v>
      </c>
      <c r="C796" t="s">
        <v>2375</v>
      </c>
      <c r="D796" t="s">
        <v>12</v>
      </c>
      <c r="E796">
        <v>0.96932785714285696</v>
      </c>
      <c r="F796">
        <v>14.5608684285714</v>
      </c>
      <c r="G796">
        <v>-3.9089678790488298</v>
      </c>
      <c r="H796" s="1">
        <v>8.5674860569963103E-5</v>
      </c>
      <c r="I796">
        <v>5.2075738600954498E-3</v>
      </c>
    </row>
    <row r="797" spans="1:9" x14ac:dyDescent="0.25">
      <c r="A797" t="s">
        <v>2376</v>
      </c>
      <c r="B797" t="s">
        <v>2377</v>
      </c>
      <c r="C797" t="s">
        <v>2378</v>
      </c>
      <c r="D797" t="s">
        <v>12</v>
      </c>
      <c r="E797">
        <v>0</v>
      </c>
      <c r="F797">
        <v>2.183227</v>
      </c>
      <c r="G797" t="e">
        <f>-Inf</f>
        <v>#NAME?</v>
      </c>
      <c r="H797">
        <v>1.40614929215099E-4</v>
      </c>
      <c r="I797">
        <v>7.4366605540027502E-3</v>
      </c>
    </row>
    <row r="798" spans="1:9" x14ac:dyDescent="0.25">
      <c r="A798" t="s">
        <v>2379</v>
      </c>
      <c r="B798" t="s">
        <v>2380</v>
      </c>
      <c r="C798" t="s">
        <v>2381</v>
      </c>
      <c r="D798" t="s">
        <v>12</v>
      </c>
      <c r="E798">
        <v>7.1356834285714301</v>
      </c>
      <c r="F798">
        <v>0.47496500000000003</v>
      </c>
      <c r="G798">
        <v>3.9091585013582502</v>
      </c>
      <c r="H798" s="1">
        <v>5.9218438760494403E-5</v>
      </c>
      <c r="I798">
        <v>4.0767112798751996E-3</v>
      </c>
    </row>
    <row r="799" spans="1:9" x14ac:dyDescent="0.25">
      <c r="A799" t="s">
        <v>2382</v>
      </c>
      <c r="B799" t="s">
        <v>2383</v>
      </c>
      <c r="C799" t="s">
        <v>2384</v>
      </c>
      <c r="D799" t="s">
        <v>12</v>
      </c>
      <c r="E799">
        <v>16.190027000000001</v>
      </c>
      <c r="F799">
        <v>0.309855428571429</v>
      </c>
      <c r="G799">
        <v>5.7073663372875396</v>
      </c>
      <c r="H799">
        <v>1.07699275775863E-4</v>
      </c>
      <c r="I799">
        <v>6.1444747596774499E-3</v>
      </c>
    </row>
    <row r="800" spans="1:9" x14ac:dyDescent="0.25">
      <c r="A800" t="s">
        <v>2385</v>
      </c>
      <c r="B800" t="s">
        <v>2386</v>
      </c>
      <c r="C800" t="s">
        <v>2387</v>
      </c>
      <c r="D800" t="s">
        <v>12</v>
      </c>
      <c r="E800">
        <v>5.21942857142857E-2</v>
      </c>
      <c r="F800">
        <v>1.43241442857143</v>
      </c>
      <c r="G800">
        <v>-4.7784132780873696</v>
      </c>
      <c r="H800">
        <v>1.16351488817488E-4</v>
      </c>
      <c r="I800">
        <v>6.49140362525134E-3</v>
      </c>
    </row>
    <row r="801" spans="1:9" x14ac:dyDescent="0.25">
      <c r="A801" t="s">
        <v>2388</v>
      </c>
      <c r="B801" t="s">
        <v>2389</v>
      </c>
      <c r="C801" t="s">
        <v>2390</v>
      </c>
      <c r="D801" t="s">
        <v>12</v>
      </c>
      <c r="E801">
        <v>13.943086285714299</v>
      </c>
      <c r="F801">
        <v>1.6652692857142899</v>
      </c>
      <c r="G801">
        <v>3.0657225402280899</v>
      </c>
      <c r="H801" s="1">
        <v>2.6579530893022099E-7</v>
      </c>
      <c r="I801">
        <v>1.0114075486757901E-4</v>
      </c>
    </row>
    <row r="802" spans="1:9" x14ac:dyDescent="0.25">
      <c r="A802" t="s">
        <v>2391</v>
      </c>
      <c r="B802" t="s">
        <v>2392</v>
      </c>
      <c r="C802" t="s">
        <v>2393</v>
      </c>
      <c r="D802" t="s">
        <v>12</v>
      </c>
      <c r="E802">
        <v>1.3083965714285699</v>
      </c>
      <c r="F802">
        <v>0.12868171428571401</v>
      </c>
      <c r="G802">
        <v>3.3459209182543002</v>
      </c>
      <c r="H802" s="1">
        <v>5.4354443166426701E-6</v>
      </c>
      <c r="I802">
        <v>8.2232663450910895E-4</v>
      </c>
    </row>
    <row r="803" spans="1:9" x14ac:dyDescent="0.25">
      <c r="A803" t="s">
        <v>2394</v>
      </c>
      <c r="B803" t="s">
        <v>2395</v>
      </c>
      <c r="C803" t="s">
        <v>2396</v>
      </c>
      <c r="D803" t="s">
        <v>12</v>
      </c>
      <c r="E803">
        <v>2.0018252857142902</v>
      </c>
      <c r="F803">
        <v>28.090528142857099</v>
      </c>
      <c r="G803">
        <v>-3.8106957795086398</v>
      </c>
      <c r="H803">
        <v>1.5690360961784699E-3</v>
      </c>
      <c r="I803">
        <v>3.6468370942667201E-2</v>
      </c>
    </row>
    <row r="804" spans="1:9" x14ac:dyDescent="0.25">
      <c r="A804" t="s">
        <v>2397</v>
      </c>
      <c r="B804" t="s">
        <v>2398</v>
      </c>
      <c r="C804" t="s">
        <v>2399</v>
      </c>
      <c r="D804" t="s">
        <v>12</v>
      </c>
      <c r="E804">
        <v>3.27485771428571</v>
      </c>
      <c r="F804">
        <v>26.593738428571399</v>
      </c>
      <c r="G804">
        <v>-3.0215824680113399</v>
      </c>
      <c r="H804">
        <v>3.9626093982885499E-4</v>
      </c>
      <c r="I804">
        <v>1.4661631157833701E-2</v>
      </c>
    </row>
    <row r="805" spans="1:9" x14ac:dyDescent="0.25">
      <c r="A805" t="s">
        <v>2400</v>
      </c>
      <c r="B805" t="s">
        <v>2401</v>
      </c>
      <c r="C805" t="s">
        <v>2402</v>
      </c>
      <c r="D805" t="s">
        <v>12</v>
      </c>
      <c r="E805">
        <v>22.103311142857098</v>
      </c>
      <c r="F805">
        <v>8.3931972857142796</v>
      </c>
      <c r="G805">
        <v>1.39697010839762</v>
      </c>
      <c r="H805">
        <v>2.1284143690357801E-3</v>
      </c>
      <c r="I805">
        <v>4.4567187525797601E-2</v>
      </c>
    </row>
    <row r="806" spans="1:9" x14ac:dyDescent="0.25">
      <c r="A806" t="s">
        <v>2403</v>
      </c>
      <c r="B806" t="s">
        <v>2404</v>
      </c>
      <c r="C806" t="s">
        <v>2405</v>
      </c>
      <c r="D806" t="s">
        <v>12</v>
      </c>
      <c r="E806">
        <v>1.4421814285714301</v>
      </c>
      <c r="F806">
        <v>8.47214285714286E-2</v>
      </c>
      <c r="G806">
        <v>4.0893819427181102</v>
      </c>
      <c r="H806" s="1">
        <v>1.19662418813711E-5</v>
      </c>
      <c r="I806">
        <v>1.4057053988446599E-3</v>
      </c>
    </row>
    <row r="807" spans="1:9" x14ac:dyDescent="0.25">
      <c r="A807" t="s">
        <v>2406</v>
      </c>
      <c r="B807" t="s">
        <v>2407</v>
      </c>
      <c r="C807" t="s">
        <v>2408</v>
      </c>
      <c r="D807" t="s">
        <v>12</v>
      </c>
      <c r="E807">
        <v>2.27112828571429</v>
      </c>
      <c r="F807">
        <v>0.13098000000000001</v>
      </c>
      <c r="G807">
        <v>4.1159907583569098</v>
      </c>
      <c r="H807">
        <v>2.37638866979557E-4</v>
      </c>
      <c r="I807">
        <v>1.0487362653556201E-2</v>
      </c>
    </row>
    <row r="808" spans="1:9" x14ac:dyDescent="0.25">
      <c r="A808" t="s">
        <v>2409</v>
      </c>
      <c r="B808" t="s">
        <v>2410</v>
      </c>
      <c r="C808" t="s">
        <v>2411</v>
      </c>
      <c r="D808" t="s">
        <v>12</v>
      </c>
      <c r="E808">
        <v>8.4467045714285707</v>
      </c>
      <c r="F808">
        <v>1.7380728571428601</v>
      </c>
      <c r="G808">
        <v>2.2809000339707302</v>
      </c>
      <c r="H808" s="1">
        <v>3.6529765156354098E-5</v>
      </c>
      <c r="I808">
        <v>2.9401002480209499E-3</v>
      </c>
    </row>
    <row r="809" spans="1:9" x14ac:dyDescent="0.25">
      <c r="A809" t="s">
        <v>2412</v>
      </c>
      <c r="B809" t="s">
        <v>2413</v>
      </c>
      <c r="C809" t="s">
        <v>2414</v>
      </c>
      <c r="D809" t="s">
        <v>12</v>
      </c>
      <c r="E809">
        <v>0.87753785714285704</v>
      </c>
      <c r="F809">
        <v>11.2816288571429</v>
      </c>
      <c r="G809">
        <v>-3.6843702059646501</v>
      </c>
      <c r="H809" s="1">
        <v>2.8098930057314899E-6</v>
      </c>
      <c r="I809">
        <v>5.1868452033566805E-4</v>
      </c>
    </row>
    <row r="810" spans="1:9" x14ac:dyDescent="0.25">
      <c r="A810" t="s">
        <v>2415</v>
      </c>
      <c r="B810" t="s">
        <v>2416</v>
      </c>
      <c r="C810" t="s">
        <v>2417</v>
      </c>
      <c r="D810" t="s">
        <v>12</v>
      </c>
      <c r="E810">
        <v>0.87767371428571395</v>
      </c>
      <c r="F810">
        <v>7.35080114285714</v>
      </c>
      <c r="G810">
        <v>-3.0661448883521798</v>
      </c>
      <c r="H810">
        <v>1.6376813370563999E-3</v>
      </c>
      <c r="I810">
        <v>3.75469772390929E-2</v>
      </c>
    </row>
    <row r="811" spans="1:9" x14ac:dyDescent="0.25">
      <c r="A811" t="s">
        <v>2418</v>
      </c>
      <c r="B811" t="s">
        <v>2419</v>
      </c>
      <c r="C811" t="s">
        <v>2420</v>
      </c>
      <c r="D811" t="s">
        <v>12</v>
      </c>
      <c r="E811">
        <v>0.38608614285714299</v>
      </c>
      <c r="F811">
        <v>3.9831857142857099E-2</v>
      </c>
      <c r="G811">
        <v>3.2769281235678198</v>
      </c>
      <c r="H811" s="1">
        <v>2.5985289077923301E-5</v>
      </c>
      <c r="I811">
        <v>2.3823942071260402E-3</v>
      </c>
    </row>
    <row r="812" spans="1:9" x14ac:dyDescent="0.25">
      <c r="A812" t="s">
        <v>2421</v>
      </c>
      <c r="B812" t="s">
        <v>2422</v>
      </c>
      <c r="C812" t="s">
        <v>2423</v>
      </c>
      <c r="D812" t="s">
        <v>12</v>
      </c>
      <c r="E812">
        <v>1.48749228571429</v>
      </c>
      <c r="F812">
        <v>0.17578199999999999</v>
      </c>
      <c r="G812">
        <v>3.0810229346619402</v>
      </c>
      <c r="H812" s="1">
        <v>1.27090052832828E-5</v>
      </c>
      <c r="I812">
        <v>1.4563157234163699E-3</v>
      </c>
    </row>
    <row r="813" spans="1:9" x14ac:dyDescent="0.25">
      <c r="A813" t="s">
        <v>2424</v>
      </c>
      <c r="B813" t="s">
        <v>2425</v>
      </c>
      <c r="C813" t="s">
        <v>2426</v>
      </c>
      <c r="D813" t="s">
        <v>12</v>
      </c>
      <c r="E813">
        <v>7.2691131428571403</v>
      </c>
      <c r="F813">
        <v>0.69154214285714299</v>
      </c>
      <c r="G813">
        <v>3.3938902834719</v>
      </c>
      <c r="H813">
        <v>1.43976506402489E-3</v>
      </c>
      <c r="I813">
        <v>3.4604415188883401E-2</v>
      </c>
    </row>
    <row r="814" spans="1:9" x14ac:dyDescent="0.25">
      <c r="A814" t="s">
        <v>2427</v>
      </c>
      <c r="B814" t="s">
        <v>2428</v>
      </c>
      <c r="C814" t="s">
        <v>2429</v>
      </c>
      <c r="D814" t="s">
        <v>12</v>
      </c>
      <c r="E814">
        <v>3.7472055714285699</v>
      </c>
      <c r="F814">
        <v>0.74836628571428598</v>
      </c>
      <c r="G814">
        <v>2.3239986549820402</v>
      </c>
      <c r="H814">
        <v>5.1067772554105602E-4</v>
      </c>
      <c r="I814">
        <v>1.7448930887037702E-2</v>
      </c>
    </row>
    <row r="815" spans="1:9" x14ac:dyDescent="0.25">
      <c r="A815" t="s">
        <v>2430</v>
      </c>
      <c r="B815" t="s">
        <v>2431</v>
      </c>
      <c r="C815" t="s">
        <v>2432</v>
      </c>
      <c r="D815" t="s">
        <v>12</v>
      </c>
      <c r="E815">
        <v>0.23726257142857099</v>
      </c>
      <c r="F815">
        <v>0</v>
      </c>
      <c r="G815" t="s">
        <v>208</v>
      </c>
      <c r="H815">
        <v>1.7808811335133701E-3</v>
      </c>
      <c r="I815">
        <v>3.9612725136872098E-2</v>
      </c>
    </row>
    <row r="816" spans="1:9" x14ac:dyDescent="0.25">
      <c r="A816" t="s">
        <v>2433</v>
      </c>
      <c r="B816" t="s">
        <v>2434</v>
      </c>
      <c r="C816" t="s">
        <v>2435</v>
      </c>
      <c r="D816" t="s">
        <v>12</v>
      </c>
      <c r="E816">
        <v>4.4630000000000003E-2</v>
      </c>
      <c r="F816">
        <v>0.39399057142857102</v>
      </c>
      <c r="G816">
        <v>-3.1420753933193399</v>
      </c>
      <c r="H816">
        <v>9.65782450679657E-4</v>
      </c>
      <c r="I816">
        <v>2.66358136169416E-2</v>
      </c>
    </row>
    <row r="817" spans="1:9" x14ac:dyDescent="0.25">
      <c r="A817" t="s">
        <v>2436</v>
      </c>
      <c r="B817" t="s">
        <v>2437</v>
      </c>
      <c r="C817" t="s">
        <v>2438</v>
      </c>
      <c r="D817" t="s">
        <v>12</v>
      </c>
      <c r="E817">
        <v>1.3556584285714299</v>
      </c>
      <c r="F817">
        <v>12.7753724285714</v>
      </c>
      <c r="G817">
        <v>-3.2362997211081201</v>
      </c>
      <c r="H817" s="1">
        <v>4.1216445762064101E-5</v>
      </c>
      <c r="I817">
        <v>3.19254199684873E-3</v>
      </c>
    </row>
    <row r="818" spans="1:9" x14ac:dyDescent="0.25">
      <c r="A818" t="s">
        <v>2439</v>
      </c>
      <c r="B818" t="s">
        <v>2440</v>
      </c>
      <c r="C818" t="s">
        <v>2441</v>
      </c>
      <c r="D818" t="s">
        <v>12</v>
      </c>
      <c r="E818">
        <v>15.4236411428571</v>
      </c>
      <c r="F818">
        <v>4.2501788571428598</v>
      </c>
      <c r="G818">
        <v>1.85954793081451</v>
      </c>
      <c r="H818">
        <v>1.5535138059070701E-3</v>
      </c>
      <c r="I818">
        <v>3.6227845376517999E-2</v>
      </c>
    </row>
    <row r="819" spans="1:9" x14ac:dyDescent="0.25">
      <c r="A819" t="s">
        <v>2442</v>
      </c>
      <c r="B819" t="s">
        <v>2443</v>
      </c>
      <c r="C819" t="s">
        <v>2444</v>
      </c>
      <c r="D819" t="s">
        <v>12</v>
      </c>
      <c r="E819">
        <v>46.712095428571402</v>
      </c>
      <c r="F819">
        <v>12.389775428571401</v>
      </c>
      <c r="G819">
        <v>1.9146461254590501</v>
      </c>
      <c r="H819">
        <v>1.13526765352282E-4</v>
      </c>
      <c r="I819">
        <v>6.3765009332867597E-3</v>
      </c>
    </row>
    <row r="820" spans="1:9" x14ac:dyDescent="0.25">
      <c r="A820" t="s">
        <v>2445</v>
      </c>
      <c r="B820" t="s">
        <v>2446</v>
      </c>
      <c r="C820" t="s">
        <v>2447</v>
      </c>
      <c r="D820" t="s">
        <v>12</v>
      </c>
      <c r="E820">
        <v>4.2227278571428597</v>
      </c>
      <c r="F820">
        <v>0.49201357142857099</v>
      </c>
      <c r="G820">
        <v>3.10140525680039</v>
      </c>
      <c r="H820">
        <v>3.30462198451741E-4</v>
      </c>
      <c r="I820">
        <v>1.30260209733767E-2</v>
      </c>
    </row>
    <row r="821" spans="1:9" x14ac:dyDescent="0.25">
      <c r="A821" t="s">
        <v>2448</v>
      </c>
      <c r="B821" t="s">
        <v>2449</v>
      </c>
      <c r="C821" t="s">
        <v>2450</v>
      </c>
      <c r="D821" t="s">
        <v>12</v>
      </c>
      <c r="E821">
        <v>9.8414857142857096E-2</v>
      </c>
      <c r="F821">
        <v>0.75700057142857102</v>
      </c>
      <c r="G821">
        <v>-2.9433463564888398</v>
      </c>
      <c r="H821">
        <v>2.3809939168274899E-3</v>
      </c>
      <c r="I821">
        <v>4.8055905854370001E-2</v>
      </c>
    </row>
    <row r="822" spans="1:9" x14ac:dyDescent="0.25">
      <c r="A822" t="s">
        <v>2451</v>
      </c>
      <c r="B822" t="s">
        <v>2452</v>
      </c>
      <c r="C822" t="s">
        <v>2453</v>
      </c>
      <c r="D822" t="s">
        <v>12</v>
      </c>
      <c r="E822">
        <v>24.577252000000001</v>
      </c>
      <c r="F822">
        <v>6.591634</v>
      </c>
      <c r="G822">
        <v>1.8986155716508</v>
      </c>
      <c r="H822">
        <v>5.8075554426941704E-4</v>
      </c>
      <c r="I822">
        <v>1.8973811096593102E-2</v>
      </c>
    </row>
    <row r="823" spans="1:9" x14ac:dyDescent="0.25">
      <c r="A823" t="s">
        <v>2454</v>
      </c>
      <c r="B823" t="s">
        <v>2455</v>
      </c>
      <c r="C823" t="s">
        <v>2456</v>
      </c>
      <c r="D823" t="s">
        <v>12</v>
      </c>
      <c r="E823">
        <v>0.62075428571428604</v>
      </c>
      <c r="F823">
        <v>3.6274160000000002</v>
      </c>
      <c r="G823">
        <v>-2.5468479842407801</v>
      </c>
      <c r="H823">
        <v>3.3592875084448699E-4</v>
      </c>
      <c r="I823">
        <v>1.3156866712503899E-2</v>
      </c>
    </row>
    <row r="824" spans="1:9" x14ac:dyDescent="0.25">
      <c r="A824" t="s">
        <v>2457</v>
      </c>
      <c r="B824" t="s">
        <v>2458</v>
      </c>
      <c r="C824" t="s">
        <v>2459</v>
      </c>
      <c r="D824" t="s">
        <v>12</v>
      </c>
      <c r="E824">
        <v>0.232496714285714</v>
      </c>
      <c r="F824">
        <v>6.5452857142857101E-3</v>
      </c>
      <c r="G824">
        <v>5.1506103475813099</v>
      </c>
      <c r="H824">
        <v>1.49025632022821E-3</v>
      </c>
      <c r="I824">
        <v>3.5263760923436603E-2</v>
      </c>
    </row>
    <row r="825" spans="1:9" x14ac:dyDescent="0.25">
      <c r="A825" t="s">
        <v>2460</v>
      </c>
      <c r="B825" t="s">
        <v>2461</v>
      </c>
      <c r="C825" t="s">
        <v>2462</v>
      </c>
      <c r="D825" t="s">
        <v>12</v>
      </c>
      <c r="E825">
        <v>15.71227</v>
      </c>
      <c r="F825">
        <v>1.1181827142857099</v>
      </c>
      <c r="G825">
        <v>3.8126637731886799</v>
      </c>
      <c r="H825">
        <v>5.2111800933782998E-4</v>
      </c>
      <c r="I825">
        <v>1.7690558459851399E-2</v>
      </c>
    </row>
    <row r="826" spans="1:9" x14ac:dyDescent="0.25">
      <c r="A826" t="s">
        <v>2463</v>
      </c>
      <c r="B826" t="s">
        <v>2464</v>
      </c>
      <c r="C826" t="s">
        <v>2465</v>
      </c>
      <c r="D826" t="s">
        <v>12</v>
      </c>
      <c r="E826">
        <v>2.6518941428571399</v>
      </c>
      <c r="F826">
        <v>0.23114285714285701</v>
      </c>
      <c r="G826">
        <v>3.52016650202411</v>
      </c>
      <c r="H826" s="1">
        <v>8.4327070298379294E-5</v>
      </c>
      <c r="I826">
        <v>5.1614948570219499E-3</v>
      </c>
    </row>
    <row r="827" spans="1:9" x14ac:dyDescent="0.25">
      <c r="A827" t="s">
        <v>2466</v>
      </c>
      <c r="B827" t="s">
        <v>2467</v>
      </c>
      <c r="C827" t="s">
        <v>2468</v>
      </c>
      <c r="D827" t="s">
        <v>12</v>
      </c>
      <c r="E827">
        <v>0</v>
      </c>
      <c r="F827">
        <v>0.21781214285714301</v>
      </c>
      <c r="G827" t="e">
        <f>-Inf</f>
        <v>#NAME?</v>
      </c>
      <c r="H827" s="1">
        <v>4.3145361143112202E-5</v>
      </c>
      <c r="I827">
        <v>3.2743401133992099E-3</v>
      </c>
    </row>
    <row r="828" spans="1:9" x14ac:dyDescent="0.25">
      <c r="A828" t="s">
        <v>2469</v>
      </c>
      <c r="B828" t="s">
        <v>2470</v>
      </c>
      <c r="C828" t="s">
        <v>2471</v>
      </c>
      <c r="D828" t="s">
        <v>12</v>
      </c>
      <c r="E828">
        <v>0.112715714285714</v>
      </c>
      <c r="F828">
        <v>1.55469228571429</v>
      </c>
      <c r="G828">
        <v>-3.7858684932243598</v>
      </c>
      <c r="H828">
        <v>8.5433005536324203E-4</v>
      </c>
      <c r="I828">
        <v>2.4662593959912601E-2</v>
      </c>
    </row>
    <row r="829" spans="1:9" x14ac:dyDescent="0.25">
      <c r="A829" t="s">
        <v>2472</v>
      </c>
      <c r="B829" t="s">
        <v>2473</v>
      </c>
      <c r="C829" t="s">
        <v>2474</v>
      </c>
      <c r="D829" t="s">
        <v>12</v>
      </c>
      <c r="E829">
        <v>5.1457142857142899E-3</v>
      </c>
      <c r="F829">
        <v>0.92745528571428604</v>
      </c>
      <c r="G829">
        <v>-7.4937625641907903</v>
      </c>
      <c r="H829" s="1">
        <v>1.2162923763507101E-5</v>
      </c>
      <c r="I829">
        <v>1.4147379531034799E-3</v>
      </c>
    </row>
    <row r="830" spans="1:9" x14ac:dyDescent="0.25">
      <c r="A830" t="s">
        <v>2475</v>
      </c>
      <c r="B830" t="s">
        <v>2476</v>
      </c>
      <c r="C830" t="s">
        <v>2477</v>
      </c>
      <c r="D830" t="s">
        <v>12</v>
      </c>
      <c r="E830">
        <v>4.1404648571428604</v>
      </c>
      <c r="F830">
        <v>22.087430428571398</v>
      </c>
      <c r="G830">
        <v>-2.4153609347592502</v>
      </c>
      <c r="H830" s="1">
        <v>7.7709985721828107E-5</v>
      </c>
      <c r="I830">
        <v>4.8699957818143097E-3</v>
      </c>
    </row>
    <row r="831" spans="1:9" x14ac:dyDescent="0.25">
      <c r="A831" t="s">
        <v>2478</v>
      </c>
      <c r="B831" t="s">
        <v>2479</v>
      </c>
      <c r="C831" t="s">
        <v>2480</v>
      </c>
      <c r="D831" t="s">
        <v>12</v>
      </c>
      <c r="E831">
        <v>1.25076485714286</v>
      </c>
      <c r="F831">
        <v>6.8048441428571396</v>
      </c>
      <c r="G831">
        <v>-2.44375152942645</v>
      </c>
      <c r="H831" s="1">
        <v>2.92353983977629E-5</v>
      </c>
      <c r="I831">
        <v>2.5717601339298401E-3</v>
      </c>
    </row>
    <row r="832" spans="1:9" x14ac:dyDescent="0.25">
      <c r="A832" t="s">
        <v>2481</v>
      </c>
      <c r="B832" t="s">
        <v>762</v>
      </c>
      <c r="C832" t="s">
        <v>763</v>
      </c>
      <c r="D832" t="s">
        <v>12</v>
      </c>
      <c r="E832">
        <v>12.977655</v>
      </c>
      <c r="F832">
        <v>0.44073571428571401</v>
      </c>
      <c r="G832">
        <v>4.8799721008428598</v>
      </c>
      <c r="H832" s="1">
        <v>1.29397058383845E-7</v>
      </c>
      <c r="I832" s="1">
        <v>6.3509164641263599E-5</v>
      </c>
    </row>
    <row r="833" spans="1:9" x14ac:dyDescent="0.25">
      <c r="A833" t="s">
        <v>2482</v>
      </c>
      <c r="B833" t="s">
        <v>2483</v>
      </c>
      <c r="C833" t="s">
        <v>2484</v>
      </c>
      <c r="D833" t="s">
        <v>12</v>
      </c>
      <c r="E833">
        <v>0.35367457142857101</v>
      </c>
      <c r="F833">
        <v>0</v>
      </c>
      <c r="G833" t="s">
        <v>208</v>
      </c>
      <c r="H833">
        <v>1.52699634397825E-3</v>
      </c>
      <c r="I833">
        <v>3.5869857382225798E-2</v>
      </c>
    </row>
    <row r="834" spans="1:9" x14ac:dyDescent="0.25">
      <c r="A834" t="s">
        <v>2485</v>
      </c>
      <c r="B834" t="s">
        <v>2486</v>
      </c>
      <c r="C834" t="s">
        <v>2487</v>
      </c>
      <c r="D834" t="s">
        <v>12</v>
      </c>
      <c r="E834">
        <v>1.18681042857143</v>
      </c>
      <c r="F834">
        <v>2.5758571428571402E-3</v>
      </c>
      <c r="G834">
        <v>8.8478212099478206</v>
      </c>
      <c r="H834" s="1">
        <v>7.6626554636174501E-12</v>
      </c>
      <c r="I834" s="1">
        <v>2.5150990353441601E-8</v>
      </c>
    </row>
    <row r="835" spans="1:9" x14ac:dyDescent="0.25">
      <c r="A835" t="s">
        <v>2488</v>
      </c>
      <c r="B835" t="s">
        <v>2489</v>
      </c>
      <c r="C835" t="s">
        <v>2490</v>
      </c>
      <c r="D835" t="s">
        <v>12</v>
      </c>
      <c r="E835">
        <v>0.99663057142857103</v>
      </c>
      <c r="F835">
        <v>3.5898714285714298E-2</v>
      </c>
      <c r="G835">
        <v>4.7950547491708502</v>
      </c>
      <c r="H835" s="1">
        <v>1.1978200489046E-5</v>
      </c>
      <c r="I835">
        <v>1.4057053988446599E-3</v>
      </c>
    </row>
    <row r="836" spans="1:9" x14ac:dyDescent="0.25">
      <c r="A836" t="s">
        <v>2491</v>
      </c>
      <c r="B836" t="s">
        <v>2492</v>
      </c>
      <c r="C836" t="s">
        <v>2493</v>
      </c>
      <c r="D836" t="s">
        <v>12</v>
      </c>
      <c r="E836">
        <v>276.35598328571399</v>
      </c>
      <c r="F836">
        <v>48.6162944285714</v>
      </c>
      <c r="G836">
        <v>2.5070160088286602</v>
      </c>
      <c r="H836" s="1">
        <v>5.8595387400925103E-6</v>
      </c>
      <c r="I836">
        <v>8.6478696831370904E-4</v>
      </c>
    </row>
    <row r="837" spans="1:9" x14ac:dyDescent="0.25">
      <c r="A837" t="s">
        <v>2494</v>
      </c>
      <c r="B837" t="s">
        <v>2495</v>
      </c>
      <c r="C837" t="s">
        <v>2496</v>
      </c>
      <c r="D837" t="s">
        <v>12</v>
      </c>
      <c r="E837">
        <v>0</v>
      </c>
      <c r="F837">
        <v>7.8571428571428598E-2</v>
      </c>
      <c r="G837" t="e">
        <f>-Inf</f>
        <v>#NAME?</v>
      </c>
      <c r="H837">
        <v>1.4323219275558699E-4</v>
      </c>
      <c r="I837">
        <v>7.5220534508487801E-3</v>
      </c>
    </row>
    <row r="838" spans="1:9" x14ac:dyDescent="0.25">
      <c r="A838" t="s">
        <v>2497</v>
      </c>
      <c r="B838" t="s">
        <v>2498</v>
      </c>
      <c r="C838" t="s">
        <v>2499</v>
      </c>
      <c r="D838" t="s">
        <v>12</v>
      </c>
      <c r="E838">
        <v>0.81990257142857104</v>
      </c>
      <c r="F838">
        <v>9.9913142857142895E-2</v>
      </c>
      <c r="G838">
        <v>3.0367061134620901</v>
      </c>
      <c r="H838">
        <v>2.8277543591417002E-4</v>
      </c>
      <c r="I838">
        <v>1.17331633465283E-2</v>
      </c>
    </row>
    <row r="839" spans="1:9" x14ac:dyDescent="0.25">
      <c r="A839" t="s">
        <v>2500</v>
      </c>
      <c r="B839" t="s">
        <v>2501</v>
      </c>
      <c r="C839" t="s">
        <v>2502</v>
      </c>
      <c r="D839" t="s">
        <v>12</v>
      </c>
      <c r="E839">
        <v>25.4886158571429</v>
      </c>
      <c r="F839">
        <v>2.5974718571428599</v>
      </c>
      <c r="G839">
        <v>3.2946730077200201</v>
      </c>
      <c r="H839">
        <v>2.18158805102745E-4</v>
      </c>
      <c r="I839">
        <v>9.9237218607001101E-3</v>
      </c>
    </row>
    <row r="840" spans="1:9" x14ac:dyDescent="0.25">
      <c r="A840" t="s">
        <v>2503</v>
      </c>
      <c r="B840" t="s">
        <v>2504</v>
      </c>
      <c r="C840" t="s">
        <v>2505</v>
      </c>
      <c r="D840" t="s">
        <v>12</v>
      </c>
      <c r="E840">
        <v>0.47081400000000001</v>
      </c>
      <c r="F840">
        <v>1.3976714285714301E-2</v>
      </c>
      <c r="G840">
        <v>5.0740600707249799</v>
      </c>
      <c r="H840" s="1">
        <v>3.7355420224027398E-6</v>
      </c>
      <c r="I840">
        <v>6.4005739843234297E-4</v>
      </c>
    </row>
    <row r="841" spans="1:9" x14ac:dyDescent="0.25">
      <c r="A841" t="s">
        <v>2506</v>
      </c>
      <c r="B841" t="s">
        <v>2507</v>
      </c>
      <c r="C841" t="s">
        <v>2508</v>
      </c>
      <c r="D841" t="s">
        <v>12</v>
      </c>
      <c r="E841">
        <v>2.3360555714285698</v>
      </c>
      <c r="F841">
        <v>0.28333371428571402</v>
      </c>
      <c r="G841">
        <v>3.0435004088839399</v>
      </c>
      <c r="H841">
        <v>3.9527014850174999E-4</v>
      </c>
      <c r="I841">
        <v>1.4644236157878099E-2</v>
      </c>
    </row>
    <row r="842" spans="1:9" x14ac:dyDescent="0.25">
      <c r="A842" t="s">
        <v>2509</v>
      </c>
      <c r="B842" t="s">
        <v>2510</v>
      </c>
      <c r="C842" t="s">
        <v>2511</v>
      </c>
      <c r="D842" t="s">
        <v>12</v>
      </c>
      <c r="E842">
        <v>0.674129571428571</v>
      </c>
      <c r="F842">
        <v>0</v>
      </c>
      <c r="G842" t="s">
        <v>208</v>
      </c>
      <c r="H842" s="1">
        <v>6.6688890138682702E-5</v>
      </c>
      <c r="I842">
        <v>4.3943125457567497E-3</v>
      </c>
    </row>
    <row r="843" spans="1:9" x14ac:dyDescent="0.25">
      <c r="A843" t="s">
        <v>2512</v>
      </c>
      <c r="B843" t="s">
        <v>2513</v>
      </c>
      <c r="C843" t="s">
        <v>2514</v>
      </c>
      <c r="D843" t="s">
        <v>12</v>
      </c>
      <c r="E843">
        <v>32.735686000000001</v>
      </c>
      <c r="F843">
        <v>0.66115000000000002</v>
      </c>
      <c r="G843">
        <v>5.6297427779531102</v>
      </c>
      <c r="H843" s="1">
        <v>3.0435904284853699E-7</v>
      </c>
      <c r="I843">
        <v>1.09478573107912E-4</v>
      </c>
    </row>
    <row r="844" spans="1:9" x14ac:dyDescent="0.25">
      <c r="A844" t="s">
        <v>2515</v>
      </c>
      <c r="B844" t="s">
        <v>2516</v>
      </c>
      <c r="C844" t="s">
        <v>2517</v>
      </c>
      <c r="D844" t="s">
        <v>12</v>
      </c>
      <c r="E844">
        <v>1.5674214285714301</v>
      </c>
      <c r="F844">
        <v>0.14044014285714301</v>
      </c>
      <c r="G844">
        <v>3.4803658517051699</v>
      </c>
      <c r="H844">
        <v>8.0397148295026995E-4</v>
      </c>
      <c r="I844">
        <v>2.3726759418015098E-2</v>
      </c>
    </row>
    <row r="845" spans="1:9" x14ac:dyDescent="0.25">
      <c r="A845" t="s">
        <v>2518</v>
      </c>
      <c r="B845" t="s">
        <v>2519</v>
      </c>
      <c r="C845" t="s">
        <v>2520</v>
      </c>
      <c r="D845" t="s">
        <v>12</v>
      </c>
      <c r="E845">
        <v>1.42112671428571</v>
      </c>
      <c r="F845">
        <v>5.7183227142857103</v>
      </c>
      <c r="G845">
        <v>-2.0085568432144099</v>
      </c>
      <c r="H845">
        <v>1.65616746431427E-3</v>
      </c>
      <c r="I845">
        <v>3.7810985122861303E-2</v>
      </c>
    </row>
    <row r="846" spans="1:9" x14ac:dyDescent="0.25">
      <c r="A846" t="s">
        <v>2521</v>
      </c>
      <c r="B846" t="s">
        <v>2522</v>
      </c>
      <c r="C846" t="s">
        <v>2523</v>
      </c>
      <c r="D846" t="s">
        <v>12</v>
      </c>
      <c r="E846">
        <v>1.949478</v>
      </c>
      <c r="F846">
        <v>2.6964285714285701E-3</v>
      </c>
      <c r="G846">
        <v>9.4978223413043104</v>
      </c>
      <c r="H846" s="1">
        <v>3.6119391585279601E-10</v>
      </c>
      <c r="I846" s="1">
        <v>6.3228800939611102E-7</v>
      </c>
    </row>
    <row r="847" spans="1:9" x14ac:dyDescent="0.25">
      <c r="A847" t="s">
        <v>2524</v>
      </c>
      <c r="B847" t="s">
        <v>2525</v>
      </c>
      <c r="C847" t="s">
        <v>2526</v>
      </c>
      <c r="D847" t="s">
        <v>12</v>
      </c>
      <c r="E847">
        <v>0.13619057142857099</v>
      </c>
      <c r="F847">
        <v>1.3650974285714299</v>
      </c>
      <c r="G847">
        <v>-3.32530518851968</v>
      </c>
      <c r="H847">
        <v>2.09175602119945E-4</v>
      </c>
      <c r="I847">
        <v>9.6530496561793508E-3</v>
      </c>
    </row>
    <row r="848" spans="1:9" x14ac:dyDescent="0.25">
      <c r="A848" t="s">
        <v>2527</v>
      </c>
      <c r="B848" t="s">
        <v>2528</v>
      </c>
      <c r="C848" t="s">
        <v>2529</v>
      </c>
      <c r="D848" t="s">
        <v>12</v>
      </c>
      <c r="E848">
        <v>30.7844465714286</v>
      </c>
      <c r="F848">
        <v>3.0967060000000002</v>
      </c>
      <c r="G848">
        <v>3.3133953069305102</v>
      </c>
      <c r="H848" s="1">
        <v>2.65751245222063E-5</v>
      </c>
      <c r="I848">
        <v>2.4166797003817202E-3</v>
      </c>
    </row>
    <row r="849" spans="1:9" x14ac:dyDescent="0.25">
      <c r="A849" t="s">
        <v>2530</v>
      </c>
      <c r="B849" t="s">
        <v>2531</v>
      </c>
      <c r="C849" s="2">
        <v>43535</v>
      </c>
      <c r="D849" t="s">
        <v>12</v>
      </c>
      <c r="E849">
        <v>3.83819742857143</v>
      </c>
      <c r="F849">
        <v>0.10852828571428599</v>
      </c>
      <c r="G849">
        <v>5.1442859163247903</v>
      </c>
      <c r="H849" s="1">
        <v>1.6177054341024099E-7</v>
      </c>
      <c r="I849" s="1">
        <v>7.3437268995365406E-5</v>
      </c>
    </row>
    <row r="850" spans="1:9" x14ac:dyDescent="0.25">
      <c r="A850" t="s">
        <v>2532</v>
      </c>
      <c r="B850" t="s">
        <v>2533</v>
      </c>
      <c r="C850" t="s">
        <v>2534</v>
      </c>
      <c r="D850" t="s">
        <v>12</v>
      </c>
      <c r="E850">
        <v>7.8808992857142899</v>
      </c>
      <c r="F850">
        <v>0.93848314285714296</v>
      </c>
      <c r="G850">
        <v>3.0699575277820399</v>
      </c>
      <c r="H850">
        <v>1.0336383226613099E-3</v>
      </c>
      <c r="I850">
        <v>2.78018268742856E-2</v>
      </c>
    </row>
    <row r="851" spans="1:9" x14ac:dyDescent="0.25">
      <c r="A851" t="s">
        <v>2535</v>
      </c>
      <c r="B851" t="s">
        <v>2536</v>
      </c>
      <c r="C851" t="s">
        <v>2537</v>
      </c>
      <c r="D851" t="s">
        <v>12</v>
      </c>
      <c r="E851">
        <v>5.8418791428571399</v>
      </c>
      <c r="F851">
        <v>0.87402942857142896</v>
      </c>
      <c r="G851">
        <v>2.7406787507158201</v>
      </c>
      <c r="H851" s="1">
        <v>5.85980028763838E-6</v>
      </c>
      <c r="I851">
        <v>8.6478696831370904E-4</v>
      </c>
    </row>
    <row r="852" spans="1:9" x14ac:dyDescent="0.25">
      <c r="A852" t="s">
        <v>2538</v>
      </c>
      <c r="B852" t="s">
        <v>2539</v>
      </c>
      <c r="C852" t="s">
        <v>2540</v>
      </c>
      <c r="D852" t="s">
        <v>12</v>
      </c>
      <c r="E852">
        <v>0.14388899999999999</v>
      </c>
      <c r="F852">
        <v>1.3245E-2</v>
      </c>
      <c r="G852">
        <v>3.4414365565864999</v>
      </c>
      <c r="H852">
        <v>1.68865112383138E-3</v>
      </c>
      <c r="I852">
        <v>3.8225020148573499E-2</v>
      </c>
    </row>
    <row r="853" spans="1:9" x14ac:dyDescent="0.25">
      <c r="A853" t="s">
        <v>2541</v>
      </c>
      <c r="B853" t="s">
        <v>2542</v>
      </c>
      <c r="C853" t="s">
        <v>2543</v>
      </c>
      <c r="D853" t="s">
        <v>12</v>
      </c>
      <c r="E853">
        <v>3.0324624285714301</v>
      </c>
      <c r="F853">
        <v>0.103915142857143</v>
      </c>
      <c r="G853">
        <v>4.8670119618854404</v>
      </c>
      <c r="H853">
        <v>3.8503410193380799E-4</v>
      </c>
      <c r="I853">
        <v>1.4438160238633899E-2</v>
      </c>
    </row>
    <row r="854" spans="1:9" x14ac:dyDescent="0.25">
      <c r="A854" t="s">
        <v>2544</v>
      </c>
      <c r="B854" t="s">
        <v>2545</v>
      </c>
      <c r="C854" t="s">
        <v>2546</v>
      </c>
      <c r="D854" t="s">
        <v>12</v>
      </c>
      <c r="E854">
        <v>0.37132300000000001</v>
      </c>
      <c r="F854">
        <v>3.2510312857142898</v>
      </c>
      <c r="G854">
        <v>-3.1301508550228201</v>
      </c>
      <c r="H854">
        <v>1.81203778880617E-3</v>
      </c>
      <c r="I854">
        <v>4.0101931114976598E-2</v>
      </c>
    </row>
    <row r="855" spans="1:9" x14ac:dyDescent="0.25">
      <c r="A855" t="s">
        <v>2547</v>
      </c>
      <c r="B855" t="s">
        <v>2548</v>
      </c>
      <c r="C855" t="s">
        <v>2549</v>
      </c>
      <c r="D855" t="s">
        <v>12</v>
      </c>
      <c r="E855">
        <v>9.3237471428571403</v>
      </c>
      <c r="F855">
        <v>35.756067999999999</v>
      </c>
      <c r="G855">
        <v>-1.9392063112289899</v>
      </c>
      <c r="H855">
        <v>9.0871708379123596E-4</v>
      </c>
      <c r="I855">
        <v>2.56141569440109E-2</v>
      </c>
    </row>
    <row r="856" spans="1:9" x14ac:dyDescent="0.25">
      <c r="A856" t="s">
        <v>2550</v>
      </c>
      <c r="B856" t="s">
        <v>2551</v>
      </c>
      <c r="C856" t="s">
        <v>2552</v>
      </c>
      <c r="D856" t="s">
        <v>12</v>
      </c>
      <c r="E856">
        <v>4.3347192857142902</v>
      </c>
      <c r="F856">
        <v>0.71076257142857102</v>
      </c>
      <c r="G856">
        <v>2.6084989517166401</v>
      </c>
      <c r="H856" s="1">
        <v>2.1451123686660701E-5</v>
      </c>
      <c r="I856">
        <v>2.08811480461635E-3</v>
      </c>
    </row>
    <row r="857" spans="1:9" x14ac:dyDescent="0.25">
      <c r="A857" t="s">
        <v>2553</v>
      </c>
      <c r="B857" t="s">
        <v>2554</v>
      </c>
      <c r="C857" t="s">
        <v>2555</v>
      </c>
      <c r="D857" t="s">
        <v>12</v>
      </c>
      <c r="E857">
        <v>8.0330862857142904</v>
      </c>
      <c r="F857">
        <v>0.68835485714285705</v>
      </c>
      <c r="G857">
        <v>3.5447299804958798</v>
      </c>
      <c r="H857" s="1">
        <v>5.6744123900423003E-7</v>
      </c>
      <c r="I857">
        <v>1.7077379844221001E-4</v>
      </c>
    </row>
    <row r="858" spans="1:9" x14ac:dyDescent="0.25">
      <c r="A858" t="s">
        <v>2556</v>
      </c>
      <c r="B858" t="s">
        <v>2557</v>
      </c>
      <c r="C858" t="s">
        <v>2558</v>
      </c>
      <c r="D858" t="s">
        <v>12</v>
      </c>
      <c r="E858">
        <v>1.5585249999999999</v>
      </c>
      <c r="F858">
        <v>0.111595857142857</v>
      </c>
      <c r="G858">
        <v>3.8038259221246502</v>
      </c>
      <c r="H858" s="1">
        <v>3.4357754600716999E-5</v>
      </c>
      <c r="I858">
        <v>2.8221381305060002E-3</v>
      </c>
    </row>
    <row r="859" spans="1:9" x14ac:dyDescent="0.25">
      <c r="A859" t="s">
        <v>2559</v>
      </c>
      <c r="B859" t="s">
        <v>2560</v>
      </c>
      <c r="C859" t="s">
        <v>2561</v>
      </c>
      <c r="D859" t="s">
        <v>12</v>
      </c>
      <c r="E859">
        <v>0.41875099999999998</v>
      </c>
      <c r="F859">
        <v>3.01941614285714</v>
      </c>
      <c r="G859">
        <v>-2.8501050652856201</v>
      </c>
      <c r="H859">
        <v>2.1840551442939E-4</v>
      </c>
      <c r="I859">
        <v>9.9306434619316607E-3</v>
      </c>
    </row>
    <row r="860" spans="1:9" x14ac:dyDescent="0.25">
      <c r="A860" t="s">
        <v>2562</v>
      </c>
      <c r="B860" t="s">
        <v>2563</v>
      </c>
      <c r="C860" t="s">
        <v>2564</v>
      </c>
      <c r="D860" t="s">
        <v>12</v>
      </c>
      <c r="E860">
        <v>6.7028432857142901</v>
      </c>
      <c r="F860">
        <v>1.4945938571428601</v>
      </c>
      <c r="G860">
        <v>2.1650197057650402</v>
      </c>
      <c r="H860" s="1">
        <v>6.6463046644391302E-5</v>
      </c>
      <c r="I860">
        <v>4.3904485397486502E-3</v>
      </c>
    </row>
    <row r="861" spans="1:9" x14ac:dyDescent="0.25">
      <c r="A861" t="s">
        <v>2565</v>
      </c>
      <c r="B861" t="s">
        <v>2566</v>
      </c>
      <c r="C861" t="s">
        <v>2567</v>
      </c>
      <c r="D861" t="s">
        <v>12</v>
      </c>
      <c r="E861">
        <v>51.153969857142897</v>
      </c>
      <c r="F861">
        <v>0</v>
      </c>
      <c r="G861" t="s">
        <v>208</v>
      </c>
      <c r="H861">
        <v>2.00634874661214E-4</v>
      </c>
      <c r="I861">
        <v>9.3951327642850108E-3</v>
      </c>
    </row>
    <row r="862" spans="1:9" x14ac:dyDescent="0.25">
      <c r="A862" t="s">
        <v>2568</v>
      </c>
      <c r="B862" t="s">
        <v>2569</v>
      </c>
      <c r="C862" t="s">
        <v>2570</v>
      </c>
      <c r="D862" t="s">
        <v>12</v>
      </c>
      <c r="E862">
        <v>3.8288428571428598E-2</v>
      </c>
      <c r="F862">
        <v>3.2179422857142899</v>
      </c>
      <c r="G862">
        <v>-6.3930861906065797</v>
      </c>
      <c r="H862">
        <v>1.71293140152485E-3</v>
      </c>
      <c r="I862">
        <v>3.8591661067430102E-2</v>
      </c>
    </row>
    <row r="863" spans="1:9" x14ac:dyDescent="0.25">
      <c r="A863" t="s">
        <v>2571</v>
      </c>
      <c r="B863" t="s">
        <v>2572</v>
      </c>
      <c r="C863" t="s">
        <v>2573</v>
      </c>
      <c r="D863" t="s">
        <v>12</v>
      </c>
      <c r="E863">
        <v>13.108522142857099</v>
      </c>
      <c r="F863">
        <v>2.2589114285714298</v>
      </c>
      <c r="G863">
        <v>2.5368054358372198</v>
      </c>
      <c r="H863" s="1">
        <v>1.7234100090279799E-6</v>
      </c>
      <c r="I863">
        <v>3.6791651113462598E-4</v>
      </c>
    </row>
    <row r="864" spans="1:9" x14ac:dyDescent="0.25">
      <c r="A864" t="s">
        <v>2574</v>
      </c>
      <c r="B864" t="s">
        <v>2575</v>
      </c>
      <c r="C864" t="s">
        <v>2576</v>
      </c>
      <c r="D864" t="s">
        <v>12</v>
      </c>
      <c r="E864">
        <v>11.3035574285714</v>
      </c>
      <c r="F864">
        <v>39.521471285714298</v>
      </c>
      <c r="G864">
        <v>-1.8058597702199199</v>
      </c>
      <c r="H864">
        <v>2.3042262059852501E-3</v>
      </c>
      <c r="I864">
        <v>4.7103890831694903E-2</v>
      </c>
    </row>
    <row r="865" spans="1:9" x14ac:dyDescent="0.25">
      <c r="A865" t="s">
        <v>2577</v>
      </c>
      <c r="B865" t="s">
        <v>1062</v>
      </c>
      <c r="C865" t="s">
        <v>1063</v>
      </c>
      <c r="D865" t="s">
        <v>12</v>
      </c>
      <c r="E865">
        <v>7.4203885714285702</v>
      </c>
      <c r="F865">
        <v>1.12893557142857</v>
      </c>
      <c r="G865">
        <v>2.7165315825154699</v>
      </c>
      <c r="H865">
        <v>3.74975699628627E-4</v>
      </c>
      <c r="I865">
        <v>1.41774019651165E-2</v>
      </c>
    </row>
    <row r="866" spans="1:9" x14ac:dyDescent="0.25">
      <c r="A866" t="s">
        <v>2578</v>
      </c>
      <c r="B866" t="s">
        <v>2579</v>
      </c>
      <c r="C866" t="s">
        <v>2580</v>
      </c>
      <c r="D866" t="s">
        <v>12</v>
      </c>
      <c r="E866">
        <v>2.5578228571428601</v>
      </c>
      <c r="F866">
        <v>0.194386</v>
      </c>
      <c r="G866">
        <v>3.7179201308390999</v>
      </c>
      <c r="H866">
        <v>1.52378089364087E-3</v>
      </c>
      <c r="I866">
        <v>3.5828806492451799E-2</v>
      </c>
    </row>
    <row r="867" spans="1:9" x14ac:dyDescent="0.25">
      <c r="A867" t="s">
        <v>2581</v>
      </c>
      <c r="B867" t="s">
        <v>2582</v>
      </c>
      <c r="C867" t="s">
        <v>2583</v>
      </c>
      <c r="D867" t="s">
        <v>12</v>
      </c>
      <c r="E867">
        <v>6.5133391428571397</v>
      </c>
      <c r="F867">
        <v>1.0658471428571401</v>
      </c>
      <c r="G867">
        <v>2.6113967976576999</v>
      </c>
      <c r="H867" s="1">
        <v>1.6617613082165402E-5</v>
      </c>
      <c r="I867">
        <v>1.7471448997588401E-3</v>
      </c>
    </row>
    <row r="868" spans="1:9" x14ac:dyDescent="0.25">
      <c r="A868" t="s">
        <v>2584</v>
      </c>
      <c r="B868" t="s">
        <v>2407</v>
      </c>
      <c r="C868" t="s">
        <v>2408</v>
      </c>
      <c r="D868" t="s">
        <v>12</v>
      </c>
      <c r="E868">
        <v>2.0021384285714299</v>
      </c>
      <c r="F868">
        <v>0</v>
      </c>
      <c r="G868" t="s">
        <v>208</v>
      </c>
      <c r="H868">
        <v>1.21251833449833E-4</v>
      </c>
      <c r="I868">
        <v>6.67826105020257E-3</v>
      </c>
    </row>
    <row r="869" spans="1:9" x14ac:dyDescent="0.25">
      <c r="A869" t="s">
        <v>2585</v>
      </c>
      <c r="B869" t="s">
        <v>2586</v>
      </c>
      <c r="C869" t="s">
        <v>2587</v>
      </c>
      <c r="D869" t="s">
        <v>12</v>
      </c>
      <c r="E869">
        <v>19.6254494285714</v>
      </c>
      <c r="F869">
        <v>5.4068755714285697</v>
      </c>
      <c r="G869">
        <v>1.85985863138866</v>
      </c>
      <c r="H869">
        <v>6.2151899400682395E-4</v>
      </c>
      <c r="I869">
        <v>1.9866448673037201E-2</v>
      </c>
    </row>
    <row r="870" spans="1:9" x14ac:dyDescent="0.25">
      <c r="A870" t="s">
        <v>2588</v>
      </c>
      <c r="B870" t="s">
        <v>2589</v>
      </c>
      <c r="C870" t="s">
        <v>2590</v>
      </c>
      <c r="D870" t="s">
        <v>12</v>
      </c>
      <c r="E870">
        <v>0.19354114285714299</v>
      </c>
      <c r="F870">
        <v>3.9142857142857104E-3</v>
      </c>
      <c r="G870">
        <v>5.6277474099558598</v>
      </c>
      <c r="H870">
        <v>6.1881418656875001E-4</v>
      </c>
      <c r="I870">
        <v>1.9829208304856301E-2</v>
      </c>
    </row>
    <row r="871" spans="1:9" x14ac:dyDescent="0.25">
      <c r="A871" t="s">
        <v>2591</v>
      </c>
      <c r="B871" t="s">
        <v>2592</v>
      </c>
      <c r="C871" t="s">
        <v>2593</v>
      </c>
      <c r="D871" t="s">
        <v>12</v>
      </c>
      <c r="E871">
        <v>2.0871857142857098E-2</v>
      </c>
      <c r="F871">
        <v>0.95774914285714297</v>
      </c>
      <c r="G871">
        <v>-5.5200169495940701</v>
      </c>
      <c r="H871">
        <v>7.66014763672679E-4</v>
      </c>
      <c r="I871">
        <v>2.28700479456602E-2</v>
      </c>
    </row>
    <row r="872" spans="1:9" x14ac:dyDescent="0.25">
      <c r="A872" t="s">
        <v>2594</v>
      </c>
      <c r="B872" t="s">
        <v>2595</v>
      </c>
      <c r="C872" t="s">
        <v>2596</v>
      </c>
      <c r="D872" t="s">
        <v>12</v>
      </c>
      <c r="E872">
        <v>0</v>
      </c>
      <c r="F872">
        <v>0.170697571428571</v>
      </c>
      <c r="G872" t="e">
        <f>-Inf</f>
        <v>#NAME?</v>
      </c>
      <c r="H872">
        <v>1.69535909227172E-3</v>
      </c>
      <c r="I872">
        <v>3.8325192217375598E-2</v>
      </c>
    </row>
    <row r="873" spans="1:9" x14ac:dyDescent="0.25">
      <c r="A873" t="s">
        <v>2597</v>
      </c>
      <c r="B873" t="s">
        <v>2598</v>
      </c>
      <c r="C873" t="s">
        <v>2599</v>
      </c>
      <c r="D873" t="s">
        <v>12</v>
      </c>
      <c r="E873">
        <v>0</v>
      </c>
      <c r="F873">
        <v>0.32895285714285699</v>
      </c>
      <c r="G873" t="e">
        <f>-Inf</f>
        <v>#NAME?</v>
      </c>
      <c r="H873">
        <v>9.1668757350111098E-4</v>
      </c>
      <c r="I873">
        <v>2.57715326304984E-2</v>
      </c>
    </row>
    <row r="874" spans="1:9" x14ac:dyDescent="0.25">
      <c r="A874" t="s">
        <v>2600</v>
      </c>
      <c r="B874" t="s">
        <v>2601</v>
      </c>
      <c r="C874" t="s">
        <v>2602</v>
      </c>
      <c r="D874" t="s">
        <v>12</v>
      </c>
      <c r="E874">
        <v>35.558295428571398</v>
      </c>
      <c r="F874">
        <v>550.25070185714299</v>
      </c>
      <c r="G874">
        <v>-3.9518310083867401</v>
      </c>
      <c r="H874">
        <v>1.2824446972807501E-3</v>
      </c>
      <c r="I874">
        <v>3.1972232112387498E-2</v>
      </c>
    </row>
    <row r="875" spans="1:9" x14ac:dyDescent="0.25">
      <c r="A875" t="s">
        <v>2603</v>
      </c>
      <c r="B875" t="s">
        <v>2604</v>
      </c>
      <c r="C875" t="s">
        <v>2605</v>
      </c>
      <c r="D875" t="s">
        <v>12</v>
      </c>
      <c r="E875">
        <v>1.92566257142857</v>
      </c>
      <c r="F875">
        <v>0</v>
      </c>
      <c r="G875" t="s">
        <v>208</v>
      </c>
      <c r="H875" s="1">
        <v>2.6793586240630798E-12</v>
      </c>
      <c r="I875" s="1">
        <v>1.1256842974448699E-8</v>
      </c>
    </row>
    <row r="876" spans="1:9" x14ac:dyDescent="0.25">
      <c r="A876" t="s">
        <v>2606</v>
      </c>
      <c r="B876" t="s">
        <v>140</v>
      </c>
      <c r="C876" t="s">
        <v>141</v>
      </c>
      <c r="D876" t="s">
        <v>12</v>
      </c>
      <c r="E876">
        <v>3258.6701048571399</v>
      </c>
      <c r="F876">
        <v>68.443218428571399</v>
      </c>
      <c r="G876">
        <v>5.5732318946257502</v>
      </c>
      <c r="H876" s="1">
        <v>4.2106456260430201E-6</v>
      </c>
      <c r="I876">
        <v>6.9537223591222799E-4</v>
      </c>
    </row>
    <row r="877" spans="1:9" x14ac:dyDescent="0.25">
      <c r="A877" t="s">
        <v>2607</v>
      </c>
      <c r="B877" t="s">
        <v>2608</v>
      </c>
      <c r="C877" t="s">
        <v>2609</v>
      </c>
      <c r="D877" t="s">
        <v>12</v>
      </c>
      <c r="E877">
        <v>0.54419514285714299</v>
      </c>
      <c r="F877">
        <v>0.105360142857143</v>
      </c>
      <c r="G877">
        <v>2.36879487320904</v>
      </c>
      <c r="H877">
        <v>1.4434484225083601E-3</v>
      </c>
      <c r="I877">
        <v>3.46087181393262E-2</v>
      </c>
    </row>
    <row r="878" spans="1:9" x14ac:dyDescent="0.25">
      <c r="A878" t="s">
        <v>2610</v>
      </c>
      <c r="B878" t="s">
        <v>2611</v>
      </c>
      <c r="C878" t="s">
        <v>2612</v>
      </c>
      <c r="D878" t="s">
        <v>12</v>
      </c>
      <c r="E878">
        <v>4.2116211428571404</v>
      </c>
      <c r="F878">
        <v>0.971962285714286</v>
      </c>
      <c r="G878">
        <v>2.1154034240342998</v>
      </c>
      <c r="H878" s="1">
        <v>9.6572062503050597E-5</v>
      </c>
      <c r="I878">
        <v>5.6634580909452302E-3</v>
      </c>
    </row>
    <row r="879" spans="1:9" x14ac:dyDescent="0.25">
      <c r="A879" t="s">
        <v>2613</v>
      </c>
      <c r="B879" t="s">
        <v>2614</v>
      </c>
      <c r="C879" t="s">
        <v>2615</v>
      </c>
      <c r="D879" t="s">
        <v>12</v>
      </c>
      <c r="E879">
        <v>0.88396371428571396</v>
      </c>
      <c r="F879">
        <v>0.179216571428571</v>
      </c>
      <c r="G879">
        <v>2.3022831061114699</v>
      </c>
      <c r="H879">
        <v>1.7111956540456399E-3</v>
      </c>
      <c r="I879">
        <v>3.8569101530338101E-2</v>
      </c>
    </row>
    <row r="880" spans="1:9" x14ac:dyDescent="0.25">
      <c r="A880" t="s">
        <v>2616</v>
      </c>
      <c r="B880" t="s">
        <v>2617</v>
      </c>
      <c r="C880" t="s">
        <v>2618</v>
      </c>
      <c r="D880" t="s">
        <v>12</v>
      </c>
      <c r="E880">
        <v>4.3057868571428601</v>
      </c>
      <c r="F880">
        <v>18.9546667142857</v>
      </c>
      <c r="G880">
        <v>-2.1382042785486699</v>
      </c>
      <c r="H880">
        <v>1.7070627781312301E-3</v>
      </c>
      <c r="I880">
        <v>3.8512757246756298E-2</v>
      </c>
    </row>
    <row r="881" spans="1:9" x14ac:dyDescent="0.25">
      <c r="A881" t="s">
        <v>2619</v>
      </c>
      <c r="B881" t="s">
        <v>2620</v>
      </c>
      <c r="C881" t="s">
        <v>2621</v>
      </c>
      <c r="D881" t="s">
        <v>12</v>
      </c>
      <c r="E881">
        <v>46.4557482857143</v>
      </c>
      <c r="F881">
        <v>6.0604620000000002</v>
      </c>
      <c r="G881">
        <v>2.9383574398632502</v>
      </c>
      <c r="H881" s="1">
        <v>3.1654543313530501E-7</v>
      </c>
      <c r="I881">
        <v>1.13087471015308E-4</v>
      </c>
    </row>
    <row r="882" spans="1:9" x14ac:dyDescent="0.25">
      <c r="A882" t="s">
        <v>2622</v>
      </c>
      <c r="B882" t="s">
        <v>2623</v>
      </c>
      <c r="C882" t="s">
        <v>2624</v>
      </c>
      <c r="D882" t="s">
        <v>12</v>
      </c>
      <c r="E882">
        <v>0.388476285714286</v>
      </c>
      <c r="F882">
        <v>2.9396142857142898E-2</v>
      </c>
      <c r="G882">
        <v>3.7241277600298002</v>
      </c>
      <c r="H882">
        <v>5.4514694882196104E-4</v>
      </c>
      <c r="I882">
        <v>1.8223558076262601E-2</v>
      </c>
    </row>
    <row r="883" spans="1:9" x14ac:dyDescent="0.25">
      <c r="A883" t="s">
        <v>2625</v>
      </c>
      <c r="B883" t="s">
        <v>2626</v>
      </c>
      <c r="C883" t="s">
        <v>2627</v>
      </c>
      <c r="D883" t="s">
        <v>12</v>
      </c>
      <c r="E883">
        <v>8.2234857142857098</v>
      </c>
      <c r="F883">
        <v>0.785612714285714</v>
      </c>
      <c r="G883">
        <v>3.3878598597479601</v>
      </c>
      <c r="H883">
        <v>1.59647634563082E-4</v>
      </c>
      <c r="I883">
        <v>8.1159519683893198E-3</v>
      </c>
    </row>
    <row r="884" spans="1:9" x14ac:dyDescent="0.25">
      <c r="A884" t="s">
        <v>2628</v>
      </c>
      <c r="B884" t="s">
        <v>2629</v>
      </c>
      <c r="C884" t="s">
        <v>2630</v>
      </c>
      <c r="D884" t="s">
        <v>12</v>
      </c>
      <c r="E884">
        <v>4.3986532857142899</v>
      </c>
      <c r="F884">
        <v>0.224658142857143</v>
      </c>
      <c r="G884">
        <v>4.2912586292366202</v>
      </c>
      <c r="H884" s="1">
        <v>6.05497325922262E-5</v>
      </c>
      <c r="I884">
        <v>4.1296883528307102E-3</v>
      </c>
    </row>
    <row r="885" spans="1:9" x14ac:dyDescent="0.25">
      <c r="A885" t="s">
        <v>2631</v>
      </c>
      <c r="B885" t="s">
        <v>2632</v>
      </c>
      <c r="C885" t="s">
        <v>2633</v>
      </c>
      <c r="D885" t="s">
        <v>12</v>
      </c>
      <c r="E885">
        <v>2.6295621428571399</v>
      </c>
      <c r="F885">
        <v>0.19392985714285699</v>
      </c>
      <c r="G885">
        <v>3.7612157507944599</v>
      </c>
      <c r="H885" s="1">
        <v>4.2828305358900103E-5</v>
      </c>
      <c r="I885">
        <v>3.2625341976372899E-3</v>
      </c>
    </row>
    <row r="886" spans="1:9" x14ac:dyDescent="0.25">
      <c r="A886" t="s">
        <v>2634</v>
      </c>
      <c r="B886" t="s">
        <v>2635</v>
      </c>
      <c r="C886" t="s">
        <v>2636</v>
      </c>
      <c r="D886" t="s">
        <v>12</v>
      </c>
      <c r="E886">
        <v>0.11628242857142899</v>
      </c>
      <c r="F886">
        <v>19.0914445714286</v>
      </c>
      <c r="G886">
        <v>-7.3591493517249296</v>
      </c>
      <c r="H886" s="1">
        <v>1.74107910480181E-6</v>
      </c>
      <c r="I886">
        <v>3.7018372796487599E-4</v>
      </c>
    </row>
    <row r="887" spans="1:9" x14ac:dyDescent="0.25">
      <c r="A887" t="s">
        <v>2637</v>
      </c>
      <c r="B887" t="s">
        <v>2638</v>
      </c>
      <c r="C887" t="s">
        <v>2639</v>
      </c>
      <c r="D887" t="s">
        <v>12</v>
      </c>
      <c r="E887">
        <v>37.194136285714301</v>
      </c>
      <c r="F887">
        <v>9.5374250000000007</v>
      </c>
      <c r="G887">
        <v>1.9634034840096699</v>
      </c>
      <c r="H887">
        <v>8.8455150384496902E-4</v>
      </c>
      <c r="I887">
        <v>2.5212238291275099E-2</v>
      </c>
    </row>
    <row r="888" spans="1:9" x14ac:dyDescent="0.25">
      <c r="A888" t="s">
        <v>2640</v>
      </c>
      <c r="B888" t="s">
        <v>2641</v>
      </c>
      <c r="C888" t="s">
        <v>2642</v>
      </c>
      <c r="D888" t="s">
        <v>12</v>
      </c>
      <c r="E888">
        <v>6.3127428571428598E-2</v>
      </c>
      <c r="F888">
        <v>2.01394814285714</v>
      </c>
      <c r="G888">
        <v>-4.9956157399969401</v>
      </c>
      <c r="H888">
        <v>3.5692150797021597E-4</v>
      </c>
      <c r="I888">
        <v>1.3666983866801201E-2</v>
      </c>
    </row>
    <row r="889" spans="1:9" x14ac:dyDescent="0.25">
      <c r="A889" t="s">
        <v>2643</v>
      </c>
      <c r="B889" t="s">
        <v>2644</v>
      </c>
      <c r="C889" t="s">
        <v>2645</v>
      </c>
      <c r="D889" t="s">
        <v>12</v>
      </c>
      <c r="E889">
        <v>3.1329159999999998</v>
      </c>
      <c r="F889">
        <v>0.64656728571428601</v>
      </c>
      <c r="G889">
        <v>2.2766336700110199</v>
      </c>
      <c r="H889">
        <v>1.63540283256559E-3</v>
      </c>
      <c r="I889">
        <v>3.7529225630950798E-2</v>
      </c>
    </row>
    <row r="890" spans="1:9" x14ac:dyDescent="0.25">
      <c r="A890" t="s">
        <v>2646</v>
      </c>
      <c r="B890" t="s">
        <v>273</v>
      </c>
      <c r="C890" t="s">
        <v>274</v>
      </c>
      <c r="D890" t="s">
        <v>12</v>
      </c>
      <c r="E890">
        <v>5.0419999999999996E-3</v>
      </c>
      <c r="F890">
        <v>0.22144414285714301</v>
      </c>
      <c r="G890">
        <v>-5.45680291037882</v>
      </c>
      <c r="H890">
        <v>3.3979317145774201E-4</v>
      </c>
      <c r="I890">
        <v>1.3267470698037499E-2</v>
      </c>
    </row>
    <row r="891" spans="1:9" x14ac:dyDescent="0.25">
      <c r="A891" t="s">
        <v>2647</v>
      </c>
      <c r="B891" t="s">
        <v>2648</v>
      </c>
      <c r="C891" t="s">
        <v>2649</v>
      </c>
      <c r="D891" t="s">
        <v>12</v>
      </c>
      <c r="E891">
        <v>1.7240291428571399</v>
      </c>
      <c r="F891">
        <v>10.2326988571429</v>
      </c>
      <c r="G891">
        <v>-2.5693306367133402</v>
      </c>
      <c r="H891">
        <v>1.4637722677414799E-4</v>
      </c>
      <c r="I891">
        <v>7.6489747561039999E-3</v>
      </c>
    </row>
    <row r="892" spans="1:9" x14ac:dyDescent="0.25">
      <c r="A892" t="s">
        <v>2650</v>
      </c>
      <c r="B892" t="s">
        <v>2651</v>
      </c>
      <c r="C892" t="s">
        <v>2652</v>
      </c>
      <c r="D892" t="s">
        <v>12</v>
      </c>
      <c r="E892">
        <v>0.11736585714285699</v>
      </c>
      <c r="F892">
        <v>0</v>
      </c>
      <c r="G892" t="s">
        <v>208</v>
      </c>
      <c r="H892">
        <v>1.8209412573514801E-4</v>
      </c>
      <c r="I892">
        <v>8.7935137049837998E-3</v>
      </c>
    </row>
    <row r="893" spans="1:9" x14ac:dyDescent="0.25">
      <c r="A893" t="s">
        <v>2653</v>
      </c>
      <c r="B893" t="s">
        <v>2654</v>
      </c>
      <c r="C893" t="s">
        <v>2655</v>
      </c>
      <c r="D893" t="s">
        <v>12</v>
      </c>
      <c r="E893">
        <v>15.1123871428571</v>
      </c>
      <c r="F893">
        <v>59.289580285714301</v>
      </c>
      <c r="G893">
        <v>-1.97204701816956</v>
      </c>
      <c r="H893">
        <v>5.7907960589039301E-4</v>
      </c>
      <c r="I893">
        <v>1.8930117723462699E-2</v>
      </c>
    </row>
    <row r="894" spans="1:9" x14ac:dyDescent="0.25">
      <c r="A894" t="s">
        <v>2656</v>
      </c>
      <c r="B894" t="s">
        <v>2657</v>
      </c>
      <c r="C894" t="s">
        <v>2658</v>
      </c>
      <c r="D894" t="s">
        <v>12</v>
      </c>
      <c r="E894">
        <v>8.8870421428571404</v>
      </c>
      <c r="F894">
        <v>2.49981457142857</v>
      </c>
      <c r="G894">
        <v>1.8298822453621399</v>
      </c>
      <c r="H894">
        <v>9.3864530469513902E-4</v>
      </c>
      <c r="I894">
        <v>2.61995036641096E-2</v>
      </c>
    </row>
    <row r="895" spans="1:9" x14ac:dyDescent="0.25">
      <c r="A895" t="s">
        <v>2659</v>
      </c>
      <c r="B895" t="s">
        <v>2660</v>
      </c>
      <c r="C895" t="s">
        <v>2661</v>
      </c>
      <c r="D895" t="s">
        <v>12</v>
      </c>
      <c r="E895">
        <v>0</v>
      </c>
      <c r="F895">
        <v>0.126875428571429</v>
      </c>
      <c r="G895" t="e">
        <f>-Inf</f>
        <v>#NAME?</v>
      </c>
      <c r="H895">
        <v>5.4542609274893798E-4</v>
      </c>
      <c r="I895">
        <v>1.8227088386795799E-2</v>
      </c>
    </row>
    <row r="896" spans="1:9" x14ac:dyDescent="0.25">
      <c r="A896" t="s">
        <v>2662</v>
      </c>
      <c r="B896" t="s">
        <v>2663</v>
      </c>
      <c r="C896" t="s">
        <v>2664</v>
      </c>
      <c r="D896" t="s">
        <v>12</v>
      </c>
      <c r="E896">
        <v>0.40099200000000002</v>
      </c>
      <c r="F896">
        <v>3.8729021428571402</v>
      </c>
      <c r="G896">
        <v>-3.2717696894960602</v>
      </c>
      <c r="H896" s="1">
        <v>9.2464638340775501E-7</v>
      </c>
      <c r="I896">
        <v>2.4098854488453301E-4</v>
      </c>
    </row>
    <row r="897" spans="1:9" x14ac:dyDescent="0.25">
      <c r="A897" t="s">
        <v>2665</v>
      </c>
      <c r="B897" t="s">
        <v>2666</v>
      </c>
      <c r="C897" t="s">
        <v>2667</v>
      </c>
      <c r="D897" t="s">
        <v>12</v>
      </c>
      <c r="E897">
        <v>11.568279</v>
      </c>
      <c r="F897">
        <v>3.1844468571428601</v>
      </c>
      <c r="G897">
        <v>1.86105955105514</v>
      </c>
      <c r="H897">
        <v>6.7946380149815501E-4</v>
      </c>
      <c r="I897">
        <v>2.1126738147648198E-2</v>
      </c>
    </row>
    <row r="898" spans="1:9" x14ac:dyDescent="0.25">
      <c r="A898" t="s">
        <v>2668</v>
      </c>
      <c r="B898" t="s">
        <v>2669</v>
      </c>
      <c r="C898" t="s">
        <v>2670</v>
      </c>
      <c r="D898" t="s">
        <v>12</v>
      </c>
      <c r="E898">
        <v>0.25636585714285698</v>
      </c>
      <c r="F898">
        <v>3.4961007142857099</v>
      </c>
      <c r="G898">
        <v>-3.7694707045820399</v>
      </c>
      <c r="H898">
        <v>8.5914352429654296E-4</v>
      </c>
      <c r="I898">
        <v>2.4722855284229801E-2</v>
      </c>
    </row>
    <row r="899" spans="1:9" x14ac:dyDescent="0.25">
      <c r="A899" t="s">
        <v>2671</v>
      </c>
      <c r="B899" t="s">
        <v>2672</v>
      </c>
      <c r="C899" t="s">
        <v>2673</v>
      </c>
      <c r="D899" t="s">
        <v>12</v>
      </c>
      <c r="E899">
        <v>13.862771571428601</v>
      </c>
      <c r="F899">
        <v>2.83916485714286</v>
      </c>
      <c r="G899">
        <v>2.2876771958111202</v>
      </c>
      <c r="H899" s="1">
        <v>1.37712551241542E-5</v>
      </c>
      <c r="I899">
        <v>1.5371267156804301E-3</v>
      </c>
    </row>
    <row r="900" spans="1:9" x14ac:dyDescent="0.25">
      <c r="A900" t="s">
        <v>2674</v>
      </c>
      <c r="B900" t="s">
        <v>2675</v>
      </c>
      <c r="C900" t="s">
        <v>2676</v>
      </c>
      <c r="D900" t="s">
        <v>12</v>
      </c>
      <c r="E900">
        <v>1.94367528571429</v>
      </c>
      <c r="F900">
        <v>7.0868112857142904</v>
      </c>
      <c r="G900">
        <v>-1.8663494125545399</v>
      </c>
      <c r="H900">
        <v>7.8066568945974705E-4</v>
      </c>
      <c r="I900">
        <v>2.3208508168985498E-2</v>
      </c>
    </row>
    <row r="901" spans="1:9" x14ac:dyDescent="0.25">
      <c r="A901" t="s">
        <v>2677</v>
      </c>
      <c r="B901" t="s">
        <v>2678</v>
      </c>
      <c r="C901" t="s">
        <v>2679</v>
      </c>
      <c r="D901" t="s">
        <v>12</v>
      </c>
      <c r="E901">
        <v>11.597675285714301</v>
      </c>
      <c r="F901">
        <v>39.642538428571399</v>
      </c>
      <c r="G901">
        <v>-1.77321369444507</v>
      </c>
      <c r="H901">
        <v>1.66578593783591E-3</v>
      </c>
      <c r="I901">
        <v>3.79199164301516E-2</v>
      </c>
    </row>
    <row r="902" spans="1:9" x14ac:dyDescent="0.25">
      <c r="A902" t="s">
        <v>2680</v>
      </c>
      <c r="B902" t="s">
        <v>2681</v>
      </c>
      <c r="C902" t="s">
        <v>2682</v>
      </c>
      <c r="D902" t="s">
        <v>12</v>
      </c>
      <c r="E902">
        <v>4.2046275714285697</v>
      </c>
      <c r="F902">
        <v>1.2463725714285701</v>
      </c>
      <c r="G902">
        <v>1.7542426282855099</v>
      </c>
      <c r="H902">
        <v>1.96652950209552E-3</v>
      </c>
      <c r="I902">
        <v>4.2380840275083403E-2</v>
      </c>
    </row>
    <row r="903" spans="1:9" x14ac:dyDescent="0.25">
      <c r="A903" t="s">
        <v>2683</v>
      </c>
      <c r="B903" t="s">
        <v>2684</v>
      </c>
      <c r="C903" t="s">
        <v>2685</v>
      </c>
      <c r="D903" t="s">
        <v>12</v>
      </c>
      <c r="E903">
        <v>4.3534142857142903E-2</v>
      </c>
      <c r="F903">
        <v>0.52908442857142901</v>
      </c>
      <c r="G903">
        <v>-3.6032787350231898</v>
      </c>
      <c r="H903">
        <v>1.85614858961311E-3</v>
      </c>
      <c r="I903">
        <v>4.0794487301283502E-2</v>
      </c>
    </row>
    <row r="904" spans="1:9" x14ac:dyDescent="0.25">
      <c r="A904" t="s">
        <v>2686</v>
      </c>
      <c r="B904" t="s">
        <v>2687</v>
      </c>
      <c r="C904" t="s">
        <v>2688</v>
      </c>
      <c r="D904" t="s">
        <v>12</v>
      </c>
      <c r="E904">
        <v>0</v>
      </c>
      <c r="F904">
        <v>1.7903301428571401</v>
      </c>
      <c r="G904" t="e">
        <f>-Inf</f>
        <v>#NAME?</v>
      </c>
      <c r="H904" s="1">
        <v>9.27826496054303E-6</v>
      </c>
      <c r="I904">
        <v>1.17838452672396E-3</v>
      </c>
    </row>
    <row r="905" spans="1:9" x14ac:dyDescent="0.25">
      <c r="A905" t="s">
        <v>2689</v>
      </c>
      <c r="B905" t="s">
        <v>2690</v>
      </c>
      <c r="C905" t="s">
        <v>2691</v>
      </c>
      <c r="D905" t="s">
        <v>12</v>
      </c>
      <c r="E905">
        <v>1.5889857142857101E-2</v>
      </c>
      <c r="F905">
        <v>0.28276514285714299</v>
      </c>
      <c r="G905">
        <v>-4.1534262272384002</v>
      </c>
      <c r="H905">
        <v>2.0325926665669498E-3</v>
      </c>
      <c r="I905">
        <v>4.3271072442425201E-2</v>
      </c>
    </row>
    <row r="906" spans="1:9" x14ac:dyDescent="0.25">
      <c r="A906" t="s">
        <v>2692</v>
      </c>
      <c r="B906" t="s">
        <v>2693</v>
      </c>
      <c r="C906" t="s">
        <v>2694</v>
      </c>
      <c r="D906" t="s">
        <v>12</v>
      </c>
      <c r="E906">
        <v>5.3016538571428597</v>
      </c>
      <c r="F906">
        <v>0.133260285714286</v>
      </c>
      <c r="G906">
        <v>5.3141236832798597</v>
      </c>
      <c r="H906" s="1">
        <v>1.75304590030162E-9</v>
      </c>
      <c r="I906" s="1">
        <v>2.4882117573835102E-6</v>
      </c>
    </row>
    <row r="907" spans="1:9" x14ac:dyDescent="0.25">
      <c r="A907" t="s">
        <v>2695</v>
      </c>
      <c r="B907" t="s">
        <v>2696</v>
      </c>
      <c r="C907" t="s">
        <v>2697</v>
      </c>
      <c r="D907" t="s">
        <v>12</v>
      </c>
      <c r="E907">
        <v>3.1083868571428601</v>
      </c>
      <c r="F907">
        <v>12.2650854285714</v>
      </c>
      <c r="G907">
        <v>-1.98031931059683</v>
      </c>
      <c r="H907">
        <v>2.3803451795583702E-3</v>
      </c>
      <c r="I907">
        <v>4.8055905854370001E-2</v>
      </c>
    </row>
    <row r="908" spans="1:9" x14ac:dyDescent="0.25">
      <c r="A908" t="s">
        <v>2698</v>
      </c>
      <c r="B908" t="s">
        <v>2699</v>
      </c>
      <c r="C908" t="s">
        <v>2700</v>
      </c>
      <c r="D908" t="s">
        <v>12</v>
      </c>
      <c r="E908">
        <v>5.3918428571428603E-2</v>
      </c>
      <c r="F908">
        <v>1.2543692857142901</v>
      </c>
      <c r="G908">
        <v>-4.5400398787444702</v>
      </c>
      <c r="H908" s="1">
        <v>1.68528974625915E-5</v>
      </c>
      <c r="I908">
        <v>1.7577409965555001E-3</v>
      </c>
    </row>
    <row r="909" spans="1:9" x14ac:dyDescent="0.25">
      <c r="A909" t="s">
        <v>2701</v>
      </c>
      <c r="B909" t="s">
        <v>2702</v>
      </c>
      <c r="C909" t="s">
        <v>2703</v>
      </c>
      <c r="D909" t="s">
        <v>12</v>
      </c>
      <c r="E909">
        <v>0.429247428571429</v>
      </c>
      <c r="F909">
        <v>4.1928571428571398E-2</v>
      </c>
      <c r="G909">
        <v>3.3558039104374902</v>
      </c>
      <c r="H909">
        <v>1.4973090613708899E-4</v>
      </c>
      <c r="I909">
        <v>7.7509542948727599E-3</v>
      </c>
    </row>
    <row r="910" spans="1:9" x14ac:dyDescent="0.25">
      <c r="A910" t="s">
        <v>2704</v>
      </c>
      <c r="B910" t="s">
        <v>2705</v>
      </c>
      <c r="C910" t="s">
        <v>2706</v>
      </c>
      <c r="D910" t="s">
        <v>12</v>
      </c>
      <c r="E910">
        <v>3.31400014285714</v>
      </c>
      <c r="F910">
        <v>0.14709357142857099</v>
      </c>
      <c r="G910">
        <v>4.4937675631517697</v>
      </c>
      <c r="H910" s="1">
        <v>6.6005138515642697E-5</v>
      </c>
      <c r="I910">
        <v>4.3711965408029596E-3</v>
      </c>
    </row>
    <row r="911" spans="1:9" x14ac:dyDescent="0.25">
      <c r="A911" t="s">
        <v>2707</v>
      </c>
      <c r="B911" t="s">
        <v>2323</v>
      </c>
      <c r="C911" t="s">
        <v>2324</v>
      </c>
      <c r="D911" t="s">
        <v>12</v>
      </c>
      <c r="E911">
        <v>0.51981757142857099</v>
      </c>
      <c r="F911">
        <v>0</v>
      </c>
      <c r="G911" t="s">
        <v>208</v>
      </c>
      <c r="H911" s="1">
        <v>5.6418901653733502E-5</v>
      </c>
      <c r="I911">
        <v>3.9426789736504301E-3</v>
      </c>
    </row>
    <row r="912" spans="1:9" x14ac:dyDescent="0.25">
      <c r="A912" t="s">
        <v>2708</v>
      </c>
      <c r="B912" t="s">
        <v>2709</v>
      </c>
      <c r="C912" t="s">
        <v>2710</v>
      </c>
      <c r="D912" t="s">
        <v>12</v>
      </c>
      <c r="E912">
        <v>5.389437</v>
      </c>
      <c r="F912">
        <v>0.73325471428571398</v>
      </c>
      <c r="G912">
        <v>2.8777482251417501</v>
      </c>
      <c r="H912" s="1">
        <v>2.5508231129372599E-6</v>
      </c>
      <c r="I912">
        <v>4.80528691559335E-4</v>
      </c>
    </row>
    <row r="913" spans="1:9" x14ac:dyDescent="0.25">
      <c r="A913" t="s">
        <v>2711</v>
      </c>
      <c r="B913" t="s">
        <v>2712</v>
      </c>
      <c r="C913" t="s">
        <v>2713</v>
      </c>
      <c r="D913" t="s">
        <v>12</v>
      </c>
      <c r="E913">
        <v>1.13440128571429</v>
      </c>
      <c r="F913">
        <v>5.6708285714285697E-2</v>
      </c>
      <c r="G913">
        <v>4.3222277181587998</v>
      </c>
      <c r="H913">
        <v>1.0987167830427799E-3</v>
      </c>
      <c r="I913">
        <v>2.8951710956681299E-2</v>
      </c>
    </row>
    <row r="914" spans="1:9" x14ac:dyDescent="0.25">
      <c r="A914" t="s">
        <v>2714</v>
      </c>
      <c r="B914" t="s">
        <v>2715</v>
      </c>
      <c r="C914" t="s">
        <v>2716</v>
      </c>
      <c r="D914" t="s">
        <v>12</v>
      </c>
      <c r="E914">
        <v>6.9201779999999999</v>
      </c>
      <c r="F914">
        <v>1.06627485714286</v>
      </c>
      <c r="G914">
        <v>2.6982297729340701</v>
      </c>
      <c r="H914">
        <v>1.8510342447859601E-4</v>
      </c>
      <c r="I914">
        <v>8.8979258504624393E-3</v>
      </c>
    </row>
    <row r="915" spans="1:9" x14ac:dyDescent="0.25">
      <c r="A915" t="s">
        <v>2717</v>
      </c>
      <c r="B915" t="s">
        <v>2718</v>
      </c>
      <c r="C915" t="s">
        <v>2719</v>
      </c>
      <c r="D915" t="s">
        <v>12</v>
      </c>
      <c r="E915">
        <v>0.45799985714285701</v>
      </c>
      <c r="F915">
        <v>0</v>
      </c>
      <c r="G915" t="s">
        <v>208</v>
      </c>
      <c r="H915">
        <v>1.67598294537766E-3</v>
      </c>
      <c r="I915">
        <v>3.8073187333567397E-2</v>
      </c>
    </row>
    <row r="916" spans="1:9" x14ac:dyDescent="0.25">
      <c r="A916" t="s">
        <v>2720</v>
      </c>
      <c r="B916" t="s">
        <v>2721</v>
      </c>
      <c r="C916" t="s">
        <v>2722</v>
      </c>
      <c r="D916" t="s">
        <v>12</v>
      </c>
      <c r="E916">
        <v>6.1930842857142903</v>
      </c>
      <c r="F916">
        <v>0.610734</v>
      </c>
      <c r="G916">
        <v>3.3420420123671102</v>
      </c>
      <c r="H916" s="1">
        <v>2.4220992707724099E-6</v>
      </c>
      <c r="I916">
        <v>4.6367717587766E-4</v>
      </c>
    </row>
    <row r="917" spans="1:9" x14ac:dyDescent="0.25">
      <c r="A917" t="s">
        <v>2723</v>
      </c>
      <c r="B917" t="s">
        <v>2724</v>
      </c>
      <c r="C917" t="s">
        <v>2725</v>
      </c>
      <c r="D917" t="s">
        <v>12</v>
      </c>
      <c r="E917">
        <v>4.2743278571428602</v>
      </c>
      <c r="F917">
        <v>0.244055142857143</v>
      </c>
      <c r="G917">
        <v>4.1304185140320202</v>
      </c>
      <c r="H917" s="1">
        <v>3.7042731099369998E-7</v>
      </c>
      <c r="I917">
        <v>1.25553547947802E-4</v>
      </c>
    </row>
    <row r="918" spans="1:9" x14ac:dyDescent="0.25">
      <c r="A918" t="s">
        <v>2726</v>
      </c>
      <c r="B918" t="s">
        <v>2727</v>
      </c>
      <c r="C918" t="s">
        <v>2728</v>
      </c>
      <c r="D918" t="s">
        <v>12</v>
      </c>
      <c r="E918">
        <v>42.012207428571401</v>
      </c>
      <c r="F918">
        <v>13.5736711428571</v>
      </c>
      <c r="G918">
        <v>1.62999762503679</v>
      </c>
      <c r="H918">
        <v>6.76375117504498E-4</v>
      </c>
      <c r="I918">
        <v>2.10493948790666E-2</v>
      </c>
    </row>
    <row r="919" spans="1:9" x14ac:dyDescent="0.25">
      <c r="A919" t="s">
        <v>2729</v>
      </c>
      <c r="B919" t="s">
        <v>2730</v>
      </c>
      <c r="C919" t="s">
        <v>2731</v>
      </c>
      <c r="D919" t="s">
        <v>12</v>
      </c>
      <c r="E919">
        <v>5.9354297142857098</v>
      </c>
      <c r="F919">
        <v>19.314216714285699</v>
      </c>
      <c r="G919">
        <v>-1.7022387831833801</v>
      </c>
      <c r="H919">
        <v>1.8077328656471599E-3</v>
      </c>
      <c r="I919">
        <v>4.0031964174049701E-2</v>
      </c>
    </row>
    <row r="920" spans="1:9" x14ac:dyDescent="0.25">
      <c r="A920" t="s">
        <v>2732</v>
      </c>
      <c r="B920" t="s">
        <v>2733</v>
      </c>
      <c r="C920" t="s">
        <v>2734</v>
      </c>
      <c r="D920" t="s">
        <v>12</v>
      </c>
      <c r="E920">
        <v>9.0081845714285702</v>
      </c>
      <c r="F920">
        <v>2.88346728571429</v>
      </c>
      <c r="G920">
        <v>1.64343173310015</v>
      </c>
      <c r="H920">
        <v>1.4205177269125001E-3</v>
      </c>
      <c r="I920">
        <v>3.4267624807257903E-2</v>
      </c>
    </row>
    <row r="921" spans="1:9" x14ac:dyDescent="0.25">
      <c r="A921" t="s">
        <v>2735</v>
      </c>
      <c r="B921" t="s">
        <v>2736</v>
      </c>
      <c r="C921" t="s">
        <v>2737</v>
      </c>
      <c r="D921" t="s">
        <v>12</v>
      </c>
      <c r="E921">
        <v>26.2273282857143</v>
      </c>
      <c r="F921">
        <v>8.6680224285714296</v>
      </c>
      <c r="G921">
        <v>1.5972960597120101</v>
      </c>
      <c r="H921">
        <v>1.4603362898203201E-3</v>
      </c>
      <c r="I921">
        <v>3.4851965809747303E-2</v>
      </c>
    </row>
    <row r="922" spans="1:9" x14ac:dyDescent="0.25">
      <c r="A922" t="s">
        <v>2738</v>
      </c>
      <c r="B922" t="s">
        <v>2739</v>
      </c>
      <c r="C922" t="s">
        <v>2740</v>
      </c>
      <c r="D922" t="s">
        <v>12</v>
      </c>
      <c r="E922">
        <v>2.2487057142857099</v>
      </c>
      <c r="F922">
        <v>25.3167852857143</v>
      </c>
      <c r="G922">
        <v>-3.49292744898999</v>
      </c>
      <c r="H922">
        <v>1.1798849236830901E-3</v>
      </c>
      <c r="I922">
        <v>3.03370509643099E-2</v>
      </c>
    </row>
    <row r="923" spans="1:9" x14ac:dyDescent="0.25">
      <c r="A923" t="s">
        <v>2741</v>
      </c>
      <c r="B923" t="s">
        <v>1538</v>
      </c>
      <c r="C923" t="s">
        <v>1539</v>
      </c>
      <c r="D923" t="s">
        <v>12</v>
      </c>
      <c r="E923">
        <v>0.673241857142857</v>
      </c>
      <c r="F923">
        <v>6.4044714285714302E-2</v>
      </c>
      <c r="G923">
        <v>3.39397346281473</v>
      </c>
      <c r="H923">
        <v>2.36279668476987E-4</v>
      </c>
      <c r="I923">
        <v>1.0449331544902501E-2</v>
      </c>
    </row>
    <row r="924" spans="1:9" x14ac:dyDescent="0.25">
      <c r="A924" t="s">
        <v>2742</v>
      </c>
      <c r="B924" t="s">
        <v>2743</v>
      </c>
      <c r="C924" t="s">
        <v>2744</v>
      </c>
      <c r="D924" t="s">
        <v>12</v>
      </c>
      <c r="E924">
        <v>6.0306864285714301</v>
      </c>
      <c r="F924">
        <v>0</v>
      </c>
      <c r="G924" t="s">
        <v>208</v>
      </c>
      <c r="H924" s="1">
        <v>3.7989731445450797E-8</v>
      </c>
      <c r="I924" s="1">
        <v>2.6425003065629299E-5</v>
      </c>
    </row>
    <row r="925" spans="1:9" x14ac:dyDescent="0.25">
      <c r="A925" t="s">
        <v>2745</v>
      </c>
      <c r="B925" t="s">
        <v>2654</v>
      </c>
      <c r="C925" t="s">
        <v>2655</v>
      </c>
      <c r="D925" t="s">
        <v>12</v>
      </c>
      <c r="E925">
        <v>5.4343285714285701</v>
      </c>
      <c r="F925">
        <v>21.466762285714299</v>
      </c>
      <c r="G925">
        <v>-1.98193091198879</v>
      </c>
      <c r="H925">
        <v>1.3992191444437601E-3</v>
      </c>
      <c r="I925">
        <v>3.3909594923479697E-2</v>
      </c>
    </row>
    <row r="926" spans="1:9" x14ac:dyDescent="0.25">
      <c r="A926" t="s">
        <v>2746</v>
      </c>
      <c r="B926" t="s">
        <v>2747</v>
      </c>
      <c r="C926" t="s">
        <v>2748</v>
      </c>
      <c r="D926" t="s">
        <v>12</v>
      </c>
      <c r="E926">
        <v>10.485613000000001</v>
      </c>
      <c r="F926">
        <v>33.922980142857099</v>
      </c>
      <c r="G926">
        <v>-1.6938517112385401</v>
      </c>
      <c r="H926">
        <v>1.2238440186446999E-3</v>
      </c>
      <c r="I926">
        <v>3.11169229751414E-2</v>
      </c>
    </row>
    <row r="927" spans="1:9" x14ac:dyDescent="0.25">
      <c r="A927" t="s">
        <v>2749</v>
      </c>
      <c r="B927" t="s">
        <v>2750</v>
      </c>
      <c r="C927" t="s">
        <v>2751</v>
      </c>
      <c r="D927" t="s">
        <v>12</v>
      </c>
      <c r="E927">
        <v>0.54084642857142895</v>
      </c>
      <c r="F927">
        <v>3.6680999999999998E-2</v>
      </c>
      <c r="G927">
        <v>3.8821141286156999</v>
      </c>
      <c r="H927">
        <v>3.1336472752962498E-4</v>
      </c>
      <c r="I927">
        <v>1.25289826519296E-2</v>
      </c>
    </row>
    <row r="928" spans="1:9" x14ac:dyDescent="0.25">
      <c r="A928" t="s">
        <v>2752</v>
      </c>
      <c r="B928" t="s">
        <v>2753</v>
      </c>
      <c r="C928" t="s">
        <v>2754</v>
      </c>
      <c r="D928" t="s">
        <v>12</v>
      </c>
      <c r="E928">
        <v>1.49512057142857</v>
      </c>
      <c r="F928">
        <v>0.213549285714286</v>
      </c>
      <c r="G928">
        <v>2.8076208552431399</v>
      </c>
      <c r="H928">
        <v>1.0314217822237101E-3</v>
      </c>
      <c r="I928">
        <v>2.7778351722692999E-2</v>
      </c>
    </row>
    <row r="929" spans="1:9" x14ac:dyDescent="0.25">
      <c r="A929" t="s">
        <v>2755</v>
      </c>
      <c r="B929" t="s">
        <v>744</v>
      </c>
      <c r="C929" t="s">
        <v>745</v>
      </c>
      <c r="D929" t="s">
        <v>12</v>
      </c>
      <c r="E929">
        <v>18.098245857142899</v>
      </c>
      <c r="F929">
        <v>70.752673285714295</v>
      </c>
      <c r="G929">
        <v>-1.9669347858559001</v>
      </c>
      <c r="H929">
        <v>8.2637674755940303E-4</v>
      </c>
      <c r="I929">
        <v>2.4143763261865601E-2</v>
      </c>
    </row>
    <row r="930" spans="1:9" x14ac:dyDescent="0.25">
      <c r="A930" t="s">
        <v>2756</v>
      </c>
      <c r="B930" t="s">
        <v>2757</v>
      </c>
      <c r="C930" t="s">
        <v>2758</v>
      </c>
      <c r="D930" t="s">
        <v>12</v>
      </c>
      <c r="E930">
        <v>7.9273611428571398</v>
      </c>
      <c r="F930">
        <v>38.1350884285714</v>
      </c>
      <c r="G930">
        <v>-2.2662064379715798</v>
      </c>
      <c r="H930">
        <v>1.4967041958388001E-4</v>
      </c>
      <c r="I930">
        <v>7.7509542948727599E-3</v>
      </c>
    </row>
    <row r="931" spans="1:9" x14ac:dyDescent="0.25">
      <c r="A931" t="s">
        <v>2759</v>
      </c>
      <c r="B931" t="s">
        <v>2760</v>
      </c>
      <c r="C931" t="s">
        <v>2761</v>
      </c>
      <c r="D931" t="s">
        <v>12</v>
      </c>
      <c r="E931">
        <v>1.94494642857143</v>
      </c>
      <c r="F931">
        <v>0</v>
      </c>
      <c r="G931" t="s">
        <v>208</v>
      </c>
      <c r="H931" s="1">
        <v>1.17324465944164E-5</v>
      </c>
      <c r="I931">
        <v>1.3877185395848399E-3</v>
      </c>
    </row>
    <row r="932" spans="1:9" x14ac:dyDescent="0.25">
      <c r="A932" t="s">
        <v>2762</v>
      </c>
      <c r="B932" t="s">
        <v>2763</v>
      </c>
      <c r="C932" t="s">
        <v>2764</v>
      </c>
      <c r="D932" t="s">
        <v>12</v>
      </c>
      <c r="E932">
        <v>1.0256879999999999</v>
      </c>
      <c r="F932">
        <v>0.19778014285714299</v>
      </c>
      <c r="G932">
        <v>2.3746224581669901</v>
      </c>
      <c r="H932">
        <v>8.0633216566899403E-4</v>
      </c>
      <c r="I932">
        <v>2.3783062723030501E-2</v>
      </c>
    </row>
    <row r="933" spans="1:9" x14ac:dyDescent="0.25">
      <c r="A933" t="s">
        <v>2765</v>
      </c>
      <c r="B933" t="s">
        <v>2766</v>
      </c>
      <c r="C933" t="s">
        <v>2767</v>
      </c>
      <c r="D933" t="s">
        <v>12</v>
      </c>
      <c r="E933">
        <v>0.363903714285714</v>
      </c>
      <c r="F933">
        <v>3.9726418571428601</v>
      </c>
      <c r="G933">
        <v>-3.44847005535118</v>
      </c>
      <c r="H933" s="1">
        <v>1.4513792130124499E-5</v>
      </c>
      <c r="I933">
        <v>1.5945890468654501E-3</v>
      </c>
    </row>
    <row r="934" spans="1:9" x14ac:dyDescent="0.25">
      <c r="A934" t="s">
        <v>2768</v>
      </c>
      <c r="B934" t="s">
        <v>2769</v>
      </c>
      <c r="C934" t="s">
        <v>2770</v>
      </c>
      <c r="D934" t="s">
        <v>12</v>
      </c>
      <c r="E934">
        <v>0.14642257142857101</v>
      </c>
      <c r="F934">
        <v>0</v>
      </c>
      <c r="G934" t="s">
        <v>208</v>
      </c>
      <c r="H934" s="1">
        <v>3.7185147173010499E-6</v>
      </c>
      <c r="I934">
        <v>6.3949273153483701E-4</v>
      </c>
    </row>
    <row r="935" spans="1:9" x14ac:dyDescent="0.25">
      <c r="A935" t="s">
        <v>2771</v>
      </c>
      <c r="B935" t="s">
        <v>2772</v>
      </c>
      <c r="C935" t="s">
        <v>2773</v>
      </c>
      <c r="D935" t="s">
        <v>12</v>
      </c>
      <c r="E935">
        <v>0.339348714285714</v>
      </c>
      <c r="F935">
        <v>3.6771471428571401</v>
      </c>
      <c r="G935">
        <v>-3.43774645564246</v>
      </c>
      <c r="H935">
        <v>4.1727146415874501E-4</v>
      </c>
      <c r="I935">
        <v>1.51882521205029E-2</v>
      </c>
    </row>
    <row r="936" spans="1:9" x14ac:dyDescent="0.25">
      <c r="A936" t="s">
        <v>2774</v>
      </c>
      <c r="B936" t="s">
        <v>2775</v>
      </c>
      <c r="C936" t="s">
        <v>2776</v>
      </c>
      <c r="D936" t="s">
        <v>12</v>
      </c>
      <c r="E936">
        <v>0.29825757142857101</v>
      </c>
      <c r="F936">
        <v>4.2268201428571404</v>
      </c>
      <c r="G936">
        <v>-3.82494205788523</v>
      </c>
      <c r="H936">
        <v>5.5853938638174999E-4</v>
      </c>
      <c r="I936">
        <v>1.8500494282508499E-2</v>
      </c>
    </row>
    <row r="937" spans="1:9" x14ac:dyDescent="0.25">
      <c r="A937" t="s">
        <v>2777</v>
      </c>
      <c r="B937" t="s">
        <v>2778</v>
      </c>
      <c r="C937" t="s">
        <v>2779</v>
      </c>
      <c r="D937" t="s">
        <v>12</v>
      </c>
      <c r="E937">
        <v>3.1326285714285702E-2</v>
      </c>
      <c r="F937">
        <v>0.40748899999999999</v>
      </c>
      <c r="G937">
        <v>-3.7013154869770601</v>
      </c>
      <c r="H937" s="1">
        <v>3.0932402844569397E-5</v>
      </c>
      <c r="I937">
        <v>2.6608706535410798E-3</v>
      </c>
    </row>
    <row r="938" spans="1:9" x14ac:dyDescent="0.25">
      <c r="A938" t="s">
        <v>2780</v>
      </c>
      <c r="B938" t="s">
        <v>2781</v>
      </c>
      <c r="C938" t="s">
        <v>2782</v>
      </c>
      <c r="D938" t="s">
        <v>12</v>
      </c>
      <c r="E938">
        <v>10.138123571428601</v>
      </c>
      <c r="F938">
        <v>74.551318714285699</v>
      </c>
      <c r="G938">
        <v>-2.878443218253</v>
      </c>
      <c r="H938" s="1">
        <v>3.53000167958782E-6</v>
      </c>
      <c r="I938">
        <v>6.1487009355248303E-4</v>
      </c>
    </row>
    <row r="939" spans="1:9" x14ac:dyDescent="0.25">
      <c r="A939" t="s">
        <v>2783</v>
      </c>
      <c r="B939" t="s">
        <v>2784</v>
      </c>
      <c r="C939" t="s">
        <v>2785</v>
      </c>
      <c r="D939" t="s">
        <v>12</v>
      </c>
      <c r="E939">
        <v>6.1477255714285697</v>
      </c>
      <c r="F939">
        <v>3.1608142857142897E-2</v>
      </c>
      <c r="G939">
        <v>7.6036126838260296</v>
      </c>
      <c r="H939" s="1">
        <v>9.3165719548898498E-11</v>
      </c>
      <c r="I939" s="1">
        <v>2.2239715957680601E-7</v>
      </c>
    </row>
    <row r="940" spans="1:9" x14ac:dyDescent="0.25">
      <c r="A940" t="s">
        <v>2786</v>
      </c>
      <c r="B940" t="s">
        <v>2787</v>
      </c>
      <c r="C940" t="s">
        <v>2788</v>
      </c>
      <c r="D940" t="s">
        <v>12</v>
      </c>
      <c r="E940">
        <v>2.55837714285714</v>
      </c>
      <c r="F940">
        <v>0.67027142857142896</v>
      </c>
      <c r="G940">
        <v>1.93241161160679</v>
      </c>
      <c r="H940">
        <v>9.6359792549996395E-4</v>
      </c>
      <c r="I940">
        <v>2.6606093824668199E-2</v>
      </c>
    </row>
    <row r="941" spans="1:9" x14ac:dyDescent="0.25">
      <c r="A941" t="s">
        <v>2789</v>
      </c>
      <c r="B941" t="s">
        <v>2790</v>
      </c>
      <c r="C941" t="s">
        <v>2791</v>
      </c>
      <c r="D941" t="s">
        <v>12</v>
      </c>
      <c r="E941">
        <v>34.909361857142898</v>
      </c>
      <c r="F941">
        <v>104.988285571429</v>
      </c>
      <c r="G941">
        <v>-1.58854247342637</v>
      </c>
      <c r="H941">
        <v>1.45717073655542E-3</v>
      </c>
      <c r="I941">
        <v>3.4814264719726602E-2</v>
      </c>
    </row>
    <row r="942" spans="1:9" x14ac:dyDescent="0.25">
      <c r="A942" t="s">
        <v>2792</v>
      </c>
      <c r="B942" t="s">
        <v>2793</v>
      </c>
      <c r="C942" t="s">
        <v>2794</v>
      </c>
      <c r="D942" t="s">
        <v>12</v>
      </c>
      <c r="E942">
        <v>0.16960842857142899</v>
      </c>
      <c r="F942">
        <v>1.47701428571429E-2</v>
      </c>
      <c r="G942">
        <v>3.5214521803361198</v>
      </c>
      <c r="H942">
        <v>1.9085673556278101E-3</v>
      </c>
      <c r="I942">
        <v>4.1538034617417202E-2</v>
      </c>
    </row>
    <row r="943" spans="1:9" x14ac:dyDescent="0.25">
      <c r="A943" t="s">
        <v>2795</v>
      </c>
      <c r="B943" t="s">
        <v>2796</v>
      </c>
      <c r="C943" t="s">
        <v>2797</v>
      </c>
      <c r="D943" t="s">
        <v>12</v>
      </c>
      <c r="E943">
        <v>2.9837848571428598</v>
      </c>
      <c r="F943">
        <v>0.609475428571429</v>
      </c>
      <c r="G943">
        <v>2.2915035513736801</v>
      </c>
      <c r="H943">
        <v>7.3319400165064495E-4</v>
      </c>
      <c r="I943">
        <v>2.2177477642014401E-2</v>
      </c>
    </row>
    <row r="944" spans="1:9" x14ac:dyDescent="0.25">
      <c r="A944" t="s">
        <v>2798</v>
      </c>
      <c r="B944" t="s">
        <v>2799</v>
      </c>
      <c r="C944" t="s">
        <v>2800</v>
      </c>
      <c r="D944" t="s">
        <v>12</v>
      </c>
      <c r="E944">
        <v>3.3020838571428599</v>
      </c>
      <c r="F944">
        <v>0.82431942857142904</v>
      </c>
      <c r="G944">
        <v>2.00210135468912</v>
      </c>
      <c r="H944">
        <v>7.0594667892082802E-4</v>
      </c>
      <c r="I944">
        <v>2.1655321983525599E-2</v>
      </c>
    </row>
    <row r="945" spans="1:9" x14ac:dyDescent="0.25">
      <c r="A945" t="s">
        <v>2801</v>
      </c>
      <c r="B945" t="s">
        <v>2802</v>
      </c>
      <c r="C945" t="s">
        <v>2803</v>
      </c>
      <c r="D945" t="s">
        <v>12</v>
      </c>
      <c r="E945">
        <v>1.91571685714286</v>
      </c>
      <c r="F945">
        <v>5.8138571428571401E-2</v>
      </c>
      <c r="G945">
        <v>5.0422449141049102</v>
      </c>
      <c r="H945" s="1">
        <v>6.7506879096691699E-7</v>
      </c>
      <c r="I945">
        <v>1.9750557192654101E-4</v>
      </c>
    </row>
    <row r="946" spans="1:9" x14ac:dyDescent="0.25">
      <c r="A946" t="s">
        <v>2804</v>
      </c>
      <c r="B946" t="s">
        <v>2805</v>
      </c>
      <c r="C946" t="s">
        <v>2806</v>
      </c>
      <c r="D946" t="s">
        <v>12</v>
      </c>
      <c r="E946">
        <v>9.7056798571428597</v>
      </c>
      <c r="F946">
        <v>1.8178259999999999</v>
      </c>
      <c r="G946">
        <v>2.4166151602408799</v>
      </c>
      <c r="H946" s="1">
        <v>7.1702494558165998E-5</v>
      </c>
      <c r="I946">
        <v>4.6090135317795903E-3</v>
      </c>
    </row>
    <row r="947" spans="1:9" x14ac:dyDescent="0.25">
      <c r="A947" t="s">
        <v>2807</v>
      </c>
      <c r="B947" t="s">
        <v>2808</v>
      </c>
      <c r="C947" t="s">
        <v>2809</v>
      </c>
      <c r="D947" t="s">
        <v>12</v>
      </c>
      <c r="E947">
        <v>7.6442857142857096E-4</v>
      </c>
      <c r="F947">
        <v>0.15465514285714299</v>
      </c>
      <c r="G947">
        <v>-7.6604573920792403</v>
      </c>
      <c r="H947" s="1">
        <v>3.9209600675826899E-5</v>
      </c>
      <c r="I947">
        <v>3.1011310148976899E-3</v>
      </c>
    </row>
    <row r="948" spans="1:9" x14ac:dyDescent="0.25">
      <c r="A948" t="s">
        <v>2810</v>
      </c>
      <c r="B948" t="s">
        <v>2811</v>
      </c>
      <c r="C948" t="s">
        <v>2812</v>
      </c>
      <c r="D948" t="s">
        <v>12</v>
      </c>
      <c r="E948">
        <v>3.33882342857143</v>
      </c>
      <c r="F948">
        <v>0.22252171428571399</v>
      </c>
      <c r="G948">
        <v>3.9073217692203599</v>
      </c>
      <c r="H948" s="1">
        <v>6.1947861733287505E-5</v>
      </c>
      <c r="I948">
        <v>4.1935675880764101E-3</v>
      </c>
    </row>
    <row r="949" spans="1:9" x14ac:dyDescent="0.25">
      <c r="A949" t="s">
        <v>2813</v>
      </c>
      <c r="B949" t="s">
        <v>2814</v>
      </c>
      <c r="C949" t="s">
        <v>2815</v>
      </c>
      <c r="D949" t="s">
        <v>12</v>
      </c>
      <c r="E949">
        <v>3.7006841428571402</v>
      </c>
      <c r="F949">
        <v>0.92401371428571399</v>
      </c>
      <c r="G949">
        <v>2.0018058359000799</v>
      </c>
      <c r="H949">
        <v>1.16169012295863E-3</v>
      </c>
      <c r="I949">
        <v>2.99903131353264E-2</v>
      </c>
    </row>
    <row r="950" spans="1:9" x14ac:dyDescent="0.25">
      <c r="A950" t="s">
        <v>2816</v>
      </c>
      <c r="B950" t="s">
        <v>2817</v>
      </c>
      <c r="C950" t="s">
        <v>2818</v>
      </c>
      <c r="D950" t="s">
        <v>12</v>
      </c>
      <c r="E950">
        <v>160.150063285714</v>
      </c>
      <c r="F950">
        <v>17.398091857142902</v>
      </c>
      <c r="G950">
        <v>3.2024233765226202</v>
      </c>
      <c r="H950" s="1">
        <v>9.6909489705425706E-9</v>
      </c>
      <c r="I950" s="1">
        <v>9.4247170668796103E-6</v>
      </c>
    </row>
    <row r="951" spans="1:9" x14ac:dyDescent="0.25">
      <c r="A951" t="s">
        <v>2819</v>
      </c>
      <c r="B951" t="s">
        <v>2820</v>
      </c>
      <c r="C951" t="s">
        <v>2821</v>
      </c>
      <c r="D951" t="s">
        <v>12</v>
      </c>
      <c r="E951">
        <v>1.0752630000000001</v>
      </c>
      <c r="F951">
        <v>1.58818571428571E-2</v>
      </c>
      <c r="G951">
        <v>6.0811661397418302</v>
      </c>
      <c r="H951" s="1">
        <v>6.5131445125726301E-5</v>
      </c>
      <c r="I951">
        <v>4.3352034701460099E-3</v>
      </c>
    </row>
    <row r="952" spans="1:9" x14ac:dyDescent="0.25">
      <c r="A952" t="s">
        <v>2822</v>
      </c>
      <c r="B952" t="s">
        <v>2823</v>
      </c>
      <c r="C952" t="s">
        <v>2824</v>
      </c>
      <c r="D952" t="s">
        <v>12</v>
      </c>
      <c r="E952">
        <v>1.67491428571429E-2</v>
      </c>
      <c r="F952">
        <v>0</v>
      </c>
      <c r="G952" t="s">
        <v>208</v>
      </c>
      <c r="H952">
        <v>1.9991512779110501E-4</v>
      </c>
      <c r="I952">
        <v>9.3739667934299598E-3</v>
      </c>
    </row>
    <row r="953" spans="1:9" x14ac:dyDescent="0.25">
      <c r="A953" t="s">
        <v>2825</v>
      </c>
      <c r="B953" t="s">
        <v>2826</v>
      </c>
      <c r="C953" t="s">
        <v>2827</v>
      </c>
      <c r="D953" t="s">
        <v>12</v>
      </c>
      <c r="E953">
        <v>3.1103142857142899E-2</v>
      </c>
      <c r="F953">
        <v>0.49411814285714301</v>
      </c>
      <c r="G953">
        <v>-3.9897237573164799</v>
      </c>
      <c r="H953">
        <v>1.49111457593483E-3</v>
      </c>
      <c r="I953">
        <v>3.5273927309496203E-2</v>
      </c>
    </row>
    <row r="954" spans="1:9" x14ac:dyDescent="0.25">
      <c r="A954" t="s">
        <v>2828</v>
      </c>
      <c r="B954" t="s">
        <v>2829</v>
      </c>
      <c r="C954" t="s">
        <v>2830</v>
      </c>
      <c r="D954" t="s">
        <v>12</v>
      </c>
      <c r="E954">
        <v>2.95168014285714</v>
      </c>
      <c r="F954">
        <v>0.58120185714285699</v>
      </c>
      <c r="G954">
        <v>2.3444251750342402</v>
      </c>
      <c r="H954">
        <v>1.72063756735684E-3</v>
      </c>
      <c r="I954">
        <v>3.8718446261336602E-2</v>
      </c>
    </row>
    <row r="955" spans="1:9" x14ac:dyDescent="0.25">
      <c r="A955" t="s">
        <v>2831</v>
      </c>
      <c r="B955" t="s">
        <v>2832</v>
      </c>
      <c r="C955" t="s">
        <v>2833</v>
      </c>
      <c r="D955" t="s">
        <v>12</v>
      </c>
      <c r="E955">
        <v>6.0395714285714297E-3</v>
      </c>
      <c r="F955">
        <v>1.06172171428571</v>
      </c>
      <c r="G955">
        <v>-7.4577437797755204</v>
      </c>
      <c r="H955" s="1">
        <v>3.50119903935302E-9</v>
      </c>
      <c r="I955" s="1">
        <v>4.2760632407019202E-6</v>
      </c>
    </row>
    <row r="956" spans="1:9" x14ac:dyDescent="0.25">
      <c r="A956" t="s">
        <v>2834</v>
      </c>
      <c r="B956" t="s">
        <v>2835</v>
      </c>
      <c r="C956" t="s">
        <v>2836</v>
      </c>
      <c r="D956" t="s">
        <v>12</v>
      </c>
      <c r="E956">
        <v>2.77599771428571</v>
      </c>
      <c r="F956">
        <v>0.26974542857142902</v>
      </c>
      <c r="G956">
        <v>3.36333596462562</v>
      </c>
      <c r="H956" s="1">
        <v>1.9718490089063299E-5</v>
      </c>
      <c r="I956">
        <v>1.96871879232375E-3</v>
      </c>
    </row>
    <row r="957" spans="1:9" x14ac:dyDescent="0.25">
      <c r="A957" t="s">
        <v>2837</v>
      </c>
      <c r="B957" t="s">
        <v>1993</v>
      </c>
      <c r="C957" t="s">
        <v>1994</v>
      </c>
      <c r="D957" t="s">
        <v>12</v>
      </c>
      <c r="E957">
        <v>0.398111142857143</v>
      </c>
      <c r="F957">
        <v>0</v>
      </c>
      <c r="G957" t="s">
        <v>208</v>
      </c>
      <c r="H957" s="1">
        <v>9.7001435109376707E-7</v>
      </c>
      <c r="I957">
        <v>2.4729009062726101E-4</v>
      </c>
    </row>
    <row r="958" spans="1:9" x14ac:dyDescent="0.25">
      <c r="A958" t="s">
        <v>2838</v>
      </c>
      <c r="B958" t="s">
        <v>2492</v>
      </c>
      <c r="C958" t="s">
        <v>2493</v>
      </c>
      <c r="D958" t="s">
        <v>12</v>
      </c>
      <c r="E958">
        <v>1136.16464671429</v>
      </c>
      <c r="F958">
        <v>161.23566871428599</v>
      </c>
      <c r="G958">
        <v>2.8169290786898702</v>
      </c>
      <c r="H958" s="1">
        <v>1.1938284726420999E-7</v>
      </c>
      <c r="I958" s="1">
        <v>5.9427197140766601E-5</v>
      </c>
    </row>
    <row r="959" spans="1:9" x14ac:dyDescent="0.25">
      <c r="A959" t="s">
        <v>2839</v>
      </c>
      <c r="B959" t="s">
        <v>2840</v>
      </c>
      <c r="C959" t="s">
        <v>2841</v>
      </c>
      <c r="D959" t="s">
        <v>12</v>
      </c>
      <c r="E959">
        <v>0.60037685714285705</v>
      </c>
      <c r="F959">
        <v>2.90471428571429E-2</v>
      </c>
      <c r="G959">
        <v>4.36940019718672</v>
      </c>
      <c r="H959">
        <v>2.1940682600214102E-3</v>
      </c>
      <c r="I959">
        <v>4.5489453524443203E-2</v>
      </c>
    </row>
    <row r="960" spans="1:9" x14ac:dyDescent="0.25">
      <c r="A960" t="s">
        <v>2842</v>
      </c>
      <c r="B960" t="s">
        <v>2843</v>
      </c>
      <c r="C960" t="s">
        <v>2844</v>
      </c>
      <c r="D960" t="s">
        <v>12</v>
      </c>
      <c r="E960">
        <v>5.9481310000000001</v>
      </c>
      <c r="F960">
        <v>0.206989714285714</v>
      </c>
      <c r="G960">
        <v>4.8448054369126901</v>
      </c>
      <c r="H960">
        <v>1.61164402145894E-4</v>
      </c>
      <c r="I960">
        <v>8.1696817811726299E-3</v>
      </c>
    </row>
    <row r="961" spans="1:9" x14ac:dyDescent="0.25">
      <c r="A961" t="s">
        <v>2845</v>
      </c>
      <c r="B961" t="s">
        <v>2846</v>
      </c>
      <c r="C961" t="s">
        <v>2847</v>
      </c>
      <c r="D961" t="s">
        <v>12</v>
      </c>
      <c r="E961">
        <v>8.3199757142857091</v>
      </c>
      <c r="F961">
        <v>31.8079207142857</v>
      </c>
      <c r="G961">
        <v>-1.9347348435876499</v>
      </c>
      <c r="H961">
        <v>3.0510611128427501E-4</v>
      </c>
      <c r="I961">
        <v>1.22970875619805E-2</v>
      </c>
    </row>
    <row r="962" spans="1:9" x14ac:dyDescent="0.25">
      <c r="A962" t="s">
        <v>2848</v>
      </c>
      <c r="B962" t="s">
        <v>2849</v>
      </c>
      <c r="C962" t="s">
        <v>2850</v>
      </c>
      <c r="D962" t="s">
        <v>12</v>
      </c>
      <c r="E962">
        <v>0.347786571428571</v>
      </c>
      <c r="F962">
        <v>4.9212428571428601E-2</v>
      </c>
      <c r="G962">
        <v>2.82110761053546</v>
      </c>
      <c r="H962">
        <v>9.9522231354563393E-4</v>
      </c>
      <c r="I962">
        <v>2.7160034742513099E-2</v>
      </c>
    </row>
    <row r="963" spans="1:9" x14ac:dyDescent="0.25">
      <c r="A963" t="s">
        <v>2851</v>
      </c>
      <c r="B963" t="s">
        <v>2852</v>
      </c>
      <c r="C963" t="s">
        <v>2853</v>
      </c>
      <c r="D963" t="s">
        <v>12</v>
      </c>
      <c r="E963">
        <v>1.705219</v>
      </c>
      <c r="F963">
        <v>3.8648285714285698E-2</v>
      </c>
      <c r="G963">
        <v>5.4634088018673204</v>
      </c>
      <c r="H963">
        <v>2.03185904450399E-4</v>
      </c>
      <c r="I963">
        <v>9.4719600638247907E-3</v>
      </c>
    </row>
    <row r="964" spans="1:9" x14ac:dyDescent="0.25">
      <c r="A964" t="s">
        <v>2854</v>
      </c>
      <c r="B964" t="s">
        <v>2855</v>
      </c>
      <c r="C964" t="s">
        <v>2856</v>
      </c>
      <c r="D964" t="s">
        <v>12</v>
      </c>
      <c r="E964">
        <v>0.136016142857143</v>
      </c>
      <c r="F964">
        <v>1.31137142857143E-2</v>
      </c>
      <c r="G964">
        <v>3.3746296127820901</v>
      </c>
      <c r="H964">
        <v>3.8913958072358802E-4</v>
      </c>
      <c r="I964">
        <v>1.4535027589666001E-2</v>
      </c>
    </row>
    <row r="965" spans="1:9" x14ac:dyDescent="0.25">
      <c r="A965" t="s">
        <v>2857</v>
      </c>
      <c r="B965" t="s">
        <v>2858</v>
      </c>
      <c r="C965" t="s">
        <v>2859</v>
      </c>
      <c r="D965" t="s">
        <v>12</v>
      </c>
      <c r="E965">
        <v>0.20871485714285701</v>
      </c>
      <c r="F965">
        <v>0</v>
      </c>
      <c r="G965" t="s">
        <v>208</v>
      </c>
      <c r="H965">
        <v>1.2785480866361399E-3</v>
      </c>
      <c r="I965">
        <v>3.1945680228468901E-2</v>
      </c>
    </row>
    <row r="966" spans="1:9" x14ac:dyDescent="0.25">
      <c r="A966" t="s">
        <v>2860</v>
      </c>
      <c r="B966" t="s">
        <v>2861</v>
      </c>
      <c r="C966" t="s">
        <v>2862</v>
      </c>
      <c r="D966" t="s">
        <v>12</v>
      </c>
      <c r="E966">
        <v>0.19064428571428599</v>
      </c>
      <c r="F966">
        <v>4.3365714285714301E-3</v>
      </c>
      <c r="G966">
        <v>5.4581846061348598</v>
      </c>
      <c r="H966">
        <v>2.4846086737117601E-3</v>
      </c>
      <c r="I966">
        <v>4.9358281485478099E-2</v>
      </c>
    </row>
    <row r="967" spans="1:9" x14ac:dyDescent="0.25">
      <c r="A967" t="s">
        <v>2863</v>
      </c>
      <c r="B967" t="s">
        <v>2864</v>
      </c>
      <c r="C967" t="s">
        <v>2865</v>
      </c>
      <c r="D967" t="s">
        <v>12</v>
      </c>
      <c r="E967">
        <v>3.72351785714286</v>
      </c>
      <c r="F967">
        <v>0.414863571428571</v>
      </c>
      <c r="G967">
        <v>3.1659573894889199</v>
      </c>
      <c r="H967">
        <v>3.6254882022692699E-4</v>
      </c>
      <c r="I967">
        <v>1.3833637506224799E-2</v>
      </c>
    </row>
    <row r="968" spans="1:9" x14ac:dyDescent="0.25">
      <c r="A968" t="s">
        <v>2866</v>
      </c>
      <c r="B968" t="s">
        <v>2867</v>
      </c>
      <c r="C968" t="s">
        <v>2868</v>
      </c>
      <c r="D968" t="s">
        <v>12</v>
      </c>
      <c r="E968">
        <v>20.3886137142857</v>
      </c>
      <c r="F968">
        <v>2.00318742857143</v>
      </c>
      <c r="G968">
        <v>3.3473943667492998</v>
      </c>
      <c r="H968">
        <v>2.6016080121989002E-4</v>
      </c>
      <c r="I968">
        <v>1.1094384666881301E-2</v>
      </c>
    </row>
    <row r="969" spans="1:9" x14ac:dyDescent="0.25">
      <c r="A969" t="s">
        <v>2869</v>
      </c>
      <c r="B969" t="s">
        <v>2870</v>
      </c>
      <c r="C969" t="s">
        <v>2871</v>
      </c>
      <c r="D969" t="s">
        <v>12</v>
      </c>
      <c r="E969">
        <v>7.80436285714286</v>
      </c>
      <c r="F969">
        <v>1.3870070000000001</v>
      </c>
      <c r="G969">
        <v>2.4923057876437702</v>
      </c>
      <c r="H969">
        <v>6.53905117393382E-4</v>
      </c>
      <c r="I969">
        <v>2.0520351417741001E-2</v>
      </c>
    </row>
    <row r="970" spans="1:9" x14ac:dyDescent="0.25">
      <c r="A970" t="s">
        <v>2872</v>
      </c>
      <c r="B970" t="s">
        <v>1258</v>
      </c>
      <c r="C970" t="s">
        <v>1259</v>
      </c>
      <c r="D970" t="s">
        <v>12</v>
      </c>
      <c r="E970">
        <v>45.0779864285714</v>
      </c>
      <c r="F970">
        <v>2.4524854285714301</v>
      </c>
      <c r="G970">
        <v>4.2001066039353603</v>
      </c>
      <c r="H970">
        <v>1.10575948172593E-4</v>
      </c>
      <c r="I970">
        <v>6.25760967910125E-3</v>
      </c>
    </row>
    <row r="971" spans="1:9" x14ac:dyDescent="0.25">
      <c r="A971" t="s">
        <v>2873</v>
      </c>
      <c r="B971" t="s">
        <v>2874</v>
      </c>
      <c r="C971" t="s">
        <v>2875</v>
      </c>
      <c r="D971" t="s">
        <v>12</v>
      </c>
      <c r="E971">
        <v>2.1122301428571402</v>
      </c>
      <c r="F971">
        <v>0.136980285714286</v>
      </c>
      <c r="G971">
        <v>3.9467268556982602</v>
      </c>
      <c r="H971" s="1">
        <v>3.4188667864841698E-7</v>
      </c>
      <c r="I971">
        <v>1.19697945061597E-4</v>
      </c>
    </row>
    <row r="972" spans="1:9" x14ac:dyDescent="0.25">
      <c r="A972" t="s">
        <v>2876</v>
      </c>
      <c r="B972" t="s">
        <v>1876</v>
      </c>
      <c r="C972" t="s">
        <v>1877</v>
      </c>
      <c r="D972" t="s">
        <v>12</v>
      </c>
      <c r="E972">
        <v>1.79549128571429</v>
      </c>
      <c r="F972">
        <v>7.5185714285714298E-4</v>
      </c>
      <c r="G972">
        <v>11.2216324628936</v>
      </c>
      <c r="H972" s="1">
        <v>3.3246682071251598E-7</v>
      </c>
      <c r="I972">
        <v>1.17058297586728E-4</v>
      </c>
    </row>
    <row r="973" spans="1:9" x14ac:dyDescent="0.25">
      <c r="A973" t="s">
        <v>2877</v>
      </c>
      <c r="B973" t="s">
        <v>2878</v>
      </c>
      <c r="C973" t="s">
        <v>2879</v>
      </c>
      <c r="D973" t="s">
        <v>12</v>
      </c>
      <c r="E973">
        <v>2.37312228571429</v>
      </c>
      <c r="F973">
        <v>0.21189571428571399</v>
      </c>
      <c r="G973">
        <v>3.4853601299763901</v>
      </c>
      <c r="H973">
        <v>6.19838075580501E-4</v>
      </c>
      <c r="I973">
        <v>1.9848613595258101E-2</v>
      </c>
    </row>
    <row r="974" spans="1:9" x14ac:dyDescent="0.25">
      <c r="A974" t="s">
        <v>2880</v>
      </c>
      <c r="B974" t="s">
        <v>2087</v>
      </c>
      <c r="C974" t="s">
        <v>2088</v>
      </c>
      <c r="D974" t="s">
        <v>12</v>
      </c>
      <c r="E974">
        <v>0.52047328571428597</v>
      </c>
      <c r="F974">
        <v>8.5869999999999991E-3</v>
      </c>
      <c r="G974">
        <v>5.9215261143465998</v>
      </c>
      <c r="H974" s="1">
        <v>1.9570807492555401E-7</v>
      </c>
      <c r="I974" s="1">
        <v>8.3560187941689805E-5</v>
      </c>
    </row>
    <row r="975" spans="1:9" x14ac:dyDescent="0.25">
      <c r="A975" t="s">
        <v>2881</v>
      </c>
      <c r="B975" t="s">
        <v>2882</v>
      </c>
      <c r="C975" t="s">
        <v>2883</v>
      </c>
      <c r="D975" t="s">
        <v>12</v>
      </c>
      <c r="E975">
        <v>0.34840599999999999</v>
      </c>
      <c r="F975">
        <v>0</v>
      </c>
      <c r="G975" t="s">
        <v>208</v>
      </c>
      <c r="H975" s="1">
        <v>7.1848807753012098E-6</v>
      </c>
      <c r="I975">
        <v>9.941240116026239E-4</v>
      </c>
    </row>
    <row r="976" spans="1:9" x14ac:dyDescent="0.25">
      <c r="A976" t="s">
        <v>2884</v>
      </c>
      <c r="B976" t="s">
        <v>2885</v>
      </c>
      <c r="C976" t="s">
        <v>2886</v>
      </c>
      <c r="D976" t="s">
        <v>12</v>
      </c>
      <c r="E976">
        <v>33.571879285714303</v>
      </c>
      <c r="F976">
        <v>8.7005604285714302</v>
      </c>
      <c r="G976">
        <v>1.9480730611596799</v>
      </c>
      <c r="H976">
        <v>3.3595837996568101E-4</v>
      </c>
      <c r="I976">
        <v>1.3156866712503899E-2</v>
      </c>
    </row>
    <row r="977" spans="1:9" x14ac:dyDescent="0.25">
      <c r="A977" t="s">
        <v>2887</v>
      </c>
      <c r="B977" t="s">
        <v>2888</v>
      </c>
      <c r="C977" t="s">
        <v>2889</v>
      </c>
      <c r="D977" t="s">
        <v>12</v>
      </c>
      <c r="E977">
        <v>0.71532714285714305</v>
      </c>
      <c r="F977">
        <v>0.129584714285714</v>
      </c>
      <c r="G977">
        <v>2.4647076361113101</v>
      </c>
      <c r="H977">
        <v>1.0371390392710401E-3</v>
      </c>
      <c r="I977">
        <v>2.7853189647597799E-2</v>
      </c>
    </row>
    <row r="978" spans="1:9" x14ac:dyDescent="0.25">
      <c r="A978" t="s">
        <v>2890</v>
      </c>
      <c r="B978" t="s">
        <v>2891</v>
      </c>
      <c r="C978" t="s">
        <v>2892</v>
      </c>
      <c r="D978" t="s">
        <v>12</v>
      </c>
      <c r="E978">
        <v>0.27474028571428599</v>
      </c>
      <c r="F978">
        <v>2.1690197142857102</v>
      </c>
      <c r="G978">
        <v>-2.9809027894890501</v>
      </c>
      <c r="H978">
        <v>1.7257908611171801E-4</v>
      </c>
      <c r="I978">
        <v>8.5140907240827107E-3</v>
      </c>
    </row>
    <row r="979" spans="1:9" x14ac:dyDescent="0.25">
      <c r="A979" t="s">
        <v>2893</v>
      </c>
      <c r="B979" t="s">
        <v>2894</v>
      </c>
      <c r="C979" t="s">
        <v>2895</v>
      </c>
      <c r="D979" t="s">
        <v>12</v>
      </c>
      <c r="E979">
        <v>2.2740955714285702</v>
      </c>
      <c r="F979">
        <v>0.25788557142857099</v>
      </c>
      <c r="G979">
        <v>3.1404899239720598</v>
      </c>
      <c r="H979" s="1">
        <v>5.7102295955558803E-5</v>
      </c>
      <c r="I979">
        <v>3.9745695500995404E-3</v>
      </c>
    </row>
    <row r="980" spans="1:9" x14ac:dyDescent="0.25">
      <c r="A980" t="s">
        <v>2896</v>
      </c>
      <c r="B980" t="s">
        <v>2897</v>
      </c>
      <c r="C980" t="s">
        <v>2898</v>
      </c>
      <c r="D980" t="s">
        <v>12</v>
      </c>
      <c r="E980">
        <v>0.30936985714285697</v>
      </c>
      <c r="F980">
        <v>0</v>
      </c>
      <c r="G980" t="s">
        <v>208</v>
      </c>
      <c r="H980">
        <v>1.8385509301539299E-4</v>
      </c>
      <c r="I980">
        <v>8.8500696538431605E-3</v>
      </c>
    </row>
    <row r="981" spans="1:9" x14ac:dyDescent="0.25">
      <c r="A981" t="s">
        <v>2899</v>
      </c>
      <c r="B981" t="s">
        <v>2900</v>
      </c>
      <c r="C981" t="s">
        <v>2901</v>
      </c>
      <c r="D981" t="s">
        <v>12</v>
      </c>
      <c r="E981">
        <v>1.7856E-2</v>
      </c>
      <c r="F981">
        <v>0.27762157142857102</v>
      </c>
      <c r="G981">
        <v>-3.9586388334918401</v>
      </c>
      <c r="H981">
        <v>8.77935730345099E-4</v>
      </c>
      <c r="I981">
        <v>2.5078113561418799E-2</v>
      </c>
    </row>
    <row r="982" spans="1:9" x14ac:dyDescent="0.25">
      <c r="A982" t="s">
        <v>2902</v>
      </c>
      <c r="B982" t="s">
        <v>2903</v>
      </c>
      <c r="C982" t="s">
        <v>2904</v>
      </c>
      <c r="D982" t="s">
        <v>12</v>
      </c>
      <c r="E982">
        <v>1.07694285714286E-2</v>
      </c>
      <c r="F982">
        <v>0.149716285714286</v>
      </c>
      <c r="G982">
        <v>-3.7972175549539302</v>
      </c>
      <c r="H982">
        <v>1.37552491416319E-4</v>
      </c>
      <c r="I982">
        <v>7.3189213935816603E-3</v>
      </c>
    </row>
    <row r="983" spans="1:9" x14ac:dyDescent="0.25">
      <c r="A983" t="s">
        <v>2905</v>
      </c>
      <c r="B983" t="s">
        <v>2906</v>
      </c>
      <c r="C983" t="s">
        <v>2907</v>
      </c>
      <c r="D983" t="s">
        <v>12</v>
      </c>
      <c r="E983">
        <v>33.423609142857103</v>
      </c>
      <c r="F983">
        <v>5.7008174285714297</v>
      </c>
      <c r="G983">
        <v>2.5516268223588701</v>
      </c>
      <c r="H983">
        <v>1.4066384213853101E-3</v>
      </c>
      <c r="I983">
        <v>3.4042270348701199E-2</v>
      </c>
    </row>
    <row r="984" spans="1:9" x14ac:dyDescent="0.25">
      <c r="A984" t="s">
        <v>2908</v>
      </c>
      <c r="B984" t="s">
        <v>2909</v>
      </c>
      <c r="C984" t="s">
        <v>2910</v>
      </c>
      <c r="D984" t="s">
        <v>12</v>
      </c>
      <c r="E984">
        <v>0</v>
      </c>
      <c r="F984">
        <v>0.209735714285714</v>
      </c>
      <c r="G984" t="e">
        <f>-Inf</f>
        <v>#NAME?</v>
      </c>
      <c r="H984" s="1">
        <v>5.7560242945203198E-5</v>
      </c>
      <c r="I984">
        <v>3.9905775559495203E-3</v>
      </c>
    </row>
    <row r="985" spans="1:9" x14ac:dyDescent="0.25">
      <c r="A985" t="s">
        <v>2911</v>
      </c>
      <c r="B985" t="s">
        <v>2912</v>
      </c>
      <c r="C985" t="s">
        <v>2913</v>
      </c>
      <c r="D985" t="s">
        <v>12</v>
      </c>
      <c r="E985">
        <v>0.33483257142857098</v>
      </c>
      <c r="F985">
        <v>3.7280828571428599</v>
      </c>
      <c r="G985">
        <v>-3.4769221439094902</v>
      </c>
      <c r="H985">
        <v>7.0995866513963695E-4</v>
      </c>
      <c r="I985">
        <v>2.1695981517489499E-2</v>
      </c>
    </row>
    <row r="986" spans="1:9" x14ac:dyDescent="0.25">
      <c r="A986" t="s">
        <v>2914</v>
      </c>
      <c r="B986" t="s">
        <v>2915</v>
      </c>
      <c r="C986" t="s">
        <v>2916</v>
      </c>
      <c r="D986" t="s">
        <v>12</v>
      </c>
      <c r="E986">
        <v>0.25143785714285699</v>
      </c>
      <c r="F986">
        <v>2.5733109999999999</v>
      </c>
      <c r="G986">
        <v>-3.35535203874689</v>
      </c>
      <c r="H986">
        <v>1.5070961111951901E-4</v>
      </c>
      <c r="I986">
        <v>7.7900996972029499E-3</v>
      </c>
    </row>
    <row r="987" spans="1:9" x14ac:dyDescent="0.25">
      <c r="A987" t="s">
        <v>2917</v>
      </c>
      <c r="B987" t="s">
        <v>2918</v>
      </c>
      <c r="C987" t="s">
        <v>2919</v>
      </c>
      <c r="D987" t="s">
        <v>12</v>
      </c>
      <c r="E987">
        <v>5.1051951428571396</v>
      </c>
      <c r="F987">
        <v>0.329042</v>
      </c>
      <c r="G987">
        <v>3.9556224571096301</v>
      </c>
      <c r="H987" s="1">
        <v>2.4655579683611099E-7</v>
      </c>
      <c r="I987" s="1">
        <v>9.5912944478101006E-5</v>
      </c>
    </row>
    <row r="988" spans="1:9" x14ac:dyDescent="0.25">
      <c r="A988" t="s">
        <v>2920</v>
      </c>
      <c r="B988" t="s">
        <v>2921</v>
      </c>
      <c r="C988" t="s">
        <v>2922</v>
      </c>
      <c r="D988" t="s">
        <v>12</v>
      </c>
      <c r="E988">
        <v>2.2961945714285701</v>
      </c>
      <c r="F988">
        <v>20.007801000000001</v>
      </c>
      <c r="G988">
        <v>-3.1232458122892202</v>
      </c>
      <c r="H988" s="1">
        <v>3.5926036470036499E-5</v>
      </c>
      <c r="I988">
        <v>2.9003992225652198E-3</v>
      </c>
    </row>
    <row r="989" spans="1:9" x14ac:dyDescent="0.25">
      <c r="A989" t="s">
        <v>2923</v>
      </c>
      <c r="B989" t="s">
        <v>2924</v>
      </c>
      <c r="C989" t="s">
        <v>2925</v>
      </c>
      <c r="D989" t="s">
        <v>12</v>
      </c>
      <c r="E989">
        <v>0</v>
      </c>
      <c r="F989">
        <v>0.26519371428571398</v>
      </c>
      <c r="G989" t="e">
        <f>-Inf</f>
        <v>#NAME?</v>
      </c>
      <c r="H989">
        <v>1.04186876585831E-4</v>
      </c>
      <c r="I989">
        <v>6.0126704441975602E-3</v>
      </c>
    </row>
    <row r="990" spans="1:9" x14ac:dyDescent="0.25">
      <c r="A990" t="s">
        <v>2926</v>
      </c>
      <c r="B990" t="s">
        <v>2927</v>
      </c>
      <c r="C990" t="s">
        <v>2928</v>
      </c>
      <c r="D990" t="s">
        <v>12</v>
      </c>
      <c r="E990">
        <v>5.1550370000000001</v>
      </c>
      <c r="F990">
        <v>1.432539</v>
      </c>
      <c r="G990">
        <v>1.84740836648754</v>
      </c>
      <c r="H990">
        <v>1.2316299648397701E-3</v>
      </c>
      <c r="I990">
        <v>3.1250288669112801E-2</v>
      </c>
    </row>
    <row r="991" spans="1:9" x14ac:dyDescent="0.25">
      <c r="A991" t="s">
        <v>2929</v>
      </c>
      <c r="B991" t="s">
        <v>1294</v>
      </c>
      <c r="C991" t="s">
        <v>1295</v>
      </c>
      <c r="D991" t="s">
        <v>12</v>
      </c>
      <c r="E991">
        <v>7.3548531428571398</v>
      </c>
      <c r="F991">
        <v>54.265422571428601</v>
      </c>
      <c r="G991">
        <v>-2.8832647787180701</v>
      </c>
      <c r="H991" s="1">
        <v>8.7464361785786196E-6</v>
      </c>
      <c r="I991">
        <v>1.1207801804694901E-3</v>
      </c>
    </row>
    <row r="992" spans="1:9" x14ac:dyDescent="0.25">
      <c r="A992" t="s">
        <v>2930</v>
      </c>
      <c r="B992" t="s">
        <v>2931</v>
      </c>
      <c r="C992" t="s">
        <v>2932</v>
      </c>
      <c r="D992" t="s">
        <v>12</v>
      </c>
      <c r="E992">
        <v>4.9153650000000004</v>
      </c>
      <c r="F992">
        <v>0.98465757142857102</v>
      </c>
      <c r="G992">
        <v>2.3196045513400101</v>
      </c>
      <c r="H992">
        <v>1.25227057085215E-3</v>
      </c>
      <c r="I992">
        <v>3.1594939061172299E-2</v>
      </c>
    </row>
    <row r="993" spans="1:9" x14ac:dyDescent="0.25">
      <c r="A993" t="s">
        <v>2933</v>
      </c>
      <c r="B993" t="s">
        <v>2934</v>
      </c>
      <c r="C993" t="s">
        <v>2935</v>
      </c>
      <c r="D993" t="s">
        <v>12</v>
      </c>
      <c r="E993">
        <v>0.67432142857142896</v>
      </c>
      <c r="F993">
        <v>7.4624728571428598</v>
      </c>
      <c r="G993">
        <v>-3.46814542951059</v>
      </c>
      <c r="H993">
        <v>2.4258208336570401E-3</v>
      </c>
      <c r="I993">
        <v>4.8624282370515297E-2</v>
      </c>
    </row>
    <row r="994" spans="1:9" x14ac:dyDescent="0.25">
      <c r="A994" t="s">
        <v>2936</v>
      </c>
      <c r="B994" t="s">
        <v>2937</v>
      </c>
      <c r="C994" t="s">
        <v>2938</v>
      </c>
      <c r="D994" t="s">
        <v>12</v>
      </c>
      <c r="E994">
        <v>0</v>
      </c>
      <c r="F994">
        <v>0.123965428571429</v>
      </c>
      <c r="G994" t="e">
        <f>-Inf</f>
        <v>#NAME?</v>
      </c>
      <c r="H994">
        <v>1.0194577270172399E-3</v>
      </c>
      <c r="I994">
        <v>2.7604483640845699E-2</v>
      </c>
    </row>
    <row r="995" spans="1:9" x14ac:dyDescent="0.25">
      <c r="A995" t="s">
        <v>2939</v>
      </c>
      <c r="B995" t="s">
        <v>2940</v>
      </c>
      <c r="C995" t="s">
        <v>2941</v>
      </c>
      <c r="D995" t="s">
        <v>12</v>
      </c>
      <c r="E995">
        <v>0.74204371428571403</v>
      </c>
      <c r="F995">
        <v>0</v>
      </c>
      <c r="G995" t="s">
        <v>208</v>
      </c>
      <c r="H995">
        <v>1.71575975150322E-3</v>
      </c>
      <c r="I995">
        <v>3.8638806599407799E-2</v>
      </c>
    </row>
    <row r="996" spans="1:9" x14ac:dyDescent="0.25">
      <c r="A996" t="s">
        <v>2942</v>
      </c>
      <c r="B996" t="s">
        <v>2943</v>
      </c>
      <c r="C996" t="s">
        <v>2944</v>
      </c>
      <c r="D996" t="s">
        <v>12</v>
      </c>
      <c r="E996">
        <v>39.2311365714286</v>
      </c>
      <c r="F996">
        <v>12.8318625714286</v>
      </c>
      <c r="G996">
        <v>1.61226853676502</v>
      </c>
      <c r="H996">
        <v>6.8396012186289299E-4</v>
      </c>
      <c r="I996">
        <v>2.1193958155335001E-2</v>
      </c>
    </row>
    <row r="997" spans="1:9" x14ac:dyDescent="0.25">
      <c r="A997" t="s">
        <v>2945</v>
      </c>
      <c r="B997" t="s">
        <v>2946</v>
      </c>
      <c r="C997" t="s">
        <v>2947</v>
      </c>
      <c r="D997" t="s">
        <v>12</v>
      </c>
      <c r="E997">
        <v>3.10428571428571E-3</v>
      </c>
      <c r="F997">
        <v>8.1338571428571399E-2</v>
      </c>
      <c r="G997">
        <v>-4.7116064001159996</v>
      </c>
      <c r="H997">
        <v>5.5620360860392899E-4</v>
      </c>
      <c r="I997">
        <v>1.8463885468551301E-2</v>
      </c>
    </row>
    <row r="998" spans="1:9" x14ac:dyDescent="0.25">
      <c r="A998" t="s">
        <v>2948</v>
      </c>
      <c r="B998" t="s">
        <v>2811</v>
      </c>
      <c r="C998" t="s">
        <v>2812</v>
      </c>
      <c r="D998" t="s">
        <v>12</v>
      </c>
      <c r="E998">
        <v>1.0512358571428599</v>
      </c>
      <c r="F998">
        <v>0.192269142857143</v>
      </c>
      <c r="G998">
        <v>2.4508872420065</v>
      </c>
      <c r="H998">
        <v>1.6372689224573799E-3</v>
      </c>
      <c r="I998">
        <v>3.75469772390929E-2</v>
      </c>
    </row>
    <row r="999" spans="1:9" x14ac:dyDescent="0.25">
      <c r="A999" t="s">
        <v>2949</v>
      </c>
      <c r="B999" t="s">
        <v>2950</v>
      </c>
      <c r="C999" t="s">
        <v>2951</v>
      </c>
      <c r="D999" t="s">
        <v>12</v>
      </c>
      <c r="E999">
        <v>2.5340734285714301</v>
      </c>
      <c r="F999">
        <v>0.51366871428571403</v>
      </c>
      <c r="G999">
        <v>2.30254821722697</v>
      </c>
      <c r="H999">
        <v>7.4486012165747996E-4</v>
      </c>
      <c r="I999">
        <v>2.2404035841366E-2</v>
      </c>
    </row>
    <row r="1000" spans="1:9" x14ac:dyDescent="0.25">
      <c r="A1000" t="s">
        <v>2952</v>
      </c>
      <c r="B1000" t="s">
        <v>1924</v>
      </c>
      <c r="C1000" t="s">
        <v>1925</v>
      </c>
      <c r="D1000" t="s">
        <v>12</v>
      </c>
      <c r="E1000">
        <v>1.7828274285714301</v>
      </c>
      <c r="F1000">
        <v>0</v>
      </c>
      <c r="G1000" t="s">
        <v>208</v>
      </c>
      <c r="H1000" s="1">
        <v>1.13748917336972E-5</v>
      </c>
      <c r="I1000">
        <v>1.35765795848343E-3</v>
      </c>
    </row>
    <row r="1001" spans="1:9" x14ac:dyDescent="0.25">
      <c r="A1001" t="s">
        <v>2953</v>
      </c>
      <c r="B1001" t="s">
        <v>2954</v>
      </c>
      <c r="C1001" t="s">
        <v>2955</v>
      </c>
      <c r="D1001" t="s">
        <v>12</v>
      </c>
      <c r="E1001">
        <v>3.3348395714285699</v>
      </c>
      <c r="F1001">
        <v>0.32956471428571399</v>
      </c>
      <c r="G1001">
        <v>3.3389836696319501</v>
      </c>
      <c r="H1001">
        <v>2.6508089752206503E-4</v>
      </c>
      <c r="I1001">
        <v>1.12267104473529E-2</v>
      </c>
    </row>
    <row r="1002" spans="1:9" x14ac:dyDescent="0.25">
      <c r="A1002" t="s">
        <v>2956</v>
      </c>
      <c r="B1002" t="s">
        <v>2957</v>
      </c>
      <c r="C1002" t="s">
        <v>2958</v>
      </c>
      <c r="D1002" t="s">
        <v>12</v>
      </c>
      <c r="E1002">
        <v>0.15918842857142901</v>
      </c>
      <c r="F1002">
        <v>0</v>
      </c>
      <c r="G1002" t="s">
        <v>208</v>
      </c>
      <c r="H1002">
        <v>3.7694610683736103E-4</v>
      </c>
      <c r="I1002">
        <v>1.4231409216192901E-2</v>
      </c>
    </row>
    <row r="1003" spans="1:9" x14ac:dyDescent="0.25">
      <c r="A1003" t="s">
        <v>2959</v>
      </c>
      <c r="B1003" t="s">
        <v>2960</v>
      </c>
      <c r="C1003" t="s">
        <v>2961</v>
      </c>
      <c r="D1003" t="s">
        <v>12</v>
      </c>
      <c r="E1003">
        <v>8.0785714285714297E-3</v>
      </c>
      <c r="F1003">
        <v>0.26316771428571401</v>
      </c>
      <c r="G1003">
        <v>-5.0257385011916096</v>
      </c>
      <c r="H1003">
        <v>1.18168626479521E-3</v>
      </c>
      <c r="I1003">
        <v>3.0368498519754199E-2</v>
      </c>
    </row>
    <row r="1004" spans="1:9" x14ac:dyDescent="0.25">
      <c r="A1004" t="s">
        <v>2962</v>
      </c>
      <c r="B1004" t="s">
        <v>2963</v>
      </c>
      <c r="C1004" t="s">
        <v>2964</v>
      </c>
      <c r="D1004" t="s">
        <v>12</v>
      </c>
      <c r="E1004">
        <v>0.33302285714285701</v>
      </c>
      <c r="F1004">
        <v>0</v>
      </c>
      <c r="G1004" t="s">
        <v>208</v>
      </c>
      <c r="H1004">
        <v>2.3013786030127098E-3</v>
      </c>
      <c r="I1004">
        <v>4.7073164325264698E-2</v>
      </c>
    </row>
    <row r="1005" spans="1:9" x14ac:dyDescent="0.25">
      <c r="A1005" t="s">
        <v>2965</v>
      </c>
      <c r="B1005" t="s">
        <v>2966</v>
      </c>
      <c r="C1005" t="s">
        <v>2967</v>
      </c>
      <c r="D1005" t="s">
        <v>12</v>
      </c>
      <c r="E1005">
        <v>2.3774608571428599</v>
      </c>
      <c r="F1005">
        <v>1.5198571428571401E-3</v>
      </c>
      <c r="G1005">
        <v>10.611270147547501</v>
      </c>
      <c r="H1005" s="1">
        <v>7.9856405279168196E-6</v>
      </c>
      <c r="I1005">
        <v>1.06037393371515E-3</v>
      </c>
    </row>
    <row r="1006" spans="1:9" x14ac:dyDescent="0.25">
      <c r="A1006" t="s">
        <v>2968</v>
      </c>
      <c r="B1006" t="s">
        <v>2969</v>
      </c>
      <c r="C1006" t="s">
        <v>2970</v>
      </c>
      <c r="D1006" t="s">
        <v>12</v>
      </c>
      <c r="E1006">
        <v>3.4770074285714299</v>
      </c>
      <c r="F1006">
        <v>32.2151727142857</v>
      </c>
      <c r="G1006">
        <v>-3.21182227498318</v>
      </c>
      <c r="H1006" s="1">
        <v>3.3323270761028999E-7</v>
      </c>
      <c r="I1006">
        <v>1.17058297586728E-4</v>
      </c>
    </row>
    <row r="1007" spans="1:9" x14ac:dyDescent="0.25">
      <c r="A1007" t="s">
        <v>2971</v>
      </c>
      <c r="B1007" t="s">
        <v>2972</v>
      </c>
      <c r="C1007" t="s">
        <v>2973</v>
      </c>
      <c r="D1007" t="s">
        <v>12</v>
      </c>
      <c r="E1007">
        <v>4.9286258571428601</v>
      </c>
      <c r="F1007">
        <v>0.51133399999999996</v>
      </c>
      <c r="G1007">
        <v>3.2688476039271199</v>
      </c>
      <c r="H1007">
        <v>1.92753433631089E-3</v>
      </c>
      <c r="I1007">
        <v>4.18059892389578E-2</v>
      </c>
    </row>
    <row r="1008" spans="1:9" x14ac:dyDescent="0.25">
      <c r="A1008" t="s">
        <v>2974</v>
      </c>
      <c r="B1008" t="s">
        <v>2975</v>
      </c>
      <c r="C1008" t="s">
        <v>2976</v>
      </c>
      <c r="D1008" t="s">
        <v>12</v>
      </c>
      <c r="E1008">
        <v>0.45255457142857097</v>
      </c>
      <c r="F1008">
        <v>7.8658571428571397E-3</v>
      </c>
      <c r="G1008">
        <v>5.8463439755141398</v>
      </c>
      <c r="H1008">
        <v>1.48365697717521E-3</v>
      </c>
      <c r="I1008">
        <v>3.5171973281541501E-2</v>
      </c>
    </row>
    <row r="1009" spans="1:9" x14ac:dyDescent="0.25">
      <c r="A1009" t="s">
        <v>2977</v>
      </c>
      <c r="B1009" t="s">
        <v>2978</v>
      </c>
      <c r="C1009" t="s">
        <v>2979</v>
      </c>
      <c r="D1009" t="s">
        <v>12</v>
      </c>
      <c r="E1009">
        <v>0.13919885714285701</v>
      </c>
      <c r="F1009">
        <v>0</v>
      </c>
      <c r="G1009" t="s">
        <v>208</v>
      </c>
      <c r="H1009">
        <v>1.2463912096749301E-3</v>
      </c>
      <c r="I1009">
        <v>3.1509070174497902E-2</v>
      </c>
    </row>
    <row r="1010" spans="1:9" x14ac:dyDescent="0.25">
      <c r="A1010" t="s">
        <v>2980</v>
      </c>
      <c r="B1010" t="s">
        <v>2981</v>
      </c>
      <c r="C1010" t="s">
        <v>2982</v>
      </c>
      <c r="D1010" t="s">
        <v>12</v>
      </c>
      <c r="E1010">
        <v>9.3071571428571406E-2</v>
      </c>
      <c r="F1010">
        <v>0.96633571428571396</v>
      </c>
      <c r="G1010">
        <v>-3.3761120110682099</v>
      </c>
      <c r="H1010">
        <v>8.5400954572688596E-4</v>
      </c>
      <c r="I1010">
        <v>2.4662593959912601E-2</v>
      </c>
    </row>
    <row r="1011" spans="1:9" x14ac:dyDescent="0.25">
      <c r="A1011" t="s">
        <v>2983</v>
      </c>
      <c r="B1011" t="s">
        <v>2984</v>
      </c>
      <c r="C1011" t="s">
        <v>2985</v>
      </c>
      <c r="D1011" t="s">
        <v>12</v>
      </c>
      <c r="E1011">
        <v>0.72148071428571403</v>
      </c>
      <c r="F1011">
        <v>3.8299238571428602</v>
      </c>
      <c r="G1011">
        <v>-2.4082829741254499</v>
      </c>
      <c r="H1011">
        <v>2.2888873920499499E-4</v>
      </c>
      <c r="I1011">
        <v>1.02432343182438E-2</v>
      </c>
    </row>
    <row r="1012" spans="1:9" x14ac:dyDescent="0.25">
      <c r="A1012" t="s">
        <v>2986</v>
      </c>
      <c r="B1012" t="s">
        <v>2987</v>
      </c>
      <c r="C1012" t="s">
        <v>2988</v>
      </c>
      <c r="D1012" t="s">
        <v>12</v>
      </c>
      <c r="E1012">
        <v>0.12236185714285699</v>
      </c>
      <c r="F1012">
        <v>0</v>
      </c>
      <c r="G1012" t="s">
        <v>208</v>
      </c>
      <c r="H1012">
        <v>1.01292119876708E-3</v>
      </c>
      <c r="I1012">
        <v>2.7479323356366301E-2</v>
      </c>
    </row>
    <row r="1013" spans="1:9" x14ac:dyDescent="0.25">
      <c r="A1013" t="s">
        <v>2989</v>
      </c>
      <c r="B1013" t="s">
        <v>2990</v>
      </c>
      <c r="C1013" t="s">
        <v>2991</v>
      </c>
      <c r="D1013" t="s">
        <v>12</v>
      </c>
      <c r="E1013">
        <v>3.5163679999999999</v>
      </c>
      <c r="F1013">
        <v>22.912866000000001</v>
      </c>
      <c r="G1013">
        <v>-2.7039999594317399</v>
      </c>
      <c r="H1013" s="1">
        <v>3.5132238793727998E-5</v>
      </c>
      <c r="I1013">
        <v>2.8582838398308599E-3</v>
      </c>
    </row>
    <row r="1014" spans="1:9" x14ac:dyDescent="0.25">
      <c r="A1014" t="s">
        <v>2992</v>
      </c>
      <c r="B1014" t="s">
        <v>2993</v>
      </c>
      <c r="C1014" t="s">
        <v>2994</v>
      </c>
      <c r="D1014" t="s">
        <v>12</v>
      </c>
      <c r="E1014">
        <v>0.36103957142857102</v>
      </c>
      <c r="F1014">
        <v>0</v>
      </c>
      <c r="G1014" t="s">
        <v>208</v>
      </c>
      <c r="H1014">
        <v>2.1614283088027099E-3</v>
      </c>
      <c r="I1014">
        <v>4.5052847699637799E-2</v>
      </c>
    </row>
    <row r="1015" spans="1:9" x14ac:dyDescent="0.25">
      <c r="A1015" t="s">
        <v>2995</v>
      </c>
      <c r="B1015" t="s">
        <v>2996</v>
      </c>
      <c r="C1015" t="s">
        <v>2997</v>
      </c>
      <c r="D1015" t="s">
        <v>12</v>
      </c>
      <c r="E1015">
        <v>1.9608275714285699</v>
      </c>
      <c r="F1015">
        <v>5.2149285714285697E-2</v>
      </c>
      <c r="G1015">
        <v>5.2326713727696399</v>
      </c>
      <c r="H1015">
        <v>1.11633041312555E-4</v>
      </c>
      <c r="I1015">
        <v>6.2970747734594898E-3</v>
      </c>
    </row>
    <row r="1016" spans="1:9" x14ac:dyDescent="0.25">
      <c r="A1016" t="s">
        <v>2998</v>
      </c>
      <c r="B1016" t="s">
        <v>2999</v>
      </c>
      <c r="C1016" t="s">
        <v>3000</v>
      </c>
      <c r="D1016" t="s">
        <v>12</v>
      </c>
      <c r="E1016">
        <v>2.2471721428571398</v>
      </c>
      <c r="F1016">
        <v>0.192366714285714</v>
      </c>
      <c r="G1016">
        <v>3.5461795527417901</v>
      </c>
      <c r="H1016">
        <v>2.4065864418986601E-3</v>
      </c>
      <c r="I1016">
        <v>4.8416910070867403E-2</v>
      </c>
    </row>
    <row r="1017" spans="1:9" x14ac:dyDescent="0.25">
      <c r="A1017" t="s">
        <v>3001</v>
      </c>
      <c r="B1017" t="s">
        <v>3002</v>
      </c>
      <c r="C1017" t="s">
        <v>3003</v>
      </c>
      <c r="D1017" t="s">
        <v>12</v>
      </c>
      <c r="E1017">
        <v>3.4715778571428602</v>
      </c>
      <c r="F1017">
        <v>0.207275428571429</v>
      </c>
      <c r="G1017">
        <v>4.0659705194797597</v>
      </c>
      <c r="H1017" s="1">
        <v>1.28949166252578E-5</v>
      </c>
      <c r="I1017">
        <v>1.47056653409414E-3</v>
      </c>
    </row>
    <row r="1018" spans="1:9" x14ac:dyDescent="0.25">
      <c r="A1018" t="s">
        <v>3004</v>
      </c>
      <c r="B1018" t="s">
        <v>3005</v>
      </c>
      <c r="C1018" t="s">
        <v>3006</v>
      </c>
      <c r="D1018" t="s">
        <v>12</v>
      </c>
      <c r="E1018">
        <v>6.1824285714285696E-3</v>
      </c>
      <c r="F1018">
        <v>0.78834171428571398</v>
      </c>
      <c r="G1018">
        <v>-6.9945036384841099</v>
      </c>
      <c r="H1018">
        <v>2.44076605812005E-3</v>
      </c>
      <c r="I1018">
        <v>4.8858582310372198E-2</v>
      </c>
    </row>
    <row r="1019" spans="1:9" x14ac:dyDescent="0.25">
      <c r="A1019" t="s">
        <v>3007</v>
      </c>
      <c r="B1019" t="s">
        <v>3008</v>
      </c>
      <c r="C1019" t="s">
        <v>3009</v>
      </c>
      <c r="D1019" t="s">
        <v>12</v>
      </c>
      <c r="E1019">
        <v>0.387020857142857</v>
      </c>
      <c r="F1019">
        <v>1.9049224285714299</v>
      </c>
      <c r="G1019">
        <v>-2.2992490275019799</v>
      </c>
      <c r="H1019">
        <v>1.8713496199652599E-3</v>
      </c>
      <c r="I1019">
        <v>4.1023944672872799E-2</v>
      </c>
    </row>
    <row r="1020" spans="1:9" x14ac:dyDescent="0.25">
      <c r="A1020" t="s">
        <v>3010</v>
      </c>
      <c r="B1020" t="s">
        <v>3011</v>
      </c>
      <c r="C1020" t="s">
        <v>3012</v>
      </c>
      <c r="D1020" t="s">
        <v>12</v>
      </c>
      <c r="E1020">
        <v>0</v>
      </c>
      <c r="F1020">
        <v>1.4056422857142901</v>
      </c>
      <c r="G1020" t="e">
        <f>-Inf</f>
        <v>#NAME?</v>
      </c>
      <c r="H1020" s="1">
        <v>2.38730767558565E-6</v>
      </c>
      <c r="I1020">
        <v>4.5924191774686298E-4</v>
      </c>
    </row>
    <row r="1021" spans="1:9" x14ac:dyDescent="0.25">
      <c r="A1021" t="s">
        <v>3013</v>
      </c>
      <c r="B1021" t="s">
        <v>3014</v>
      </c>
      <c r="C1021" t="s">
        <v>3015</v>
      </c>
      <c r="D1021" t="s">
        <v>12</v>
      </c>
      <c r="E1021">
        <v>0.84867557142857097</v>
      </c>
      <c r="F1021">
        <v>0</v>
      </c>
      <c r="G1021" t="s">
        <v>208</v>
      </c>
      <c r="H1021" s="1">
        <v>4.3154798928200896E-6</v>
      </c>
      <c r="I1021">
        <v>7.0641558599147199E-4</v>
      </c>
    </row>
    <row r="1022" spans="1:9" x14ac:dyDescent="0.25">
      <c r="A1022" t="s">
        <v>3016</v>
      </c>
      <c r="B1022" t="s">
        <v>3017</v>
      </c>
      <c r="C1022" t="s">
        <v>3018</v>
      </c>
      <c r="D1022" t="s">
        <v>12</v>
      </c>
      <c r="E1022">
        <v>4.6119704285714302</v>
      </c>
      <c r="F1022">
        <v>0.66313699999999998</v>
      </c>
      <c r="G1022">
        <v>2.7980044045141401</v>
      </c>
      <c r="H1022">
        <v>1.6445166828740201E-3</v>
      </c>
      <c r="I1022">
        <v>3.7631486002681201E-2</v>
      </c>
    </row>
    <row r="1023" spans="1:9" x14ac:dyDescent="0.25">
      <c r="A1023" t="s">
        <v>3019</v>
      </c>
      <c r="B1023" t="s">
        <v>3020</v>
      </c>
      <c r="C1023" t="s">
        <v>3021</v>
      </c>
      <c r="D1023" t="s">
        <v>12</v>
      </c>
      <c r="E1023">
        <v>1.0415655714285701</v>
      </c>
      <c r="F1023" s="1">
        <v>1.1285714285714301E-5</v>
      </c>
      <c r="G1023">
        <v>16.493896409848698</v>
      </c>
      <c r="H1023">
        <v>1.2037081956528101E-3</v>
      </c>
      <c r="I1023">
        <v>3.0738896891320599E-2</v>
      </c>
    </row>
    <row r="1024" spans="1:9" x14ac:dyDescent="0.25">
      <c r="A1024" t="s">
        <v>3022</v>
      </c>
      <c r="B1024" t="s">
        <v>3023</v>
      </c>
      <c r="C1024" t="s">
        <v>3024</v>
      </c>
      <c r="D1024" t="s">
        <v>12</v>
      </c>
      <c r="E1024">
        <v>29.15427</v>
      </c>
      <c r="F1024">
        <v>1.8867769999999999</v>
      </c>
      <c r="G1024">
        <v>3.9497113746603301</v>
      </c>
      <c r="H1024" s="1">
        <v>3.6992783442622199E-9</v>
      </c>
      <c r="I1024" s="1">
        <v>4.4660494521022296E-6</v>
      </c>
    </row>
    <row r="1025" spans="1:9" x14ac:dyDescent="0.25">
      <c r="A1025" t="s">
        <v>3025</v>
      </c>
      <c r="B1025" t="s">
        <v>3026</v>
      </c>
      <c r="C1025" t="s">
        <v>3027</v>
      </c>
      <c r="D1025" t="s">
        <v>12</v>
      </c>
      <c r="E1025">
        <v>5.7077295714285698</v>
      </c>
      <c r="F1025">
        <v>0.235636428571429</v>
      </c>
      <c r="G1025">
        <v>4.5982824853126196</v>
      </c>
      <c r="H1025">
        <v>2.11204394931003E-3</v>
      </c>
      <c r="I1025">
        <v>4.4366862425576102E-2</v>
      </c>
    </row>
    <row r="1026" spans="1:9" x14ac:dyDescent="0.25">
      <c r="A1026" t="s">
        <v>3028</v>
      </c>
      <c r="B1026" t="s">
        <v>3029</v>
      </c>
      <c r="C1026" t="s">
        <v>3030</v>
      </c>
      <c r="D1026" t="s">
        <v>12</v>
      </c>
      <c r="E1026">
        <v>3.4118057142857099</v>
      </c>
      <c r="F1026">
        <v>8.9124142857142902E-2</v>
      </c>
      <c r="G1026">
        <v>5.2585753876730301</v>
      </c>
      <c r="H1026">
        <v>3.4588973132795099E-4</v>
      </c>
      <c r="I1026">
        <v>1.34028977631619E-2</v>
      </c>
    </row>
    <row r="1027" spans="1:9" x14ac:dyDescent="0.25">
      <c r="A1027" t="s">
        <v>3031</v>
      </c>
      <c r="B1027" t="s">
        <v>3032</v>
      </c>
      <c r="C1027" t="s">
        <v>3033</v>
      </c>
      <c r="D1027" t="s">
        <v>12</v>
      </c>
      <c r="E1027">
        <v>19.708873857142901</v>
      </c>
      <c r="F1027">
        <v>5.2261921428571396</v>
      </c>
      <c r="G1027">
        <v>1.9150132728123099</v>
      </c>
      <c r="H1027">
        <v>1.62057979653767E-4</v>
      </c>
      <c r="I1027">
        <v>8.2013367454665496E-3</v>
      </c>
    </row>
    <row r="1028" spans="1:9" x14ac:dyDescent="0.25">
      <c r="A1028" t="s">
        <v>3034</v>
      </c>
      <c r="B1028" t="s">
        <v>3035</v>
      </c>
      <c r="C1028" t="s">
        <v>3036</v>
      </c>
      <c r="D1028" t="s">
        <v>12</v>
      </c>
      <c r="E1028">
        <v>3.88101957142857</v>
      </c>
      <c r="F1028">
        <v>0.42748314285714301</v>
      </c>
      <c r="G1028">
        <v>3.1824962726831498</v>
      </c>
      <c r="H1028">
        <v>1.90764412283373E-3</v>
      </c>
      <c r="I1028">
        <v>4.15265461458229E-2</v>
      </c>
    </row>
    <row r="1029" spans="1:9" x14ac:dyDescent="0.25">
      <c r="A1029" t="s">
        <v>3037</v>
      </c>
      <c r="B1029" t="s">
        <v>3038</v>
      </c>
      <c r="C1029" t="s">
        <v>3039</v>
      </c>
      <c r="D1029" t="s">
        <v>12</v>
      </c>
      <c r="E1029">
        <v>11.747768571428599</v>
      </c>
      <c r="F1029">
        <v>0.97013357142857104</v>
      </c>
      <c r="G1029">
        <v>3.5980595436990002</v>
      </c>
      <c r="H1029" s="1">
        <v>1.362764447382E-8</v>
      </c>
      <c r="I1029" s="1">
        <v>1.24465424523368E-5</v>
      </c>
    </row>
    <row r="1030" spans="1:9" x14ac:dyDescent="0.25">
      <c r="A1030" t="s">
        <v>3040</v>
      </c>
      <c r="B1030" t="s">
        <v>3041</v>
      </c>
      <c r="C1030" t="s">
        <v>3042</v>
      </c>
      <c r="D1030" t="s">
        <v>12</v>
      </c>
      <c r="E1030">
        <v>35.952583285714297</v>
      </c>
      <c r="F1030">
        <v>6.0204104285714299</v>
      </c>
      <c r="G1030">
        <v>2.5781616876525399</v>
      </c>
      <c r="H1030">
        <v>7.8930710179839604E-4</v>
      </c>
      <c r="I1030">
        <v>2.3419009272087801E-2</v>
      </c>
    </row>
    <row r="1031" spans="1:9" x14ac:dyDescent="0.25">
      <c r="A1031" t="s">
        <v>3043</v>
      </c>
      <c r="B1031" t="s">
        <v>3044</v>
      </c>
      <c r="C1031" t="s">
        <v>3045</v>
      </c>
      <c r="D1031" t="s">
        <v>12</v>
      </c>
      <c r="E1031">
        <v>0</v>
      </c>
      <c r="F1031">
        <v>1.2051888571428599</v>
      </c>
      <c r="G1031" t="e">
        <f>-Inf</f>
        <v>#NAME?</v>
      </c>
      <c r="H1031">
        <v>1.1795983672900599E-3</v>
      </c>
      <c r="I1031">
        <v>3.03370509643099E-2</v>
      </c>
    </row>
    <row r="1032" spans="1:9" x14ac:dyDescent="0.25">
      <c r="A1032" t="s">
        <v>3046</v>
      </c>
      <c r="B1032" t="s">
        <v>3047</v>
      </c>
      <c r="C1032" t="s">
        <v>3048</v>
      </c>
      <c r="D1032" t="s">
        <v>12</v>
      </c>
      <c r="E1032">
        <v>0</v>
      </c>
      <c r="F1032">
        <v>7.2145000000000001E-2</v>
      </c>
      <c r="G1032" t="e">
        <f>-Inf</f>
        <v>#NAME?</v>
      </c>
      <c r="H1032" s="1">
        <v>2.3112386409886102E-5</v>
      </c>
      <c r="I1032">
        <v>2.1927881744067601E-3</v>
      </c>
    </row>
    <row r="1033" spans="1:9" x14ac:dyDescent="0.25">
      <c r="A1033" t="s">
        <v>3049</v>
      </c>
      <c r="B1033" t="s">
        <v>1993</v>
      </c>
      <c r="C1033" t="s">
        <v>1994</v>
      </c>
      <c r="D1033" t="s">
        <v>12</v>
      </c>
      <c r="E1033">
        <v>0.64607914285714296</v>
      </c>
      <c r="F1033">
        <v>8.67714285714286E-4</v>
      </c>
      <c r="G1033">
        <v>9.5402751051098296</v>
      </c>
      <c r="H1033">
        <v>1.4292053555848999E-4</v>
      </c>
      <c r="I1033">
        <v>7.5207277611798202E-3</v>
      </c>
    </row>
    <row r="1034" spans="1:9" x14ac:dyDescent="0.25">
      <c r="A1034" t="s">
        <v>3050</v>
      </c>
      <c r="B1034" t="s">
        <v>3051</v>
      </c>
      <c r="C1034" t="s">
        <v>3052</v>
      </c>
      <c r="D1034" t="s">
        <v>12</v>
      </c>
      <c r="E1034">
        <v>111.387358857143</v>
      </c>
      <c r="F1034">
        <v>3.3396087142857098</v>
      </c>
      <c r="G1034">
        <v>5.0597626239448097</v>
      </c>
      <c r="H1034" s="1">
        <v>1.0670841999212901E-10</v>
      </c>
      <c r="I1034" s="1">
        <v>2.4906456615629402E-7</v>
      </c>
    </row>
    <row r="1035" spans="1:9" x14ac:dyDescent="0.25">
      <c r="A1035" t="s">
        <v>3053</v>
      </c>
      <c r="B1035" t="s">
        <v>3054</v>
      </c>
      <c r="C1035" t="s">
        <v>3055</v>
      </c>
      <c r="D1035" t="s">
        <v>12</v>
      </c>
      <c r="E1035">
        <v>10.699465714285701</v>
      </c>
      <c r="F1035">
        <v>2.9186234285714301</v>
      </c>
      <c r="G1035">
        <v>1.8741787701942501</v>
      </c>
      <c r="H1035">
        <v>7.1324545939656196E-4</v>
      </c>
      <c r="I1035">
        <v>2.1771086991223199E-2</v>
      </c>
    </row>
    <row r="1036" spans="1:9" x14ac:dyDescent="0.25">
      <c r="A1036" t="s">
        <v>3056</v>
      </c>
      <c r="B1036" t="s">
        <v>149</v>
      </c>
      <c r="C1036" t="s">
        <v>150</v>
      </c>
      <c r="D1036" t="s">
        <v>12</v>
      </c>
      <c r="E1036">
        <v>1.1998690000000001</v>
      </c>
      <c r="F1036">
        <v>7.7700288571428597</v>
      </c>
      <c r="G1036">
        <v>-2.6950430536461401</v>
      </c>
      <c r="H1036" s="1">
        <v>6.4469107986133702E-5</v>
      </c>
      <c r="I1036">
        <v>4.3129833242723497E-3</v>
      </c>
    </row>
    <row r="1037" spans="1:9" x14ac:dyDescent="0.25">
      <c r="A1037" t="s">
        <v>3057</v>
      </c>
      <c r="B1037" t="s">
        <v>3058</v>
      </c>
      <c r="C1037" t="s">
        <v>3059</v>
      </c>
      <c r="D1037" t="s">
        <v>12</v>
      </c>
      <c r="E1037">
        <v>0.155120857142857</v>
      </c>
      <c r="F1037">
        <v>0</v>
      </c>
      <c r="G1037" t="s">
        <v>208</v>
      </c>
      <c r="H1037">
        <v>2.30561681575737E-3</v>
      </c>
      <c r="I1037">
        <v>4.7123146722989603E-2</v>
      </c>
    </row>
    <row r="1038" spans="1:9" x14ac:dyDescent="0.25">
      <c r="A1038" t="s">
        <v>3060</v>
      </c>
      <c r="B1038" t="s">
        <v>3061</v>
      </c>
      <c r="C1038" t="s">
        <v>3062</v>
      </c>
      <c r="D1038" t="s">
        <v>12</v>
      </c>
      <c r="E1038">
        <v>10.0137878571429</v>
      </c>
      <c r="F1038">
        <v>47.1532678571429</v>
      </c>
      <c r="G1038">
        <v>-2.23536996002876</v>
      </c>
      <c r="H1038" s="1">
        <v>3.4966724072267202E-5</v>
      </c>
      <c r="I1038">
        <v>2.8492319080546499E-3</v>
      </c>
    </row>
    <row r="1039" spans="1:9" x14ac:dyDescent="0.25">
      <c r="A1039" t="s">
        <v>3063</v>
      </c>
      <c r="B1039" t="s">
        <v>3064</v>
      </c>
      <c r="C1039" t="s">
        <v>3065</v>
      </c>
      <c r="D1039" t="s">
        <v>12</v>
      </c>
      <c r="E1039">
        <v>1.695343</v>
      </c>
      <c r="F1039">
        <v>7.6462734285714298</v>
      </c>
      <c r="G1039">
        <v>-2.1731796040359099</v>
      </c>
      <c r="H1039">
        <v>2.1635810791973799E-3</v>
      </c>
      <c r="I1039">
        <v>4.5069320131029898E-2</v>
      </c>
    </row>
    <row r="1040" spans="1:9" x14ac:dyDescent="0.25">
      <c r="A1040" t="s">
        <v>3066</v>
      </c>
      <c r="B1040" t="s">
        <v>3067</v>
      </c>
      <c r="C1040" t="s">
        <v>3068</v>
      </c>
      <c r="D1040" t="s">
        <v>12</v>
      </c>
      <c r="E1040">
        <v>8.2008768571428607</v>
      </c>
      <c r="F1040">
        <v>35.300025428571402</v>
      </c>
      <c r="G1040">
        <v>-2.1058191432948901</v>
      </c>
      <c r="H1040">
        <v>2.9270152028410597E-4</v>
      </c>
      <c r="I1040">
        <v>1.19992779726682E-2</v>
      </c>
    </row>
    <row r="1041" spans="1:9" x14ac:dyDescent="0.25">
      <c r="A1041" t="s">
        <v>3069</v>
      </c>
      <c r="B1041" t="s">
        <v>2368</v>
      </c>
      <c r="C1041" t="s">
        <v>2369</v>
      </c>
      <c r="D1041" t="s">
        <v>12</v>
      </c>
      <c r="E1041">
        <v>0.858768857142857</v>
      </c>
      <c r="F1041">
        <v>7.2676571428571396E-2</v>
      </c>
      <c r="G1041">
        <v>3.5627076073979098</v>
      </c>
      <c r="H1041">
        <v>2.0823271508949499E-3</v>
      </c>
      <c r="I1041">
        <v>4.39889516572705E-2</v>
      </c>
    </row>
    <row r="1042" spans="1:9" x14ac:dyDescent="0.25">
      <c r="A1042" t="s">
        <v>3070</v>
      </c>
      <c r="B1042" t="s">
        <v>3071</v>
      </c>
      <c r="C1042" t="s">
        <v>3072</v>
      </c>
      <c r="D1042" t="s">
        <v>12</v>
      </c>
      <c r="E1042">
        <v>0</v>
      </c>
      <c r="F1042">
        <v>0.33802557142857098</v>
      </c>
      <c r="G1042" t="e">
        <f>-Inf</f>
        <v>#NAME?</v>
      </c>
      <c r="H1042" s="1">
        <v>2.7088464060583101E-5</v>
      </c>
      <c r="I1042">
        <v>2.4465570841278E-3</v>
      </c>
    </row>
    <row r="1043" spans="1:9" x14ac:dyDescent="0.25">
      <c r="A1043" t="s">
        <v>3073</v>
      </c>
      <c r="B1043" t="s">
        <v>3041</v>
      </c>
      <c r="C1043" t="s">
        <v>3042</v>
      </c>
      <c r="D1043" t="s">
        <v>12</v>
      </c>
      <c r="E1043">
        <v>8.3331068571428606</v>
      </c>
      <c r="F1043">
        <v>0</v>
      </c>
      <c r="G1043" t="s">
        <v>208</v>
      </c>
      <c r="H1043" s="1">
        <v>6.4876338844076997E-16</v>
      </c>
      <c r="I1043" s="1">
        <v>1.1356927496349899E-11</v>
      </c>
    </row>
    <row r="1044" spans="1:9" x14ac:dyDescent="0.25">
      <c r="A1044" t="s">
        <v>3074</v>
      </c>
      <c r="B1044" t="s">
        <v>3075</v>
      </c>
      <c r="C1044" t="s">
        <v>3076</v>
      </c>
      <c r="D1044" t="s">
        <v>12</v>
      </c>
      <c r="E1044">
        <v>1.4084032857142901</v>
      </c>
      <c r="F1044">
        <v>8.9612424285714294</v>
      </c>
      <c r="G1044">
        <v>-2.6696382701072601</v>
      </c>
      <c r="H1044">
        <v>2.3761077494384298E-3</v>
      </c>
      <c r="I1044">
        <v>4.8012644333737302E-2</v>
      </c>
    </row>
    <row r="1045" spans="1:9" x14ac:dyDescent="0.25">
      <c r="A1045" t="s">
        <v>3077</v>
      </c>
      <c r="B1045" t="s">
        <v>3078</v>
      </c>
      <c r="C1045" t="s">
        <v>3079</v>
      </c>
      <c r="D1045" t="s">
        <v>12</v>
      </c>
      <c r="E1045">
        <v>5.1782857142857103E-2</v>
      </c>
      <c r="F1045">
        <v>1.5167142857142901E-3</v>
      </c>
      <c r="G1045">
        <v>5.0934533232543604</v>
      </c>
      <c r="H1045">
        <v>1.39255822710159E-3</v>
      </c>
      <c r="I1045">
        <v>3.3779346020129601E-2</v>
      </c>
    </row>
    <row r="1046" spans="1:9" x14ac:dyDescent="0.25">
      <c r="A1046" t="s">
        <v>3080</v>
      </c>
      <c r="B1046" t="s">
        <v>1189</v>
      </c>
      <c r="C1046" t="s">
        <v>1190</v>
      </c>
      <c r="D1046" t="s">
        <v>12</v>
      </c>
      <c r="E1046">
        <v>0.91817685714285702</v>
      </c>
      <c r="F1046">
        <v>0</v>
      </c>
      <c r="G1046" t="s">
        <v>208</v>
      </c>
      <c r="H1046">
        <v>2.4141746305544101E-4</v>
      </c>
      <c r="I1046">
        <v>1.06051026336688E-2</v>
      </c>
    </row>
    <row r="1047" spans="1:9" x14ac:dyDescent="0.25">
      <c r="A1047" t="s">
        <v>3081</v>
      </c>
      <c r="B1047" t="s">
        <v>633</v>
      </c>
      <c r="C1047" t="s">
        <v>634</v>
      </c>
      <c r="D1047" t="s">
        <v>12</v>
      </c>
      <c r="E1047">
        <v>12.8964192857143</v>
      </c>
      <c r="F1047">
        <v>69.757026714285701</v>
      </c>
      <c r="G1047">
        <v>-2.43536799442996</v>
      </c>
      <c r="H1047">
        <v>1.3807894551568899E-3</v>
      </c>
      <c r="I1047">
        <v>3.3618094307717498E-2</v>
      </c>
    </row>
    <row r="1048" spans="1:9" x14ac:dyDescent="0.25">
      <c r="A1048" t="s">
        <v>3082</v>
      </c>
      <c r="B1048" t="s">
        <v>3083</v>
      </c>
      <c r="C1048" t="s">
        <v>3084</v>
      </c>
      <c r="D1048" t="s">
        <v>12</v>
      </c>
      <c r="E1048">
        <v>10.1917627142857</v>
      </c>
      <c r="F1048">
        <v>0.40193057142857103</v>
      </c>
      <c r="G1048">
        <v>4.6643134688214696</v>
      </c>
      <c r="H1048" s="1">
        <v>1.3616481040244699E-5</v>
      </c>
      <c r="I1048">
        <v>1.5263392242262799E-3</v>
      </c>
    </row>
    <row r="1049" spans="1:9" x14ac:dyDescent="0.25">
      <c r="A1049" t="s">
        <v>3085</v>
      </c>
      <c r="B1049" t="s">
        <v>3086</v>
      </c>
      <c r="C1049" t="s">
        <v>3087</v>
      </c>
      <c r="D1049" t="s">
        <v>12</v>
      </c>
      <c r="E1049">
        <v>0</v>
      </c>
      <c r="F1049">
        <v>0.15023600000000001</v>
      </c>
      <c r="G1049" t="e">
        <f>-Inf</f>
        <v>#NAME?</v>
      </c>
      <c r="H1049">
        <v>1.78665657876092E-3</v>
      </c>
      <c r="I1049">
        <v>3.9707554049300903E-2</v>
      </c>
    </row>
    <row r="1050" spans="1:9" x14ac:dyDescent="0.25">
      <c r="A1050" t="s">
        <v>3088</v>
      </c>
      <c r="B1050" t="s">
        <v>3089</v>
      </c>
      <c r="C1050" t="s">
        <v>3090</v>
      </c>
      <c r="D1050" t="s">
        <v>12</v>
      </c>
      <c r="E1050">
        <v>5.8106522857142897</v>
      </c>
      <c r="F1050">
        <v>0.61475199999999997</v>
      </c>
      <c r="G1050">
        <v>3.2406236966436399</v>
      </c>
      <c r="H1050" s="1">
        <v>8.0453968332502301E-5</v>
      </c>
      <c r="I1050">
        <v>4.9825009763370997E-3</v>
      </c>
    </row>
    <row r="1051" spans="1:9" x14ac:dyDescent="0.25">
      <c r="A1051" t="s">
        <v>3091</v>
      </c>
      <c r="B1051" t="s">
        <v>3092</v>
      </c>
      <c r="C1051" t="s">
        <v>3093</v>
      </c>
      <c r="D1051" t="s">
        <v>12</v>
      </c>
      <c r="E1051">
        <v>4.6214924285714298</v>
      </c>
      <c r="F1051">
        <v>20.157343142857101</v>
      </c>
      <c r="G1051">
        <v>-2.1248747709884799</v>
      </c>
      <c r="H1051">
        <v>1.4601117338376601E-4</v>
      </c>
      <c r="I1051">
        <v>7.6336443872658402E-3</v>
      </c>
    </row>
    <row r="1052" spans="1:9" x14ac:dyDescent="0.25">
      <c r="A1052" t="s">
        <v>3094</v>
      </c>
      <c r="B1052" t="s">
        <v>3095</v>
      </c>
      <c r="C1052" t="s">
        <v>3096</v>
      </c>
      <c r="D1052" t="s">
        <v>12</v>
      </c>
      <c r="E1052">
        <v>1.73467371428571</v>
      </c>
      <c r="F1052">
        <v>0.21629471428571401</v>
      </c>
      <c r="G1052">
        <v>3.0035940078149599</v>
      </c>
      <c r="H1052" s="1">
        <v>4.0131688461664101E-5</v>
      </c>
      <c r="I1052">
        <v>3.14798479028676E-3</v>
      </c>
    </row>
    <row r="1053" spans="1:9" x14ac:dyDescent="0.25">
      <c r="A1053" t="s">
        <v>3097</v>
      </c>
      <c r="B1053" t="s">
        <v>3098</v>
      </c>
      <c r="C1053" t="s">
        <v>3099</v>
      </c>
      <c r="D1053" t="s">
        <v>12</v>
      </c>
      <c r="E1053">
        <v>14.898994</v>
      </c>
      <c r="F1053">
        <v>105.71249071428601</v>
      </c>
      <c r="G1053">
        <v>-2.82685902551404</v>
      </c>
      <c r="H1053" s="1">
        <v>1.4340518558002701E-6</v>
      </c>
      <c r="I1053">
        <v>3.1844137118450298E-4</v>
      </c>
    </row>
    <row r="1054" spans="1:9" x14ac:dyDescent="0.25">
      <c r="A1054" t="s">
        <v>3100</v>
      </c>
      <c r="B1054" t="s">
        <v>3101</v>
      </c>
      <c r="C1054" t="s">
        <v>3102</v>
      </c>
      <c r="D1054" t="s">
        <v>12</v>
      </c>
      <c r="E1054">
        <v>0.16068357142857101</v>
      </c>
      <c r="F1054">
        <v>1.58585328571429</v>
      </c>
      <c r="G1054">
        <v>-3.3029649691477498</v>
      </c>
      <c r="H1054">
        <v>2.2156070502267798E-3</v>
      </c>
      <c r="I1054">
        <v>4.57643766581061E-2</v>
      </c>
    </row>
    <row r="1055" spans="1:9" x14ac:dyDescent="0.25">
      <c r="A1055" t="s">
        <v>3103</v>
      </c>
      <c r="B1055" t="s">
        <v>3104</v>
      </c>
      <c r="C1055" t="s">
        <v>3105</v>
      </c>
      <c r="D1055" t="s">
        <v>12</v>
      </c>
      <c r="E1055">
        <v>4.1614995714285703</v>
      </c>
      <c r="F1055">
        <v>20.106439571428599</v>
      </c>
      <c r="G1055">
        <v>-2.2724822395609201</v>
      </c>
      <c r="H1055">
        <v>1.4788965533136701E-4</v>
      </c>
      <c r="I1055">
        <v>7.6973707474823896E-3</v>
      </c>
    </row>
    <row r="1056" spans="1:9" x14ac:dyDescent="0.25">
      <c r="A1056" t="s">
        <v>3106</v>
      </c>
      <c r="B1056" t="s">
        <v>149</v>
      </c>
      <c r="C1056" t="s">
        <v>150</v>
      </c>
      <c r="D1056" t="s">
        <v>12</v>
      </c>
      <c r="E1056">
        <v>0.896578571428571</v>
      </c>
      <c r="F1056">
        <v>1.6259714285714301E-2</v>
      </c>
      <c r="G1056">
        <v>5.7850562069998404</v>
      </c>
      <c r="H1056">
        <v>1.20081363869041E-3</v>
      </c>
      <c r="I1056">
        <v>3.0696507708919199E-2</v>
      </c>
    </row>
    <row r="1057" spans="1:9" x14ac:dyDescent="0.25">
      <c r="A1057" t="s">
        <v>3107</v>
      </c>
      <c r="B1057" t="s">
        <v>2811</v>
      </c>
      <c r="C1057" t="s">
        <v>2812</v>
      </c>
      <c r="D1057" t="s">
        <v>12</v>
      </c>
      <c r="E1057">
        <v>1.89997171428571</v>
      </c>
      <c r="F1057">
        <v>0.14331142857142901</v>
      </c>
      <c r="G1057">
        <v>3.7287523716352702</v>
      </c>
      <c r="H1057">
        <v>1.1452679522321401E-3</v>
      </c>
      <c r="I1057">
        <v>2.97161385441694E-2</v>
      </c>
    </row>
    <row r="1058" spans="1:9" x14ac:dyDescent="0.25">
      <c r="A1058" t="s">
        <v>3108</v>
      </c>
      <c r="B1058" t="s">
        <v>3109</v>
      </c>
      <c r="C1058" t="s">
        <v>3110</v>
      </c>
      <c r="D1058" t="s">
        <v>12</v>
      </c>
      <c r="E1058">
        <v>6.4205638571428603</v>
      </c>
      <c r="F1058">
        <v>0</v>
      </c>
      <c r="G1058" t="s">
        <v>208</v>
      </c>
      <c r="H1058" s="1">
        <v>8.0529118047185296E-7</v>
      </c>
      <c r="I1058">
        <v>2.2001292414375399E-4</v>
      </c>
    </row>
    <row r="1059" spans="1:9" x14ac:dyDescent="0.25">
      <c r="A1059" t="s">
        <v>3111</v>
      </c>
      <c r="B1059" t="s">
        <v>3112</v>
      </c>
      <c r="C1059" t="s">
        <v>3113</v>
      </c>
      <c r="D1059" t="s">
        <v>12</v>
      </c>
      <c r="E1059">
        <v>2.26065871428571</v>
      </c>
      <c r="F1059">
        <v>2.9233428571428601E-2</v>
      </c>
      <c r="G1059">
        <v>6.2729803563789899</v>
      </c>
      <c r="H1059" s="1">
        <v>1.6981853928201799E-7</v>
      </c>
      <c r="I1059" s="1">
        <v>7.4943490068942001E-5</v>
      </c>
    </row>
    <row r="1060" spans="1:9" x14ac:dyDescent="0.25">
      <c r="A1060" t="s">
        <v>3114</v>
      </c>
      <c r="B1060" t="s">
        <v>3115</v>
      </c>
      <c r="C1060" t="s">
        <v>3116</v>
      </c>
      <c r="D1060" t="s">
        <v>12</v>
      </c>
      <c r="E1060">
        <v>12.2908767142857</v>
      </c>
      <c r="F1060">
        <v>92.862753714285702</v>
      </c>
      <c r="G1060">
        <v>-2.9175122351018201</v>
      </c>
      <c r="H1060" s="1">
        <v>8.6584964858083197E-5</v>
      </c>
      <c r="I1060">
        <v>5.2308902133653603E-3</v>
      </c>
    </row>
    <row r="1061" spans="1:9" x14ac:dyDescent="0.25">
      <c r="A1061" t="s">
        <v>3117</v>
      </c>
      <c r="B1061" t="s">
        <v>3118</v>
      </c>
      <c r="C1061" t="s">
        <v>3119</v>
      </c>
      <c r="D1061" t="s">
        <v>12</v>
      </c>
      <c r="E1061">
        <v>0.50697528571428596</v>
      </c>
      <c r="F1061">
        <v>4.4813307142857104</v>
      </c>
      <c r="G1061">
        <v>-3.1439398739297899</v>
      </c>
      <c r="H1061">
        <v>2.0559893264996001E-4</v>
      </c>
      <c r="I1061">
        <v>9.5256606497676304E-3</v>
      </c>
    </row>
    <row r="1062" spans="1:9" x14ac:dyDescent="0.25">
      <c r="A1062" t="s">
        <v>3120</v>
      </c>
      <c r="B1062" t="s">
        <v>3121</v>
      </c>
      <c r="C1062" t="s">
        <v>3122</v>
      </c>
      <c r="D1062" t="s">
        <v>12</v>
      </c>
      <c r="E1062">
        <v>12.5012852857143</v>
      </c>
      <c r="F1062">
        <v>0.46878814285714299</v>
      </c>
      <c r="G1062">
        <v>4.7369965391858804</v>
      </c>
      <c r="H1062">
        <v>2.5876399184464099E-4</v>
      </c>
      <c r="I1062">
        <v>1.1062478598118101E-2</v>
      </c>
    </row>
    <row r="1063" spans="1:9" x14ac:dyDescent="0.25">
      <c r="A1063" t="s">
        <v>3123</v>
      </c>
      <c r="B1063" t="s">
        <v>3124</v>
      </c>
      <c r="C1063" t="s">
        <v>3125</v>
      </c>
      <c r="D1063" t="s">
        <v>12</v>
      </c>
      <c r="E1063">
        <v>3.4589857142857103E-2</v>
      </c>
      <c r="F1063">
        <v>1.00295742857143</v>
      </c>
      <c r="G1063">
        <v>-4.8577675051885096</v>
      </c>
      <c r="H1063">
        <v>1.66279994059268E-4</v>
      </c>
      <c r="I1063">
        <v>8.3126542675045906E-3</v>
      </c>
    </row>
    <row r="1064" spans="1:9" x14ac:dyDescent="0.25">
      <c r="A1064" t="s">
        <v>3126</v>
      </c>
      <c r="B1064" t="s">
        <v>3127</v>
      </c>
      <c r="C1064" t="s">
        <v>3128</v>
      </c>
      <c r="D1064" t="s">
        <v>12</v>
      </c>
      <c r="E1064">
        <v>0</v>
      </c>
      <c r="F1064">
        <v>0.55112000000000005</v>
      </c>
      <c r="G1064" t="e">
        <f>-Inf</f>
        <v>#NAME?</v>
      </c>
      <c r="H1064">
        <v>1.9861907910168901E-3</v>
      </c>
      <c r="I1064">
        <v>4.2644230857088399E-2</v>
      </c>
    </row>
    <row r="1065" spans="1:9" x14ac:dyDescent="0.25">
      <c r="A1065" t="s">
        <v>3129</v>
      </c>
      <c r="B1065" t="s">
        <v>3130</v>
      </c>
      <c r="C1065" t="s">
        <v>3131</v>
      </c>
      <c r="D1065" t="s">
        <v>12</v>
      </c>
      <c r="E1065">
        <v>4.2625371428571404</v>
      </c>
      <c r="F1065">
        <v>0.19068857142857101</v>
      </c>
      <c r="G1065">
        <v>4.4824221194738101</v>
      </c>
      <c r="H1065" s="1">
        <v>3.3337667108456701E-5</v>
      </c>
      <c r="I1065">
        <v>2.7768082390186698E-3</v>
      </c>
    </row>
    <row r="1066" spans="1:9" x14ac:dyDescent="0.25">
      <c r="A1066" t="s">
        <v>3132</v>
      </c>
      <c r="B1066" t="s">
        <v>1267</v>
      </c>
      <c r="C1066" t="s">
        <v>1268</v>
      </c>
      <c r="D1066" t="s">
        <v>12</v>
      </c>
      <c r="E1066">
        <v>3.8833494285714298</v>
      </c>
      <c r="F1066">
        <v>1.1548571428571399E-2</v>
      </c>
      <c r="G1066">
        <v>8.3934433186811503</v>
      </c>
      <c r="H1066" s="1">
        <v>1.00998293385464E-7</v>
      </c>
      <c r="I1066" s="1">
        <v>5.18650231929722E-5</v>
      </c>
    </row>
    <row r="1067" spans="1:9" x14ac:dyDescent="0.25">
      <c r="A1067" t="s">
        <v>3133</v>
      </c>
      <c r="B1067" t="s">
        <v>3134</v>
      </c>
      <c r="C1067" t="s">
        <v>3135</v>
      </c>
      <c r="D1067" t="s">
        <v>12</v>
      </c>
      <c r="E1067">
        <v>0</v>
      </c>
      <c r="F1067">
        <v>0.64343457142857097</v>
      </c>
      <c r="G1067" t="e">
        <f>-Inf</f>
        <v>#NAME?</v>
      </c>
      <c r="H1067">
        <v>4.6679081638910798E-4</v>
      </c>
      <c r="I1067">
        <v>1.64084470608424E-2</v>
      </c>
    </row>
    <row r="1068" spans="1:9" x14ac:dyDescent="0.25">
      <c r="A1068" t="s">
        <v>3136</v>
      </c>
      <c r="B1068" t="s">
        <v>3137</v>
      </c>
      <c r="C1068" t="s">
        <v>3138</v>
      </c>
      <c r="D1068" t="s">
        <v>12</v>
      </c>
      <c r="E1068">
        <v>0</v>
      </c>
      <c r="F1068">
        <v>0.64509099999999997</v>
      </c>
      <c r="G1068" t="e">
        <f>-Inf</f>
        <v>#NAME?</v>
      </c>
      <c r="H1068">
        <v>1.58505600513478E-3</v>
      </c>
      <c r="I1068">
        <v>3.6751255493890002E-2</v>
      </c>
    </row>
    <row r="1069" spans="1:9" x14ac:dyDescent="0.25">
      <c r="A1069" t="s">
        <v>3139</v>
      </c>
      <c r="B1069" t="s">
        <v>3140</v>
      </c>
      <c r="C1069" t="s">
        <v>3141</v>
      </c>
      <c r="D1069" t="s">
        <v>12</v>
      </c>
      <c r="E1069">
        <v>1.9125714285714299E-3</v>
      </c>
      <c r="F1069">
        <v>0.64927814285714303</v>
      </c>
      <c r="G1069">
        <v>-8.4071792044524098</v>
      </c>
      <c r="H1069" s="1">
        <v>8.4396914849119901E-11</v>
      </c>
      <c r="I1069" s="1">
        <v>2.0867406683868899E-7</v>
      </c>
    </row>
    <row r="1070" spans="1:9" x14ac:dyDescent="0.25">
      <c r="A1070" t="s">
        <v>3142</v>
      </c>
      <c r="B1070" t="s">
        <v>3143</v>
      </c>
      <c r="C1070" t="s">
        <v>3144</v>
      </c>
      <c r="D1070" t="s">
        <v>12</v>
      </c>
      <c r="E1070">
        <v>4.5109167142857096</v>
      </c>
      <c r="F1070">
        <v>17.378299999999999</v>
      </c>
      <c r="G1070">
        <v>-1.9457944053587699</v>
      </c>
      <c r="H1070">
        <v>2.3360609041170699E-3</v>
      </c>
      <c r="I1070">
        <v>4.7492402916735697E-2</v>
      </c>
    </row>
    <row r="1071" spans="1:9" x14ac:dyDescent="0.25">
      <c r="A1071" t="s">
        <v>3145</v>
      </c>
      <c r="B1071" t="s">
        <v>3146</v>
      </c>
      <c r="C1071" t="s">
        <v>3147</v>
      </c>
      <c r="D1071" t="s">
        <v>12</v>
      </c>
      <c r="E1071">
        <v>4.1699584285714302</v>
      </c>
      <c r="F1071">
        <v>0.15764700000000001</v>
      </c>
      <c r="G1071">
        <v>4.7252633800161403</v>
      </c>
      <c r="H1071" s="1">
        <v>1.5280752192874201E-9</v>
      </c>
      <c r="I1071" s="1">
        <v>2.2928332072488E-6</v>
      </c>
    </row>
    <row r="1072" spans="1:9" x14ac:dyDescent="0.25">
      <c r="A1072" t="s">
        <v>3148</v>
      </c>
      <c r="B1072" t="s">
        <v>3149</v>
      </c>
      <c r="C1072" t="s">
        <v>3150</v>
      </c>
      <c r="D1072" t="s">
        <v>12</v>
      </c>
      <c r="E1072">
        <v>2.1377737142857098</v>
      </c>
      <c r="F1072">
        <v>0.33094271428571398</v>
      </c>
      <c r="G1072">
        <v>2.6914557349810799</v>
      </c>
      <c r="H1072" s="1">
        <v>2.4898276380521901E-5</v>
      </c>
      <c r="I1072">
        <v>2.3101949320453699E-3</v>
      </c>
    </row>
    <row r="1073" spans="1:9" x14ac:dyDescent="0.25">
      <c r="A1073" t="s">
        <v>3151</v>
      </c>
      <c r="B1073" t="s">
        <v>3152</v>
      </c>
      <c r="C1073" t="s">
        <v>3153</v>
      </c>
      <c r="D1073" t="s">
        <v>12</v>
      </c>
      <c r="E1073">
        <v>0</v>
      </c>
      <c r="F1073">
        <v>0.189372428571429</v>
      </c>
      <c r="G1073" t="e">
        <f>-Inf</f>
        <v>#NAME?</v>
      </c>
      <c r="H1073">
        <v>1.59452202219709E-4</v>
      </c>
      <c r="I1073">
        <v>8.1102872424904E-3</v>
      </c>
    </row>
    <row r="1074" spans="1:9" x14ac:dyDescent="0.25">
      <c r="A1074" t="s">
        <v>3154</v>
      </c>
      <c r="B1074" t="s">
        <v>3155</v>
      </c>
      <c r="C1074" t="s">
        <v>3156</v>
      </c>
      <c r="D1074" t="s">
        <v>12</v>
      </c>
      <c r="E1074">
        <v>0.214624714285714</v>
      </c>
      <c r="F1074">
        <v>0</v>
      </c>
      <c r="G1074" t="s">
        <v>208</v>
      </c>
      <c r="H1074">
        <v>4.47263954869763E-4</v>
      </c>
      <c r="I1074">
        <v>1.59399863145144E-2</v>
      </c>
    </row>
    <row r="1075" spans="1:9" x14ac:dyDescent="0.25">
      <c r="A1075" t="s">
        <v>3157</v>
      </c>
      <c r="B1075" t="s">
        <v>2265</v>
      </c>
      <c r="C1075" t="s">
        <v>2266</v>
      </c>
      <c r="D1075" t="s">
        <v>12</v>
      </c>
      <c r="E1075">
        <v>36.547193857142901</v>
      </c>
      <c r="F1075">
        <v>2.113686</v>
      </c>
      <c r="G1075">
        <v>4.1119276611085098</v>
      </c>
      <c r="H1075">
        <v>6.1581025834260702E-4</v>
      </c>
      <c r="I1075">
        <v>1.97738914290734E-2</v>
      </c>
    </row>
    <row r="1076" spans="1:9" x14ac:dyDescent="0.25">
      <c r="A1076" t="s">
        <v>3158</v>
      </c>
      <c r="B1076" t="s">
        <v>3159</v>
      </c>
      <c r="C1076" t="s">
        <v>3160</v>
      </c>
      <c r="D1076" t="s">
        <v>12</v>
      </c>
      <c r="E1076">
        <v>0.59951542857142903</v>
      </c>
      <c r="F1076">
        <v>3.8965002857142901</v>
      </c>
      <c r="G1076">
        <v>-2.7003101350407199</v>
      </c>
      <c r="H1076">
        <v>5.5355331525118305E-4</v>
      </c>
      <c r="I1076">
        <v>1.83991662534106E-2</v>
      </c>
    </row>
    <row r="1077" spans="1:9" x14ac:dyDescent="0.25">
      <c r="A1077" t="s">
        <v>3161</v>
      </c>
      <c r="B1077" t="s">
        <v>3162</v>
      </c>
      <c r="C1077" t="s">
        <v>3163</v>
      </c>
      <c r="D1077" t="s">
        <v>12</v>
      </c>
      <c r="E1077">
        <v>0</v>
      </c>
      <c r="F1077">
        <v>1.034381</v>
      </c>
      <c r="G1077" t="e">
        <f>-Inf</f>
        <v>#NAME?</v>
      </c>
      <c r="H1077" s="1">
        <v>2.8781087233086099E-5</v>
      </c>
      <c r="I1077">
        <v>2.5531789994533201E-3</v>
      </c>
    </row>
    <row r="1078" spans="1:9" x14ac:dyDescent="0.25">
      <c r="A1078" t="s">
        <v>3164</v>
      </c>
      <c r="B1078" t="s">
        <v>3165</v>
      </c>
      <c r="C1078" t="s">
        <v>3166</v>
      </c>
      <c r="D1078" t="s">
        <v>12</v>
      </c>
      <c r="E1078">
        <v>0.33721857142857098</v>
      </c>
      <c r="F1078">
        <v>0</v>
      </c>
      <c r="G1078" t="s">
        <v>208</v>
      </c>
      <c r="H1078">
        <v>2.19395479131335E-3</v>
      </c>
      <c r="I1078">
        <v>4.5489453524443203E-2</v>
      </c>
    </row>
    <row r="1079" spans="1:9" x14ac:dyDescent="0.25">
      <c r="A1079" t="s">
        <v>3167</v>
      </c>
      <c r="B1079" t="s">
        <v>3140</v>
      </c>
      <c r="C1079" t="s">
        <v>3141</v>
      </c>
      <c r="D1079" t="s">
        <v>12</v>
      </c>
      <c r="E1079">
        <v>0.85645928571428598</v>
      </c>
      <c r="F1079">
        <v>0</v>
      </c>
      <c r="G1079" t="s">
        <v>208</v>
      </c>
      <c r="H1079" s="1">
        <v>2.46642229439938E-13</v>
      </c>
      <c r="I1079" s="1">
        <v>1.3634512255139499E-9</v>
      </c>
    </row>
    <row r="1080" spans="1:9" x14ac:dyDescent="0.25">
      <c r="A1080" t="s">
        <v>3168</v>
      </c>
      <c r="B1080" t="s">
        <v>3169</v>
      </c>
      <c r="C1080" t="s">
        <v>3170</v>
      </c>
      <c r="D1080" t="s">
        <v>12</v>
      </c>
      <c r="E1080">
        <v>0</v>
      </c>
      <c r="F1080">
        <v>1.62097542857143</v>
      </c>
      <c r="G1080" t="e">
        <f>-Inf</f>
        <v>#NAME?</v>
      </c>
      <c r="H1080">
        <v>1.2906325812731001E-4</v>
      </c>
      <c r="I1080">
        <v>6.9875779334462899E-3</v>
      </c>
    </row>
    <row r="1081" spans="1:9" x14ac:dyDescent="0.25">
      <c r="A1081" t="s">
        <v>3171</v>
      </c>
      <c r="B1081" t="s">
        <v>3172</v>
      </c>
      <c r="C1081" t="s">
        <v>3173</v>
      </c>
      <c r="D1081" t="s">
        <v>12</v>
      </c>
      <c r="E1081">
        <v>3.9326622857142901</v>
      </c>
      <c r="F1081">
        <v>0.46997714285714298</v>
      </c>
      <c r="G1081">
        <v>3.0648438025603801</v>
      </c>
      <c r="H1081">
        <v>2.1716946749228601E-4</v>
      </c>
      <c r="I1081">
        <v>9.8953673906163695E-3</v>
      </c>
    </row>
    <row r="1082" spans="1:9" x14ac:dyDescent="0.25">
      <c r="A1082" t="s">
        <v>3174</v>
      </c>
      <c r="B1082" t="s">
        <v>2117</v>
      </c>
      <c r="C1082" t="s">
        <v>2118</v>
      </c>
      <c r="D1082" t="s">
        <v>12</v>
      </c>
      <c r="E1082">
        <v>9.8395212857142909</v>
      </c>
      <c r="F1082">
        <v>1.6177247142857101</v>
      </c>
      <c r="G1082">
        <v>2.60462199952627</v>
      </c>
      <c r="H1082" s="1">
        <v>7.4539947875027206E-5</v>
      </c>
      <c r="I1082">
        <v>4.74206804673394E-3</v>
      </c>
    </row>
    <row r="1083" spans="1:9" x14ac:dyDescent="0.25">
      <c r="A1083" t="s">
        <v>3175</v>
      </c>
      <c r="B1083" t="s">
        <v>3176</v>
      </c>
      <c r="C1083" t="s">
        <v>3177</v>
      </c>
      <c r="D1083" t="s">
        <v>12</v>
      </c>
      <c r="E1083">
        <v>6.1009192857142898</v>
      </c>
      <c r="F1083">
        <v>0.87582557142857098</v>
      </c>
      <c r="G1083">
        <v>2.8003111663518299</v>
      </c>
      <c r="H1083" s="1">
        <v>8.6309160944926403E-5</v>
      </c>
      <c r="I1083">
        <v>5.2219528234610903E-3</v>
      </c>
    </row>
    <row r="1084" spans="1:9" x14ac:dyDescent="0.25">
      <c r="A1084" t="s">
        <v>3178</v>
      </c>
      <c r="B1084" t="s">
        <v>3179</v>
      </c>
      <c r="C1084" t="s">
        <v>3180</v>
      </c>
      <c r="D1084" t="s">
        <v>12</v>
      </c>
      <c r="E1084">
        <v>9.9007645714285708</v>
      </c>
      <c r="F1084">
        <v>74.687059285714298</v>
      </c>
      <c r="G1084">
        <v>-2.9152464504050402</v>
      </c>
      <c r="H1084">
        <v>1.49527879498817E-4</v>
      </c>
      <c r="I1084">
        <v>7.7496166331227504E-3</v>
      </c>
    </row>
    <row r="1085" spans="1:9" x14ac:dyDescent="0.25">
      <c r="A1085" t="s">
        <v>3181</v>
      </c>
      <c r="B1085" t="s">
        <v>621</v>
      </c>
      <c r="C1085" t="s">
        <v>622</v>
      </c>
      <c r="D1085" t="s">
        <v>12</v>
      </c>
      <c r="E1085">
        <v>0.99316171428571398</v>
      </c>
      <c r="F1085">
        <v>4.6714054285714299</v>
      </c>
      <c r="G1085">
        <v>-2.2337561084604101</v>
      </c>
      <c r="H1085">
        <v>1.66451325606912E-3</v>
      </c>
      <c r="I1085">
        <v>3.7907376588184702E-2</v>
      </c>
    </row>
    <row r="1086" spans="1:9" x14ac:dyDescent="0.25">
      <c r="A1086" t="s">
        <v>3182</v>
      </c>
      <c r="B1086" t="s">
        <v>3183</v>
      </c>
      <c r="C1086" t="s">
        <v>3184</v>
      </c>
      <c r="D1086" t="s">
        <v>12</v>
      </c>
      <c r="E1086">
        <v>1.15530471428571</v>
      </c>
      <c r="F1086">
        <v>0.17754528571428599</v>
      </c>
      <c r="G1086">
        <v>2.70201445727669</v>
      </c>
      <c r="H1086">
        <v>1.8248260971734701E-3</v>
      </c>
      <c r="I1086">
        <v>4.0316728576610603E-2</v>
      </c>
    </row>
    <row r="1087" spans="1:9" x14ac:dyDescent="0.25">
      <c r="A1087" t="s">
        <v>3185</v>
      </c>
      <c r="B1087" t="s">
        <v>3186</v>
      </c>
      <c r="C1087" t="s">
        <v>3187</v>
      </c>
      <c r="D1087" t="s">
        <v>12</v>
      </c>
      <c r="E1087">
        <v>10.5891551428571</v>
      </c>
      <c r="F1087">
        <v>0.28928857142857101</v>
      </c>
      <c r="G1087">
        <v>5.1939343484854703</v>
      </c>
      <c r="H1087" s="1">
        <v>3.15993391958769E-6</v>
      </c>
      <c r="I1087">
        <v>5.6322513275062396E-4</v>
      </c>
    </row>
    <row r="1088" spans="1:9" x14ac:dyDescent="0.25">
      <c r="A1088" t="s">
        <v>3188</v>
      </c>
      <c r="B1088" t="s">
        <v>3189</v>
      </c>
      <c r="C1088" t="s">
        <v>3190</v>
      </c>
      <c r="D1088" t="s">
        <v>12</v>
      </c>
      <c r="E1088">
        <v>6.5228984285714304</v>
      </c>
      <c r="F1088">
        <v>43.995077571428602</v>
      </c>
      <c r="G1088">
        <v>-2.75375704669813</v>
      </c>
      <c r="H1088" s="1">
        <v>1.6598524005139501E-5</v>
      </c>
      <c r="I1088">
        <v>1.7471448997588401E-3</v>
      </c>
    </row>
    <row r="1089" spans="1:9" x14ac:dyDescent="0.25">
      <c r="A1089" t="s">
        <v>3191</v>
      </c>
      <c r="B1089" t="s">
        <v>3192</v>
      </c>
      <c r="C1089" t="s">
        <v>3193</v>
      </c>
      <c r="D1089" t="s">
        <v>12</v>
      </c>
      <c r="E1089">
        <v>2.1296715714285699</v>
      </c>
      <c r="F1089">
        <v>0.44300671428571398</v>
      </c>
      <c r="G1089">
        <v>2.2652304917366499</v>
      </c>
      <c r="H1089">
        <v>1.8865597781826599E-3</v>
      </c>
      <c r="I1089">
        <v>4.12213507763384E-2</v>
      </c>
    </row>
    <row r="1090" spans="1:9" x14ac:dyDescent="0.25">
      <c r="A1090" t="s">
        <v>3194</v>
      </c>
      <c r="B1090" t="s">
        <v>3195</v>
      </c>
      <c r="C1090" t="s">
        <v>3196</v>
      </c>
      <c r="D1090" t="s">
        <v>12</v>
      </c>
      <c r="E1090">
        <v>32.634317571428603</v>
      </c>
      <c r="F1090">
        <v>2.3954671428571399</v>
      </c>
      <c r="G1090">
        <v>3.76801094071303</v>
      </c>
      <c r="H1090" s="1">
        <v>2.1417100951142101E-5</v>
      </c>
      <c r="I1090">
        <v>2.0875761386903598E-3</v>
      </c>
    </row>
    <row r="1091" spans="1:9" x14ac:dyDescent="0.25">
      <c r="A1091" t="s">
        <v>3197</v>
      </c>
      <c r="B1091" t="s">
        <v>1951</v>
      </c>
      <c r="C1091" t="s">
        <v>1952</v>
      </c>
      <c r="D1091" t="s">
        <v>12</v>
      </c>
      <c r="E1091">
        <v>2.6129715714285702</v>
      </c>
      <c r="F1091">
        <v>0.52604414285714296</v>
      </c>
      <c r="G1091">
        <v>2.3124356554417198</v>
      </c>
      <c r="H1091">
        <v>6.8359121652976904E-4</v>
      </c>
      <c r="I1091">
        <v>2.1193958155335001E-2</v>
      </c>
    </row>
    <row r="1092" spans="1:9" x14ac:dyDescent="0.25">
      <c r="A1092" t="s">
        <v>3198</v>
      </c>
      <c r="B1092" t="s">
        <v>3199</v>
      </c>
      <c r="C1092" t="s">
        <v>3200</v>
      </c>
      <c r="D1092" t="s">
        <v>12</v>
      </c>
      <c r="E1092">
        <v>22.833104571428599</v>
      </c>
      <c r="F1092">
        <v>5.0301609999999997</v>
      </c>
      <c r="G1092">
        <v>2.18245055113199</v>
      </c>
      <c r="H1092">
        <v>1.3750665825810099E-4</v>
      </c>
      <c r="I1092">
        <v>7.3189213935816603E-3</v>
      </c>
    </row>
    <row r="1093" spans="1:9" x14ac:dyDescent="0.25">
      <c r="A1093" t="s">
        <v>3201</v>
      </c>
      <c r="B1093" t="s">
        <v>3202</v>
      </c>
      <c r="C1093" t="s">
        <v>3203</v>
      </c>
      <c r="D1093" t="s">
        <v>12</v>
      </c>
      <c r="E1093">
        <v>7.6134285714285696E-3</v>
      </c>
      <c r="F1093">
        <v>0.44344528571428599</v>
      </c>
      <c r="G1093">
        <v>-5.86406600706266</v>
      </c>
      <c r="H1093">
        <v>1.04105959530336E-3</v>
      </c>
      <c r="I1093">
        <v>2.7887174821091001E-2</v>
      </c>
    </row>
    <row r="1094" spans="1:9" x14ac:dyDescent="0.25">
      <c r="A1094" t="s">
        <v>3204</v>
      </c>
      <c r="B1094" t="s">
        <v>3205</v>
      </c>
      <c r="C1094" t="s">
        <v>3206</v>
      </c>
      <c r="D1094" t="s">
        <v>12</v>
      </c>
      <c r="E1094">
        <v>3.4475148571428602</v>
      </c>
      <c r="F1094">
        <v>1.9057142857142901E-3</v>
      </c>
      <c r="G1094">
        <v>10.8210092143892</v>
      </c>
      <c r="H1094" s="1">
        <v>4.2300845827413102E-12</v>
      </c>
      <c r="I1094" s="1">
        <v>1.5838707866727102E-8</v>
      </c>
    </row>
    <row r="1095" spans="1:9" x14ac:dyDescent="0.25">
      <c r="A1095" t="s">
        <v>3207</v>
      </c>
      <c r="B1095" t="s">
        <v>3208</v>
      </c>
      <c r="C1095" t="s">
        <v>3209</v>
      </c>
      <c r="D1095" t="s">
        <v>12</v>
      </c>
      <c r="E1095">
        <v>11.6090131428571</v>
      </c>
      <c r="F1095">
        <v>2.96076628571429</v>
      </c>
      <c r="G1095">
        <v>1.97120281905629</v>
      </c>
      <c r="H1095">
        <v>1.02666545492824E-4</v>
      </c>
      <c r="I1095">
        <v>5.9437324437027804E-3</v>
      </c>
    </row>
    <row r="1096" spans="1:9" x14ac:dyDescent="0.25">
      <c r="A1096" t="s">
        <v>3210</v>
      </c>
      <c r="B1096" t="s">
        <v>3211</v>
      </c>
      <c r="C1096" t="s">
        <v>3212</v>
      </c>
      <c r="D1096" t="s">
        <v>12</v>
      </c>
      <c r="E1096">
        <v>0.61952014285714296</v>
      </c>
      <c r="F1096">
        <v>1.4941857142857101E-2</v>
      </c>
      <c r="G1096">
        <v>5.3737198115735998</v>
      </c>
      <c r="H1096">
        <v>1.6220657105487599E-4</v>
      </c>
      <c r="I1096">
        <v>8.2027167922998495E-3</v>
      </c>
    </row>
    <row r="1097" spans="1:9" x14ac:dyDescent="0.25">
      <c r="A1097" t="s">
        <v>3213</v>
      </c>
      <c r="B1097" t="s">
        <v>3214</v>
      </c>
      <c r="C1097" t="s">
        <v>3215</v>
      </c>
      <c r="D1097" t="s">
        <v>12</v>
      </c>
      <c r="E1097">
        <v>13.8308237142857</v>
      </c>
      <c r="F1097">
        <v>2.316344</v>
      </c>
      <c r="G1097">
        <v>2.57796565195537</v>
      </c>
      <c r="H1097" s="1">
        <v>3.0142811989254399E-5</v>
      </c>
      <c r="I1097">
        <v>2.6109229767072098E-3</v>
      </c>
    </row>
    <row r="1098" spans="1:9" x14ac:dyDescent="0.25">
      <c r="A1098" t="s">
        <v>3216</v>
      </c>
      <c r="B1098" t="s">
        <v>3217</v>
      </c>
      <c r="C1098" t="s">
        <v>3218</v>
      </c>
      <c r="D1098" t="s">
        <v>12</v>
      </c>
      <c r="E1098">
        <v>5.9859142857142902E-2</v>
      </c>
      <c r="F1098">
        <v>0.44834228571428603</v>
      </c>
      <c r="G1098">
        <v>-2.9049570489219199</v>
      </c>
      <c r="H1098">
        <v>5.8113878778802799E-4</v>
      </c>
      <c r="I1098">
        <v>1.8973811096593102E-2</v>
      </c>
    </row>
    <row r="1099" spans="1:9" x14ac:dyDescent="0.25">
      <c r="A1099" t="s">
        <v>3219</v>
      </c>
      <c r="B1099" t="s">
        <v>3220</v>
      </c>
      <c r="C1099" t="s">
        <v>3221</v>
      </c>
      <c r="D1099" t="s">
        <v>12</v>
      </c>
      <c r="E1099">
        <v>0.269016714285714</v>
      </c>
      <c r="F1099">
        <v>1.2434604285714299</v>
      </c>
      <c r="G1099">
        <v>-2.2085928796785401</v>
      </c>
      <c r="H1099">
        <v>2.2891419897706801E-3</v>
      </c>
      <c r="I1099">
        <v>4.6895933413611E-2</v>
      </c>
    </row>
    <row r="1100" spans="1:9" x14ac:dyDescent="0.25">
      <c r="A1100" t="s">
        <v>3222</v>
      </c>
      <c r="B1100" t="s">
        <v>3223</v>
      </c>
      <c r="C1100" t="s">
        <v>3224</v>
      </c>
      <c r="D1100" t="s">
        <v>12</v>
      </c>
      <c r="E1100">
        <v>23.486070428571399</v>
      </c>
      <c r="F1100">
        <v>2.1020398571428598</v>
      </c>
      <c r="G1100">
        <v>3.4819434191847098</v>
      </c>
      <c r="H1100" s="1">
        <v>3.0009981577981799E-5</v>
      </c>
      <c r="I1100">
        <v>2.6109229767072098E-3</v>
      </c>
    </row>
    <row r="1101" spans="1:9" x14ac:dyDescent="0.25">
      <c r="A1101" t="s">
        <v>3225</v>
      </c>
      <c r="B1101" t="s">
        <v>3226</v>
      </c>
      <c r="C1101" t="s">
        <v>3227</v>
      </c>
      <c r="D1101" t="s">
        <v>12</v>
      </c>
      <c r="E1101">
        <v>14.723352142857101</v>
      </c>
      <c r="F1101">
        <v>1.18647528571429</v>
      </c>
      <c r="G1101">
        <v>3.6333522201311701</v>
      </c>
      <c r="H1101">
        <v>1.77142125902887E-4</v>
      </c>
      <c r="I1101">
        <v>8.6542496616708407E-3</v>
      </c>
    </row>
    <row r="1102" spans="1:9" x14ac:dyDescent="0.25">
      <c r="A1102" t="s">
        <v>3228</v>
      </c>
      <c r="B1102" t="s">
        <v>3229</v>
      </c>
      <c r="C1102" t="s">
        <v>3230</v>
      </c>
      <c r="D1102" t="s">
        <v>12</v>
      </c>
      <c r="E1102">
        <v>1.35341271428571</v>
      </c>
      <c r="F1102">
        <v>0</v>
      </c>
      <c r="G1102" t="s">
        <v>208</v>
      </c>
      <c r="H1102" s="1">
        <v>1.9392160743623499E-10</v>
      </c>
      <c r="I1102" s="1">
        <v>3.84305060261322E-7</v>
      </c>
    </row>
    <row r="1103" spans="1:9" x14ac:dyDescent="0.25">
      <c r="A1103" t="s">
        <v>3231</v>
      </c>
      <c r="B1103" t="s">
        <v>3104</v>
      </c>
      <c r="C1103" t="s">
        <v>3105</v>
      </c>
      <c r="D1103" t="s">
        <v>12</v>
      </c>
      <c r="E1103">
        <v>0.57042742857142903</v>
      </c>
      <c r="F1103">
        <v>3.38244285714286</v>
      </c>
      <c r="G1103">
        <v>-2.56795030211208</v>
      </c>
      <c r="H1103">
        <v>7.0799304138226E-4</v>
      </c>
      <c r="I1103">
        <v>2.1662280159816499E-2</v>
      </c>
    </row>
    <row r="1104" spans="1:9" x14ac:dyDescent="0.25">
      <c r="A1104" t="s">
        <v>3232</v>
      </c>
      <c r="B1104" t="s">
        <v>3233</v>
      </c>
      <c r="C1104" t="s">
        <v>3234</v>
      </c>
      <c r="D1104" t="s">
        <v>12</v>
      </c>
      <c r="E1104">
        <v>2.08404285714286E-2</v>
      </c>
      <c r="F1104">
        <v>0.569990142857143</v>
      </c>
      <c r="G1104">
        <v>-4.7734801189720804</v>
      </c>
      <c r="H1104" s="1">
        <v>5.0115276605590799E-5</v>
      </c>
      <c r="I1104">
        <v>3.6224293149397201E-3</v>
      </c>
    </row>
    <row r="1105" spans="1:9" x14ac:dyDescent="0.25">
      <c r="A1105" t="s">
        <v>3235</v>
      </c>
      <c r="B1105" t="s">
        <v>3236</v>
      </c>
      <c r="C1105" t="s">
        <v>3237</v>
      </c>
      <c r="D1105" t="s">
        <v>12</v>
      </c>
      <c r="E1105">
        <v>10.641501857142901</v>
      </c>
      <c r="F1105">
        <v>0.465759857142857</v>
      </c>
      <c r="G1105">
        <v>4.5139716634427698</v>
      </c>
      <c r="H1105">
        <v>5.4694760519236605E-4</v>
      </c>
      <c r="I1105">
        <v>1.8254702197702501E-2</v>
      </c>
    </row>
    <row r="1106" spans="1:9" x14ac:dyDescent="0.25">
      <c r="A1106" t="s">
        <v>3238</v>
      </c>
      <c r="B1106" t="s">
        <v>3239</v>
      </c>
      <c r="C1106" t="s">
        <v>3240</v>
      </c>
      <c r="D1106" t="s">
        <v>12</v>
      </c>
      <c r="E1106">
        <v>1.4291458571428599</v>
      </c>
      <c r="F1106">
        <v>15.2775434285714</v>
      </c>
      <c r="G1106">
        <v>-3.4181875130759201</v>
      </c>
      <c r="H1106">
        <v>2.1027179434302099E-3</v>
      </c>
      <c r="I1106">
        <v>4.4251821888312302E-2</v>
      </c>
    </row>
    <row r="1107" spans="1:9" x14ac:dyDescent="0.25">
      <c r="A1107" t="s">
        <v>3241</v>
      </c>
      <c r="B1107" t="s">
        <v>618</v>
      </c>
      <c r="C1107" t="s">
        <v>619</v>
      </c>
      <c r="D1107" t="s">
        <v>12</v>
      </c>
      <c r="E1107">
        <v>1.0288501428571399</v>
      </c>
      <c r="F1107">
        <v>3.04435714285714E-2</v>
      </c>
      <c r="G1107">
        <v>5.0787514358552999</v>
      </c>
      <c r="H1107">
        <v>1.88803954741014E-3</v>
      </c>
      <c r="I1107">
        <v>4.1245103532264703E-2</v>
      </c>
    </row>
    <row r="1108" spans="1:9" x14ac:dyDescent="0.25">
      <c r="A1108" t="s">
        <v>3242</v>
      </c>
      <c r="B1108" t="s">
        <v>3243</v>
      </c>
      <c r="C1108" t="s">
        <v>3244</v>
      </c>
      <c r="D1108" t="s">
        <v>12</v>
      </c>
      <c r="E1108">
        <v>6.8735017142857098</v>
      </c>
      <c r="F1108">
        <v>0.50752314285714295</v>
      </c>
      <c r="G1108">
        <v>3.7594997539284898</v>
      </c>
      <c r="H1108" s="1">
        <v>1.75003928158572E-6</v>
      </c>
      <c r="I1108">
        <v>3.7058845940079202E-4</v>
      </c>
    </row>
    <row r="1109" spans="1:9" x14ac:dyDescent="0.25">
      <c r="A1109" t="s">
        <v>3245</v>
      </c>
      <c r="B1109" t="s">
        <v>2181</v>
      </c>
      <c r="C1109" t="s">
        <v>2182</v>
      </c>
      <c r="D1109" t="s">
        <v>12</v>
      </c>
      <c r="E1109">
        <v>5.7089195714285701</v>
      </c>
      <c r="F1109">
        <v>0.56597685714285695</v>
      </c>
      <c r="G1109">
        <v>3.3344027700429599</v>
      </c>
      <c r="H1109" s="1">
        <v>5.0518810357800604E-6</v>
      </c>
      <c r="I1109">
        <v>7.8609514197197996E-4</v>
      </c>
    </row>
    <row r="1110" spans="1:9" x14ac:dyDescent="0.25">
      <c r="A1110" t="s">
        <v>3246</v>
      </c>
      <c r="B1110" t="s">
        <v>3247</v>
      </c>
      <c r="C1110" t="s">
        <v>3248</v>
      </c>
      <c r="D1110" t="s">
        <v>12</v>
      </c>
      <c r="E1110">
        <v>0</v>
      </c>
      <c r="F1110">
        <v>1.05351671428571</v>
      </c>
      <c r="G1110" t="e">
        <f>-Inf</f>
        <v>#NAME?</v>
      </c>
      <c r="H1110">
        <v>2.32275839701898E-3</v>
      </c>
      <c r="I1110">
        <v>4.7316967167202198E-2</v>
      </c>
    </row>
    <row r="1111" spans="1:9" x14ac:dyDescent="0.25">
      <c r="A1111" t="s">
        <v>3249</v>
      </c>
      <c r="B1111" t="s">
        <v>3250</v>
      </c>
      <c r="C1111" t="s">
        <v>3251</v>
      </c>
      <c r="D1111" t="s">
        <v>12</v>
      </c>
      <c r="E1111">
        <v>4.00396914285714</v>
      </c>
      <c r="F1111">
        <v>0.234804428571429</v>
      </c>
      <c r="G1111">
        <v>4.0918993318593797</v>
      </c>
      <c r="H1111">
        <v>2.21306859823642E-4</v>
      </c>
      <c r="I1111">
        <v>1.00180630776376E-2</v>
      </c>
    </row>
    <row r="1112" spans="1:9" x14ac:dyDescent="0.25">
      <c r="A1112" t="s">
        <v>3252</v>
      </c>
      <c r="B1112" t="s">
        <v>3253</v>
      </c>
      <c r="C1112" t="s">
        <v>3254</v>
      </c>
      <c r="D1112" t="s">
        <v>12</v>
      </c>
      <c r="E1112">
        <v>2.37442857142857E-2</v>
      </c>
      <c r="F1112">
        <v>1.24942614285714</v>
      </c>
      <c r="G1112">
        <v>-5.7175414548187797</v>
      </c>
      <c r="H1112">
        <v>6.95533758009322E-4</v>
      </c>
      <c r="I1112">
        <v>2.1461221270561999E-2</v>
      </c>
    </row>
    <row r="1113" spans="1:9" x14ac:dyDescent="0.25">
      <c r="A1113" t="s">
        <v>3255</v>
      </c>
      <c r="B1113" t="s">
        <v>1291</v>
      </c>
      <c r="C1113" t="s">
        <v>1292</v>
      </c>
      <c r="D1113" t="s">
        <v>12</v>
      </c>
      <c r="E1113">
        <v>3.5578642857142899</v>
      </c>
      <c r="F1113">
        <v>0.181156428571429</v>
      </c>
      <c r="G1113">
        <v>4.2957035725120196</v>
      </c>
      <c r="H1113" s="1">
        <v>9.9348128636306995E-5</v>
      </c>
      <c r="I1113">
        <v>5.8068068976389704E-3</v>
      </c>
    </row>
    <row r="1114" spans="1:9" x14ac:dyDescent="0.25">
      <c r="A1114" t="s">
        <v>3256</v>
      </c>
      <c r="B1114" t="s">
        <v>3257</v>
      </c>
      <c r="C1114" t="s">
        <v>3258</v>
      </c>
      <c r="D1114" t="s">
        <v>12</v>
      </c>
      <c r="E1114">
        <v>45.610723</v>
      </c>
      <c r="F1114">
        <v>12.976492571428601</v>
      </c>
      <c r="G1114">
        <v>1.8134725507021201</v>
      </c>
      <c r="H1114">
        <v>3.5277603448470498E-4</v>
      </c>
      <c r="I1114">
        <v>1.3552715885161701E-2</v>
      </c>
    </row>
    <row r="1115" spans="1:9" x14ac:dyDescent="0.25">
      <c r="A1115" t="s">
        <v>3259</v>
      </c>
      <c r="B1115" t="s">
        <v>3260</v>
      </c>
      <c r="C1115" t="s">
        <v>3261</v>
      </c>
      <c r="D1115" t="s">
        <v>12</v>
      </c>
      <c r="E1115">
        <v>42.959064571428598</v>
      </c>
      <c r="F1115">
        <v>2.61807728571429</v>
      </c>
      <c r="G1115">
        <v>4.0363829877286097</v>
      </c>
      <c r="H1115" s="1">
        <v>9.3323912561492502E-7</v>
      </c>
      <c r="I1115">
        <v>2.42626002675031E-4</v>
      </c>
    </row>
    <row r="1116" spans="1:9" x14ac:dyDescent="0.25">
      <c r="A1116" t="s">
        <v>3262</v>
      </c>
      <c r="B1116" t="s">
        <v>3263</v>
      </c>
      <c r="C1116" t="s">
        <v>3264</v>
      </c>
      <c r="D1116" t="s">
        <v>12</v>
      </c>
      <c r="E1116">
        <v>0.86606657142857102</v>
      </c>
      <c r="F1116">
        <v>0.15612328571428599</v>
      </c>
      <c r="G1116">
        <v>2.4717921933556601</v>
      </c>
      <c r="H1116">
        <v>2.5236499509917699E-3</v>
      </c>
      <c r="I1116">
        <v>4.9824534831300497E-2</v>
      </c>
    </row>
    <row r="1117" spans="1:9" x14ac:dyDescent="0.25">
      <c r="A1117" t="s">
        <v>3265</v>
      </c>
      <c r="B1117" t="s">
        <v>3266</v>
      </c>
      <c r="C1117" t="s">
        <v>3267</v>
      </c>
      <c r="D1117" t="s">
        <v>12</v>
      </c>
      <c r="E1117">
        <v>28.337227142857099</v>
      </c>
      <c r="F1117">
        <v>4.4037214285714299</v>
      </c>
      <c r="G1117">
        <v>2.6859034797947801</v>
      </c>
      <c r="H1117" s="1">
        <v>1.3707133324255099E-6</v>
      </c>
      <c r="I1117">
        <v>3.0871082319177502E-4</v>
      </c>
    </row>
    <row r="1118" spans="1:9" x14ac:dyDescent="0.25">
      <c r="A1118" t="s">
        <v>3268</v>
      </c>
      <c r="B1118" t="s">
        <v>3269</v>
      </c>
      <c r="C1118" t="s">
        <v>3270</v>
      </c>
      <c r="D1118" t="s">
        <v>12</v>
      </c>
      <c r="E1118">
        <v>0.776014571428571</v>
      </c>
      <c r="F1118">
        <v>3.7151974285714302</v>
      </c>
      <c r="G1118">
        <v>-2.2592832311311999</v>
      </c>
      <c r="H1118">
        <v>1.9524189632474599E-3</v>
      </c>
      <c r="I1118">
        <v>4.216044838955E-2</v>
      </c>
    </row>
    <row r="1119" spans="1:9" x14ac:dyDescent="0.25">
      <c r="A1119" t="s">
        <v>3271</v>
      </c>
      <c r="B1119" t="s">
        <v>3092</v>
      </c>
      <c r="C1119" t="s">
        <v>3093</v>
      </c>
      <c r="D1119" t="s">
        <v>12</v>
      </c>
      <c r="E1119">
        <v>8.0373428571428596E-2</v>
      </c>
      <c r="F1119">
        <v>1.5288872857142899</v>
      </c>
      <c r="G1119">
        <v>-4.2496196147363099</v>
      </c>
      <c r="H1119" s="1">
        <v>1.2245258683738E-5</v>
      </c>
      <c r="I1119">
        <v>1.41959851581573E-3</v>
      </c>
    </row>
    <row r="1120" spans="1:9" x14ac:dyDescent="0.25">
      <c r="A1120" t="s">
        <v>3272</v>
      </c>
      <c r="B1120" t="s">
        <v>3273</v>
      </c>
      <c r="C1120" t="s">
        <v>3274</v>
      </c>
      <c r="D1120" t="s">
        <v>12</v>
      </c>
      <c r="E1120">
        <v>247.24951514285701</v>
      </c>
      <c r="F1120">
        <v>44.085298285714302</v>
      </c>
      <c r="G1120">
        <v>2.4875981655764701</v>
      </c>
      <c r="H1120" s="1">
        <v>5.7386573255815297E-5</v>
      </c>
      <c r="I1120">
        <v>3.9864311830542596E-3</v>
      </c>
    </row>
    <row r="1121" spans="1:9" x14ac:dyDescent="0.25">
      <c r="A1121" t="s">
        <v>3275</v>
      </c>
      <c r="B1121" t="s">
        <v>3276</v>
      </c>
      <c r="C1121" t="s">
        <v>3277</v>
      </c>
      <c r="D1121" t="s">
        <v>12</v>
      </c>
      <c r="E1121">
        <v>17.928497857142901</v>
      </c>
      <c r="F1121">
        <v>56.682550999999997</v>
      </c>
      <c r="G1121">
        <v>-1.6606500714819801</v>
      </c>
      <c r="H1121">
        <v>1.0352118761366299E-3</v>
      </c>
      <c r="I1121">
        <v>2.7822776096790701E-2</v>
      </c>
    </row>
    <row r="1122" spans="1:9" x14ac:dyDescent="0.25">
      <c r="A1122" t="s">
        <v>3278</v>
      </c>
      <c r="B1122" t="s">
        <v>3279</v>
      </c>
      <c r="C1122" t="s">
        <v>3280</v>
      </c>
      <c r="D1122" t="s">
        <v>12</v>
      </c>
      <c r="E1122">
        <v>3.0720360000000002</v>
      </c>
      <c r="F1122">
        <v>0.329937571428571</v>
      </c>
      <c r="G1122">
        <v>3.2189301442032101</v>
      </c>
      <c r="H1122">
        <v>6.7019493807524903E-4</v>
      </c>
      <c r="I1122">
        <v>2.0919044555975499E-2</v>
      </c>
    </row>
    <row r="1123" spans="1:9" x14ac:dyDescent="0.25">
      <c r="A1123" t="s">
        <v>3281</v>
      </c>
      <c r="B1123" t="s">
        <v>3282</v>
      </c>
      <c r="C1123" t="s">
        <v>3283</v>
      </c>
      <c r="D1123" t="s">
        <v>12</v>
      </c>
      <c r="E1123">
        <v>0.450931857142857</v>
      </c>
      <c r="F1123">
        <v>1.0383999999999999E-2</v>
      </c>
      <c r="G1123">
        <v>5.4404752426018304</v>
      </c>
      <c r="H1123">
        <v>2.48632237770657E-3</v>
      </c>
      <c r="I1123">
        <v>4.93752880124134E-2</v>
      </c>
    </row>
    <row r="1124" spans="1:9" x14ac:dyDescent="0.25">
      <c r="A1124" t="s">
        <v>3284</v>
      </c>
      <c r="B1124" t="s">
        <v>3285</v>
      </c>
      <c r="C1124" t="s">
        <v>3286</v>
      </c>
      <c r="D1124" t="s">
        <v>12</v>
      </c>
      <c r="E1124">
        <v>4.5375714285714299E-3</v>
      </c>
      <c r="F1124">
        <v>0.205853714285714</v>
      </c>
      <c r="G1124">
        <v>-5.5035553160905897</v>
      </c>
      <c r="H1124">
        <v>1.74568075840687E-4</v>
      </c>
      <c r="I1124">
        <v>8.5785266741171297E-3</v>
      </c>
    </row>
    <row r="1125" spans="1:9" x14ac:dyDescent="0.25">
      <c r="A1125" t="s">
        <v>3287</v>
      </c>
      <c r="B1125" t="s">
        <v>3288</v>
      </c>
      <c r="C1125" t="s">
        <v>3289</v>
      </c>
      <c r="D1125" t="s">
        <v>12</v>
      </c>
      <c r="E1125">
        <v>8.2968571428571405E-3</v>
      </c>
      <c r="F1125">
        <v>0.21524842857142901</v>
      </c>
      <c r="G1125">
        <v>-4.6972939492636803</v>
      </c>
      <c r="H1125">
        <v>1.8913300068872699E-3</v>
      </c>
      <c r="I1125">
        <v>4.1265489117862597E-2</v>
      </c>
    </row>
    <row r="1126" spans="1:9" x14ac:dyDescent="0.25">
      <c r="A1126" t="s">
        <v>3290</v>
      </c>
      <c r="B1126" t="s">
        <v>3291</v>
      </c>
      <c r="C1126" t="s">
        <v>3292</v>
      </c>
      <c r="D1126" t="s">
        <v>12</v>
      </c>
      <c r="E1126">
        <v>6.3142857142857098E-4</v>
      </c>
      <c r="F1126">
        <v>8.30762857142857E-2</v>
      </c>
      <c r="G1126">
        <v>-7.0396733630128896</v>
      </c>
      <c r="H1126">
        <v>1.4486771075621701E-3</v>
      </c>
      <c r="I1126">
        <v>3.4691952265977502E-2</v>
      </c>
    </row>
    <row r="1127" spans="1:9" x14ac:dyDescent="0.25">
      <c r="A1127" t="s">
        <v>3293</v>
      </c>
      <c r="B1127" t="s">
        <v>86</v>
      </c>
      <c r="C1127" t="s">
        <v>87</v>
      </c>
      <c r="D1127" t="s">
        <v>12</v>
      </c>
      <c r="E1127">
        <v>1.27795942857143</v>
      </c>
      <c r="F1127">
        <v>3.6131857142857098E-2</v>
      </c>
      <c r="G1127">
        <v>5.1444268156703803</v>
      </c>
      <c r="H1127" s="1">
        <v>4.1099952888875604E-6</v>
      </c>
      <c r="I1127">
        <v>6.8521450028210704E-4</v>
      </c>
    </row>
    <row r="1128" spans="1:9" x14ac:dyDescent="0.25">
      <c r="A1128" t="s">
        <v>3294</v>
      </c>
      <c r="B1128" t="s">
        <v>3295</v>
      </c>
      <c r="C1128" t="s">
        <v>3296</v>
      </c>
      <c r="D1128" t="s">
        <v>12</v>
      </c>
      <c r="E1128">
        <v>0.460993428571429</v>
      </c>
      <c r="F1128">
        <v>0</v>
      </c>
      <c r="G1128" t="s">
        <v>208</v>
      </c>
      <c r="H1128" s="1">
        <v>2.14277626491085E-6</v>
      </c>
      <c r="I1128">
        <v>4.3032929145770901E-4</v>
      </c>
    </row>
    <row r="1129" spans="1:9" x14ac:dyDescent="0.25">
      <c r="A1129" t="s">
        <v>3297</v>
      </c>
      <c r="B1129" t="s">
        <v>3298</v>
      </c>
      <c r="C1129" t="s">
        <v>3299</v>
      </c>
      <c r="D1129" t="s">
        <v>12</v>
      </c>
      <c r="E1129">
        <v>0.45613357142857103</v>
      </c>
      <c r="F1129">
        <v>3.2029334285714302</v>
      </c>
      <c r="G1129">
        <v>-2.8118655511388999</v>
      </c>
      <c r="H1129" s="1">
        <v>6.9669906922453694E-5</v>
      </c>
      <c r="I1129">
        <v>4.5226448292868199E-3</v>
      </c>
    </row>
    <row r="1130" spans="1:9" x14ac:dyDescent="0.25">
      <c r="A1130" t="s">
        <v>3300</v>
      </c>
      <c r="B1130" t="s">
        <v>3301</v>
      </c>
      <c r="C1130" t="s">
        <v>3302</v>
      </c>
      <c r="D1130" t="s">
        <v>12</v>
      </c>
      <c r="E1130">
        <v>4.3288557142857096</v>
      </c>
      <c r="F1130">
        <v>0.75557271428571404</v>
      </c>
      <c r="G1130">
        <v>2.5183432064008602</v>
      </c>
      <c r="H1130">
        <v>2.24813379243389E-3</v>
      </c>
      <c r="I1130">
        <v>4.6272435159848802E-2</v>
      </c>
    </row>
    <row r="1131" spans="1:9" x14ac:dyDescent="0.25">
      <c r="A1131" t="s">
        <v>3303</v>
      </c>
      <c r="B1131" t="s">
        <v>3233</v>
      </c>
      <c r="C1131" t="s">
        <v>3234</v>
      </c>
      <c r="D1131" t="s">
        <v>12</v>
      </c>
      <c r="E1131">
        <v>2.9657142857142897E-4</v>
      </c>
      <c r="F1131">
        <v>0.58773042857142899</v>
      </c>
      <c r="G1131">
        <v>-10.9525592610568</v>
      </c>
      <c r="H1131" s="1">
        <v>2.3224982901070198E-6</v>
      </c>
      <c r="I1131">
        <v>4.50387631847319E-4</v>
      </c>
    </row>
    <row r="1132" spans="1:9" x14ac:dyDescent="0.25">
      <c r="A1132" t="s">
        <v>3304</v>
      </c>
      <c r="B1132" t="s">
        <v>3305</v>
      </c>
      <c r="C1132" t="s">
        <v>3306</v>
      </c>
      <c r="D1132" t="s">
        <v>12</v>
      </c>
      <c r="E1132">
        <v>0.30044157142857097</v>
      </c>
      <c r="F1132">
        <v>4.0320000000000002E-2</v>
      </c>
      <c r="G1132">
        <v>2.89751690520117</v>
      </c>
      <c r="H1132">
        <v>1.5742315616615299E-3</v>
      </c>
      <c r="I1132">
        <v>3.6540610743866497E-2</v>
      </c>
    </row>
    <row r="1133" spans="1:9" x14ac:dyDescent="0.25">
      <c r="A1133" t="s">
        <v>3307</v>
      </c>
      <c r="B1133" t="s">
        <v>3308</v>
      </c>
      <c r="C1133" t="s">
        <v>3309</v>
      </c>
      <c r="D1133" t="s">
        <v>12</v>
      </c>
      <c r="E1133">
        <v>14.9906181428571</v>
      </c>
      <c r="F1133">
        <v>0</v>
      </c>
      <c r="G1133" t="s">
        <v>208</v>
      </c>
      <c r="H1133" s="1">
        <v>1.34721240912724E-6</v>
      </c>
      <c r="I1133">
        <v>3.0628086789580403E-4</v>
      </c>
    </row>
    <row r="1134" spans="1:9" x14ac:dyDescent="0.25">
      <c r="A1134" t="s">
        <v>3310</v>
      </c>
      <c r="B1134" t="s">
        <v>3311</v>
      </c>
      <c r="C1134" t="s">
        <v>3312</v>
      </c>
      <c r="D1134" t="s">
        <v>12</v>
      </c>
      <c r="E1134">
        <v>0.112403</v>
      </c>
      <c r="F1134">
        <v>1.3570695714285701</v>
      </c>
      <c r="G1134">
        <v>-3.5937422374972301</v>
      </c>
      <c r="H1134">
        <v>1.19662805301305E-3</v>
      </c>
      <c r="I1134">
        <v>3.0632569898152402E-2</v>
      </c>
    </row>
    <row r="1135" spans="1:9" x14ac:dyDescent="0.25">
      <c r="A1135" t="s">
        <v>3313</v>
      </c>
      <c r="B1135" t="s">
        <v>3314</v>
      </c>
      <c r="C1135" t="s">
        <v>3315</v>
      </c>
      <c r="D1135" t="s">
        <v>12</v>
      </c>
      <c r="E1135">
        <v>0.44398014285714299</v>
      </c>
      <c r="F1135">
        <v>1.91285714285714E-3</v>
      </c>
      <c r="G1135">
        <v>7.8586222093397504</v>
      </c>
      <c r="H1135" s="1">
        <v>5.2876754948657002E-5</v>
      </c>
      <c r="I1135">
        <v>3.7601924187693199E-3</v>
      </c>
    </row>
    <row r="1136" spans="1:9" x14ac:dyDescent="0.25">
      <c r="A1136" t="s">
        <v>3316</v>
      </c>
      <c r="B1136" t="s">
        <v>3317</v>
      </c>
      <c r="C1136" t="s">
        <v>3318</v>
      </c>
      <c r="D1136" t="s">
        <v>12</v>
      </c>
      <c r="E1136">
        <v>1.4950077142857101</v>
      </c>
      <c r="F1136">
        <v>6.5864285714285703E-3</v>
      </c>
      <c r="G1136">
        <v>7.8264408239396399</v>
      </c>
      <c r="H1136" s="1">
        <v>3.9934085866377797E-5</v>
      </c>
      <c r="I1136">
        <v>3.1418702927365301E-3</v>
      </c>
    </row>
    <row r="1137" spans="1:9" x14ac:dyDescent="0.25">
      <c r="A1137" t="s">
        <v>3319</v>
      </c>
      <c r="B1137" t="s">
        <v>3320</v>
      </c>
      <c r="C1137" t="s">
        <v>3321</v>
      </c>
      <c r="D1137" t="s">
        <v>12</v>
      </c>
      <c r="E1137">
        <v>4.1000637142857101</v>
      </c>
      <c r="F1137">
        <v>0.310036857142857</v>
      </c>
      <c r="G1137">
        <v>3.7251346909243601</v>
      </c>
      <c r="H1137">
        <v>6.3676250165506897E-4</v>
      </c>
      <c r="I1137">
        <v>2.01840385362606E-2</v>
      </c>
    </row>
    <row r="1138" spans="1:9" x14ac:dyDescent="0.25">
      <c r="A1138" t="s">
        <v>3322</v>
      </c>
      <c r="B1138" t="s">
        <v>3323</v>
      </c>
      <c r="C1138" t="s">
        <v>3324</v>
      </c>
      <c r="D1138" t="s">
        <v>12</v>
      </c>
      <c r="E1138">
        <v>0.561144857142857</v>
      </c>
      <c r="F1138">
        <v>0</v>
      </c>
      <c r="G1138" t="s">
        <v>208</v>
      </c>
      <c r="H1138" s="1">
        <v>3.9661234106751798E-5</v>
      </c>
      <c r="I1138">
        <v>3.1250850727190301E-3</v>
      </c>
    </row>
    <row r="1139" spans="1:9" x14ac:dyDescent="0.25">
      <c r="A1139" t="s">
        <v>3325</v>
      </c>
      <c r="B1139" t="s">
        <v>1951</v>
      </c>
      <c r="C1139" t="s">
        <v>1952</v>
      </c>
      <c r="D1139" t="s">
        <v>12</v>
      </c>
      <c r="E1139">
        <v>2.6665347142857101</v>
      </c>
      <c r="F1139">
        <v>0.31048757142857097</v>
      </c>
      <c r="G1139">
        <v>3.1023586850954401</v>
      </c>
      <c r="H1139" s="1">
        <v>2.8831490799961101E-6</v>
      </c>
      <c r="I1139">
        <v>5.2735428283412098E-4</v>
      </c>
    </row>
    <row r="1140" spans="1:9" x14ac:dyDescent="0.25">
      <c r="A1140" t="s">
        <v>3326</v>
      </c>
      <c r="B1140" t="s">
        <v>3327</v>
      </c>
      <c r="C1140" t="s">
        <v>3328</v>
      </c>
      <c r="D1140" t="s">
        <v>12</v>
      </c>
      <c r="E1140">
        <v>0</v>
      </c>
      <c r="F1140">
        <v>0.67416914285714302</v>
      </c>
      <c r="G1140" t="e">
        <f>-Inf</f>
        <v>#NAME?</v>
      </c>
      <c r="H1140" s="1">
        <v>6.1270834256091502E-13</v>
      </c>
      <c r="I1140" s="1">
        <v>3.21772976721003E-9</v>
      </c>
    </row>
    <row r="1141" spans="1:9" x14ac:dyDescent="0.25">
      <c r="A1141" t="s">
        <v>3329</v>
      </c>
      <c r="B1141" t="s">
        <v>3330</v>
      </c>
      <c r="C1141" t="s">
        <v>3331</v>
      </c>
      <c r="D1141" t="s">
        <v>12</v>
      </c>
      <c r="E1141">
        <v>0</v>
      </c>
      <c r="F1141">
        <v>1.170714</v>
      </c>
      <c r="G1141" t="e">
        <f>-Inf</f>
        <v>#NAME?</v>
      </c>
      <c r="H1141" s="1">
        <v>1.3245141938808699E-6</v>
      </c>
      <c r="I1141">
        <v>3.0449556349974101E-4</v>
      </c>
    </row>
    <row r="1142" spans="1:9" x14ac:dyDescent="0.25">
      <c r="A1142" t="s">
        <v>3332</v>
      </c>
      <c r="B1142" t="s">
        <v>3333</v>
      </c>
      <c r="C1142" t="s">
        <v>3334</v>
      </c>
      <c r="D1142" t="s">
        <v>12</v>
      </c>
      <c r="E1142">
        <v>16.561941714285702</v>
      </c>
      <c r="F1142">
        <v>1.15227314285714</v>
      </c>
      <c r="G1142">
        <v>3.8453171747227701</v>
      </c>
      <c r="H1142">
        <v>7.2622737823420998E-4</v>
      </c>
      <c r="I1142">
        <v>2.2032882789738199E-2</v>
      </c>
    </row>
    <row r="1143" spans="1:9" x14ac:dyDescent="0.25">
      <c r="A1143" t="s">
        <v>3335</v>
      </c>
      <c r="B1143" t="s">
        <v>3336</v>
      </c>
      <c r="C1143" t="s">
        <v>3337</v>
      </c>
      <c r="D1143" t="s">
        <v>12</v>
      </c>
      <c r="E1143">
        <v>1.9133304285714301</v>
      </c>
      <c r="F1143">
        <v>8.5355428571428596E-2</v>
      </c>
      <c r="G1143">
        <v>4.4864593246953302</v>
      </c>
      <c r="H1143" s="1">
        <v>5.0908933795369702E-6</v>
      </c>
      <c r="I1143">
        <v>7.8982541260399803E-4</v>
      </c>
    </row>
    <row r="1144" spans="1:9" x14ac:dyDescent="0.25">
      <c r="A1144" t="s">
        <v>3338</v>
      </c>
      <c r="B1144" t="s">
        <v>3339</v>
      </c>
      <c r="C1144" t="s">
        <v>3340</v>
      </c>
      <c r="D1144" t="s">
        <v>12</v>
      </c>
      <c r="E1144">
        <v>11.210191428571401</v>
      </c>
      <c r="F1144">
        <v>3.09992442857143</v>
      </c>
      <c r="G1144">
        <v>1.8545059639077599</v>
      </c>
      <c r="H1144">
        <v>1.3320981455167799E-3</v>
      </c>
      <c r="I1144">
        <v>3.2820610958963999E-2</v>
      </c>
    </row>
    <row r="1145" spans="1:9" x14ac:dyDescent="0.25">
      <c r="A1145" t="s">
        <v>3341</v>
      </c>
      <c r="B1145" t="s">
        <v>1444</v>
      </c>
      <c r="C1145" t="s">
        <v>1445</v>
      </c>
      <c r="D1145" t="s">
        <v>12</v>
      </c>
      <c r="E1145">
        <v>4.6198337142857104</v>
      </c>
      <c r="F1145">
        <v>23.346310285714299</v>
      </c>
      <c r="G1145">
        <v>-2.3372817310034502</v>
      </c>
      <c r="H1145" s="1">
        <v>1.5431357335070101E-5</v>
      </c>
      <c r="I1145">
        <v>1.6692088104782901E-3</v>
      </c>
    </row>
    <row r="1146" spans="1:9" x14ac:dyDescent="0.25">
      <c r="A1146" t="s">
        <v>3342</v>
      </c>
      <c r="B1146" t="s">
        <v>1005</v>
      </c>
      <c r="C1146" t="s">
        <v>1006</v>
      </c>
      <c r="D1146" t="s">
        <v>12</v>
      </c>
      <c r="E1146">
        <v>4.3707974285714304</v>
      </c>
      <c r="F1146">
        <v>130.544629571429</v>
      </c>
      <c r="G1146">
        <v>-4.9005027824141401</v>
      </c>
      <c r="H1146">
        <v>9.2150222843680998E-4</v>
      </c>
      <c r="I1146">
        <v>2.58788752522447E-2</v>
      </c>
    </row>
    <row r="1147" spans="1:9" x14ac:dyDescent="0.25">
      <c r="A1147" t="s">
        <v>3343</v>
      </c>
      <c r="B1147" t="s">
        <v>3344</v>
      </c>
      <c r="C1147" t="s">
        <v>3345</v>
      </c>
      <c r="D1147" t="s">
        <v>12</v>
      </c>
      <c r="E1147">
        <v>0.94493828571428595</v>
      </c>
      <c r="F1147">
        <v>2.7785142857142901E-2</v>
      </c>
      <c r="G1147">
        <v>5.0878345464102299</v>
      </c>
      <c r="H1147" s="1">
        <v>5.9268402543671298E-5</v>
      </c>
      <c r="I1147">
        <v>4.0767112798751996E-3</v>
      </c>
    </row>
    <row r="1148" spans="1:9" x14ac:dyDescent="0.25">
      <c r="A1148" t="s">
        <v>3346</v>
      </c>
      <c r="B1148" t="s">
        <v>3347</v>
      </c>
      <c r="C1148" t="s">
        <v>3348</v>
      </c>
      <c r="D1148" t="s">
        <v>12</v>
      </c>
      <c r="E1148">
        <v>8.7142857142857096E-4</v>
      </c>
      <c r="F1148">
        <v>0.359405714285714</v>
      </c>
      <c r="G1148">
        <v>-8.6880152159738504</v>
      </c>
      <c r="H1148">
        <v>1.3998514830488299E-4</v>
      </c>
      <c r="I1148">
        <v>7.4108165735417104E-3</v>
      </c>
    </row>
    <row r="1149" spans="1:9" x14ac:dyDescent="0.25">
      <c r="A1149" t="s">
        <v>3349</v>
      </c>
      <c r="B1149" t="s">
        <v>3350</v>
      </c>
      <c r="C1149" t="s">
        <v>3351</v>
      </c>
      <c r="D1149" t="s">
        <v>12</v>
      </c>
      <c r="E1149">
        <v>0.468854428571429</v>
      </c>
      <c r="F1149">
        <v>1.8994857142857102E-2</v>
      </c>
      <c r="G1149">
        <v>4.6254592927866298</v>
      </c>
      <c r="H1149">
        <v>2.94367317628416E-4</v>
      </c>
      <c r="I1149">
        <v>1.20351430410531E-2</v>
      </c>
    </row>
    <row r="1150" spans="1:9" x14ac:dyDescent="0.25">
      <c r="A1150" t="s">
        <v>3352</v>
      </c>
      <c r="B1150" t="s">
        <v>3353</v>
      </c>
      <c r="C1150" t="s">
        <v>3354</v>
      </c>
      <c r="D1150" t="s">
        <v>12</v>
      </c>
      <c r="E1150">
        <v>19.761334428571399</v>
      </c>
      <c r="F1150">
        <v>6.4151787142857097</v>
      </c>
      <c r="G1150">
        <v>1.6231190098016199</v>
      </c>
      <c r="H1150">
        <v>9.4218534296825601E-4</v>
      </c>
      <c r="I1150">
        <v>2.62494835883249E-2</v>
      </c>
    </row>
    <row r="1151" spans="1:9" x14ac:dyDescent="0.25">
      <c r="A1151" t="s">
        <v>3355</v>
      </c>
      <c r="B1151" t="s">
        <v>3356</v>
      </c>
      <c r="C1151" t="s">
        <v>3357</v>
      </c>
      <c r="D1151" t="s">
        <v>12</v>
      </c>
      <c r="E1151">
        <v>5.0065238571428603</v>
      </c>
      <c r="F1151">
        <v>0.276601428571429</v>
      </c>
      <c r="G1151">
        <v>4.1779287424322096</v>
      </c>
      <c r="H1151">
        <v>4.9430053075578799E-4</v>
      </c>
      <c r="I1151">
        <v>1.7022251687499299E-2</v>
      </c>
    </row>
    <row r="1152" spans="1:9" x14ac:dyDescent="0.25">
      <c r="A1152" t="s">
        <v>3358</v>
      </c>
      <c r="B1152" t="s">
        <v>3359</v>
      </c>
      <c r="C1152" t="s">
        <v>3360</v>
      </c>
      <c r="D1152" t="s">
        <v>12</v>
      </c>
      <c r="E1152">
        <v>0.21163685714285699</v>
      </c>
      <c r="F1152">
        <v>3.3989045714285702</v>
      </c>
      <c r="G1152">
        <v>-4.0054070531802202</v>
      </c>
      <c r="H1152" s="1">
        <v>9.8048246895908605E-5</v>
      </c>
      <c r="I1152">
        <v>5.7372153293693403E-3</v>
      </c>
    </row>
    <row r="1153" spans="1:9" x14ac:dyDescent="0.25">
      <c r="A1153" t="s">
        <v>3361</v>
      </c>
      <c r="B1153" t="s">
        <v>3362</v>
      </c>
      <c r="C1153" t="s">
        <v>3363</v>
      </c>
      <c r="D1153" t="s">
        <v>12</v>
      </c>
      <c r="E1153">
        <v>0</v>
      </c>
      <c r="F1153">
        <v>1.17143914285714</v>
      </c>
      <c r="G1153" t="e">
        <f>-Inf</f>
        <v>#NAME?</v>
      </c>
      <c r="H1153">
        <v>1.54111197544609E-3</v>
      </c>
      <c r="I1153">
        <v>3.6074796995103499E-2</v>
      </c>
    </row>
    <row r="1154" spans="1:9" x14ac:dyDescent="0.25">
      <c r="A1154" t="s">
        <v>3364</v>
      </c>
      <c r="B1154" t="s">
        <v>1631</v>
      </c>
      <c r="C1154" t="s">
        <v>1632</v>
      </c>
      <c r="D1154" t="s">
        <v>12</v>
      </c>
      <c r="E1154">
        <v>0.60528099999999996</v>
      </c>
      <c r="F1154">
        <v>3.4635285714285702E-2</v>
      </c>
      <c r="G1154">
        <v>4.12729058490297</v>
      </c>
      <c r="H1154" s="1">
        <v>7.8492531437335402E-5</v>
      </c>
      <c r="I1154">
        <v>4.8985775724644399E-3</v>
      </c>
    </row>
    <row r="1155" spans="1:9" x14ac:dyDescent="0.25">
      <c r="A1155" t="s">
        <v>3365</v>
      </c>
      <c r="B1155" t="s">
        <v>753</v>
      </c>
      <c r="C1155" t="s">
        <v>754</v>
      </c>
      <c r="D1155" t="s">
        <v>12</v>
      </c>
      <c r="E1155">
        <v>17.930213285714299</v>
      </c>
      <c r="F1155">
        <v>4.33962</v>
      </c>
      <c r="G1155">
        <v>2.0467520263033898</v>
      </c>
      <c r="H1155">
        <v>1.94757476625568E-4</v>
      </c>
      <c r="I1155">
        <v>9.2006377681905401E-3</v>
      </c>
    </row>
    <row r="1156" spans="1:9" x14ac:dyDescent="0.25">
      <c r="A1156" t="s">
        <v>3366</v>
      </c>
      <c r="B1156" t="s">
        <v>3367</v>
      </c>
      <c r="C1156" t="s">
        <v>3368</v>
      </c>
      <c r="D1156" t="s">
        <v>12</v>
      </c>
      <c r="E1156">
        <v>0.30781428571428598</v>
      </c>
      <c r="F1156">
        <v>0</v>
      </c>
      <c r="G1156" t="s">
        <v>208</v>
      </c>
      <c r="H1156">
        <v>1.8048576800349501E-4</v>
      </c>
      <c r="I1156">
        <v>8.7439860104755896E-3</v>
      </c>
    </row>
    <row r="1157" spans="1:9" x14ac:dyDescent="0.25">
      <c r="A1157" t="s">
        <v>3369</v>
      </c>
      <c r="B1157" t="s">
        <v>3370</v>
      </c>
      <c r="C1157" t="s">
        <v>3371</v>
      </c>
      <c r="D1157" t="s">
        <v>12</v>
      </c>
      <c r="E1157">
        <v>0</v>
      </c>
      <c r="F1157">
        <v>2.3979965714285698</v>
      </c>
      <c r="G1157" t="e">
        <f>-Inf</f>
        <v>#NAME?</v>
      </c>
      <c r="H1157">
        <v>3.2423561779565098E-4</v>
      </c>
      <c r="I1157">
        <v>1.28511092995965E-2</v>
      </c>
    </row>
    <row r="1158" spans="1:9" x14ac:dyDescent="0.25">
      <c r="A1158" t="s">
        <v>3372</v>
      </c>
      <c r="B1158" t="s">
        <v>3373</v>
      </c>
      <c r="C1158" t="s">
        <v>3374</v>
      </c>
      <c r="D1158" t="s">
        <v>12</v>
      </c>
      <c r="E1158">
        <v>28.383852714285698</v>
      </c>
      <c r="F1158">
        <v>85.978689142857107</v>
      </c>
      <c r="G1158">
        <v>-1.5989086861934501</v>
      </c>
      <c r="H1158">
        <v>1.23206464043487E-3</v>
      </c>
      <c r="I1158">
        <v>3.1250288669112801E-2</v>
      </c>
    </row>
    <row r="1159" spans="1:9" x14ac:dyDescent="0.25">
      <c r="A1159" t="s">
        <v>3375</v>
      </c>
      <c r="B1159" t="s">
        <v>3376</v>
      </c>
      <c r="C1159" t="s">
        <v>3377</v>
      </c>
      <c r="D1159" t="s">
        <v>12</v>
      </c>
      <c r="E1159">
        <v>14.8509227142857</v>
      </c>
      <c r="F1159">
        <v>1.6513979999999999</v>
      </c>
      <c r="G1159">
        <v>3.1687928028204801</v>
      </c>
      <c r="H1159" s="1">
        <v>1.06376427541038E-6</v>
      </c>
      <c r="I1159">
        <v>2.6227782427037098E-4</v>
      </c>
    </row>
    <row r="1160" spans="1:9" x14ac:dyDescent="0.25">
      <c r="A1160" t="s">
        <v>3378</v>
      </c>
      <c r="B1160" t="s">
        <v>3379</v>
      </c>
      <c r="C1160" t="s">
        <v>3380</v>
      </c>
      <c r="D1160" t="s">
        <v>12</v>
      </c>
      <c r="E1160">
        <v>2.7840571428571399E-2</v>
      </c>
      <c r="F1160">
        <v>0.41925085714285698</v>
      </c>
      <c r="G1160">
        <v>-3.9125530053666799</v>
      </c>
      <c r="H1160">
        <v>2.3942032296862602E-3</v>
      </c>
      <c r="I1160">
        <v>4.8257598891505903E-2</v>
      </c>
    </row>
    <row r="1161" spans="1:9" x14ac:dyDescent="0.25">
      <c r="A1161" t="s">
        <v>3381</v>
      </c>
      <c r="B1161" t="s">
        <v>3382</v>
      </c>
      <c r="C1161" t="s">
        <v>3383</v>
      </c>
      <c r="D1161" t="s">
        <v>12</v>
      </c>
      <c r="E1161">
        <v>0.24882842857142901</v>
      </c>
      <c r="F1161">
        <v>3.1635714285714301E-3</v>
      </c>
      <c r="G1161">
        <v>6.2974533420713898</v>
      </c>
      <c r="H1161" s="1">
        <v>6.9640831679367699E-5</v>
      </c>
      <c r="I1161">
        <v>4.5226448292868199E-3</v>
      </c>
    </row>
    <row r="1162" spans="1:9" x14ac:dyDescent="0.25">
      <c r="A1162" t="s">
        <v>3384</v>
      </c>
      <c r="B1162" t="s">
        <v>3385</v>
      </c>
      <c r="C1162" t="s">
        <v>3386</v>
      </c>
      <c r="D1162" t="s">
        <v>12</v>
      </c>
      <c r="E1162">
        <v>0.11979814285714301</v>
      </c>
      <c r="F1162">
        <v>0.84499871428571405</v>
      </c>
      <c r="G1162">
        <v>-2.81834360299717</v>
      </c>
      <c r="H1162">
        <v>1.8622915500900699E-3</v>
      </c>
      <c r="I1162">
        <v>4.0920934807659001E-2</v>
      </c>
    </row>
    <row r="1163" spans="1:9" x14ac:dyDescent="0.25">
      <c r="A1163" t="s">
        <v>3387</v>
      </c>
      <c r="B1163" t="s">
        <v>3388</v>
      </c>
      <c r="C1163" t="s">
        <v>3389</v>
      </c>
      <c r="D1163" t="s">
        <v>12</v>
      </c>
      <c r="E1163">
        <v>0.81730100000000006</v>
      </c>
      <c r="F1163">
        <v>2.2447857142857099E-2</v>
      </c>
      <c r="G1163">
        <v>5.1862178617425396</v>
      </c>
      <c r="H1163">
        <v>2.4729160977901899E-3</v>
      </c>
      <c r="I1163">
        <v>4.9259058695982703E-2</v>
      </c>
    </row>
    <row r="1164" spans="1:9" x14ac:dyDescent="0.25">
      <c r="A1164" t="s">
        <v>3390</v>
      </c>
      <c r="B1164" t="s">
        <v>3391</v>
      </c>
      <c r="C1164" t="s">
        <v>3392</v>
      </c>
      <c r="D1164" t="s">
        <v>12</v>
      </c>
      <c r="E1164">
        <v>5.3556627142857103</v>
      </c>
      <c r="F1164">
        <v>0.36900328571428598</v>
      </c>
      <c r="G1164">
        <v>3.8593595387016499</v>
      </c>
      <c r="H1164" s="1">
        <v>7.9330881507387194E-6</v>
      </c>
      <c r="I1164">
        <v>1.0571300984689E-3</v>
      </c>
    </row>
    <row r="1165" spans="1:9" x14ac:dyDescent="0.25">
      <c r="A1165" t="s">
        <v>3393</v>
      </c>
      <c r="B1165" t="s">
        <v>3394</v>
      </c>
      <c r="C1165" t="s">
        <v>3395</v>
      </c>
      <c r="D1165" t="s">
        <v>12</v>
      </c>
      <c r="E1165">
        <v>2.6124258571428598</v>
      </c>
      <c r="F1165">
        <v>9.4703635714285692</v>
      </c>
      <c r="G1165">
        <v>-1.8580297195867701</v>
      </c>
      <c r="H1165">
        <v>1.8278245487753199E-3</v>
      </c>
      <c r="I1165">
        <v>4.03482245282233E-2</v>
      </c>
    </row>
    <row r="1166" spans="1:9" x14ac:dyDescent="0.25">
      <c r="A1166" t="s">
        <v>3396</v>
      </c>
      <c r="B1166" t="s">
        <v>3397</v>
      </c>
      <c r="C1166" t="s">
        <v>3398</v>
      </c>
      <c r="D1166" t="s">
        <v>12</v>
      </c>
      <c r="E1166">
        <v>4.5660138571428597</v>
      </c>
      <c r="F1166">
        <v>0.29252257142857102</v>
      </c>
      <c r="G1166">
        <v>3.9643153835631102</v>
      </c>
      <c r="H1166">
        <v>1.63872066457162E-4</v>
      </c>
      <c r="I1166">
        <v>8.2464165810419605E-3</v>
      </c>
    </row>
    <row r="1167" spans="1:9" x14ac:dyDescent="0.25">
      <c r="A1167" t="s">
        <v>3399</v>
      </c>
      <c r="B1167" t="s">
        <v>3400</v>
      </c>
      <c r="C1167" s="2">
        <v>43526</v>
      </c>
      <c r="D1167" t="s">
        <v>12</v>
      </c>
      <c r="E1167">
        <v>0.27007014285714298</v>
      </c>
      <c r="F1167">
        <v>2.0676232857142902</v>
      </c>
      <c r="G1167">
        <v>-2.9365672961261899</v>
      </c>
      <c r="H1167">
        <v>2.7424194477637101E-4</v>
      </c>
      <c r="I1167">
        <v>1.1471307919433101E-2</v>
      </c>
    </row>
    <row r="1168" spans="1:9" x14ac:dyDescent="0.25">
      <c r="A1168" t="s">
        <v>3401</v>
      </c>
      <c r="B1168" t="s">
        <v>3285</v>
      </c>
      <c r="C1168" t="s">
        <v>3286</v>
      </c>
      <c r="D1168" t="s">
        <v>12</v>
      </c>
      <c r="E1168">
        <v>0.26356157142857101</v>
      </c>
      <c r="F1168">
        <v>2.7536538571428602</v>
      </c>
      <c r="G1168">
        <v>-3.3851352808444601</v>
      </c>
      <c r="H1168">
        <v>7.5823000926893895E-4</v>
      </c>
      <c r="I1168">
        <v>2.2704146013297101E-2</v>
      </c>
    </row>
    <row r="1169" spans="1:9" x14ac:dyDescent="0.25">
      <c r="A1169" t="s">
        <v>3402</v>
      </c>
      <c r="B1169" t="s">
        <v>3403</v>
      </c>
      <c r="C1169" t="s">
        <v>3404</v>
      </c>
      <c r="D1169" t="s">
        <v>12</v>
      </c>
      <c r="E1169">
        <v>41.195846857142897</v>
      </c>
      <c r="F1169">
        <v>12.7126258571429</v>
      </c>
      <c r="G1169">
        <v>1.69623684293677</v>
      </c>
      <c r="H1169">
        <v>3.8884124756029498E-4</v>
      </c>
      <c r="I1169">
        <v>1.4529711721861601E-2</v>
      </c>
    </row>
    <row r="1170" spans="1:9" x14ac:dyDescent="0.25">
      <c r="A1170" t="s">
        <v>3405</v>
      </c>
      <c r="B1170" t="s">
        <v>3406</v>
      </c>
      <c r="C1170" t="s">
        <v>3407</v>
      </c>
      <c r="D1170" t="s">
        <v>12</v>
      </c>
      <c r="E1170">
        <v>119.39175</v>
      </c>
      <c r="F1170">
        <v>5.0993804285714299</v>
      </c>
      <c r="G1170">
        <v>4.5492373680146798</v>
      </c>
      <c r="H1170" s="1">
        <v>3.2348287567024E-6</v>
      </c>
      <c r="I1170">
        <v>5.7199287677226103E-4</v>
      </c>
    </row>
    <row r="1171" spans="1:9" x14ac:dyDescent="0.25">
      <c r="A1171" t="s">
        <v>3408</v>
      </c>
      <c r="B1171" t="s">
        <v>3409</v>
      </c>
      <c r="C1171" t="s">
        <v>3410</v>
      </c>
      <c r="D1171" t="s">
        <v>12</v>
      </c>
      <c r="E1171">
        <v>0.16055942857142899</v>
      </c>
      <c r="F1171">
        <v>2.5493857142857099E-2</v>
      </c>
      <c r="G1171">
        <v>2.6548858169448901</v>
      </c>
      <c r="H1171">
        <v>2.31916582081685E-3</v>
      </c>
      <c r="I1171">
        <v>4.7271287338997998E-2</v>
      </c>
    </row>
    <row r="1172" spans="1:9" x14ac:dyDescent="0.25">
      <c r="A1172" t="s">
        <v>3411</v>
      </c>
      <c r="B1172" t="s">
        <v>3412</v>
      </c>
      <c r="C1172" t="s">
        <v>3413</v>
      </c>
      <c r="D1172" t="s">
        <v>12</v>
      </c>
      <c r="E1172">
        <v>168.671878142857</v>
      </c>
      <c r="F1172">
        <v>10.0848141428571</v>
      </c>
      <c r="G1172">
        <v>4.06396305872219</v>
      </c>
      <c r="H1172" s="1">
        <v>2.8858393530524001E-5</v>
      </c>
      <c r="I1172">
        <v>2.5557197703975701E-3</v>
      </c>
    </row>
    <row r="1173" spans="1:9" x14ac:dyDescent="0.25">
      <c r="A1173" t="s">
        <v>3414</v>
      </c>
      <c r="B1173" t="s">
        <v>3415</v>
      </c>
      <c r="C1173" t="s">
        <v>3416</v>
      </c>
      <c r="D1173" t="s">
        <v>12</v>
      </c>
      <c r="E1173" s="1">
        <v>9.1428571428571405E-6</v>
      </c>
      <c r="F1173">
        <v>3.8948857142857098E-2</v>
      </c>
      <c r="G1173">
        <v>-12.0566482982246</v>
      </c>
      <c r="H1173" s="1">
        <v>9.1491155385373495E-5</v>
      </c>
      <c r="I1173">
        <v>5.4507036435575296E-3</v>
      </c>
    </row>
    <row r="1174" spans="1:9" x14ac:dyDescent="0.25">
      <c r="A1174" t="s">
        <v>3417</v>
      </c>
      <c r="B1174" t="s">
        <v>3418</v>
      </c>
      <c r="C1174" t="s">
        <v>3419</v>
      </c>
      <c r="D1174" t="s">
        <v>12</v>
      </c>
      <c r="E1174">
        <v>3.4694428571428598E-2</v>
      </c>
      <c r="F1174">
        <v>0.49695428571428601</v>
      </c>
      <c r="G1174">
        <v>-3.8403372355942298</v>
      </c>
      <c r="H1174">
        <v>1.1231455880880399E-3</v>
      </c>
      <c r="I1174">
        <v>2.9368094942874401E-2</v>
      </c>
    </row>
    <row r="1175" spans="1:9" x14ac:dyDescent="0.25">
      <c r="A1175" t="s">
        <v>3420</v>
      </c>
      <c r="B1175" t="s">
        <v>3421</v>
      </c>
      <c r="C1175" t="s">
        <v>3422</v>
      </c>
      <c r="D1175" t="s">
        <v>12</v>
      </c>
      <c r="E1175">
        <v>4.9964664285714298</v>
      </c>
      <c r="F1175">
        <v>17.555239857142901</v>
      </c>
      <c r="G1175">
        <v>-1.81292164152614</v>
      </c>
      <c r="H1175">
        <v>1.0729956607055001E-3</v>
      </c>
      <c r="I1175">
        <v>2.8488360270697899E-2</v>
      </c>
    </row>
    <row r="1176" spans="1:9" x14ac:dyDescent="0.25">
      <c r="A1176" t="s">
        <v>3423</v>
      </c>
      <c r="B1176" t="s">
        <v>3424</v>
      </c>
      <c r="C1176" t="s">
        <v>3425</v>
      </c>
      <c r="D1176" t="s">
        <v>12</v>
      </c>
      <c r="E1176">
        <v>47.0283194285714</v>
      </c>
      <c r="F1176">
        <v>0.161309714285714</v>
      </c>
      <c r="G1176">
        <v>8.1875526456162504</v>
      </c>
      <c r="H1176" s="1">
        <v>5.3491282799795503E-6</v>
      </c>
      <c r="I1176">
        <v>8.1307523969767297E-4</v>
      </c>
    </row>
    <row r="1177" spans="1:9" x14ac:dyDescent="0.25">
      <c r="A1177" t="s">
        <v>3426</v>
      </c>
      <c r="B1177" t="s">
        <v>3427</v>
      </c>
      <c r="C1177" t="s">
        <v>3428</v>
      </c>
      <c r="D1177" t="s">
        <v>12</v>
      </c>
      <c r="E1177">
        <v>1.99799942857143</v>
      </c>
      <c r="F1177">
        <v>0.25709399999999999</v>
      </c>
      <c r="G1177">
        <v>2.9581883241234501</v>
      </c>
      <c r="H1177" s="1">
        <v>8.7690173070693094E-5</v>
      </c>
      <c r="I1177">
        <v>5.27474027833311E-3</v>
      </c>
    </row>
    <row r="1178" spans="1:9" x14ac:dyDescent="0.25">
      <c r="A1178" t="s">
        <v>3429</v>
      </c>
      <c r="B1178" t="s">
        <v>3430</v>
      </c>
      <c r="C1178" t="s">
        <v>3431</v>
      </c>
      <c r="D1178" t="s">
        <v>12</v>
      </c>
      <c r="E1178">
        <v>2.9210745714285702</v>
      </c>
      <c r="F1178">
        <v>0</v>
      </c>
      <c r="G1178" t="s">
        <v>208</v>
      </c>
      <c r="H1178" s="1">
        <v>2.0071622785916199E-5</v>
      </c>
      <c r="I1178">
        <v>1.9926113006362399E-3</v>
      </c>
    </row>
    <row r="1179" spans="1:9" x14ac:dyDescent="0.25">
      <c r="A1179" t="s">
        <v>3432</v>
      </c>
      <c r="B1179" t="s">
        <v>3433</v>
      </c>
      <c r="C1179" t="s">
        <v>3434</v>
      </c>
      <c r="D1179" t="s">
        <v>12</v>
      </c>
      <c r="E1179">
        <v>0.35204214285714303</v>
      </c>
      <c r="F1179">
        <v>0</v>
      </c>
      <c r="G1179" t="s">
        <v>208</v>
      </c>
      <c r="H1179">
        <v>1.8661242821697201E-4</v>
      </c>
      <c r="I1179">
        <v>8.9499831839786308E-3</v>
      </c>
    </row>
    <row r="1180" spans="1:9" x14ac:dyDescent="0.25">
      <c r="A1180" t="s">
        <v>3435</v>
      </c>
      <c r="B1180" t="s">
        <v>2799</v>
      </c>
      <c r="C1180" t="s">
        <v>2800</v>
      </c>
      <c r="D1180" t="s">
        <v>12</v>
      </c>
      <c r="E1180">
        <v>0.50878985714285696</v>
      </c>
      <c r="F1180">
        <v>2.6549428571428599E-2</v>
      </c>
      <c r="G1180">
        <v>4.2603171953436796</v>
      </c>
      <c r="H1180">
        <v>1.79651762602202E-4</v>
      </c>
      <c r="I1180">
        <v>8.7228584834719292E-3</v>
      </c>
    </row>
    <row r="1181" spans="1:9" x14ac:dyDescent="0.25">
      <c r="A1181" t="s">
        <v>3436</v>
      </c>
      <c r="B1181" t="s">
        <v>3437</v>
      </c>
      <c r="C1181" t="s">
        <v>3438</v>
      </c>
      <c r="D1181" t="s">
        <v>12</v>
      </c>
      <c r="E1181">
        <v>2.3600168571428601</v>
      </c>
      <c r="F1181">
        <v>0.39649471428571398</v>
      </c>
      <c r="G1181">
        <v>2.5734236260697698</v>
      </c>
      <c r="H1181">
        <v>5.6670768198256803E-4</v>
      </c>
      <c r="I1181">
        <v>1.86826766985797E-2</v>
      </c>
    </row>
    <row r="1182" spans="1:9" x14ac:dyDescent="0.25">
      <c r="A1182" t="s">
        <v>3439</v>
      </c>
      <c r="B1182" t="s">
        <v>2159</v>
      </c>
      <c r="C1182" t="s">
        <v>2160</v>
      </c>
      <c r="D1182" t="s">
        <v>12</v>
      </c>
      <c r="E1182">
        <v>0.57959871428571397</v>
      </c>
      <c r="F1182">
        <v>0</v>
      </c>
      <c r="G1182" t="s">
        <v>208</v>
      </c>
      <c r="H1182" s="1">
        <v>1.53029543964848E-7</v>
      </c>
      <c r="I1182" s="1">
        <v>7.0913576409768295E-5</v>
      </c>
    </row>
    <row r="1183" spans="1:9" x14ac:dyDescent="0.25">
      <c r="A1183" t="s">
        <v>3440</v>
      </c>
      <c r="B1183" t="s">
        <v>3441</v>
      </c>
      <c r="C1183" t="s">
        <v>3442</v>
      </c>
      <c r="D1183" t="s">
        <v>12</v>
      </c>
      <c r="E1183">
        <v>0.31906685714285699</v>
      </c>
      <c r="F1183">
        <v>0</v>
      </c>
      <c r="G1183" t="s">
        <v>208</v>
      </c>
      <c r="H1183">
        <v>1.7700568302393699E-4</v>
      </c>
      <c r="I1183">
        <v>8.6542496616708407E-3</v>
      </c>
    </row>
    <row r="1184" spans="1:9" x14ac:dyDescent="0.25">
      <c r="A1184" t="s">
        <v>3443</v>
      </c>
      <c r="B1184" t="s">
        <v>89</v>
      </c>
      <c r="C1184" t="s">
        <v>90</v>
      </c>
      <c r="D1184" t="s">
        <v>12</v>
      </c>
      <c r="E1184">
        <v>11.854101999999999</v>
      </c>
      <c r="F1184">
        <v>0.71401228571428599</v>
      </c>
      <c r="G1184">
        <v>4.0532936679584299</v>
      </c>
      <c r="H1184" s="1">
        <v>8.1264159144798102E-5</v>
      </c>
      <c r="I1184">
        <v>5.0208343690915204E-3</v>
      </c>
    </row>
    <row r="1185" spans="1:9" x14ac:dyDescent="0.25">
      <c r="A1185" t="s">
        <v>3444</v>
      </c>
      <c r="B1185" t="s">
        <v>1538</v>
      </c>
      <c r="C1185" t="s">
        <v>1539</v>
      </c>
      <c r="D1185" t="s">
        <v>12</v>
      </c>
      <c r="E1185">
        <v>4.8079460000000003</v>
      </c>
      <c r="F1185">
        <v>0.83272671428571399</v>
      </c>
      <c r="G1185">
        <v>2.5295056804564999</v>
      </c>
      <c r="H1185">
        <v>2.5915406529011201E-4</v>
      </c>
      <c r="I1185">
        <v>1.10739336613573E-2</v>
      </c>
    </row>
    <row r="1186" spans="1:9" x14ac:dyDescent="0.25">
      <c r="A1186" t="s">
        <v>3445</v>
      </c>
      <c r="B1186" t="s">
        <v>3446</v>
      </c>
      <c r="C1186" t="s">
        <v>3447</v>
      </c>
      <c r="D1186" t="s">
        <v>12</v>
      </c>
      <c r="E1186">
        <v>0.47641071428571402</v>
      </c>
      <c r="F1186">
        <v>5.9623147142857098</v>
      </c>
      <c r="G1186">
        <v>-3.6455947641128899</v>
      </c>
      <c r="H1186">
        <v>1.3607564972689199E-3</v>
      </c>
      <c r="I1186">
        <v>3.3276912032048203E-2</v>
      </c>
    </row>
    <row r="1187" spans="1:9" x14ac:dyDescent="0.25">
      <c r="A1187" t="s">
        <v>3448</v>
      </c>
      <c r="B1187" t="s">
        <v>3449</v>
      </c>
      <c r="C1187" t="s">
        <v>3450</v>
      </c>
      <c r="D1187" t="s">
        <v>12</v>
      </c>
      <c r="E1187">
        <v>33.609965857142903</v>
      </c>
      <c r="F1187">
        <v>4.8407125714285701</v>
      </c>
      <c r="G1187">
        <v>2.7955977385975799</v>
      </c>
      <c r="H1187" s="1">
        <v>3.5599203340939498E-6</v>
      </c>
      <c r="I1187">
        <v>6.1803159082791795E-4</v>
      </c>
    </row>
    <row r="1188" spans="1:9" x14ac:dyDescent="0.25">
      <c r="A1188" t="s">
        <v>3451</v>
      </c>
      <c r="B1188" t="s">
        <v>3452</v>
      </c>
      <c r="C1188" t="s">
        <v>3453</v>
      </c>
      <c r="D1188" t="s">
        <v>12</v>
      </c>
      <c r="E1188">
        <v>17.651569285714299</v>
      </c>
      <c r="F1188">
        <v>2.54993128571429</v>
      </c>
      <c r="G1188">
        <v>2.7912661741007598</v>
      </c>
      <c r="H1188" s="1">
        <v>6.0757476715998001E-6</v>
      </c>
      <c r="I1188">
        <v>8.8509570761600802E-4</v>
      </c>
    </row>
    <row r="1189" spans="1:9" x14ac:dyDescent="0.25">
      <c r="A1189" t="s">
        <v>3454</v>
      </c>
      <c r="B1189" t="s">
        <v>3455</v>
      </c>
      <c r="C1189" t="s">
        <v>3456</v>
      </c>
      <c r="D1189" t="s">
        <v>12</v>
      </c>
      <c r="E1189">
        <v>1.9384142857142898E-2</v>
      </c>
      <c r="F1189">
        <v>0.38500800000000002</v>
      </c>
      <c r="G1189">
        <v>-4.31193957615565</v>
      </c>
      <c r="H1189">
        <v>2.7025466598282498E-4</v>
      </c>
      <c r="I1189">
        <v>1.1367904818652E-2</v>
      </c>
    </row>
    <row r="1190" spans="1:9" x14ac:dyDescent="0.25">
      <c r="A1190" t="s">
        <v>3457</v>
      </c>
      <c r="B1190" t="s">
        <v>534</v>
      </c>
      <c r="C1190" t="s">
        <v>535</v>
      </c>
      <c r="D1190" t="s">
        <v>12</v>
      </c>
      <c r="E1190">
        <v>8.8738928571428595</v>
      </c>
      <c r="F1190">
        <v>100.158000571429</v>
      </c>
      <c r="G1190">
        <v>-3.4965667230441602</v>
      </c>
      <c r="H1190" s="1">
        <v>3.50283687782986E-7</v>
      </c>
      <c r="I1190">
        <v>1.21423586069011E-4</v>
      </c>
    </row>
    <row r="1191" spans="1:9" x14ac:dyDescent="0.25">
      <c r="A1191" t="s">
        <v>3458</v>
      </c>
      <c r="B1191" t="s">
        <v>3459</v>
      </c>
      <c r="C1191" t="s">
        <v>3460</v>
      </c>
      <c r="D1191" t="s">
        <v>12</v>
      </c>
      <c r="E1191">
        <v>20.595378142857101</v>
      </c>
      <c r="F1191">
        <v>72.649761857142806</v>
      </c>
      <c r="G1191">
        <v>-1.81863745362145</v>
      </c>
      <c r="H1191">
        <v>2.9591266723417E-4</v>
      </c>
      <c r="I1191">
        <v>1.20795161980593E-2</v>
      </c>
    </row>
    <row r="1192" spans="1:9" x14ac:dyDescent="0.25">
      <c r="A1192" t="s">
        <v>3461</v>
      </c>
      <c r="B1192" t="s">
        <v>3462</v>
      </c>
      <c r="C1192" t="s">
        <v>3463</v>
      </c>
      <c r="D1192" t="s">
        <v>12</v>
      </c>
      <c r="E1192">
        <v>2.1697857142857099E-2</v>
      </c>
      <c r="F1192">
        <v>0.21726014285714301</v>
      </c>
      <c r="G1192">
        <v>-3.3237990554775898</v>
      </c>
      <c r="H1192">
        <v>2.20435346306534E-3</v>
      </c>
      <c r="I1192">
        <v>4.5576743560264199E-2</v>
      </c>
    </row>
    <row r="1193" spans="1:9" x14ac:dyDescent="0.25">
      <c r="A1193" t="s">
        <v>3464</v>
      </c>
      <c r="B1193" t="s">
        <v>3465</v>
      </c>
      <c r="C1193" t="s">
        <v>3466</v>
      </c>
      <c r="D1193" t="s">
        <v>12</v>
      </c>
      <c r="E1193">
        <v>1.5388264285714299</v>
      </c>
      <c r="F1193">
        <v>0.31743871428571402</v>
      </c>
      <c r="G1193">
        <v>2.2772805198736998</v>
      </c>
      <c r="H1193">
        <v>1.2690706414784101E-3</v>
      </c>
      <c r="I1193">
        <v>3.1833409323437603E-2</v>
      </c>
    </row>
    <row r="1194" spans="1:9" x14ac:dyDescent="0.25">
      <c r="A1194" t="s">
        <v>3467</v>
      </c>
      <c r="B1194" t="s">
        <v>3468</v>
      </c>
      <c r="C1194" t="s">
        <v>3469</v>
      </c>
      <c r="D1194" t="s">
        <v>12</v>
      </c>
      <c r="E1194">
        <v>156.13974300000001</v>
      </c>
      <c r="F1194">
        <v>8.0315919999999998</v>
      </c>
      <c r="G1194">
        <v>4.2810080068254504</v>
      </c>
      <c r="H1194" s="1">
        <v>5.1135570860869496E-6</v>
      </c>
      <c r="I1194">
        <v>7.9217144752650505E-4</v>
      </c>
    </row>
    <row r="1195" spans="1:9" x14ac:dyDescent="0.25">
      <c r="A1195" t="s">
        <v>3470</v>
      </c>
      <c r="B1195" t="s">
        <v>3471</v>
      </c>
      <c r="C1195" t="s">
        <v>3472</v>
      </c>
      <c r="D1195" t="s">
        <v>12</v>
      </c>
      <c r="E1195">
        <v>0</v>
      </c>
      <c r="F1195">
        <v>0.24922614285714301</v>
      </c>
      <c r="G1195" t="e">
        <f>-Inf</f>
        <v>#NAME?</v>
      </c>
      <c r="H1195">
        <v>1.23206241577564E-3</v>
      </c>
      <c r="I1195">
        <v>3.1250288669112801E-2</v>
      </c>
    </row>
    <row r="1196" spans="1:9" x14ac:dyDescent="0.25">
      <c r="A1196" t="s">
        <v>3473</v>
      </c>
      <c r="B1196" t="s">
        <v>3474</v>
      </c>
      <c r="C1196" t="s">
        <v>3475</v>
      </c>
      <c r="D1196" t="s">
        <v>12</v>
      </c>
      <c r="E1196">
        <v>6.3584285714285704E-3</v>
      </c>
      <c r="F1196">
        <v>0.15449771428571399</v>
      </c>
      <c r="G1196">
        <v>-4.6027714237042003</v>
      </c>
      <c r="H1196">
        <v>5.5463510324945103E-4</v>
      </c>
      <c r="I1196">
        <v>1.8417637938539198E-2</v>
      </c>
    </row>
    <row r="1197" spans="1:9" x14ac:dyDescent="0.25">
      <c r="A1197" t="s">
        <v>3476</v>
      </c>
      <c r="B1197" t="s">
        <v>3477</v>
      </c>
      <c r="C1197" t="s">
        <v>3478</v>
      </c>
      <c r="D1197" t="s">
        <v>12</v>
      </c>
      <c r="E1197">
        <v>25.193252000000001</v>
      </c>
      <c r="F1197">
        <v>0.552817</v>
      </c>
      <c r="G1197">
        <v>5.5100915685242304</v>
      </c>
      <c r="H1197">
        <v>1.38661269374027E-3</v>
      </c>
      <c r="I1197">
        <v>3.36973834015784E-2</v>
      </c>
    </row>
    <row r="1198" spans="1:9" x14ac:dyDescent="0.25">
      <c r="A1198" t="s">
        <v>3479</v>
      </c>
      <c r="B1198" t="s">
        <v>3480</v>
      </c>
      <c r="C1198" t="s">
        <v>3481</v>
      </c>
      <c r="D1198" t="s">
        <v>12</v>
      </c>
      <c r="E1198">
        <v>0.60362585714285699</v>
      </c>
      <c r="F1198">
        <v>0</v>
      </c>
      <c r="G1198" t="s">
        <v>208</v>
      </c>
      <c r="H1198">
        <v>2.6297349992886399E-4</v>
      </c>
      <c r="I1198">
        <v>1.11689832664894E-2</v>
      </c>
    </row>
    <row r="1199" spans="1:9" x14ac:dyDescent="0.25">
      <c r="A1199" t="s">
        <v>3482</v>
      </c>
      <c r="B1199" t="s">
        <v>3483</v>
      </c>
      <c r="C1199" t="s">
        <v>3484</v>
      </c>
      <c r="D1199" t="s">
        <v>12</v>
      </c>
      <c r="E1199">
        <v>1.310951</v>
      </c>
      <c r="F1199">
        <v>2.5654E-2</v>
      </c>
      <c r="G1199">
        <v>5.6752861621118802</v>
      </c>
      <c r="H1199">
        <v>3.0888746506544399E-4</v>
      </c>
      <c r="I1199">
        <v>1.24161412622345E-2</v>
      </c>
    </row>
    <row r="1200" spans="1:9" x14ac:dyDescent="0.25">
      <c r="A1200" t="s">
        <v>3485</v>
      </c>
      <c r="B1200" t="s">
        <v>3486</v>
      </c>
      <c r="C1200" t="s">
        <v>3487</v>
      </c>
      <c r="D1200" t="s">
        <v>12</v>
      </c>
      <c r="E1200">
        <v>20.458739142857102</v>
      </c>
      <c r="F1200">
        <v>6.2517232857142897</v>
      </c>
      <c r="G1200">
        <v>1.7103914074039399</v>
      </c>
      <c r="H1200">
        <v>9.7515057634960198E-4</v>
      </c>
      <c r="I1200">
        <v>2.6791260917009601E-2</v>
      </c>
    </row>
    <row r="1201" spans="1:9" x14ac:dyDescent="0.25">
      <c r="A1201" t="s">
        <v>3488</v>
      </c>
      <c r="B1201" t="s">
        <v>3489</v>
      </c>
      <c r="C1201" t="s">
        <v>3490</v>
      </c>
      <c r="D1201" t="s">
        <v>12</v>
      </c>
      <c r="E1201">
        <v>16.404098999999999</v>
      </c>
      <c r="F1201">
        <v>0.61902942857142895</v>
      </c>
      <c r="G1201">
        <v>4.72790454876644</v>
      </c>
      <c r="H1201">
        <v>1.6475741833256401E-4</v>
      </c>
      <c r="I1201">
        <v>8.2601269306559408E-3</v>
      </c>
    </row>
    <row r="1202" spans="1:9" x14ac:dyDescent="0.25">
      <c r="A1202" t="s">
        <v>3491</v>
      </c>
      <c r="B1202" t="s">
        <v>3492</v>
      </c>
      <c r="C1202" t="s">
        <v>3493</v>
      </c>
      <c r="D1202" t="s">
        <v>12</v>
      </c>
      <c r="E1202">
        <v>2.1077307142857098</v>
      </c>
      <c r="F1202">
        <v>20.641006285714301</v>
      </c>
      <c r="G1202">
        <v>-3.2917508426734399</v>
      </c>
      <c r="H1202" s="1">
        <v>1.75687217398771E-5</v>
      </c>
      <c r="I1202">
        <v>1.81333869188305E-3</v>
      </c>
    </row>
    <row r="1203" spans="1:9" x14ac:dyDescent="0.25">
      <c r="A1203" t="s">
        <v>3494</v>
      </c>
      <c r="B1203" t="s">
        <v>3495</v>
      </c>
      <c r="C1203" t="s">
        <v>3496</v>
      </c>
      <c r="D1203" t="s">
        <v>12</v>
      </c>
      <c r="E1203">
        <v>0.63563242857142899</v>
      </c>
      <c r="F1203">
        <v>4.185136</v>
      </c>
      <c r="G1203">
        <v>-2.71900987048231</v>
      </c>
      <c r="H1203">
        <v>2.47921148701335E-4</v>
      </c>
      <c r="I1203">
        <v>1.0738103922287599E-2</v>
      </c>
    </row>
    <row r="1204" spans="1:9" x14ac:dyDescent="0.25">
      <c r="A1204" t="s">
        <v>3497</v>
      </c>
      <c r="B1204" t="s">
        <v>3498</v>
      </c>
      <c r="C1204" t="s">
        <v>3499</v>
      </c>
      <c r="D1204" t="s">
        <v>12</v>
      </c>
      <c r="E1204">
        <v>4.2122529999999996</v>
      </c>
      <c r="F1204">
        <v>0.13011414285714301</v>
      </c>
      <c r="G1204">
        <v>5.0167424008271801</v>
      </c>
      <c r="H1204" s="1">
        <v>1.0469794293733301E-5</v>
      </c>
      <c r="I1204">
        <v>1.28918394379096E-3</v>
      </c>
    </row>
    <row r="1205" spans="1:9" x14ac:dyDescent="0.25">
      <c r="A1205" t="s">
        <v>3500</v>
      </c>
      <c r="B1205" t="s">
        <v>3501</v>
      </c>
      <c r="C1205" t="s">
        <v>3502</v>
      </c>
      <c r="D1205" t="s">
        <v>12</v>
      </c>
      <c r="E1205">
        <v>1.0715137142857101</v>
      </c>
      <c r="F1205">
        <v>7.7692607142857097</v>
      </c>
      <c r="G1205">
        <v>-2.8581270100378902</v>
      </c>
      <c r="H1205">
        <v>3.5476298136221101E-4</v>
      </c>
      <c r="I1205">
        <v>1.35992044603712E-2</v>
      </c>
    </row>
    <row r="1206" spans="1:9" x14ac:dyDescent="0.25">
      <c r="A1206" t="s">
        <v>3503</v>
      </c>
      <c r="B1206" t="s">
        <v>3504</v>
      </c>
      <c r="C1206" t="s">
        <v>3505</v>
      </c>
      <c r="D1206" t="s">
        <v>12</v>
      </c>
      <c r="E1206">
        <v>10.2175297142857</v>
      </c>
      <c r="F1206">
        <v>3.3903741428571399</v>
      </c>
      <c r="G1206">
        <v>1.591530043893</v>
      </c>
      <c r="H1206">
        <v>2.1262573418483598E-3</v>
      </c>
      <c r="I1206">
        <v>4.4540723451607298E-2</v>
      </c>
    </row>
    <row r="1207" spans="1:9" x14ac:dyDescent="0.25">
      <c r="A1207" t="s">
        <v>3506</v>
      </c>
      <c r="B1207" t="s">
        <v>3507</v>
      </c>
      <c r="C1207" t="s">
        <v>3508</v>
      </c>
      <c r="D1207" t="s">
        <v>12</v>
      </c>
      <c r="E1207">
        <v>4.54644285714286E-2</v>
      </c>
      <c r="F1207">
        <v>4.0398571428571402E-3</v>
      </c>
      <c r="G1207">
        <v>3.4923620376506799</v>
      </c>
      <c r="H1207">
        <v>2.3069370960640198E-3</v>
      </c>
      <c r="I1207">
        <v>4.7134975974199501E-2</v>
      </c>
    </row>
    <row r="1208" spans="1:9" x14ac:dyDescent="0.25">
      <c r="A1208" t="s">
        <v>3509</v>
      </c>
      <c r="B1208" t="s">
        <v>3510</v>
      </c>
      <c r="C1208" t="s">
        <v>3511</v>
      </c>
      <c r="D1208" t="s">
        <v>12</v>
      </c>
      <c r="E1208">
        <v>69.537616857142893</v>
      </c>
      <c r="F1208">
        <v>20.9951682857143</v>
      </c>
      <c r="G1208">
        <v>1.7277362728441501</v>
      </c>
      <c r="H1208">
        <v>1.9636518534854601E-3</v>
      </c>
      <c r="I1208">
        <v>4.2359467062464198E-2</v>
      </c>
    </row>
    <row r="1209" spans="1:9" x14ac:dyDescent="0.25">
      <c r="A1209" t="s">
        <v>3512</v>
      </c>
      <c r="B1209" t="s">
        <v>3513</v>
      </c>
      <c r="C1209" t="s">
        <v>3514</v>
      </c>
      <c r="D1209" t="s">
        <v>12</v>
      </c>
      <c r="E1209">
        <v>0.867563857142857</v>
      </c>
      <c r="F1209">
        <v>7.3488142857142905E-2</v>
      </c>
      <c r="G1209">
        <v>3.5613865530312099</v>
      </c>
      <c r="H1209">
        <v>1.27720418649187E-3</v>
      </c>
      <c r="I1209">
        <v>3.19401398380477E-2</v>
      </c>
    </row>
    <row r="1210" spans="1:9" x14ac:dyDescent="0.25">
      <c r="A1210" t="s">
        <v>3515</v>
      </c>
      <c r="B1210" t="s">
        <v>3516</v>
      </c>
      <c r="C1210" t="s">
        <v>3517</v>
      </c>
      <c r="D1210" t="s">
        <v>12</v>
      </c>
      <c r="E1210">
        <v>4.2840417142857099</v>
      </c>
      <c r="F1210">
        <v>0.53561599999999998</v>
      </c>
      <c r="G1210">
        <v>2.99970156505344</v>
      </c>
      <c r="H1210" s="1">
        <v>1.69967508503212E-5</v>
      </c>
      <c r="I1210">
        <v>1.7640511186381299E-3</v>
      </c>
    </row>
    <row r="1211" spans="1:9" x14ac:dyDescent="0.25">
      <c r="A1211" t="s">
        <v>3518</v>
      </c>
      <c r="B1211" t="s">
        <v>3519</v>
      </c>
      <c r="C1211" t="s">
        <v>3520</v>
      </c>
      <c r="D1211" t="s">
        <v>12</v>
      </c>
      <c r="E1211">
        <v>6.1496285714285698E-2</v>
      </c>
      <c r="F1211">
        <v>0</v>
      </c>
      <c r="G1211" t="s">
        <v>208</v>
      </c>
      <c r="H1211">
        <v>7.6761068108869603E-4</v>
      </c>
      <c r="I1211">
        <v>2.2891667423847E-2</v>
      </c>
    </row>
    <row r="1212" spans="1:9" x14ac:dyDescent="0.25">
      <c r="A1212" t="s">
        <v>3521</v>
      </c>
      <c r="B1212" t="s">
        <v>2068</v>
      </c>
      <c r="C1212" t="s">
        <v>2069</v>
      </c>
      <c r="D1212" t="s">
        <v>12</v>
      </c>
      <c r="E1212">
        <v>1.20053185714286</v>
      </c>
      <c r="F1212">
        <v>0</v>
      </c>
      <c r="G1212" t="s">
        <v>208</v>
      </c>
      <c r="H1212">
        <v>1.08568773165165E-3</v>
      </c>
      <c r="I1212">
        <v>2.8723687536163101E-2</v>
      </c>
    </row>
    <row r="1213" spans="1:9" x14ac:dyDescent="0.25">
      <c r="A1213" t="s">
        <v>3522</v>
      </c>
      <c r="B1213" t="s">
        <v>3523</v>
      </c>
      <c r="C1213" t="s">
        <v>3524</v>
      </c>
      <c r="D1213" t="s">
        <v>12</v>
      </c>
      <c r="E1213">
        <v>18.110791571428599</v>
      </c>
      <c r="F1213">
        <v>5.62005557142857</v>
      </c>
      <c r="G1213">
        <v>1.6881933027022999</v>
      </c>
      <c r="H1213">
        <v>9.0528025030540895E-4</v>
      </c>
      <c r="I1213">
        <v>2.5548625053916699E-2</v>
      </c>
    </row>
    <row r="1214" spans="1:9" x14ac:dyDescent="0.25">
      <c r="A1214" t="s">
        <v>3525</v>
      </c>
      <c r="B1214" t="s">
        <v>3526</v>
      </c>
      <c r="C1214" t="s">
        <v>3527</v>
      </c>
      <c r="D1214" t="s">
        <v>12</v>
      </c>
      <c r="E1214">
        <v>2.790448</v>
      </c>
      <c r="F1214">
        <v>6.0775428571428598E-2</v>
      </c>
      <c r="G1214">
        <v>5.5208647900163301</v>
      </c>
      <c r="H1214" s="1">
        <v>7.6439283739525299E-7</v>
      </c>
      <c r="I1214">
        <v>2.14081595767526E-4</v>
      </c>
    </row>
    <row r="1215" spans="1:9" x14ac:dyDescent="0.25">
      <c r="A1215" t="s">
        <v>3528</v>
      </c>
      <c r="B1215" t="s">
        <v>3529</v>
      </c>
      <c r="C1215" t="s">
        <v>3530</v>
      </c>
      <c r="D1215" t="s">
        <v>12</v>
      </c>
      <c r="E1215">
        <v>1.714912</v>
      </c>
      <c r="F1215">
        <v>8.89456085714286</v>
      </c>
      <c r="G1215">
        <v>-2.37478883141597</v>
      </c>
      <c r="H1215">
        <v>4.3710599244293997E-4</v>
      </c>
      <c r="I1215">
        <v>1.5712030699609601E-2</v>
      </c>
    </row>
    <row r="1216" spans="1:9" x14ac:dyDescent="0.25">
      <c r="A1216" t="s">
        <v>3531</v>
      </c>
      <c r="B1216" t="s">
        <v>3532</v>
      </c>
      <c r="C1216" t="s">
        <v>3533</v>
      </c>
      <c r="D1216" t="s">
        <v>12</v>
      </c>
      <c r="E1216">
        <v>33.229506285714301</v>
      </c>
      <c r="F1216">
        <v>5.3298329999999998</v>
      </c>
      <c r="G1216">
        <v>2.6403026232993998</v>
      </c>
      <c r="H1216">
        <v>1.3920034700795199E-4</v>
      </c>
      <c r="I1216">
        <v>7.3804291000939904E-3</v>
      </c>
    </row>
    <row r="1217" spans="1:9" x14ac:dyDescent="0.25">
      <c r="A1217" t="s">
        <v>3534</v>
      </c>
      <c r="B1217" t="s">
        <v>3535</v>
      </c>
      <c r="C1217" t="s">
        <v>3536</v>
      </c>
      <c r="D1217" t="s">
        <v>12</v>
      </c>
      <c r="E1217">
        <v>4.6337094285714304</v>
      </c>
      <c r="F1217">
        <v>17.4332632857143</v>
      </c>
      <c r="G1217">
        <v>-1.91160316556149</v>
      </c>
      <c r="H1217">
        <v>9.65800671681678E-4</v>
      </c>
      <c r="I1217">
        <v>2.66358136169416E-2</v>
      </c>
    </row>
    <row r="1218" spans="1:9" x14ac:dyDescent="0.25">
      <c r="A1218" t="s">
        <v>3537</v>
      </c>
      <c r="B1218" t="s">
        <v>3538</v>
      </c>
      <c r="C1218" t="s">
        <v>3539</v>
      </c>
      <c r="D1218" t="s">
        <v>12</v>
      </c>
      <c r="E1218">
        <v>0.69616699999999998</v>
      </c>
      <c r="F1218">
        <v>1.6035571428571399E-2</v>
      </c>
      <c r="G1218">
        <v>5.4400857581127298</v>
      </c>
      <c r="H1218" s="1">
        <v>7.7665158588907695E-5</v>
      </c>
      <c r="I1218">
        <v>4.8699957818143097E-3</v>
      </c>
    </row>
    <row r="1219" spans="1:9" x14ac:dyDescent="0.25">
      <c r="A1219" t="s">
        <v>3540</v>
      </c>
      <c r="B1219" t="s">
        <v>3541</v>
      </c>
      <c r="C1219" t="s">
        <v>3542</v>
      </c>
      <c r="D1219" t="s">
        <v>12</v>
      </c>
      <c r="E1219">
        <v>12.3420041428571</v>
      </c>
      <c r="F1219">
        <v>1.4159310000000001</v>
      </c>
      <c r="G1219">
        <v>3.1237538159651201</v>
      </c>
      <c r="H1219" s="1">
        <v>1.82112174976391E-7</v>
      </c>
      <c r="I1219" s="1">
        <v>7.8715177260474495E-5</v>
      </c>
    </row>
    <row r="1220" spans="1:9" x14ac:dyDescent="0.25">
      <c r="A1220" t="s">
        <v>3543</v>
      </c>
      <c r="B1220" t="s">
        <v>3544</v>
      </c>
      <c r="C1220" t="s">
        <v>3545</v>
      </c>
      <c r="D1220" t="s">
        <v>12</v>
      </c>
      <c r="E1220">
        <v>0.528269285714286</v>
      </c>
      <c r="F1220">
        <v>0</v>
      </c>
      <c r="G1220" t="s">
        <v>208</v>
      </c>
      <c r="H1220" s="1">
        <v>4.4733062302614802E-5</v>
      </c>
      <c r="I1220">
        <v>3.3515250616946101E-3</v>
      </c>
    </row>
    <row r="1221" spans="1:9" x14ac:dyDescent="0.25">
      <c r="A1221" t="s">
        <v>3546</v>
      </c>
      <c r="B1221" t="s">
        <v>3547</v>
      </c>
      <c r="C1221" t="s">
        <v>3548</v>
      </c>
      <c r="D1221" t="s">
        <v>12</v>
      </c>
      <c r="E1221">
        <v>1.5897168571428599</v>
      </c>
      <c r="F1221">
        <v>2.7309999999999999E-3</v>
      </c>
      <c r="G1221">
        <v>9.1851248019984197</v>
      </c>
      <c r="H1221" s="1">
        <v>6.9770025717173594E-5</v>
      </c>
      <c r="I1221">
        <v>4.5263465788461304E-3</v>
      </c>
    </row>
    <row r="1222" spans="1:9" x14ac:dyDescent="0.25">
      <c r="A1222" t="s">
        <v>3549</v>
      </c>
      <c r="B1222" t="s">
        <v>3550</v>
      </c>
      <c r="C1222" t="s">
        <v>3551</v>
      </c>
      <c r="D1222" t="s">
        <v>12</v>
      </c>
      <c r="E1222">
        <v>10.598139</v>
      </c>
      <c r="F1222">
        <v>0.35350285714285701</v>
      </c>
      <c r="G1222">
        <v>4.9059452685892504</v>
      </c>
      <c r="H1222" s="1">
        <v>7.9410818284916101E-6</v>
      </c>
      <c r="I1222">
        <v>1.0571300984689E-3</v>
      </c>
    </row>
    <row r="1223" spans="1:9" x14ac:dyDescent="0.25">
      <c r="A1223" t="s">
        <v>3552</v>
      </c>
      <c r="B1223" t="s">
        <v>3553</v>
      </c>
      <c r="C1223" t="s">
        <v>3554</v>
      </c>
      <c r="D1223" t="s">
        <v>12</v>
      </c>
      <c r="E1223">
        <v>0.38194428571428601</v>
      </c>
      <c r="F1223">
        <v>1.7538571428571399E-3</v>
      </c>
      <c r="G1223">
        <v>7.7666871566321598</v>
      </c>
      <c r="H1223">
        <v>1.8450070057497701E-3</v>
      </c>
      <c r="I1223">
        <v>4.0617610738821197E-2</v>
      </c>
    </row>
    <row r="1224" spans="1:9" x14ac:dyDescent="0.25">
      <c r="A1224" t="s">
        <v>3555</v>
      </c>
      <c r="B1224" t="s">
        <v>3556</v>
      </c>
      <c r="C1224" t="s">
        <v>3557</v>
      </c>
      <c r="D1224" t="s">
        <v>12</v>
      </c>
      <c r="E1224">
        <v>0.24747185714285699</v>
      </c>
      <c r="F1224">
        <v>1.9881588571428599</v>
      </c>
      <c r="G1224">
        <v>-3.0060966609293698</v>
      </c>
      <c r="H1224">
        <v>7.9135554203858198E-4</v>
      </c>
      <c r="I1224">
        <v>2.3440058276068401E-2</v>
      </c>
    </row>
    <row r="1225" spans="1:9" x14ac:dyDescent="0.25">
      <c r="A1225" t="s">
        <v>3558</v>
      </c>
      <c r="B1225" t="s">
        <v>3559</v>
      </c>
      <c r="C1225" t="s">
        <v>3560</v>
      </c>
      <c r="D1225" t="s">
        <v>12</v>
      </c>
      <c r="E1225">
        <v>3.9539040000000001</v>
      </c>
      <c r="F1225">
        <v>4.8874285714285703E-2</v>
      </c>
      <c r="G1225">
        <v>6.3380584149799999</v>
      </c>
      <c r="H1225" s="1">
        <v>5.0740026315961103E-9</v>
      </c>
      <c r="I1225" s="1">
        <v>5.7305131011229498E-6</v>
      </c>
    </row>
    <row r="1226" spans="1:9" x14ac:dyDescent="0.25">
      <c r="A1226" t="s">
        <v>3561</v>
      </c>
      <c r="B1226" t="s">
        <v>3562</v>
      </c>
      <c r="C1226" t="s">
        <v>3563</v>
      </c>
      <c r="D1226" t="s">
        <v>12</v>
      </c>
      <c r="E1226">
        <v>8.6765148571428607</v>
      </c>
      <c r="F1226">
        <v>1.26432785714286</v>
      </c>
      <c r="G1226">
        <v>2.7787450416974302</v>
      </c>
      <c r="H1226">
        <v>5.3821869930137096E-4</v>
      </c>
      <c r="I1226">
        <v>1.8041485348217201E-2</v>
      </c>
    </row>
    <row r="1227" spans="1:9" x14ac:dyDescent="0.25">
      <c r="A1227" t="s">
        <v>3564</v>
      </c>
      <c r="B1227" t="s">
        <v>3565</v>
      </c>
      <c r="C1227" t="s">
        <v>3566</v>
      </c>
      <c r="D1227" t="s">
        <v>12</v>
      </c>
      <c r="E1227">
        <v>12.404686714285701</v>
      </c>
      <c r="F1227">
        <v>3.2639841428571401</v>
      </c>
      <c r="G1227">
        <v>1.9261793462911401</v>
      </c>
      <c r="H1227">
        <v>9.95296466100491E-4</v>
      </c>
      <c r="I1227">
        <v>2.7160034742513099E-2</v>
      </c>
    </row>
    <row r="1228" spans="1:9" x14ac:dyDescent="0.25">
      <c r="A1228" t="s">
        <v>3567</v>
      </c>
      <c r="B1228" t="s">
        <v>3568</v>
      </c>
      <c r="C1228" t="s">
        <v>3569</v>
      </c>
      <c r="D1228" t="s">
        <v>12</v>
      </c>
      <c r="E1228">
        <v>26.760362428571401</v>
      </c>
      <c r="F1228">
        <v>1.3921041428571399</v>
      </c>
      <c r="G1228">
        <v>4.2647586073483401</v>
      </c>
      <c r="H1228">
        <v>2.1765209429398799E-4</v>
      </c>
      <c r="I1228">
        <v>9.9092554919724407E-3</v>
      </c>
    </row>
    <row r="1229" spans="1:9" x14ac:dyDescent="0.25">
      <c r="A1229" t="s">
        <v>3570</v>
      </c>
      <c r="B1229" t="s">
        <v>3571</v>
      </c>
      <c r="C1229" t="s">
        <v>3572</v>
      </c>
      <c r="D1229" t="s">
        <v>12</v>
      </c>
      <c r="E1229">
        <v>3.89213242857143</v>
      </c>
      <c r="F1229">
        <v>22.097809714285699</v>
      </c>
      <c r="G1229">
        <v>-2.5052706766736801</v>
      </c>
      <c r="H1229" s="1">
        <v>3.12430320083671E-5</v>
      </c>
      <c r="I1229">
        <v>2.6810043961885801E-3</v>
      </c>
    </row>
    <row r="1230" spans="1:9" x14ac:dyDescent="0.25">
      <c r="A1230" t="s">
        <v>3573</v>
      </c>
      <c r="B1230" t="s">
        <v>3574</v>
      </c>
      <c r="C1230" t="s">
        <v>3575</v>
      </c>
      <c r="D1230" t="s">
        <v>12</v>
      </c>
      <c r="E1230">
        <v>5.2808415714285699</v>
      </c>
      <c r="F1230">
        <v>19.6332181428571</v>
      </c>
      <c r="G1230">
        <v>-1.8944569034805101</v>
      </c>
      <c r="H1230">
        <v>1.22223564749716E-3</v>
      </c>
      <c r="I1230">
        <v>3.1098613557066099E-2</v>
      </c>
    </row>
    <row r="1231" spans="1:9" x14ac:dyDescent="0.25">
      <c r="A1231" t="s">
        <v>3576</v>
      </c>
      <c r="B1231" t="s">
        <v>3577</v>
      </c>
      <c r="C1231" t="s">
        <v>3578</v>
      </c>
      <c r="D1231" t="s">
        <v>12</v>
      </c>
      <c r="E1231">
        <v>1.4119354285714301</v>
      </c>
      <c r="F1231">
        <v>0.209276285714286</v>
      </c>
      <c r="G1231">
        <v>2.7541933659823101</v>
      </c>
      <c r="H1231">
        <v>1.6793024115431901E-3</v>
      </c>
      <c r="I1231">
        <v>3.8101333238963003E-2</v>
      </c>
    </row>
    <row r="1232" spans="1:9" x14ac:dyDescent="0.25">
      <c r="A1232" t="s">
        <v>3579</v>
      </c>
      <c r="B1232" t="s">
        <v>3026</v>
      </c>
      <c r="C1232" t="s">
        <v>3027</v>
      </c>
      <c r="D1232" t="s">
        <v>12</v>
      </c>
      <c r="E1232">
        <v>7.1911430000000003</v>
      </c>
      <c r="F1232">
        <v>0.57851557142857102</v>
      </c>
      <c r="G1232">
        <v>3.6357934020054699</v>
      </c>
      <c r="H1232" s="1">
        <v>6.6098610471904598E-5</v>
      </c>
      <c r="I1232">
        <v>4.3718736484228997E-3</v>
      </c>
    </row>
    <row r="1233" spans="1:9" x14ac:dyDescent="0.25">
      <c r="A1233" t="s">
        <v>3580</v>
      </c>
      <c r="B1233" t="s">
        <v>3581</v>
      </c>
      <c r="C1233" t="s">
        <v>3582</v>
      </c>
      <c r="D1233" t="s">
        <v>12</v>
      </c>
      <c r="E1233">
        <v>8.1076174285714302</v>
      </c>
      <c r="F1233">
        <v>0.72925285714285704</v>
      </c>
      <c r="G1233">
        <v>3.4747869758549501</v>
      </c>
      <c r="H1233">
        <v>5.5663080522305004E-4</v>
      </c>
      <c r="I1233">
        <v>1.8472228551340501E-2</v>
      </c>
    </row>
    <row r="1234" spans="1:9" x14ac:dyDescent="0.25">
      <c r="A1234" t="s">
        <v>3583</v>
      </c>
      <c r="B1234" t="s">
        <v>3584</v>
      </c>
      <c r="C1234" t="s">
        <v>3585</v>
      </c>
      <c r="D1234" t="s">
        <v>12</v>
      </c>
      <c r="E1234">
        <v>1.85906757142857</v>
      </c>
      <c r="F1234">
        <v>5.0582285714285698E-2</v>
      </c>
      <c r="G1234">
        <v>5.1998031675102796</v>
      </c>
      <c r="H1234" s="1">
        <v>1.48368450836584E-5</v>
      </c>
      <c r="I1234">
        <v>1.61991512439906E-3</v>
      </c>
    </row>
    <row r="1235" spans="1:9" x14ac:dyDescent="0.25">
      <c r="A1235" t="s">
        <v>3586</v>
      </c>
      <c r="B1235" t="s">
        <v>3587</v>
      </c>
      <c r="C1235" t="s">
        <v>3588</v>
      </c>
      <c r="D1235" t="s">
        <v>12</v>
      </c>
      <c r="E1235">
        <v>2.07461071428571</v>
      </c>
      <c r="F1235">
        <v>0.111692571428571</v>
      </c>
      <c r="G1235">
        <v>4.2152355087635804</v>
      </c>
      <c r="H1235">
        <v>9.6707064318503496E-4</v>
      </c>
      <c r="I1235">
        <v>2.6652933840370999E-2</v>
      </c>
    </row>
    <row r="1236" spans="1:9" x14ac:dyDescent="0.25">
      <c r="A1236" t="s">
        <v>3589</v>
      </c>
      <c r="B1236" t="s">
        <v>3590</v>
      </c>
      <c r="C1236" t="s">
        <v>3591</v>
      </c>
      <c r="D1236" t="s">
        <v>12</v>
      </c>
      <c r="E1236">
        <v>12.9339317142857</v>
      </c>
      <c r="F1236">
        <v>40.72831</v>
      </c>
      <c r="G1236">
        <v>-1.65487105300828</v>
      </c>
      <c r="H1236">
        <v>1.0179861438391201E-3</v>
      </c>
      <c r="I1236">
        <v>2.7585691085101699E-2</v>
      </c>
    </row>
    <row r="1237" spans="1:9" x14ac:dyDescent="0.25">
      <c r="A1237" t="s">
        <v>3592</v>
      </c>
      <c r="B1237" t="s">
        <v>3593</v>
      </c>
      <c r="C1237" t="s">
        <v>3594</v>
      </c>
      <c r="D1237" t="s">
        <v>12</v>
      </c>
      <c r="E1237">
        <v>0</v>
      </c>
      <c r="F1237">
        <v>0.105190714285714</v>
      </c>
      <c r="G1237" t="e">
        <f>-Inf</f>
        <v>#NAME?</v>
      </c>
      <c r="H1237">
        <v>1.55410232926653E-3</v>
      </c>
      <c r="I1237">
        <v>3.6233524961121297E-2</v>
      </c>
    </row>
    <row r="1238" spans="1:9" x14ac:dyDescent="0.25">
      <c r="A1238" t="s">
        <v>3595</v>
      </c>
      <c r="B1238" t="s">
        <v>3596</v>
      </c>
      <c r="C1238" t="s">
        <v>3597</v>
      </c>
      <c r="D1238" t="s">
        <v>12</v>
      </c>
      <c r="E1238">
        <v>2.4839512857142898</v>
      </c>
      <c r="F1238">
        <v>10.2292267142857</v>
      </c>
      <c r="G1238">
        <v>-2.0419883022662901</v>
      </c>
      <c r="H1238">
        <v>7.7414846730886001E-4</v>
      </c>
      <c r="I1238">
        <v>2.3060446955998699E-2</v>
      </c>
    </row>
    <row r="1239" spans="1:9" x14ac:dyDescent="0.25">
      <c r="A1239" t="s">
        <v>3598</v>
      </c>
      <c r="B1239" t="s">
        <v>1050</v>
      </c>
      <c r="C1239" t="s">
        <v>1051</v>
      </c>
      <c r="D1239" t="s">
        <v>12</v>
      </c>
      <c r="E1239">
        <v>3.2905737142857099</v>
      </c>
      <c r="F1239">
        <v>67.759752000000006</v>
      </c>
      <c r="G1239">
        <v>-4.3640175483374302</v>
      </c>
      <c r="H1239">
        <v>1.5866843818468601E-4</v>
      </c>
      <c r="I1239">
        <v>8.0860854283610496E-3</v>
      </c>
    </row>
    <row r="1240" spans="1:9" x14ac:dyDescent="0.25">
      <c r="A1240" t="s">
        <v>3599</v>
      </c>
      <c r="B1240" t="s">
        <v>3600</v>
      </c>
      <c r="C1240" t="s">
        <v>3601</v>
      </c>
      <c r="D1240" t="s">
        <v>12</v>
      </c>
      <c r="E1240">
        <v>8.8950851428571394</v>
      </c>
      <c r="F1240">
        <v>1.7571554285714299</v>
      </c>
      <c r="G1240">
        <v>2.3397666048118699</v>
      </c>
      <c r="H1240" s="1">
        <v>1.42543507754564E-5</v>
      </c>
      <c r="I1240">
        <v>1.57471693678009E-3</v>
      </c>
    </row>
    <row r="1241" spans="1:9" x14ac:dyDescent="0.25">
      <c r="A1241" t="s">
        <v>3602</v>
      </c>
      <c r="B1241" t="s">
        <v>3603</v>
      </c>
      <c r="C1241" t="s">
        <v>3604</v>
      </c>
      <c r="D1241" t="s">
        <v>12</v>
      </c>
      <c r="E1241">
        <v>9.5375254285714295</v>
      </c>
      <c r="F1241">
        <v>0.38618085714285699</v>
      </c>
      <c r="G1241">
        <v>4.6262664411500998</v>
      </c>
      <c r="H1241" s="1">
        <v>1.5196080549062701E-10</v>
      </c>
      <c r="I1241" s="1">
        <v>3.2573263843055201E-7</v>
      </c>
    </row>
    <row r="1242" spans="1:9" x14ac:dyDescent="0.25">
      <c r="A1242" t="s">
        <v>3605</v>
      </c>
      <c r="B1242" t="s">
        <v>3606</v>
      </c>
      <c r="C1242" t="s">
        <v>3607</v>
      </c>
      <c r="D1242" t="s">
        <v>12</v>
      </c>
      <c r="E1242">
        <v>1.2972774285714299</v>
      </c>
      <c r="F1242">
        <v>0</v>
      </c>
      <c r="G1242" t="s">
        <v>208</v>
      </c>
      <c r="H1242" s="1">
        <v>1.82757778066705E-6</v>
      </c>
      <c r="I1242">
        <v>3.8086864389067198E-4</v>
      </c>
    </row>
    <row r="1243" spans="1:9" x14ac:dyDescent="0.25">
      <c r="A1243" t="s">
        <v>3608</v>
      </c>
      <c r="B1243" t="s">
        <v>3606</v>
      </c>
      <c r="C1243" t="s">
        <v>3607</v>
      </c>
      <c r="D1243" t="s">
        <v>12</v>
      </c>
      <c r="E1243">
        <v>0.67411842857142901</v>
      </c>
      <c r="F1243">
        <v>0</v>
      </c>
      <c r="G1243" t="s">
        <v>208</v>
      </c>
      <c r="H1243">
        <v>5.19819495263113E-4</v>
      </c>
      <c r="I1243">
        <v>1.7663604350039001E-2</v>
      </c>
    </row>
    <row r="1244" spans="1:9" x14ac:dyDescent="0.25">
      <c r="A1244" t="s">
        <v>3609</v>
      </c>
      <c r="B1244" t="s">
        <v>3610</v>
      </c>
      <c r="C1244" t="s">
        <v>3611</v>
      </c>
      <c r="D1244" t="s">
        <v>12</v>
      </c>
      <c r="E1244">
        <v>6.2272910000000001</v>
      </c>
      <c r="F1244">
        <v>0.242201</v>
      </c>
      <c r="G1244">
        <v>4.6843279708670504</v>
      </c>
      <c r="H1244" s="1">
        <v>2.2250491000998301E-5</v>
      </c>
      <c r="I1244">
        <v>2.1401426935053602E-3</v>
      </c>
    </row>
    <row r="1245" spans="1:9" x14ac:dyDescent="0.25">
      <c r="A1245" t="s">
        <v>3612</v>
      </c>
      <c r="B1245" t="s">
        <v>3613</v>
      </c>
      <c r="C1245" t="s">
        <v>3614</v>
      </c>
      <c r="D1245" t="s">
        <v>12</v>
      </c>
      <c r="E1245">
        <v>4.9611922857142901</v>
      </c>
      <c r="F1245">
        <v>0.36461828571428601</v>
      </c>
      <c r="G1245">
        <v>3.7662280543526698</v>
      </c>
      <c r="H1245" s="1">
        <v>1.6549635474584701E-8</v>
      </c>
      <c r="I1245" s="1">
        <v>1.43832254066109E-5</v>
      </c>
    </row>
    <row r="1246" spans="1:9" x14ac:dyDescent="0.25">
      <c r="A1246" t="s">
        <v>3615</v>
      </c>
      <c r="B1246" t="s">
        <v>3616</v>
      </c>
      <c r="C1246" t="s">
        <v>3617</v>
      </c>
      <c r="D1246" t="s">
        <v>12</v>
      </c>
      <c r="E1246">
        <v>7.6109261428571404</v>
      </c>
      <c r="F1246">
        <v>43.027758428571403</v>
      </c>
      <c r="G1246">
        <v>-2.4991237584374502</v>
      </c>
      <c r="H1246">
        <v>2.1264716883756499E-4</v>
      </c>
      <c r="I1246">
        <v>9.7660560054726505E-3</v>
      </c>
    </row>
    <row r="1247" spans="1:9" x14ac:dyDescent="0.25">
      <c r="A1247" t="s">
        <v>3618</v>
      </c>
      <c r="B1247" t="s">
        <v>3619</v>
      </c>
      <c r="C1247" t="s">
        <v>3620</v>
      </c>
      <c r="D1247" t="s">
        <v>12</v>
      </c>
      <c r="E1247">
        <v>11.1095588571429</v>
      </c>
      <c r="F1247">
        <v>2.4884315714285701</v>
      </c>
      <c r="G1247">
        <v>2.1584929102753398</v>
      </c>
      <c r="H1247">
        <v>1.7081006743398599E-4</v>
      </c>
      <c r="I1247">
        <v>8.4705825367298593E-3</v>
      </c>
    </row>
    <row r="1248" spans="1:9" x14ac:dyDescent="0.25">
      <c r="A1248" t="s">
        <v>3621</v>
      </c>
      <c r="B1248" t="s">
        <v>3622</v>
      </c>
      <c r="C1248" t="s">
        <v>3623</v>
      </c>
      <c r="D1248" t="s">
        <v>12</v>
      </c>
      <c r="E1248">
        <v>4.0559368571428598</v>
      </c>
      <c r="F1248">
        <v>36.671608714285703</v>
      </c>
      <c r="G1248">
        <v>-3.1765564580064001</v>
      </c>
      <c r="H1248" s="1">
        <v>2.20371359404783E-6</v>
      </c>
      <c r="I1248">
        <v>4.3672198098797298E-4</v>
      </c>
    </row>
    <row r="1249" spans="1:9" x14ac:dyDescent="0.25">
      <c r="A1249" t="s">
        <v>3624</v>
      </c>
      <c r="B1249" t="s">
        <v>2915</v>
      </c>
      <c r="C1249" t="s">
        <v>2916</v>
      </c>
      <c r="D1249" t="s">
        <v>12</v>
      </c>
      <c r="E1249">
        <v>8.6110919999999993</v>
      </c>
      <c r="F1249">
        <v>27.5154285714286</v>
      </c>
      <c r="G1249">
        <v>-1.6759726927054901</v>
      </c>
      <c r="H1249">
        <v>2.5173081676193301E-3</v>
      </c>
      <c r="I1249">
        <v>4.9742406818471897E-2</v>
      </c>
    </row>
    <row r="1250" spans="1:9" x14ac:dyDescent="0.25">
      <c r="A1250" t="s">
        <v>3625</v>
      </c>
      <c r="B1250" t="s">
        <v>2915</v>
      </c>
      <c r="C1250" t="s">
        <v>2916</v>
      </c>
      <c r="D1250" t="s">
        <v>12</v>
      </c>
      <c r="E1250">
        <v>4.3063565714285703</v>
      </c>
      <c r="F1250">
        <v>14.4933785714286</v>
      </c>
      <c r="G1250">
        <v>-1.75085425630334</v>
      </c>
      <c r="H1250">
        <v>1.61509307461923E-3</v>
      </c>
      <c r="I1250">
        <v>3.7225822011516703E-2</v>
      </c>
    </row>
    <row r="1251" spans="1:9" x14ac:dyDescent="0.25">
      <c r="A1251" t="s">
        <v>3626</v>
      </c>
      <c r="B1251" t="s">
        <v>2663</v>
      </c>
      <c r="C1251" t="s">
        <v>2664</v>
      </c>
      <c r="D1251" t="s">
        <v>12</v>
      </c>
      <c r="E1251">
        <v>30.567084999999999</v>
      </c>
      <c r="F1251">
        <v>150.23539628571399</v>
      </c>
      <c r="G1251">
        <v>-2.2971738770839298</v>
      </c>
      <c r="H1251" s="1">
        <v>8.54238841564621E-5</v>
      </c>
      <c r="I1251">
        <v>5.1963025548082296E-3</v>
      </c>
    </row>
    <row r="1252" spans="1:9" x14ac:dyDescent="0.25">
      <c r="A1252" t="s">
        <v>3627</v>
      </c>
      <c r="B1252" t="s">
        <v>3628</v>
      </c>
      <c r="C1252" t="s">
        <v>3629</v>
      </c>
      <c r="D1252" t="s">
        <v>12</v>
      </c>
      <c r="E1252">
        <v>23.026968714285701</v>
      </c>
      <c r="F1252">
        <v>7.9583709999999996</v>
      </c>
      <c r="G1252">
        <v>1.5327794456164501</v>
      </c>
      <c r="H1252">
        <v>9.6603697811410098E-4</v>
      </c>
      <c r="I1252">
        <v>2.66358136169416E-2</v>
      </c>
    </row>
    <row r="1253" spans="1:9" x14ac:dyDescent="0.25">
      <c r="A1253" t="s">
        <v>3630</v>
      </c>
      <c r="B1253" t="s">
        <v>3631</v>
      </c>
      <c r="C1253" t="s">
        <v>3632</v>
      </c>
      <c r="D1253" t="s">
        <v>12</v>
      </c>
      <c r="E1253">
        <v>1.9104317142857099</v>
      </c>
      <c r="F1253">
        <v>0.24204714285714299</v>
      </c>
      <c r="G1253">
        <v>2.9805387217669601</v>
      </c>
      <c r="H1253">
        <v>7.5006664251376601E-4</v>
      </c>
      <c r="I1253">
        <v>2.25283813735054E-2</v>
      </c>
    </row>
    <row r="1254" spans="1:9" x14ac:dyDescent="0.25">
      <c r="A1254" t="s">
        <v>3633</v>
      </c>
      <c r="B1254" t="s">
        <v>3634</v>
      </c>
      <c r="C1254" t="s">
        <v>3635</v>
      </c>
      <c r="D1254" t="s">
        <v>12</v>
      </c>
      <c r="E1254">
        <v>9.028003</v>
      </c>
      <c r="F1254">
        <v>0.936499857142857</v>
      </c>
      <c r="G1254">
        <v>3.2690562184295802</v>
      </c>
      <c r="H1254" s="1">
        <v>2.8928133739354801E-7</v>
      </c>
      <c r="I1254">
        <v>1.07253554907436E-4</v>
      </c>
    </row>
    <row r="1255" spans="1:9" x14ac:dyDescent="0.25">
      <c r="A1255" t="s">
        <v>3636</v>
      </c>
      <c r="B1255" t="s">
        <v>104</v>
      </c>
      <c r="C1255" t="s">
        <v>105</v>
      </c>
      <c r="D1255" t="s">
        <v>12</v>
      </c>
      <c r="E1255">
        <v>1.6904465714285699</v>
      </c>
      <c r="F1255">
        <v>7.8108142857142904E-2</v>
      </c>
      <c r="G1255">
        <v>4.4357876499332196</v>
      </c>
      <c r="H1255" s="1">
        <v>8.7354688698701395E-8</v>
      </c>
      <c r="I1255" s="1">
        <v>4.7454828528231201E-5</v>
      </c>
    </row>
    <row r="1256" spans="1:9" x14ac:dyDescent="0.25">
      <c r="A1256" t="s">
        <v>3637</v>
      </c>
      <c r="B1256" t="s">
        <v>3638</v>
      </c>
      <c r="C1256" t="s">
        <v>3639</v>
      </c>
      <c r="D1256" t="s">
        <v>12</v>
      </c>
      <c r="E1256">
        <v>0.36244328571428602</v>
      </c>
      <c r="F1256">
        <v>0</v>
      </c>
      <c r="G1256" t="s">
        <v>208</v>
      </c>
      <c r="H1256">
        <v>1.35007972132035E-4</v>
      </c>
      <c r="I1256">
        <v>7.2311536649383003E-3</v>
      </c>
    </row>
    <row r="1257" spans="1:9" x14ac:dyDescent="0.25">
      <c r="A1257" t="s">
        <v>3640</v>
      </c>
      <c r="B1257" t="s">
        <v>3641</v>
      </c>
      <c r="C1257" t="s">
        <v>3642</v>
      </c>
      <c r="D1257" t="s">
        <v>12</v>
      </c>
      <c r="E1257">
        <v>22.607637571428601</v>
      </c>
      <c r="F1257">
        <v>3.78042857142857E-3</v>
      </c>
      <c r="G1257">
        <v>12.5459728262814</v>
      </c>
      <c r="H1257" s="1">
        <v>9.8016521230653699E-13</v>
      </c>
      <c r="I1257" s="1">
        <v>4.6795314883723899E-9</v>
      </c>
    </row>
    <row r="1258" spans="1:9" x14ac:dyDescent="0.25">
      <c r="A1258" t="s">
        <v>3643</v>
      </c>
      <c r="B1258" t="s">
        <v>3644</v>
      </c>
      <c r="C1258" t="s">
        <v>3645</v>
      </c>
      <c r="D1258" t="s">
        <v>12</v>
      </c>
      <c r="E1258">
        <v>0</v>
      </c>
      <c r="F1258">
        <v>1.6120215714285699</v>
      </c>
      <c r="G1258" t="e">
        <f>-Inf</f>
        <v>#NAME?</v>
      </c>
      <c r="H1258">
        <v>1.3455840417790901E-3</v>
      </c>
      <c r="I1258">
        <v>3.2982667131897903E-2</v>
      </c>
    </row>
    <row r="1259" spans="1:9" x14ac:dyDescent="0.25">
      <c r="A1259" t="s">
        <v>3646</v>
      </c>
      <c r="B1259" t="s">
        <v>3647</v>
      </c>
      <c r="C1259" t="s">
        <v>3648</v>
      </c>
      <c r="D1259" t="s">
        <v>12</v>
      </c>
      <c r="E1259">
        <v>7.5892705714285702</v>
      </c>
      <c r="F1259">
        <v>1.4811355714285701</v>
      </c>
      <c r="G1259">
        <v>2.3572575308063701</v>
      </c>
      <c r="H1259" s="1">
        <v>4.7568314834839401E-5</v>
      </c>
      <c r="I1259">
        <v>3.50562362253634E-3</v>
      </c>
    </row>
    <row r="1260" spans="1:9" x14ac:dyDescent="0.25">
      <c r="A1260" t="s">
        <v>3649</v>
      </c>
      <c r="B1260" t="s">
        <v>3647</v>
      </c>
      <c r="C1260" t="s">
        <v>3648</v>
      </c>
      <c r="D1260" t="s">
        <v>12</v>
      </c>
      <c r="E1260">
        <v>14.3152664285714</v>
      </c>
      <c r="F1260">
        <v>2.3169707142857101</v>
      </c>
      <c r="G1260">
        <v>2.6272428070442602</v>
      </c>
      <c r="H1260" s="1">
        <v>1.16921099403379E-5</v>
      </c>
      <c r="I1260">
        <v>1.3845066328788101E-3</v>
      </c>
    </row>
    <row r="1261" spans="1:9" x14ac:dyDescent="0.25">
      <c r="A1261" t="s">
        <v>3650</v>
      </c>
      <c r="B1261" t="s">
        <v>3651</v>
      </c>
      <c r="C1261" t="s">
        <v>3652</v>
      </c>
      <c r="D1261" t="s">
        <v>12</v>
      </c>
      <c r="E1261">
        <v>3.0051999999999999E-2</v>
      </c>
      <c r="F1261">
        <v>0</v>
      </c>
      <c r="G1261" t="s">
        <v>208</v>
      </c>
      <c r="H1261">
        <v>7.7189157491174801E-4</v>
      </c>
      <c r="I1261">
        <v>2.30062678171696E-2</v>
      </c>
    </row>
    <row r="1262" spans="1:9" x14ac:dyDescent="0.25">
      <c r="A1262" t="s">
        <v>3653</v>
      </c>
      <c r="B1262" t="s">
        <v>3651</v>
      </c>
      <c r="C1262" t="s">
        <v>3652</v>
      </c>
      <c r="D1262" t="s">
        <v>12</v>
      </c>
      <c r="E1262">
        <v>0.479431285714286</v>
      </c>
      <c r="F1262">
        <v>0</v>
      </c>
      <c r="G1262" t="s">
        <v>208</v>
      </c>
      <c r="H1262">
        <v>4.8017370140683899E-4</v>
      </c>
      <c r="I1262">
        <v>1.6711094890611199E-2</v>
      </c>
    </row>
    <row r="1263" spans="1:9" x14ac:dyDescent="0.25">
      <c r="A1263" t="s">
        <v>3654</v>
      </c>
      <c r="B1263" t="s">
        <v>3655</v>
      </c>
      <c r="C1263" t="s">
        <v>3656</v>
      </c>
      <c r="D1263" t="s">
        <v>12</v>
      </c>
      <c r="E1263">
        <v>1.0971431428571401</v>
      </c>
      <c r="F1263">
        <v>8.8198638571428596</v>
      </c>
      <c r="G1263">
        <v>-3.0070046220152298</v>
      </c>
      <c r="H1263">
        <v>1.2312560207740101E-4</v>
      </c>
      <c r="I1263">
        <v>6.7610962360251199E-3</v>
      </c>
    </row>
    <row r="1264" spans="1:9" x14ac:dyDescent="0.25">
      <c r="A1264" t="s">
        <v>3657</v>
      </c>
      <c r="B1264" t="s">
        <v>3658</v>
      </c>
      <c r="C1264" t="s">
        <v>3659</v>
      </c>
      <c r="D1264" t="s">
        <v>12</v>
      </c>
      <c r="E1264">
        <v>9.8660527142857095</v>
      </c>
      <c r="F1264">
        <v>0.89703942857142904</v>
      </c>
      <c r="G1264">
        <v>3.45922969163753</v>
      </c>
      <c r="H1264" s="1">
        <v>6.8299674424559701E-5</v>
      </c>
      <c r="I1264">
        <v>4.4640446196856096E-3</v>
      </c>
    </row>
    <row r="1265" spans="1:9" x14ac:dyDescent="0.25">
      <c r="A1265" t="s">
        <v>3660</v>
      </c>
      <c r="B1265" t="s">
        <v>3661</v>
      </c>
      <c r="C1265" t="s">
        <v>3662</v>
      </c>
      <c r="D1265" t="s">
        <v>12</v>
      </c>
      <c r="E1265">
        <v>10.757669</v>
      </c>
      <c r="F1265">
        <v>0.72882842857142904</v>
      </c>
      <c r="G1265">
        <v>3.8836424607964202</v>
      </c>
      <c r="H1265">
        <v>7.9914218087738596E-4</v>
      </c>
      <c r="I1265">
        <v>2.3616237947137401E-2</v>
      </c>
    </row>
    <row r="1266" spans="1:9" x14ac:dyDescent="0.25">
      <c r="A1266" t="s">
        <v>3663</v>
      </c>
      <c r="B1266" t="s">
        <v>3664</v>
      </c>
      <c r="C1266" t="s">
        <v>3665</v>
      </c>
      <c r="D1266" t="s">
        <v>12</v>
      </c>
      <c r="E1266">
        <v>0.88089985714285701</v>
      </c>
      <c r="F1266">
        <v>7.1913445714285702</v>
      </c>
      <c r="G1266">
        <v>-3.0292116132587301</v>
      </c>
      <c r="H1266">
        <v>7.5832548273072E-4</v>
      </c>
      <c r="I1266">
        <v>2.2704146013297101E-2</v>
      </c>
    </row>
    <row r="1267" spans="1:9" x14ac:dyDescent="0.25">
      <c r="A1267" t="s">
        <v>3666</v>
      </c>
      <c r="B1267" t="s">
        <v>3571</v>
      </c>
      <c r="C1267" t="s">
        <v>3572</v>
      </c>
      <c r="D1267" t="s">
        <v>12</v>
      </c>
      <c r="E1267">
        <v>0.27350485714285699</v>
      </c>
      <c r="F1267">
        <v>0</v>
      </c>
      <c r="G1267" t="s">
        <v>208</v>
      </c>
      <c r="H1267">
        <v>1.69904368860541E-3</v>
      </c>
      <c r="I1267">
        <v>3.8385815389393903E-2</v>
      </c>
    </row>
    <row r="1268" spans="1:9" x14ac:dyDescent="0.25">
      <c r="A1268" t="s">
        <v>3667</v>
      </c>
      <c r="B1268" t="s">
        <v>3668</v>
      </c>
      <c r="C1268" t="s">
        <v>3669</v>
      </c>
      <c r="D1268" t="s">
        <v>12</v>
      </c>
      <c r="E1268">
        <v>2.6109692857142899</v>
      </c>
      <c r="F1268">
        <v>0.52216371428571395</v>
      </c>
      <c r="G1268">
        <v>2.32201137469827</v>
      </c>
      <c r="H1268">
        <v>1.62786035265756E-4</v>
      </c>
      <c r="I1268">
        <v>8.2202807174747497E-3</v>
      </c>
    </row>
    <row r="1269" spans="1:9" x14ac:dyDescent="0.25">
      <c r="A1269" t="s">
        <v>3670</v>
      </c>
      <c r="B1269" t="s">
        <v>3671</v>
      </c>
      <c r="C1269" t="s">
        <v>3672</v>
      </c>
      <c r="D1269" t="s">
        <v>12</v>
      </c>
      <c r="E1269">
        <v>0.111213571428571</v>
      </c>
      <c r="F1269">
        <v>0.87879757142857096</v>
      </c>
      <c r="G1269">
        <v>-2.9821980315025698</v>
      </c>
      <c r="H1269">
        <v>4.4769700596781299E-4</v>
      </c>
      <c r="I1269">
        <v>1.59399863145144E-2</v>
      </c>
    </row>
    <row r="1270" spans="1:9" x14ac:dyDescent="0.25">
      <c r="A1270" t="s">
        <v>3673</v>
      </c>
      <c r="B1270" t="s">
        <v>3674</v>
      </c>
      <c r="C1270" t="s">
        <v>3675</v>
      </c>
      <c r="D1270" t="s">
        <v>12</v>
      </c>
      <c r="E1270">
        <v>18.422270999999999</v>
      </c>
      <c r="F1270">
        <v>137.937862</v>
      </c>
      <c r="G1270">
        <v>-2.9044956853669501</v>
      </c>
      <c r="H1270" s="1">
        <v>2.7167579252544001E-6</v>
      </c>
      <c r="I1270">
        <v>5.0237541401979805E-4</v>
      </c>
    </row>
    <row r="1271" spans="1:9" x14ac:dyDescent="0.25">
      <c r="A1271" t="s">
        <v>3676</v>
      </c>
      <c r="B1271" t="s">
        <v>3677</v>
      </c>
      <c r="C1271" t="s">
        <v>3678</v>
      </c>
      <c r="D1271" t="s">
        <v>12</v>
      </c>
      <c r="E1271">
        <v>2.3149437142857101</v>
      </c>
      <c r="F1271">
        <v>0.49649199999999999</v>
      </c>
      <c r="G1271">
        <v>2.22113473927956</v>
      </c>
      <c r="H1271">
        <v>1.2940652966132601E-3</v>
      </c>
      <c r="I1271">
        <v>3.2162697657165402E-2</v>
      </c>
    </row>
    <row r="1272" spans="1:9" x14ac:dyDescent="0.25">
      <c r="A1272" t="s">
        <v>3679</v>
      </c>
      <c r="B1272" t="s">
        <v>2132</v>
      </c>
      <c r="C1272" t="s">
        <v>2133</v>
      </c>
      <c r="D1272" t="s">
        <v>12</v>
      </c>
      <c r="E1272">
        <v>5.1201574285714297</v>
      </c>
      <c r="F1272">
        <v>0.67977771428571399</v>
      </c>
      <c r="G1272">
        <v>2.9130531984911698</v>
      </c>
      <c r="H1272">
        <v>2.31222594474461E-3</v>
      </c>
      <c r="I1272">
        <v>4.7175607547467198E-2</v>
      </c>
    </row>
    <row r="1273" spans="1:9" x14ac:dyDescent="0.25">
      <c r="A1273" t="s">
        <v>3680</v>
      </c>
      <c r="B1273" t="s">
        <v>3681</v>
      </c>
      <c r="C1273" t="s">
        <v>3682</v>
      </c>
      <c r="D1273" t="s">
        <v>12</v>
      </c>
      <c r="E1273">
        <v>1.11497214285714</v>
      </c>
      <c r="F1273">
        <v>0.109512142857143</v>
      </c>
      <c r="G1273">
        <v>3.34784491360411</v>
      </c>
      <c r="H1273">
        <v>4.2296281397271598E-4</v>
      </c>
      <c r="I1273">
        <v>1.5334847511217199E-2</v>
      </c>
    </row>
    <row r="1274" spans="1:9" x14ac:dyDescent="0.25">
      <c r="A1274" t="s">
        <v>3683</v>
      </c>
      <c r="B1274" t="s">
        <v>3684</v>
      </c>
      <c r="C1274" t="s">
        <v>3685</v>
      </c>
      <c r="D1274" t="s">
        <v>12</v>
      </c>
      <c r="E1274">
        <v>4.75615371428571</v>
      </c>
      <c r="F1274">
        <v>0.21635299999999999</v>
      </c>
      <c r="G1274">
        <v>4.4583363115954002</v>
      </c>
      <c r="H1274">
        <v>2.4916900179528802E-4</v>
      </c>
      <c r="I1274">
        <v>1.07788170368882E-2</v>
      </c>
    </row>
    <row r="1275" spans="1:9" x14ac:dyDescent="0.25">
      <c r="A1275" t="s">
        <v>3686</v>
      </c>
      <c r="B1275" t="s">
        <v>3687</v>
      </c>
      <c r="C1275" t="s">
        <v>3688</v>
      </c>
      <c r="D1275" t="s">
        <v>12</v>
      </c>
      <c r="E1275">
        <v>213.78228657142901</v>
      </c>
      <c r="F1275">
        <v>47.285706142857101</v>
      </c>
      <c r="G1275">
        <v>2.1766662736224398</v>
      </c>
      <c r="H1275" s="1">
        <v>2.5638910105807199E-5</v>
      </c>
      <c r="I1275">
        <v>2.36246126504141E-3</v>
      </c>
    </row>
    <row r="1276" spans="1:9" x14ac:dyDescent="0.25">
      <c r="A1276" t="s">
        <v>3689</v>
      </c>
      <c r="B1276" t="s">
        <v>3687</v>
      </c>
      <c r="C1276" t="s">
        <v>3688</v>
      </c>
      <c r="D1276" t="s">
        <v>12</v>
      </c>
      <c r="E1276">
        <v>58.8714438571429</v>
      </c>
      <c r="F1276">
        <v>12.1761552857143</v>
      </c>
      <c r="G1276">
        <v>2.2735093478965802</v>
      </c>
      <c r="H1276" s="1">
        <v>6.5591615593266306E-5</v>
      </c>
      <c r="I1276">
        <v>4.3492955559391103E-3</v>
      </c>
    </row>
    <row r="1277" spans="1:9" x14ac:dyDescent="0.25">
      <c r="A1277" t="s">
        <v>3690</v>
      </c>
      <c r="B1277" t="s">
        <v>3691</v>
      </c>
      <c r="C1277" t="s">
        <v>3692</v>
      </c>
      <c r="D1277" t="s">
        <v>12</v>
      </c>
      <c r="E1277">
        <v>0.45376714285714298</v>
      </c>
      <c r="F1277">
        <v>6.1691814285714299</v>
      </c>
      <c r="G1277">
        <v>-3.7650550221145802</v>
      </c>
      <c r="H1277">
        <v>1.9305265208177601E-4</v>
      </c>
      <c r="I1277">
        <v>9.1584910596680998E-3</v>
      </c>
    </row>
    <row r="1278" spans="1:9" x14ac:dyDescent="0.25">
      <c r="A1278" t="s">
        <v>3693</v>
      </c>
      <c r="B1278" t="s">
        <v>3694</v>
      </c>
      <c r="C1278" t="s">
        <v>3695</v>
      </c>
      <c r="D1278" t="s">
        <v>12</v>
      </c>
      <c r="E1278">
        <v>4.3604285714285698E-3</v>
      </c>
      <c r="F1278">
        <v>0.25041600000000003</v>
      </c>
      <c r="G1278">
        <v>-5.8437129946147701</v>
      </c>
      <c r="H1278">
        <v>3.4862632599843999E-4</v>
      </c>
      <c r="I1278">
        <v>1.3470714087468199E-2</v>
      </c>
    </row>
    <row r="1279" spans="1:9" x14ac:dyDescent="0.25">
      <c r="A1279" t="s">
        <v>3696</v>
      </c>
      <c r="B1279" t="s">
        <v>3697</v>
      </c>
      <c r="C1279" t="s">
        <v>3698</v>
      </c>
      <c r="D1279" t="s">
        <v>12</v>
      </c>
      <c r="E1279">
        <v>0.147859428571429</v>
      </c>
      <c r="F1279">
        <v>9.49485714285714E-3</v>
      </c>
      <c r="G1279">
        <v>3.9609361385637798</v>
      </c>
      <c r="H1279">
        <v>5.2933209146918399E-4</v>
      </c>
      <c r="I1279">
        <v>1.7832381216707199E-2</v>
      </c>
    </row>
    <row r="1280" spans="1:9" x14ac:dyDescent="0.25">
      <c r="A1280" t="s">
        <v>3699</v>
      </c>
      <c r="B1280" t="s">
        <v>3700</v>
      </c>
      <c r="C1280" t="s">
        <v>3701</v>
      </c>
      <c r="D1280" t="s">
        <v>12</v>
      </c>
      <c r="E1280">
        <v>4.0748389999999999</v>
      </c>
      <c r="F1280">
        <v>28.4745734285714</v>
      </c>
      <c r="G1280">
        <v>-2.8048592657929001</v>
      </c>
      <c r="H1280" s="1">
        <v>5.4038568412790997E-5</v>
      </c>
      <c r="I1280">
        <v>3.8169690357099401E-3</v>
      </c>
    </row>
    <row r="1281" spans="1:9" x14ac:dyDescent="0.25">
      <c r="A1281" t="s">
        <v>3702</v>
      </c>
      <c r="B1281" t="s">
        <v>3700</v>
      </c>
      <c r="C1281" t="s">
        <v>3701</v>
      </c>
      <c r="D1281" t="s">
        <v>12</v>
      </c>
      <c r="E1281">
        <v>10.843265428571399</v>
      </c>
      <c r="F1281">
        <v>60.633629428571403</v>
      </c>
      <c r="G1281">
        <v>-2.4833188953912</v>
      </c>
      <c r="H1281">
        <v>5.2837013563177503E-4</v>
      </c>
      <c r="I1281">
        <v>1.7823163876427201E-2</v>
      </c>
    </row>
    <row r="1282" spans="1:9" x14ac:dyDescent="0.25">
      <c r="A1282" t="s">
        <v>3703</v>
      </c>
      <c r="B1282" t="s">
        <v>3704</v>
      </c>
      <c r="C1282" t="s">
        <v>3705</v>
      </c>
      <c r="D1282" t="s">
        <v>12</v>
      </c>
      <c r="E1282">
        <v>0.65024371428571404</v>
      </c>
      <c r="F1282">
        <v>0</v>
      </c>
      <c r="G1282" t="s">
        <v>208</v>
      </c>
      <c r="H1282">
        <v>9.9850173319312595E-4</v>
      </c>
      <c r="I1282">
        <v>2.7212151671633E-2</v>
      </c>
    </row>
    <row r="1283" spans="1:9" x14ac:dyDescent="0.25">
      <c r="A1283" t="s">
        <v>3706</v>
      </c>
      <c r="B1283" t="s">
        <v>3707</v>
      </c>
      <c r="C1283" t="s">
        <v>3708</v>
      </c>
      <c r="D1283" t="s">
        <v>12</v>
      </c>
      <c r="E1283">
        <v>3.50818685714286</v>
      </c>
      <c r="F1283">
        <v>14.752583</v>
      </c>
      <c r="G1283">
        <v>-2.0721700777063301</v>
      </c>
      <c r="H1283">
        <v>4.6959251520745798E-4</v>
      </c>
      <c r="I1283">
        <v>1.64903746739502E-2</v>
      </c>
    </row>
    <row r="1284" spans="1:9" x14ac:dyDescent="0.25">
      <c r="A1284" t="s">
        <v>3709</v>
      </c>
      <c r="B1284" t="s">
        <v>3710</v>
      </c>
      <c r="C1284" t="s">
        <v>3711</v>
      </c>
      <c r="D1284" t="s">
        <v>12</v>
      </c>
      <c r="E1284">
        <v>0</v>
      </c>
      <c r="F1284">
        <v>0.302583285714286</v>
      </c>
      <c r="G1284" t="e">
        <f>-Inf</f>
        <v>#NAME?</v>
      </c>
      <c r="H1284">
        <v>3.9095045437096402E-4</v>
      </c>
      <c r="I1284">
        <v>1.45715752569004E-2</v>
      </c>
    </row>
    <row r="1285" spans="1:9" x14ac:dyDescent="0.25">
      <c r="A1285" t="s">
        <v>3712</v>
      </c>
      <c r="B1285" t="s">
        <v>3713</v>
      </c>
      <c r="C1285" t="s">
        <v>3714</v>
      </c>
      <c r="D1285" t="s">
        <v>12</v>
      </c>
      <c r="E1285">
        <v>5.38590071428571</v>
      </c>
      <c r="F1285">
        <v>0.559747285714286</v>
      </c>
      <c r="G1285">
        <v>3.2663401025072001</v>
      </c>
      <c r="H1285" s="1">
        <v>1.5909631620763499E-6</v>
      </c>
      <c r="I1285">
        <v>3.45970256319598E-4</v>
      </c>
    </row>
    <row r="1286" spans="1:9" x14ac:dyDescent="0.25">
      <c r="A1286" t="s">
        <v>3715</v>
      </c>
      <c r="B1286" t="s">
        <v>3716</v>
      </c>
      <c r="C1286" t="s">
        <v>3717</v>
      </c>
      <c r="D1286" t="s">
        <v>12</v>
      </c>
      <c r="E1286">
        <v>7.8367142857142906E-3</v>
      </c>
      <c r="F1286">
        <v>0.65601642857142894</v>
      </c>
      <c r="G1286">
        <v>-6.3873392347941298</v>
      </c>
      <c r="H1286" s="1">
        <v>4.3496223315143299E-5</v>
      </c>
      <c r="I1286">
        <v>3.2890848261047201E-3</v>
      </c>
    </row>
    <row r="1287" spans="1:9" x14ac:dyDescent="0.25">
      <c r="A1287" t="s">
        <v>3718</v>
      </c>
      <c r="B1287" t="s">
        <v>3719</v>
      </c>
      <c r="C1287" t="s">
        <v>3720</v>
      </c>
      <c r="D1287" t="s">
        <v>12</v>
      </c>
      <c r="E1287">
        <v>1.1653212857142901</v>
      </c>
      <c r="F1287">
        <v>0</v>
      </c>
      <c r="G1287" t="s">
        <v>208</v>
      </c>
      <c r="H1287">
        <v>1.1254424267685899E-4</v>
      </c>
      <c r="I1287">
        <v>6.3416627902781603E-3</v>
      </c>
    </row>
    <row r="1288" spans="1:9" x14ac:dyDescent="0.25">
      <c r="A1288" t="s">
        <v>3721</v>
      </c>
      <c r="B1288" t="s">
        <v>3719</v>
      </c>
      <c r="C1288" t="s">
        <v>3720</v>
      </c>
      <c r="D1288" t="s">
        <v>12</v>
      </c>
      <c r="E1288">
        <v>2.58999357142857</v>
      </c>
      <c r="F1288">
        <v>0.21312500000000001</v>
      </c>
      <c r="G1288">
        <v>3.6031767777822101</v>
      </c>
      <c r="H1288">
        <v>2.28269000970608E-4</v>
      </c>
      <c r="I1288">
        <v>1.02285742230998E-2</v>
      </c>
    </row>
    <row r="1289" spans="1:9" x14ac:dyDescent="0.25">
      <c r="A1289" t="s">
        <v>3722</v>
      </c>
      <c r="B1289" t="s">
        <v>3723</v>
      </c>
      <c r="C1289" t="s">
        <v>3724</v>
      </c>
      <c r="D1289" t="s">
        <v>12</v>
      </c>
      <c r="E1289">
        <v>0.94810399999999995</v>
      </c>
      <c r="F1289">
        <v>8.28428571428571E-4</v>
      </c>
      <c r="G1289">
        <v>10.160452294346699</v>
      </c>
      <c r="H1289" s="1">
        <v>1.6213709556964399E-9</v>
      </c>
      <c r="I1289" s="1">
        <v>2.3652424387453401E-6</v>
      </c>
    </row>
    <row r="1290" spans="1:9" x14ac:dyDescent="0.25">
      <c r="A1290" t="s">
        <v>3725</v>
      </c>
      <c r="B1290" t="s">
        <v>3723</v>
      </c>
      <c r="C1290" t="s">
        <v>3724</v>
      </c>
      <c r="D1290" t="s">
        <v>12</v>
      </c>
      <c r="E1290">
        <v>0.48678457142857101</v>
      </c>
      <c r="F1290">
        <v>2.05185714285714E-3</v>
      </c>
      <c r="G1290">
        <v>7.8902093433285998</v>
      </c>
      <c r="H1290" s="1">
        <v>1.95076916452851E-5</v>
      </c>
      <c r="I1290">
        <v>1.9553169579690798E-3</v>
      </c>
    </row>
    <row r="1291" spans="1:9" x14ac:dyDescent="0.25">
      <c r="A1291" t="s">
        <v>3726</v>
      </c>
      <c r="B1291" t="s">
        <v>3727</v>
      </c>
      <c r="C1291" t="s">
        <v>3728</v>
      </c>
      <c r="D1291" t="s">
        <v>12</v>
      </c>
      <c r="E1291">
        <v>0</v>
      </c>
      <c r="F1291">
        <v>8.4739548571428607</v>
      </c>
      <c r="G1291" t="e">
        <f>-Inf</f>
        <v>#NAME?</v>
      </c>
      <c r="H1291">
        <v>3.4192422956020203E-4</v>
      </c>
      <c r="I1291">
        <v>1.33160280324051E-2</v>
      </c>
    </row>
    <row r="1292" spans="1:9" x14ac:dyDescent="0.25">
      <c r="A1292" t="s">
        <v>3729</v>
      </c>
      <c r="B1292" t="s">
        <v>3730</v>
      </c>
      <c r="C1292" t="s">
        <v>3731</v>
      </c>
      <c r="D1292" t="s">
        <v>12</v>
      </c>
      <c r="E1292">
        <v>0.62050414285714295</v>
      </c>
      <c r="F1292">
        <v>0</v>
      </c>
      <c r="G1292" t="s">
        <v>208</v>
      </c>
      <c r="H1292">
        <v>1.5507712618291901E-3</v>
      </c>
      <c r="I1292">
        <v>3.6196035098601101E-2</v>
      </c>
    </row>
    <row r="1293" spans="1:9" x14ac:dyDescent="0.25">
      <c r="A1293" t="s">
        <v>3732</v>
      </c>
      <c r="B1293" t="s">
        <v>3733</v>
      </c>
      <c r="C1293" t="s">
        <v>3734</v>
      </c>
      <c r="D1293" t="s">
        <v>12</v>
      </c>
      <c r="E1293">
        <v>60.490767571428599</v>
      </c>
      <c r="F1293">
        <v>6.8700554285714297</v>
      </c>
      <c r="G1293">
        <v>3.1383213231889799</v>
      </c>
      <c r="H1293" s="1">
        <v>1.6910331103026599E-6</v>
      </c>
      <c r="I1293">
        <v>3.63697738899669E-4</v>
      </c>
    </row>
    <row r="1294" spans="1:9" x14ac:dyDescent="0.25">
      <c r="A1294" t="s">
        <v>3735</v>
      </c>
      <c r="B1294" t="s">
        <v>3239</v>
      </c>
      <c r="C1294" t="s">
        <v>3240</v>
      </c>
      <c r="D1294" t="s">
        <v>12</v>
      </c>
      <c r="E1294">
        <v>2.8335828571428601</v>
      </c>
      <c r="F1294">
        <v>33.811276999999997</v>
      </c>
      <c r="G1294">
        <v>-3.5768052114370801</v>
      </c>
      <c r="H1294" s="1">
        <v>1.11599008705145E-6</v>
      </c>
      <c r="I1294">
        <v>2.7126483396956898E-4</v>
      </c>
    </row>
    <row r="1295" spans="1:9" x14ac:dyDescent="0.25">
      <c r="A1295" t="s">
        <v>3736</v>
      </c>
      <c r="B1295" t="s">
        <v>2604</v>
      </c>
      <c r="C1295" t="s">
        <v>2605</v>
      </c>
      <c r="D1295" t="s">
        <v>12</v>
      </c>
      <c r="E1295">
        <v>0.62289985714285701</v>
      </c>
      <c r="F1295">
        <v>6.2211142857142902E-2</v>
      </c>
      <c r="G1295">
        <v>3.32375532674493</v>
      </c>
      <c r="H1295">
        <v>8.7227978659866197E-4</v>
      </c>
      <c r="I1295">
        <v>2.4977688883810599E-2</v>
      </c>
    </row>
    <row r="1296" spans="1:9" x14ac:dyDescent="0.25">
      <c r="A1296" t="s">
        <v>3737</v>
      </c>
      <c r="B1296" t="s">
        <v>3738</v>
      </c>
      <c r="C1296" t="s">
        <v>3739</v>
      </c>
      <c r="D1296" t="s">
        <v>12</v>
      </c>
      <c r="E1296">
        <v>2.3029712857142899</v>
      </c>
      <c r="F1296">
        <v>9.4414735714285705</v>
      </c>
      <c r="G1296">
        <v>-2.03551562159155</v>
      </c>
      <c r="H1296">
        <v>7.3413371228998197E-4</v>
      </c>
      <c r="I1296">
        <v>2.2177477642014401E-2</v>
      </c>
    </row>
    <row r="1297" spans="1:9" x14ac:dyDescent="0.25">
      <c r="A1297" t="s">
        <v>3740</v>
      </c>
      <c r="B1297" t="s">
        <v>3738</v>
      </c>
      <c r="C1297" t="s">
        <v>3739</v>
      </c>
      <c r="D1297" t="s">
        <v>12</v>
      </c>
      <c r="E1297">
        <v>1.7714702857142901</v>
      </c>
      <c r="F1297">
        <v>7.4336215714285698</v>
      </c>
      <c r="G1297">
        <v>-2.0691179796005699</v>
      </c>
      <c r="H1297">
        <v>1.16560540452935E-3</v>
      </c>
      <c r="I1297">
        <v>3.0058196035828801E-2</v>
      </c>
    </row>
    <row r="1298" spans="1:9" x14ac:dyDescent="0.25">
      <c r="A1298" t="s">
        <v>3741</v>
      </c>
      <c r="B1298" t="s">
        <v>3742</v>
      </c>
      <c r="C1298" t="s">
        <v>3743</v>
      </c>
      <c r="D1298" t="s">
        <v>12</v>
      </c>
      <c r="E1298">
        <v>0.44668928571428601</v>
      </c>
      <c r="F1298">
        <v>2.4763871428571398</v>
      </c>
      <c r="G1298">
        <v>-2.4708933183946602</v>
      </c>
      <c r="H1298">
        <v>1.2382704942738099E-3</v>
      </c>
      <c r="I1298">
        <v>3.1362253394034499E-2</v>
      </c>
    </row>
    <row r="1299" spans="1:9" x14ac:dyDescent="0.25">
      <c r="A1299" t="s">
        <v>3744</v>
      </c>
      <c r="B1299" t="s">
        <v>3745</v>
      </c>
      <c r="C1299" t="s">
        <v>3746</v>
      </c>
      <c r="D1299" t="s">
        <v>12</v>
      </c>
      <c r="E1299">
        <v>88.526440857142902</v>
      </c>
      <c r="F1299">
        <v>8.5833607142857105</v>
      </c>
      <c r="G1299">
        <v>3.3664938863401201</v>
      </c>
      <c r="H1299" s="1">
        <v>1.8151124583742299E-7</v>
      </c>
      <c r="I1299" s="1">
        <v>7.8715177260474495E-5</v>
      </c>
    </row>
    <row r="1300" spans="1:9" x14ac:dyDescent="0.25">
      <c r="A1300" t="s">
        <v>3747</v>
      </c>
      <c r="B1300" t="s">
        <v>3748</v>
      </c>
      <c r="C1300" t="s">
        <v>3749</v>
      </c>
      <c r="D1300" t="s">
        <v>12</v>
      </c>
      <c r="E1300">
        <v>4.4633399999999996</v>
      </c>
      <c r="F1300">
        <v>0.16883914285714299</v>
      </c>
      <c r="G1300">
        <v>4.7244023942774804</v>
      </c>
      <c r="H1300">
        <v>1.1138067090192801E-3</v>
      </c>
      <c r="I1300">
        <v>2.9210102389118999E-2</v>
      </c>
    </row>
    <row r="1301" spans="1:9" x14ac:dyDescent="0.25">
      <c r="A1301" t="s">
        <v>3750</v>
      </c>
      <c r="B1301" t="s">
        <v>3751</v>
      </c>
      <c r="C1301" t="s">
        <v>3752</v>
      </c>
      <c r="D1301" t="s">
        <v>12</v>
      </c>
      <c r="E1301">
        <v>8.7223335714285692</v>
      </c>
      <c r="F1301">
        <v>0.54338742857142897</v>
      </c>
      <c r="G1301">
        <v>4.0046610711116104</v>
      </c>
      <c r="H1301" s="1">
        <v>1.7744867854139299E-6</v>
      </c>
      <c r="I1301">
        <v>3.7425636653088502E-4</v>
      </c>
    </row>
    <row r="1302" spans="1:9" x14ac:dyDescent="0.25">
      <c r="A1302" t="s">
        <v>3753</v>
      </c>
      <c r="B1302" t="s">
        <v>3754</v>
      </c>
      <c r="C1302" t="s">
        <v>3755</v>
      </c>
      <c r="D1302" t="s">
        <v>12</v>
      </c>
      <c r="E1302">
        <v>26.7597088571429</v>
      </c>
      <c r="F1302">
        <v>4.2077675714285698</v>
      </c>
      <c r="G1302">
        <v>2.6689354993051202</v>
      </c>
      <c r="H1302" s="1">
        <v>1.8435423548664198E-5</v>
      </c>
      <c r="I1302">
        <v>1.87265748702789E-3</v>
      </c>
    </row>
    <row r="1303" spans="1:9" x14ac:dyDescent="0.25">
      <c r="A1303" t="s">
        <v>3756</v>
      </c>
      <c r="B1303" t="s">
        <v>3757</v>
      </c>
      <c r="C1303" t="s">
        <v>3758</v>
      </c>
      <c r="D1303" t="s">
        <v>12</v>
      </c>
      <c r="E1303">
        <v>0.43319442857142898</v>
      </c>
      <c r="F1303">
        <v>1.4327857142857101E-2</v>
      </c>
      <c r="G1303">
        <v>4.9181199250767902</v>
      </c>
      <c r="H1303">
        <v>2.0719628920623E-3</v>
      </c>
      <c r="I1303">
        <v>4.3867058746619503E-2</v>
      </c>
    </row>
    <row r="1304" spans="1:9" x14ac:dyDescent="0.25">
      <c r="A1304" t="s">
        <v>3759</v>
      </c>
      <c r="B1304" t="s">
        <v>3760</v>
      </c>
      <c r="C1304" t="s">
        <v>3761</v>
      </c>
      <c r="D1304" t="s">
        <v>12</v>
      </c>
      <c r="E1304">
        <v>5.0724068571428598</v>
      </c>
      <c r="F1304">
        <v>0.41562757142857099</v>
      </c>
      <c r="G1304">
        <v>3.60930720212373</v>
      </c>
      <c r="H1304" s="1">
        <v>3.1550094469320998E-5</v>
      </c>
      <c r="I1304">
        <v>2.6958196624004499E-3</v>
      </c>
    </row>
    <row r="1305" spans="1:9" x14ac:dyDescent="0.25">
      <c r="A1305" t="s">
        <v>3762</v>
      </c>
      <c r="B1305" t="s">
        <v>3763</v>
      </c>
      <c r="C1305" t="s">
        <v>3764</v>
      </c>
      <c r="D1305" t="s">
        <v>12</v>
      </c>
      <c r="E1305">
        <v>2.1657797142857098</v>
      </c>
      <c r="F1305">
        <v>0</v>
      </c>
      <c r="G1305" t="s">
        <v>208</v>
      </c>
      <c r="H1305">
        <v>1.8957709915458899E-4</v>
      </c>
      <c r="I1305">
        <v>9.06320048042966E-3</v>
      </c>
    </row>
    <row r="1306" spans="1:9" x14ac:dyDescent="0.25">
      <c r="A1306" t="s">
        <v>3765</v>
      </c>
      <c r="B1306" t="s">
        <v>3766</v>
      </c>
      <c r="C1306" t="s">
        <v>3767</v>
      </c>
      <c r="D1306" t="s">
        <v>12</v>
      </c>
      <c r="E1306">
        <v>0</v>
      </c>
      <c r="F1306">
        <v>4.1574857142857101E-2</v>
      </c>
      <c r="G1306" t="e">
        <f>-Inf</f>
        <v>#NAME?</v>
      </c>
      <c r="H1306">
        <v>4.3491793462208702E-4</v>
      </c>
      <c r="I1306">
        <v>1.5670921244309299E-2</v>
      </c>
    </row>
    <row r="1307" spans="1:9" x14ac:dyDescent="0.25">
      <c r="A1307" t="s">
        <v>3768</v>
      </c>
      <c r="B1307" t="s">
        <v>3769</v>
      </c>
      <c r="C1307" t="s">
        <v>3770</v>
      </c>
      <c r="D1307" t="s">
        <v>12</v>
      </c>
      <c r="E1307">
        <v>0.41571000000000002</v>
      </c>
      <c r="F1307">
        <v>1.74611714285714</v>
      </c>
      <c r="G1307">
        <v>-2.0705009913476302</v>
      </c>
      <c r="H1307">
        <v>2.09321962376998E-3</v>
      </c>
      <c r="I1307">
        <v>4.4156886271024799E-2</v>
      </c>
    </row>
    <row r="1308" spans="1:9" x14ac:dyDescent="0.25">
      <c r="A1308" t="s">
        <v>3771</v>
      </c>
      <c r="B1308" t="s">
        <v>3772</v>
      </c>
      <c r="C1308" t="s">
        <v>3773</v>
      </c>
      <c r="D1308" t="s">
        <v>12</v>
      </c>
      <c r="E1308">
        <v>23.535343142857101</v>
      </c>
      <c r="F1308">
        <v>3.0013932857142902</v>
      </c>
      <c r="G1308">
        <v>2.9711246084357299</v>
      </c>
      <c r="H1308" s="1">
        <v>1.59727949382108E-5</v>
      </c>
      <c r="I1308">
        <v>1.6980471363816801E-3</v>
      </c>
    </row>
    <row r="1309" spans="1:9" x14ac:dyDescent="0.25">
      <c r="A1309" t="s">
        <v>3774</v>
      </c>
      <c r="B1309" t="s">
        <v>3775</v>
      </c>
      <c r="C1309" t="s">
        <v>3776</v>
      </c>
      <c r="D1309" t="s">
        <v>12</v>
      </c>
      <c r="E1309">
        <v>0.12799528571428601</v>
      </c>
      <c r="F1309">
        <v>0</v>
      </c>
      <c r="G1309" t="s">
        <v>208</v>
      </c>
      <c r="H1309">
        <v>3.5656254263470501E-4</v>
      </c>
      <c r="I1309">
        <v>1.36582179214263E-2</v>
      </c>
    </row>
    <row r="1310" spans="1:9" x14ac:dyDescent="0.25">
      <c r="A1310" t="s">
        <v>3777</v>
      </c>
      <c r="B1310" t="s">
        <v>3778</v>
      </c>
      <c r="C1310" t="s">
        <v>3779</v>
      </c>
      <c r="D1310" t="s">
        <v>12</v>
      </c>
      <c r="E1310">
        <v>6.8759857142857095E-2</v>
      </c>
      <c r="F1310">
        <v>0.840472142857143</v>
      </c>
      <c r="G1310">
        <v>-3.61156155009895</v>
      </c>
      <c r="H1310">
        <v>4.9994994277398797E-4</v>
      </c>
      <c r="I1310">
        <v>1.7160536712215801E-2</v>
      </c>
    </row>
    <row r="1311" spans="1:9" x14ac:dyDescent="0.25">
      <c r="A1311" t="s">
        <v>3780</v>
      </c>
      <c r="B1311" t="s">
        <v>3781</v>
      </c>
      <c r="C1311" t="s">
        <v>3782</v>
      </c>
      <c r="D1311" t="s">
        <v>12</v>
      </c>
      <c r="E1311">
        <v>1.82982857142857</v>
      </c>
      <c r="F1311">
        <v>0.52743014285714296</v>
      </c>
      <c r="G1311">
        <v>1.79465656579556</v>
      </c>
      <c r="H1311">
        <v>1.6235979657602401E-3</v>
      </c>
      <c r="I1311">
        <v>3.7356268376274898E-2</v>
      </c>
    </row>
    <row r="1312" spans="1:9" x14ac:dyDescent="0.25">
      <c r="A1312" t="s">
        <v>3783</v>
      </c>
      <c r="B1312" t="s">
        <v>3784</v>
      </c>
      <c r="C1312" t="s">
        <v>3785</v>
      </c>
      <c r="D1312" t="s">
        <v>12</v>
      </c>
      <c r="E1312">
        <v>1.3617561428571401</v>
      </c>
      <c r="F1312">
        <v>0.110961</v>
      </c>
      <c r="G1312">
        <v>3.6173437753978601</v>
      </c>
      <c r="H1312">
        <v>1.98507096061188E-4</v>
      </c>
      <c r="I1312">
        <v>9.3204272778697993E-3</v>
      </c>
    </row>
    <row r="1313" spans="1:9" x14ac:dyDescent="0.25">
      <c r="A1313" t="s">
        <v>3786</v>
      </c>
      <c r="B1313" t="s">
        <v>3784</v>
      </c>
      <c r="C1313" t="s">
        <v>3785</v>
      </c>
      <c r="D1313" t="s">
        <v>12</v>
      </c>
      <c r="E1313">
        <v>1.13719942857143</v>
      </c>
      <c r="F1313">
        <v>8.3179142857142896E-2</v>
      </c>
      <c r="G1313">
        <v>3.7731196505623501</v>
      </c>
      <c r="H1313">
        <v>1.66012989427601E-3</v>
      </c>
      <c r="I1313">
        <v>3.7856800517909697E-2</v>
      </c>
    </row>
    <row r="1314" spans="1:9" x14ac:dyDescent="0.25">
      <c r="A1314" t="s">
        <v>3787</v>
      </c>
      <c r="B1314" t="s">
        <v>3784</v>
      </c>
      <c r="C1314" t="s">
        <v>3785</v>
      </c>
      <c r="D1314" t="s">
        <v>12</v>
      </c>
      <c r="E1314">
        <v>2.09959871428571</v>
      </c>
      <c r="F1314">
        <v>0.20088142857142899</v>
      </c>
      <c r="G1314">
        <v>3.3856975205905302</v>
      </c>
      <c r="H1314" s="1">
        <v>7.4470401462568303E-6</v>
      </c>
      <c r="I1314">
        <v>1.01714560166683E-3</v>
      </c>
    </row>
    <row r="1315" spans="1:9" x14ac:dyDescent="0.25">
      <c r="A1315" t="s">
        <v>3788</v>
      </c>
      <c r="B1315" t="s">
        <v>3789</v>
      </c>
      <c r="C1315" t="s">
        <v>3790</v>
      </c>
      <c r="D1315" t="s">
        <v>12</v>
      </c>
      <c r="E1315">
        <v>1.0708571428571399E-3</v>
      </c>
      <c r="F1315">
        <v>1.00017028571429</v>
      </c>
      <c r="G1315">
        <v>-9.8672639031634297</v>
      </c>
      <c r="H1315" s="1">
        <v>1.2316886719904801E-10</v>
      </c>
      <c r="I1315" s="1">
        <v>2.8123468757647098E-7</v>
      </c>
    </row>
    <row r="1316" spans="1:9" x14ac:dyDescent="0.25">
      <c r="A1316" t="s">
        <v>3791</v>
      </c>
      <c r="B1316" t="s">
        <v>3565</v>
      </c>
      <c r="C1316" t="s">
        <v>3566</v>
      </c>
      <c r="D1316" t="s">
        <v>12</v>
      </c>
      <c r="E1316">
        <v>13.3844934285714</v>
      </c>
      <c r="F1316">
        <v>2.1049794285714301</v>
      </c>
      <c r="G1316">
        <v>2.66868449803441</v>
      </c>
      <c r="H1316">
        <v>2.49957742002665E-3</v>
      </c>
      <c r="I1316">
        <v>4.9563548264613802E-2</v>
      </c>
    </row>
    <row r="1317" spans="1:9" x14ac:dyDescent="0.25">
      <c r="A1317" t="s">
        <v>3792</v>
      </c>
      <c r="B1317" t="s">
        <v>3793</v>
      </c>
      <c r="C1317" t="s">
        <v>3794</v>
      </c>
      <c r="D1317" t="s">
        <v>12</v>
      </c>
      <c r="E1317">
        <v>4.4393302857142896</v>
      </c>
      <c r="F1317">
        <v>0.51450028571428597</v>
      </c>
      <c r="G1317">
        <v>3.1090982656229098</v>
      </c>
      <c r="H1317" s="1">
        <v>7.1804196510109406E-5</v>
      </c>
      <c r="I1317">
        <v>4.6127279339732803E-3</v>
      </c>
    </row>
    <row r="1318" spans="1:9" x14ac:dyDescent="0.25">
      <c r="A1318" t="s">
        <v>3795</v>
      </c>
      <c r="B1318" t="s">
        <v>3796</v>
      </c>
      <c r="C1318" t="s">
        <v>3797</v>
      </c>
      <c r="D1318" t="s">
        <v>12</v>
      </c>
      <c r="E1318">
        <v>2.9274514285714299</v>
      </c>
      <c r="F1318">
        <v>0.61427614285714305</v>
      </c>
      <c r="G1318">
        <v>2.2526859757654401</v>
      </c>
      <c r="H1318">
        <v>2.2721640659659498E-3</v>
      </c>
      <c r="I1318">
        <v>4.6657323233744198E-2</v>
      </c>
    </row>
    <row r="1319" spans="1:9" x14ac:dyDescent="0.25">
      <c r="A1319" t="s">
        <v>3798</v>
      </c>
      <c r="B1319" t="s">
        <v>3799</v>
      </c>
      <c r="C1319" t="s">
        <v>3800</v>
      </c>
      <c r="D1319" t="s">
        <v>12</v>
      </c>
      <c r="E1319">
        <v>4.8930562857142901</v>
      </c>
      <c r="F1319">
        <v>0.95642428571428595</v>
      </c>
      <c r="G1319">
        <v>2.3550132096246501</v>
      </c>
      <c r="H1319">
        <v>1.3796318764704499E-3</v>
      </c>
      <c r="I1319">
        <v>3.3604158835621303E-2</v>
      </c>
    </row>
    <row r="1320" spans="1:9" x14ac:dyDescent="0.25">
      <c r="A1320" t="s">
        <v>3801</v>
      </c>
      <c r="B1320" t="s">
        <v>3802</v>
      </c>
      <c r="C1320" t="s">
        <v>3803</v>
      </c>
      <c r="D1320" t="s">
        <v>12</v>
      </c>
      <c r="E1320">
        <v>0.28621571428571402</v>
      </c>
      <c r="F1320">
        <v>3.8255054285714301</v>
      </c>
      <c r="G1320">
        <v>-3.7404755817539201</v>
      </c>
      <c r="H1320">
        <v>9.1663941996529205E-4</v>
      </c>
      <c r="I1320">
        <v>2.57715326304984E-2</v>
      </c>
    </row>
    <row r="1321" spans="1:9" x14ac:dyDescent="0.25">
      <c r="A1321" t="s">
        <v>3804</v>
      </c>
      <c r="B1321" t="s">
        <v>3805</v>
      </c>
      <c r="C1321" t="s">
        <v>3806</v>
      </c>
      <c r="D1321" t="s">
        <v>12</v>
      </c>
      <c r="E1321">
        <v>1.3602474285714301</v>
      </c>
      <c r="F1321">
        <v>0.13630157142857099</v>
      </c>
      <c r="G1321">
        <v>3.31899500084694</v>
      </c>
      <c r="H1321">
        <v>2.11189028948679E-3</v>
      </c>
      <c r="I1321">
        <v>4.4366862425576102E-2</v>
      </c>
    </row>
    <row r="1322" spans="1:9" x14ac:dyDescent="0.25">
      <c r="A1322" t="s">
        <v>3807</v>
      </c>
      <c r="B1322" t="s">
        <v>3808</v>
      </c>
      <c r="C1322" t="s">
        <v>3809</v>
      </c>
      <c r="D1322" t="s">
        <v>12</v>
      </c>
      <c r="E1322">
        <v>1.1839111428571401</v>
      </c>
      <c r="F1322">
        <v>0.12700928571428599</v>
      </c>
      <c r="G1322">
        <v>3.2205549230042698</v>
      </c>
      <c r="H1322">
        <v>1.9907439876888601E-3</v>
      </c>
      <c r="I1322">
        <v>4.2680870300227901E-2</v>
      </c>
    </row>
    <row r="1323" spans="1:9" x14ac:dyDescent="0.25">
      <c r="A1323" t="s">
        <v>3810</v>
      </c>
      <c r="B1323" t="s">
        <v>3808</v>
      </c>
      <c r="C1323" t="s">
        <v>3809</v>
      </c>
      <c r="D1323" t="s">
        <v>12</v>
      </c>
      <c r="E1323">
        <v>0.74651199999999995</v>
      </c>
      <c r="F1323">
        <v>7.9621857142857105E-2</v>
      </c>
      <c r="G1323">
        <v>3.22892902439389</v>
      </c>
      <c r="H1323">
        <v>2.4887925116584999E-3</v>
      </c>
      <c r="I1323">
        <v>4.9414998842538201E-2</v>
      </c>
    </row>
    <row r="1324" spans="1:9" x14ac:dyDescent="0.25">
      <c r="A1324" t="s">
        <v>3811</v>
      </c>
      <c r="B1324" t="s">
        <v>3112</v>
      </c>
      <c r="C1324" t="s">
        <v>3113</v>
      </c>
      <c r="D1324" t="s">
        <v>12</v>
      </c>
      <c r="E1324">
        <v>0.478666571428571</v>
      </c>
      <c r="F1324">
        <v>2.5858285714285702E-2</v>
      </c>
      <c r="G1324">
        <v>4.2103225169123704</v>
      </c>
      <c r="H1324">
        <v>2.8785528736124602E-4</v>
      </c>
      <c r="I1324">
        <v>1.1842657421627E-2</v>
      </c>
    </row>
    <row r="1325" spans="1:9" x14ac:dyDescent="0.25">
      <c r="A1325" t="s">
        <v>3812</v>
      </c>
      <c r="B1325" t="s">
        <v>3813</v>
      </c>
      <c r="C1325" t="s">
        <v>3814</v>
      </c>
      <c r="D1325" t="s">
        <v>12</v>
      </c>
      <c r="E1325">
        <v>7.4270438571428601</v>
      </c>
      <c r="F1325">
        <v>0.51358571428571398</v>
      </c>
      <c r="G1325">
        <v>3.8541111188888202</v>
      </c>
      <c r="H1325" s="1">
        <v>2.2475602215420701E-7</v>
      </c>
      <c r="I1325" s="1">
        <v>9.0795381826626104E-5</v>
      </c>
    </row>
    <row r="1326" spans="1:9" x14ac:dyDescent="0.25">
      <c r="A1326" t="s">
        <v>3815</v>
      </c>
      <c r="B1326" t="s">
        <v>3816</v>
      </c>
      <c r="C1326" t="s">
        <v>3817</v>
      </c>
      <c r="D1326" t="s">
        <v>12</v>
      </c>
      <c r="E1326">
        <v>8.9422499999999996</v>
      </c>
      <c r="F1326">
        <v>1.2448597142857101</v>
      </c>
      <c r="G1326">
        <v>2.8446547088312002</v>
      </c>
      <c r="H1326">
        <v>3.8414506906768301E-4</v>
      </c>
      <c r="I1326">
        <v>1.4425423324771499E-2</v>
      </c>
    </row>
    <row r="1327" spans="1:9" x14ac:dyDescent="0.25">
      <c r="A1327" t="s">
        <v>3818</v>
      </c>
      <c r="B1327" t="s">
        <v>3819</v>
      </c>
      <c r="C1327" t="s">
        <v>3820</v>
      </c>
      <c r="D1327" t="s">
        <v>12</v>
      </c>
      <c r="E1327">
        <v>1.19452857142857E-2</v>
      </c>
      <c r="F1327">
        <v>0.55433471428571401</v>
      </c>
      <c r="G1327">
        <v>-5.5362440902834802</v>
      </c>
      <c r="H1327">
        <v>4.9543597325324505E-4</v>
      </c>
      <c r="I1327">
        <v>1.7044587808289598E-2</v>
      </c>
    </row>
    <row r="1328" spans="1:9" x14ac:dyDescent="0.25">
      <c r="A1328" t="s">
        <v>3821</v>
      </c>
      <c r="B1328" t="s">
        <v>3822</v>
      </c>
      <c r="C1328" t="s">
        <v>3823</v>
      </c>
      <c r="D1328" t="s">
        <v>12</v>
      </c>
      <c r="E1328">
        <v>0.611599</v>
      </c>
      <c r="F1328">
        <v>0.116036571428571</v>
      </c>
      <c r="G1328">
        <v>2.3980064743253302</v>
      </c>
      <c r="H1328">
        <v>1.9986570558311102E-3</v>
      </c>
      <c r="I1328">
        <v>4.2754531643223001E-2</v>
      </c>
    </row>
    <row r="1329" spans="1:9" x14ac:dyDescent="0.25">
      <c r="A1329" t="s">
        <v>3824</v>
      </c>
      <c r="B1329" t="s">
        <v>3535</v>
      </c>
      <c r="C1329" t="s">
        <v>3536</v>
      </c>
      <c r="D1329" t="s">
        <v>12</v>
      </c>
      <c r="E1329">
        <v>0</v>
      </c>
      <c r="F1329">
        <v>1.17487042857143</v>
      </c>
      <c r="G1329" t="e">
        <f>-Inf</f>
        <v>#NAME?</v>
      </c>
      <c r="H1329" s="1">
        <v>1.2865010988338301E-6</v>
      </c>
      <c r="I1329">
        <v>3.0027793314180802E-4</v>
      </c>
    </row>
    <row r="1330" spans="1:9" x14ac:dyDescent="0.25">
      <c r="A1330" t="s">
        <v>3825</v>
      </c>
      <c r="B1330" t="s">
        <v>3826</v>
      </c>
      <c r="C1330" t="s">
        <v>3827</v>
      </c>
      <c r="D1330" t="s">
        <v>12</v>
      </c>
      <c r="E1330">
        <v>3.6318627142857101</v>
      </c>
      <c r="F1330">
        <v>0.52768485714285696</v>
      </c>
      <c r="G1330">
        <v>2.7829611807360299</v>
      </c>
      <c r="H1330">
        <v>4.7757778470915299E-4</v>
      </c>
      <c r="I1330">
        <v>1.6682465926971E-2</v>
      </c>
    </row>
    <row r="1331" spans="1:9" x14ac:dyDescent="0.25">
      <c r="A1331" t="s">
        <v>3828</v>
      </c>
      <c r="B1331" t="s">
        <v>3829</v>
      </c>
      <c r="C1331" t="s">
        <v>3830</v>
      </c>
      <c r="D1331" t="s">
        <v>12</v>
      </c>
      <c r="E1331">
        <v>11.533965999999999</v>
      </c>
      <c r="F1331">
        <v>3.72381428571429</v>
      </c>
      <c r="G1331">
        <v>1.6310356450843499</v>
      </c>
      <c r="H1331">
        <v>7.1991679001232804E-4</v>
      </c>
      <c r="I1331">
        <v>2.1930110268377299E-2</v>
      </c>
    </row>
    <row r="1332" spans="1:9" x14ac:dyDescent="0.25">
      <c r="A1332" t="s">
        <v>3831</v>
      </c>
      <c r="B1332" t="s">
        <v>3832</v>
      </c>
      <c r="C1332" t="s">
        <v>3833</v>
      </c>
      <c r="D1332" t="s">
        <v>12</v>
      </c>
      <c r="E1332">
        <v>6.9548792857142896</v>
      </c>
      <c r="F1332">
        <v>0.34823471428571401</v>
      </c>
      <c r="G1332">
        <v>4.3198935420182796</v>
      </c>
      <c r="H1332" s="1">
        <v>1.37764073884661E-6</v>
      </c>
      <c r="I1332">
        <v>3.0918320453691397E-4</v>
      </c>
    </row>
    <row r="1333" spans="1:9" x14ac:dyDescent="0.25">
      <c r="A1333" t="s">
        <v>3834</v>
      </c>
      <c r="B1333" t="s">
        <v>3835</v>
      </c>
      <c r="C1333" t="s">
        <v>3836</v>
      </c>
      <c r="D1333" t="s">
        <v>12</v>
      </c>
      <c r="E1333">
        <v>0.26626885714285697</v>
      </c>
      <c r="F1333">
        <v>0</v>
      </c>
      <c r="G1333" t="s">
        <v>208</v>
      </c>
      <c r="H1333">
        <v>1.6468748908173799E-3</v>
      </c>
      <c r="I1333">
        <v>3.76772403413684E-2</v>
      </c>
    </row>
    <row r="1334" spans="1:9" x14ac:dyDescent="0.25">
      <c r="A1334" t="s">
        <v>3837</v>
      </c>
      <c r="B1334" t="s">
        <v>3838</v>
      </c>
      <c r="C1334" t="s">
        <v>3839</v>
      </c>
      <c r="D1334" t="s">
        <v>12</v>
      </c>
      <c r="E1334">
        <v>2.6667281428571399</v>
      </c>
      <c r="F1334">
        <v>0.44585957142857102</v>
      </c>
      <c r="G1334">
        <v>2.58040946467086</v>
      </c>
      <c r="H1334">
        <v>1.24046898308516E-4</v>
      </c>
      <c r="I1334">
        <v>6.7905818930221202E-3</v>
      </c>
    </row>
    <row r="1335" spans="1:9" x14ac:dyDescent="0.25">
      <c r="A1335" t="s">
        <v>3840</v>
      </c>
      <c r="B1335" t="s">
        <v>3841</v>
      </c>
      <c r="C1335" t="s">
        <v>3842</v>
      </c>
      <c r="D1335" t="s">
        <v>12</v>
      </c>
      <c r="E1335">
        <v>0.81848757142857098</v>
      </c>
      <c r="F1335">
        <v>4.0585714285714303E-4</v>
      </c>
      <c r="G1335">
        <v>10.977772790132599</v>
      </c>
      <c r="H1335">
        <v>3.1643153831399602E-4</v>
      </c>
      <c r="I1335">
        <v>1.26227701343464E-2</v>
      </c>
    </row>
    <row r="1336" spans="1:9" x14ac:dyDescent="0.25">
      <c r="A1336" t="s">
        <v>3843</v>
      </c>
      <c r="B1336" t="s">
        <v>3844</v>
      </c>
      <c r="C1336" t="s">
        <v>3845</v>
      </c>
      <c r="D1336" t="s">
        <v>12</v>
      </c>
      <c r="E1336">
        <v>1.55324228571429</v>
      </c>
      <c r="F1336">
        <v>5.3301285714285697E-2</v>
      </c>
      <c r="G1336">
        <v>4.8649687452561601</v>
      </c>
      <c r="H1336" s="1">
        <v>3.5095977283689699E-5</v>
      </c>
      <c r="I1336">
        <v>2.8575471178587399E-3</v>
      </c>
    </row>
    <row r="1337" spans="1:9" x14ac:dyDescent="0.25">
      <c r="A1337" t="s">
        <v>3846</v>
      </c>
      <c r="B1337" t="s">
        <v>3847</v>
      </c>
      <c r="C1337" t="s">
        <v>3848</v>
      </c>
      <c r="D1337" t="s">
        <v>12</v>
      </c>
      <c r="E1337">
        <v>11.825673999999999</v>
      </c>
      <c r="F1337">
        <v>0.97723771428571404</v>
      </c>
      <c r="G1337">
        <v>3.5970690593221302</v>
      </c>
      <c r="H1337" s="1">
        <v>3.8913030053618799E-5</v>
      </c>
      <c r="I1337">
        <v>3.0799941866026699E-3</v>
      </c>
    </row>
    <row r="1338" spans="1:9" x14ac:dyDescent="0.25">
      <c r="A1338" t="s">
        <v>3849</v>
      </c>
      <c r="B1338" t="s">
        <v>3850</v>
      </c>
      <c r="C1338" t="s">
        <v>3851</v>
      </c>
      <c r="D1338" t="s">
        <v>12</v>
      </c>
      <c r="E1338">
        <v>4.0978938571428598</v>
      </c>
      <c r="F1338">
        <v>1.26280471428571</v>
      </c>
      <c r="G1338">
        <v>1.6982510648006599</v>
      </c>
      <c r="H1338">
        <v>1.0983629062809399E-3</v>
      </c>
      <c r="I1338">
        <v>2.8949648967479501E-2</v>
      </c>
    </row>
    <row r="1339" spans="1:9" x14ac:dyDescent="0.25">
      <c r="A1339" t="s">
        <v>3852</v>
      </c>
      <c r="B1339" t="s">
        <v>3853</v>
      </c>
      <c r="C1339" t="s">
        <v>3854</v>
      </c>
      <c r="D1339" t="s">
        <v>12</v>
      </c>
      <c r="E1339">
        <v>6.8234265714285698</v>
      </c>
      <c r="F1339">
        <v>0.562619857142857</v>
      </c>
      <c r="G1339">
        <v>3.6002640329990498</v>
      </c>
      <c r="H1339" s="1">
        <v>2.3391579752882699E-7</v>
      </c>
      <c r="I1339" s="1">
        <v>9.2481060525580097E-5</v>
      </c>
    </row>
    <row r="1340" spans="1:9" x14ac:dyDescent="0.25">
      <c r="A1340" t="s">
        <v>3855</v>
      </c>
      <c r="B1340" t="s">
        <v>3856</v>
      </c>
      <c r="C1340" t="s">
        <v>3857</v>
      </c>
      <c r="D1340" t="s">
        <v>12</v>
      </c>
      <c r="E1340">
        <v>17.009267999999999</v>
      </c>
      <c r="F1340">
        <v>5.27797242857143</v>
      </c>
      <c r="G1340">
        <v>1.6882653360855899</v>
      </c>
      <c r="H1340">
        <v>1.30247080387758E-3</v>
      </c>
      <c r="I1340">
        <v>3.2307962166753801E-2</v>
      </c>
    </row>
    <row r="1341" spans="1:9" x14ac:dyDescent="0.25">
      <c r="A1341" t="s">
        <v>3858</v>
      </c>
      <c r="B1341" t="s">
        <v>3859</v>
      </c>
      <c r="C1341" t="s">
        <v>3860</v>
      </c>
      <c r="D1341" t="s">
        <v>12</v>
      </c>
      <c r="E1341">
        <v>55.172560857142898</v>
      </c>
      <c r="F1341">
        <v>3.14110385714286</v>
      </c>
      <c r="G1341">
        <v>4.1346073952945801</v>
      </c>
      <c r="H1341" s="1">
        <v>7.8813985931419601E-6</v>
      </c>
      <c r="I1341">
        <v>1.0545311317623901E-3</v>
      </c>
    </row>
    <row r="1342" spans="1:9" x14ac:dyDescent="0.25">
      <c r="A1342" t="s">
        <v>3861</v>
      </c>
      <c r="B1342" t="s">
        <v>3862</v>
      </c>
      <c r="C1342" t="s">
        <v>3863</v>
      </c>
      <c r="D1342" t="s">
        <v>12</v>
      </c>
      <c r="E1342">
        <v>0.82874871428571395</v>
      </c>
      <c r="F1342">
        <v>4.72184957142857</v>
      </c>
      <c r="G1342">
        <v>-2.5103454488005599</v>
      </c>
      <c r="H1342">
        <v>8.4470574312080302E-4</v>
      </c>
      <c r="I1342">
        <v>2.4481782096359601E-2</v>
      </c>
    </row>
    <row r="1343" spans="1:9" x14ac:dyDescent="0.25">
      <c r="A1343" t="s">
        <v>3864</v>
      </c>
      <c r="B1343" t="s">
        <v>3865</v>
      </c>
      <c r="C1343" t="s">
        <v>3866</v>
      </c>
      <c r="D1343" t="s">
        <v>12</v>
      </c>
      <c r="E1343">
        <v>14.137746428571401</v>
      </c>
      <c r="F1343">
        <v>112.017145428571</v>
      </c>
      <c r="G1343">
        <v>-2.9860954926703802</v>
      </c>
      <c r="H1343" s="1">
        <v>6.8528259710403606E-5</v>
      </c>
      <c r="I1343">
        <v>4.4721336826071796E-3</v>
      </c>
    </row>
    <row r="1344" spans="1:9" x14ac:dyDescent="0.25">
      <c r="A1344" t="s">
        <v>3867</v>
      </c>
      <c r="B1344" t="s">
        <v>3868</v>
      </c>
      <c r="C1344" t="s">
        <v>3869</v>
      </c>
      <c r="D1344" t="s">
        <v>12</v>
      </c>
      <c r="E1344">
        <v>11.4167047142857</v>
      </c>
      <c r="F1344">
        <v>1.3489632857142899</v>
      </c>
      <c r="G1344">
        <v>3.0812233067431598</v>
      </c>
      <c r="H1344" s="1">
        <v>6.8539713630814194E-5</v>
      </c>
      <c r="I1344">
        <v>4.4721336826071796E-3</v>
      </c>
    </row>
    <row r="1345" spans="1:9" x14ac:dyDescent="0.25">
      <c r="A1345" t="s">
        <v>3870</v>
      </c>
      <c r="B1345" t="s">
        <v>3871</v>
      </c>
      <c r="C1345" t="s">
        <v>3872</v>
      </c>
      <c r="D1345" t="s">
        <v>12</v>
      </c>
      <c r="E1345">
        <v>0</v>
      </c>
      <c r="F1345">
        <v>0.77924499999999997</v>
      </c>
      <c r="G1345" t="e">
        <f>-Inf</f>
        <v>#NAME?</v>
      </c>
      <c r="H1345">
        <v>1.48894131745121E-3</v>
      </c>
      <c r="I1345">
        <v>3.52463316195296E-2</v>
      </c>
    </row>
    <row r="1346" spans="1:9" x14ac:dyDescent="0.25">
      <c r="A1346" t="s">
        <v>3873</v>
      </c>
      <c r="B1346" t="s">
        <v>3874</v>
      </c>
      <c r="C1346" t="s">
        <v>3875</v>
      </c>
      <c r="D1346" t="s">
        <v>12</v>
      </c>
      <c r="E1346">
        <v>1.58032857142857E-2</v>
      </c>
      <c r="F1346">
        <v>2.2768751428571399</v>
      </c>
      <c r="G1346">
        <v>-7.1706868250938598</v>
      </c>
      <c r="H1346" s="1">
        <v>5.2654145124809401E-5</v>
      </c>
      <c r="I1346">
        <v>3.7545300915778099E-3</v>
      </c>
    </row>
    <row r="1347" spans="1:9" x14ac:dyDescent="0.25">
      <c r="A1347" t="s">
        <v>3876</v>
      </c>
      <c r="B1347" t="s">
        <v>3568</v>
      </c>
      <c r="C1347" t="s">
        <v>3569</v>
      </c>
      <c r="D1347" t="s">
        <v>12</v>
      </c>
      <c r="E1347">
        <v>78.039159428571395</v>
      </c>
      <c r="F1347">
        <v>3.7243648571428598</v>
      </c>
      <c r="G1347">
        <v>4.3891319200956298</v>
      </c>
      <c r="H1347">
        <v>1.0276759299353601E-3</v>
      </c>
      <c r="I1347">
        <v>2.7713105489421401E-2</v>
      </c>
    </row>
    <row r="1348" spans="1:9" x14ac:dyDescent="0.25">
      <c r="A1348" t="s">
        <v>3877</v>
      </c>
      <c r="B1348" t="s">
        <v>3568</v>
      </c>
      <c r="C1348" t="s">
        <v>3569</v>
      </c>
      <c r="D1348" t="s">
        <v>12</v>
      </c>
      <c r="E1348">
        <v>76.5146092857143</v>
      </c>
      <c r="F1348">
        <v>0.60732642857142904</v>
      </c>
      <c r="G1348">
        <v>6.97711927303141</v>
      </c>
      <c r="H1348" s="1">
        <v>1.5112764455869601E-9</v>
      </c>
      <c r="I1348" s="1">
        <v>2.2928332072488E-6</v>
      </c>
    </row>
    <row r="1349" spans="1:9" x14ac:dyDescent="0.25">
      <c r="A1349" t="s">
        <v>3878</v>
      </c>
      <c r="B1349" t="s">
        <v>3879</v>
      </c>
      <c r="C1349" t="s">
        <v>3880</v>
      </c>
      <c r="D1349" t="s">
        <v>12</v>
      </c>
      <c r="E1349">
        <v>4.8814671428571401</v>
      </c>
      <c r="F1349">
        <v>0.17097799999999999</v>
      </c>
      <c r="G1349">
        <v>4.83543221185466</v>
      </c>
      <c r="H1349">
        <v>8.9059843199719695E-4</v>
      </c>
      <c r="I1349">
        <v>2.5288691542080501E-2</v>
      </c>
    </row>
    <row r="1350" spans="1:9" x14ac:dyDescent="0.25">
      <c r="A1350" t="s">
        <v>3881</v>
      </c>
      <c r="B1350" t="s">
        <v>3882</v>
      </c>
      <c r="C1350" t="s">
        <v>3883</v>
      </c>
      <c r="D1350" t="s">
        <v>12</v>
      </c>
      <c r="E1350">
        <v>1.69652571428571</v>
      </c>
      <c r="F1350">
        <v>5.7530027142857101</v>
      </c>
      <c r="G1350">
        <v>-1.7617318537086</v>
      </c>
      <c r="H1350">
        <v>2.46741239906219E-3</v>
      </c>
      <c r="I1350">
        <v>4.9195088555561699E-2</v>
      </c>
    </row>
    <row r="1351" spans="1:9" x14ac:dyDescent="0.25">
      <c r="A1351" t="s">
        <v>3884</v>
      </c>
      <c r="B1351" t="s">
        <v>3885</v>
      </c>
      <c r="C1351" t="s">
        <v>3886</v>
      </c>
      <c r="D1351" t="s">
        <v>12</v>
      </c>
      <c r="E1351">
        <v>87.261477428571396</v>
      </c>
      <c r="F1351">
        <v>22.2161405714286</v>
      </c>
      <c r="G1351">
        <v>1.97373668939212</v>
      </c>
      <c r="H1351">
        <v>3.3784770949180499E-4</v>
      </c>
      <c r="I1351">
        <v>1.32160739184554E-2</v>
      </c>
    </row>
    <row r="1352" spans="1:9" x14ac:dyDescent="0.25">
      <c r="A1352" t="s">
        <v>3887</v>
      </c>
      <c r="B1352" t="s">
        <v>3888</v>
      </c>
      <c r="C1352" t="s">
        <v>3889</v>
      </c>
      <c r="D1352" t="s">
        <v>12</v>
      </c>
      <c r="E1352">
        <v>3.4495990000000001</v>
      </c>
      <c r="F1352">
        <v>0.40129399999999998</v>
      </c>
      <c r="G1352">
        <v>3.1036971742348101</v>
      </c>
      <c r="H1352" s="1">
        <v>7.5105866778486503E-5</v>
      </c>
      <c r="I1352">
        <v>4.7665223597249404E-3</v>
      </c>
    </row>
    <row r="1353" spans="1:9" x14ac:dyDescent="0.25">
      <c r="A1353" t="s">
        <v>3890</v>
      </c>
      <c r="B1353" t="s">
        <v>3891</v>
      </c>
      <c r="C1353" t="s">
        <v>3892</v>
      </c>
      <c r="D1353" t="s">
        <v>12</v>
      </c>
      <c r="E1353">
        <v>0.729599</v>
      </c>
      <c r="F1353">
        <v>5.1978571428571404E-3</v>
      </c>
      <c r="G1353">
        <v>7.1330429583617398</v>
      </c>
      <c r="H1353">
        <v>7.4110760375652597E-4</v>
      </c>
      <c r="I1353">
        <v>2.23103338909026E-2</v>
      </c>
    </row>
    <row r="1354" spans="1:9" x14ac:dyDescent="0.25">
      <c r="A1354" t="s">
        <v>3893</v>
      </c>
      <c r="B1354" t="s">
        <v>3894</v>
      </c>
      <c r="C1354" t="s">
        <v>3895</v>
      </c>
      <c r="D1354" t="s">
        <v>12</v>
      </c>
      <c r="E1354">
        <v>1.29637057142857</v>
      </c>
      <c r="F1354">
        <v>2.5648142857142901E-2</v>
      </c>
      <c r="G1354">
        <v>5.6594799994002702</v>
      </c>
      <c r="H1354" s="1">
        <v>1.8803751469511399E-6</v>
      </c>
      <c r="I1354">
        <v>3.8878236773566799E-4</v>
      </c>
    </row>
    <row r="1355" spans="1:9" x14ac:dyDescent="0.25">
      <c r="A1355" t="s">
        <v>3896</v>
      </c>
      <c r="B1355" t="s">
        <v>3897</v>
      </c>
      <c r="C1355" t="s">
        <v>3898</v>
      </c>
      <c r="D1355" t="s">
        <v>12</v>
      </c>
      <c r="E1355">
        <v>1.8728797142857101</v>
      </c>
      <c r="F1355">
        <v>11.666622857142899</v>
      </c>
      <c r="G1355">
        <v>-2.6390568532905498</v>
      </c>
      <c r="H1355" s="1">
        <v>4.2834486861670401E-5</v>
      </c>
      <c r="I1355">
        <v>3.2625341976372899E-3</v>
      </c>
    </row>
    <row r="1356" spans="1:9" x14ac:dyDescent="0.25">
      <c r="A1356" t="s">
        <v>3899</v>
      </c>
      <c r="B1356" t="s">
        <v>3897</v>
      </c>
      <c r="C1356" t="s">
        <v>3898</v>
      </c>
      <c r="D1356" t="s">
        <v>12</v>
      </c>
      <c r="E1356">
        <v>8.1584607142857095</v>
      </c>
      <c r="F1356">
        <v>60.941872714285701</v>
      </c>
      <c r="G1356">
        <v>-2.9010649494316199</v>
      </c>
      <c r="H1356" s="1">
        <v>4.2462552910179504E-6</v>
      </c>
      <c r="I1356">
        <v>6.9905475232208197E-4</v>
      </c>
    </row>
    <row r="1357" spans="1:9" x14ac:dyDescent="0.25">
      <c r="A1357" t="s">
        <v>3900</v>
      </c>
      <c r="B1357" t="s">
        <v>3901</v>
      </c>
      <c r="C1357" t="s">
        <v>3902</v>
      </c>
      <c r="D1357" t="s">
        <v>12</v>
      </c>
      <c r="E1357">
        <v>0</v>
      </c>
      <c r="F1357">
        <v>0.117807</v>
      </c>
      <c r="G1357" t="e">
        <f>-Inf</f>
        <v>#NAME?</v>
      </c>
      <c r="H1357">
        <v>6.7623027012385199E-4</v>
      </c>
      <c r="I1357">
        <v>2.10493948790666E-2</v>
      </c>
    </row>
    <row r="1358" spans="1:9" x14ac:dyDescent="0.25">
      <c r="A1358" t="s">
        <v>3903</v>
      </c>
      <c r="B1358" t="s">
        <v>3904</v>
      </c>
      <c r="C1358" t="s">
        <v>3905</v>
      </c>
      <c r="D1358" t="s">
        <v>12</v>
      </c>
      <c r="E1358">
        <v>59.872007285714297</v>
      </c>
      <c r="F1358">
        <v>0.23104328571428601</v>
      </c>
      <c r="G1358">
        <v>8.0175746646772108</v>
      </c>
      <c r="H1358" s="1">
        <v>3.8415917441770803E-8</v>
      </c>
      <c r="I1358" s="1">
        <v>2.6545651688562598E-5</v>
      </c>
    </row>
    <row r="1359" spans="1:9" x14ac:dyDescent="0.25">
      <c r="A1359" t="s">
        <v>3906</v>
      </c>
      <c r="B1359" t="s">
        <v>3907</v>
      </c>
      <c r="C1359" t="s">
        <v>3908</v>
      </c>
      <c r="D1359" t="s">
        <v>12</v>
      </c>
      <c r="E1359">
        <v>36.981647142857099</v>
      </c>
      <c r="F1359">
        <v>320.09186685714297</v>
      </c>
      <c r="G1359">
        <v>-3.1136046320785402</v>
      </c>
      <c r="H1359" s="1">
        <v>2.4407295792479198E-6</v>
      </c>
      <c r="I1359">
        <v>4.65257985294277E-4</v>
      </c>
    </row>
    <row r="1360" spans="1:9" x14ac:dyDescent="0.25">
      <c r="A1360" t="s">
        <v>3909</v>
      </c>
      <c r="B1360" t="s">
        <v>3910</v>
      </c>
      <c r="C1360" t="s">
        <v>3911</v>
      </c>
      <c r="D1360" t="s">
        <v>12</v>
      </c>
      <c r="E1360">
        <v>1.5808048571428599</v>
      </c>
      <c r="F1360">
        <v>0.27773228571428599</v>
      </c>
      <c r="G1360">
        <v>2.5088924829642298</v>
      </c>
      <c r="H1360">
        <v>1.37309764047007E-3</v>
      </c>
      <c r="I1360">
        <v>3.3484022789324899E-2</v>
      </c>
    </row>
    <row r="1361" spans="1:9" x14ac:dyDescent="0.25">
      <c r="A1361" t="s">
        <v>3912</v>
      </c>
      <c r="B1361" t="s">
        <v>639</v>
      </c>
      <c r="C1361" t="s">
        <v>640</v>
      </c>
      <c r="D1361" t="s">
        <v>12</v>
      </c>
      <c r="E1361">
        <v>0.76185185714285697</v>
      </c>
      <c r="F1361">
        <v>9.3506142857142899E-2</v>
      </c>
      <c r="G1361">
        <v>3.02637744086265</v>
      </c>
      <c r="H1361">
        <v>1.14472041124808E-3</v>
      </c>
      <c r="I1361">
        <v>2.97092708066766E-2</v>
      </c>
    </row>
    <row r="1362" spans="1:9" x14ac:dyDescent="0.25">
      <c r="A1362" t="s">
        <v>3913</v>
      </c>
      <c r="B1362" t="s">
        <v>3914</v>
      </c>
      <c r="C1362" t="s">
        <v>3915</v>
      </c>
      <c r="D1362" t="s">
        <v>12</v>
      </c>
      <c r="E1362">
        <v>0.186016428571429</v>
      </c>
      <c r="F1362">
        <v>0</v>
      </c>
      <c r="G1362" t="s">
        <v>208</v>
      </c>
      <c r="H1362">
        <v>1.1446550509499E-4</v>
      </c>
      <c r="I1362">
        <v>6.4189297365948202E-3</v>
      </c>
    </row>
    <row r="1363" spans="1:9" x14ac:dyDescent="0.25">
      <c r="A1363" t="s">
        <v>3916</v>
      </c>
      <c r="B1363" t="s">
        <v>2817</v>
      </c>
      <c r="C1363" t="s">
        <v>2818</v>
      </c>
      <c r="D1363" t="s">
        <v>12</v>
      </c>
      <c r="E1363">
        <v>24.4740515714286</v>
      </c>
      <c r="F1363">
        <v>3.95538285714286</v>
      </c>
      <c r="G1363">
        <v>2.6293637022715002</v>
      </c>
      <c r="H1363">
        <v>1.3756827802608601E-3</v>
      </c>
      <c r="I1363">
        <v>3.3532626934123802E-2</v>
      </c>
    </row>
    <row r="1364" spans="1:9" x14ac:dyDescent="0.25">
      <c r="A1364" t="s">
        <v>3917</v>
      </c>
      <c r="B1364" t="s">
        <v>3918</v>
      </c>
      <c r="C1364" t="s">
        <v>3919</v>
      </c>
      <c r="D1364" t="s">
        <v>12</v>
      </c>
      <c r="E1364">
        <v>10.57896</v>
      </c>
      <c r="F1364">
        <v>51.248310285714297</v>
      </c>
      <c r="G1364">
        <v>-2.2763066326602801</v>
      </c>
      <c r="H1364">
        <v>1.0001907668717601E-3</v>
      </c>
      <c r="I1364">
        <v>2.72299214144225E-2</v>
      </c>
    </row>
    <row r="1365" spans="1:9" x14ac:dyDescent="0.25">
      <c r="A1365" t="s">
        <v>3920</v>
      </c>
      <c r="B1365" t="s">
        <v>3921</v>
      </c>
      <c r="C1365" t="s">
        <v>3922</v>
      </c>
      <c r="D1365" t="s">
        <v>12</v>
      </c>
      <c r="E1365">
        <v>32.181416857142899</v>
      </c>
      <c r="F1365">
        <v>11.3036668571429</v>
      </c>
      <c r="G1365">
        <v>1.5094369931076099</v>
      </c>
      <c r="H1365">
        <v>2.3363442524804E-3</v>
      </c>
      <c r="I1365">
        <v>4.7492402916735697E-2</v>
      </c>
    </row>
    <row r="1366" spans="1:9" x14ac:dyDescent="0.25">
      <c r="A1366" t="s">
        <v>3923</v>
      </c>
      <c r="B1366" t="s">
        <v>3924</v>
      </c>
      <c r="C1366" t="s">
        <v>3925</v>
      </c>
      <c r="D1366" t="s">
        <v>12</v>
      </c>
      <c r="E1366">
        <v>1.06132857142857E-2</v>
      </c>
      <c r="F1366">
        <v>0.71996057142857095</v>
      </c>
      <c r="G1366">
        <v>-6.0839746323723896</v>
      </c>
      <c r="H1366">
        <v>6.0617346227166496E-4</v>
      </c>
      <c r="I1366">
        <v>1.9566139294031899E-2</v>
      </c>
    </row>
    <row r="1367" spans="1:9" x14ac:dyDescent="0.25">
      <c r="A1367" t="s">
        <v>3926</v>
      </c>
      <c r="B1367" t="s">
        <v>3927</v>
      </c>
      <c r="C1367" t="s">
        <v>3928</v>
      </c>
      <c r="D1367" t="s">
        <v>12</v>
      </c>
      <c r="E1367">
        <v>0.83888814285714297</v>
      </c>
      <c r="F1367">
        <v>8.3152124285714297</v>
      </c>
      <c r="G1367">
        <v>-3.30920276049308</v>
      </c>
      <c r="H1367">
        <v>2.40227758703978E-3</v>
      </c>
      <c r="I1367">
        <v>4.8373930559729598E-2</v>
      </c>
    </row>
    <row r="1368" spans="1:9" x14ac:dyDescent="0.25">
      <c r="A1368" t="s">
        <v>3929</v>
      </c>
      <c r="B1368" t="s">
        <v>3927</v>
      </c>
      <c r="C1368" t="s">
        <v>3928</v>
      </c>
      <c r="D1368" t="s">
        <v>12</v>
      </c>
      <c r="E1368">
        <v>2.2102722857142898</v>
      </c>
      <c r="F1368">
        <v>19.051749999999998</v>
      </c>
      <c r="G1368">
        <v>-3.10762750990996</v>
      </c>
      <c r="H1368">
        <v>1.26565519461823E-3</v>
      </c>
      <c r="I1368">
        <v>3.1802766042185897E-2</v>
      </c>
    </row>
    <row r="1369" spans="1:9" x14ac:dyDescent="0.25">
      <c r="A1369" t="s">
        <v>3930</v>
      </c>
      <c r="B1369" t="s">
        <v>3931</v>
      </c>
      <c r="C1369" t="s">
        <v>3932</v>
      </c>
      <c r="D1369" t="s">
        <v>12</v>
      </c>
      <c r="E1369">
        <v>9.8319124285714299</v>
      </c>
      <c r="F1369">
        <v>0.43347442857142898</v>
      </c>
      <c r="G1369">
        <v>4.5034532719707503</v>
      </c>
      <c r="H1369">
        <v>1.95238377289127E-4</v>
      </c>
      <c r="I1369">
        <v>9.2122517887731001E-3</v>
      </c>
    </row>
    <row r="1370" spans="1:9" x14ac:dyDescent="0.25">
      <c r="A1370" t="s">
        <v>3933</v>
      </c>
      <c r="B1370" t="s">
        <v>369</v>
      </c>
      <c r="C1370" t="s">
        <v>370</v>
      </c>
      <c r="D1370" t="s">
        <v>12</v>
      </c>
      <c r="E1370">
        <v>9.4850647142857092</v>
      </c>
      <c r="F1370">
        <v>1.7333034285714299</v>
      </c>
      <c r="G1370">
        <v>2.4521333849621598</v>
      </c>
      <c r="H1370" s="1">
        <v>3.1577697864056703E-5</v>
      </c>
      <c r="I1370">
        <v>2.6958196624004499E-3</v>
      </c>
    </row>
    <row r="1371" spans="1:9" x14ac:dyDescent="0.25">
      <c r="A1371" t="s">
        <v>3934</v>
      </c>
      <c r="B1371" t="s">
        <v>3935</v>
      </c>
      <c r="C1371" t="s">
        <v>3936</v>
      </c>
      <c r="D1371" t="s">
        <v>12</v>
      </c>
      <c r="E1371">
        <v>3.71626928571429</v>
      </c>
      <c r="F1371">
        <v>0.35911700000000002</v>
      </c>
      <c r="G1371">
        <v>3.3713291905611298</v>
      </c>
      <c r="H1371">
        <v>2.17252836753795E-4</v>
      </c>
      <c r="I1371">
        <v>9.8953673906163695E-3</v>
      </c>
    </row>
    <row r="1372" spans="1:9" x14ac:dyDescent="0.25">
      <c r="A1372" t="s">
        <v>3937</v>
      </c>
      <c r="B1372" t="s">
        <v>3938</v>
      </c>
      <c r="C1372" t="s">
        <v>3939</v>
      </c>
      <c r="D1372" t="s">
        <v>12</v>
      </c>
      <c r="E1372">
        <v>0.33260228571428602</v>
      </c>
      <c r="F1372">
        <v>3.4890275714285699</v>
      </c>
      <c r="G1372">
        <v>-3.39095500994009</v>
      </c>
      <c r="H1372">
        <v>2.2984860446038899E-4</v>
      </c>
      <c r="I1372">
        <v>1.02730589243779E-2</v>
      </c>
    </row>
    <row r="1373" spans="1:9" x14ac:dyDescent="0.25">
      <c r="A1373" t="s">
        <v>3940</v>
      </c>
      <c r="B1373" t="s">
        <v>3941</v>
      </c>
      <c r="C1373" t="s">
        <v>3942</v>
      </c>
      <c r="D1373" t="s">
        <v>12</v>
      </c>
      <c r="E1373">
        <v>4.2126281428571399</v>
      </c>
      <c r="F1373">
        <v>22.983147571428599</v>
      </c>
      <c r="G1373">
        <v>-2.44778391339822</v>
      </c>
      <c r="H1373">
        <v>2.59712364603312E-4</v>
      </c>
      <c r="I1373">
        <v>1.1088767801373901E-2</v>
      </c>
    </row>
    <row r="1374" spans="1:9" x14ac:dyDescent="0.25">
      <c r="A1374" t="s">
        <v>3943</v>
      </c>
      <c r="B1374" t="s">
        <v>3944</v>
      </c>
      <c r="C1374" t="s">
        <v>3945</v>
      </c>
      <c r="D1374" t="s">
        <v>12</v>
      </c>
      <c r="E1374">
        <v>21.516546428571399</v>
      </c>
      <c r="F1374">
        <v>86.910258857142907</v>
      </c>
      <c r="G1374">
        <v>-2.0140799495087101</v>
      </c>
      <c r="H1374">
        <v>2.59433911915687E-4</v>
      </c>
      <c r="I1374">
        <v>1.1081383517787801E-2</v>
      </c>
    </row>
    <row r="1375" spans="1:9" x14ac:dyDescent="0.25">
      <c r="A1375" t="s">
        <v>3946</v>
      </c>
      <c r="B1375" t="s">
        <v>3947</v>
      </c>
      <c r="C1375" t="s">
        <v>3948</v>
      </c>
      <c r="D1375" t="s">
        <v>12</v>
      </c>
      <c r="E1375">
        <v>0.52766242857142898</v>
      </c>
      <c r="F1375">
        <v>4.77589857142857</v>
      </c>
      <c r="G1375">
        <v>-3.1780850302452901</v>
      </c>
      <c r="H1375" s="1">
        <v>9.2192532579148006E-5</v>
      </c>
      <c r="I1375">
        <v>5.4831587057676398E-3</v>
      </c>
    </row>
    <row r="1376" spans="1:9" x14ac:dyDescent="0.25">
      <c r="A1376" t="s">
        <v>3949</v>
      </c>
      <c r="B1376" t="s">
        <v>3950</v>
      </c>
      <c r="C1376" t="s">
        <v>3951</v>
      </c>
      <c r="D1376" t="s">
        <v>12</v>
      </c>
      <c r="E1376">
        <v>0.37951200000000002</v>
      </c>
      <c r="F1376">
        <v>2.2961285714285701E-2</v>
      </c>
      <c r="G1376">
        <v>4.0468701708208696</v>
      </c>
      <c r="H1376">
        <v>6.3914935872123901E-4</v>
      </c>
      <c r="I1376">
        <v>2.0220414034508399E-2</v>
      </c>
    </row>
    <row r="1377" spans="1:9" x14ac:dyDescent="0.25">
      <c r="A1377" t="s">
        <v>3952</v>
      </c>
      <c r="B1377" t="s">
        <v>3950</v>
      </c>
      <c r="C1377" t="s">
        <v>3951</v>
      </c>
      <c r="D1377" t="s">
        <v>12</v>
      </c>
      <c r="E1377">
        <v>1.1028020000000001</v>
      </c>
      <c r="F1377">
        <v>0.19790171428571399</v>
      </c>
      <c r="G1377">
        <v>2.4783177742584801</v>
      </c>
      <c r="H1377">
        <v>4.8064298785663301E-4</v>
      </c>
      <c r="I1377">
        <v>1.6721886367521002E-2</v>
      </c>
    </row>
    <row r="1378" spans="1:9" x14ac:dyDescent="0.25">
      <c r="A1378" t="s">
        <v>3953</v>
      </c>
      <c r="B1378" t="s">
        <v>3954</v>
      </c>
      <c r="C1378" t="s">
        <v>3955</v>
      </c>
      <c r="D1378" t="s">
        <v>12</v>
      </c>
      <c r="E1378">
        <v>3.3304122857142899</v>
      </c>
      <c r="F1378">
        <v>22.792221428571398</v>
      </c>
      <c r="G1378">
        <v>-2.7747688520215599</v>
      </c>
      <c r="H1378">
        <v>1.7492014555879601E-3</v>
      </c>
      <c r="I1378">
        <v>3.9123483067455403E-2</v>
      </c>
    </row>
    <row r="1379" spans="1:9" x14ac:dyDescent="0.25">
      <c r="A1379" t="s">
        <v>3956</v>
      </c>
      <c r="B1379" t="s">
        <v>3957</v>
      </c>
      <c r="C1379" t="s">
        <v>3958</v>
      </c>
      <c r="D1379" t="s">
        <v>12</v>
      </c>
      <c r="E1379">
        <v>3.74148914285714</v>
      </c>
      <c r="F1379">
        <v>0.95264214285714299</v>
      </c>
      <c r="G1379">
        <v>1.9736063116963101</v>
      </c>
      <c r="H1379">
        <v>1.9161158804430901E-3</v>
      </c>
      <c r="I1379">
        <v>4.1659159443299301E-2</v>
      </c>
    </row>
    <row r="1380" spans="1:9" x14ac:dyDescent="0.25">
      <c r="A1380" t="s">
        <v>3959</v>
      </c>
      <c r="B1380" t="s">
        <v>3960</v>
      </c>
      <c r="C1380" t="s">
        <v>3961</v>
      </c>
      <c r="D1380" t="s">
        <v>12</v>
      </c>
      <c r="E1380">
        <v>1.8509139999999999</v>
      </c>
      <c r="F1380">
        <v>0</v>
      </c>
      <c r="G1380" t="s">
        <v>208</v>
      </c>
      <c r="H1380" s="1">
        <v>1.3368800713048699E-10</v>
      </c>
      <c r="I1380" s="1">
        <v>2.9253442610284198E-7</v>
      </c>
    </row>
    <row r="1381" spans="1:9" x14ac:dyDescent="0.25">
      <c r="A1381" t="s">
        <v>3962</v>
      </c>
      <c r="B1381" t="s">
        <v>3960</v>
      </c>
      <c r="C1381" t="s">
        <v>3961</v>
      </c>
      <c r="D1381" t="s">
        <v>12</v>
      </c>
      <c r="E1381">
        <v>14.223641428571399</v>
      </c>
      <c r="F1381">
        <v>0.48874400000000001</v>
      </c>
      <c r="G1381">
        <v>4.8630680583610504</v>
      </c>
      <c r="H1381" s="1">
        <v>1.1936431796317899E-12</v>
      </c>
      <c r="I1381" s="1">
        <v>5.4509532211419997E-9</v>
      </c>
    </row>
    <row r="1382" spans="1:9" x14ac:dyDescent="0.25">
      <c r="A1382" t="s">
        <v>3963</v>
      </c>
      <c r="B1382" t="s">
        <v>3964</v>
      </c>
      <c r="C1382" t="s">
        <v>3965</v>
      </c>
      <c r="D1382" t="s">
        <v>12</v>
      </c>
      <c r="E1382">
        <v>0</v>
      </c>
      <c r="F1382">
        <v>1.23751842857143</v>
      </c>
      <c r="G1382" t="e">
        <f>-Inf</f>
        <v>#NAME?</v>
      </c>
      <c r="H1382">
        <v>5.2166433347286697E-4</v>
      </c>
      <c r="I1382">
        <v>1.76955154753877E-2</v>
      </c>
    </row>
    <row r="1383" spans="1:9" x14ac:dyDescent="0.25">
      <c r="A1383" t="s">
        <v>3966</v>
      </c>
      <c r="B1383" t="s">
        <v>3967</v>
      </c>
      <c r="C1383" t="s">
        <v>3968</v>
      </c>
      <c r="D1383" t="s">
        <v>12</v>
      </c>
      <c r="E1383">
        <v>1.2777284285714301</v>
      </c>
      <c r="F1383">
        <v>0</v>
      </c>
      <c r="G1383" t="s">
        <v>208</v>
      </c>
      <c r="H1383" s="1">
        <v>8.9736273151037199E-5</v>
      </c>
      <c r="I1383">
        <v>5.3728994311963698E-3</v>
      </c>
    </row>
    <row r="1384" spans="1:9" x14ac:dyDescent="0.25">
      <c r="A1384" t="s">
        <v>3969</v>
      </c>
      <c r="B1384" t="s">
        <v>3970</v>
      </c>
      <c r="C1384" t="s">
        <v>3971</v>
      </c>
      <c r="D1384" t="s">
        <v>12</v>
      </c>
      <c r="E1384">
        <v>3.9415315714285701</v>
      </c>
      <c r="F1384">
        <v>0</v>
      </c>
      <c r="G1384" t="s">
        <v>208</v>
      </c>
      <c r="H1384">
        <v>5.6022184824390303E-4</v>
      </c>
      <c r="I1384">
        <v>1.85306118012462E-2</v>
      </c>
    </row>
    <row r="1385" spans="1:9" x14ac:dyDescent="0.25">
      <c r="A1385" t="s">
        <v>3972</v>
      </c>
      <c r="B1385" t="s">
        <v>3973</v>
      </c>
      <c r="C1385" t="s">
        <v>3974</v>
      </c>
      <c r="D1385" t="s">
        <v>12</v>
      </c>
      <c r="E1385">
        <v>1.21700814285714</v>
      </c>
      <c r="F1385">
        <v>12.3659514285714</v>
      </c>
      <c r="G1385">
        <v>-3.3449625179546598</v>
      </c>
      <c r="H1385" s="1">
        <v>7.1290914558282103E-6</v>
      </c>
      <c r="I1385">
        <v>9.8784942332454497E-4</v>
      </c>
    </row>
    <row r="1386" spans="1:9" x14ac:dyDescent="0.25">
      <c r="A1386" t="s">
        <v>3975</v>
      </c>
      <c r="B1386" t="s">
        <v>3976</v>
      </c>
      <c r="C1386" t="s">
        <v>3977</v>
      </c>
      <c r="D1386" t="s">
        <v>12</v>
      </c>
      <c r="E1386">
        <v>0.15712614285714299</v>
      </c>
      <c r="F1386">
        <v>1.2429711428571399</v>
      </c>
      <c r="G1386">
        <v>-2.9837976595538498</v>
      </c>
      <c r="H1386">
        <v>9.7826169979344001E-4</v>
      </c>
      <c r="I1386">
        <v>2.68556615563002E-2</v>
      </c>
    </row>
    <row r="1387" spans="1:9" x14ac:dyDescent="0.25">
      <c r="A1387" t="s">
        <v>3978</v>
      </c>
      <c r="B1387" t="s">
        <v>3976</v>
      </c>
      <c r="C1387" t="s">
        <v>3977</v>
      </c>
      <c r="D1387" t="s">
        <v>12</v>
      </c>
      <c r="E1387">
        <v>33.099796857142898</v>
      </c>
      <c r="F1387">
        <v>187.603385857143</v>
      </c>
      <c r="G1387">
        <v>-2.50279159783799</v>
      </c>
      <c r="H1387" s="1">
        <v>6.5090930688143103E-6</v>
      </c>
      <c r="I1387">
        <v>9.2889887540322403E-4</v>
      </c>
    </row>
    <row r="1388" spans="1:9" x14ac:dyDescent="0.25">
      <c r="A1388" t="s">
        <v>3979</v>
      </c>
      <c r="B1388" t="s">
        <v>3980</v>
      </c>
      <c r="C1388" t="s">
        <v>3981</v>
      </c>
      <c r="D1388" t="s">
        <v>12</v>
      </c>
      <c r="E1388">
        <v>0.34284342857142902</v>
      </c>
      <c r="F1388">
        <v>6.7081670000000004</v>
      </c>
      <c r="G1388">
        <v>-4.2902968304612603</v>
      </c>
      <c r="H1388">
        <v>8.4049296382078E-4</v>
      </c>
      <c r="I1388">
        <v>2.4429602300416998E-2</v>
      </c>
    </row>
    <row r="1389" spans="1:9" x14ac:dyDescent="0.25">
      <c r="A1389" t="s">
        <v>3982</v>
      </c>
      <c r="B1389" t="s">
        <v>3983</v>
      </c>
      <c r="C1389" t="s">
        <v>3984</v>
      </c>
      <c r="D1389" t="s">
        <v>12</v>
      </c>
      <c r="E1389">
        <v>0.51400371428571401</v>
      </c>
      <c r="F1389">
        <v>2.7689879999999998</v>
      </c>
      <c r="G1389">
        <v>-2.4295081117416499</v>
      </c>
      <c r="H1389">
        <v>1.7339938138455E-3</v>
      </c>
      <c r="I1389">
        <v>3.8928771139518002E-2</v>
      </c>
    </row>
    <row r="1390" spans="1:9" x14ac:dyDescent="0.25">
      <c r="A1390" t="s">
        <v>3985</v>
      </c>
      <c r="B1390" t="s">
        <v>3983</v>
      </c>
      <c r="C1390" t="s">
        <v>3984</v>
      </c>
      <c r="D1390" t="s">
        <v>12</v>
      </c>
      <c r="E1390">
        <v>0</v>
      </c>
      <c r="F1390">
        <v>0.97103442857142896</v>
      </c>
      <c r="G1390" t="e">
        <f>-Inf</f>
        <v>#NAME?</v>
      </c>
      <c r="H1390">
        <v>5.1548438790425795E-4</v>
      </c>
      <c r="I1390">
        <v>1.75729285270767E-2</v>
      </c>
    </row>
    <row r="1391" spans="1:9" x14ac:dyDescent="0.25">
      <c r="A1391" t="s">
        <v>3986</v>
      </c>
      <c r="B1391" t="s">
        <v>3987</v>
      </c>
      <c r="C1391" t="s">
        <v>3988</v>
      </c>
      <c r="D1391" t="s">
        <v>12</v>
      </c>
      <c r="E1391">
        <v>1.94585714285714E-3</v>
      </c>
      <c r="F1391">
        <v>0.13895571428571399</v>
      </c>
      <c r="G1391">
        <v>-6.1580755565464198</v>
      </c>
      <c r="H1391">
        <v>1.6709641095290499E-4</v>
      </c>
      <c r="I1391">
        <v>8.3375949318842991E-3</v>
      </c>
    </row>
    <row r="1392" spans="1:9" x14ac:dyDescent="0.25">
      <c r="A1392" t="s">
        <v>3989</v>
      </c>
      <c r="B1392" t="s">
        <v>3990</v>
      </c>
      <c r="C1392" t="s">
        <v>3991</v>
      </c>
      <c r="D1392" t="s">
        <v>12</v>
      </c>
      <c r="E1392">
        <v>2.2374287142857101</v>
      </c>
      <c r="F1392">
        <v>5.2954714285714299E-2</v>
      </c>
      <c r="G1392">
        <v>5.4009387821727204</v>
      </c>
      <c r="H1392" s="1">
        <v>4.2441676432644499E-5</v>
      </c>
      <c r="I1392">
        <v>3.2456663474677498E-3</v>
      </c>
    </row>
    <row r="1393" spans="1:9" x14ac:dyDescent="0.25">
      <c r="A1393" t="s">
        <v>3992</v>
      </c>
      <c r="B1393" t="s">
        <v>3990</v>
      </c>
      <c r="C1393" t="s">
        <v>3991</v>
      </c>
      <c r="D1393" t="s">
        <v>12</v>
      </c>
      <c r="E1393">
        <v>2.29206357142857</v>
      </c>
      <c r="F1393">
        <v>0.22239871428571401</v>
      </c>
      <c r="G1393">
        <v>3.3654267056537899</v>
      </c>
      <c r="H1393">
        <v>2.04642818680024E-4</v>
      </c>
      <c r="I1393">
        <v>9.5053827070643408E-3</v>
      </c>
    </row>
    <row r="1394" spans="1:9" x14ac:dyDescent="0.25">
      <c r="A1394" t="s">
        <v>3993</v>
      </c>
      <c r="B1394" t="s">
        <v>831</v>
      </c>
      <c r="C1394" t="s">
        <v>832</v>
      </c>
      <c r="D1394" t="s">
        <v>12</v>
      </c>
      <c r="E1394">
        <v>11.7623158571429</v>
      </c>
      <c r="F1394">
        <v>1.12103414285714</v>
      </c>
      <c r="G1394">
        <v>3.39127001380279</v>
      </c>
      <c r="H1394">
        <v>2.4749996620004199E-4</v>
      </c>
      <c r="I1394">
        <v>1.0738103922287599E-2</v>
      </c>
    </row>
    <row r="1395" spans="1:9" x14ac:dyDescent="0.25">
      <c r="A1395" t="s">
        <v>3994</v>
      </c>
      <c r="B1395" t="s">
        <v>1840</v>
      </c>
      <c r="C1395" t="s">
        <v>1841</v>
      </c>
      <c r="D1395" t="s">
        <v>12</v>
      </c>
      <c r="E1395">
        <v>0.60569985714285701</v>
      </c>
      <c r="F1395">
        <v>0</v>
      </c>
      <c r="G1395" t="s">
        <v>208</v>
      </c>
      <c r="H1395">
        <v>1.65744674762235E-4</v>
      </c>
      <c r="I1395">
        <v>8.2977409076748707E-3</v>
      </c>
    </row>
    <row r="1396" spans="1:9" x14ac:dyDescent="0.25">
      <c r="A1396" t="s">
        <v>3995</v>
      </c>
      <c r="B1396" t="s">
        <v>1840</v>
      </c>
      <c r="C1396" t="s">
        <v>1841</v>
      </c>
      <c r="D1396" t="s">
        <v>12</v>
      </c>
      <c r="E1396">
        <v>196.35772028571401</v>
      </c>
      <c r="F1396">
        <v>60.342123285714301</v>
      </c>
      <c r="G1396">
        <v>1.7022469549594801</v>
      </c>
      <c r="H1396">
        <v>5.2028232398340602E-4</v>
      </c>
      <c r="I1396">
        <v>1.76678995586644E-2</v>
      </c>
    </row>
    <row r="1397" spans="1:9" x14ac:dyDescent="0.25">
      <c r="A1397" t="s">
        <v>3996</v>
      </c>
      <c r="B1397" t="s">
        <v>1840</v>
      </c>
      <c r="C1397" t="s">
        <v>1841</v>
      </c>
      <c r="D1397" t="s">
        <v>12</v>
      </c>
      <c r="E1397">
        <v>250.07041642857101</v>
      </c>
      <c r="F1397">
        <v>4.8687341428571402</v>
      </c>
      <c r="G1397">
        <v>5.6826438607532097</v>
      </c>
      <c r="H1397" s="1">
        <v>2.5471475943507899E-5</v>
      </c>
      <c r="I1397">
        <v>2.3529863964595098E-3</v>
      </c>
    </row>
    <row r="1398" spans="1:9" x14ac:dyDescent="0.25">
      <c r="A1398" t="s">
        <v>3997</v>
      </c>
      <c r="B1398" t="s">
        <v>1840</v>
      </c>
      <c r="C1398" t="s">
        <v>1841</v>
      </c>
      <c r="D1398" t="s">
        <v>12</v>
      </c>
      <c r="E1398">
        <v>67.323030000000003</v>
      </c>
      <c r="F1398">
        <v>1.8772530000000001</v>
      </c>
      <c r="G1398">
        <v>5.1644051069380801</v>
      </c>
      <c r="H1398">
        <v>2.51713908361899E-3</v>
      </c>
      <c r="I1398">
        <v>4.9742406818471897E-2</v>
      </c>
    </row>
    <row r="1399" spans="1:9" x14ac:dyDescent="0.25">
      <c r="A1399" t="s">
        <v>3998</v>
      </c>
      <c r="B1399" t="s">
        <v>1840</v>
      </c>
      <c r="C1399" t="s">
        <v>1841</v>
      </c>
      <c r="D1399" t="s">
        <v>12</v>
      </c>
      <c r="E1399">
        <v>70.426804000000004</v>
      </c>
      <c r="F1399">
        <v>0.88387042857142895</v>
      </c>
      <c r="G1399">
        <v>6.3161459113241101</v>
      </c>
      <c r="H1399">
        <v>5.0051273047197896E-4</v>
      </c>
      <c r="I1399">
        <v>1.7174241626809299E-2</v>
      </c>
    </row>
    <row r="1400" spans="1:9" x14ac:dyDescent="0.25">
      <c r="A1400" t="s">
        <v>3999</v>
      </c>
      <c r="B1400" t="s">
        <v>4000</v>
      </c>
      <c r="C1400" t="s">
        <v>4001</v>
      </c>
      <c r="D1400" t="s">
        <v>12</v>
      </c>
      <c r="E1400">
        <v>7.7631249999999996</v>
      </c>
      <c r="F1400">
        <v>0.214412285714286</v>
      </c>
      <c r="G1400">
        <v>5.1781780387135097</v>
      </c>
      <c r="H1400" s="1">
        <v>2.2747662175333999E-6</v>
      </c>
      <c r="I1400">
        <v>4.4778547052279702E-4</v>
      </c>
    </row>
    <row r="1401" spans="1:9" x14ac:dyDescent="0.25">
      <c r="A1401" t="s">
        <v>4002</v>
      </c>
      <c r="B1401" t="s">
        <v>4003</v>
      </c>
      <c r="C1401" t="s">
        <v>4004</v>
      </c>
      <c r="D1401" t="s">
        <v>12</v>
      </c>
      <c r="E1401">
        <v>0.54454514285714295</v>
      </c>
      <c r="F1401">
        <v>0</v>
      </c>
      <c r="G1401" t="s">
        <v>208</v>
      </c>
      <c r="H1401" s="1">
        <v>6.1782374235972602E-6</v>
      </c>
      <c r="I1401">
        <v>8.9325461675924004E-4</v>
      </c>
    </row>
    <row r="1402" spans="1:9" x14ac:dyDescent="0.25">
      <c r="A1402" t="s">
        <v>4005</v>
      </c>
      <c r="B1402" t="s">
        <v>4006</v>
      </c>
      <c r="C1402" t="s">
        <v>4007</v>
      </c>
      <c r="D1402" t="s">
        <v>12</v>
      </c>
      <c r="E1402">
        <v>86.060674857142899</v>
      </c>
      <c r="F1402">
        <v>777.50059285714303</v>
      </c>
      <c r="G1402">
        <v>-3.1754177167790401</v>
      </c>
      <c r="H1402">
        <v>6.3997107210541097E-4</v>
      </c>
      <c r="I1402">
        <v>2.02334870137451E-2</v>
      </c>
    </row>
    <row r="1403" spans="1:9" x14ac:dyDescent="0.25">
      <c r="A1403" t="s">
        <v>4008</v>
      </c>
      <c r="B1403" t="s">
        <v>4009</v>
      </c>
      <c r="C1403" t="s">
        <v>4010</v>
      </c>
      <c r="D1403" t="s">
        <v>12</v>
      </c>
      <c r="E1403">
        <v>0.482033428571429</v>
      </c>
      <c r="F1403">
        <v>0</v>
      </c>
      <c r="G1403" t="s">
        <v>208</v>
      </c>
      <c r="H1403">
        <v>1.2672946773725599E-3</v>
      </c>
      <c r="I1403">
        <v>3.1821124037406799E-2</v>
      </c>
    </row>
    <row r="1404" spans="1:9" x14ac:dyDescent="0.25">
      <c r="A1404" t="s">
        <v>4011</v>
      </c>
      <c r="B1404" t="s">
        <v>4012</v>
      </c>
      <c r="C1404" t="s">
        <v>4013</v>
      </c>
      <c r="D1404" t="s">
        <v>12</v>
      </c>
      <c r="E1404">
        <v>2.76951114285714</v>
      </c>
      <c r="F1404">
        <v>0.42682514285714301</v>
      </c>
      <c r="G1404">
        <v>2.69791427488498</v>
      </c>
      <c r="H1404">
        <v>3.0253036555465698E-4</v>
      </c>
      <c r="I1404">
        <v>1.2231643278667499E-2</v>
      </c>
    </row>
    <row r="1405" spans="1:9" x14ac:dyDescent="0.25">
      <c r="A1405" t="s">
        <v>4014</v>
      </c>
      <c r="B1405" t="s">
        <v>1140</v>
      </c>
      <c r="C1405" t="s">
        <v>1141</v>
      </c>
      <c r="D1405" t="s">
        <v>12</v>
      </c>
      <c r="E1405">
        <v>0.62712999999999997</v>
      </c>
      <c r="F1405">
        <v>0</v>
      </c>
      <c r="G1405" t="s">
        <v>208</v>
      </c>
      <c r="H1405">
        <v>3.1192336450095901E-4</v>
      </c>
      <c r="I1405">
        <v>1.24928110585368E-2</v>
      </c>
    </row>
    <row r="1406" spans="1:9" x14ac:dyDescent="0.25">
      <c r="A1406" t="s">
        <v>4015</v>
      </c>
      <c r="B1406" t="s">
        <v>4016</v>
      </c>
      <c r="C1406" t="s">
        <v>4017</v>
      </c>
      <c r="D1406" t="s">
        <v>12</v>
      </c>
      <c r="E1406">
        <v>2.43204285714286E-2</v>
      </c>
      <c r="F1406">
        <v>0.46084185714285703</v>
      </c>
      <c r="G1406">
        <v>-4.2440312021038196</v>
      </c>
      <c r="H1406">
        <v>6.3222138132515502E-4</v>
      </c>
      <c r="I1406">
        <v>2.00899335977127E-2</v>
      </c>
    </row>
    <row r="1407" spans="1:9" x14ac:dyDescent="0.25">
      <c r="A1407" t="s">
        <v>4018</v>
      </c>
      <c r="B1407" t="s">
        <v>1140</v>
      </c>
      <c r="C1407" t="s">
        <v>1141</v>
      </c>
      <c r="D1407" t="s">
        <v>12</v>
      </c>
      <c r="E1407">
        <v>4.6022571428571399E-2</v>
      </c>
      <c r="F1407">
        <v>0</v>
      </c>
      <c r="G1407" t="s">
        <v>208</v>
      </c>
      <c r="H1407">
        <v>1.3785627973643801E-3</v>
      </c>
      <c r="I1407">
        <v>3.3587238760281302E-2</v>
      </c>
    </row>
    <row r="1408" spans="1:9" x14ac:dyDescent="0.25">
      <c r="A1408" t="s">
        <v>4019</v>
      </c>
      <c r="B1408" t="s">
        <v>4020</v>
      </c>
      <c r="C1408" t="s">
        <v>4021</v>
      </c>
      <c r="D1408" t="s">
        <v>12</v>
      </c>
      <c r="E1408">
        <v>5.9550567142857096</v>
      </c>
      <c r="F1408">
        <v>0.745729857142857</v>
      </c>
      <c r="G1408">
        <v>2.9973902383124198</v>
      </c>
      <c r="H1408">
        <v>2.6038241792141002E-4</v>
      </c>
      <c r="I1408">
        <v>1.1099328937313101E-2</v>
      </c>
    </row>
    <row r="1409" spans="1:9" x14ac:dyDescent="0.25">
      <c r="A1409" t="s">
        <v>4022</v>
      </c>
      <c r="B1409" t="s">
        <v>933</v>
      </c>
      <c r="C1409" t="s">
        <v>934</v>
      </c>
      <c r="D1409" t="s">
        <v>12</v>
      </c>
      <c r="E1409">
        <v>0.49353785714285697</v>
      </c>
      <c r="F1409">
        <v>3.5193285714285698E-2</v>
      </c>
      <c r="G1409">
        <v>3.8097886334579498</v>
      </c>
      <c r="H1409">
        <v>3.89587271072905E-4</v>
      </c>
      <c r="I1409">
        <v>1.4545267877170901E-2</v>
      </c>
    </row>
    <row r="1410" spans="1:9" x14ac:dyDescent="0.25">
      <c r="A1410" t="s">
        <v>4023</v>
      </c>
      <c r="B1410" t="s">
        <v>933</v>
      </c>
      <c r="C1410" t="s">
        <v>934</v>
      </c>
      <c r="D1410" t="s">
        <v>12</v>
      </c>
      <c r="E1410">
        <v>14.448781142857101</v>
      </c>
      <c r="F1410">
        <v>0</v>
      </c>
      <c r="G1410" t="s">
        <v>208</v>
      </c>
      <c r="H1410" s="1">
        <v>2.8547893629208599E-12</v>
      </c>
      <c r="I1410" s="1">
        <v>1.1532580429064099E-8</v>
      </c>
    </row>
    <row r="1411" spans="1:9" x14ac:dyDescent="0.25">
      <c r="A1411" t="s">
        <v>4024</v>
      </c>
      <c r="B1411" t="s">
        <v>4025</v>
      </c>
      <c r="C1411" t="s">
        <v>4026</v>
      </c>
      <c r="D1411" t="s">
        <v>12</v>
      </c>
      <c r="E1411">
        <v>93.753610428571406</v>
      </c>
      <c r="F1411">
        <v>10.4050104285714</v>
      </c>
      <c r="G1411">
        <v>3.1715958383624501</v>
      </c>
      <c r="H1411" s="1">
        <v>8.6282831004759294E-8</v>
      </c>
      <c r="I1411" s="1">
        <v>4.7306928212077198E-5</v>
      </c>
    </row>
    <row r="1412" spans="1:9" x14ac:dyDescent="0.25">
      <c r="A1412" t="s">
        <v>4027</v>
      </c>
      <c r="B1412" t="s">
        <v>2852</v>
      </c>
      <c r="C1412" t="s">
        <v>2853</v>
      </c>
      <c r="D1412" t="s">
        <v>12</v>
      </c>
      <c r="E1412">
        <v>35.212540571428598</v>
      </c>
      <c r="F1412">
        <v>8.7857031428571393</v>
      </c>
      <c r="G1412">
        <v>2.0028596622219701</v>
      </c>
      <c r="H1412" s="1">
        <v>6.2400510672825694E-5</v>
      </c>
      <c r="I1412">
        <v>4.2094494781624303E-3</v>
      </c>
    </row>
    <row r="1413" spans="1:9" x14ac:dyDescent="0.25">
      <c r="A1413" t="s">
        <v>4028</v>
      </c>
      <c r="B1413" t="s">
        <v>4029</v>
      </c>
      <c r="C1413" t="s">
        <v>4030</v>
      </c>
      <c r="D1413" t="s">
        <v>12</v>
      </c>
      <c r="E1413">
        <v>0</v>
      </c>
      <c r="F1413">
        <v>0.37023400000000001</v>
      </c>
      <c r="G1413" t="e">
        <f>-Inf</f>
        <v>#NAME?</v>
      </c>
      <c r="H1413" s="1">
        <v>3.01393509824098E-5</v>
      </c>
      <c r="I1413">
        <v>2.6109229767072098E-3</v>
      </c>
    </row>
    <row r="1414" spans="1:9" x14ac:dyDescent="0.25">
      <c r="A1414" t="s">
        <v>4031</v>
      </c>
      <c r="B1414" t="s">
        <v>4032</v>
      </c>
      <c r="C1414" t="s">
        <v>4033</v>
      </c>
      <c r="D1414" t="s">
        <v>12</v>
      </c>
      <c r="E1414">
        <v>6.3686011428571403</v>
      </c>
      <c r="F1414">
        <v>1.5539507142857101</v>
      </c>
      <c r="G1414">
        <v>2.0350357733083002</v>
      </c>
      <c r="H1414">
        <v>2.3197441500872498E-3</v>
      </c>
      <c r="I1414">
        <v>4.7273901303087701E-2</v>
      </c>
    </row>
    <row r="1415" spans="1:9" x14ac:dyDescent="0.25">
      <c r="A1415" t="s">
        <v>4034</v>
      </c>
      <c r="B1415" t="s">
        <v>4035</v>
      </c>
      <c r="C1415" t="s">
        <v>4036</v>
      </c>
      <c r="D1415" t="s">
        <v>12</v>
      </c>
      <c r="E1415">
        <v>40.266448285714297</v>
      </c>
      <c r="F1415">
        <v>0.35925057142857098</v>
      </c>
      <c r="G1415">
        <v>6.8084439628628601</v>
      </c>
      <c r="H1415" s="1">
        <v>6.6520888570860005E-5</v>
      </c>
      <c r="I1415">
        <v>4.3910709469877898E-3</v>
      </c>
    </row>
    <row r="1416" spans="1:9" x14ac:dyDescent="0.25">
      <c r="A1416" t="s">
        <v>4037</v>
      </c>
      <c r="B1416" t="s">
        <v>4038</v>
      </c>
      <c r="C1416" t="s">
        <v>4039</v>
      </c>
      <c r="D1416" t="s">
        <v>12</v>
      </c>
      <c r="E1416">
        <v>8.7406604285714309</v>
      </c>
      <c r="F1416">
        <v>30.735685</v>
      </c>
      <c r="G1416">
        <v>-1.81410044208363</v>
      </c>
      <c r="H1416">
        <v>4.4952419088318602E-4</v>
      </c>
      <c r="I1416">
        <v>1.5994198625011401E-2</v>
      </c>
    </row>
    <row r="1417" spans="1:9" x14ac:dyDescent="0.25">
      <c r="A1417" t="s">
        <v>4040</v>
      </c>
      <c r="B1417" t="s">
        <v>4041</v>
      </c>
      <c r="C1417" t="s">
        <v>4042</v>
      </c>
      <c r="D1417" t="s">
        <v>12</v>
      </c>
      <c r="E1417">
        <v>0</v>
      </c>
      <c r="F1417">
        <v>0.39672542857142901</v>
      </c>
      <c r="G1417" t="e">
        <f>-Inf</f>
        <v>#NAME?</v>
      </c>
      <c r="H1417">
        <v>5.6552723728425997E-4</v>
      </c>
      <c r="I1417">
        <v>1.8655471832185199E-2</v>
      </c>
    </row>
    <row r="1418" spans="1:9" x14ac:dyDescent="0.25">
      <c r="A1418" t="s">
        <v>4043</v>
      </c>
      <c r="B1418" t="s">
        <v>4044</v>
      </c>
      <c r="C1418" t="s">
        <v>4045</v>
      </c>
      <c r="D1418" t="s">
        <v>12</v>
      </c>
      <c r="E1418">
        <v>15.522327571428599</v>
      </c>
      <c r="F1418">
        <v>0.97389800000000004</v>
      </c>
      <c r="G1418">
        <v>3.9944304141518199</v>
      </c>
      <c r="H1418" s="1">
        <v>1.2033055094001599E-8</v>
      </c>
      <c r="I1418" s="1">
        <v>1.13861970782727E-5</v>
      </c>
    </row>
    <row r="1419" spans="1:9" x14ac:dyDescent="0.25">
      <c r="A1419" t="s">
        <v>4046</v>
      </c>
      <c r="B1419" t="s">
        <v>4047</v>
      </c>
      <c r="C1419" t="s">
        <v>4048</v>
      </c>
      <c r="D1419" t="s">
        <v>12</v>
      </c>
      <c r="E1419">
        <v>12.497584</v>
      </c>
      <c r="F1419">
        <v>1.13459685714286</v>
      </c>
      <c r="G1419">
        <v>3.4613975458948398</v>
      </c>
      <c r="H1419" s="1">
        <v>1.6932907408421201E-7</v>
      </c>
      <c r="I1419" s="1">
        <v>7.4943490068942001E-5</v>
      </c>
    </row>
    <row r="1420" spans="1:9" x14ac:dyDescent="0.25">
      <c r="A1420" t="s">
        <v>4049</v>
      </c>
      <c r="B1420" t="s">
        <v>4050</v>
      </c>
      <c r="C1420" t="s">
        <v>4051</v>
      </c>
      <c r="D1420" t="s">
        <v>12</v>
      </c>
      <c r="E1420">
        <v>26.665911285714301</v>
      </c>
      <c r="F1420">
        <v>6.4360737142857101</v>
      </c>
      <c r="G1420">
        <v>2.0507438768984199</v>
      </c>
      <c r="H1420">
        <v>2.64360127397186E-4</v>
      </c>
      <c r="I1420">
        <v>1.12052208478243E-2</v>
      </c>
    </row>
    <row r="1421" spans="1:9" x14ac:dyDescent="0.25">
      <c r="A1421" t="s">
        <v>4052</v>
      </c>
      <c r="B1421" t="s">
        <v>4053</v>
      </c>
      <c r="C1421" t="s">
        <v>4054</v>
      </c>
      <c r="D1421" t="s">
        <v>12</v>
      </c>
      <c r="E1421">
        <v>2.0568854285714302</v>
      </c>
      <c r="F1421">
        <v>0.16755900000000001</v>
      </c>
      <c r="G1421">
        <v>3.6177203515623799</v>
      </c>
      <c r="H1421">
        <v>3.8734519565216898E-4</v>
      </c>
      <c r="I1421">
        <v>1.44886139369424E-2</v>
      </c>
    </row>
    <row r="1422" spans="1:9" x14ac:dyDescent="0.25">
      <c r="A1422" t="s">
        <v>4055</v>
      </c>
      <c r="B1422" t="s">
        <v>4053</v>
      </c>
      <c r="C1422" t="s">
        <v>4054</v>
      </c>
      <c r="D1422" t="s">
        <v>12</v>
      </c>
      <c r="E1422">
        <v>1.3227707142857099</v>
      </c>
      <c r="F1422">
        <v>0.192487285714286</v>
      </c>
      <c r="G1422">
        <v>2.7807279498866899</v>
      </c>
      <c r="H1422">
        <v>1.00978102024206E-4</v>
      </c>
      <c r="I1422">
        <v>5.8824364891339196E-3</v>
      </c>
    </row>
    <row r="1423" spans="1:9" x14ac:dyDescent="0.25">
      <c r="A1423" t="s">
        <v>4056</v>
      </c>
      <c r="B1423" t="s">
        <v>4057</v>
      </c>
      <c r="C1423" t="s">
        <v>4058</v>
      </c>
      <c r="D1423" t="s">
        <v>12</v>
      </c>
      <c r="E1423">
        <v>5.69412657142857</v>
      </c>
      <c r="F1423">
        <v>0.94008142857142896</v>
      </c>
      <c r="G1423">
        <v>2.59861693067328</v>
      </c>
      <c r="H1423">
        <v>3.75265898154717E-4</v>
      </c>
      <c r="I1423">
        <v>1.4178166575857701E-2</v>
      </c>
    </row>
    <row r="1424" spans="1:9" x14ac:dyDescent="0.25">
      <c r="A1424" t="s">
        <v>4059</v>
      </c>
      <c r="B1424" t="s">
        <v>4057</v>
      </c>
      <c r="C1424" t="s">
        <v>4058</v>
      </c>
      <c r="D1424" t="s">
        <v>12</v>
      </c>
      <c r="E1424">
        <v>1.4985999999999999E-2</v>
      </c>
      <c r="F1424">
        <v>1.08356957142857</v>
      </c>
      <c r="G1424">
        <v>-6.1760326189546904</v>
      </c>
      <c r="H1424" s="1">
        <v>9.5749155133145094E-5</v>
      </c>
      <c r="I1424">
        <v>5.6435583676204401E-3</v>
      </c>
    </row>
    <row r="1425" spans="1:9" x14ac:dyDescent="0.25">
      <c r="A1425" t="s">
        <v>4060</v>
      </c>
      <c r="B1425" t="s">
        <v>1782</v>
      </c>
      <c r="C1425" t="s">
        <v>1783</v>
      </c>
      <c r="D1425" t="s">
        <v>12</v>
      </c>
      <c r="E1425">
        <v>2.9007794285714299</v>
      </c>
      <c r="F1425">
        <v>0.81695799999999996</v>
      </c>
      <c r="G1425">
        <v>1.82810678298108</v>
      </c>
      <c r="H1425">
        <v>1.1020745469846199E-3</v>
      </c>
      <c r="I1425">
        <v>2.8996542057473901E-2</v>
      </c>
    </row>
    <row r="1426" spans="1:9" x14ac:dyDescent="0.25">
      <c r="A1426" t="s">
        <v>4061</v>
      </c>
      <c r="B1426" t="s">
        <v>4062</v>
      </c>
      <c r="C1426" t="s">
        <v>4063</v>
      </c>
      <c r="D1426" t="s">
        <v>12</v>
      </c>
      <c r="E1426">
        <v>1.6431601428571401</v>
      </c>
      <c r="F1426">
        <v>1.99971428571429E-3</v>
      </c>
      <c r="G1426">
        <v>9.6824634912875904</v>
      </c>
      <c r="H1426" s="1">
        <v>5.4728508779704204E-6</v>
      </c>
      <c r="I1426">
        <v>8.2590509520957898E-4</v>
      </c>
    </row>
    <row r="1427" spans="1:9" x14ac:dyDescent="0.25">
      <c r="A1427" t="s">
        <v>4064</v>
      </c>
      <c r="B1427" t="s">
        <v>4065</v>
      </c>
      <c r="C1427" t="s">
        <v>4066</v>
      </c>
      <c r="D1427" t="s">
        <v>12</v>
      </c>
      <c r="E1427">
        <v>8.9917571428571402E-2</v>
      </c>
      <c r="F1427">
        <v>0.612177857142857</v>
      </c>
      <c r="G1427">
        <v>-2.7672758869799301</v>
      </c>
      <c r="H1427">
        <v>1.46384336643159E-3</v>
      </c>
      <c r="I1427">
        <v>3.4888100818336501E-2</v>
      </c>
    </row>
    <row r="1428" spans="1:9" x14ac:dyDescent="0.25">
      <c r="A1428" t="s">
        <v>4067</v>
      </c>
      <c r="B1428" t="s">
        <v>4068</v>
      </c>
      <c r="C1428" t="s">
        <v>4069</v>
      </c>
      <c r="D1428" t="s">
        <v>12</v>
      </c>
      <c r="E1428">
        <v>0.85745199999999999</v>
      </c>
      <c r="F1428">
        <v>6.5571428571428595E-4</v>
      </c>
      <c r="G1428">
        <v>10.3527728699449</v>
      </c>
      <c r="H1428">
        <v>1.80750865583929E-3</v>
      </c>
      <c r="I1428">
        <v>4.0031964174049701E-2</v>
      </c>
    </row>
    <row r="1429" spans="1:9" x14ac:dyDescent="0.25">
      <c r="A1429" t="s">
        <v>4070</v>
      </c>
      <c r="B1429" t="s">
        <v>4071</v>
      </c>
      <c r="C1429" t="s">
        <v>4072</v>
      </c>
      <c r="D1429" t="s">
        <v>12</v>
      </c>
      <c r="E1429">
        <v>26.195596428571399</v>
      </c>
      <c r="F1429">
        <v>2.2205128571428601</v>
      </c>
      <c r="G1429">
        <v>3.56035948017115</v>
      </c>
      <c r="H1429" s="1">
        <v>1.5865197119798299E-6</v>
      </c>
      <c r="I1429">
        <v>3.457197612207E-4</v>
      </c>
    </row>
    <row r="1430" spans="1:9" x14ac:dyDescent="0.25">
      <c r="A1430" t="s">
        <v>4073</v>
      </c>
      <c r="B1430" t="s">
        <v>3075</v>
      </c>
      <c r="C1430" t="s">
        <v>3076</v>
      </c>
      <c r="D1430" t="s">
        <v>12</v>
      </c>
      <c r="E1430">
        <v>12.4010258571429</v>
      </c>
      <c r="F1430">
        <v>92.446342428571398</v>
      </c>
      <c r="G1430">
        <v>-2.89815677115782</v>
      </c>
      <c r="H1430">
        <v>2.1457993406162699E-4</v>
      </c>
      <c r="I1430">
        <v>9.8290336739183994E-3</v>
      </c>
    </row>
    <row r="1431" spans="1:9" x14ac:dyDescent="0.25">
      <c r="A1431" t="s">
        <v>4074</v>
      </c>
      <c r="B1431" t="s">
        <v>4075</v>
      </c>
      <c r="C1431" t="s">
        <v>4076</v>
      </c>
      <c r="D1431" t="s">
        <v>12</v>
      </c>
      <c r="E1431">
        <v>0</v>
      </c>
      <c r="F1431">
        <v>0.49897214285714298</v>
      </c>
      <c r="G1431" t="e">
        <f>-Inf</f>
        <v>#NAME?</v>
      </c>
      <c r="H1431" s="1">
        <v>3.8170067574047502E-5</v>
      </c>
      <c r="I1431">
        <v>3.03720962689768E-3</v>
      </c>
    </row>
    <row r="1432" spans="1:9" x14ac:dyDescent="0.25">
      <c r="A1432" t="s">
        <v>4077</v>
      </c>
      <c r="B1432" t="s">
        <v>4078</v>
      </c>
      <c r="C1432" t="s">
        <v>4079</v>
      </c>
      <c r="D1432" t="s">
        <v>12</v>
      </c>
      <c r="E1432">
        <v>0.20182028571428601</v>
      </c>
      <c r="F1432">
        <v>0</v>
      </c>
      <c r="G1432" t="s">
        <v>208</v>
      </c>
      <c r="H1432">
        <v>3.2517506565195097E-4</v>
      </c>
      <c r="I1432">
        <v>1.2883482712418501E-2</v>
      </c>
    </row>
    <row r="1433" spans="1:9" x14ac:dyDescent="0.25">
      <c r="A1433" t="s">
        <v>4080</v>
      </c>
      <c r="B1433" t="s">
        <v>4081</v>
      </c>
      <c r="C1433" t="s">
        <v>4082</v>
      </c>
      <c r="D1433" t="s">
        <v>12</v>
      </c>
      <c r="E1433">
        <v>0</v>
      </c>
      <c r="F1433">
        <v>0.91852800000000001</v>
      </c>
      <c r="G1433" t="e">
        <f>-Inf</f>
        <v>#NAME?</v>
      </c>
      <c r="H1433">
        <v>2.52649334239083E-3</v>
      </c>
      <c r="I1433">
        <v>4.9865224247446403E-2</v>
      </c>
    </row>
    <row r="1434" spans="1:9" x14ac:dyDescent="0.25">
      <c r="A1434" t="s">
        <v>4083</v>
      </c>
      <c r="B1434" t="s">
        <v>4084</v>
      </c>
      <c r="C1434" t="s">
        <v>4085</v>
      </c>
      <c r="D1434" t="s">
        <v>12</v>
      </c>
      <c r="E1434">
        <v>9.4501571428571393E-2</v>
      </c>
      <c r="F1434">
        <v>1.2187528571428601</v>
      </c>
      <c r="G1434">
        <v>-3.6889234712472598</v>
      </c>
      <c r="H1434">
        <v>1.6563207996561601E-3</v>
      </c>
      <c r="I1434">
        <v>3.7810985122861303E-2</v>
      </c>
    </row>
    <row r="1435" spans="1:9" x14ac:dyDescent="0.25">
      <c r="A1435" t="s">
        <v>4086</v>
      </c>
      <c r="B1435" t="s">
        <v>4087</v>
      </c>
      <c r="C1435" t="s">
        <v>4088</v>
      </c>
      <c r="D1435" t="s">
        <v>12</v>
      </c>
      <c r="E1435">
        <v>0.99541500000000005</v>
      </c>
      <c r="F1435">
        <v>5.0214142857142902E-2</v>
      </c>
      <c r="G1435">
        <v>4.3091324644439197</v>
      </c>
      <c r="H1435">
        <v>1.02709380721493E-4</v>
      </c>
      <c r="I1435">
        <v>5.9437324437027804E-3</v>
      </c>
    </row>
    <row r="1436" spans="1:9" x14ac:dyDescent="0.25">
      <c r="A1436" t="s">
        <v>4089</v>
      </c>
      <c r="B1436" t="s">
        <v>4090</v>
      </c>
      <c r="C1436" t="s">
        <v>4091</v>
      </c>
      <c r="D1436" t="s">
        <v>12</v>
      </c>
      <c r="E1436">
        <v>2.3350572857142899</v>
      </c>
      <c r="F1436">
        <v>0.30267914285714298</v>
      </c>
      <c r="G1436">
        <v>2.9475967739936202</v>
      </c>
      <c r="H1436">
        <v>2.3500465888214801E-4</v>
      </c>
      <c r="I1436">
        <v>1.0419267343338401E-2</v>
      </c>
    </row>
    <row r="1437" spans="1:9" x14ac:dyDescent="0.25">
      <c r="A1437" t="s">
        <v>4092</v>
      </c>
      <c r="B1437" t="s">
        <v>4093</v>
      </c>
      <c r="C1437" t="s">
        <v>4094</v>
      </c>
      <c r="D1437" t="s">
        <v>12</v>
      </c>
      <c r="E1437">
        <v>20.5522772857143</v>
      </c>
      <c r="F1437">
        <v>3.7421164285714301</v>
      </c>
      <c r="G1437">
        <v>2.4573719089301602</v>
      </c>
      <c r="H1437">
        <v>2.8549465501766198E-4</v>
      </c>
      <c r="I1437">
        <v>1.17762112923995E-2</v>
      </c>
    </row>
    <row r="1438" spans="1:9" x14ac:dyDescent="0.25">
      <c r="A1438" t="s">
        <v>4095</v>
      </c>
      <c r="B1438" t="s">
        <v>4093</v>
      </c>
      <c r="C1438" t="s">
        <v>4094</v>
      </c>
      <c r="D1438" t="s">
        <v>12</v>
      </c>
      <c r="E1438">
        <v>3.4824142857142901E-2</v>
      </c>
      <c r="F1438">
        <v>0.76848899999999998</v>
      </c>
      <c r="G1438">
        <v>-4.4638648609607303</v>
      </c>
      <c r="H1438">
        <v>1.9590700184758501E-4</v>
      </c>
      <c r="I1438">
        <v>9.2355027491281098E-3</v>
      </c>
    </row>
    <row r="1439" spans="1:9" x14ac:dyDescent="0.25">
      <c r="A1439" t="s">
        <v>4096</v>
      </c>
      <c r="B1439" t="s">
        <v>4097</v>
      </c>
      <c r="C1439" t="s">
        <v>4098</v>
      </c>
      <c r="D1439" t="s">
        <v>12</v>
      </c>
      <c r="E1439">
        <v>0</v>
      </c>
      <c r="F1439">
        <v>0.486830428571429</v>
      </c>
      <c r="G1439" t="e">
        <f>-Inf</f>
        <v>#NAME?</v>
      </c>
      <c r="H1439">
        <v>6.22953501400844E-4</v>
      </c>
      <c r="I1439">
        <v>1.9905894466880101E-2</v>
      </c>
    </row>
    <row r="1440" spans="1:9" x14ac:dyDescent="0.25">
      <c r="A1440" t="s">
        <v>4099</v>
      </c>
      <c r="B1440" t="s">
        <v>4100</v>
      </c>
      <c r="C1440" t="s">
        <v>4101</v>
      </c>
      <c r="D1440" t="s">
        <v>12</v>
      </c>
      <c r="E1440">
        <v>0.235075857142857</v>
      </c>
      <c r="F1440">
        <v>0</v>
      </c>
      <c r="G1440" t="s">
        <v>208</v>
      </c>
      <c r="H1440">
        <v>8.1556463483302703E-4</v>
      </c>
      <c r="I1440">
        <v>2.3927709578328901E-2</v>
      </c>
    </row>
    <row r="1441" spans="1:9" x14ac:dyDescent="0.25">
      <c r="A1441" t="s">
        <v>4102</v>
      </c>
      <c r="B1441" t="s">
        <v>2171</v>
      </c>
      <c r="C1441" t="s">
        <v>2172</v>
      </c>
      <c r="D1441" t="s">
        <v>12</v>
      </c>
      <c r="E1441">
        <v>7.4667999999999998E-2</v>
      </c>
      <c r="F1441">
        <v>1.4140315714285701</v>
      </c>
      <c r="G1441">
        <v>-4.2431804330559899</v>
      </c>
      <c r="H1441" s="1">
        <v>4.1837145866708401E-5</v>
      </c>
      <c r="I1441">
        <v>3.2168967363235602E-3</v>
      </c>
    </row>
    <row r="1442" spans="1:9" x14ac:dyDescent="0.25">
      <c r="A1442" t="s">
        <v>4103</v>
      </c>
      <c r="B1442" t="s">
        <v>4104</v>
      </c>
      <c r="C1442" t="s">
        <v>4105</v>
      </c>
      <c r="D1442" t="s">
        <v>12</v>
      </c>
      <c r="E1442">
        <v>1.49258357142857</v>
      </c>
      <c r="F1442">
        <v>0.144440571428571</v>
      </c>
      <c r="G1442">
        <v>3.3692637738242301</v>
      </c>
      <c r="H1442">
        <v>1.23874067230738E-3</v>
      </c>
      <c r="I1442">
        <v>3.1366598127883401E-2</v>
      </c>
    </row>
    <row r="1443" spans="1:9" x14ac:dyDescent="0.25">
      <c r="A1443" t="s">
        <v>4106</v>
      </c>
      <c r="B1443" t="s">
        <v>4107</v>
      </c>
      <c r="C1443" t="s">
        <v>4108</v>
      </c>
      <c r="D1443" t="s">
        <v>12</v>
      </c>
      <c r="E1443">
        <v>1.87594285714286E-2</v>
      </c>
      <c r="F1443">
        <v>0.40417514285714301</v>
      </c>
      <c r="G1443">
        <v>-4.4292928094898096</v>
      </c>
      <c r="H1443">
        <v>2.6718254191998797E-4</v>
      </c>
      <c r="I1443">
        <v>1.12838696925943E-2</v>
      </c>
    </row>
    <row r="1444" spans="1:9" x14ac:dyDescent="0.25">
      <c r="A1444" t="s">
        <v>4109</v>
      </c>
      <c r="B1444" t="s">
        <v>3455</v>
      </c>
      <c r="C1444" t="s">
        <v>3456</v>
      </c>
      <c r="D1444" t="s">
        <v>12</v>
      </c>
      <c r="E1444">
        <v>1.57811428571429E-2</v>
      </c>
      <c r="F1444">
        <v>0.90195400000000003</v>
      </c>
      <c r="G1444">
        <v>-5.83678026434296</v>
      </c>
      <c r="H1444" s="1">
        <v>1.51880655920693E-7</v>
      </c>
      <c r="I1444" s="1">
        <v>7.0913576409768295E-5</v>
      </c>
    </row>
    <row r="1445" spans="1:9" x14ac:dyDescent="0.25">
      <c r="A1445" t="s">
        <v>4110</v>
      </c>
      <c r="B1445" t="s">
        <v>3455</v>
      </c>
      <c r="C1445" t="s">
        <v>3456</v>
      </c>
      <c r="D1445" t="s">
        <v>12</v>
      </c>
      <c r="E1445">
        <v>3.3819285714285698E-2</v>
      </c>
      <c r="F1445">
        <v>0.382727428571429</v>
      </c>
      <c r="G1445">
        <v>-3.5003992024905499</v>
      </c>
      <c r="H1445">
        <v>1.88263648741343E-3</v>
      </c>
      <c r="I1445">
        <v>4.1169885109825999E-2</v>
      </c>
    </row>
    <row r="1446" spans="1:9" x14ac:dyDescent="0.25">
      <c r="A1446" t="s">
        <v>4111</v>
      </c>
      <c r="B1446" t="s">
        <v>3455</v>
      </c>
      <c r="C1446" t="s">
        <v>3456</v>
      </c>
      <c r="D1446" t="s">
        <v>12</v>
      </c>
      <c r="E1446">
        <v>3.4453230000000001</v>
      </c>
      <c r="F1446">
        <v>26.7836867142857</v>
      </c>
      <c r="G1446">
        <v>-2.95864341061267</v>
      </c>
      <c r="H1446">
        <v>2.6619769866933801E-4</v>
      </c>
      <c r="I1446">
        <v>1.12694650884065E-2</v>
      </c>
    </row>
    <row r="1447" spans="1:9" x14ac:dyDescent="0.25">
      <c r="A1447" t="s">
        <v>4112</v>
      </c>
      <c r="B1447" t="s">
        <v>4113</v>
      </c>
      <c r="C1447" t="s">
        <v>4114</v>
      </c>
      <c r="D1447" t="s">
        <v>12</v>
      </c>
      <c r="E1447">
        <v>5.4060000000000002E-3</v>
      </c>
      <c r="F1447">
        <v>1.2780657142857099</v>
      </c>
      <c r="G1447">
        <v>-7.8851847900108201</v>
      </c>
      <c r="H1447" s="1">
        <v>7.12956815269296E-12</v>
      </c>
      <c r="I1447" s="1">
        <v>2.4961331059393299E-8</v>
      </c>
    </row>
    <row r="1448" spans="1:9" x14ac:dyDescent="0.25">
      <c r="A1448" t="s">
        <v>4115</v>
      </c>
      <c r="B1448" t="s">
        <v>4116</v>
      </c>
      <c r="C1448" t="s">
        <v>4117</v>
      </c>
      <c r="D1448" t="s">
        <v>12</v>
      </c>
      <c r="E1448">
        <v>8.8900000000000003E-4</v>
      </c>
      <c r="F1448">
        <v>0.38226485714285702</v>
      </c>
      <c r="G1448">
        <v>-8.7481734402075908</v>
      </c>
      <c r="H1448">
        <v>1.01141151043741E-3</v>
      </c>
      <c r="I1448">
        <v>2.7464215402216101E-2</v>
      </c>
    </row>
    <row r="1449" spans="1:9" x14ac:dyDescent="0.25">
      <c r="A1449" t="s">
        <v>4118</v>
      </c>
      <c r="B1449" t="s">
        <v>4119</v>
      </c>
      <c r="C1449" t="s">
        <v>4120</v>
      </c>
      <c r="D1449" t="s">
        <v>12</v>
      </c>
      <c r="E1449">
        <v>4.4508780000000003</v>
      </c>
      <c r="F1449">
        <v>26.206952285714301</v>
      </c>
      <c r="G1449">
        <v>-2.55778772477148</v>
      </c>
      <c r="H1449">
        <v>5.8080277259233901E-4</v>
      </c>
      <c r="I1449">
        <v>1.8973811096593102E-2</v>
      </c>
    </row>
    <row r="1450" spans="1:9" x14ac:dyDescent="0.25">
      <c r="A1450" t="s">
        <v>4121</v>
      </c>
      <c r="B1450" t="s">
        <v>4119</v>
      </c>
      <c r="C1450" t="s">
        <v>4120</v>
      </c>
      <c r="D1450" t="s">
        <v>12</v>
      </c>
      <c r="E1450">
        <v>4.5554807142857099</v>
      </c>
      <c r="F1450">
        <v>0.97387657142857098</v>
      </c>
      <c r="G1450">
        <v>2.2257924589181299</v>
      </c>
      <c r="H1450">
        <v>3.5214572102211397E-4</v>
      </c>
      <c r="I1450">
        <v>1.35443019932575E-2</v>
      </c>
    </row>
    <row r="1451" spans="1:9" x14ac:dyDescent="0.25">
      <c r="A1451" t="s">
        <v>4122</v>
      </c>
      <c r="B1451" t="s">
        <v>4123</v>
      </c>
      <c r="C1451" t="s">
        <v>4124</v>
      </c>
      <c r="D1451" t="s">
        <v>12</v>
      </c>
      <c r="E1451">
        <v>0.69147214285714298</v>
      </c>
      <c r="F1451">
        <v>4.0682327142857098</v>
      </c>
      <c r="G1451">
        <v>-2.5566591715342399</v>
      </c>
      <c r="H1451">
        <v>2.2950636230283702E-3</v>
      </c>
      <c r="I1451">
        <v>4.6998911584624402E-2</v>
      </c>
    </row>
    <row r="1452" spans="1:9" x14ac:dyDescent="0.25">
      <c r="A1452" t="s">
        <v>4125</v>
      </c>
      <c r="B1452" t="s">
        <v>4126</v>
      </c>
      <c r="C1452" t="s">
        <v>4127</v>
      </c>
      <c r="D1452" t="s">
        <v>12</v>
      </c>
      <c r="E1452">
        <v>26.229717999999998</v>
      </c>
      <c r="F1452">
        <v>95.194375142857098</v>
      </c>
      <c r="G1452">
        <v>-1.8596740328713599</v>
      </c>
      <c r="H1452">
        <v>6.0534349102845503E-4</v>
      </c>
      <c r="I1452">
        <v>1.9547926181205301E-2</v>
      </c>
    </row>
    <row r="1453" spans="1:9" x14ac:dyDescent="0.25">
      <c r="A1453" t="s">
        <v>4128</v>
      </c>
      <c r="B1453" t="s">
        <v>4129</v>
      </c>
      <c r="C1453" t="s">
        <v>4130</v>
      </c>
      <c r="D1453" t="s">
        <v>12</v>
      </c>
      <c r="E1453">
        <v>5.41558128571429</v>
      </c>
      <c r="F1453">
        <v>30.583075000000001</v>
      </c>
      <c r="G1453">
        <v>-2.49754536685646</v>
      </c>
      <c r="H1453">
        <v>1.93359957704206E-4</v>
      </c>
      <c r="I1453">
        <v>9.1647908111669001E-3</v>
      </c>
    </row>
    <row r="1454" spans="1:9" x14ac:dyDescent="0.25">
      <c r="A1454" t="s">
        <v>4131</v>
      </c>
      <c r="B1454" t="s">
        <v>2528</v>
      </c>
      <c r="C1454" t="s">
        <v>2529</v>
      </c>
      <c r="D1454" t="s">
        <v>12</v>
      </c>
      <c r="E1454">
        <v>18.390885999999998</v>
      </c>
      <c r="F1454">
        <v>2.2755721428571398</v>
      </c>
      <c r="G1454">
        <v>3.0146897545993001</v>
      </c>
      <c r="H1454">
        <v>9.2742397764717104E-4</v>
      </c>
      <c r="I1454">
        <v>2.6003770059854599E-2</v>
      </c>
    </row>
    <row r="1455" spans="1:9" x14ac:dyDescent="0.25">
      <c r="A1455" t="s">
        <v>4132</v>
      </c>
      <c r="B1455" t="s">
        <v>4133</v>
      </c>
      <c r="C1455" t="s">
        <v>4134</v>
      </c>
      <c r="D1455" t="s">
        <v>12</v>
      </c>
      <c r="E1455">
        <v>11.7937717142857</v>
      </c>
      <c r="F1455">
        <v>1.1897301428571401</v>
      </c>
      <c r="G1455">
        <v>3.3093188934997899</v>
      </c>
      <c r="H1455">
        <v>6.8282960525280103E-4</v>
      </c>
      <c r="I1455">
        <v>2.1193747614810101E-2</v>
      </c>
    </row>
    <row r="1456" spans="1:9" x14ac:dyDescent="0.25">
      <c r="A1456" t="s">
        <v>4135</v>
      </c>
      <c r="B1456" t="s">
        <v>4136</v>
      </c>
      <c r="C1456" t="s">
        <v>4137</v>
      </c>
      <c r="D1456" t="s">
        <v>12</v>
      </c>
      <c r="E1456">
        <v>22.518864285714301</v>
      </c>
      <c r="F1456">
        <v>2.07345385714286</v>
      </c>
      <c r="G1456">
        <v>3.4410262216780199</v>
      </c>
      <c r="H1456" s="1">
        <v>2.15761673426003E-6</v>
      </c>
      <c r="I1456">
        <v>4.3083832404854398E-4</v>
      </c>
    </row>
    <row r="1457" spans="1:9" x14ac:dyDescent="0.25">
      <c r="A1457" t="s">
        <v>4138</v>
      </c>
      <c r="B1457" t="s">
        <v>3486</v>
      </c>
      <c r="C1457" t="s">
        <v>3487</v>
      </c>
      <c r="D1457" t="s">
        <v>12</v>
      </c>
      <c r="E1457">
        <v>2.74025928571429</v>
      </c>
      <c r="F1457">
        <v>0.40719628571428601</v>
      </c>
      <c r="G1457">
        <v>2.7505161018179201</v>
      </c>
      <c r="H1457">
        <v>4.4088963454015401E-4</v>
      </c>
      <c r="I1457">
        <v>1.5799372563854001E-2</v>
      </c>
    </row>
    <row r="1458" spans="1:9" x14ac:dyDescent="0.25">
      <c r="A1458" t="s">
        <v>4139</v>
      </c>
      <c r="B1458" t="s">
        <v>4140</v>
      </c>
      <c r="C1458" t="s">
        <v>4141</v>
      </c>
      <c r="D1458" t="s">
        <v>12</v>
      </c>
      <c r="E1458">
        <v>1.3277774285714301</v>
      </c>
      <c r="F1458">
        <v>0</v>
      </c>
      <c r="G1458" t="s">
        <v>208</v>
      </c>
      <c r="H1458">
        <v>1.15591177829448E-4</v>
      </c>
      <c r="I1458">
        <v>6.4625745333737302E-3</v>
      </c>
    </row>
    <row r="1459" spans="1:9" x14ac:dyDescent="0.25">
      <c r="A1459" t="s">
        <v>4142</v>
      </c>
      <c r="B1459" t="s">
        <v>4143</v>
      </c>
      <c r="C1459" t="s">
        <v>4144</v>
      </c>
      <c r="D1459" t="s">
        <v>12</v>
      </c>
      <c r="E1459">
        <v>122.827620428571</v>
      </c>
      <c r="F1459">
        <v>13.7673562857143</v>
      </c>
      <c r="G1459">
        <v>3.15731156444029</v>
      </c>
      <c r="H1459" s="1">
        <v>2.93345422818871E-6</v>
      </c>
      <c r="I1459">
        <v>5.3398526507685495E-4</v>
      </c>
    </row>
    <row r="1460" spans="1:9" x14ac:dyDescent="0.25">
      <c r="A1460" t="s">
        <v>4145</v>
      </c>
      <c r="B1460" t="s">
        <v>4146</v>
      </c>
      <c r="C1460" t="s">
        <v>4147</v>
      </c>
      <c r="D1460" t="s">
        <v>12</v>
      </c>
      <c r="E1460">
        <v>12.579492428571401</v>
      </c>
      <c r="F1460">
        <v>42.550058142857097</v>
      </c>
      <c r="G1460">
        <v>-1.75808739137578</v>
      </c>
      <c r="H1460">
        <v>1.3003966147819099E-3</v>
      </c>
      <c r="I1460">
        <v>3.2281861886170597E-2</v>
      </c>
    </row>
    <row r="1461" spans="1:9" x14ac:dyDescent="0.25">
      <c r="A1461" t="s">
        <v>4148</v>
      </c>
      <c r="B1461" t="s">
        <v>4149</v>
      </c>
      <c r="C1461" t="s">
        <v>4150</v>
      </c>
      <c r="D1461" t="s">
        <v>12</v>
      </c>
      <c r="E1461">
        <v>12.8693645714286</v>
      </c>
      <c r="F1461">
        <v>1.3081078571428599</v>
      </c>
      <c r="G1461">
        <v>3.2983874167505398</v>
      </c>
      <c r="H1461">
        <v>1.4019204513032099E-3</v>
      </c>
      <c r="I1461">
        <v>3.3959389013314203E-2</v>
      </c>
    </row>
    <row r="1462" spans="1:9" x14ac:dyDescent="0.25">
      <c r="A1462" t="s">
        <v>4151</v>
      </c>
      <c r="B1462" t="s">
        <v>4152</v>
      </c>
      <c r="C1462" t="s">
        <v>4153</v>
      </c>
      <c r="D1462" t="s">
        <v>12</v>
      </c>
      <c r="E1462">
        <v>26.373759</v>
      </c>
      <c r="F1462">
        <v>2.7553142857142898</v>
      </c>
      <c r="G1462">
        <v>3.2588144156254701</v>
      </c>
      <c r="H1462" s="1">
        <v>2.8034879581548699E-5</v>
      </c>
      <c r="I1462">
        <v>2.4996498362383698E-3</v>
      </c>
    </row>
    <row r="1463" spans="1:9" x14ac:dyDescent="0.25">
      <c r="A1463" t="s">
        <v>4154</v>
      </c>
      <c r="B1463" t="s">
        <v>4155</v>
      </c>
      <c r="C1463" t="s">
        <v>4156</v>
      </c>
      <c r="D1463" t="s">
        <v>12</v>
      </c>
      <c r="E1463">
        <v>4.5649285714285698E-2</v>
      </c>
      <c r="F1463">
        <v>1.8780168571428599</v>
      </c>
      <c r="G1463">
        <v>-5.3624739163256496</v>
      </c>
      <c r="H1463">
        <v>4.8857026829220499E-4</v>
      </c>
      <c r="I1463">
        <v>1.6913645678818499E-2</v>
      </c>
    </row>
    <row r="1464" spans="1:9" x14ac:dyDescent="0.25">
      <c r="A1464" t="s">
        <v>4157</v>
      </c>
      <c r="B1464" t="s">
        <v>4158</v>
      </c>
      <c r="C1464" t="s">
        <v>4159</v>
      </c>
      <c r="D1464" t="s">
        <v>12</v>
      </c>
      <c r="E1464">
        <v>11.545147857142901</v>
      </c>
      <c r="F1464">
        <v>3.3442159999999999</v>
      </c>
      <c r="G1464">
        <v>1.7875467116725301</v>
      </c>
      <c r="H1464">
        <v>9.6790601176711597E-4</v>
      </c>
      <c r="I1464">
        <v>2.6668959111735401E-2</v>
      </c>
    </row>
    <row r="1465" spans="1:9" x14ac:dyDescent="0.25">
      <c r="A1465" t="s">
        <v>4160</v>
      </c>
      <c r="B1465" t="s">
        <v>4161</v>
      </c>
      <c r="C1465" t="s">
        <v>4162</v>
      </c>
      <c r="D1465" t="s">
        <v>12</v>
      </c>
      <c r="E1465">
        <v>6.6368397142857098</v>
      </c>
      <c r="F1465">
        <v>0.50427671428571397</v>
      </c>
      <c r="G1465">
        <v>3.7182089188604102</v>
      </c>
      <c r="H1465" s="1">
        <v>1.4794029798044601E-6</v>
      </c>
      <c r="I1465">
        <v>3.2644145625588601E-4</v>
      </c>
    </row>
    <row r="1466" spans="1:9" x14ac:dyDescent="0.25">
      <c r="A1466" t="s">
        <v>4163</v>
      </c>
      <c r="B1466" t="s">
        <v>4164</v>
      </c>
      <c r="C1466" t="s">
        <v>4165</v>
      </c>
      <c r="D1466" t="s">
        <v>12</v>
      </c>
      <c r="E1466">
        <v>1.98636557142857</v>
      </c>
      <c r="F1466">
        <v>0.44909485714285702</v>
      </c>
      <c r="G1466">
        <v>2.1450390552618401</v>
      </c>
      <c r="H1466">
        <v>1.2131528098477901E-3</v>
      </c>
      <c r="I1466">
        <v>3.0919941537671199E-2</v>
      </c>
    </row>
    <row r="1467" spans="1:9" x14ac:dyDescent="0.25">
      <c r="A1467" t="s">
        <v>4166</v>
      </c>
      <c r="B1467" t="s">
        <v>4167</v>
      </c>
      <c r="C1467" t="s">
        <v>4168</v>
      </c>
      <c r="D1467" t="s">
        <v>12</v>
      </c>
      <c r="E1467">
        <v>0.32553928571428598</v>
      </c>
      <c r="F1467">
        <v>4.19340857142857</v>
      </c>
      <c r="G1467">
        <v>-3.6872198396138001</v>
      </c>
      <c r="H1467">
        <v>1.96414739366417E-4</v>
      </c>
      <c r="I1467">
        <v>9.2552845759860201E-3</v>
      </c>
    </row>
    <row r="1468" spans="1:9" x14ac:dyDescent="0.25">
      <c r="A1468" t="s">
        <v>4169</v>
      </c>
      <c r="B1468" t="s">
        <v>4170</v>
      </c>
      <c r="C1468" t="s">
        <v>4171</v>
      </c>
      <c r="D1468" t="s">
        <v>12</v>
      </c>
      <c r="E1468">
        <v>2.60741428571429E-2</v>
      </c>
      <c r="F1468">
        <v>5.0792060000000001</v>
      </c>
      <c r="G1468">
        <v>-7.60583934965707</v>
      </c>
      <c r="H1468">
        <v>1.0151382590434399E-4</v>
      </c>
      <c r="I1468">
        <v>5.9070923413911403E-3</v>
      </c>
    </row>
    <row r="1469" spans="1:9" x14ac:dyDescent="0.25">
      <c r="A1469" t="s">
        <v>4172</v>
      </c>
      <c r="B1469" t="s">
        <v>4173</v>
      </c>
      <c r="C1469" t="s">
        <v>4174</v>
      </c>
      <c r="D1469" t="s">
        <v>12</v>
      </c>
      <c r="E1469">
        <v>11.364990857142899</v>
      </c>
      <c r="F1469">
        <v>1.2041277142857101</v>
      </c>
      <c r="G1469">
        <v>3.23853620058973</v>
      </c>
      <c r="H1469" s="1">
        <v>8.7446994044066301E-5</v>
      </c>
      <c r="I1469">
        <v>5.2695468304247896E-3</v>
      </c>
    </row>
    <row r="1470" spans="1:9" x14ac:dyDescent="0.25">
      <c r="A1470" t="s">
        <v>4175</v>
      </c>
      <c r="B1470" t="s">
        <v>4176</v>
      </c>
      <c r="C1470" t="s">
        <v>4177</v>
      </c>
      <c r="D1470" t="s">
        <v>12</v>
      </c>
      <c r="E1470">
        <v>1.035768</v>
      </c>
      <c r="F1470">
        <v>0.13140585714285699</v>
      </c>
      <c r="G1470">
        <v>2.9785994049417699</v>
      </c>
      <c r="H1470">
        <v>1.1618308926493899E-3</v>
      </c>
      <c r="I1470">
        <v>2.99903131353264E-2</v>
      </c>
    </row>
    <row r="1471" spans="1:9" x14ac:dyDescent="0.25">
      <c r="A1471" t="s">
        <v>4178</v>
      </c>
      <c r="B1471" t="s">
        <v>4179</v>
      </c>
      <c r="C1471" t="s">
        <v>4180</v>
      </c>
      <c r="D1471" t="s">
        <v>12</v>
      </c>
      <c r="E1471">
        <v>19.748860285714301</v>
      </c>
      <c r="F1471">
        <v>5.4927555714285701</v>
      </c>
      <c r="G1471">
        <v>1.84616739899009</v>
      </c>
      <c r="H1471">
        <v>5.8613065136696397E-4</v>
      </c>
      <c r="I1471">
        <v>1.9065673801494699E-2</v>
      </c>
    </row>
    <row r="1472" spans="1:9" x14ac:dyDescent="0.25">
      <c r="A1472" t="s">
        <v>4181</v>
      </c>
      <c r="B1472" t="s">
        <v>4182</v>
      </c>
      <c r="C1472" t="s">
        <v>4183</v>
      </c>
      <c r="D1472" t="s">
        <v>12</v>
      </c>
      <c r="E1472">
        <v>1.47092828571429</v>
      </c>
      <c r="F1472">
        <v>11.5857368571429</v>
      </c>
      <c r="G1472">
        <v>-2.9775509874278101</v>
      </c>
      <c r="H1472" s="1">
        <v>2.6748879892150699E-5</v>
      </c>
      <c r="I1472">
        <v>2.42827580096133E-3</v>
      </c>
    </row>
    <row r="1473" spans="1:9" x14ac:dyDescent="0.25">
      <c r="A1473" t="s">
        <v>4184</v>
      </c>
      <c r="B1473" t="s">
        <v>4185</v>
      </c>
      <c r="C1473" t="s">
        <v>4186</v>
      </c>
      <c r="D1473" t="s">
        <v>12</v>
      </c>
      <c r="E1473">
        <v>5.9972982857142902</v>
      </c>
      <c r="F1473">
        <v>0.158526</v>
      </c>
      <c r="G1473">
        <v>5.2415213467829398</v>
      </c>
      <c r="H1473" s="1">
        <v>9.15587317404276E-9</v>
      </c>
      <c r="I1473" s="1">
        <v>9.0715893908143895E-6</v>
      </c>
    </row>
    <row r="1474" spans="1:9" x14ac:dyDescent="0.25">
      <c r="A1474" t="s">
        <v>4187</v>
      </c>
      <c r="B1474" t="s">
        <v>4185</v>
      </c>
      <c r="C1474" t="s">
        <v>4186</v>
      </c>
      <c r="D1474" t="s">
        <v>12</v>
      </c>
      <c r="E1474">
        <v>0.111970857142857</v>
      </c>
      <c r="F1474">
        <v>0</v>
      </c>
      <c r="G1474" t="s">
        <v>208</v>
      </c>
      <c r="H1474">
        <v>1.29104284763586E-3</v>
      </c>
      <c r="I1474">
        <v>3.2133199861549097E-2</v>
      </c>
    </row>
    <row r="1475" spans="1:9" x14ac:dyDescent="0.25">
      <c r="A1475" t="s">
        <v>4188</v>
      </c>
      <c r="B1475" t="s">
        <v>4189</v>
      </c>
      <c r="C1475" t="s">
        <v>4190</v>
      </c>
      <c r="D1475" t="s">
        <v>12</v>
      </c>
      <c r="E1475">
        <v>2.08418814285714</v>
      </c>
      <c r="F1475">
        <v>18.631085428571399</v>
      </c>
      <c r="G1475">
        <v>-3.1601543038116402</v>
      </c>
      <c r="H1475" s="1">
        <v>7.8059043452812901E-5</v>
      </c>
      <c r="I1475">
        <v>4.8802235184400604E-3</v>
      </c>
    </row>
    <row r="1476" spans="1:9" x14ac:dyDescent="0.25">
      <c r="A1476" t="s">
        <v>4191</v>
      </c>
      <c r="B1476" t="s">
        <v>801</v>
      </c>
      <c r="C1476" t="s">
        <v>802</v>
      </c>
      <c r="D1476" t="s">
        <v>12</v>
      </c>
      <c r="E1476">
        <v>0.25845899999999999</v>
      </c>
      <c r="F1476">
        <v>6.1577142857142898E-3</v>
      </c>
      <c r="G1476">
        <v>5.3913967013865403</v>
      </c>
      <c r="H1476" s="1">
        <v>1.33644528682098E-5</v>
      </c>
      <c r="I1476">
        <v>1.5050689809831699E-3</v>
      </c>
    </row>
    <row r="1477" spans="1:9" x14ac:dyDescent="0.25">
      <c r="A1477" t="s">
        <v>4192</v>
      </c>
      <c r="B1477" t="s">
        <v>1577</v>
      </c>
      <c r="C1477" t="s">
        <v>1578</v>
      </c>
      <c r="D1477" t="s">
        <v>12</v>
      </c>
      <c r="E1477">
        <v>31.026143714285698</v>
      </c>
      <c r="F1477">
        <v>9.9651407142857096</v>
      </c>
      <c r="G1477">
        <v>1.6385223111736</v>
      </c>
      <c r="H1477">
        <v>5.2983655529256605E-4</v>
      </c>
      <c r="I1477">
        <v>1.78366419589885E-2</v>
      </c>
    </row>
    <row r="1478" spans="1:9" x14ac:dyDescent="0.25">
      <c r="A1478" t="s">
        <v>4193</v>
      </c>
      <c r="B1478" t="s">
        <v>4194</v>
      </c>
      <c r="C1478" t="s">
        <v>4195</v>
      </c>
      <c r="D1478" t="s">
        <v>12</v>
      </c>
      <c r="E1478">
        <v>6.5980230000000004</v>
      </c>
      <c r="F1478">
        <v>1.5590459999999999</v>
      </c>
      <c r="G1478">
        <v>2.0813703112889899</v>
      </c>
      <c r="H1478">
        <v>5.9032073013619703E-4</v>
      </c>
      <c r="I1478">
        <v>1.9177079626004501E-2</v>
      </c>
    </row>
    <row r="1479" spans="1:9" x14ac:dyDescent="0.25">
      <c r="A1479" t="s">
        <v>4196</v>
      </c>
      <c r="B1479" t="s">
        <v>4197</v>
      </c>
      <c r="C1479" t="s">
        <v>4198</v>
      </c>
      <c r="D1479" t="s">
        <v>12</v>
      </c>
      <c r="E1479">
        <v>5.05415428571429</v>
      </c>
      <c r="F1479">
        <v>8.2122428571428596E-2</v>
      </c>
      <c r="G1479">
        <v>5.9435496029004797</v>
      </c>
      <c r="H1479">
        <v>9.6137674703699303E-4</v>
      </c>
      <c r="I1479">
        <v>2.6558843294688099E-2</v>
      </c>
    </row>
    <row r="1480" spans="1:9" x14ac:dyDescent="0.25">
      <c r="A1480" t="s">
        <v>4199</v>
      </c>
      <c r="B1480" t="s">
        <v>4200</v>
      </c>
      <c r="C1480" t="s">
        <v>4201</v>
      </c>
      <c r="D1480" t="s">
        <v>12</v>
      </c>
      <c r="E1480">
        <v>0.57341171428571402</v>
      </c>
      <c r="F1480">
        <v>5.4057038571428597</v>
      </c>
      <c r="G1480">
        <v>-3.2368391953379398</v>
      </c>
      <c r="H1480">
        <v>9.9519675647392804E-4</v>
      </c>
      <c r="I1480">
        <v>2.7160034742513099E-2</v>
      </c>
    </row>
    <row r="1481" spans="1:9" x14ac:dyDescent="0.25">
      <c r="A1481" t="s">
        <v>4202</v>
      </c>
      <c r="B1481" t="s">
        <v>4203</v>
      </c>
      <c r="C1481" t="s">
        <v>4204</v>
      </c>
      <c r="D1481" t="s">
        <v>12</v>
      </c>
      <c r="E1481">
        <v>5.01718471428571</v>
      </c>
      <c r="F1481">
        <v>0.67954242857142899</v>
      </c>
      <c r="G1481">
        <v>2.88424251737746</v>
      </c>
      <c r="H1481">
        <v>1.2894174603230899E-3</v>
      </c>
      <c r="I1481">
        <v>3.2110691081498402E-2</v>
      </c>
    </row>
    <row r="1482" spans="1:9" x14ac:dyDescent="0.25">
      <c r="A1482" t="s">
        <v>4205</v>
      </c>
      <c r="B1482" t="s">
        <v>4206</v>
      </c>
      <c r="C1482" t="s">
        <v>4207</v>
      </c>
      <c r="D1482" t="s">
        <v>12</v>
      </c>
      <c r="E1482">
        <v>53.699786571428596</v>
      </c>
      <c r="F1482">
        <v>14.605114857142899</v>
      </c>
      <c r="G1482">
        <v>1.8784426504492999</v>
      </c>
      <c r="H1482">
        <v>2.5494209088681899E-4</v>
      </c>
      <c r="I1482">
        <v>1.0965328678179899E-2</v>
      </c>
    </row>
    <row r="1483" spans="1:9" x14ac:dyDescent="0.25">
      <c r="A1483" t="s">
        <v>4208</v>
      </c>
      <c r="B1483" t="s">
        <v>4206</v>
      </c>
      <c r="C1483" t="s">
        <v>4207</v>
      </c>
      <c r="D1483" t="s">
        <v>12</v>
      </c>
      <c r="E1483">
        <v>1.6504669999999999</v>
      </c>
      <c r="F1483">
        <v>8.3690571428571406E-2</v>
      </c>
      <c r="G1483">
        <v>4.3016653848358803</v>
      </c>
      <c r="H1483">
        <v>3.01343624135757E-4</v>
      </c>
      <c r="I1483">
        <v>1.22157564159981E-2</v>
      </c>
    </row>
    <row r="1484" spans="1:9" x14ac:dyDescent="0.25">
      <c r="A1484" t="s">
        <v>4209</v>
      </c>
      <c r="B1484" t="s">
        <v>4210</v>
      </c>
      <c r="C1484" t="s">
        <v>4211</v>
      </c>
      <c r="D1484" t="s">
        <v>12</v>
      </c>
      <c r="E1484">
        <v>0.41500971428571398</v>
      </c>
      <c r="F1484">
        <v>4.4136857142857103E-2</v>
      </c>
      <c r="G1484">
        <v>3.2330892982782</v>
      </c>
      <c r="H1484">
        <v>1.76107530490846E-3</v>
      </c>
      <c r="I1484">
        <v>3.9305359647354397E-2</v>
      </c>
    </row>
    <row r="1485" spans="1:9" x14ac:dyDescent="0.25">
      <c r="A1485" t="s">
        <v>4212</v>
      </c>
      <c r="B1485" t="s">
        <v>4213</v>
      </c>
      <c r="C1485" t="s">
        <v>4214</v>
      </c>
      <c r="D1485" t="s">
        <v>12</v>
      </c>
      <c r="E1485">
        <v>1.26021385714286</v>
      </c>
      <c r="F1485">
        <v>6.1462571428571401E-2</v>
      </c>
      <c r="G1485">
        <v>4.3578166416376396</v>
      </c>
      <c r="H1485">
        <v>1.47399872787245E-4</v>
      </c>
      <c r="I1485">
        <v>7.6829328404029798E-3</v>
      </c>
    </row>
    <row r="1486" spans="1:9" x14ac:dyDescent="0.25">
      <c r="A1486" t="s">
        <v>4215</v>
      </c>
      <c r="B1486" t="s">
        <v>4216</v>
      </c>
      <c r="C1486" t="s">
        <v>4217</v>
      </c>
      <c r="D1486" t="s">
        <v>12</v>
      </c>
      <c r="E1486">
        <v>14.137441285714299</v>
      </c>
      <c r="F1486">
        <v>2.2435958571428598</v>
      </c>
      <c r="G1486">
        <v>2.6556363032886399</v>
      </c>
      <c r="H1486">
        <v>9.8648070180141589E-4</v>
      </c>
      <c r="I1486">
        <v>2.6982559258413599E-2</v>
      </c>
    </row>
    <row r="1487" spans="1:9" x14ac:dyDescent="0.25">
      <c r="A1487" t="s">
        <v>4218</v>
      </c>
      <c r="B1487" t="s">
        <v>4219</v>
      </c>
      <c r="C1487" t="s">
        <v>4220</v>
      </c>
      <c r="D1487" t="s">
        <v>12</v>
      </c>
      <c r="E1487">
        <v>2.2339635714285699</v>
      </c>
      <c r="F1487">
        <v>26.479199714285699</v>
      </c>
      <c r="G1487">
        <v>-3.5671819544349801</v>
      </c>
      <c r="H1487" s="1">
        <v>7.7368647146060395E-5</v>
      </c>
      <c r="I1487">
        <v>4.8664851198248404E-3</v>
      </c>
    </row>
    <row r="1488" spans="1:9" x14ac:dyDescent="0.25">
      <c r="A1488" t="s">
        <v>4221</v>
      </c>
      <c r="B1488" t="s">
        <v>4222</v>
      </c>
      <c r="C1488" t="s">
        <v>4223</v>
      </c>
      <c r="D1488" t="s">
        <v>12</v>
      </c>
      <c r="E1488">
        <v>10.9323274285714</v>
      </c>
      <c r="F1488">
        <v>2.5887022857142901</v>
      </c>
      <c r="G1488">
        <v>2.07829961262073</v>
      </c>
      <c r="H1488">
        <v>2.12604245169784E-4</v>
      </c>
      <c r="I1488">
        <v>9.7660560054726505E-3</v>
      </c>
    </row>
    <row r="1489" spans="1:9" x14ac:dyDescent="0.25">
      <c r="A1489" t="s">
        <v>4224</v>
      </c>
      <c r="B1489" t="s">
        <v>2579</v>
      </c>
      <c r="C1489" t="s">
        <v>2580</v>
      </c>
      <c r="D1489" t="s">
        <v>12</v>
      </c>
      <c r="E1489">
        <v>0.16356599999999999</v>
      </c>
      <c r="F1489">
        <v>0</v>
      </c>
      <c r="G1489" t="s">
        <v>208</v>
      </c>
      <c r="H1489">
        <v>1.7745235554623799E-4</v>
      </c>
      <c r="I1489">
        <v>8.6569220901477201E-3</v>
      </c>
    </row>
    <row r="1490" spans="1:9" x14ac:dyDescent="0.25">
      <c r="A1490" t="s">
        <v>4225</v>
      </c>
      <c r="B1490" t="s">
        <v>4226</v>
      </c>
      <c r="C1490" t="s">
        <v>4227</v>
      </c>
      <c r="D1490" t="s">
        <v>12</v>
      </c>
      <c r="E1490">
        <v>19.3888901428571</v>
      </c>
      <c r="F1490">
        <v>3.648075</v>
      </c>
      <c r="G1490">
        <v>2.4100229282041998</v>
      </c>
      <c r="H1490">
        <v>3.2578824932802099E-4</v>
      </c>
      <c r="I1490">
        <v>1.29029099516101E-2</v>
      </c>
    </row>
    <row r="1491" spans="1:9" x14ac:dyDescent="0.25">
      <c r="A1491" t="s">
        <v>4228</v>
      </c>
      <c r="B1491" t="s">
        <v>4229</v>
      </c>
      <c r="C1491" t="s">
        <v>4230</v>
      </c>
      <c r="D1491" t="s">
        <v>12</v>
      </c>
      <c r="E1491">
        <v>5.9439961428571397</v>
      </c>
      <c r="F1491">
        <v>101.434112142857</v>
      </c>
      <c r="G1491">
        <v>-4.0929659202468498</v>
      </c>
      <c r="H1491">
        <v>1.3085882551138801E-4</v>
      </c>
      <c r="I1491">
        <v>7.0461057385869403E-3</v>
      </c>
    </row>
    <row r="1492" spans="1:9" x14ac:dyDescent="0.25">
      <c r="A1492" t="s">
        <v>4231</v>
      </c>
      <c r="B1492" t="s">
        <v>4232</v>
      </c>
      <c r="C1492" t="s">
        <v>4233</v>
      </c>
      <c r="D1492" t="s">
        <v>12</v>
      </c>
      <c r="E1492">
        <v>1.5525709999999999</v>
      </c>
      <c r="F1492">
        <v>0.27901228571428599</v>
      </c>
      <c r="G1492">
        <v>2.47625869067876</v>
      </c>
      <c r="H1492">
        <v>1.0054829628107799E-3</v>
      </c>
      <c r="I1492">
        <v>2.73423107553032E-2</v>
      </c>
    </row>
    <row r="1493" spans="1:9" x14ac:dyDescent="0.25">
      <c r="A1493" t="s">
        <v>4234</v>
      </c>
      <c r="B1493" t="s">
        <v>4235</v>
      </c>
      <c r="C1493" t="s">
        <v>4236</v>
      </c>
      <c r="D1493" t="s">
        <v>12</v>
      </c>
      <c r="E1493">
        <v>2.7505142857142902E-2</v>
      </c>
      <c r="F1493">
        <v>0.47041171428571399</v>
      </c>
      <c r="G1493">
        <v>-4.0961506856656396</v>
      </c>
      <c r="H1493">
        <v>6.1909411805606497E-4</v>
      </c>
      <c r="I1493">
        <v>1.9830836383587298E-2</v>
      </c>
    </row>
    <row r="1494" spans="1:9" x14ac:dyDescent="0.25">
      <c r="A1494" t="s">
        <v>4237</v>
      </c>
      <c r="B1494" t="s">
        <v>4238</v>
      </c>
      <c r="C1494" t="s">
        <v>4239</v>
      </c>
      <c r="D1494" t="s">
        <v>12</v>
      </c>
      <c r="E1494">
        <v>26.510450142857099</v>
      </c>
      <c r="F1494">
        <v>5.0876711428571397</v>
      </c>
      <c r="G1494">
        <v>2.3814838413712498</v>
      </c>
      <c r="H1494">
        <v>2.08441456600915E-4</v>
      </c>
      <c r="I1494">
        <v>9.6318660409871904E-3</v>
      </c>
    </row>
    <row r="1495" spans="1:9" x14ac:dyDescent="0.25">
      <c r="A1495" t="s">
        <v>4240</v>
      </c>
      <c r="B1495" t="s">
        <v>2743</v>
      </c>
      <c r="C1495" t="s">
        <v>2744</v>
      </c>
      <c r="D1495" t="s">
        <v>12</v>
      </c>
      <c r="E1495">
        <v>2.1123844285714299</v>
      </c>
      <c r="F1495">
        <v>0</v>
      </c>
      <c r="G1495" t="s">
        <v>208</v>
      </c>
      <c r="H1495" s="1">
        <v>2.2907610979101699E-6</v>
      </c>
      <c r="I1495">
        <v>4.4889087760596898E-4</v>
      </c>
    </row>
    <row r="1496" spans="1:9" x14ac:dyDescent="0.25">
      <c r="A1496" t="s">
        <v>4241</v>
      </c>
      <c r="B1496" t="s">
        <v>4242</v>
      </c>
      <c r="C1496" t="s">
        <v>4243</v>
      </c>
      <c r="D1496" t="s">
        <v>12</v>
      </c>
      <c r="E1496">
        <v>4.6850430000000003</v>
      </c>
      <c r="F1496">
        <v>20.187539428571402</v>
      </c>
      <c r="G1496">
        <v>-2.1073308832366799</v>
      </c>
      <c r="H1496">
        <v>1.8714997842521101E-3</v>
      </c>
      <c r="I1496">
        <v>4.1023944672872799E-2</v>
      </c>
    </row>
    <row r="1497" spans="1:9" x14ac:dyDescent="0.25">
      <c r="A1497" t="s">
        <v>4244</v>
      </c>
      <c r="B1497" t="s">
        <v>4245</v>
      </c>
      <c r="C1497" t="s">
        <v>4246</v>
      </c>
      <c r="D1497" t="s">
        <v>12</v>
      </c>
      <c r="E1497">
        <v>5.0771428571428599E-2</v>
      </c>
      <c r="F1497">
        <v>1.91626657142857</v>
      </c>
      <c r="G1497">
        <v>-5.2381376036082603</v>
      </c>
      <c r="H1497">
        <v>2.0256834913591899E-4</v>
      </c>
      <c r="I1497">
        <v>9.4603652355682594E-3</v>
      </c>
    </row>
    <row r="1498" spans="1:9" x14ac:dyDescent="0.25">
      <c r="A1498" t="s">
        <v>4247</v>
      </c>
      <c r="B1498" t="s">
        <v>4248</v>
      </c>
      <c r="C1498" t="s">
        <v>4249</v>
      </c>
      <c r="D1498" t="s">
        <v>12</v>
      </c>
      <c r="E1498">
        <v>6.0410000000000004E-3</v>
      </c>
      <c r="F1498">
        <v>0.23306871428571399</v>
      </c>
      <c r="G1498">
        <v>-5.2698241621325499</v>
      </c>
      <c r="H1498" s="1">
        <v>8.7606175977968906E-5</v>
      </c>
      <c r="I1498">
        <v>5.2730885280767997E-3</v>
      </c>
    </row>
    <row r="1499" spans="1:9" x14ac:dyDescent="0.25">
      <c r="A1499" t="s">
        <v>4250</v>
      </c>
      <c r="B1499" t="s">
        <v>4251</v>
      </c>
      <c r="C1499" t="s">
        <v>4252</v>
      </c>
      <c r="D1499" t="s">
        <v>12</v>
      </c>
      <c r="E1499">
        <v>31.653259428571399</v>
      </c>
      <c r="F1499">
        <v>2.7194970000000001</v>
      </c>
      <c r="G1499">
        <v>3.5409423264101898</v>
      </c>
      <c r="H1499" s="1">
        <v>5.1585217600646298E-5</v>
      </c>
      <c r="I1499">
        <v>3.6933538924667198E-3</v>
      </c>
    </row>
    <row r="1500" spans="1:9" x14ac:dyDescent="0.25">
      <c r="A1500" t="s">
        <v>4253</v>
      </c>
      <c r="B1500" t="s">
        <v>4254</v>
      </c>
      <c r="C1500" t="s">
        <v>4255</v>
      </c>
      <c r="D1500" t="s">
        <v>12</v>
      </c>
      <c r="E1500">
        <v>1.3143491428571401</v>
      </c>
      <c r="F1500">
        <v>7.1578857142857097E-2</v>
      </c>
      <c r="G1500">
        <v>4.1986712436414697</v>
      </c>
      <c r="H1500">
        <v>2.4750383832798698E-3</v>
      </c>
      <c r="I1500">
        <v>4.9281650523418999E-2</v>
      </c>
    </row>
    <row r="1501" spans="1:9" x14ac:dyDescent="0.25">
      <c r="A1501" t="s">
        <v>4256</v>
      </c>
      <c r="B1501" t="s">
        <v>4257</v>
      </c>
      <c r="C1501" t="s">
        <v>4258</v>
      </c>
      <c r="D1501" t="s">
        <v>12</v>
      </c>
      <c r="E1501">
        <v>1.46389171428571</v>
      </c>
      <c r="F1501">
        <v>7.4057571428571403E-2</v>
      </c>
      <c r="G1501">
        <v>4.3050177896131796</v>
      </c>
      <c r="H1501">
        <v>5.2428588400020896E-4</v>
      </c>
      <c r="I1501">
        <v>1.7723630271707098E-2</v>
      </c>
    </row>
    <row r="1502" spans="1:9" x14ac:dyDescent="0.25">
      <c r="A1502" t="s">
        <v>4259</v>
      </c>
      <c r="B1502" t="s">
        <v>4260</v>
      </c>
      <c r="C1502" t="s">
        <v>4261</v>
      </c>
      <c r="D1502" t="s">
        <v>12</v>
      </c>
      <c r="E1502">
        <v>7.0091428571428596E-3</v>
      </c>
      <c r="F1502">
        <v>0.33813114285714302</v>
      </c>
      <c r="G1502">
        <v>-5.5922010595943901</v>
      </c>
      <c r="H1502">
        <v>1.4577621912861499E-3</v>
      </c>
      <c r="I1502">
        <v>3.4814264719726602E-2</v>
      </c>
    </row>
    <row r="1503" spans="1:9" x14ac:dyDescent="0.25">
      <c r="A1503" t="s">
        <v>4262</v>
      </c>
      <c r="B1503" t="s">
        <v>4263</v>
      </c>
      <c r="C1503" t="s">
        <v>4264</v>
      </c>
      <c r="D1503" t="s">
        <v>12</v>
      </c>
      <c r="E1503">
        <v>22.845943285714299</v>
      </c>
      <c r="F1503">
        <v>1.455821</v>
      </c>
      <c r="G1503">
        <v>3.9720331257323802</v>
      </c>
      <c r="H1503">
        <v>4.1420526536903502E-4</v>
      </c>
      <c r="I1503">
        <v>1.51225607601856E-2</v>
      </c>
    </row>
    <row r="1504" spans="1:9" x14ac:dyDescent="0.25">
      <c r="A1504" t="s">
        <v>4265</v>
      </c>
      <c r="B1504" t="s">
        <v>360</v>
      </c>
      <c r="C1504" t="s">
        <v>361</v>
      </c>
      <c r="D1504" t="s">
        <v>12</v>
      </c>
      <c r="E1504">
        <v>8.1620259999999991</v>
      </c>
      <c r="F1504">
        <v>36.6239112857143</v>
      </c>
      <c r="G1504">
        <v>-2.1657866619655999</v>
      </c>
      <c r="H1504">
        <v>1.0670040192557999E-4</v>
      </c>
      <c r="I1504">
        <v>6.1040649866282203E-3</v>
      </c>
    </row>
    <row r="1505" spans="1:9" x14ac:dyDescent="0.25">
      <c r="A1505" t="s">
        <v>4266</v>
      </c>
      <c r="B1505" t="s">
        <v>2675</v>
      </c>
      <c r="C1505" t="s">
        <v>2676</v>
      </c>
      <c r="D1505" t="s">
        <v>12</v>
      </c>
      <c r="E1505">
        <v>2.3426021428571402</v>
      </c>
      <c r="F1505">
        <v>8.9528308571428603</v>
      </c>
      <c r="G1505">
        <v>-1.9342319760892499</v>
      </c>
      <c r="H1505">
        <v>5.6430634716970096E-4</v>
      </c>
      <c r="I1505">
        <v>1.8626897725416501E-2</v>
      </c>
    </row>
    <row r="1506" spans="1:9" x14ac:dyDescent="0.25">
      <c r="A1506" t="s">
        <v>4267</v>
      </c>
      <c r="B1506" t="s">
        <v>4268</v>
      </c>
      <c r="C1506" t="s">
        <v>4269</v>
      </c>
      <c r="D1506" t="s">
        <v>12</v>
      </c>
      <c r="E1506">
        <v>4.7247424285714299</v>
      </c>
      <c r="F1506">
        <v>20.109524428571401</v>
      </c>
      <c r="G1506">
        <v>-2.0895713762292698</v>
      </c>
      <c r="H1506">
        <v>2.4343743458404499E-4</v>
      </c>
      <c r="I1506">
        <v>1.0665757144253499E-2</v>
      </c>
    </row>
    <row r="1507" spans="1:9" x14ac:dyDescent="0.25">
      <c r="A1507" t="s">
        <v>4270</v>
      </c>
      <c r="B1507" t="s">
        <v>4271</v>
      </c>
      <c r="C1507" t="s">
        <v>4272</v>
      </c>
      <c r="D1507" t="s">
        <v>12</v>
      </c>
      <c r="E1507">
        <v>0.54097200000000001</v>
      </c>
      <c r="F1507">
        <v>1.7724571428571399E-2</v>
      </c>
      <c r="G1507">
        <v>4.9317312746426598</v>
      </c>
      <c r="H1507">
        <v>7.2804883801745103E-4</v>
      </c>
      <c r="I1507">
        <v>2.2069019798986102E-2</v>
      </c>
    </row>
    <row r="1508" spans="1:9" x14ac:dyDescent="0.25">
      <c r="A1508" t="s">
        <v>4273</v>
      </c>
      <c r="B1508" t="s">
        <v>4274</v>
      </c>
      <c r="C1508" t="s">
        <v>4275</v>
      </c>
      <c r="D1508" t="s">
        <v>12</v>
      </c>
      <c r="E1508">
        <v>1.3243857142857101E-2</v>
      </c>
      <c r="F1508">
        <v>1.62682671428571</v>
      </c>
      <c r="G1508">
        <v>-6.9405934224695498</v>
      </c>
      <c r="H1508" s="1">
        <v>4.9495796921730002E-6</v>
      </c>
      <c r="I1508">
        <v>7.7941409866267805E-4</v>
      </c>
    </row>
    <row r="1509" spans="1:9" x14ac:dyDescent="0.25">
      <c r="A1509" t="s">
        <v>4276</v>
      </c>
      <c r="B1509" t="s">
        <v>4277</v>
      </c>
      <c r="C1509" t="s">
        <v>4278</v>
      </c>
      <c r="D1509" t="s">
        <v>12</v>
      </c>
      <c r="E1509">
        <v>3.8514897142857101</v>
      </c>
      <c r="F1509">
        <v>13.172658142857101</v>
      </c>
      <c r="G1509">
        <v>-1.7740580223281901</v>
      </c>
      <c r="H1509">
        <v>2.1399564182879201E-3</v>
      </c>
      <c r="I1509">
        <v>4.4741190724418303E-2</v>
      </c>
    </row>
    <row r="1510" spans="1:9" x14ac:dyDescent="0.25">
      <c r="A1510" t="s">
        <v>4279</v>
      </c>
      <c r="B1510" t="s">
        <v>1951</v>
      </c>
      <c r="C1510" t="s">
        <v>1952</v>
      </c>
      <c r="D1510" t="s">
        <v>12</v>
      </c>
      <c r="E1510">
        <v>7.7016055714285701</v>
      </c>
      <c r="F1510">
        <v>1.5206519999999999</v>
      </c>
      <c r="G1510">
        <v>2.3404692078927201</v>
      </c>
      <c r="H1510">
        <v>6.0964157164760703E-4</v>
      </c>
      <c r="I1510">
        <v>1.96273672306056E-2</v>
      </c>
    </row>
    <row r="1511" spans="1:9" x14ac:dyDescent="0.25">
      <c r="A1511" t="s">
        <v>4280</v>
      </c>
      <c r="B1511" t="s">
        <v>4281</v>
      </c>
      <c r="C1511" t="s">
        <v>4282</v>
      </c>
      <c r="D1511" t="s">
        <v>12</v>
      </c>
      <c r="E1511">
        <v>4.0985230000000001</v>
      </c>
      <c r="F1511">
        <v>1.20007171428571</v>
      </c>
      <c r="G1511">
        <v>1.77198347254207</v>
      </c>
      <c r="H1511">
        <v>1.6193507098125901E-3</v>
      </c>
      <c r="I1511">
        <v>3.7289264235334602E-2</v>
      </c>
    </row>
    <row r="1512" spans="1:9" x14ac:dyDescent="0.25">
      <c r="A1512" t="s">
        <v>4283</v>
      </c>
      <c r="B1512" t="s">
        <v>876</v>
      </c>
      <c r="C1512" t="s">
        <v>877</v>
      </c>
      <c r="D1512" t="s">
        <v>12</v>
      </c>
      <c r="E1512">
        <v>2.4401065714285699</v>
      </c>
      <c r="F1512">
        <v>0.136610714285714</v>
      </c>
      <c r="G1512">
        <v>4.1588016159644399</v>
      </c>
      <c r="H1512">
        <v>2.35905638655266E-4</v>
      </c>
      <c r="I1512">
        <v>1.04371848967475E-2</v>
      </c>
    </row>
    <row r="1513" spans="1:9" x14ac:dyDescent="0.25">
      <c r="A1513" t="s">
        <v>4284</v>
      </c>
      <c r="B1513" t="s">
        <v>4285</v>
      </c>
      <c r="C1513" t="s">
        <v>4286</v>
      </c>
      <c r="D1513" t="s">
        <v>12</v>
      </c>
      <c r="E1513">
        <v>3.1674428571428603E-2</v>
      </c>
      <c r="F1513">
        <v>0.976877</v>
      </c>
      <c r="G1513">
        <v>-4.9467864243051602</v>
      </c>
      <c r="H1513">
        <v>7.6146546159387295E-4</v>
      </c>
      <c r="I1513">
        <v>2.2761833629082399E-2</v>
      </c>
    </row>
    <row r="1514" spans="1:9" x14ac:dyDescent="0.25">
      <c r="A1514" t="s">
        <v>4287</v>
      </c>
      <c r="B1514" t="s">
        <v>4288</v>
      </c>
      <c r="C1514" t="s">
        <v>4289</v>
      </c>
      <c r="D1514" t="s">
        <v>12</v>
      </c>
      <c r="E1514">
        <v>4.6689794285714301</v>
      </c>
      <c r="F1514">
        <v>0.84218571428571398</v>
      </c>
      <c r="G1514">
        <v>2.4708969232347799</v>
      </c>
      <c r="H1514" s="1">
        <v>8.6271601915443501E-5</v>
      </c>
      <c r="I1514">
        <v>5.2219528234610903E-3</v>
      </c>
    </row>
    <row r="1515" spans="1:9" x14ac:dyDescent="0.25">
      <c r="A1515" t="s">
        <v>4290</v>
      </c>
      <c r="B1515" t="s">
        <v>4291</v>
      </c>
      <c r="C1515" t="s">
        <v>4292</v>
      </c>
      <c r="D1515" t="s">
        <v>12</v>
      </c>
      <c r="E1515">
        <v>0.24665971428571401</v>
      </c>
      <c r="F1515">
        <v>1.7114990000000001</v>
      </c>
      <c r="G1515">
        <v>-2.79466643767881</v>
      </c>
      <c r="H1515">
        <v>2.14016294885532E-3</v>
      </c>
      <c r="I1515">
        <v>4.4741190724418303E-2</v>
      </c>
    </row>
    <row r="1516" spans="1:9" x14ac:dyDescent="0.25">
      <c r="A1516" t="s">
        <v>4293</v>
      </c>
      <c r="B1516" t="s">
        <v>4294</v>
      </c>
      <c r="C1516" t="s">
        <v>4295</v>
      </c>
      <c r="D1516" t="s">
        <v>12</v>
      </c>
      <c r="E1516">
        <v>6.0938397142857097</v>
      </c>
      <c r="F1516">
        <v>0.66062385714285699</v>
      </c>
      <c r="G1516">
        <v>3.2054505776503799</v>
      </c>
      <c r="H1516" s="1">
        <v>2.59843138351921E-6</v>
      </c>
      <c r="I1516">
        <v>4.8735900625923698E-4</v>
      </c>
    </row>
    <row r="1517" spans="1:9" x14ac:dyDescent="0.25">
      <c r="A1517" t="s">
        <v>4296</v>
      </c>
      <c r="B1517" t="s">
        <v>4297</v>
      </c>
      <c r="C1517" t="s">
        <v>4298</v>
      </c>
      <c r="D1517" t="s">
        <v>12</v>
      </c>
      <c r="E1517">
        <v>0.140667428571429</v>
      </c>
      <c r="F1517">
        <v>3.5875278571428599</v>
      </c>
      <c r="G1517">
        <v>-4.6726298168604696</v>
      </c>
      <c r="H1517" s="1">
        <v>5.6104649024376897E-6</v>
      </c>
      <c r="I1517">
        <v>8.4003994349497095E-4</v>
      </c>
    </row>
    <row r="1518" spans="1:9" x14ac:dyDescent="0.25">
      <c r="A1518" t="s">
        <v>4299</v>
      </c>
      <c r="B1518" t="s">
        <v>4300</v>
      </c>
      <c r="C1518" t="s">
        <v>4301</v>
      </c>
      <c r="D1518" t="s">
        <v>12</v>
      </c>
      <c r="E1518">
        <v>26.224219142857098</v>
      </c>
      <c r="F1518">
        <v>269.12375742857103</v>
      </c>
      <c r="G1518">
        <v>-3.3592980327364499</v>
      </c>
      <c r="H1518">
        <v>6.3958193973520801E-4</v>
      </c>
      <c r="I1518">
        <v>2.0228006587235201E-2</v>
      </c>
    </row>
    <row r="1519" spans="1:9" x14ac:dyDescent="0.25">
      <c r="A1519" t="s">
        <v>4302</v>
      </c>
      <c r="B1519" t="s">
        <v>4303</v>
      </c>
      <c r="C1519" t="s">
        <v>4304</v>
      </c>
      <c r="D1519" t="s">
        <v>12</v>
      </c>
      <c r="E1519">
        <v>2.8334285714285701E-3</v>
      </c>
      <c r="F1519">
        <v>9.87685714285714E-2</v>
      </c>
      <c r="G1519">
        <v>-5.1234313044759201</v>
      </c>
      <c r="H1519">
        <v>6.5132594442160702E-4</v>
      </c>
      <c r="I1519">
        <v>2.0476120299441701E-2</v>
      </c>
    </row>
    <row r="1520" spans="1:9" x14ac:dyDescent="0.25">
      <c r="A1520" t="s">
        <v>4305</v>
      </c>
      <c r="B1520" t="s">
        <v>4306</v>
      </c>
      <c r="C1520" t="s">
        <v>4307</v>
      </c>
      <c r="D1520" t="s">
        <v>12</v>
      </c>
      <c r="E1520">
        <v>0.56868200000000002</v>
      </c>
      <c r="F1520">
        <v>0</v>
      </c>
      <c r="G1520" t="s">
        <v>208</v>
      </c>
      <c r="H1520">
        <v>1.0392999597762401E-3</v>
      </c>
      <c r="I1520">
        <v>2.7877850058995301E-2</v>
      </c>
    </row>
    <row r="1521" spans="1:9" x14ac:dyDescent="0.25">
      <c r="A1521" t="s">
        <v>4308</v>
      </c>
      <c r="B1521" t="s">
        <v>4309</v>
      </c>
      <c r="C1521" t="s">
        <v>4310</v>
      </c>
      <c r="D1521" t="s">
        <v>12</v>
      </c>
      <c r="E1521">
        <v>4.4505011428571404</v>
      </c>
      <c r="F1521">
        <v>54.968263</v>
      </c>
      <c r="G1521">
        <v>-3.6265591877309702</v>
      </c>
      <c r="H1521">
        <v>2.41829764053985E-4</v>
      </c>
      <c r="I1521">
        <v>1.06187732474424E-2</v>
      </c>
    </row>
    <row r="1522" spans="1:9" x14ac:dyDescent="0.25">
      <c r="A1522" t="s">
        <v>4311</v>
      </c>
      <c r="B1522" t="s">
        <v>4312</v>
      </c>
      <c r="C1522" t="s">
        <v>4313</v>
      </c>
      <c r="D1522" t="s">
        <v>12</v>
      </c>
      <c r="E1522">
        <v>31.3653542857143</v>
      </c>
      <c r="F1522">
        <v>3.7958477142857099</v>
      </c>
      <c r="G1522">
        <v>3.04667783951448</v>
      </c>
      <c r="H1522" s="1">
        <v>1.78853949731224E-6</v>
      </c>
      <c r="I1522">
        <v>3.75711338042393E-4</v>
      </c>
    </row>
    <row r="1523" spans="1:9" x14ac:dyDescent="0.25">
      <c r="A1523" t="s">
        <v>4314</v>
      </c>
      <c r="B1523" t="s">
        <v>4315</v>
      </c>
      <c r="C1523" t="s">
        <v>4316</v>
      </c>
      <c r="D1523" t="s">
        <v>12</v>
      </c>
      <c r="E1523">
        <v>0.10296757142857101</v>
      </c>
      <c r="F1523">
        <v>0.811951714285714</v>
      </c>
      <c r="G1523">
        <v>-2.9792038876971798</v>
      </c>
      <c r="H1523">
        <v>8.4361863169453595E-4</v>
      </c>
      <c r="I1523">
        <v>2.4463775743449E-2</v>
      </c>
    </row>
    <row r="1524" spans="1:9" x14ac:dyDescent="0.25">
      <c r="A1524" t="s">
        <v>4317</v>
      </c>
      <c r="B1524" t="s">
        <v>4318</v>
      </c>
      <c r="C1524" t="s">
        <v>4319</v>
      </c>
      <c r="D1524" t="s">
        <v>12</v>
      </c>
      <c r="E1524">
        <v>6.1280048571428596</v>
      </c>
      <c r="F1524">
        <v>0.32787385714285699</v>
      </c>
      <c r="G1524">
        <v>4.2242046618979998</v>
      </c>
      <c r="H1524">
        <v>2.8340650471892002E-4</v>
      </c>
      <c r="I1524">
        <v>1.17331633465283E-2</v>
      </c>
    </row>
    <row r="1525" spans="1:9" x14ac:dyDescent="0.25">
      <c r="A1525" t="s">
        <v>4320</v>
      </c>
      <c r="B1525" t="s">
        <v>4321</v>
      </c>
      <c r="C1525" t="s">
        <v>4322</v>
      </c>
      <c r="D1525" t="s">
        <v>12</v>
      </c>
      <c r="E1525">
        <v>73.550821714285703</v>
      </c>
      <c r="F1525">
        <v>22.911435571428601</v>
      </c>
      <c r="G1525">
        <v>1.6826736024245299</v>
      </c>
      <c r="H1525">
        <v>4.5428439206249901E-4</v>
      </c>
      <c r="I1525">
        <v>1.61089981605336E-2</v>
      </c>
    </row>
    <row r="1526" spans="1:9" x14ac:dyDescent="0.25">
      <c r="A1526" t="s">
        <v>4323</v>
      </c>
      <c r="B1526" t="s">
        <v>4324</v>
      </c>
      <c r="C1526" t="s">
        <v>4325</v>
      </c>
      <c r="D1526" t="s">
        <v>12</v>
      </c>
      <c r="E1526">
        <v>0.87355300000000002</v>
      </c>
      <c r="F1526">
        <v>3.5101034285714299</v>
      </c>
      <c r="G1526">
        <v>-2.0065463997915098</v>
      </c>
      <c r="H1526">
        <v>1.4041436791686901E-3</v>
      </c>
      <c r="I1526">
        <v>3.4005400750317098E-2</v>
      </c>
    </row>
    <row r="1527" spans="1:9" x14ac:dyDescent="0.25">
      <c r="A1527" t="s">
        <v>4326</v>
      </c>
      <c r="B1527" t="s">
        <v>4327</v>
      </c>
      <c r="C1527" t="s">
        <v>4328</v>
      </c>
      <c r="D1527" t="s">
        <v>12</v>
      </c>
      <c r="E1527">
        <v>13.2843558571429</v>
      </c>
      <c r="F1527">
        <v>3.1899982857142901</v>
      </c>
      <c r="G1527">
        <v>2.0581007211240601</v>
      </c>
      <c r="H1527" s="1">
        <v>9.4031948168524796E-5</v>
      </c>
      <c r="I1527">
        <v>5.56733799999136E-3</v>
      </c>
    </row>
    <row r="1528" spans="1:9" x14ac:dyDescent="0.25">
      <c r="A1528" t="s">
        <v>4329</v>
      </c>
      <c r="B1528" t="s">
        <v>4330</v>
      </c>
      <c r="C1528" t="s">
        <v>4331</v>
      </c>
      <c r="D1528" t="s">
        <v>12</v>
      </c>
      <c r="E1528">
        <v>19.793208</v>
      </c>
      <c r="F1528">
        <v>6.0620922857142903</v>
      </c>
      <c r="G1528">
        <v>1.70711773714792</v>
      </c>
      <c r="H1528">
        <v>1.2814747676547901E-3</v>
      </c>
      <c r="I1528">
        <v>3.1964620985656701E-2</v>
      </c>
    </row>
    <row r="1529" spans="1:9" x14ac:dyDescent="0.25">
      <c r="A1529" t="s">
        <v>4332</v>
      </c>
      <c r="B1529" t="s">
        <v>4333</v>
      </c>
      <c r="C1529" t="s">
        <v>4334</v>
      </c>
      <c r="D1529" t="s">
        <v>12</v>
      </c>
      <c r="E1529">
        <v>2.0279737142857099</v>
      </c>
      <c r="F1529">
        <v>13.720354142857101</v>
      </c>
      <c r="G1529">
        <v>-2.7582068621189602</v>
      </c>
      <c r="H1529">
        <v>8.5996023985771095E-4</v>
      </c>
      <c r="I1529">
        <v>2.4739579258552399E-2</v>
      </c>
    </row>
    <row r="1530" spans="1:9" x14ac:dyDescent="0.25">
      <c r="A1530" t="s">
        <v>4335</v>
      </c>
      <c r="B1530" t="s">
        <v>4336</v>
      </c>
      <c r="C1530" t="s">
        <v>4337</v>
      </c>
      <c r="D1530" t="s">
        <v>12</v>
      </c>
      <c r="E1530">
        <v>4.0046592857142898</v>
      </c>
      <c r="F1530">
        <v>27.144721428571401</v>
      </c>
      <c r="G1530">
        <v>-2.7609202691133299</v>
      </c>
      <c r="H1530" s="1">
        <v>1.9503305565809601E-6</v>
      </c>
      <c r="I1530">
        <v>3.9834576941825202E-4</v>
      </c>
    </row>
    <row r="1531" spans="1:9" x14ac:dyDescent="0.25">
      <c r="A1531" t="s">
        <v>4338</v>
      </c>
      <c r="B1531" t="s">
        <v>4339</v>
      </c>
      <c r="C1531" t="s">
        <v>4340</v>
      </c>
      <c r="D1531" t="s">
        <v>12</v>
      </c>
      <c r="E1531">
        <v>0.856730142857143</v>
      </c>
      <c r="F1531">
        <v>1.8802714285714301E-2</v>
      </c>
      <c r="G1531">
        <v>5.5098280047782504</v>
      </c>
      <c r="H1531" s="1">
        <v>7.8704260553967996E-6</v>
      </c>
      <c r="I1531">
        <v>1.0545311317623901E-3</v>
      </c>
    </row>
    <row r="1532" spans="1:9" x14ac:dyDescent="0.25">
      <c r="A1532" t="s">
        <v>4341</v>
      </c>
      <c r="B1532" t="s">
        <v>4342</v>
      </c>
      <c r="C1532" t="s">
        <v>4343</v>
      </c>
      <c r="D1532" t="s">
        <v>12</v>
      </c>
      <c r="E1532">
        <v>1.4552157142857101</v>
      </c>
      <c r="F1532">
        <v>0</v>
      </c>
      <c r="G1532" t="s">
        <v>208</v>
      </c>
      <c r="H1532" s="1">
        <v>2.9526084179604901E-5</v>
      </c>
      <c r="I1532">
        <v>2.58865876430421E-3</v>
      </c>
    </row>
    <row r="1533" spans="1:9" x14ac:dyDescent="0.25">
      <c r="A1533" t="s">
        <v>4344</v>
      </c>
      <c r="B1533" t="s">
        <v>4345</v>
      </c>
      <c r="C1533" t="s">
        <v>4346</v>
      </c>
      <c r="D1533" t="s">
        <v>12</v>
      </c>
      <c r="E1533">
        <v>5.7273085714285701</v>
      </c>
      <c r="F1533">
        <v>0.38611000000000001</v>
      </c>
      <c r="G1533">
        <v>3.8907735091987301</v>
      </c>
      <c r="H1533" s="1">
        <v>3.9751441280198403E-6</v>
      </c>
      <c r="I1533">
        <v>6.6910466858703199E-4</v>
      </c>
    </row>
    <row r="1534" spans="1:9" x14ac:dyDescent="0.25">
      <c r="A1534" t="s">
        <v>4347</v>
      </c>
      <c r="B1534" t="s">
        <v>4348</v>
      </c>
      <c r="C1534" t="s">
        <v>4349</v>
      </c>
      <c r="D1534" t="s">
        <v>12</v>
      </c>
      <c r="E1534">
        <v>7.6251844285714299</v>
      </c>
      <c r="F1534">
        <v>0.255916714285714</v>
      </c>
      <c r="G1534">
        <v>4.8970259520775796</v>
      </c>
      <c r="H1534">
        <v>8.4104464233438804E-4</v>
      </c>
      <c r="I1534">
        <v>2.4429602300416998E-2</v>
      </c>
    </row>
    <row r="1535" spans="1:9" x14ac:dyDescent="0.25">
      <c r="A1535" t="s">
        <v>4350</v>
      </c>
      <c r="B1535" t="s">
        <v>4351</v>
      </c>
      <c r="C1535" t="s">
        <v>4352</v>
      </c>
      <c r="D1535" t="s">
        <v>12</v>
      </c>
      <c r="E1535">
        <v>2.0187335714285699</v>
      </c>
      <c r="F1535">
        <v>0</v>
      </c>
      <c r="G1535" t="s">
        <v>208</v>
      </c>
      <c r="H1535" s="1">
        <v>3.2804207622854998E-5</v>
      </c>
      <c r="I1535">
        <v>2.7476270647937202E-3</v>
      </c>
    </row>
    <row r="1536" spans="1:9" x14ac:dyDescent="0.25">
      <c r="A1536" t="s">
        <v>4353</v>
      </c>
      <c r="B1536" t="s">
        <v>4354</v>
      </c>
      <c r="C1536" t="s">
        <v>4355</v>
      </c>
      <c r="D1536" t="s">
        <v>12</v>
      </c>
      <c r="E1536">
        <v>10.0762017142857</v>
      </c>
      <c r="F1536">
        <v>0.62427957142857105</v>
      </c>
      <c r="G1536">
        <v>4.0126158417586302</v>
      </c>
      <c r="H1536" s="1">
        <v>4.0566471114530902E-5</v>
      </c>
      <c r="I1536">
        <v>3.16833904980003E-3</v>
      </c>
    </row>
    <row r="1537" spans="1:9" x14ac:dyDescent="0.25">
      <c r="A1537" t="s">
        <v>4356</v>
      </c>
      <c r="B1537" t="s">
        <v>4357</v>
      </c>
      <c r="C1537" t="s">
        <v>4358</v>
      </c>
      <c r="D1537" t="s">
        <v>12</v>
      </c>
      <c r="E1537">
        <v>0.123419</v>
      </c>
      <c r="F1537">
        <v>0.95904485714285703</v>
      </c>
      <c r="G1537">
        <v>-2.9580337852661498</v>
      </c>
      <c r="H1537">
        <v>1.1729444133908801E-3</v>
      </c>
      <c r="I1537">
        <v>3.0215037751614101E-2</v>
      </c>
    </row>
    <row r="1538" spans="1:9" x14ac:dyDescent="0.25">
      <c r="A1538" t="s">
        <v>4359</v>
      </c>
      <c r="B1538" t="s">
        <v>4360</v>
      </c>
      <c r="C1538" t="s">
        <v>4361</v>
      </c>
      <c r="D1538" t="s">
        <v>12</v>
      </c>
      <c r="E1538">
        <v>8.5023020000000002</v>
      </c>
      <c r="F1538">
        <v>0.51390828571428604</v>
      </c>
      <c r="G1538">
        <v>4.0482706861812803</v>
      </c>
      <c r="H1538" s="1">
        <v>4.10997125498297E-7</v>
      </c>
      <c r="I1538">
        <v>1.33647867128367E-4</v>
      </c>
    </row>
    <row r="1539" spans="1:9" x14ac:dyDescent="0.25">
      <c r="A1539" t="s">
        <v>4362</v>
      </c>
      <c r="B1539" t="s">
        <v>3501</v>
      </c>
      <c r="C1539" t="s">
        <v>3502</v>
      </c>
      <c r="D1539" t="s">
        <v>12</v>
      </c>
      <c r="E1539">
        <v>0</v>
      </c>
      <c r="F1539">
        <v>0.21925900000000001</v>
      </c>
      <c r="G1539" t="e">
        <f>-Inf</f>
        <v>#NAME?</v>
      </c>
      <c r="H1539" s="1">
        <v>3.4428519547663399E-5</v>
      </c>
      <c r="I1539">
        <v>2.8251021044138499E-3</v>
      </c>
    </row>
    <row r="1540" spans="1:9" x14ac:dyDescent="0.25">
      <c r="A1540" t="s">
        <v>4363</v>
      </c>
      <c r="B1540" t="s">
        <v>4364</v>
      </c>
      <c r="C1540" t="s">
        <v>4365</v>
      </c>
      <c r="D1540" t="s">
        <v>12</v>
      </c>
      <c r="E1540">
        <v>50.594442571428601</v>
      </c>
      <c r="F1540">
        <v>0.508331714285714</v>
      </c>
      <c r="G1540">
        <v>6.6370648720904297</v>
      </c>
      <c r="H1540" s="1">
        <v>3.3774145675133E-9</v>
      </c>
      <c r="I1540" s="1">
        <v>4.17341157964264E-6</v>
      </c>
    </row>
    <row r="1541" spans="1:9" x14ac:dyDescent="0.25">
      <c r="A1541" t="s">
        <v>4366</v>
      </c>
      <c r="B1541" t="s">
        <v>4367</v>
      </c>
      <c r="C1541" t="s">
        <v>4368</v>
      </c>
      <c r="D1541" t="s">
        <v>12</v>
      </c>
      <c r="E1541">
        <v>5.1798349999999997</v>
      </c>
      <c r="F1541">
        <v>1.12650871428571</v>
      </c>
      <c r="G1541">
        <v>2.2010476687967699</v>
      </c>
      <c r="H1541">
        <v>2.5149051635582E-3</v>
      </c>
      <c r="I1541">
        <v>4.9742406818471897E-2</v>
      </c>
    </row>
    <row r="1542" spans="1:9" x14ac:dyDescent="0.25">
      <c r="A1542" t="s">
        <v>4369</v>
      </c>
      <c r="B1542" t="s">
        <v>4370</v>
      </c>
      <c r="C1542" t="s">
        <v>4371</v>
      </c>
      <c r="D1542" t="s">
        <v>12</v>
      </c>
      <c r="E1542">
        <v>5.5623481428571404</v>
      </c>
      <c r="F1542">
        <v>0.50937757142857099</v>
      </c>
      <c r="G1542">
        <v>3.4488867022793399</v>
      </c>
      <c r="H1542" s="1">
        <v>4.8475180441100402E-5</v>
      </c>
      <c r="I1542">
        <v>3.54560837553628E-3</v>
      </c>
    </row>
    <row r="1543" spans="1:9" x14ac:dyDescent="0.25">
      <c r="A1543" t="s">
        <v>4372</v>
      </c>
      <c r="B1543" t="s">
        <v>4373</v>
      </c>
      <c r="C1543" t="s">
        <v>4374</v>
      </c>
      <c r="D1543" t="s">
        <v>12</v>
      </c>
      <c r="E1543">
        <v>0.75596757142857096</v>
      </c>
      <c r="F1543">
        <v>8.7235714285714295E-3</v>
      </c>
      <c r="G1543">
        <v>6.4372616435538497</v>
      </c>
      <c r="H1543" s="1">
        <v>1.1831638343727099E-5</v>
      </c>
      <c r="I1543">
        <v>1.3957557921413901E-3</v>
      </c>
    </row>
    <row r="1544" spans="1:9" x14ac:dyDescent="0.25">
      <c r="A1544" t="s">
        <v>4375</v>
      </c>
      <c r="B1544" t="s">
        <v>4376</v>
      </c>
      <c r="C1544" t="s">
        <v>4377</v>
      </c>
      <c r="D1544" t="s">
        <v>12</v>
      </c>
      <c r="E1544">
        <v>0.56126371428571398</v>
      </c>
      <c r="F1544">
        <v>3.32328571428571E-3</v>
      </c>
      <c r="G1544">
        <v>7.3999246500068399</v>
      </c>
      <c r="H1544" s="1">
        <v>2.71031429612145E-6</v>
      </c>
      <c r="I1544">
        <v>5.0237541401979805E-4</v>
      </c>
    </row>
    <row r="1545" spans="1:9" x14ac:dyDescent="0.25">
      <c r="A1545" t="s">
        <v>4378</v>
      </c>
      <c r="B1545" t="s">
        <v>4379</v>
      </c>
      <c r="C1545" t="s">
        <v>4380</v>
      </c>
      <c r="D1545" t="s">
        <v>12</v>
      </c>
      <c r="E1545">
        <v>17.346750714285701</v>
      </c>
      <c r="F1545">
        <v>0.65794142857142901</v>
      </c>
      <c r="G1545">
        <v>4.7205624834875701</v>
      </c>
      <c r="H1545" s="1">
        <v>2.6244528605986801E-6</v>
      </c>
      <c r="I1545">
        <v>4.9048782439014399E-4</v>
      </c>
    </row>
    <row r="1546" spans="1:9" x14ac:dyDescent="0.25">
      <c r="A1546" t="s">
        <v>4381</v>
      </c>
      <c r="B1546" t="s">
        <v>2489</v>
      </c>
      <c r="C1546" t="s">
        <v>2490</v>
      </c>
      <c r="D1546" t="s">
        <v>12</v>
      </c>
      <c r="E1546">
        <v>1.4974268571428599</v>
      </c>
      <c r="F1546">
        <v>0</v>
      </c>
      <c r="G1546" t="s">
        <v>208</v>
      </c>
      <c r="H1546" s="1">
        <v>7.7136673156164794E-8</v>
      </c>
      <c r="I1546" s="1">
        <v>4.3794033468170097E-5</v>
      </c>
    </row>
    <row r="1547" spans="1:9" x14ac:dyDescent="0.25">
      <c r="A1547" t="s">
        <v>4382</v>
      </c>
      <c r="B1547" t="s">
        <v>2802</v>
      </c>
      <c r="C1547" t="s">
        <v>2803</v>
      </c>
      <c r="D1547" t="s">
        <v>12</v>
      </c>
      <c r="E1547">
        <v>7.1574179999999998</v>
      </c>
      <c r="F1547">
        <v>0.19502457142857099</v>
      </c>
      <c r="G1547">
        <v>5.1977114290944204</v>
      </c>
      <c r="H1547" s="1">
        <v>2.3130014433121999E-11</v>
      </c>
      <c r="I1547" s="1">
        <v>6.7483744609836202E-8</v>
      </c>
    </row>
    <row r="1548" spans="1:9" x14ac:dyDescent="0.25">
      <c r="A1548" t="s">
        <v>4383</v>
      </c>
      <c r="B1548" t="s">
        <v>4384</v>
      </c>
      <c r="C1548" t="s">
        <v>4385</v>
      </c>
      <c r="D1548" t="s">
        <v>12</v>
      </c>
      <c r="E1548">
        <v>9.1521428571428604E-3</v>
      </c>
      <c r="F1548">
        <v>0.40127699999999999</v>
      </c>
      <c r="G1548">
        <v>-5.4543450857574598</v>
      </c>
      <c r="H1548">
        <v>1.00875779241628E-4</v>
      </c>
      <c r="I1548">
        <v>5.8797368041542102E-3</v>
      </c>
    </row>
    <row r="1549" spans="1:9" x14ac:dyDescent="0.25">
      <c r="A1549" t="s">
        <v>4386</v>
      </c>
      <c r="B1549" t="s">
        <v>4387</v>
      </c>
      <c r="C1549" t="s">
        <v>4388</v>
      </c>
      <c r="D1549" t="s">
        <v>12</v>
      </c>
      <c r="E1549">
        <v>7.4174714285714302E-2</v>
      </c>
      <c r="F1549">
        <v>0</v>
      </c>
      <c r="G1549" t="s">
        <v>208</v>
      </c>
      <c r="H1549" s="1">
        <v>2.1306359764474199E-5</v>
      </c>
      <c r="I1549">
        <v>2.0798056553364501E-3</v>
      </c>
    </row>
    <row r="1550" spans="1:9" x14ac:dyDescent="0.25">
      <c r="A1550" t="s">
        <v>4389</v>
      </c>
      <c r="B1550" t="s">
        <v>4390</v>
      </c>
      <c r="C1550" t="s">
        <v>4391</v>
      </c>
      <c r="D1550" t="s">
        <v>12</v>
      </c>
      <c r="E1550">
        <v>4.1442571428571398E-2</v>
      </c>
      <c r="F1550">
        <v>1.52226057142857</v>
      </c>
      <c r="G1550">
        <v>-5.1989579994929098</v>
      </c>
      <c r="H1550" s="1">
        <v>8.6463073223494602E-6</v>
      </c>
      <c r="I1550">
        <v>1.1157193328199301E-3</v>
      </c>
    </row>
    <row r="1551" spans="1:9" x14ac:dyDescent="0.25">
      <c r="A1551" t="s">
        <v>4392</v>
      </c>
      <c r="B1551" t="s">
        <v>4393</v>
      </c>
      <c r="C1551" t="s">
        <v>4394</v>
      </c>
      <c r="D1551" t="s">
        <v>12</v>
      </c>
      <c r="E1551">
        <v>1.8321130000000001</v>
      </c>
      <c r="F1551">
        <v>0</v>
      </c>
      <c r="G1551" t="s">
        <v>208</v>
      </c>
      <c r="H1551" s="1">
        <v>1.6092105164879201E-8</v>
      </c>
      <c r="I1551" s="1">
        <v>1.43832254066109E-5</v>
      </c>
    </row>
    <row r="1552" spans="1:9" x14ac:dyDescent="0.25">
      <c r="A1552" t="s">
        <v>4395</v>
      </c>
      <c r="B1552" t="s">
        <v>4396</v>
      </c>
      <c r="C1552" t="s">
        <v>4397</v>
      </c>
      <c r="D1552" t="s">
        <v>12</v>
      </c>
      <c r="E1552">
        <v>8.55561428571429E-2</v>
      </c>
      <c r="F1552">
        <v>0</v>
      </c>
      <c r="G1552" t="s">
        <v>208</v>
      </c>
      <c r="H1552">
        <v>6.6199196113861998E-4</v>
      </c>
      <c r="I1552">
        <v>2.07122435669564E-2</v>
      </c>
    </row>
    <row r="1553" spans="1:9" x14ac:dyDescent="0.25">
      <c r="A1553" t="s">
        <v>4398</v>
      </c>
      <c r="B1553" t="s">
        <v>4399</v>
      </c>
      <c r="C1553" t="s">
        <v>4400</v>
      </c>
      <c r="D1553" t="s">
        <v>12</v>
      </c>
      <c r="E1553">
        <v>1.7630154285714299</v>
      </c>
      <c r="F1553">
        <v>0.38659728571428598</v>
      </c>
      <c r="G1553">
        <v>2.1891416864970599</v>
      </c>
      <c r="H1553">
        <v>1.9009578210544601E-3</v>
      </c>
      <c r="I1553">
        <v>4.1427578846501903E-2</v>
      </c>
    </row>
    <row r="1554" spans="1:9" x14ac:dyDescent="0.25">
      <c r="A1554" t="s">
        <v>4401</v>
      </c>
      <c r="B1554" t="s">
        <v>4402</v>
      </c>
      <c r="C1554" t="s">
        <v>4403</v>
      </c>
      <c r="D1554" t="s">
        <v>12</v>
      </c>
      <c r="E1554">
        <v>4.4531137142857098</v>
      </c>
      <c r="F1554">
        <v>0.35934942857142899</v>
      </c>
      <c r="G1554">
        <v>3.6313551557379902</v>
      </c>
      <c r="H1554">
        <v>8.8497317676603003E-4</v>
      </c>
      <c r="I1554">
        <v>2.5217413910815601E-2</v>
      </c>
    </row>
    <row r="1555" spans="1:9" x14ac:dyDescent="0.25">
      <c r="A1555" t="s">
        <v>4404</v>
      </c>
      <c r="B1555" t="s">
        <v>4405</v>
      </c>
      <c r="C1555" t="s">
        <v>4406</v>
      </c>
      <c r="D1555" t="s">
        <v>12</v>
      </c>
      <c r="E1555">
        <v>0.73837414285714298</v>
      </c>
      <c r="F1555">
        <v>3.38542857142857E-3</v>
      </c>
      <c r="G1555">
        <v>7.7688697414696604</v>
      </c>
      <c r="H1555" s="1">
        <v>6.5321246045751095E-5</v>
      </c>
      <c r="I1555">
        <v>4.3423331872932801E-3</v>
      </c>
    </row>
    <row r="1556" spans="1:9" x14ac:dyDescent="0.25">
      <c r="A1556" t="s">
        <v>4407</v>
      </c>
      <c r="B1556" t="s">
        <v>4408</v>
      </c>
      <c r="C1556" t="s">
        <v>4409</v>
      </c>
      <c r="D1556" t="s">
        <v>12</v>
      </c>
      <c r="E1556">
        <v>0.78073571428571398</v>
      </c>
      <c r="F1556">
        <v>2.8347000000000001E-2</v>
      </c>
      <c r="G1556">
        <v>4.7835663003404498</v>
      </c>
      <c r="H1556">
        <v>1.8006366678020101E-4</v>
      </c>
      <c r="I1556">
        <v>8.7356245325288205E-3</v>
      </c>
    </row>
    <row r="1557" spans="1:9" x14ac:dyDescent="0.25">
      <c r="A1557" t="s">
        <v>4410</v>
      </c>
      <c r="B1557" t="s">
        <v>4411</v>
      </c>
      <c r="C1557" t="s">
        <v>4412</v>
      </c>
      <c r="D1557" t="s">
        <v>12</v>
      </c>
      <c r="E1557">
        <v>4.0360550000000002</v>
      </c>
      <c r="F1557">
        <v>0.98554757142857097</v>
      </c>
      <c r="G1557">
        <v>2.0339484188689498</v>
      </c>
      <c r="H1557">
        <v>3.2051697173857802E-4</v>
      </c>
      <c r="I1557">
        <v>1.2742187393118099E-2</v>
      </c>
    </row>
    <row r="1558" spans="1:9" x14ac:dyDescent="0.25">
      <c r="A1558" t="s">
        <v>4413</v>
      </c>
      <c r="B1558" t="s">
        <v>4414</v>
      </c>
      <c r="C1558" t="s">
        <v>4415</v>
      </c>
      <c r="D1558" t="s">
        <v>12</v>
      </c>
      <c r="E1558">
        <v>5.68164657142857</v>
      </c>
      <c r="F1558">
        <v>0.43043028571428599</v>
      </c>
      <c r="G1558">
        <v>3.7224575942854399</v>
      </c>
      <c r="H1558">
        <v>7.1229691895954297E-4</v>
      </c>
      <c r="I1558">
        <v>2.1753980659925499E-2</v>
      </c>
    </row>
    <row r="1559" spans="1:9" x14ac:dyDescent="0.25">
      <c r="A1559" t="s">
        <v>4416</v>
      </c>
      <c r="B1559" t="s">
        <v>4417</v>
      </c>
      <c r="C1559" t="s">
        <v>4418</v>
      </c>
      <c r="D1559" t="s">
        <v>12</v>
      </c>
      <c r="E1559">
        <v>1.1612640000000001</v>
      </c>
      <c r="F1559">
        <v>0.15480099999999999</v>
      </c>
      <c r="G1559">
        <v>2.90720929329696</v>
      </c>
      <c r="H1559">
        <v>3.84817040844001E-4</v>
      </c>
      <c r="I1559">
        <v>1.4438130362599E-2</v>
      </c>
    </row>
    <row r="1560" spans="1:9" x14ac:dyDescent="0.25">
      <c r="A1560" t="s">
        <v>4419</v>
      </c>
      <c r="B1560" t="s">
        <v>4420</v>
      </c>
      <c r="C1560" t="s">
        <v>4421</v>
      </c>
      <c r="D1560" t="s">
        <v>12</v>
      </c>
      <c r="E1560">
        <v>20.345031571428599</v>
      </c>
      <c r="F1560">
        <v>3.3549262857142899</v>
      </c>
      <c r="G1560">
        <v>2.6003235461307401</v>
      </c>
      <c r="H1560">
        <v>9.2240282423350405E-4</v>
      </c>
      <c r="I1560">
        <v>2.5890629566466501E-2</v>
      </c>
    </row>
    <row r="1561" spans="1:9" x14ac:dyDescent="0.25">
      <c r="A1561" t="s">
        <v>4422</v>
      </c>
      <c r="B1561" t="s">
        <v>4423</v>
      </c>
      <c r="C1561" t="s">
        <v>4424</v>
      </c>
      <c r="D1561" t="s">
        <v>12</v>
      </c>
      <c r="E1561">
        <v>0</v>
      </c>
      <c r="F1561">
        <v>0.183233857142857</v>
      </c>
      <c r="G1561" t="e">
        <f>-Inf</f>
        <v>#NAME?</v>
      </c>
      <c r="H1561">
        <v>1.0962983593889701E-4</v>
      </c>
      <c r="I1561">
        <v>6.2275557372472798E-3</v>
      </c>
    </row>
    <row r="1562" spans="1:9" x14ac:dyDescent="0.25">
      <c r="A1562" t="s">
        <v>4425</v>
      </c>
      <c r="B1562" t="s">
        <v>4426</v>
      </c>
      <c r="C1562" t="s">
        <v>4427</v>
      </c>
      <c r="D1562" t="s">
        <v>12</v>
      </c>
      <c r="E1562">
        <v>0.237397285714286</v>
      </c>
      <c r="F1562">
        <v>2.557124</v>
      </c>
      <c r="G1562">
        <v>-3.4291467763019798</v>
      </c>
      <c r="H1562" s="1">
        <v>3.2521772292076002E-5</v>
      </c>
      <c r="I1562">
        <v>2.7395398754930301E-3</v>
      </c>
    </row>
    <row r="1563" spans="1:9" x14ac:dyDescent="0.25">
      <c r="A1563" t="s">
        <v>4428</v>
      </c>
      <c r="B1563" t="s">
        <v>4429</v>
      </c>
      <c r="C1563" t="s">
        <v>4430</v>
      </c>
      <c r="D1563" t="s">
        <v>12</v>
      </c>
      <c r="E1563">
        <v>0</v>
      </c>
      <c r="F1563">
        <v>0.27330942857142898</v>
      </c>
      <c r="G1563" t="e">
        <f>-Inf</f>
        <v>#NAME?</v>
      </c>
      <c r="H1563" s="1">
        <v>4.3003695021133398E-6</v>
      </c>
      <c r="I1563">
        <v>7.0575110924292299E-4</v>
      </c>
    </row>
    <row r="1564" spans="1:9" x14ac:dyDescent="0.25">
      <c r="A1564" t="s">
        <v>4431</v>
      </c>
      <c r="B1564" t="s">
        <v>4432</v>
      </c>
      <c r="C1564" t="s">
        <v>4433</v>
      </c>
      <c r="D1564" t="s">
        <v>12</v>
      </c>
      <c r="E1564">
        <v>0.45481114285714302</v>
      </c>
      <c r="F1564">
        <v>2.8150381428571398</v>
      </c>
      <c r="G1564">
        <v>-2.6298149647355298</v>
      </c>
      <c r="H1564">
        <v>1.3186420417686E-4</v>
      </c>
      <c r="I1564">
        <v>7.0932105792668497E-3</v>
      </c>
    </row>
    <row r="1565" spans="1:9" x14ac:dyDescent="0.25">
      <c r="A1565" t="s">
        <v>4434</v>
      </c>
      <c r="B1565" t="s">
        <v>4435</v>
      </c>
      <c r="C1565" t="s">
        <v>4436</v>
      </c>
      <c r="D1565" t="s">
        <v>12</v>
      </c>
      <c r="E1565">
        <v>2.5779505714285702</v>
      </c>
      <c r="F1565">
        <v>2.75772857142857E-2</v>
      </c>
      <c r="G1565">
        <v>6.5466003250623297</v>
      </c>
      <c r="H1565" s="1">
        <v>6.0217291986559601E-5</v>
      </c>
      <c r="I1565">
        <v>4.1177101752762502E-3</v>
      </c>
    </row>
    <row r="1566" spans="1:9" x14ac:dyDescent="0.25">
      <c r="A1566" t="s">
        <v>4437</v>
      </c>
      <c r="B1566" t="s">
        <v>4438</v>
      </c>
      <c r="C1566" t="s">
        <v>4439</v>
      </c>
      <c r="D1566" t="s">
        <v>12</v>
      </c>
      <c r="E1566">
        <v>1.7689710000000001</v>
      </c>
      <c r="F1566">
        <v>0.27681657142857102</v>
      </c>
      <c r="G1566">
        <v>2.6759081805037899</v>
      </c>
      <c r="H1566">
        <v>2.6377912760435602E-4</v>
      </c>
      <c r="I1566">
        <v>1.1189625650108399E-2</v>
      </c>
    </row>
    <row r="1567" spans="1:9" x14ac:dyDescent="0.25">
      <c r="A1567" t="s">
        <v>4440</v>
      </c>
      <c r="B1567" t="s">
        <v>4441</v>
      </c>
      <c r="C1567" t="s">
        <v>4442</v>
      </c>
      <c r="D1567" t="s">
        <v>12</v>
      </c>
      <c r="E1567">
        <v>15.8560035714286</v>
      </c>
      <c r="F1567">
        <v>54.124814714285698</v>
      </c>
      <c r="G1567">
        <v>-1.77126098847185</v>
      </c>
      <c r="H1567">
        <v>6.8232839720953702E-4</v>
      </c>
      <c r="I1567">
        <v>2.1184451239760399E-2</v>
      </c>
    </row>
    <row r="1568" spans="1:9" x14ac:dyDescent="0.25">
      <c r="A1568" t="s">
        <v>4443</v>
      </c>
      <c r="B1568" t="s">
        <v>4444</v>
      </c>
      <c r="C1568" t="s">
        <v>4445</v>
      </c>
      <c r="D1568" t="s">
        <v>12</v>
      </c>
      <c r="E1568">
        <v>13.7541598571429</v>
      </c>
      <c r="F1568">
        <v>0.57784585714285697</v>
      </c>
      <c r="G1568">
        <v>4.5730395092745502</v>
      </c>
      <c r="H1568" s="1">
        <v>7.3090241713687401E-6</v>
      </c>
      <c r="I1568">
        <v>1.0022046159156299E-3</v>
      </c>
    </row>
    <row r="1569" spans="1:9" x14ac:dyDescent="0.25">
      <c r="A1569" t="s">
        <v>4446</v>
      </c>
      <c r="B1569" t="s">
        <v>4447</v>
      </c>
      <c r="C1569" t="s">
        <v>4448</v>
      </c>
      <c r="D1569" t="s">
        <v>12</v>
      </c>
      <c r="E1569">
        <v>15.436574142857101</v>
      </c>
      <c r="F1569">
        <v>0.69567928571428606</v>
      </c>
      <c r="G1569">
        <v>4.4717864346911798</v>
      </c>
      <c r="H1569">
        <v>5.9140414169278502E-4</v>
      </c>
      <c r="I1569">
        <v>1.9195596790611301E-2</v>
      </c>
    </row>
    <row r="1570" spans="1:9" x14ac:dyDescent="0.25">
      <c r="A1570" t="s">
        <v>4449</v>
      </c>
      <c r="B1570" t="s">
        <v>4450</v>
      </c>
      <c r="C1570" t="s">
        <v>4451</v>
      </c>
      <c r="D1570" t="s">
        <v>12</v>
      </c>
      <c r="E1570">
        <v>22.068151857142901</v>
      </c>
      <c r="F1570">
        <v>7.2808197142857098</v>
      </c>
      <c r="G1570">
        <v>1.59979302207142</v>
      </c>
      <c r="H1570">
        <v>1.3553899118958E-3</v>
      </c>
      <c r="I1570">
        <v>3.31843050387301E-2</v>
      </c>
    </row>
    <row r="1571" spans="1:9" x14ac:dyDescent="0.25">
      <c r="A1571" t="s">
        <v>4452</v>
      </c>
      <c r="B1571" t="s">
        <v>4453</v>
      </c>
      <c r="C1571" t="s">
        <v>4454</v>
      </c>
      <c r="D1571" t="s">
        <v>12</v>
      </c>
      <c r="E1571">
        <v>14.467487857142901</v>
      </c>
      <c r="F1571">
        <v>1.18397642857143</v>
      </c>
      <c r="G1571">
        <v>3.6111021690391198</v>
      </c>
      <c r="H1571">
        <v>9.3955306922627595E-4</v>
      </c>
      <c r="I1571">
        <v>2.6210910363889301E-2</v>
      </c>
    </row>
    <row r="1572" spans="1:9" x14ac:dyDescent="0.25">
      <c r="A1572" t="s">
        <v>4455</v>
      </c>
      <c r="B1572" t="s">
        <v>4453</v>
      </c>
      <c r="C1572" t="s">
        <v>4454</v>
      </c>
      <c r="D1572" t="s">
        <v>12</v>
      </c>
      <c r="E1572">
        <v>12.490923428571399</v>
      </c>
      <c r="F1572">
        <v>0.550125714285714</v>
      </c>
      <c r="G1572">
        <v>4.5049749863513604</v>
      </c>
      <c r="H1572" s="1">
        <v>6.0711105942470603E-6</v>
      </c>
      <c r="I1572">
        <v>8.8509570761600802E-4</v>
      </c>
    </row>
    <row r="1573" spans="1:9" x14ac:dyDescent="0.25">
      <c r="A1573" t="s">
        <v>4456</v>
      </c>
      <c r="B1573" t="s">
        <v>4457</v>
      </c>
      <c r="C1573" t="s">
        <v>4458</v>
      </c>
      <c r="D1573" t="s">
        <v>12</v>
      </c>
      <c r="E1573">
        <v>13.3644778571429</v>
      </c>
      <c r="F1573">
        <v>2.6307552857142902</v>
      </c>
      <c r="G1573">
        <v>2.3448545137926899</v>
      </c>
      <c r="H1573" s="1">
        <v>1.40673011166745E-5</v>
      </c>
      <c r="I1573">
        <v>1.56187192197428E-3</v>
      </c>
    </row>
    <row r="1574" spans="1:9" x14ac:dyDescent="0.25">
      <c r="A1574" t="s">
        <v>4459</v>
      </c>
      <c r="B1574" t="s">
        <v>4457</v>
      </c>
      <c r="C1574" t="s">
        <v>4458</v>
      </c>
      <c r="D1574" t="s">
        <v>12</v>
      </c>
      <c r="E1574">
        <v>4.2133195714285696</v>
      </c>
      <c r="F1574">
        <v>0.71706728571428602</v>
      </c>
      <c r="G1574">
        <v>2.55477694034664</v>
      </c>
      <c r="H1574" s="1">
        <v>3.7169458395380203E-5</v>
      </c>
      <c r="I1574">
        <v>2.9710956800928202E-3</v>
      </c>
    </row>
    <row r="1575" spans="1:9" x14ac:dyDescent="0.25">
      <c r="A1575" t="s">
        <v>4460</v>
      </c>
      <c r="B1575" t="s">
        <v>3462</v>
      </c>
      <c r="C1575" t="s">
        <v>3463</v>
      </c>
      <c r="D1575" t="s">
        <v>12</v>
      </c>
      <c r="E1575">
        <v>0.73366557142857103</v>
      </c>
      <c r="F1575">
        <v>0</v>
      </c>
      <c r="G1575" t="s">
        <v>208</v>
      </c>
      <c r="H1575" s="1">
        <v>8.1973500037625597E-6</v>
      </c>
      <c r="I1575">
        <v>1.08029142151216E-3</v>
      </c>
    </row>
    <row r="1576" spans="1:9" x14ac:dyDescent="0.25">
      <c r="A1576" t="s">
        <v>4461</v>
      </c>
      <c r="B1576" t="s">
        <v>4462</v>
      </c>
      <c r="C1576" t="s">
        <v>4463</v>
      </c>
      <c r="D1576" t="s">
        <v>12</v>
      </c>
      <c r="E1576">
        <v>5.4323694285714303</v>
      </c>
      <c r="F1576">
        <v>1.46996314285714</v>
      </c>
      <c r="G1576">
        <v>1.88580161139223</v>
      </c>
      <c r="H1576">
        <v>1.2212693492704701E-3</v>
      </c>
      <c r="I1576">
        <v>3.1087946249204801E-2</v>
      </c>
    </row>
    <row r="1577" spans="1:9" x14ac:dyDescent="0.25">
      <c r="A1577" t="s">
        <v>4464</v>
      </c>
      <c r="B1577" t="s">
        <v>4465</v>
      </c>
      <c r="C1577" t="s">
        <v>4466</v>
      </c>
      <c r="D1577" t="s">
        <v>12</v>
      </c>
      <c r="E1577">
        <v>16.1186235714286</v>
      </c>
      <c r="F1577">
        <v>2.4560184285714302</v>
      </c>
      <c r="G1577">
        <v>2.7143352610601901</v>
      </c>
      <c r="H1577" s="1">
        <v>2.4612073055167201E-6</v>
      </c>
      <c r="I1577">
        <v>4.68311570507857E-4</v>
      </c>
    </row>
    <row r="1578" spans="1:9" x14ac:dyDescent="0.25">
      <c r="A1578" t="s">
        <v>4467</v>
      </c>
      <c r="B1578" t="s">
        <v>4468</v>
      </c>
      <c r="C1578" t="s">
        <v>4469</v>
      </c>
      <c r="D1578" t="s">
        <v>12</v>
      </c>
      <c r="E1578">
        <v>0.9708</v>
      </c>
      <c r="F1578">
        <v>0</v>
      </c>
      <c r="G1578" t="s">
        <v>208</v>
      </c>
      <c r="H1578">
        <v>4.5329165216528801E-4</v>
      </c>
      <c r="I1578">
        <v>1.6079223945247099E-2</v>
      </c>
    </row>
    <row r="1579" spans="1:9" x14ac:dyDescent="0.25">
      <c r="A1579" t="s">
        <v>4470</v>
      </c>
      <c r="B1579" t="s">
        <v>3483</v>
      </c>
      <c r="C1579" t="s">
        <v>3484</v>
      </c>
      <c r="D1579" t="s">
        <v>12</v>
      </c>
      <c r="E1579">
        <v>6.2169702857142903</v>
      </c>
      <c r="F1579">
        <v>7.6000285714285701E-2</v>
      </c>
      <c r="G1579">
        <v>6.35406303102992</v>
      </c>
      <c r="H1579">
        <v>3.0714749702956699E-4</v>
      </c>
      <c r="I1579">
        <v>1.2355658006704901E-2</v>
      </c>
    </row>
    <row r="1580" spans="1:9" x14ac:dyDescent="0.25">
      <c r="A1580" t="s">
        <v>4471</v>
      </c>
      <c r="B1580" t="s">
        <v>4472</v>
      </c>
      <c r="C1580" t="s">
        <v>4473</v>
      </c>
      <c r="D1580" t="s">
        <v>12</v>
      </c>
      <c r="E1580">
        <v>7.8731632857142904</v>
      </c>
      <c r="F1580">
        <v>0.40017042857142898</v>
      </c>
      <c r="G1580">
        <v>4.2982569340177896</v>
      </c>
      <c r="H1580" s="1">
        <v>1.18386674299739E-6</v>
      </c>
      <c r="I1580">
        <v>2.8132370049150398E-4</v>
      </c>
    </row>
    <row r="1581" spans="1:9" x14ac:dyDescent="0.25">
      <c r="A1581" t="s">
        <v>4474</v>
      </c>
      <c r="B1581" t="s">
        <v>4475</v>
      </c>
      <c r="C1581" t="s">
        <v>4476</v>
      </c>
      <c r="D1581" t="s">
        <v>12</v>
      </c>
      <c r="E1581">
        <v>0</v>
      </c>
      <c r="F1581">
        <v>0.37880642857142899</v>
      </c>
      <c r="G1581" t="e">
        <f>-Inf</f>
        <v>#NAME?</v>
      </c>
      <c r="H1581">
        <v>3.3020424157659701E-4</v>
      </c>
      <c r="I1581">
        <v>1.30237859953116E-2</v>
      </c>
    </row>
    <row r="1582" spans="1:9" x14ac:dyDescent="0.25">
      <c r="A1582" t="s">
        <v>4477</v>
      </c>
      <c r="B1582" t="s">
        <v>4478</v>
      </c>
      <c r="C1582" t="s">
        <v>4479</v>
      </c>
      <c r="D1582" t="s">
        <v>12</v>
      </c>
      <c r="E1582">
        <v>1.4202617142857099</v>
      </c>
      <c r="F1582">
        <v>9.43401428571429E-2</v>
      </c>
      <c r="G1582">
        <v>3.9121412066090602</v>
      </c>
      <c r="H1582" s="1">
        <v>3.7296762983962502E-7</v>
      </c>
      <c r="I1582">
        <v>1.25553547947802E-4</v>
      </c>
    </row>
    <row r="1583" spans="1:9" x14ac:dyDescent="0.25">
      <c r="A1583" t="s">
        <v>4480</v>
      </c>
      <c r="B1583" t="s">
        <v>4481</v>
      </c>
      <c r="C1583" t="s">
        <v>4482</v>
      </c>
      <c r="D1583" t="s">
        <v>12</v>
      </c>
      <c r="E1583">
        <v>3.1645714285714298E-3</v>
      </c>
      <c r="F1583">
        <v>4.2659315714285704</v>
      </c>
      <c r="G1583">
        <v>-10.3966349770261</v>
      </c>
      <c r="H1583" s="1">
        <v>2.8648444005674E-10</v>
      </c>
      <c r="I1583" s="1">
        <v>5.2242762758790399E-7</v>
      </c>
    </row>
    <row r="1584" spans="1:9" x14ac:dyDescent="0.25">
      <c r="A1584" t="s">
        <v>4483</v>
      </c>
      <c r="B1584" t="s">
        <v>4484</v>
      </c>
      <c r="C1584" t="s">
        <v>4485</v>
      </c>
      <c r="D1584" t="s">
        <v>12</v>
      </c>
      <c r="E1584">
        <v>3.0220739999999999</v>
      </c>
      <c r="F1584">
        <v>0.62858542857142896</v>
      </c>
      <c r="G1584">
        <v>2.2653582533925398</v>
      </c>
      <c r="H1584">
        <v>3.07819889687913E-4</v>
      </c>
      <c r="I1584">
        <v>1.23779657249581E-2</v>
      </c>
    </row>
    <row r="1585" spans="1:9" x14ac:dyDescent="0.25">
      <c r="A1585" t="s">
        <v>4486</v>
      </c>
      <c r="B1585" t="s">
        <v>4487</v>
      </c>
      <c r="C1585" t="s">
        <v>4488</v>
      </c>
      <c r="D1585" t="s">
        <v>12</v>
      </c>
      <c r="E1585">
        <v>1.51841242857143</v>
      </c>
      <c r="F1585">
        <v>0.120436428571429</v>
      </c>
      <c r="G1585">
        <v>3.6562199691633999</v>
      </c>
      <c r="H1585">
        <v>9.859841723171591E-4</v>
      </c>
      <c r="I1585">
        <v>2.69760030140631E-2</v>
      </c>
    </row>
    <row r="1586" spans="1:9" x14ac:dyDescent="0.25">
      <c r="A1586" t="s">
        <v>4489</v>
      </c>
      <c r="B1586" t="s">
        <v>4490</v>
      </c>
      <c r="C1586" t="s">
        <v>4491</v>
      </c>
      <c r="D1586" t="s">
        <v>12</v>
      </c>
      <c r="E1586">
        <v>7.1793589999999998</v>
      </c>
      <c r="F1586">
        <v>8.6755714285714297E-2</v>
      </c>
      <c r="G1586">
        <v>6.37075244443378</v>
      </c>
      <c r="H1586">
        <v>1.32227157385937E-3</v>
      </c>
      <c r="I1586">
        <v>3.2662782271206801E-2</v>
      </c>
    </row>
    <row r="1587" spans="1:9" x14ac:dyDescent="0.25">
      <c r="A1587" t="s">
        <v>4492</v>
      </c>
      <c r="B1587" t="s">
        <v>1112</v>
      </c>
      <c r="C1587" t="s">
        <v>1113</v>
      </c>
      <c r="D1587" t="s">
        <v>12</v>
      </c>
      <c r="E1587">
        <v>1.1284639999999999</v>
      </c>
      <c r="F1587">
        <v>0</v>
      </c>
      <c r="G1587" t="s">
        <v>208</v>
      </c>
      <c r="H1587" s="1">
        <v>9.3460247161182901E-6</v>
      </c>
      <c r="I1587">
        <v>1.1812767918267799E-3</v>
      </c>
    </row>
    <row r="1588" spans="1:9" x14ac:dyDescent="0.25">
      <c r="A1588" t="s">
        <v>4493</v>
      </c>
      <c r="B1588" t="s">
        <v>1149</v>
      </c>
      <c r="C1588" t="s">
        <v>1150</v>
      </c>
      <c r="D1588" t="s">
        <v>12</v>
      </c>
      <c r="E1588">
        <v>5.2228260000000004</v>
      </c>
      <c r="F1588">
        <v>0.703789</v>
      </c>
      <c r="G1588">
        <v>2.8916157701886802</v>
      </c>
      <c r="H1588" s="1">
        <v>2.2850030954135302E-5</v>
      </c>
      <c r="I1588">
        <v>2.1818248192779E-3</v>
      </c>
    </row>
    <row r="1589" spans="1:9" x14ac:dyDescent="0.25">
      <c r="A1589" t="s">
        <v>4494</v>
      </c>
      <c r="B1589" t="s">
        <v>1149</v>
      </c>
      <c r="C1589" t="s">
        <v>1150</v>
      </c>
      <c r="D1589" t="s">
        <v>12</v>
      </c>
      <c r="E1589">
        <v>0.96395571428571403</v>
      </c>
      <c r="F1589">
        <v>0</v>
      </c>
      <c r="G1589" t="s">
        <v>208</v>
      </c>
      <c r="H1589" s="1">
        <v>7.6637513932373303E-7</v>
      </c>
      <c r="I1589">
        <v>2.14081595767526E-4</v>
      </c>
    </row>
    <row r="1590" spans="1:9" x14ac:dyDescent="0.25">
      <c r="A1590" t="s">
        <v>4495</v>
      </c>
      <c r="B1590" t="s">
        <v>1149</v>
      </c>
      <c r="C1590" t="s">
        <v>1150</v>
      </c>
      <c r="D1590" t="s">
        <v>12</v>
      </c>
      <c r="E1590">
        <v>23.268624142857099</v>
      </c>
      <c r="F1590">
        <v>1.85901657142857</v>
      </c>
      <c r="G1590">
        <v>3.6457743720056999</v>
      </c>
      <c r="H1590" s="1">
        <v>8.7734057546180193E-5</v>
      </c>
      <c r="I1590">
        <v>5.27474027833311E-3</v>
      </c>
    </row>
    <row r="1591" spans="1:9" x14ac:dyDescent="0.25">
      <c r="A1591" t="s">
        <v>4496</v>
      </c>
      <c r="B1591" t="s">
        <v>4497</v>
      </c>
      <c r="C1591" t="s">
        <v>4498</v>
      </c>
      <c r="D1591" t="s">
        <v>12</v>
      </c>
      <c r="E1591">
        <v>2.8482171428571399</v>
      </c>
      <c r="F1591">
        <v>14.266909571428601</v>
      </c>
      <c r="G1591">
        <v>-2.3245418150352402</v>
      </c>
      <c r="H1591">
        <v>1.23982793552438E-3</v>
      </c>
      <c r="I1591">
        <v>3.1378999410104101E-2</v>
      </c>
    </row>
    <row r="1592" spans="1:9" x14ac:dyDescent="0.25">
      <c r="A1592" t="s">
        <v>4499</v>
      </c>
      <c r="B1592" t="s">
        <v>4500</v>
      </c>
      <c r="C1592" t="s">
        <v>4501</v>
      </c>
      <c r="D1592" t="s">
        <v>12</v>
      </c>
      <c r="E1592">
        <v>2.4766812857142901</v>
      </c>
      <c r="F1592">
        <v>0.27993642857142897</v>
      </c>
      <c r="G1592">
        <v>3.1452370813957198</v>
      </c>
      <c r="H1592">
        <v>7.0765985091917802E-4</v>
      </c>
      <c r="I1592">
        <v>2.1662280159816499E-2</v>
      </c>
    </row>
    <row r="1593" spans="1:9" x14ac:dyDescent="0.25">
      <c r="A1593" t="s">
        <v>4502</v>
      </c>
      <c r="B1593" t="s">
        <v>4503</v>
      </c>
      <c r="C1593" t="s">
        <v>4504</v>
      </c>
      <c r="D1593" t="s">
        <v>12</v>
      </c>
      <c r="E1593">
        <v>9.5132505714285696</v>
      </c>
      <c r="F1593">
        <v>1.10294128571429</v>
      </c>
      <c r="G1593">
        <v>3.1085823859584298</v>
      </c>
      <c r="H1593" s="1">
        <v>8.7465568742741095E-6</v>
      </c>
      <c r="I1593">
        <v>1.1207801804694901E-3</v>
      </c>
    </row>
    <row r="1594" spans="1:9" x14ac:dyDescent="0.25">
      <c r="A1594" t="s">
        <v>4505</v>
      </c>
      <c r="B1594" t="s">
        <v>1303</v>
      </c>
      <c r="C1594" t="s">
        <v>1304</v>
      </c>
      <c r="D1594" t="s">
        <v>12</v>
      </c>
      <c r="E1594">
        <v>3.0544497142857101</v>
      </c>
      <c r="F1594">
        <v>8.9024285714285698E-3</v>
      </c>
      <c r="G1594">
        <v>8.4224978188599895</v>
      </c>
      <c r="H1594" s="1">
        <v>3.33873189726921E-10</v>
      </c>
      <c r="I1594" s="1">
        <v>5.9436784299301198E-7</v>
      </c>
    </row>
    <row r="1595" spans="1:9" x14ac:dyDescent="0.25">
      <c r="A1595" t="s">
        <v>4506</v>
      </c>
      <c r="B1595" t="s">
        <v>4507</v>
      </c>
      <c r="C1595" t="s">
        <v>4508</v>
      </c>
      <c r="D1595" t="s">
        <v>12</v>
      </c>
      <c r="E1595">
        <v>4.7156339999999997</v>
      </c>
      <c r="F1595">
        <v>0.26339857142857098</v>
      </c>
      <c r="G1595">
        <v>4.1621323229790796</v>
      </c>
      <c r="H1595">
        <v>2.0543536021761601E-3</v>
      </c>
      <c r="I1595">
        <v>4.3561062407526101E-2</v>
      </c>
    </row>
    <row r="1596" spans="1:9" x14ac:dyDescent="0.25">
      <c r="A1596" t="s">
        <v>4509</v>
      </c>
      <c r="B1596" t="s">
        <v>4510</v>
      </c>
      <c r="C1596" t="s">
        <v>4511</v>
      </c>
      <c r="D1596" t="s">
        <v>12</v>
      </c>
      <c r="E1596">
        <v>2.0262204285714298</v>
      </c>
      <c r="F1596">
        <v>0.240542714285714</v>
      </c>
      <c r="G1596">
        <v>3.0744261227503098</v>
      </c>
      <c r="H1596">
        <v>1.8646491743501499E-3</v>
      </c>
      <c r="I1596">
        <v>4.0947040921915E-2</v>
      </c>
    </row>
    <row r="1597" spans="1:9" x14ac:dyDescent="0.25">
      <c r="A1597" t="s">
        <v>4512</v>
      </c>
      <c r="B1597" t="s">
        <v>4513</v>
      </c>
      <c r="C1597" t="s">
        <v>4514</v>
      </c>
      <c r="D1597" t="s">
        <v>12</v>
      </c>
      <c r="E1597">
        <v>1.0125927142857101</v>
      </c>
      <c r="F1597">
        <v>9.8649285714285703E-2</v>
      </c>
      <c r="G1597">
        <v>3.3596015938996602</v>
      </c>
      <c r="H1597">
        <v>8.3342395484951501E-4</v>
      </c>
      <c r="I1597">
        <v>2.4282113245411699E-2</v>
      </c>
    </row>
    <row r="1598" spans="1:9" x14ac:dyDescent="0.25">
      <c r="A1598" t="s">
        <v>4515</v>
      </c>
      <c r="B1598" t="s">
        <v>4516</v>
      </c>
      <c r="C1598" s="2">
        <v>43716</v>
      </c>
      <c r="D1598" t="s">
        <v>12</v>
      </c>
      <c r="E1598">
        <v>12.292660714285701</v>
      </c>
      <c r="F1598">
        <v>1.61805942857143</v>
      </c>
      <c r="G1598">
        <v>2.9254607154921399</v>
      </c>
      <c r="H1598" s="1">
        <v>1.5280738287565E-5</v>
      </c>
      <c r="I1598">
        <v>1.65723980234461E-3</v>
      </c>
    </row>
    <row r="1599" spans="1:9" x14ac:dyDescent="0.25">
      <c r="A1599" t="s">
        <v>4517</v>
      </c>
      <c r="B1599" t="s">
        <v>4518</v>
      </c>
      <c r="C1599" t="s">
        <v>4519</v>
      </c>
      <c r="D1599" t="s">
        <v>12</v>
      </c>
      <c r="E1599">
        <v>21.261958714285701</v>
      </c>
      <c r="F1599">
        <v>4.75191014285714</v>
      </c>
      <c r="G1599">
        <v>2.1616950477145802</v>
      </c>
      <c r="H1599" s="1">
        <v>2.5340265621428201E-5</v>
      </c>
      <c r="I1599">
        <v>2.34705830601012E-3</v>
      </c>
    </row>
    <row r="1600" spans="1:9" x14ac:dyDescent="0.25">
      <c r="A1600" t="s">
        <v>4520</v>
      </c>
      <c r="B1600" t="s">
        <v>4521</v>
      </c>
      <c r="C1600" t="s">
        <v>4522</v>
      </c>
      <c r="D1600" t="s">
        <v>12</v>
      </c>
      <c r="E1600">
        <v>5.7493000000000002E-2</v>
      </c>
      <c r="F1600">
        <v>0.88537642857142895</v>
      </c>
      <c r="G1600">
        <v>-3.9448327469540301</v>
      </c>
      <c r="H1600">
        <v>9.3409620167669697E-4</v>
      </c>
      <c r="I1600">
        <v>2.6130136733750701E-2</v>
      </c>
    </row>
    <row r="1601" spans="1:9" x14ac:dyDescent="0.25">
      <c r="A1601" t="s">
        <v>4523</v>
      </c>
      <c r="B1601" t="s">
        <v>4524</v>
      </c>
      <c r="C1601" t="s">
        <v>4525</v>
      </c>
      <c r="D1601" t="s">
        <v>12</v>
      </c>
      <c r="E1601">
        <v>0</v>
      </c>
      <c r="F1601">
        <v>0.40892028571428601</v>
      </c>
      <c r="G1601" t="e">
        <f>-Inf</f>
        <v>#NAME?</v>
      </c>
      <c r="H1601" s="1">
        <v>2.1425714561216101E-5</v>
      </c>
      <c r="I1601">
        <v>2.0875761386903598E-3</v>
      </c>
    </row>
    <row r="1602" spans="1:9" x14ac:dyDescent="0.25">
      <c r="A1602" t="s">
        <v>4526</v>
      </c>
      <c r="B1602" t="s">
        <v>4527</v>
      </c>
      <c r="C1602" t="s">
        <v>4528</v>
      </c>
      <c r="D1602" t="s">
        <v>12</v>
      </c>
      <c r="E1602">
        <v>1.4547142857142901E-3</v>
      </c>
      <c r="F1602">
        <v>4.3530285714285702E-2</v>
      </c>
      <c r="G1602">
        <v>-4.9032117569616096</v>
      </c>
      <c r="H1602">
        <v>1.8643391230132901E-3</v>
      </c>
      <c r="I1602">
        <v>4.0947040921915E-2</v>
      </c>
    </row>
    <row r="1603" spans="1:9" x14ac:dyDescent="0.25">
      <c r="A1603" t="s">
        <v>4529</v>
      </c>
      <c r="B1603" t="s">
        <v>4530</v>
      </c>
      <c r="C1603" t="s">
        <v>4531</v>
      </c>
      <c r="D1603" t="s">
        <v>12</v>
      </c>
      <c r="E1603">
        <v>0.12764585714285701</v>
      </c>
      <c r="F1603">
        <v>0</v>
      </c>
      <c r="G1603" t="s">
        <v>208</v>
      </c>
      <c r="H1603">
        <v>1.79231025382586E-4</v>
      </c>
      <c r="I1603">
        <v>8.7193942978272994E-3</v>
      </c>
    </row>
    <row r="1604" spans="1:9" x14ac:dyDescent="0.25">
      <c r="A1604" t="s">
        <v>4532</v>
      </c>
      <c r="B1604" t="s">
        <v>4533</v>
      </c>
      <c r="C1604" t="s">
        <v>4534</v>
      </c>
      <c r="D1604" t="s">
        <v>12</v>
      </c>
      <c r="E1604">
        <v>6534.99309428571</v>
      </c>
      <c r="F1604">
        <v>382.50379357142901</v>
      </c>
      <c r="G1604">
        <v>4.0946397502277501</v>
      </c>
      <c r="H1604" s="1">
        <v>4.16590970973887E-6</v>
      </c>
      <c r="I1604">
        <v>6.9144294478553899E-4</v>
      </c>
    </row>
    <row r="1605" spans="1:9" x14ac:dyDescent="0.25">
      <c r="A1605" t="s">
        <v>4535</v>
      </c>
      <c r="B1605" t="s">
        <v>4536</v>
      </c>
      <c r="C1605" t="s">
        <v>4537</v>
      </c>
      <c r="D1605" t="s">
        <v>12</v>
      </c>
      <c r="E1605">
        <v>1.0123852857142901</v>
      </c>
      <c r="F1605">
        <v>11.3042068571429</v>
      </c>
      <c r="G1605">
        <v>-3.4810294217887199</v>
      </c>
      <c r="H1605">
        <v>1.12492444855868E-3</v>
      </c>
      <c r="I1605">
        <v>2.93915894540955E-2</v>
      </c>
    </row>
    <row r="1606" spans="1:9" x14ac:dyDescent="0.25">
      <c r="A1606" t="s">
        <v>4538</v>
      </c>
      <c r="B1606" t="s">
        <v>546</v>
      </c>
      <c r="C1606" t="s">
        <v>547</v>
      </c>
      <c r="D1606" t="s">
        <v>12</v>
      </c>
      <c r="E1606">
        <v>0.68986114285714295</v>
      </c>
      <c r="F1606">
        <v>0</v>
      </c>
      <c r="G1606" t="s">
        <v>208</v>
      </c>
      <c r="H1606">
        <v>4.6292046779741899E-4</v>
      </c>
      <c r="I1606">
        <v>1.63106090218605E-2</v>
      </c>
    </row>
    <row r="1607" spans="1:9" x14ac:dyDescent="0.25">
      <c r="A1607" t="s">
        <v>4539</v>
      </c>
      <c r="B1607" t="s">
        <v>4540</v>
      </c>
      <c r="C1607" t="s">
        <v>4541</v>
      </c>
      <c r="D1607" t="s">
        <v>12</v>
      </c>
      <c r="E1607">
        <v>33.602231857142897</v>
      </c>
      <c r="F1607">
        <v>2.8754430000000002</v>
      </c>
      <c r="G1607">
        <v>3.54670091532547</v>
      </c>
      <c r="H1607" s="1">
        <v>5.52010683525874E-6</v>
      </c>
      <c r="I1607">
        <v>8.3075587879735799E-4</v>
      </c>
    </row>
    <row r="1608" spans="1:9" x14ac:dyDescent="0.25">
      <c r="A1608" t="s">
        <v>4542</v>
      </c>
      <c r="B1608" t="s">
        <v>4543</v>
      </c>
      <c r="C1608" t="s">
        <v>4544</v>
      </c>
      <c r="D1608" t="s">
        <v>12</v>
      </c>
      <c r="E1608">
        <v>0</v>
      </c>
      <c r="F1608">
        <v>8.0349571428571395E-2</v>
      </c>
      <c r="G1608" t="e">
        <f>-Inf</f>
        <v>#NAME?</v>
      </c>
      <c r="H1608">
        <v>1.4849521596895399E-3</v>
      </c>
      <c r="I1608">
        <v>3.5191556901776E-2</v>
      </c>
    </row>
    <row r="1609" spans="1:9" x14ac:dyDescent="0.25">
      <c r="A1609" t="s">
        <v>4545</v>
      </c>
      <c r="B1609" t="s">
        <v>4546</v>
      </c>
      <c r="C1609" t="s">
        <v>4547</v>
      </c>
      <c r="D1609" t="s">
        <v>12</v>
      </c>
      <c r="E1609">
        <v>0.20050214285714299</v>
      </c>
      <c r="F1609">
        <v>293.21369714285697</v>
      </c>
      <c r="G1609">
        <v>-10.5141191280611</v>
      </c>
      <c r="H1609" s="1">
        <v>2.1645411257882499E-7</v>
      </c>
      <c r="I1609" s="1">
        <v>8.8481221242513698E-5</v>
      </c>
    </row>
    <row r="1610" spans="1:9" x14ac:dyDescent="0.25">
      <c r="A1610" t="s">
        <v>4548</v>
      </c>
      <c r="B1610" t="s">
        <v>4549</v>
      </c>
      <c r="C1610" t="s">
        <v>4550</v>
      </c>
      <c r="D1610" t="s">
        <v>12</v>
      </c>
      <c r="E1610">
        <v>0.99005771428571399</v>
      </c>
      <c r="F1610">
        <v>7.0093285714285705E-2</v>
      </c>
      <c r="G1610">
        <v>3.8201644687236702</v>
      </c>
      <c r="H1610">
        <v>1.13167636837605E-3</v>
      </c>
      <c r="I1610">
        <v>2.9472691296712601E-2</v>
      </c>
    </row>
    <row r="1611" spans="1:9" x14ac:dyDescent="0.25">
      <c r="A1611" t="s">
        <v>4551</v>
      </c>
      <c r="B1611" t="s">
        <v>4552</v>
      </c>
      <c r="C1611" t="s">
        <v>4553</v>
      </c>
      <c r="D1611" t="s">
        <v>12</v>
      </c>
      <c r="E1611">
        <v>5.1841790000000003</v>
      </c>
      <c r="F1611">
        <v>0.90706128571428601</v>
      </c>
      <c r="G1611">
        <v>2.5148435976041599</v>
      </c>
      <c r="H1611">
        <v>5.1090573762189605E-4</v>
      </c>
      <c r="I1611">
        <v>1.7451044663297801E-2</v>
      </c>
    </row>
    <row r="1612" spans="1:9" x14ac:dyDescent="0.25">
      <c r="A1612" t="s">
        <v>4554</v>
      </c>
      <c r="B1612" t="s">
        <v>4555</v>
      </c>
      <c r="C1612" t="s">
        <v>4556</v>
      </c>
      <c r="D1612" t="s">
        <v>12</v>
      </c>
      <c r="E1612">
        <v>4.2016382857142904</v>
      </c>
      <c r="F1612">
        <v>0.26093657142857102</v>
      </c>
      <c r="G1612">
        <v>4.0091809037659898</v>
      </c>
      <c r="H1612" s="1">
        <v>8.0516538803301197E-5</v>
      </c>
      <c r="I1612">
        <v>4.9834376076176396E-3</v>
      </c>
    </row>
    <row r="1613" spans="1:9" x14ac:dyDescent="0.25">
      <c r="A1613" t="s">
        <v>4557</v>
      </c>
      <c r="B1613" t="s">
        <v>4558</v>
      </c>
      <c r="C1613" t="s">
        <v>4559</v>
      </c>
      <c r="D1613" t="s">
        <v>12</v>
      </c>
      <c r="E1613">
        <v>4.5571171428571402</v>
      </c>
      <c r="F1613">
        <v>18.380060714285701</v>
      </c>
      <c r="G1613">
        <v>-2.0119481709341001</v>
      </c>
      <c r="H1613">
        <v>1.2779286080429799E-3</v>
      </c>
      <c r="I1613">
        <v>3.1943546625424001E-2</v>
      </c>
    </row>
    <row r="1614" spans="1:9" x14ac:dyDescent="0.25">
      <c r="A1614" t="s">
        <v>4560</v>
      </c>
      <c r="B1614" t="s">
        <v>4561</v>
      </c>
      <c r="C1614" t="s">
        <v>4562</v>
      </c>
      <c r="D1614" t="s">
        <v>12</v>
      </c>
      <c r="E1614">
        <v>6.1357527142857098</v>
      </c>
      <c r="F1614">
        <v>1.43773914285714</v>
      </c>
      <c r="G1614">
        <v>2.0934383967027999</v>
      </c>
      <c r="H1614">
        <v>8.3231632242401201E-4</v>
      </c>
      <c r="I1614">
        <v>2.4256774999092699E-2</v>
      </c>
    </row>
    <row r="1615" spans="1:9" x14ac:dyDescent="0.25">
      <c r="A1615" t="s">
        <v>4563</v>
      </c>
      <c r="B1615" t="s">
        <v>4564</v>
      </c>
      <c r="C1615" t="s">
        <v>4565</v>
      </c>
      <c r="D1615" t="s">
        <v>12</v>
      </c>
      <c r="E1615">
        <v>5.0790002857142902</v>
      </c>
      <c r="F1615">
        <v>18.9560245714286</v>
      </c>
      <c r="G1615">
        <v>-1.90003997592881</v>
      </c>
      <c r="H1615">
        <v>5.9125396580656897E-4</v>
      </c>
      <c r="I1615">
        <v>1.9195596790611301E-2</v>
      </c>
    </row>
    <row r="1616" spans="1:9" x14ac:dyDescent="0.25">
      <c r="A1616" t="s">
        <v>4566</v>
      </c>
      <c r="B1616" t="s">
        <v>4567</v>
      </c>
      <c r="C1616" t="s">
        <v>4568</v>
      </c>
      <c r="D1616" t="s">
        <v>12</v>
      </c>
      <c r="E1616">
        <v>2.0504598571428598</v>
      </c>
      <c r="F1616">
        <v>16.274848142857099</v>
      </c>
      <c r="G1616">
        <v>-2.9886246772668001</v>
      </c>
      <c r="H1616">
        <v>3.0339015017091298E-4</v>
      </c>
      <c r="I1616">
        <v>1.22561452472698E-2</v>
      </c>
    </row>
    <row r="1617" spans="1:9" x14ac:dyDescent="0.25">
      <c r="A1617" t="s">
        <v>4569</v>
      </c>
      <c r="B1617" t="s">
        <v>2017</v>
      </c>
      <c r="C1617" t="s">
        <v>2018</v>
      </c>
      <c r="D1617" t="s">
        <v>12</v>
      </c>
      <c r="E1617">
        <v>1.09939842857143</v>
      </c>
      <c r="F1617">
        <v>0.12949371428571399</v>
      </c>
      <c r="G1617">
        <v>3.0857603470583199</v>
      </c>
      <c r="H1617">
        <v>5.2143864608502201E-4</v>
      </c>
      <c r="I1617">
        <v>1.76955154753877E-2</v>
      </c>
    </row>
    <row r="1618" spans="1:9" x14ac:dyDescent="0.25">
      <c r="A1618" t="s">
        <v>4570</v>
      </c>
      <c r="B1618" t="s">
        <v>4571</v>
      </c>
      <c r="C1618" t="s">
        <v>4572</v>
      </c>
      <c r="D1618" t="s">
        <v>12</v>
      </c>
      <c r="E1618">
        <v>5.0621070000000001</v>
      </c>
      <c r="F1618">
        <v>1.0488470000000001</v>
      </c>
      <c r="G1618">
        <v>2.2709337617662402</v>
      </c>
      <c r="H1618">
        <v>1.8679477246460899E-4</v>
      </c>
      <c r="I1618">
        <v>8.9546395875286806E-3</v>
      </c>
    </row>
    <row r="1619" spans="1:9" x14ac:dyDescent="0.25">
      <c r="A1619" t="s">
        <v>4573</v>
      </c>
      <c r="B1619" t="s">
        <v>4574</v>
      </c>
      <c r="C1619" t="s">
        <v>4575</v>
      </c>
      <c r="D1619" t="s">
        <v>12</v>
      </c>
      <c r="E1619">
        <v>7.4002474285714301</v>
      </c>
      <c r="F1619">
        <v>2.0031427142857101</v>
      </c>
      <c r="G1619">
        <v>1.8853082984135601</v>
      </c>
      <c r="H1619">
        <v>4.3697573598407499E-4</v>
      </c>
      <c r="I1619">
        <v>1.5712030699609601E-2</v>
      </c>
    </row>
    <row r="1620" spans="1:9" x14ac:dyDescent="0.25">
      <c r="A1620" t="s">
        <v>4576</v>
      </c>
      <c r="B1620" t="s">
        <v>3023</v>
      </c>
      <c r="C1620" t="s">
        <v>3024</v>
      </c>
      <c r="D1620" t="s">
        <v>12</v>
      </c>
      <c r="E1620">
        <v>12.1702232857143</v>
      </c>
      <c r="F1620">
        <v>1.02711771428571</v>
      </c>
      <c r="G1620">
        <v>3.5666821988976101</v>
      </c>
      <c r="H1620" s="1">
        <v>2.5300794979037299E-7</v>
      </c>
      <c r="I1620" s="1">
        <v>9.7699205846809597E-5</v>
      </c>
    </row>
    <row r="1621" spans="1:9" x14ac:dyDescent="0.25">
      <c r="A1621" t="s">
        <v>4577</v>
      </c>
      <c r="B1621" t="s">
        <v>4578</v>
      </c>
      <c r="C1621" t="s">
        <v>4579</v>
      </c>
      <c r="D1621" t="s">
        <v>12</v>
      </c>
      <c r="E1621">
        <v>0.19670499999999999</v>
      </c>
      <c r="F1621">
        <v>0</v>
      </c>
      <c r="G1621" t="s">
        <v>208</v>
      </c>
      <c r="H1621">
        <v>2.7595441721253798E-4</v>
      </c>
      <c r="I1621">
        <v>1.15245806374093E-2</v>
      </c>
    </row>
    <row r="1622" spans="1:9" x14ac:dyDescent="0.25">
      <c r="A1622" t="s">
        <v>4580</v>
      </c>
      <c r="B1622" t="s">
        <v>4581</v>
      </c>
      <c r="C1622" t="s">
        <v>4582</v>
      </c>
      <c r="D1622" t="s">
        <v>12</v>
      </c>
      <c r="E1622">
        <v>14.6988605714286</v>
      </c>
      <c r="F1622">
        <v>3.8775212857142898</v>
      </c>
      <c r="G1622">
        <v>1.92249771824341</v>
      </c>
      <c r="H1622">
        <v>1.33886272060615E-3</v>
      </c>
      <c r="I1622">
        <v>3.2886989741212701E-2</v>
      </c>
    </row>
    <row r="1623" spans="1:9" x14ac:dyDescent="0.25">
      <c r="A1623" t="s">
        <v>4583</v>
      </c>
      <c r="B1623" t="s">
        <v>4584</v>
      </c>
      <c r="C1623" t="s">
        <v>4585</v>
      </c>
      <c r="D1623" t="s">
        <v>12</v>
      </c>
      <c r="E1623">
        <v>14.432642</v>
      </c>
      <c r="F1623">
        <v>45.017086999999997</v>
      </c>
      <c r="G1623">
        <v>-1.64113728498566</v>
      </c>
      <c r="H1623">
        <v>2.1669075487382602E-3</v>
      </c>
      <c r="I1623">
        <v>4.5104399636667798E-2</v>
      </c>
    </row>
    <row r="1624" spans="1:9" x14ac:dyDescent="0.25">
      <c r="A1624" t="s">
        <v>4586</v>
      </c>
      <c r="B1624" t="s">
        <v>4587</v>
      </c>
      <c r="C1624" t="s">
        <v>4588</v>
      </c>
      <c r="D1624" t="s">
        <v>12</v>
      </c>
      <c r="E1624">
        <v>0.87043300000000001</v>
      </c>
      <c r="F1624">
        <v>4.0176000000000003E-2</v>
      </c>
      <c r="G1624">
        <v>4.4373274144836401</v>
      </c>
      <c r="H1624">
        <v>1.1261862816337499E-3</v>
      </c>
      <c r="I1624">
        <v>2.94099090773173E-2</v>
      </c>
    </row>
    <row r="1625" spans="1:9" x14ac:dyDescent="0.25">
      <c r="A1625" t="s">
        <v>4589</v>
      </c>
      <c r="B1625" t="s">
        <v>4590</v>
      </c>
      <c r="C1625" t="s">
        <v>4591</v>
      </c>
      <c r="D1625" t="s">
        <v>12</v>
      </c>
      <c r="E1625">
        <v>2.59967142857143E-2</v>
      </c>
      <c r="F1625">
        <v>0.16778414285714299</v>
      </c>
      <c r="G1625">
        <v>-2.6902051760444499</v>
      </c>
      <c r="H1625">
        <v>3.6517820149934598E-4</v>
      </c>
      <c r="I1625">
        <v>1.39037723567383E-2</v>
      </c>
    </row>
    <row r="1626" spans="1:9" x14ac:dyDescent="0.25">
      <c r="A1626" t="s">
        <v>4592</v>
      </c>
      <c r="B1626" t="s">
        <v>4593</v>
      </c>
      <c r="C1626" t="s">
        <v>4594</v>
      </c>
      <c r="D1626" t="s">
        <v>12</v>
      </c>
      <c r="E1626">
        <v>0</v>
      </c>
      <c r="F1626">
        <v>0.39982271428571398</v>
      </c>
      <c r="G1626" t="e">
        <f>-Inf</f>
        <v>#NAME?</v>
      </c>
      <c r="H1626">
        <v>4.3087377003419599E-4</v>
      </c>
      <c r="I1626">
        <v>1.5568864403283899E-2</v>
      </c>
    </row>
    <row r="1627" spans="1:9" x14ac:dyDescent="0.25">
      <c r="A1627" t="s">
        <v>4595</v>
      </c>
      <c r="B1627" t="s">
        <v>4596</v>
      </c>
      <c r="C1627" t="s">
        <v>4597</v>
      </c>
      <c r="D1627" t="s">
        <v>12</v>
      </c>
      <c r="E1627">
        <v>0.16056100000000001</v>
      </c>
      <c r="F1627">
        <v>0</v>
      </c>
      <c r="G1627" t="s">
        <v>208</v>
      </c>
      <c r="H1627">
        <v>1.1393459228019099E-3</v>
      </c>
      <c r="I1627">
        <v>2.9613689757399898E-2</v>
      </c>
    </row>
    <row r="1628" spans="1:9" x14ac:dyDescent="0.25">
      <c r="A1628" t="s">
        <v>4598</v>
      </c>
      <c r="B1628" t="s">
        <v>2969</v>
      </c>
      <c r="C1628" t="s">
        <v>2970</v>
      </c>
      <c r="D1628" t="s">
        <v>12</v>
      </c>
      <c r="E1628">
        <v>0.112935285714286</v>
      </c>
      <c r="F1628">
        <v>1.61298542857143</v>
      </c>
      <c r="G1628">
        <v>-3.8361651854739098</v>
      </c>
      <c r="H1628">
        <v>1.2766989778322901E-4</v>
      </c>
      <c r="I1628">
        <v>6.9335844745945802E-3</v>
      </c>
    </row>
    <row r="1629" spans="1:9" x14ac:dyDescent="0.25">
      <c r="A1629" t="s">
        <v>4599</v>
      </c>
      <c r="B1629" t="s">
        <v>4600</v>
      </c>
      <c r="C1629" t="s">
        <v>4601</v>
      </c>
      <c r="D1629" t="s">
        <v>12</v>
      </c>
      <c r="E1629">
        <v>7.5584871428571399</v>
      </c>
      <c r="F1629">
        <v>0.204027428571429</v>
      </c>
      <c r="G1629">
        <v>5.2112624829028196</v>
      </c>
      <c r="H1629">
        <v>9.0889494663894696E-4</v>
      </c>
      <c r="I1629">
        <v>2.56141569440109E-2</v>
      </c>
    </row>
    <row r="1630" spans="1:9" x14ac:dyDescent="0.25">
      <c r="A1630" t="s">
        <v>4602</v>
      </c>
      <c r="B1630" t="s">
        <v>4603</v>
      </c>
      <c r="C1630" t="s">
        <v>4604</v>
      </c>
      <c r="D1630" t="s">
        <v>12</v>
      </c>
      <c r="E1630">
        <v>2.2091E-2</v>
      </c>
      <c r="F1630">
        <v>0.30588071428571401</v>
      </c>
      <c r="G1630">
        <v>-3.7914385159484398</v>
      </c>
      <c r="H1630">
        <v>1.74175684599451E-3</v>
      </c>
      <c r="I1630">
        <v>3.9065117831591001E-2</v>
      </c>
    </row>
    <row r="1631" spans="1:9" x14ac:dyDescent="0.25">
      <c r="A1631" t="s">
        <v>4605</v>
      </c>
      <c r="B1631" t="s">
        <v>4606</v>
      </c>
      <c r="C1631" t="s">
        <v>4607</v>
      </c>
      <c r="D1631" t="s">
        <v>12</v>
      </c>
      <c r="E1631">
        <v>98.473912999999996</v>
      </c>
      <c r="F1631">
        <v>25.2770641428571</v>
      </c>
      <c r="G1631">
        <v>1.9619126783690699</v>
      </c>
      <c r="H1631">
        <v>3.6953231889787197E-4</v>
      </c>
      <c r="I1631">
        <v>1.40322082613161E-2</v>
      </c>
    </row>
    <row r="1632" spans="1:9" x14ac:dyDescent="0.25">
      <c r="A1632" t="s">
        <v>4608</v>
      </c>
      <c r="B1632" t="s">
        <v>4609</v>
      </c>
      <c r="C1632" t="s">
        <v>4610</v>
      </c>
      <c r="D1632" t="s">
        <v>12</v>
      </c>
      <c r="E1632">
        <v>5.1558814285714298</v>
      </c>
      <c r="F1632">
        <v>1.61111428571429E-2</v>
      </c>
      <c r="G1632">
        <v>8.3220164393123799</v>
      </c>
      <c r="H1632" s="1">
        <v>1.6085458963912401E-7</v>
      </c>
      <c r="I1632" s="1">
        <v>7.3437268995365406E-5</v>
      </c>
    </row>
    <row r="1633" spans="1:9" x14ac:dyDescent="0.25">
      <c r="A1633" t="s">
        <v>4611</v>
      </c>
      <c r="B1633" t="s">
        <v>4612</v>
      </c>
      <c r="C1633" t="s">
        <v>4613</v>
      </c>
      <c r="D1633" t="s">
        <v>12</v>
      </c>
      <c r="E1633">
        <v>6.0906421428571402</v>
      </c>
      <c r="F1633">
        <v>0.599850285714286</v>
      </c>
      <c r="G1633">
        <v>3.3439199668667601</v>
      </c>
      <c r="H1633">
        <v>5.7368578677970703E-4</v>
      </c>
      <c r="I1633">
        <v>1.8824098482609498E-2</v>
      </c>
    </row>
    <row r="1634" spans="1:9" x14ac:dyDescent="0.25">
      <c r="A1634" t="s">
        <v>4614</v>
      </c>
      <c r="B1634" t="s">
        <v>4615</v>
      </c>
      <c r="C1634" t="s">
        <v>4616</v>
      </c>
      <c r="D1634" t="s">
        <v>12</v>
      </c>
      <c r="E1634">
        <v>20.620578285714299</v>
      </c>
      <c r="F1634">
        <v>2.2563300000000002</v>
      </c>
      <c r="G1634">
        <v>3.1920348024326102</v>
      </c>
      <c r="H1634">
        <v>3.3324128618263598E-4</v>
      </c>
      <c r="I1634">
        <v>1.3080588244536701E-2</v>
      </c>
    </row>
    <row r="1635" spans="1:9" x14ac:dyDescent="0.25">
      <c r="A1635" t="s">
        <v>4617</v>
      </c>
      <c r="B1635" t="s">
        <v>1981</v>
      </c>
      <c r="C1635" t="s">
        <v>1982</v>
      </c>
      <c r="D1635" t="s">
        <v>12</v>
      </c>
      <c r="E1635">
        <v>1.5887497142857101</v>
      </c>
      <c r="F1635">
        <v>0.184161285714286</v>
      </c>
      <c r="G1635">
        <v>3.1088501499364001</v>
      </c>
      <c r="H1635" s="1">
        <v>1.524538586255E-5</v>
      </c>
      <c r="I1635">
        <v>1.65723980234461E-3</v>
      </c>
    </row>
    <row r="1636" spans="1:9" x14ac:dyDescent="0.25">
      <c r="A1636" t="s">
        <v>4618</v>
      </c>
      <c r="B1636" t="s">
        <v>4619</v>
      </c>
      <c r="C1636" t="s">
        <v>4620</v>
      </c>
      <c r="D1636" t="s">
        <v>12</v>
      </c>
      <c r="E1636">
        <v>13.278653</v>
      </c>
      <c r="F1636">
        <v>40.583582714285697</v>
      </c>
      <c r="G1636">
        <v>-1.61178742601647</v>
      </c>
      <c r="H1636">
        <v>9.9703237343571607E-4</v>
      </c>
      <c r="I1636">
        <v>2.7200337994564599E-2</v>
      </c>
    </row>
    <row r="1637" spans="1:9" x14ac:dyDescent="0.25">
      <c r="A1637" t="s">
        <v>4621</v>
      </c>
      <c r="B1637" t="s">
        <v>1918</v>
      </c>
      <c r="C1637" t="s">
        <v>1919</v>
      </c>
      <c r="D1637" t="s">
        <v>12</v>
      </c>
      <c r="E1637">
        <v>2.2848742857142899</v>
      </c>
      <c r="F1637">
        <v>0.337991428571429</v>
      </c>
      <c r="G1637">
        <v>2.75705622458536</v>
      </c>
      <c r="H1637">
        <v>1.3233740101905201E-3</v>
      </c>
      <c r="I1637">
        <v>3.2674645607038297E-2</v>
      </c>
    </row>
    <row r="1638" spans="1:9" x14ac:dyDescent="0.25">
      <c r="A1638" t="s">
        <v>4622</v>
      </c>
      <c r="B1638" t="s">
        <v>4623</v>
      </c>
      <c r="C1638" t="s">
        <v>4624</v>
      </c>
      <c r="D1638" t="s">
        <v>12</v>
      </c>
      <c r="E1638">
        <v>3.1472428571428603E-2</v>
      </c>
      <c r="F1638">
        <v>0.81514057142857099</v>
      </c>
      <c r="G1638">
        <v>-4.6948884606567596</v>
      </c>
      <c r="H1638">
        <v>1.1079156206022199E-3</v>
      </c>
      <c r="I1638">
        <v>2.9106478583970301E-2</v>
      </c>
    </row>
    <row r="1639" spans="1:9" x14ac:dyDescent="0.25">
      <c r="A1639" t="s">
        <v>4625</v>
      </c>
      <c r="B1639" t="s">
        <v>4626</v>
      </c>
      <c r="C1639" t="s">
        <v>4627</v>
      </c>
      <c r="D1639" t="s">
        <v>12</v>
      </c>
      <c r="E1639">
        <v>5.8322058571428599</v>
      </c>
      <c r="F1639">
        <v>23.916001428571398</v>
      </c>
      <c r="G1639">
        <v>-2.0358626542549798</v>
      </c>
      <c r="H1639">
        <v>2.51010884195487E-3</v>
      </c>
      <c r="I1639">
        <v>4.9697316116313901E-2</v>
      </c>
    </row>
    <row r="1640" spans="1:9" x14ac:dyDescent="0.25">
      <c r="A1640" t="s">
        <v>4628</v>
      </c>
      <c r="B1640" t="s">
        <v>4629</v>
      </c>
      <c r="C1640" t="s">
        <v>4630</v>
      </c>
      <c r="D1640" t="s">
        <v>12</v>
      </c>
      <c r="E1640">
        <v>6.8938701428571401</v>
      </c>
      <c r="F1640">
        <v>32.835522857142898</v>
      </c>
      <c r="G1640">
        <v>-2.2518713996179098</v>
      </c>
      <c r="H1640">
        <v>1.7228379480081901E-4</v>
      </c>
      <c r="I1640">
        <v>8.5093611898213305E-3</v>
      </c>
    </row>
    <row r="1641" spans="1:9" x14ac:dyDescent="0.25">
      <c r="A1641" t="s">
        <v>4631</v>
      </c>
      <c r="B1641" t="s">
        <v>4632</v>
      </c>
      <c r="C1641" t="s">
        <v>4633</v>
      </c>
      <c r="D1641" t="s">
        <v>12</v>
      </c>
      <c r="E1641">
        <v>31.575222857142901</v>
      </c>
      <c r="F1641">
        <v>0.78389814285714299</v>
      </c>
      <c r="G1641">
        <v>5.3319828988531004</v>
      </c>
      <c r="H1641" s="1">
        <v>8.5430149325103602E-11</v>
      </c>
      <c r="I1641" s="1">
        <v>2.0867406683868899E-7</v>
      </c>
    </row>
    <row r="1642" spans="1:9" x14ac:dyDescent="0.25">
      <c r="A1642" t="s">
        <v>4634</v>
      </c>
      <c r="B1642" t="s">
        <v>4635</v>
      </c>
      <c r="C1642" t="s">
        <v>4636</v>
      </c>
      <c r="D1642" t="s">
        <v>12</v>
      </c>
      <c r="E1642">
        <v>2.5588128571428599</v>
      </c>
      <c r="F1642">
        <v>0.27980757142857099</v>
      </c>
      <c r="G1642">
        <v>3.1929677308100102</v>
      </c>
      <c r="H1642">
        <v>4.3996846048313898E-4</v>
      </c>
      <c r="I1642">
        <v>1.5782516157761502E-2</v>
      </c>
    </row>
    <row r="1643" spans="1:9" x14ac:dyDescent="0.25">
      <c r="A1643" t="s">
        <v>4637</v>
      </c>
      <c r="B1643" t="s">
        <v>4638</v>
      </c>
      <c r="C1643" t="s">
        <v>4639</v>
      </c>
      <c r="D1643" t="s">
        <v>12</v>
      </c>
      <c r="E1643">
        <v>0.38520857142857101</v>
      </c>
      <c r="F1643">
        <v>1.6024571428571398E-2</v>
      </c>
      <c r="G1643">
        <v>4.5872821274076001</v>
      </c>
      <c r="H1643">
        <v>1.3510857827197099E-4</v>
      </c>
      <c r="I1643">
        <v>7.2328538744342403E-3</v>
      </c>
    </row>
    <row r="1644" spans="1:9" x14ac:dyDescent="0.25">
      <c r="A1644" t="s">
        <v>4640</v>
      </c>
      <c r="B1644" t="s">
        <v>4641</v>
      </c>
      <c r="C1644" t="s">
        <v>4642</v>
      </c>
      <c r="D1644" t="s">
        <v>12</v>
      </c>
      <c r="E1644">
        <v>13.681238428571399</v>
      </c>
      <c r="F1644">
        <v>2.5943132857142901</v>
      </c>
      <c r="G1644">
        <v>2.3987742160957102</v>
      </c>
      <c r="H1644">
        <v>2.4956168502521798E-3</v>
      </c>
      <c r="I1644">
        <v>4.9514786494440403E-2</v>
      </c>
    </row>
    <row r="1645" spans="1:9" x14ac:dyDescent="0.25">
      <c r="A1645" t="s">
        <v>4643</v>
      </c>
      <c r="B1645" t="s">
        <v>4644</v>
      </c>
      <c r="C1645" t="s">
        <v>4645</v>
      </c>
      <c r="D1645" t="s">
        <v>12</v>
      </c>
      <c r="E1645">
        <v>3.8663142857142903E-2</v>
      </c>
      <c r="F1645">
        <v>0.53530557142857105</v>
      </c>
      <c r="G1645">
        <v>-3.7913318467091801</v>
      </c>
      <c r="H1645">
        <v>1.16871177362122E-3</v>
      </c>
      <c r="I1645">
        <v>3.0130904201953301E-2</v>
      </c>
    </row>
    <row r="1646" spans="1:9" x14ac:dyDescent="0.25">
      <c r="A1646" t="s">
        <v>4646</v>
      </c>
      <c r="B1646" t="s">
        <v>4647</v>
      </c>
      <c r="C1646" t="s">
        <v>4648</v>
      </c>
      <c r="D1646" t="s">
        <v>12</v>
      </c>
      <c r="E1646">
        <v>10.608561857142901</v>
      </c>
      <c r="F1646">
        <v>86.014633142857207</v>
      </c>
      <c r="G1646">
        <v>-3.01935302608398</v>
      </c>
      <c r="H1646">
        <v>1.0244161201209599E-4</v>
      </c>
      <c r="I1646">
        <v>5.9413306650836599E-3</v>
      </c>
    </row>
    <row r="1647" spans="1:9" x14ac:dyDescent="0.25">
      <c r="A1647" t="s">
        <v>4649</v>
      </c>
      <c r="B1647" t="s">
        <v>4650</v>
      </c>
      <c r="C1647" t="s">
        <v>4651</v>
      </c>
      <c r="D1647" t="s">
        <v>12</v>
      </c>
      <c r="E1647">
        <v>0</v>
      </c>
      <c r="F1647">
        <v>2.2896628571428601</v>
      </c>
      <c r="G1647" t="e">
        <f>-Inf</f>
        <v>#NAME?</v>
      </c>
      <c r="H1647">
        <v>1.03338512191122E-4</v>
      </c>
      <c r="I1647">
        <v>5.9735574853990699E-3</v>
      </c>
    </row>
    <row r="1648" spans="1:9" x14ac:dyDescent="0.25">
      <c r="A1648" t="s">
        <v>4652</v>
      </c>
      <c r="B1648" t="s">
        <v>4653</v>
      </c>
      <c r="C1648" t="s">
        <v>4654</v>
      </c>
      <c r="D1648" t="s">
        <v>12</v>
      </c>
      <c r="E1648">
        <v>5.4472398571428604</v>
      </c>
      <c r="F1648">
        <v>0.52300042857142903</v>
      </c>
      <c r="G1648">
        <v>3.3806413606596499</v>
      </c>
      <c r="H1648">
        <v>1.40855260066709E-4</v>
      </c>
      <c r="I1648">
        <v>7.4418765244399603E-3</v>
      </c>
    </row>
    <row r="1649" spans="1:9" x14ac:dyDescent="0.25">
      <c r="A1649" t="s">
        <v>4655</v>
      </c>
      <c r="B1649" t="s">
        <v>4656</v>
      </c>
      <c r="C1649" t="s">
        <v>4657</v>
      </c>
      <c r="D1649" t="s">
        <v>12</v>
      </c>
      <c r="E1649">
        <v>2.2792857142857098E-3</v>
      </c>
      <c r="F1649">
        <v>2.1556834285714301</v>
      </c>
      <c r="G1649">
        <v>-9.8853478308584908</v>
      </c>
      <c r="H1649" s="1">
        <v>3.74631224649268E-5</v>
      </c>
      <c r="I1649">
        <v>2.9882300601540698E-3</v>
      </c>
    </row>
    <row r="1650" spans="1:9" x14ac:dyDescent="0.25">
      <c r="A1650" t="s">
        <v>4658</v>
      </c>
      <c r="B1650" t="s">
        <v>4659</v>
      </c>
      <c r="C1650" t="s">
        <v>4660</v>
      </c>
      <c r="D1650" t="s">
        <v>12</v>
      </c>
      <c r="E1650">
        <v>10.709585428571399</v>
      </c>
      <c r="F1650">
        <v>3.6551158571428601</v>
      </c>
      <c r="G1650">
        <v>1.5509135925000801</v>
      </c>
      <c r="H1650">
        <v>1.1635698011281299E-3</v>
      </c>
      <c r="I1650">
        <v>3.00204438520979E-2</v>
      </c>
    </row>
    <row r="1651" spans="1:9" x14ac:dyDescent="0.25">
      <c r="A1651" t="s">
        <v>4661</v>
      </c>
      <c r="B1651" t="s">
        <v>4662</v>
      </c>
      <c r="C1651" t="s">
        <v>4663</v>
      </c>
      <c r="D1651" t="s">
        <v>12</v>
      </c>
      <c r="E1651">
        <v>29.150665428571401</v>
      </c>
      <c r="F1651">
        <v>6.48902185714286</v>
      </c>
      <c r="G1651">
        <v>2.16745588590523</v>
      </c>
      <c r="H1651" s="1">
        <v>3.45736854010241E-5</v>
      </c>
      <c r="I1651">
        <v>2.8325880645286702E-3</v>
      </c>
    </row>
    <row r="1652" spans="1:9" x14ac:dyDescent="0.25">
      <c r="A1652" t="s">
        <v>4664</v>
      </c>
      <c r="B1652" t="s">
        <v>41</v>
      </c>
      <c r="C1652" t="s">
        <v>42</v>
      </c>
      <c r="D1652" t="s">
        <v>12</v>
      </c>
      <c r="E1652">
        <v>8.2982714285714299E-2</v>
      </c>
      <c r="F1652">
        <v>0.94346014285714297</v>
      </c>
      <c r="G1652">
        <v>-3.5070788191603102</v>
      </c>
      <c r="H1652">
        <v>4.9248375436516999E-4</v>
      </c>
      <c r="I1652">
        <v>1.6970815673306099E-2</v>
      </c>
    </row>
    <row r="1653" spans="1:9" x14ac:dyDescent="0.25">
      <c r="A1653" t="s">
        <v>4665</v>
      </c>
      <c r="B1653" t="s">
        <v>4666</v>
      </c>
      <c r="C1653" t="s">
        <v>4667</v>
      </c>
      <c r="D1653" t="s">
        <v>12</v>
      </c>
      <c r="E1653">
        <v>0</v>
      </c>
      <c r="F1653">
        <v>0.101250857142857</v>
      </c>
      <c r="G1653" t="e">
        <f>-Inf</f>
        <v>#NAME?</v>
      </c>
      <c r="H1653">
        <v>1.5344167797431199E-3</v>
      </c>
      <c r="I1653">
        <v>3.5974195898830101E-2</v>
      </c>
    </row>
    <row r="1654" spans="1:9" x14ac:dyDescent="0.25">
      <c r="A1654" t="s">
        <v>4668</v>
      </c>
      <c r="B1654" t="s">
        <v>4669</v>
      </c>
      <c r="C1654" t="s">
        <v>4670</v>
      </c>
      <c r="D1654" t="s">
        <v>12</v>
      </c>
      <c r="E1654">
        <v>7.0531632857142901</v>
      </c>
      <c r="F1654">
        <v>1.61177785714286</v>
      </c>
      <c r="G1654">
        <v>2.1296175210039898</v>
      </c>
      <c r="H1654" s="1">
        <v>7.8894013812479705E-5</v>
      </c>
      <c r="I1654">
        <v>4.9148724512254899E-3</v>
      </c>
    </row>
    <row r="1655" spans="1:9" x14ac:dyDescent="0.25">
      <c r="A1655" t="s">
        <v>4671</v>
      </c>
      <c r="B1655" t="s">
        <v>4672</v>
      </c>
      <c r="C1655" t="s">
        <v>4673</v>
      </c>
      <c r="D1655" t="s">
        <v>12</v>
      </c>
      <c r="E1655">
        <v>0.54923114285714303</v>
      </c>
      <c r="F1655">
        <v>1.65764285714286E-2</v>
      </c>
      <c r="G1655">
        <v>5.0502083188691902</v>
      </c>
      <c r="H1655" s="1">
        <v>4.8690387597095603E-5</v>
      </c>
      <c r="I1655">
        <v>3.5545405558046598E-3</v>
      </c>
    </row>
    <row r="1656" spans="1:9" x14ac:dyDescent="0.25">
      <c r="A1656" t="s">
        <v>4674</v>
      </c>
      <c r="B1656" t="s">
        <v>4675</v>
      </c>
      <c r="C1656" t="s">
        <v>4676</v>
      </c>
      <c r="D1656" t="s">
        <v>12</v>
      </c>
      <c r="E1656">
        <v>27.0297951428571</v>
      </c>
      <c r="F1656">
        <v>0.16635514285714301</v>
      </c>
      <c r="G1656">
        <v>7.3441402998699497</v>
      </c>
      <c r="H1656" s="1">
        <v>2.03269649533163E-9</v>
      </c>
      <c r="I1656" s="1">
        <v>2.7727300129112598E-6</v>
      </c>
    </row>
    <row r="1657" spans="1:9" x14ac:dyDescent="0.25">
      <c r="A1657" t="s">
        <v>4677</v>
      </c>
      <c r="B1657" t="s">
        <v>4678</v>
      </c>
      <c r="C1657" t="s">
        <v>4679</v>
      </c>
      <c r="D1657" t="s">
        <v>12</v>
      </c>
      <c r="E1657">
        <v>7.9874205714285704</v>
      </c>
      <c r="F1657">
        <v>1.66584028571429</v>
      </c>
      <c r="G1657">
        <v>2.2614795923253599</v>
      </c>
      <c r="H1657" s="1">
        <v>3.0539112827287803E-5</v>
      </c>
      <c r="I1657">
        <v>2.6378409848589802E-3</v>
      </c>
    </row>
    <row r="1658" spans="1:9" x14ac:dyDescent="0.25">
      <c r="A1658" t="s">
        <v>4680</v>
      </c>
      <c r="B1658" t="s">
        <v>4681</v>
      </c>
      <c r="C1658" t="s">
        <v>4682</v>
      </c>
      <c r="D1658" t="s">
        <v>12</v>
      </c>
      <c r="E1658">
        <v>1.8632327142857099</v>
      </c>
      <c r="F1658">
        <v>0</v>
      </c>
      <c r="G1658" t="s">
        <v>208</v>
      </c>
      <c r="H1658" s="1">
        <v>1.78770366210004E-5</v>
      </c>
      <c r="I1658">
        <v>1.8390585577017901E-3</v>
      </c>
    </row>
    <row r="1659" spans="1:9" x14ac:dyDescent="0.25">
      <c r="A1659" t="s">
        <v>4683</v>
      </c>
      <c r="B1659" t="s">
        <v>4684</v>
      </c>
      <c r="C1659" t="s">
        <v>4685</v>
      </c>
      <c r="D1659" t="s">
        <v>12</v>
      </c>
      <c r="E1659">
        <v>10.7481194285714</v>
      </c>
      <c r="F1659">
        <v>1.2360638571428599</v>
      </c>
      <c r="G1659">
        <v>3.12025907483339</v>
      </c>
      <c r="H1659" s="1">
        <v>5.9160577438585303E-6</v>
      </c>
      <c r="I1659">
        <v>8.6785096789202996E-4</v>
      </c>
    </row>
    <row r="1660" spans="1:9" x14ac:dyDescent="0.25">
      <c r="A1660" t="s">
        <v>4686</v>
      </c>
      <c r="B1660" t="s">
        <v>4684</v>
      </c>
      <c r="C1660" t="s">
        <v>4685</v>
      </c>
      <c r="D1660" t="s">
        <v>12</v>
      </c>
      <c r="E1660">
        <v>2.19548071428571</v>
      </c>
      <c r="F1660">
        <v>4.0153000000000001E-2</v>
      </c>
      <c r="G1660">
        <v>5.7728852696581798</v>
      </c>
      <c r="H1660" s="1">
        <v>2.0330086780774601E-8</v>
      </c>
      <c r="I1660" s="1">
        <v>1.7082640038760801E-5</v>
      </c>
    </row>
    <row r="1661" spans="1:9" x14ac:dyDescent="0.25">
      <c r="A1661" t="s">
        <v>4687</v>
      </c>
      <c r="B1661" t="s">
        <v>1121</v>
      </c>
      <c r="C1661" t="s">
        <v>1122</v>
      </c>
      <c r="D1661" t="s">
        <v>12</v>
      </c>
      <c r="E1661">
        <v>0.76941000000000004</v>
      </c>
      <c r="F1661">
        <v>2.4940000000000001E-3</v>
      </c>
      <c r="G1661">
        <v>8.2691473050301507</v>
      </c>
      <c r="H1661" s="1">
        <v>3.7244612106708599E-5</v>
      </c>
      <c r="I1661">
        <v>2.9748390444136298E-3</v>
      </c>
    </row>
    <row r="1662" spans="1:9" x14ac:dyDescent="0.25">
      <c r="A1662" t="s">
        <v>4688</v>
      </c>
      <c r="B1662" t="s">
        <v>1121</v>
      </c>
      <c r="C1662" t="s">
        <v>1122</v>
      </c>
      <c r="D1662" t="s">
        <v>12</v>
      </c>
      <c r="E1662">
        <v>3.9556635714285702</v>
      </c>
      <c r="F1662">
        <v>0</v>
      </c>
      <c r="G1662" t="s">
        <v>208</v>
      </c>
      <c r="H1662" s="1">
        <v>1.5393538622554E-7</v>
      </c>
      <c r="I1662" s="1">
        <v>7.0913576409768295E-5</v>
      </c>
    </row>
    <row r="1663" spans="1:9" x14ac:dyDescent="0.25">
      <c r="A1663" t="s">
        <v>4689</v>
      </c>
      <c r="B1663" t="s">
        <v>4684</v>
      </c>
      <c r="C1663" t="s">
        <v>4685</v>
      </c>
      <c r="D1663" t="s">
        <v>12</v>
      </c>
      <c r="E1663">
        <v>64.245800142857107</v>
      </c>
      <c r="F1663">
        <v>7.8339894285714298</v>
      </c>
      <c r="G1663">
        <v>3.03578305937718</v>
      </c>
      <c r="H1663" s="1">
        <v>9.8970029316280996E-8</v>
      </c>
      <c r="I1663" s="1">
        <v>5.14609855899848E-5</v>
      </c>
    </row>
    <row r="1664" spans="1:9" x14ac:dyDescent="0.25">
      <c r="A1664" t="s">
        <v>4690</v>
      </c>
      <c r="B1664" t="s">
        <v>4691</v>
      </c>
      <c r="C1664" t="s">
        <v>4692</v>
      </c>
      <c r="D1664" t="s">
        <v>12</v>
      </c>
      <c r="E1664">
        <v>1.65638857142857</v>
      </c>
      <c r="F1664">
        <v>13.6693958571429</v>
      </c>
      <c r="G1664">
        <v>-3.0448364231068501</v>
      </c>
      <c r="H1664">
        <v>2.2669080994101101E-3</v>
      </c>
      <c r="I1664">
        <v>4.6585826336400203E-2</v>
      </c>
    </row>
    <row r="1665" spans="1:9" x14ac:dyDescent="0.25">
      <c r="A1665" t="s">
        <v>4693</v>
      </c>
      <c r="B1665" t="s">
        <v>4694</v>
      </c>
      <c r="C1665" t="s">
        <v>4695</v>
      </c>
      <c r="D1665" t="s">
        <v>12</v>
      </c>
      <c r="E1665">
        <v>3.4386867142857098</v>
      </c>
      <c r="F1665">
        <v>0.27306028571428598</v>
      </c>
      <c r="G1665">
        <v>3.6545662765693598</v>
      </c>
      <c r="H1665">
        <v>1.6342466473036801E-4</v>
      </c>
      <c r="I1665">
        <v>8.2363622566854807E-3</v>
      </c>
    </row>
    <row r="1666" spans="1:9" x14ac:dyDescent="0.25">
      <c r="A1666" t="s">
        <v>4696</v>
      </c>
      <c r="B1666" t="s">
        <v>4697</v>
      </c>
      <c r="C1666" t="s">
        <v>4698</v>
      </c>
      <c r="D1666" t="s">
        <v>12</v>
      </c>
      <c r="E1666">
        <v>3.2322857142857101E-3</v>
      </c>
      <c r="F1666">
        <v>0.107047428571429</v>
      </c>
      <c r="G1666">
        <v>-5.0495516012237296</v>
      </c>
      <c r="H1666">
        <v>6.6167496770090802E-4</v>
      </c>
      <c r="I1666">
        <v>2.0708494303495101E-2</v>
      </c>
    </row>
    <row r="1667" spans="1:9" x14ac:dyDescent="0.25">
      <c r="A1667" t="s">
        <v>4699</v>
      </c>
      <c r="B1667" t="s">
        <v>4700</v>
      </c>
      <c r="C1667" t="s">
        <v>4701</v>
      </c>
      <c r="D1667" t="s">
        <v>12</v>
      </c>
      <c r="E1667">
        <v>2.5002687142857098</v>
      </c>
      <c r="F1667">
        <v>6.0289714285714301E-2</v>
      </c>
      <c r="G1667">
        <v>5.37402745300753</v>
      </c>
      <c r="H1667">
        <v>1.6979899562533001E-4</v>
      </c>
      <c r="I1667">
        <v>8.4363755475474408E-3</v>
      </c>
    </row>
    <row r="1668" spans="1:9" x14ac:dyDescent="0.25">
      <c r="A1668" t="s">
        <v>4702</v>
      </c>
      <c r="B1668" t="s">
        <v>4703</v>
      </c>
      <c r="C1668" t="s">
        <v>4704</v>
      </c>
      <c r="D1668" t="s">
        <v>12</v>
      </c>
      <c r="E1668">
        <v>16.0993801428571</v>
      </c>
      <c r="F1668">
        <v>74.344978285714305</v>
      </c>
      <c r="G1668">
        <v>-2.2072301542553001</v>
      </c>
      <c r="H1668">
        <v>5.0257940870345299E-4</v>
      </c>
      <c r="I1668">
        <v>1.722827122531E-2</v>
      </c>
    </row>
    <row r="1669" spans="1:9" x14ac:dyDescent="0.25">
      <c r="A1669" t="s">
        <v>4705</v>
      </c>
      <c r="B1669" t="s">
        <v>4706</v>
      </c>
      <c r="C1669" t="s">
        <v>4707</v>
      </c>
      <c r="D1669" t="s">
        <v>12</v>
      </c>
      <c r="E1669">
        <v>8.7870570000000008</v>
      </c>
      <c r="F1669">
        <v>2.5820639999999999</v>
      </c>
      <c r="G1669">
        <v>1.76685529219756</v>
      </c>
      <c r="H1669">
        <v>4.7034243654547702E-4</v>
      </c>
      <c r="I1669">
        <v>1.65056722812165E-2</v>
      </c>
    </row>
    <row r="1670" spans="1:9" x14ac:dyDescent="0.25">
      <c r="A1670" t="s">
        <v>4708</v>
      </c>
      <c r="B1670" t="s">
        <v>4709</v>
      </c>
      <c r="C1670" t="s">
        <v>4710</v>
      </c>
      <c r="D1670" t="s">
        <v>12</v>
      </c>
      <c r="E1670">
        <v>37.797417000000003</v>
      </c>
      <c r="F1670">
        <v>2.7998090000000002</v>
      </c>
      <c r="G1670">
        <v>3.75488733040233</v>
      </c>
      <c r="H1670" s="1">
        <v>6.7939156263831195E-5</v>
      </c>
      <c r="I1670">
        <v>4.4487864088896397E-3</v>
      </c>
    </row>
    <row r="1671" spans="1:9" x14ac:dyDescent="0.25">
      <c r="A1671" t="s">
        <v>4711</v>
      </c>
      <c r="B1671" t="s">
        <v>4712</v>
      </c>
      <c r="C1671" t="s">
        <v>4713</v>
      </c>
      <c r="D1671" t="s">
        <v>12</v>
      </c>
      <c r="E1671">
        <v>2.6783890000000001</v>
      </c>
      <c r="F1671">
        <v>9.5505571428571398E-2</v>
      </c>
      <c r="G1671">
        <v>4.8096368008204102</v>
      </c>
      <c r="H1671" s="1">
        <v>2.1734269306378501E-7</v>
      </c>
      <c r="I1671" s="1">
        <v>8.8481221242513698E-5</v>
      </c>
    </row>
    <row r="1672" spans="1:9" x14ac:dyDescent="0.25">
      <c r="A1672" t="s">
        <v>4714</v>
      </c>
      <c r="B1672" t="s">
        <v>4715</v>
      </c>
      <c r="C1672" t="s">
        <v>4716</v>
      </c>
      <c r="D1672" t="s">
        <v>12</v>
      </c>
      <c r="E1672">
        <v>4.4405054285714298</v>
      </c>
      <c r="F1672">
        <v>0.608193428571429</v>
      </c>
      <c r="G1672">
        <v>2.8681217633129101</v>
      </c>
      <c r="H1672" s="1">
        <v>1.2152585505684601E-5</v>
      </c>
      <c r="I1672">
        <v>1.4147379531034799E-3</v>
      </c>
    </row>
    <row r="1673" spans="1:9" x14ac:dyDescent="0.25">
      <c r="A1673" t="s">
        <v>4717</v>
      </c>
      <c r="B1673" t="s">
        <v>4718</v>
      </c>
      <c r="C1673" t="s">
        <v>4719</v>
      </c>
      <c r="D1673" t="s">
        <v>12</v>
      </c>
      <c r="E1673">
        <v>0.100254285714286</v>
      </c>
      <c r="F1673">
        <v>3.0123974285714299</v>
      </c>
      <c r="G1673">
        <v>-4.9091763026768396</v>
      </c>
      <c r="H1673" s="1">
        <v>4.5286938228706003E-5</v>
      </c>
      <c r="I1673">
        <v>3.3766606740030002E-3</v>
      </c>
    </row>
    <row r="1674" spans="1:9" x14ac:dyDescent="0.25">
      <c r="A1674" t="s">
        <v>4720</v>
      </c>
      <c r="B1674" t="s">
        <v>4721</v>
      </c>
      <c r="C1674" t="s">
        <v>4722</v>
      </c>
      <c r="D1674" t="s">
        <v>12</v>
      </c>
      <c r="E1674">
        <v>19.522853000000001</v>
      </c>
      <c r="F1674">
        <v>1.8726055714285701</v>
      </c>
      <c r="G1674">
        <v>3.38204493805048</v>
      </c>
      <c r="H1674" s="1">
        <v>7.5944585668940594E-5</v>
      </c>
      <c r="I1674">
        <v>4.8070468423178298E-3</v>
      </c>
    </row>
    <row r="1675" spans="1:9" x14ac:dyDescent="0.25">
      <c r="A1675" t="s">
        <v>4723</v>
      </c>
      <c r="B1675" t="s">
        <v>4724</v>
      </c>
      <c r="C1675" t="s">
        <v>4725</v>
      </c>
      <c r="D1675" t="s">
        <v>12</v>
      </c>
      <c r="E1675">
        <v>6.0403612857142903</v>
      </c>
      <c r="F1675">
        <v>0.63035571428571402</v>
      </c>
      <c r="G1675">
        <v>3.26039675575861</v>
      </c>
      <c r="H1675" s="1">
        <v>6.6805623319319403E-6</v>
      </c>
      <c r="I1675">
        <v>9.3990127113118395E-4</v>
      </c>
    </row>
    <row r="1676" spans="1:9" x14ac:dyDescent="0.25">
      <c r="A1676" t="s">
        <v>4726</v>
      </c>
      <c r="B1676" t="s">
        <v>4727</v>
      </c>
      <c r="C1676" t="s">
        <v>4728</v>
      </c>
      <c r="D1676" t="s">
        <v>12</v>
      </c>
      <c r="E1676">
        <v>0.895671285714286</v>
      </c>
      <c r="F1676">
        <v>2.99628571428571E-3</v>
      </c>
      <c r="G1676">
        <v>8.2236503451951304</v>
      </c>
      <c r="H1676" s="1">
        <v>2.3077783207294201E-8</v>
      </c>
      <c r="I1676" s="1">
        <v>1.8790145764432E-5</v>
      </c>
    </row>
    <row r="1677" spans="1:9" x14ac:dyDescent="0.25">
      <c r="A1677" t="s">
        <v>4729</v>
      </c>
      <c r="B1677" t="s">
        <v>4730</v>
      </c>
      <c r="C1677" t="s">
        <v>4731</v>
      </c>
      <c r="D1677" t="s">
        <v>12</v>
      </c>
      <c r="E1677">
        <v>4.6074571428571402E-2</v>
      </c>
      <c r="F1677">
        <v>3.1967671428571398</v>
      </c>
      <c r="G1677">
        <v>-6.1164991033118401</v>
      </c>
      <c r="H1677" s="1">
        <v>2.3266161041316401E-8</v>
      </c>
      <c r="I1677" s="1">
        <v>1.8797805328096801E-5</v>
      </c>
    </row>
    <row r="1678" spans="1:9" x14ac:dyDescent="0.25">
      <c r="A1678" t="s">
        <v>4732</v>
      </c>
      <c r="B1678" t="s">
        <v>1447</v>
      </c>
      <c r="C1678" t="s">
        <v>1448</v>
      </c>
      <c r="D1678" t="s">
        <v>12</v>
      </c>
      <c r="E1678">
        <v>0.26935585714285698</v>
      </c>
      <c r="F1678">
        <v>0</v>
      </c>
      <c r="G1678" t="s">
        <v>208</v>
      </c>
      <c r="H1678" s="1">
        <v>5.0023619232562801E-8</v>
      </c>
      <c r="I1678" s="1">
        <v>3.2347608402910097E-5</v>
      </c>
    </row>
    <row r="1679" spans="1:9" x14ac:dyDescent="0.25">
      <c r="A1679" t="s">
        <v>4733</v>
      </c>
      <c r="B1679" t="s">
        <v>4734</v>
      </c>
      <c r="C1679" t="s">
        <v>4735</v>
      </c>
      <c r="D1679" t="s">
        <v>12</v>
      </c>
      <c r="E1679">
        <v>0.56544942857142899</v>
      </c>
      <c r="F1679">
        <v>0</v>
      </c>
      <c r="G1679" t="s">
        <v>208</v>
      </c>
      <c r="H1679">
        <v>1.75926966005961E-3</v>
      </c>
      <c r="I1679">
        <v>3.9281969589823003E-2</v>
      </c>
    </row>
    <row r="1680" spans="1:9" x14ac:dyDescent="0.25">
      <c r="A1680" t="s">
        <v>4736</v>
      </c>
      <c r="B1680" t="s">
        <v>1616</v>
      </c>
      <c r="C1680" t="s">
        <v>1617</v>
      </c>
      <c r="D1680" t="s">
        <v>12</v>
      </c>
      <c r="E1680">
        <v>25.8993994285714</v>
      </c>
      <c r="F1680">
        <v>2.98543742857143</v>
      </c>
      <c r="G1680">
        <v>3.1169044073179601</v>
      </c>
      <c r="H1680" s="1">
        <v>1.0429959816001101E-6</v>
      </c>
      <c r="I1680">
        <v>2.5837027579104799E-4</v>
      </c>
    </row>
    <row r="1681" spans="1:9" x14ac:dyDescent="0.25">
      <c r="A1681" t="s">
        <v>4737</v>
      </c>
      <c r="B1681" t="s">
        <v>4738</v>
      </c>
      <c r="C1681" t="s">
        <v>4739</v>
      </c>
      <c r="D1681" t="s">
        <v>12</v>
      </c>
      <c r="E1681">
        <v>24.494540428571401</v>
      </c>
      <c r="F1681">
        <v>6.6094179999999998</v>
      </c>
      <c r="G1681">
        <v>1.8898650794976299</v>
      </c>
      <c r="H1681">
        <v>3.4255697333426902E-4</v>
      </c>
      <c r="I1681">
        <v>1.3319182797290901E-2</v>
      </c>
    </row>
    <row r="1682" spans="1:9" x14ac:dyDescent="0.25">
      <c r="A1682" t="s">
        <v>4740</v>
      </c>
      <c r="B1682" t="s">
        <v>4741</v>
      </c>
      <c r="C1682" t="s">
        <v>4742</v>
      </c>
      <c r="D1682" t="s">
        <v>12</v>
      </c>
      <c r="E1682">
        <v>1.815607</v>
      </c>
      <c r="F1682">
        <v>1.4208E-2</v>
      </c>
      <c r="G1682">
        <v>6.9976046586261296</v>
      </c>
      <c r="H1682">
        <v>8.3665530152078605E-4</v>
      </c>
      <c r="I1682">
        <v>2.4355991209709701E-2</v>
      </c>
    </row>
    <row r="1683" spans="1:9" x14ac:dyDescent="0.25">
      <c r="A1683" t="s">
        <v>4743</v>
      </c>
      <c r="B1683" t="s">
        <v>4744</v>
      </c>
      <c r="C1683" t="s">
        <v>4745</v>
      </c>
      <c r="D1683" t="s">
        <v>12</v>
      </c>
      <c r="E1683">
        <v>15.495801</v>
      </c>
      <c r="F1683">
        <v>3.5469592857142902</v>
      </c>
      <c r="G1683">
        <v>2.12722265651399</v>
      </c>
      <c r="H1683" s="1">
        <v>4.2477682637056203E-5</v>
      </c>
      <c r="I1683">
        <v>3.2456663474677498E-3</v>
      </c>
    </row>
    <row r="1684" spans="1:9" x14ac:dyDescent="0.25">
      <c r="A1684" t="s">
        <v>4746</v>
      </c>
      <c r="B1684" t="s">
        <v>4747</v>
      </c>
      <c r="C1684" t="s">
        <v>4748</v>
      </c>
      <c r="D1684" t="s">
        <v>12</v>
      </c>
      <c r="E1684">
        <v>1.6282991428571401</v>
      </c>
      <c r="F1684">
        <v>8.8309285714285701E-2</v>
      </c>
      <c r="G1684">
        <v>4.20465681322408</v>
      </c>
      <c r="H1684">
        <v>1.67810420798117E-3</v>
      </c>
      <c r="I1684">
        <v>3.8084770803129997E-2</v>
      </c>
    </row>
    <row r="1685" spans="1:9" x14ac:dyDescent="0.25">
      <c r="A1685" t="s">
        <v>4749</v>
      </c>
      <c r="B1685" t="s">
        <v>4750</v>
      </c>
      <c r="C1685" t="s">
        <v>4751</v>
      </c>
      <c r="D1685" t="s">
        <v>12</v>
      </c>
      <c r="E1685">
        <v>0</v>
      </c>
      <c r="F1685">
        <v>3.5184231428571402</v>
      </c>
      <c r="G1685" t="e">
        <f>-Inf</f>
        <v>#NAME?</v>
      </c>
      <c r="H1685">
        <v>1.6166826181610901E-4</v>
      </c>
      <c r="I1685">
        <v>8.1912699196002806E-3</v>
      </c>
    </row>
    <row r="1686" spans="1:9" x14ac:dyDescent="0.25">
      <c r="A1686" t="s">
        <v>4752</v>
      </c>
      <c r="B1686" t="s">
        <v>4753</v>
      </c>
      <c r="C1686" t="s">
        <v>4754</v>
      </c>
      <c r="D1686" t="s">
        <v>12</v>
      </c>
      <c r="E1686">
        <v>1.096017</v>
      </c>
      <c r="F1686">
        <v>0</v>
      </c>
      <c r="G1686" t="s">
        <v>208</v>
      </c>
      <c r="H1686">
        <v>4.6191423109824499E-4</v>
      </c>
      <c r="I1686">
        <v>1.6291550515427099E-2</v>
      </c>
    </row>
    <row r="1687" spans="1:9" x14ac:dyDescent="0.25">
      <c r="A1687" t="s">
        <v>4755</v>
      </c>
      <c r="B1687" t="s">
        <v>4756</v>
      </c>
      <c r="C1687" t="s">
        <v>4757</v>
      </c>
      <c r="D1687" t="s">
        <v>12</v>
      </c>
      <c r="E1687">
        <v>14.116517</v>
      </c>
      <c r="F1687">
        <v>0.50896957142857102</v>
      </c>
      <c r="G1687">
        <v>4.7936609550461498</v>
      </c>
      <c r="H1687" s="1">
        <v>6.2383963184011094E-5</v>
      </c>
      <c r="I1687">
        <v>4.2094494781624303E-3</v>
      </c>
    </row>
    <row r="1688" spans="1:9" x14ac:dyDescent="0.25">
      <c r="A1688" t="s">
        <v>4758</v>
      </c>
      <c r="B1688" t="s">
        <v>4759</v>
      </c>
      <c r="C1688" t="s">
        <v>4760</v>
      </c>
      <c r="D1688" t="s">
        <v>12</v>
      </c>
      <c r="E1688">
        <v>1.61868671428571</v>
      </c>
      <c r="F1688">
        <v>0.10642028571428599</v>
      </c>
      <c r="G1688">
        <v>3.92697870186552</v>
      </c>
      <c r="H1688" s="1">
        <v>1.6900483399703601E-5</v>
      </c>
      <c r="I1688">
        <v>1.75927499793961E-3</v>
      </c>
    </row>
    <row r="1689" spans="1:9" x14ac:dyDescent="0.25">
      <c r="A1689" t="s">
        <v>4761</v>
      </c>
      <c r="B1689" t="s">
        <v>2014</v>
      </c>
      <c r="C1689" t="s">
        <v>2015</v>
      </c>
      <c r="D1689" t="s">
        <v>12</v>
      </c>
      <c r="E1689">
        <v>0.20394899999999999</v>
      </c>
      <c r="F1689">
        <v>0</v>
      </c>
      <c r="G1689" t="s">
        <v>208</v>
      </c>
      <c r="H1689" s="1">
        <v>7.4607957965144194E-5</v>
      </c>
      <c r="I1689">
        <v>4.7435215792693596E-3</v>
      </c>
    </row>
    <row r="1690" spans="1:9" x14ac:dyDescent="0.25">
      <c r="A1690" t="s">
        <v>4762</v>
      </c>
      <c r="B1690" t="s">
        <v>4763</v>
      </c>
      <c r="C1690" t="s">
        <v>4764</v>
      </c>
      <c r="D1690" t="s">
        <v>12</v>
      </c>
      <c r="E1690">
        <v>0.88334214285714296</v>
      </c>
      <c r="F1690">
        <v>0</v>
      </c>
      <c r="G1690" t="s">
        <v>208</v>
      </c>
      <c r="H1690" s="1">
        <v>3.5543325556907201E-15</v>
      </c>
      <c r="I1690" s="1">
        <v>5.3331744474551899E-11</v>
      </c>
    </row>
    <row r="1691" spans="1:9" x14ac:dyDescent="0.25">
      <c r="A1691" t="s">
        <v>4765</v>
      </c>
      <c r="B1691" t="s">
        <v>4766</v>
      </c>
      <c r="C1691" t="s">
        <v>4767</v>
      </c>
      <c r="D1691" t="s">
        <v>12</v>
      </c>
      <c r="E1691">
        <v>1.0735587142857099</v>
      </c>
      <c r="F1691">
        <v>4.8243142857142901E-2</v>
      </c>
      <c r="G1691">
        <v>4.4759333895575102</v>
      </c>
      <c r="H1691" s="1">
        <v>7.1652982751484005E-8</v>
      </c>
      <c r="I1691" s="1">
        <v>4.2044289035400099E-5</v>
      </c>
    </row>
    <row r="1692" spans="1:9" x14ac:dyDescent="0.25">
      <c r="A1692" t="s">
        <v>4768</v>
      </c>
      <c r="B1692" t="s">
        <v>4769</v>
      </c>
      <c r="C1692" t="s">
        <v>4770</v>
      </c>
      <c r="D1692" t="s">
        <v>12</v>
      </c>
      <c r="E1692">
        <v>0.91909842857142898</v>
      </c>
      <c r="F1692">
        <v>7.29882857142857E-2</v>
      </c>
      <c r="G1692">
        <v>3.65448252990763</v>
      </c>
      <c r="H1692">
        <v>1.2504751283586499E-3</v>
      </c>
      <c r="I1692">
        <v>3.1564805132635002E-2</v>
      </c>
    </row>
    <row r="1693" spans="1:9" x14ac:dyDescent="0.25">
      <c r="A1693" t="s">
        <v>4771</v>
      </c>
      <c r="B1693" t="s">
        <v>4772</v>
      </c>
      <c r="C1693" t="s">
        <v>4773</v>
      </c>
      <c r="D1693" t="s">
        <v>12</v>
      </c>
      <c r="E1693">
        <v>3.6507422857142902</v>
      </c>
      <c r="F1693">
        <v>15.615693</v>
      </c>
      <c r="G1693">
        <v>-2.09673486100339</v>
      </c>
      <c r="H1693">
        <v>1.92415772454536E-3</v>
      </c>
      <c r="I1693">
        <v>4.1782108389946802E-2</v>
      </c>
    </row>
    <row r="1694" spans="1:9" x14ac:dyDescent="0.25">
      <c r="A1694" t="s">
        <v>4774</v>
      </c>
      <c r="B1694" t="s">
        <v>4775</v>
      </c>
      <c r="C1694" t="s">
        <v>4776</v>
      </c>
      <c r="D1694" t="s">
        <v>12</v>
      </c>
      <c r="E1694">
        <v>0.59404414285714302</v>
      </c>
      <c r="F1694">
        <v>0</v>
      </c>
      <c r="G1694" t="s">
        <v>208</v>
      </c>
      <c r="H1694" s="1">
        <v>3.1323492504458999E-6</v>
      </c>
      <c r="I1694">
        <v>5.6239322875570005E-4</v>
      </c>
    </row>
    <row r="1695" spans="1:9" x14ac:dyDescent="0.25">
      <c r="A1695" t="s">
        <v>4777</v>
      </c>
      <c r="B1695" t="s">
        <v>4778</v>
      </c>
      <c r="C1695" t="s">
        <v>4779</v>
      </c>
      <c r="D1695" t="s">
        <v>12</v>
      </c>
      <c r="E1695">
        <v>1.1579082857142899</v>
      </c>
      <c r="F1695">
        <v>0</v>
      </c>
      <c r="G1695" t="s">
        <v>208</v>
      </c>
      <c r="H1695">
        <v>9.6965085627494696E-4</v>
      </c>
      <c r="I1695">
        <v>2.6685081864760901E-2</v>
      </c>
    </row>
    <row r="1696" spans="1:9" x14ac:dyDescent="0.25">
      <c r="A1696" t="s">
        <v>4780</v>
      </c>
      <c r="B1696" t="s">
        <v>4781</v>
      </c>
      <c r="C1696" t="s">
        <v>4782</v>
      </c>
      <c r="D1696" t="s">
        <v>12</v>
      </c>
      <c r="E1696">
        <v>0.73493171428571402</v>
      </c>
      <c r="F1696">
        <v>7.7033285714285707E-2</v>
      </c>
      <c r="G1696">
        <v>3.2540563418155601</v>
      </c>
      <c r="H1696">
        <v>1.1141879219585601E-3</v>
      </c>
      <c r="I1696">
        <v>2.9212805793078899E-2</v>
      </c>
    </row>
    <row r="1697" spans="1:9" x14ac:dyDescent="0.25">
      <c r="A1697" t="s">
        <v>4783</v>
      </c>
      <c r="B1697" t="s">
        <v>4784</v>
      </c>
      <c r="C1697" t="s">
        <v>4785</v>
      </c>
      <c r="D1697" t="s">
        <v>12</v>
      </c>
      <c r="E1697">
        <v>4.1915571428571399E-2</v>
      </c>
      <c r="F1697">
        <v>0.66007771428571405</v>
      </c>
      <c r="G1697">
        <v>-3.9770776875261702</v>
      </c>
      <c r="H1697">
        <v>1.4859123818796799E-4</v>
      </c>
      <c r="I1697">
        <v>7.7154537919922597E-3</v>
      </c>
    </row>
    <row r="1698" spans="1:9" x14ac:dyDescent="0.25">
      <c r="A1698" t="s">
        <v>4786</v>
      </c>
      <c r="B1698" t="s">
        <v>4787</v>
      </c>
      <c r="C1698" t="s">
        <v>4788</v>
      </c>
      <c r="D1698" t="s">
        <v>12</v>
      </c>
      <c r="E1698">
        <v>0.56984414285714302</v>
      </c>
      <c r="F1698">
        <v>1.31182857142857E-2</v>
      </c>
      <c r="G1698">
        <v>5.4409162767570303</v>
      </c>
      <c r="H1698">
        <v>4.9494374403111501E-4</v>
      </c>
      <c r="I1698">
        <v>1.7033232721762801E-2</v>
      </c>
    </row>
    <row r="1699" spans="1:9" x14ac:dyDescent="0.25">
      <c r="A1699" t="s">
        <v>4789</v>
      </c>
      <c r="B1699" t="s">
        <v>4790</v>
      </c>
      <c r="C1699" t="s">
        <v>4791</v>
      </c>
      <c r="D1699" t="s">
        <v>12</v>
      </c>
      <c r="E1699">
        <v>15.4142598571429</v>
      </c>
      <c r="F1699">
        <v>0.86732428571428599</v>
      </c>
      <c r="G1699">
        <v>4.1515503007196397</v>
      </c>
      <c r="H1699" s="1">
        <v>3.1271362693157198E-5</v>
      </c>
      <c r="I1699">
        <v>2.6812449287758199E-3</v>
      </c>
    </row>
    <row r="1700" spans="1:9" x14ac:dyDescent="0.25">
      <c r="A1700" t="s">
        <v>4792</v>
      </c>
      <c r="B1700" t="s">
        <v>4793</v>
      </c>
      <c r="C1700" t="s">
        <v>4794</v>
      </c>
      <c r="D1700" t="s">
        <v>12</v>
      </c>
      <c r="E1700">
        <v>4.9689912857142904</v>
      </c>
      <c r="F1700">
        <v>0.53803999999999996</v>
      </c>
      <c r="G1700">
        <v>3.2071676743087898</v>
      </c>
      <c r="H1700" s="1">
        <v>4.3240369106768397E-5</v>
      </c>
      <c r="I1700">
        <v>3.2768150709893301E-3</v>
      </c>
    </row>
    <row r="1701" spans="1:9" x14ac:dyDescent="0.25">
      <c r="A1701" t="s">
        <v>4795</v>
      </c>
      <c r="B1701" t="s">
        <v>4796</v>
      </c>
      <c r="C1701" t="s">
        <v>4797</v>
      </c>
      <c r="D1701" t="s">
        <v>12</v>
      </c>
      <c r="E1701">
        <v>0.52204757142857094</v>
      </c>
      <c r="F1701">
        <v>1.9394000000000002E-2</v>
      </c>
      <c r="G1701">
        <v>4.75049898376969</v>
      </c>
      <c r="H1701">
        <v>3.7597179625231702E-4</v>
      </c>
      <c r="I1701">
        <v>1.41997287579179E-2</v>
      </c>
    </row>
    <row r="1702" spans="1:9" x14ac:dyDescent="0.25">
      <c r="A1702" t="s">
        <v>4798</v>
      </c>
      <c r="B1702" t="s">
        <v>4799</v>
      </c>
      <c r="C1702" t="s">
        <v>4800</v>
      </c>
      <c r="D1702" t="s">
        <v>12</v>
      </c>
      <c r="E1702">
        <v>19.6640268571429</v>
      </c>
      <c r="F1702">
        <v>129.695159428571</v>
      </c>
      <c r="G1702">
        <v>-2.72149393897236</v>
      </c>
      <c r="H1702" s="1">
        <v>1.44378398608397E-5</v>
      </c>
      <c r="I1702">
        <v>1.5895698470687399E-3</v>
      </c>
    </row>
    <row r="1703" spans="1:9" x14ac:dyDescent="0.25">
      <c r="A1703" t="s">
        <v>4801</v>
      </c>
      <c r="B1703" t="s">
        <v>1742</v>
      </c>
      <c r="C1703" t="s">
        <v>1743</v>
      </c>
      <c r="D1703" t="s">
        <v>12</v>
      </c>
      <c r="E1703">
        <v>0.70268785714285698</v>
      </c>
      <c r="F1703">
        <v>6.8071428571428601E-4</v>
      </c>
      <c r="G1703">
        <v>10.0116188658602</v>
      </c>
      <c r="H1703" s="1">
        <v>1.9317938701467801E-6</v>
      </c>
      <c r="I1703">
        <v>3.9552804747347201E-4</v>
      </c>
    </row>
    <row r="1704" spans="1:9" x14ac:dyDescent="0.25">
      <c r="A1704" t="s">
        <v>4802</v>
      </c>
      <c r="B1704" t="s">
        <v>1742</v>
      </c>
      <c r="C1704" t="s">
        <v>1743</v>
      </c>
      <c r="D1704" t="s">
        <v>12</v>
      </c>
      <c r="E1704">
        <v>6.1983142857142903E-2</v>
      </c>
      <c r="F1704">
        <v>0</v>
      </c>
      <c r="G1704" t="s">
        <v>208</v>
      </c>
      <c r="H1704">
        <v>1.5698406509944099E-3</v>
      </c>
      <c r="I1704">
        <v>3.6471599896057097E-2</v>
      </c>
    </row>
    <row r="1705" spans="1:9" x14ac:dyDescent="0.25">
      <c r="A1705" t="s">
        <v>4803</v>
      </c>
      <c r="B1705" t="s">
        <v>4804</v>
      </c>
      <c r="C1705" t="s">
        <v>4805</v>
      </c>
      <c r="D1705" t="s">
        <v>12</v>
      </c>
      <c r="E1705">
        <v>0.49978600000000001</v>
      </c>
      <c r="F1705">
        <v>2.47728114285714</v>
      </c>
      <c r="G1705">
        <v>-2.3093752127891798</v>
      </c>
      <c r="H1705">
        <v>9.6020327394570496E-4</v>
      </c>
      <c r="I1705">
        <v>2.6555093031371001E-2</v>
      </c>
    </row>
    <row r="1706" spans="1:9" x14ac:dyDescent="0.25">
      <c r="A1706" t="s">
        <v>4806</v>
      </c>
      <c r="B1706" t="s">
        <v>4807</v>
      </c>
      <c r="C1706" t="s">
        <v>4808</v>
      </c>
      <c r="D1706" t="s">
        <v>12</v>
      </c>
      <c r="E1706">
        <v>104.517390857143</v>
      </c>
      <c r="F1706">
        <v>467.32848028571402</v>
      </c>
      <c r="G1706">
        <v>-2.1606939465089199</v>
      </c>
      <c r="H1706">
        <v>1.6849701839561E-3</v>
      </c>
      <c r="I1706">
        <v>3.8174605981764698E-2</v>
      </c>
    </row>
    <row r="1707" spans="1:9" x14ac:dyDescent="0.25">
      <c r="A1707" t="s">
        <v>4809</v>
      </c>
      <c r="B1707" t="s">
        <v>4810</v>
      </c>
      <c r="C1707" t="s">
        <v>4811</v>
      </c>
      <c r="D1707" t="s">
        <v>12</v>
      </c>
      <c r="E1707">
        <v>3.15429928571429</v>
      </c>
      <c r="F1707">
        <v>0.66768857142857096</v>
      </c>
      <c r="G1707">
        <v>2.24007230068782</v>
      </c>
      <c r="H1707">
        <v>6.8652203889816297E-4</v>
      </c>
      <c r="I1707">
        <v>2.12455713941045E-2</v>
      </c>
    </row>
    <row r="1708" spans="1:9" x14ac:dyDescent="0.25">
      <c r="A1708" t="s">
        <v>4812</v>
      </c>
      <c r="B1708" t="s">
        <v>4813</v>
      </c>
      <c r="C1708" t="s">
        <v>4814</v>
      </c>
      <c r="D1708" t="s">
        <v>12</v>
      </c>
      <c r="E1708">
        <v>9.6394657142857092</v>
      </c>
      <c r="F1708">
        <v>2.3188128571428601</v>
      </c>
      <c r="G1708">
        <v>2.0555667944840401</v>
      </c>
      <c r="H1708">
        <v>2.20842934159147E-3</v>
      </c>
      <c r="I1708">
        <v>4.5643045855052598E-2</v>
      </c>
    </row>
    <row r="1709" spans="1:9" x14ac:dyDescent="0.25">
      <c r="A1709" t="s">
        <v>4815</v>
      </c>
      <c r="B1709" t="s">
        <v>4402</v>
      </c>
      <c r="C1709" t="s">
        <v>4403</v>
      </c>
      <c r="D1709" t="s">
        <v>12</v>
      </c>
      <c r="E1709">
        <v>7.51353771428571</v>
      </c>
      <c r="F1709">
        <v>0.15911542857142899</v>
      </c>
      <c r="G1709">
        <v>5.5613467159786598</v>
      </c>
      <c r="H1709" s="1">
        <v>2.16817926927736E-7</v>
      </c>
      <c r="I1709" s="1">
        <v>8.8481221242513698E-5</v>
      </c>
    </row>
    <row r="1710" spans="1:9" x14ac:dyDescent="0.25">
      <c r="A1710" t="s">
        <v>4816</v>
      </c>
      <c r="B1710" t="s">
        <v>4817</v>
      </c>
      <c r="C1710" t="s">
        <v>4818</v>
      </c>
      <c r="D1710" t="s">
        <v>12</v>
      </c>
      <c r="E1710">
        <v>0</v>
      </c>
      <c r="F1710">
        <v>3.8448142857142903E-2</v>
      </c>
      <c r="G1710" t="e">
        <f>-Inf</f>
        <v>#NAME?</v>
      </c>
      <c r="H1710" s="1">
        <v>3.61797409670352E-5</v>
      </c>
      <c r="I1710">
        <v>2.9163981066696902E-3</v>
      </c>
    </row>
    <row r="1711" spans="1:9" x14ac:dyDescent="0.25">
      <c r="A1711" t="s">
        <v>4819</v>
      </c>
      <c r="B1711" t="s">
        <v>4820</v>
      </c>
      <c r="C1711" t="s">
        <v>4821</v>
      </c>
      <c r="D1711" t="s">
        <v>12</v>
      </c>
      <c r="E1711">
        <v>4.1047755714285703</v>
      </c>
      <c r="F1711">
        <v>1.20798628571429</v>
      </c>
      <c r="G1711">
        <v>1.7646992690012</v>
      </c>
      <c r="H1711">
        <v>1.8850164181453499E-3</v>
      </c>
      <c r="I1711">
        <v>4.1204814445599501E-2</v>
      </c>
    </row>
    <row r="1712" spans="1:9" x14ac:dyDescent="0.25">
      <c r="A1712" t="s">
        <v>4822</v>
      </c>
      <c r="B1712" t="s">
        <v>4823</v>
      </c>
      <c r="C1712" t="s">
        <v>4824</v>
      </c>
      <c r="D1712" t="s">
        <v>12</v>
      </c>
      <c r="E1712">
        <v>1.5914365714285701</v>
      </c>
      <c r="F1712">
        <v>0.100324</v>
      </c>
      <c r="G1712">
        <v>3.9875909768722599</v>
      </c>
      <c r="H1712">
        <v>2.3686557783519799E-4</v>
      </c>
      <c r="I1712">
        <v>1.0462027853979899E-2</v>
      </c>
    </row>
    <row r="1713" spans="1:9" x14ac:dyDescent="0.25">
      <c r="A1713" t="s">
        <v>4825</v>
      </c>
      <c r="B1713" t="s">
        <v>4826</v>
      </c>
      <c r="C1713" t="s">
        <v>4827</v>
      </c>
      <c r="D1713" t="s">
        <v>12</v>
      </c>
      <c r="E1713">
        <v>1.3722179999999999</v>
      </c>
      <c r="F1713">
        <v>0.29893314285714301</v>
      </c>
      <c r="G1713">
        <v>2.1986149329173301</v>
      </c>
      <c r="H1713">
        <v>2.4782476624684902E-4</v>
      </c>
      <c r="I1713">
        <v>1.0738103922287599E-2</v>
      </c>
    </row>
    <row r="1714" spans="1:9" x14ac:dyDescent="0.25">
      <c r="A1714" t="s">
        <v>4828</v>
      </c>
      <c r="B1714" t="s">
        <v>4829</v>
      </c>
      <c r="C1714" t="s">
        <v>4830</v>
      </c>
      <c r="D1714" t="s">
        <v>12</v>
      </c>
      <c r="E1714">
        <v>0.56284285714285698</v>
      </c>
      <c r="F1714">
        <v>1.627E-2</v>
      </c>
      <c r="G1714">
        <v>5.1124460292982397</v>
      </c>
      <c r="H1714" s="1">
        <v>7.6246558057942701E-6</v>
      </c>
      <c r="I1714">
        <v>1.0320109191365801E-3</v>
      </c>
    </row>
    <row r="1715" spans="1:9" x14ac:dyDescent="0.25">
      <c r="A1715" t="s">
        <v>4831</v>
      </c>
      <c r="B1715" t="s">
        <v>4832</v>
      </c>
      <c r="C1715" t="s">
        <v>4833</v>
      </c>
      <c r="D1715" t="s">
        <v>12</v>
      </c>
      <c r="E1715">
        <v>0.37759785714285699</v>
      </c>
      <c r="F1715">
        <v>2.1627571428571399E-2</v>
      </c>
      <c r="G1715">
        <v>4.1259069989508497</v>
      </c>
      <c r="H1715">
        <v>2.3818166116295499E-4</v>
      </c>
      <c r="I1715">
        <v>1.04936805440137E-2</v>
      </c>
    </row>
    <row r="1716" spans="1:9" x14ac:dyDescent="0.25">
      <c r="A1716" t="s">
        <v>4834</v>
      </c>
      <c r="B1716" t="s">
        <v>4832</v>
      </c>
      <c r="C1716" t="s">
        <v>4833</v>
      </c>
      <c r="D1716" t="s">
        <v>12</v>
      </c>
      <c r="E1716">
        <v>66.612288571428607</v>
      </c>
      <c r="F1716">
        <v>4.2064490000000001</v>
      </c>
      <c r="G1716">
        <v>3.98511359093663</v>
      </c>
      <c r="H1716">
        <v>1.02390977121131E-3</v>
      </c>
      <c r="I1716">
        <v>2.76757818450033E-2</v>
      </c>
    </row>
    <row r="1717" spans="1:9" x14ac:dyDescent="0.25">
      <c r="A1717" t="s">
        <v>4835</v>
      </c>
      <c r="B1717" t="s">
        <v>3314</v>
      </c>
      <c r="C1717" t="s">
        <v>3315</v>
      </c>
      <c r="D1717" t="s">
        <v>12</v>
      </c>
      <c r="E1717">
        <v>0.87383728571428598</v>
      </c>
      <c r="F1717">
        <v>2.8955714285714301E-3</v>
      </c>
      <c r="G1717">
        <v>8.2373727691697098</v>
      </c>
      <c r="H1717" s="1">
        <v>2.1640469301318299E-5</v>
      </c>
      <c r="I1717">
        <v>2.0968297159828101E-3</v>
      </c>
    </row>
    <row r="1718" spans="1:9" x14ac:dyDescent="0.25">
      <c r="A1718" t="s">
        <v>4836</v>
      </c>
      <c r="B1718" t="s">
        <v>4837</v>
      </c>
      <c r="C1718" t="s">
        <v>4838</v>
      </c>
      <c r="D1718" t="s">
        <v>12</v>
      </c>
      <c r="E1718">
        <v>0.40544271428571399</v>
      </c>
      <c r="F1718">
        <v>0</v>
      </c>
      <c r="G1718" t="s">
        <v>208</v>
      </c>
      <c r="H1718" s="1">
        <v>9.4558320058035005E-5</v>
      </c>
      <c r="I1718">
        <v>5.5827678643370401E-3</v>
      </c>
    </row>
    <row r="1719" spans="1:9" x14ac:dyDescent="0.25">
      <c r="A1719" t="s">
        <v>4839</v>
      </c>
      <c r="B1719" t="s">
        <v>4840</v>
      </c>
      <c r="C1719" t="s">
        <v>4841</v>
      </c>
      <c r="D1719" t="s">
        <v>12</v>
      </c>
      <c r="E1719">
        <v>12.7202428571429</v>
      </c>
      <c r="F1719">
        <v>1.50406942857143</v>
      </c>
      <c r="G1719">
        <v>3.0801831459106501</v>
      </c>
      <c r="H1719" s="1">
        <v>8.8788349275917196E-7</v>
      </c>
      <c r="I1719">
        <v>2.3503746090770299E-4</v>
      </c>
    </row>
    <row r="1720" spans="1:9" x14ac:dyDescent="0.25">
      <c r="A1720" t="s">
        <v>4842</v>
      </c>
      <c r="B1720" t="s">
        <v>4843</v>
      </c>
      <c r="C1720" t="s">
        <v>4844</v>
      </c>
      <c r="D1720" t="s">
        <v>12</v>
      </c>
      <c r="E1720">
        <v>0.53289742857142897</v>
      </c>
      <c r="F1720">
        <v>2.3368428571428599E-2</v>
      </c>
      <c r="G1720">
        <v>4.5112252442545202</v>
      </c>
      <c r="H1720">
        <v>5.8519116114834899E-4</v>
      </c>
      <c r="I1720">
        <v>1.9052815632019399E-2</v>
      </c>
    </row>
    <row r="1721" spans="1:9" x14ac:dyDescent="0.25">
      <c r="A1721" t="s">
        <v>4845</v>
      </c>
      <c r="B1721" t="s">
        <v>4846</v>
      </c>
      <c r="C1721" t="s">
        <v>4847</v>
      </c>
      <c r="D1721" t="s">
        <v>12</v>
      </c>
      <c r="E1721">
        <v>2.8677205714285701</v>
      </c>
      <c r="F1721">
        <v>0.121011857142857</v>
      </c>
      <c r="G1721">
        <v>4.5666841361700703</v>
      </c>
      <c r="H1721" s="1">
        <v>3.8549156956010597E-6</v>
      </c>
      <c r="I1721">
        <v>6.5305380686462298E-4</v>
      </c>
    </row>
    <row r="1722" spans="1:9" x14ac:dyDescent="0.25">
      <c r="A1722" t="s">
        <v>4848</v>
      </c>
      <c r="B1722" t="s">
        <v>4849</v>
      </c>
      <c r="C1722" t="s">
        <v>4850</v>
      </c>
      <c r="D1722" t="s">
        <v>12</v>
      </c>
      <c r="E1722">
        <v>3.413338</v>
      </c>
      <c r="F1722">
        <v>0.25324457142857099</v>
      </c>
      <c r="G1722">
        <v>3.7525800331962502</v>
      </c>
      <c r="H1722" s="1">
        <v>1.57472105243075E-5</v>
      </c>
      <c r="I1722">
        <v>1.6814491252489701E-3</v>
      </c>
    </row>
    <row r="1723" spans="1:9" x14ac:dyDescent="0.25">
      <c r="A1723" t="s">
        <v>4851</v>
      </c>
      <c r="B1723" t="s">
        <v>2840</v>
      </c>
      <c r="C1723" t="s">
        <v>2841</v>
      </c>
      <c r="D1723" t="s">
        <v>12</v>
      </c>
      <c r="E1723">
        <v>6.1376341428571397</v>
      </c>
      <c r="F1723">
        <v>0.95854271428571403</v>
      </c>
      <c r="G1723">
        <v>2.6787680236437499</v>
      </c>
      <c r="H1723" s="1">
        <v>3.6703511143221903E-5</v>
      </c>
      <c r="I1723">
        <v>2.9486410013506402E-3</v>
      </c>
    </row>
    <row r="1724" spans="1:9" x14ac:dyDescent="0.25">
      <c r="A1724" t="s">
        <v>4852</v>
      </c>
      <c r="B1724" t="s">
        <v>4718</v>
      </c>
      <c r="C1724" t="s">
        <v>4719</v>
      </c>
      <c r="D1724" t="s">
        <v>12</v>
      </c>
      <c r="E1724">
        <v>3.3828857142857098E-2</v>
      </c>
      <c r="F1724">
        <v>0.45651542857142902</v>
      </c>
      <c r="G1724">
        <v>-3.75433727512912</v>
      </c>
      <c r="H1724">
        <v>2.28137117525915E-3</v>
      </c>
      <c r="I1724">
        <v>4.68097789902314E-2</v>
      </c>
    </row>
    <row r="1725" spans="1:9" x14ac:dyDescent="0.25">
      <c r="A1725" t="s">
        <v>4853</v>
      </c>
      <c r="B1725" t="s">
        <v>4854</v>
      </c>
      <c r="C1725" t="s">
        <v>4855</v>
      </c>
      <c r="D1725" t="s">
        <v>12</v>
      </c>
      <c r="E1725">
        <v>0.742830285714286</v>
      </c>
      <c r="F1725">
        <v>6.9366857142857105E-2</v>
      </c>
      <c r="G1725">
        <v>3.4207142102760599</v>
      </c>
      <c r="H1725">
        <v>1.0993678513388999E-3</v>
      </c>
      <c r="I1725">
        <v>2.8957074013591599E-2</v>
      </c>
    </row>
    <row r="1726" spans="1:9" x14ac:dyDescent="0.25">
      <c r="A1726" t="s">
        <v>4856</v>
      </c>
      <c r="B1726" t="s">
        <v>2525</v>
      </c>
      <c r="C1726" t="s">
        <v>2526</v>
      </c>
      <c r="D1726" t="s">
        <v>12</v>
      </c>
      <c r="E1726">
        <v>5.3226285714285698E-2</v>
      </c>
      <c r="F1726">
        <v>0.71074285714285701</v>
      </c>
      <c r="G1726">
        <v>-3.73911689569699</v>
      </c>
      <c r="H1726">
        <v>1.9036003099922501E-3</v>
      </c>
      <c r="I1726">
        <v>4.1447108490757903E-2</v>
      </c>
    </row>
    <row r="1727" spans="1:9" x14ac:dyDescent="0.25">
      <c r="A1727" t="s">
        <v>4857</v>
      </c>
      <c r="B1727" t="s">
        <v>4858</v>
      </c>
      <c r="C1727" t="s">
        <v>4859</v>
      </c>
      <c r="D1727" t="s">
        <v>12</v>
      </c>
      <c r="E1727">
        <v>1.1673058571428601</v>
      </c>
      <c r="F1727">
        <v>7.4480571428571396E-2</v>
      </c>
      <c r="G1727">
        <v>3.9701746733298702</v>
      </c>
      <c r="H1727">
        <v>2.2440271644607601E-3</v>
      </c>
      <c r="I1727">
        <v>4.6242280785718397E-2</v>
      </c>
    </row>
    <row r="1728" spans="1:9" x14ac:dyDescent="0.25">
      <c r="A1728" t="s">
        <v>4860</v>
      </c>
      <c r="B1728" t="s">
        <v>4861</v>
      </c>
      <c r="C1728" t="s">
        <v>4862</v>
      </c>
      <c r="D1728" t="s">
        <v>12</v>
      </c>
      <c r="E1728">
        <v>6.17871428571429E-3</v>
      </c>
      <c r="F1728">
        <v>0.37481885714285701</v>
      </c>
      <c r="G1728">
        <v>-5.9227430643046102</v>
      </c>
      <c r="H1728" s="1">
        <v>1.01039672830736E-6</v>
      </c>
      <c r="I1728">
        <v>2.5449640183286998E-4</v>
      </c>
    </row>
    <row r="1729" spans="1:9" x14ac:dyDescent="0.25">
      <c r="A1729" t="s">
        <v>4863</v>
      </c>
      <c r="B1729" t="s">
        <v>4864</v>
      </c>
      <c r="C1729" t="s">
        <v>4865</v>
      </c>
      <c r="D1729" t="s">
        <v>12</v>
      </c>
      <c r="E1729">
        <v>1.4459040000000001</v>
      </c>
      <c r="F1729">
        <v>13.644342428571401</v>
      </c>
      <c r="G1729">
        <v>-3.2382591938282101</v>
      </c>
      <c r="H1729" s="1">
        <v>1.4136824954020201E-6</v>
      </c>
      <c r="I1729">
        <v>3.1525119647465101E-4</v>
      </c>
    </row>
    <row r="1730" spans="1:9" x14ac:dyDescent="0.25">
      <c r="A1730" t="s">
        <v>4866</v>
      </c>
      <c r="B1730" t="s">
        <v>4867</v>
      </c>
      <c r="C1730" t="s">
        <v>4868</v>
      </c>
      <c r="D1730" t="s">
        <v>12</v>
      </c>
      <c r="E1730">
        <v>21.2750597142857</v>
      </c>
      <c r="F1730">
        <v>2.0139854285714298</v>
      </c>
      <c r="G1730">
        <v>3.4010380308142398</v>
      </c>
      <c r="H1730" s="1">
        <v>3.7079978597488099E-8</v>
      </c>
      <c r="I1730" s="1">
        <v>2.6359262356396098E-5</v>
      </c>
    </row>
    <row r="1731" spans="1:9" x14ac:dyDescent="0.25">
      <c r="A1731" t="s">
        <v>4869</v>
      </c>
      <c r="B1731" t="s">
        <v>4870</v>
      </c>
      <c r="C1731" t="s">
        <v>4871</v>
      </c>
      <c r="D1731" t="s">
        <v>12</v>
      </c>
      <c r="E1731">
        <v>2.75787</v>
      </c>
      <c r="F1731">
        <v>0.65691614285714295</v>
      </c>
      <c r="G1731">
        <v>2.0697733295000602</v>
      </c>
      <c r="H1731">
        <v>8.40476691557657E-4</v>
      </c>
      <c r="I1731">
        <v>2.4429602300416998E-2</v>
      </c>
    </row>
    <row r="1732" spans="1:9" x14ac:dyDescent="0.25">
      <c r="A1732" t="s">
        <v>4872</v>
      </c>
      <c r="B1732" t="s">
        <v>4873</v>
      </c>
      <c r="C1732" t="s">
        <v>4874</v>
      </c>
      <c r="D1732" t="s">
        <v>12</v>
      </c>
      <c r="E1732">
        <v>5.6264438571428599</v>
      </c>
      <c r="F1732">
        <v>35.944938571428601</v>
      </c>
      <c r="G1732">
        <v>-2.6754933650736299</v>
      </c>
      <c r="H1732">
        <v>2.4680886368113399E-4</v>
      </c>
      <c r="I1732">
        <v>1.0729749742972101E-2</v>
      </c>
    </row>
    <row r="1733" spans="1:9" x14ac:dyDescent="0.25">
      <c r="A1733" t="s">
        <v>4875</v>
      </c>
      <c r="B1733" t="s">
        <v>1915</v>
      </c>
      <c r="C1733" t="s">
        <v>1916</v>
      </c>
      <c r="D1733" t="s">
        <v>12</v>
      </c>
      <c r="E1733">
        <v>3.16583042857143</v>
      </c>
      <c r="F1733">
        <v>0.102371714285714</v>
      </c>
      <c r="G1733">
        <v>4.9506949293474696</v>
      </c>
      <c r="H1733">
        <v>1.9451305027233701E-3</v>
      </c>
      <c r="I1733">
        <v>4.20489712826905E-2</v>
      </c>
    </row>
    <row r="1734" spans="1:9" x14ac:dyDescent="0.25">
      <c r="A1734" t="s">
        <v>4876</v>
      </c>
      <c r="B1734" t="s">
        <v>4877</v>
      </c>
      <c r="C1734" t="s">
        <v>4878</v>
      </c>
      <c r="D1734" t="s">
        <v>12</v>
      </c>
      <c r="E1734">
        <v>9.0975871428571402</v>
      </c>
      <c r="F1734">
        <v>0.47859314285714299</v>
      </c>
      <c r="G1734">
        <v>4.2486123336205797</v>
      </c>
      <c r="H1734" s="1">
        <v>2.3571051789878299E-7</v>
      </c>
      <c r="I1734" s="1">
        <v>9.2481060525580097E-5</v>
      </c>
    </row>
    <row r="1735" spans="1:9" x14ac:dyDescent="0.25">
      <c r="A1735" t="s">
        <v>4879</v>
      </c>
      <c r="B1735" t="s">
        <v>4880</v>
      </c>
      <c r="C1735" t="s">
        <v>4881</v>
      </c>
      <c r="D1735" t="s">
        <v>12</v>
      </c>
      <c r="E1735">
        <v>3.7176571428571399E-2</v>
      </c>
      <c r="F1735">
        <v>0</v>
      </c>
      <c r="G1735" t="s">
        <v>208</v>
      </c>
      <c r="H1735">
        <v>1.17950451696497E-3</v>
      </c>
      <c r="I1735">
        <v>3.03370509643099E-2</v>
      </c>
    </row>
    <row r="1736" spans="1:9" x14ac:dyDescent="0.25">
      <c r="A1736" t="s">
        <v>4882</v>
      </c>
      <c r="B1736" t="s">
        <v>4883</v>
      </c>
      <c r="C1736" t="s">
        <v>4884</v>
      </c>
      <c r="D1736" t="s">
        <v>12</v>
      </c>
      <c r="E1736">
        <v>0.570140571428571</v>
      </c>
      <c r="F1736">
        <v>4.0632798571428603</v>
      </c>
      <c r="G1736">
        <v>-2.8332551601792701</v>
      </c>
      <c r="H1736">
        <v>5.6035794684542004E-4</v>
      </c>
      <c r="I1736">
        <v>1.85306118012462E-2</v>
      </c>
    </row>
    <row r="1737" spans="1:9" x14ac:dyDescent="0.25">
      <c r="A1737" t="s">
        <v>4885</v>
      </c>
      <c r="B1737" t="s">
        <v>1435</v>
      </c>
      <c r="C1737" t="s">
        <v>1436</v>
      </c>
      <c r="D1737" t="s">
        <v>12</v>
      </c>
      <c r="E1737">
        <v>2.0590630000000001</v>
      </c>
      <c r="F1737">
        <v>0.14832400000000001</v>
      </c>
      <c r="G1737">
        <v>3.7951640106821101</v>
      </c>
      <c r="H1737">
        <v>1.26837432970889E-3</v>
      </c>
      <c r="I1737">
        <v>3.1825408736816503E-2</v>
      </c>
    </row>
    <row r="1738" spans="1:9" x14ac:dyDescent="0.25">
      <c r="A1738" t="s">
        <v>4886</v>
      </c>
      <c r="B1738" t="s">
        <v>89</v>
      </c>
      <c r="C1738" t="s">
        <v>90</v>
      </c>
      <c r="D1738" t="s">
        <v>12</v>
      </c>
      <c r="E1738">
        <v>1.8538672857142899</v>
      </c>
      <c r="F1738">
        <v>0.14570171428571399</v>
      </c>
      <c r="G1738">
        <v>3.6694482113297102</v>
      </c>
      <c r="H1738">
        <v>1.8025818589855001E-4</v>
      </c>
      <c r="I1738">
        <v>8.7369903274030492E-3</v>
      </c>
    </row>
    <row r="1739" spans="1:9" x14ac:dyDescent="0.25">
      <c r="A1739" t="s">
        <v>4887</v>
      </c>
      <c r="B1739" t="s">
        <v>89</v>
      </c>
      <c r="C1739" t="s">
        <v>90</v>
      </c>
      <c r="D1739" t="s">
        <v>12</v>
      </c>
      <c r="E1739">
        <v>25.5821927142857</v>
      </c>
      <c r="F1739">
        <v>2.2104268571428598</v>
      </c>
      <c r="G1739">
        <v>3.5327430250265501</v>
      </c>
      <c r="H1739">
        <v>2.1803650024218701E-4</v>
      </c>
      <c r="I1739">
        <v>9.9224556888811103E-3</v>
      </c>
    </row>
    <row r="1740" spans="1:9" x14ac:dyDescent="0.25">
      <c r="A1740" t="s">
        <v>4888</v>
      </c>
      <c r="B1740" t="s">
        <v>4889</v>
      </c>
      <c r="C1740" t="s">
        <v>4890</v>
      </c>
      <c r="D1740" t="s">
        <v>12</v>
      </c>
      <c r="E1740">
        <v>0.708708</v>
      </c>
      <c r="F1740">
        <v>0</v>
      </c>
      <c r="G1740" t="s">
        <v>208</v>
      </c>
      <c r="H1740">
        <v>1.39215091828915E-3</v>
      </c>
      <c r="I1740">
        <v>3.3777266666820002E-2</v>
      </c>
    </row>
    <row r="1741" spans="1:9" x14ac:dyDescent="0.25">
      <c r="A1741" t="s">
        <v>4891</v>
      </c>
      <c r="B1741" t="s">
        <v>3344</v>
      </c>
      <c r="C1741" t="s">
        <v>3345</v>
      </c>
      <c r="D1741" t="s">
        <v>12</v>
      </c>
      <c r="E1741">
        <v>4.9734805714285697</v>
      </c>
      <c r="F1741">
        <v>6.5142857142857103E-3</v>
      </c>
      <c r="G1741">
        <v>9.5764331282992892</v>
      </c>
      <c r="H1741" s="1">
        <v>5.9184885975474805E-11</v>
      </c>
      <c r="I1741" s="1">
        <v>1.55409153216551E-7</v>
      </c>
    </row>
    <row r="1742" spans="1:9" x14ac:dyDescent="0.25">
      <c r="A1742" t="s">
        <v>4892</v>
      </c>
      <c r="B1742" t="s">
        <v>3664</v>
      </c>
      <c r="C1742" t="s">
        <v>3665</v>
      </c>
      <c r="D1742" t="s">
        <v>12</v>
      </c>
      <c r="E1742">
        <v>0.56348542857142903</v>
      </c>
      <c r="F1742">
        <v>4.6821910000000004</v>
      </c>
      <c r="G1742">
        <v>-3.0547335786402301</v>
      </c>
      <c r="H1742">
        <v>2.3282000854079402E-3</v>
      </c>
      <c r="I1742">
        <v>4.7362496412232301E-2</v>
      </c>
    </row>
    <row r="1743" spans="1:9" x14ac:dyDescent="0.25">
      <c r="A1743" t="s">
        <v>4893</v>
      </c>
      <c r="B1743" t="s">
        <v>4894</v>
      </c>
      <c r="C1743" t="s">
        <v>4895</v>
      </c>
      <c r="D1743" t="s">
        <v>12</v>
      </c>
      <c r="E1743">
        <v>31.038067285714298</v>
      </c>
      <c r="F1743">
        <v>3.4960428571428599</v>
      </c>
      <c r="G1743">
        <v>3.1502439492091399</v>
      </c>
      <c r="H1743">
        <v>3.5002681682118803E-4</v>
      </c>
      <c r="I1743">
        <v>1.3493879500627E-2</v>
      </c>
    </row>
    <row r="1744" spans="1:9" x14ac:dyDescent="0.25">
      <c r="A1744" t="s">
        <v>4896</v>
      </c>
      <c r="B1744" t="s">
        <v>4897</v>
      </c>
      <c r="C1744" t="s">
        <v>4898</v>
      </c>
      <c r="D1744" t="s">
        <v>12</v>
      </c>
      <c r="E1744">
        <v>3.9618E-2</v>
      </c>
      <c r="F1744">
        <v>0.43993528571428597</v>
      </c>
      <c r="G1744">
        <v>-3.4730633626584102</v>
      </c>
      <c r="H1744">
        <v>1.00916633734876E-3</v>
      </c>
      <c r="I1744">
        <v>2.7424519511190699E-2</v>
      </c>
    </row>
    <row r="1745" spans="1:9" x14ac:dyDescent="0.25">
      <c r="A1745" t="s">
        <v>4899</v>
      </c>
      <c r="B1745" t="s">
        <v>4900</v>
      </c>
      <c r="C1745" t="s">
        <v>4901</v>
      </c>
      <c r="D1745" t="s">
        <v>12</v>
      </c>
      <c r="E1745">
        <v>0.31681799999999999</v>
      </c>
      <c r="F1745">
        <v>0</v>
      </c>
      <c r="G1745" t="s">
        <v>208</v>
      </c>
      <c r="H1745">
        <v>1.3496593485419399E-3</v>
      </c>
      <c r="I1745">
        <v>3.3059414728406199E-2</v>
      </c>
    </row>
    <row r="1746" spans="1:9" x14ac:dyDescent="0.25">
      <c r="A1746" t="s">
        <v>4902</v>
      </c>
      <c r="B1746" t="s">
        <v>4903</v>
      </c>
      <c r="C1746" t="s">
        <v>4904</v>
      </c>
      <c r="D1746" t="s">
        <v>12</v>
      </c>
      <c r="E1746">
        <v>1.9282000000000001E-2</v>
      </c>
      <c r="F1746">
        <v>10.7818962857143</v>
      </c>
      <c r="G1746">
        <v>-9.1271405207272807</v>
      </c>
      <c r="H1746" s="1">
        <v>4.0597267708618698E-7</v>
      </c>
      <c r="I1746">
        <v>1.32424000597495E-4</v>
      </c>
    </row>
    <row r="1747" spans="1:9" x14ac:dyDescent="0.25">
      <c r="A1747" t="s">
        <v>4905</v>
      </c>
      <c r="B1747" t="s">
        <v>3748</v>
      </c>
      <c r="C1747" t="s">
        <v>3749</v>
      </c>
      <c r="D1747" t="s">
        <v>12</v>
      </c>
      <c r="E1747">
        <v>1.36486671428571</v>
      </c>
      <c r="F1747">
        <v>1.10351428571429E-2</v>
      </c>
      <c r="G1747">
        <v>6.95051095540917</v>
      </c>
      <c r="H1747" s="1">
        <v>5.7836797146283101E-8</v>
      </c>
      <c r="I1747" s="1">
        <v>3.55249842962898E-5</v>
      </c>
    </row>
    <row r="1748" spans="1:9" x14ac:dyDescent="0.25">
      <c r="A1748" t="s">
        <v>4906</v>
      </c>
      <c r="B1748" t="s">
        <v>4907</v>
      </c>
      <c r="C1748" t="s">
        <v>4908</v>
      </c>
      <c r="D1748" t="s">
        <v>12</v>
      </c>
      <c r="E1748">
        <v>2.5419228571428598</v>
      </c>
      <c r="F1748">
        <v>4.5537428571428597E-2</v>
      </c>
      <c r="G1748">
        <v>5.8027236105383997</v>
      </c>
      <c r="H1748" s="1">
        <v>1.0428114037380901E-6</v>
      </c>
      <c r="I1748">
        <v>2.5837027579104799E-4</v>
      </c>
    </row>
    <row r="1749" spans="1:9" x14ac:dyDescent="0.25">
      <c r="A1749" t="s">
        <v>4909</v>
      </c>
      <c r="B1749" t="s">
        <v>4910</v>
      </c>
      <c r="C1749" t="s">
        <v>4911</v>
      </c>
      <c r="D1749" t="s">
        <v>12</v>
      </c>
      <c r="E1749">
        <v>5.1760450000000002</v>
      </c>
      <c r="F1749">
        <v>0</v>
      </c>
      <c r="G1749" t="s">
        <v>208</v>
      </c>
      <c r="H1749" s="1">
        <v>7.8773477826731005E-6</v>
      </c>
      <c r="I1749">
        <v>1.0545311317623901E-3</v>
      </c>
    </row>
    <row r="1750" spans="1:9" x14ac:dyDescent="0.25">
      <c r="A1750" t="s">
        <v>4912</v>
      </c>
      <c r="B1750" t="s">
        <v>4763</v>
      </c>
      <c r="C1750" t="s">
        <v>4764</v>
      </c>
      <c r="D1750" t="s">
        <v>12</v>
      </c>
      <c r="E1750">
        <v>0</v>
      </c>
      <c r="F1750">
        <v>0.116457285714286</v>
      </c>
      <c r="G1750" t="e">
        <f>-Inf</f>
        <v>#NAME?</v>
      </c>
      <c r="H1750">
        <v>1.55702281787063E-4</v>
      </c>
      <c r="I1750">
        <v>7.99700624104672E-3</v>
      </c>
    </row>
    <row r="1751" spans="1:9" x14ac:dyDescent="0.25">
      <c r="A1751" t="s">
        <v>4913</v>
      </c>
      <c r="B1751" t="s">
        <v>4914</v>
      </c>
      <c r="C1751" t="s">
        <v>4915</v>
      </c>
      <c r="D1751" t="s">
        <v>12</v>
      </c>
      <c r="E1751">
        <v>0.270754285714286</v>
      </c>
      <c r="F1751">
        <v>2.4623295714285698</v>
      </c>
      <c r="G1751">
        <v>-3.18496779355499</v>
      </c>
      <c r="H1751" s="1">
        <v>2.79277801407036E-5</v>
      </c>
      <c r="I1751">
        <v>2.4996498362383698E-3</v>
      </c>
    </row>
    <row r="1752" spans="1:9" x14ac:dyDescent="0.25">
      <c r="A1752" t="s">
        <v>4916</v>
      </c>
      <c r="B1752" t="s">
        <v>4917</v>
      </c>
      <c r="C1752" t="s">
        <v>4918</v>
      </c>
      <c r="D1752" t="s">
        <v>12</v>
      </c>
      <c r="E1752">
        <v>13.7722504285714</v>
      </c>
      <c r="F1752">
        <v>2.9071484285714302</v>
      </c>
      <c r="G1752">
        <v>2.2440876822925202</v>
      </c>
      <c r="H1752">
        <v>1.11980531348215E-4</v>
      </c>
      <c r="I1752">
        <v>6.3132856409538803E-3</v>
      </c>
    </row>
    <row r="1753" spans="1:9" x14ac:dyDescent="0.25">
      <c r="A1753" t="s">
        <v>4919</v>
      </c>
      <c r="B1753" t="s">
        <v>4920</v>
      </c>
      <c r="C1753" t="s">
        <v>4921</v>
      </c>
      <c r="D1753" t="s">
        <v>12</v>
      </c>
      <c r="E1753">
        <v>14.928459714285699</v>
      </c>
      <c r="F1753">
        <v>1.7223362857142901</v>
      </c>
      <c r="G1753">
        <v>3.1156265578585902</v>
      </c>
      <c r="H1753" s="1">
        <v>1.5012787262835701E-7</v>
      </c>
      <c r="I1753" s="1">
        <v>7.0710228007955905E-5</v>
      </c>
    </row>
    <row r="1754" spans="1:9" x14ac:dyDescent="0.25">
      <c r="A1754" t="s">
        <v>4922</v>
      </c>
      <c r="B1754" t="s">
        <v>4923</v>
      </c>
      <c r="C1754" t="s">
        <v>4924</v>
      </c>
      <c r="D1754" t="s">
        <v>12</v>
      </c>
      <c r="E1754">
        <v>10.012368714285699</v>
      </c>
      <c r="F1754">
        <v>0.75161999999999995</v>
      </c>
      <c r="G1754">
        <v>3.7356360591895301</v>
      </c>
      <c r="H1754">
        <v>2.3694881838722702E-3</v>
      </c>
      <c r="I1754">
        <v>4.79342165671525E-2</v>
      </c>
    </row>
    <row r="1755" spans="1:9" x14ac:dyDescent="0.25">
      <c r="A1755" t="s">
        <v>4925</v>
      </c>
      <c r="B1755" t="s">
        <v>4926</v>
      </c>
      <c r="C1755" t="s">
        <v>4927</v>
      </c>
      <c r="D1755" t="s">
        <v>12</v>
      </c>
      <c r="E1755">
        <v>7.0521250000000002</v>
      </c>
      <c r="F1755">
        <v>1.03048571428571</v>
      </c>
      <c r="G1755">
        <v>2.7747335420688901</v>
      </c>
      <c r="H1755" s="1">
        <v>8.6056739922599101E-7</v>
      </c>
      <c r="I1755">
        <v>2.3117129320435699E-4</v>
      </c>
    </row>
    <row r="1756" spans="1:9" x14ac:dyDescent="0.25">
      <c r="A1756" t="s">
        <v>4928</v>
      </c>
      <c r="B1756" t="s">
        <v>4929</v>
      </c>
      <c r="C1756" t="s">
        <v>4930</v>
      </c>
      <c r="D1756" t="s">
        <v>12</v>
      </c>
      <c r="E1756">
        <v>4.2602858571428603</v>
      </c>
      <c r="F1756">
        <v>0.46031571428571399</v>
      </c>
      <c r="G1756">
        <v>3.2102546364883602</v>
      </c>
      <c r="H1756" s="1">
        <v>2.7495300826441099E-8</v>
      </c>
      <c r="I1756" s="1">
        <v>2.13919550496562E-5</v>
      </c>
    </row>
    <row r="1757" spans="1:9" x14ac:dyDescent="0.25">
      <c r="A1757" t="s">
        <v>4931</v>
      </c>
      <c r="B1757" t="s">
        <v>4932</v>
      </c>
      <c r="C1757" t="s">
        <v>4933</v>
      </c>
      <c r="D1757" t="s">
        <v>12</v>
      </c>
      <c r="E1757">
        <v>7.0290121428571402</v>
      </c>
      <c r="F1757">
        <v>1.7300577142857101</v>
      </c>
      <c r="G1757">
        <v>2.0225017806242902</v>
      </c>
      <c r="H1757">
        <v>1.6058895824846099E-3</v>
      </c>
      <c r="I1757">
        <v>3.7078786660168499E-2</v>
      </c>
    </row>
    <row r="1758" spans="1:9" x14ac:dyDescent="0.25">
      <c r="A1758" t="s">
        <v>4934</v>
      </c>
      <c r="B1758" t="s">
        <v>4935</v>
      </c>
      <c r="C1758" t="s">
        <v>4936</v>
      </c>
      <c r="D1758" t="s">
        <v>12</v>
      </c>
      <c r="E1758">
        <v>14.629311</v>
      </c>
      <c r="F1758">
        <v>1.3207677142857099</v>
      </c>
      <c r="G1758">
        <v>3.4694131594172499</v>
      </c>
      <c r="H1758" s="1">
        <v>8.2377458777639401E-5</v>
      </c>
      <c r="I1758">
        <v>5.0746930368280397E-3</v>
      </c>
    </row>
    <row r="1759" spans="1:9" x14ac:dyDescent="0.25">
      <c r="A1759" t="s">
        <v>4937</v>
      </c>
      <c r="B1759" t="s">
        <v>4336</v>
      </c>
      <c r="C1759" t="s">
        <v>4337</v>
      </c>
      <c r="D1759" t="s">
        <v>12</v>
      </c>
      <c r="E1759">
        <v>0.31288071428571401</v>
      </c>
      <c r="F1759">
        <v>1.885535</v>
      </c>
      <c r="G1759">
        <v>-2.59128929069252</v>
      </c>
      <c r="H1759">
        <v>1.4903490782814501E-3</v>
      </c>
      <c r="I1759">
        <v>3.5263760923436603E-2</v>
      </c>
    </row>
    <row r="1760" spans="1:9" x14ac:dyDescent="0.25">
      <c r="A1760" t="s">
        <v>4938</v>
      </c>
      <c r="B1760" t="s">
        <v>1580</v>
      </c>
      <c r="C1760" t="s">
        <v>1581</v>
      </c>
      <c r="D1760" t="s">
        <v>12</v>
      </c>
      <c r="E1760">
        <v>6.8825830000000003</v>
      </c>
      <c r="F1760">
        <v>0.44519728571428602</v>
      </c>
      <c r="G1760">
        <v>3.9504334010259199</v>
      </c>
      <c r="H1760" s="1">
        <v>2.9624999192798298E-7</v>
      </c>
      <c r="I1760">
        <v>1.08418206976208E-4</v>
      </c>
    </row>
    <row r="1761" spans="1:9" x14ac:dyDescent="0.25">
      <c r="A1761" t="s">
        <v>4939</v>
      </c>
      <c r="B1761" t="s">
        <v>4940</v>
      </c>
      <c r="C1761" t="s">
        <v>4941</v>
      </c>
      <c r="D1761" t="s">
        <v>12</v>
      </c>
      <c r="E1761">
        <v>0</v>
      </c>
      <c r="F1761">
        <v>6.6422967142857097</v>
      </c>
      <c r="G1761" t="e">
        <f>-Inf</f>
        <v>#NAME?</v>
      </c>
      <c r="H1761" s="1">
        <v>6.4003462608964406E-20</v>
      </c>
      <c r="I1761" s="1">
        <v>1.74057717867232E-15</v>
      </c>
    </row>
    <row r="1762" spans="1:9" x14ac:dyDescent="0.25">
      <c r="A1762" t="s">
        <v>4942</v>
      </c>
      <c r="B1762" t="s">
        <v>2492</v>
      </c>
      <c r="C1762" t="s">
        <v>2493</v>
      </c>
      <c r="D1762" t="s">
        <v>12</v>
      </c>
      <c r="E1762">
        <v>10.9811312857143</v>
      </c>
      <c r="F1762">
        <v>0.96489728571428601</v>
      </c>
      <c r="G1762">
        <v>3.5085075052571399</v>
      </c>
      <c r="H1762">
        <v>1.49438092283578E-3</v>
      </c>
      <c r="I1762">
        <v>3.5303488859246598E-2</v>
      </c>
    </row>
    <row r="1763" spans="1:9" x14ac:dyDescent="0.25">
      <c r="A1763" t="s">
        <v>4943</v>
      </c>
      <c r="B1763" t="s">
        <v>3802</v>
      </c>
      <c r="C1763" t="s">
        <v>3803</v>
      </c>
      <c r="D1763" t="s">
        <v>12</v>
      </c>
      <c r="E1763">
        <v>1.18176557142857</v>
      </c>
      <c r="F1763">
        <v>12.4452845714286</v>
      </c>
      <c r="G1763">
        <v>-3.3965834396002101</v>
      </c>
      <c r="H1763" s="1">
        <v>6.99210490155996E-5</v>
      </c>
      <c r="I1763">
        <v>4.5333441612688099E-3</v>
      </c>
    </row>
    <row r="1764" spans="1:9" x14ac:dyDescent="0.25">
      <c r="A1764" t="s">
        <v>4944</v>
      </c>
      <c r="B1764" t="s">
        <v>10</v>
      </c>
      <c r="C1764" t="s">
        <v>11</v>
      </c>
      <c r="D1764" t="s">
        <v>12</v>
      </c>
      <c r="E1764">
        <v>2.9223854285714301</v>
      </c>
      <c r="F1764">
        <v>0.378063571428571</v>
      </c>
      <c r="G1764">
        <v>2.9504457160711799</v>
      </c>
      <c r="H1764" s="1">
        <v>7.7954030690404095E-5</v>
      </c>
      <c r="I1764">
        <v>4.8794670473809396E-3</v>
      </c>
    </row>
    <row r="1765" spans="1:9" x14ac:dyDescent="0.25">
      <c r="A1765" t="s">
        <v>4945</v>
      </c>
      <c r="B1765" t="s">
        <v>3465</v>
      </c>
      <c r="C1765" t="s">
        <v>3466</v>
      </c>
      <c r="D1765" t="s">
        <v>12</v>
      </c>
      <c r="E1765">
        <v>19.338024428571401</v>
      </c>
      <c r="F1765">
        <v>1.0198182857142899</v>
      </c>
      <c r="G1765">
        <v>4.2450564002302897</v>
      </c>
      <c r="H1765" s="1">
        <v>9.4503359034476303E-5</v>
      </c>
      <c r="I1765">
        <v>5.5826610289472101E-3</v>
      </c>
    </row>
    <row r="1766" spans="1:9" x14ac:dyDescent="0.25">
      <c r="A1766" t="s">
        <v>4946</v>
      </c>
      <c r="B1766" t="s">
        <v>3465</v>
      </c>
      <c r="C1766" t="s">
        <v>3466</v>
      </c>
      <c r="D1766" t="s">
        <v>12</v>
      </c>
      <c r="E1766">
        <v>331.22918371428602</v>
      </c>
      <c r="F1766">
        <v>18.543157999999998</v>
      </c>
      <c r="G1766">
        <v>4.1588709216638398</v>
      </c>
      <c r="H1766" s="1">
        <v>2.07956596838678E-9</v>
      </c>
      <c r="I1766" s="1">
        <v>2.8002955430457501E-6</v>
      </c>
    </row>
    <row r="1767" spans="1:9" x14ac:dyDescent="0.25">
      <c r="A1767" t="s">
        <v>4947</v>
      </c>
      <c r="B1767" t="s">
        <v>4948</v>
      </c>
      <c r="C1767" t="s">
        <v>4949</v>
      </c>
      <c r="D1767" t="s">
        <v>12</v>
      </c>
      <c r="E1767">
        <v>0.42868628571428602</v>
      </c>
      <c r="F1767">
        <v>5.86599328571429</v>
      </c>
      <c r="G1767">
        <v>-3.7743812506361998</v>
      </c>
      <c r="H1767">
        <v>9.9848028905250995E-4</v>
      </c>
      <c r="I1767">
        <v>2.7212151671633E-2</v>
      </c>
    </row>
    <row r="1768" spans="1:9" x14ac:dyDescent="0.25">
      <c r="A1768" t="s">
        <v>4950</v>
      </c>
      <c r="B1768" t="s">
        <v>4951</v>
      </c>
      <c r="C1768" t="s">
        <v>4952</v>
      </c>
      <c r="D1768" t="s">
        <v>12</v>
      </c>
      <c r="E1768">
        <v>0.93321628571428605</v>
      </c>
      <c r="F1768">
        <v>9.01814285714286E-3</v>
      </c>
      <c r="G1768">
        <v>6.6932373100229396</v>
      </c>
      <c r="H1768" s="1">
        <v>2.8324911487827098E-5</v>
      </c>
      <c r="I1768">
        <v>2.51696313731044E-3</v>
      </c>
    </row>
    <row r="1769" spans="1:9" x14ac:dyDescent="0.25">
      <c r="A1769" t="s">
        <v>4953</v>
      </c>
      <c r="B1769" t="s">
        <v>2138</v>
      </c>
      <c r="C1769" t="s">
        <v>2139</v>
      </c>
      <c r="D1769" t="s">
        <v>12</v>
      </c>
      <c r="E1769">
        <v>0</v>
      </c>
      <c r="F1769">
        <v>0.23370957142857099</v>
      </c>
      <c r="G1769" t="e">
        <f>-Inf</f>
        <v>#NAME?</v>
      </c>
      <c r="H1769">
        <v>7.2917359654857796E-4</v>
      </c>
      <c r="I1769">
        <v>2.2090363532243099E-2</v>
      </c>
    </row>
    <row r="1770" spans="1:9" x14ac:dyDescent="0.25">
      <c r="A1770" t="s">
        <v>4954</v>
      </c>
      <c r="B1770" t="s">
        <v>840</v>
      </c>
      <c r="C1770" t="s">
        <v>841</v>
      </c>
      <c r="D1770" t="s">
        <v>12</v>
      </c>
      <c r="E1770">
        <v>1222.5632804285699</v>
      </c>
      <c r="F1770">
        <v>59.022878428571403</v>
      </c>
      <c r="G1770">
        <v>4.3724910515752304</v>
      </c>
      <c r="H1770" s="1">
        <v>1.6822244679465398E-5</v>
      </c>
      <c r="I1770">
        <v>1.7577409965555001E-3</v>
      </c>
    </row>
    <row r="1771" spans="1:9" x14ac:dyDescent="0.25">
      <c r="A1771" t="s">
        <v>4955</v>
      </c>
      <c r="B1771" t="s">
        <v>4956</v>
      </c>
      <c r="C1771" t="s">
        <v>4957</v>
      </c>
      <c r="D1771" t="s">
        <v>12</v>
      </c>
      <c r="E1771">
        <v>4.2074182857142901</v>
      </c>
      <c r="F1771">
        <v>19.166122285714302</v>
      </c>
      <c r="G1771">
        <v>-2.18755132096187</v>
      </c>
      <c r="H1771">
        <v>1.4979377382203401E-3</v>
      </c>
      <c r="I1771">
        <v>3.5363653508315898E-2</v>
      </c>
    </row>
    <row r="1772" spans="1:9" x14ac:dyDescent="0.25">
      <c r="A1772" t="s">
        <v>4958</v>
      </c>
      <c r="B1772" t="s">
        <v>3051</v>
      </c>
      <c r="C1772" t="s">
        <v>3052</v>
      </c>
      <c r="D1772" t="s">
        <v>12</v>
      </c>
      <c r="E1772">
        <v>0.258073285714286</v>
      </c>
      <c r="F1772">
        <v>9.7000000000000005E-4</v>
      </c>
      <c r="G1772">
        <v>8.0555803468988092</v>
      </c>
      <c r="H1772">
        <v>3.095017729312E-4</v>
      </c>
      <c r="I1772">
        <v>1.2431319203167399E-2</v>
      </c>
    </row>
    <row r="1773" spans="1:9" x14ac:dyDescent="0.25">
      <c r="A1773" t="s">
        <v>4959</v>
      </c>
      <c r="B1773" t="s">
        <v>4960</v>
      </c>
      <c r="C1773" t="s">
        <v>4961</v>
      </c>
      <c r="D1773" t="s">
        <v>12</v>
      </c>
      <c r="E1773">
        <v>5.6509235714285699</v>
      </c>
      <c r="F1773">
        <v>1.36393342857143</v>
      </c>
      <c r="G1773">
        <v>2.0507134464911201</v>
      </c>
      <c r="H1773">
        <v>2.29555594064354E-3</v>
      </c>
      <c r="I1773">
        <v>4.6999829846708203E-2</v>
      </c>
    </row>
    <row r="1774" spans="1:9" x14ac:dyDescent="0.25">
      <c r="A1774" t="s">
        <v>4962</v>
      </c>
      <c r="B1774" t="s">
        <v>4963</v>
      </c>
      <c r="C1774" t="s">
        <v>4964</v>
      </c>
      <c r="D1774" t="s">
        <v>12</v>
      </c>
      <c r="E1774">
        <v>0.317693</v>
      </c>
      <c r="F1774">
        <v>3.1365857142857098E-2</v>
      </c>
      <c r="G1774">
        <v>3.3403664090761001</v>
      </c>
      <c r="H1774">
        <v>1.18503737759059E-3</v>
      </c>
      <c r="I1774">
        <v>3.0423618590308101E-2</v>
      </c>
    </row>
    <row r="1775" spans="1:9" x14ac:dyDescent="0.25">
      <c r="A1775" t="s">
        <v>4965</v>
      </c>
      <c r="B1775" t="s">
        <v>4966</v>
      </c>
      <c r="C1775" t="s">
        <v>4967</v>
      </c>
      <c r="D1775" t="s">
        <v>12</v>
      </c>
      <c r="E1775">
        <v>1.0619428571428601E-2</v>
      </c>
      <c r="F1775">
        <v>2.1868554285714299</v>
      </c>
      <c r="G1775">
        <v>-7.68600790058714</v>
      </c>
      <c r="H1775" s="1">
        <v>8.2327658359070995E-6</v>
      </c>
      <c r="I1775">
        <v>1.0811930680243601E-3</v>
      </c>
    </row>
    <row r="1776" spans="1:9" x14ac:dyDescent="0.25">
      <c r="A1776" t="s">
        <v>4968</v>
      </c>
      <c r="B1776" t="s">
        <v>609</v>
      </c>
      <c r="C1776" t="s">
        <v>610</v>
      </c>
      <c r="D1776" t="s">
        <v>12</v>
      </c>
      <c r="E1776">
        <v>0.210578285714286</v>
      </c>
      <c r="F1776">
        <v>0</v>
      </c>
      <c r="G1776" t="s">
        <v>208</v>
      </c>
      <c r="H1776">
        <v>1.5742840887251699E-4</v>
      </c>
      <c r="I1776">
        <v>8.0463153620959193E-3</v>
      </c>
    </row>
    <row r="1777" spans="1:9" x14ac:dyDescent="0.25">
      <c r="A1777" t="s">
        <v>4969</v>
      </c>
      <c r="B1777" t="s">
        <v>4970</v>
      </c>
      <c r="C1777" t="s">
        <v>4971</v>
      </c>
      <c r="D1777" t="s">
        <v>12</v>
      </c>
      <c r="E1777">
        <v>0.206384714285714</v>
      </c>
      <c r="F1777">
        <v>2.2269999999999998E-3</v>
      </c>
      <c r="G1777">
        <v>6.5340907543441498</v>
      </c>
      <c r="H1777">
        <v>2.4723631839726301E-3</v>
      </c>
      <c r="I1777">
        <v>4.9259058695982703E-2</v>
      </c>
    </row>
    <row r="1778" spans="1:9" x14ac:dyDescent="0.25">
      <c r="A1778" t="s">
        <v>4972</v>
      </c>
      <c r="B1778" t="s">
        <v>4970</v>
      </c>
      <c r="C1778" t="s">
        <v>4971</v>
      </c>
      <c r="D1778" t="s">
        <v>12</v>
      </c>
      <c r="E1778">
        <v>0.80010314285714301</v>
      </c>
      <c r="F1778">
        <v>0.105769571428571</v>
      </c>
      <c r="G1778">
        <v>2.9192613506427199</v>
      </c>
      <c r="H1778">
        <v>7.0423977034279905E-4</v>
      </c>
      <c r="I1778">
        <v>2.1636047291962099E-2</v>
      </c>
    </row>
    <row r="1779" spans="1:9" x14ac:dyDescent="0.25">
      <c r="A1779" t="s">
        <v>4973</v>
      </c>
      <c r="B1779" t="s">
        <v>4090</v>
      </c>
      <c r="C1779" t="s">
        <v>4091</v>
      </c>
      <c r="D1779" t="s">
        <v>12</v>
      </c>
      <c r="E1779">
        <v>11.9855357142857</v>
      </c>
      <c r="F1779">
        <v>0.73057357142857104</v>
      </c>
      <c r="G1779">
        <v>4.0361210189498298</v>
      </c>
      <c r="H1779" s="1">
        <v>9.8892795058383197E-8</v>
      </c>
      <c r="I1779" s="1">
        <v>5.14609855899848E-5</v>
      </c>
    </row>
    <row r="1780" spans="1:9" x14ac:dyDescent="0.25">
      <c r="A1780" t="s">
        <v>4974</v>
      </c>
      <c r="B1780" t="s">
        <v>711</v>
      </c>
      <c r="C1780" t="s">
        <v>712</v>
      </c>
      <c r="D1780" t="s">
        <v>12</v>
      </c>
      <c r="E1780">
        <v>0.33096385714285698</v>
      </c>
      <c r="F1780">
        <v>3.69242857142857E-3</v>
      </c>
      <c r="G1780">
        <v>6.4859598532243998</v>
      </c>
      <c r="H1780">
        <v>1.5301127991499399E-3</v>
      </c>
      <c r="I1780">
        <v>3.5889311664384901E-2</v>
      </c>
    </row>
    <row r="1781" spans="1:9" x14ac:dyDescent="0.25">
      <c r="A1781" t="s">
        <v>4975</v>
      </c>
      <c r="B1781" t="s">
        <v>4976</v>
      </c>
      <c r="C1781" t="s">
        <v>4977</v>
      </c>
      <c r="D1781" t="s">
        <v>12</v>
      </c>
      <c r="E1781">
        <v>0.38633271428571397</v>
      </c>
      <c r="F1781">
        <v>4.5124425714285703</v>
      </c>
      <c r="G1781">
        <v>-3.5459928174526798</v>
      </c>
      <c r="H1781">
        <v>9.8462607058177908E-4</v>
      </c>
      <c r="I1781">
        <v>2.6952887691273401E-2</v>
      </c>
    </row>
    <row r="1782" spans="1:9" x14ac:dyDescent="0.25">
      <c r="A1782" t="s">
        <v>4978</v>
      </c>
      <c r="B1782" t="s">
        <v>4979</v>
      </c>
      <c r="C1782" t="s">
        <v>4980</v>
      </c>
      <c r="D1782" t="s">
        <v>12</v>
      </c>
      <c r="E1782">
        <v>1.2152741428571401</v>
      </c>
      <c r="F1782">
        <v>2.40072857142857E-2</v>
      </c>
      <c r="G1782">
        <v>5.6616656846623998</v>
      </c>
      <c r="H1782" s="1">
        <v>2.6253587063897299E-5</v>
      </c>
      <c r="I1782">
        <v>2.3999068843188198E-3</v>
      </c>
    </row>
    <row r="1783" spans="1:9" x14ac:dyDescent="0.25">
      <c r="A1783" t="s">
        <v>4981</v>
      </c>
      <c r="B1783" t="s">
        <v>2882</v>
      </c>
      <c r="C1783" t="s">
        <v>2883</v>
      </c>
      <c r="D1783" t="s">
        <v>12</v>
      </c>
      <c r="E1783">
        <v>0.18816742857142901</v>
      </c>
      <c r="F1783">
        <v>4.9051428571428596E-3</v>
      </c>
      <c r="G1783">
        <v>5.2615779576128698</v>
      </c>
      <c r="H1783" s="1">
        <v>8.0175173806500195E-5</v>
      </c>
      <c r="I1783">
        <v>4.9710974205538E-3</v>
      </c>
    </row>
    <row r="1784" spans="1:9" x14ac:dyDescent="0.25">
      <c r="A1784" t="s">
        <v>4982</v>
      </c>
      <c r="B1784" t="s">
        <v>4983</v>
      </c>
      <c r="C1784" t="s">
        <v>4984</v>
      </c>
      <c r="D1784" t="s">
        <v>12</v>
      </c>
      <c r="E1784">
        <v>2.7175714285714299E-3</v>
      </c>
      <c r="F1784">
        <v>0.70221242857142896</v>
      </c>
      <c r="G1784">
        <v>-8.0134457652053595</v>
      </c>
      <c r="H1784">
        <v>1.3952934203966499E-3</v>
      </c>
      <c r="I1784">
        <v>3.3837878971258603E-2</v>
      </c>
    </row>
    <row r="1785" spans="1:9" x14ac:dyDescent="0.25">
      <c r="A1785" t="s">
        <v>4985</v>
      </c>
      <c r="B1785" t="s">
        <v>4986</v>
      </c>
      <c r="C1785" t="s">
        <v>4987</v>
      </c>
      <c r="D1785" t="s">
        <v>12</v>
      </c>
      <c r="E1785">
        <v>0</v>
      </c>
      <c r="F1785">
        <v>0.97787057142857103</v>
      </c>
      <c r="G1785" t="e">
        <f>-Inf</f>
        <v>#NAME?</v>
      </c>
      <c r="H1785" s="1">
        <v>8.0097342802464897E-5</v>
      </c>
      <c r="I1785">
        <v>4.9710974205538E-3</v>
      </c>
    </row>
    <row r="1786" spans="1:9" x14ac:dyDescent="0.25">
      <c r="A1786" t="s">
        <v>4988</v>
      </c>
      <c r="B1786" t="s">
        <v>4986</v>
      </c>
      <c r="C1786" t="s">
        <v>4987</v>
      </c>
      <c r="D1786" t="s">
        <v>12</v>
      </c>
      <c r="E1786">
        <v>1.5889991428571399</v>
      </c>
      <c r="F1786">
        <v>14.874254142857099</v>
      </c>
      <c r="G1786">
        <v>-3.2266270759112698</v>
      </c>
      <c r="H1786">
        <v>1.46931639339652E-3</v>
      </c>
      <c r="I1786">
        <v>3.4970928789398698E-2</v>
      </c>
    </row>
    <row r="1787" spans="1:9" x14ac:dyDescent="0.25">
      <c r="A1787" t="s">
        <v>4989</v>
      </c>
      <c r="B1787" t="s">
        <v>4990</v>
      </c>
      <c r="C1787" t="s">
        <v>4991</v>
      </c>
      <c r="D1787" t="s">
        <v>12</v>
      </c>
      <c r="E1787">
        <v>12.6731968571429</v>
      </c>
      <c r="F1787">
        <v>2.05298771428571</v>
      </c>
      <c r="G1787">
        <v>2.6259835960819502</v>
      </c>
      <c r="H1787" s="1">
        <v>3.1847266811811701E-6</v>
      </c>
      <c r="I1787">
        <v>5.6503614443327902E-4</v>
      </c>
    </row>
    <row r="1788" spans="1:9" x14ac:dyDescent="0.25">
      <c r="A1788" t="s">
        <v>4992</v>
      </c>
      <c r="B1788" t="s">
        <v>1059</v>
      </c>
      <c r="C1788" t="s">
        <v>1060</v>
      </c>
      <c r="D1788" t="s">
        <v>12</v>
      </c>
      <c r="E1788">
        <v>0.75579271428571404</v>
      </c>
      <c r="F1788">
        <v>1.6873571428571401E-2</v>
      </c>
      <c r="G1788">
        <v>5.4851533421354004</v>
      </c>
      <c r="H1788">
        <v>2.6644093707002097E-4</v>
      </c>
      <c r="I1788">
        <v>1.1275217946525201E-2</v>
      </c>
    </row>
    <row r="1789" spans="1:9" x14ac:dyDescent="0.25">
      <c r="A1789" t="s">
        <v>4993</v>
      </c>
      <c r="B1789" t="s">
        <v>4994</v>
      </c>
      <c r="C1789" t="s">
        <v>4995</v>
      </c>
      <c r="D1789" t="s">
        <v>12</v>
      </c>
      <c r="E1789">
        <v>1.5035810000000001</v>
      </c>
      <c r="F1789">
        <v>15.732020285714301</v>
      </c>
      <c r="G1789">
        <v>-3.3872294565765899</v>
      </c>
      <c r="H1789" s="1">
        <v>3.0383868521877802E-7</v>
      </c>
      <c r="I1789">
        <v>1.09478573107912E-4</v>
      </c>
    </row>
    <row r="1790" spans="1:9" x14ac:dyDescent="0.25">
      <c r="A1790" t="s">
        <v>4996</v>
      </c>
      <c r="B1790" t="s">
        <v>4997</v>
      </c>
      <c r="C1790" t="s">
        <v>4998</v>
      </c>
      <c r="D1790" t="s">
        <v>12</v>
      </c>
      <c r="E1790">
        <v>5.8220000000000001E-2</v>
      </c>
      <c r="F1790">
        <v>0.53128242857142904</v>
      </c>
      <c r="G1790">
        <v>-3.1898922538916001</v>
      </c>
      <c r="H1790">
        <v>1.92037323370746E-3</v>
      </c>
      <c r="I1790">
        <v>4.17262153805373E-2</v>
      </c>
    </row>
    <row r="1791" spans="1:9" x14ac:dyDescent="0.25">
      <c r="A1791" t="s">
        <v>4999</v>
      </c>
      <c r="B1791" t="s">
        <v>86</v>
      </c>
      <c r="C1791" t="s">
        <v>87</v>
      </c>
      <c r="D1791" t="s">
        <v>12</v>
      </c>
      <c r="E1791">
        <v>0.18212100000000001</v>
      </c>
      <c r="F1791">
        <v>0</v>
      </c>
      <c r="G1791" t="s">
        <v>208</v>
      </c>
      <c r="H1791">
        <v>2.2886818829907399E-3</v>
      </c>
      <c r="I1791">
        <v>4.6895933413611E-2</v>
      </c>
    </row>
    <row r="1792" spans="1:9" x14ac:dyDescent="0.25">
      <c r="A1792" t="s">
        <v>5000</v>
      </c>
      <c r="B1792" t="s">
        <v>2008</v>
      </c>
      <c r="C1792" t="s">
        <v>2009</v>
      </c>
      <c r="D1792" t="s">
        <v>12</v>
      </c>
      <c r="E1792">
        <v>2.91227142857143E-2</v>
      </c>
      <c r="F1792">
        <v>0.80897542857142901</v>
      </c>
      <c r="G1792">
        <v>-4.7958791550909003</v>
      </c>
      <c r="H1792" s="1">
        <v>6.8029830125541097E-5</v>
      </c>
      <c r="I1792">
        <v>4.4519483785520004E-3</v>
      </c>
    </row>
    <row r="1793" spans="1:9" x14ac:dyDescent="0.25">
      <c r="A1793" t="s">
        <v>5001</v>
      </c>
      <c r="B1793" t="s">
        <v>3385</v>
      </c>
      <c r="C1793" t="s">
        <v>3386</v>
      </c>
      <c r="D1793" t="s">
        <v>12</v>
      </c>
      <c r="E1793">
        <v>0.10406128571428599</v>
      </c>
      <c r="F1793">
        <v>1.2751999999999999</v>
      </c>
      <c r="G1793">
        <v>-3.6152181917794302</v>
      </c>
      <c r="H1793" s="1">
        <v>2.02362256931796E-5</v>
      </c>
      <c r="I1793">
        <v>2.0051617860676698E-3</v>
      </c>
    </row>
    <row r="1794" spans="1:9" x14ac:dyDescent="0.25">
      <c r="A1794" t="s">
        <v>5002</v>
      </c>
      <c r="B1794" t="s">
        <v>1363</v>
      </c>
      <c r="C1794" t="s">
        <v>1364</v>
      </c>
      <c r="D1794" t="s">
        <v>12</v>
      </c>
      <c r="E1794">
        <v>2.65547142857143E-2</v>
      </c>
      <c r="F1794">
        <v>0.32928785714285702</v>
      </c>
      <c r="G1794">
        <v>-3.6323093999120499</v>
      </c>
      <c r="H1794">
        <v>8.1084122846574304E-4</v>
      </c>
      <c r="I1794">
        <v>2.3856502862664501E-2</v>
      </c>
    </row>
    <row r="1795" spans="1:9" x14ac:dyDescent="0.25">
      <c r="A1795" t="s">
        <v>5003</v>
      </c>
      <c r="B1795" t="s">
        <v>2972</v>
      </c>
      <c r="C1795" t="s">
        <v>2973</v>
      </c>
      <c r="D1795" t="s">
        <v>12</v>
      </c>
      <c r="E1795">
        <v>22.6571177142857</v>
      </c>
      <c r="F1795">
        <v>1.49797857142857</v>
      </c>
      <c r="G1795">
        <v>3.9188754515817599</v>
      </c>
      <c r="H1795">
        <v>1.4678386537538199E-3</v>
      </c>
      <c r="I1795">
        <v>3.4943675729765498E-2</v>
      </c>
    </row>
    <row r="1796" spans="1:9" x14ac:dyDescent="0.25">
      <c r="A1796" t="s">
        <v>5004</v>
      </c>
      <c r="B1796" t="s">
        <v>5005</v>
      </c>
      <c r="C1796" t="s">
        <v>5006</v>
      </c>
      <c r="D1796" t="s">
        <v>12</v>
      </c>
      <c r="E1796">
        <v>0</v>
      </c>
      <c r="F1796">
        <v>0.34124657142857101</v>
      </c>
      <c r="G1796" t="e">
        <f>-Inf</f>
        <v>#NAME?</v>
      </c>
      <c r="H1796" s="1">
        <v>3.9187698824844896E-6</v>
      </c>
      <c r="I1796">
        <v>6.6067440941732598E-4</v>
      </c>
    </row>
    <row r="1797" spans="1:9" x14ac:dyDescent="0.25">
      <c r="A1797" t="s">
        <v>5007</v>
      </c>
      <c r="B1797" t="s">
        <v>5008</v>
      </c>
      <c r="C1797" t="s">
        <v>5009</v>
      </c>
      <c r="D1797" t="s">
        <v>12</v>
      </c>
      <c r="E1797">
        <v>23.1009071428571</v>
      </c>
      <c r="F1797">
        <v>3.6250937142857098</v>
      </c>
      <c r="G1797">
        <v>2.6718593089059799</v>
      </c>
      <c r="H1797">
        <v>1.21179299914865E-4</v>
      </c>
      <c r="I1797">
        <v>6.6777677901143804E-3</v>
      </c>
    </row>
    <row r="1798" spans="1:9" x14ac:dyDescent="0.25">
      <c r="A1798" t="s">
        <v>5010</v>
      </c>
      <c r="B1798" t="s">
        <v>5011</v>
      </c>
      <c r="C1798" t="s">
        <v>5012</v>
      </c>
      <c r="D1798" t="s">
        <v>12</v>
      </c>
      <c r="E1798">
        <v>24.3062965714286</v>
      </c>
      <c r="F1798">
        <v>7.7612192857142901</v>
      </c>
      <c r="G1798">
        <v>1.64697487151959</v>
      </c>
      <c r="H1798">
        <v>1.7742362108168601E-3</v>
      </c>
      <c r="I1798">
        <v>3.9506752582303802E-2</v>
      </c>
    </row>
    <row r="1799" spans="1:9" x14ac:dyDescent="0.25">
      <c r="A1799" t="s">
        <v>5013</v>
      </c>
      <c r="B1799" t="s">
        <v>3406</v>
      </c>
      <c r="C1799" t="s">
        <v>3407</v>
      </c>
      <c r="D1799" t="s">
        <v>12</v>
      </c>
      <c r="E1799">
        <v>26.234344714285701</v>
      </c>
      <c r="F1799">
        <v>1.01357628571429</v>
      </c>
      <c r="G1799">
        <v>4.6939301736867298</v>
      </c>
      <c r="H1799" s="1">
        <v>3.34988935806086E-5</v>
      </c>
      <c r="I1799">
        <v>2.7877325958627201E-3</v>
      </c>
    </row>
    <row r="1800" spans="1:9" x14ac:dyDescent="0.25">
      <c r="A1800" t="s">
        <v>5014</v>
      </c>
      <c r="B1800" t="s">
        <v>5015</v>
      </c>
      <c r="C1800" t="s">
        <v>5016</v>
      </c>
      <c r="D1800" t="s">
        <v>12</v>
      </c>
      <c r="E1800">
        <v>4.33568571428571E-2</v>
      </c>
      <c r="F1800">
        <v>0.82079642857142898</v>
      </c>
      <c r="G1800">
        <v>-4.2426923661999201</v>
      </c>
      <c r="H1800" s="1">
        <v>7.0488659674314204E-5</v>
      </c>
      <c r="I1800">
        <v>4.5543934745047197E-3</v>
      </c>
    </row>
    <row r="1801" spans="1:9" x14ac:dyDescent="0.25">
      <c r="A1801" t="s">
        <v>5017</v>
      </c>
      <c r="B1801" t="s">
        <v>5018</v>
      </c>
      <c r="C1801" t="s">
        <v>5019</v>
      </c>
      <c r="D1801" t="s">
        <v>12</v>
      </c>
      <c r="E1801">
        <v>7.3493834285714303</v>
      </c>
      <c r="F1801">
        <v>3.9791428571428599E-3</v>
      </c>
      <c r="G1801">
        <v>10.8509498109297</v>
      </c>
      <c r="H1801" s="1">
        <v>8.4018226754529002E-7</v>
      </c>
      <c r="I1801">
        <v>2.2744037141001101E-4</v>
      </c>
    </row>
    <row r="1802" spans="1:9" x14ac:dyDescent="0.25">
      <c r="A1802" t="s">
        <v>5020</v>
      </c>
      <c r="B1802" t="s">
        <v>5021</v>
      </c>
      <c r="C1802" t="s">
        <v>5022</v>
      </c>
      <c r="D1802" t="s">
        <v>12</v>
      </c>
      <c r="E1802">
        <v>1.76739085714286</v>
      </c>
      <c r="F1802">
        <v>2.6157142857142899E-4</v>
      </c>
      <c r="G1802">
        <v>12.722128541668299</v>
      </c>
      <c r="H1802">
        <v>1.2895270532286101E-3</v>
      </c>
      <c r="I1802">
        <v>3.2110691081498402E-2</v>
      </c>
    </row>
    <row r="1803" spans="1:9" x14ac:dyDescent="0.25">
      <c r="A1803" t="s">
        <v>5023</v>
      </c>
      <c r="B1803" t="s">
        <v>2635</v>
      </c>
      <c r="C1803" t="s">
        <v>2636</v>
      </c>
      <c r="D1803" t="s">
        <v>12</v>
      </c>
      <c r="E1803">
        <v>8.4748714285714302E-2</v>
      </c>
      <c r="F1803">
        <v>2.2962511428571402</v>
      </c>
      <c r="G1803">
        <v>-4.7599451477164498</v>
      </c>
      <c r="H1803">
        <v>2.2019117961752802E-3</v>
      </c>
      <c r="I1803">
        <v>4.5575083797284303E-2</v>
      </c>
    </row>
    <row r="1804" spans="1:9" x14ac:dyDescent="0.25">
      <c r="A1804" t="s">
        <v>5024</v>
      </c>
      <c r="B1804" t="s">
        <v>5025</v>
      </c>
      <c r="C1804" t="s">
        <v>5026</v>
      </c>
      <c r="D1804" t="s">
        <v>12</v>
      </c>
      <c r="E1804">
        <v>5.2065468571428601</v>
      </c>
      <c r="F1804">
        <v>0.35534300000000002</v>
      </c>
      <c r="G1804">
        <v>3.8730426650652201</v>
      </c>
      <c r="H1804">
        <v>1.33075403227746E-3</v>
      </c>
      <c r="I1804">
        <v>3.2801611994616703E-2</v>
      </c>
    </row>
    <row r="1805" spans="1:9" x14ac:dyDescent="0.25">
      <c r="A1805" t="s">
        <v>5027</v>
      </c>
      <c r="B1805" t="s">
        <v>5028</v>
      </c>
      <c r="C1805" t="s">
        <v>5029</v>
      </c>
      <c r="D1805" t="s">
        <v>12</v>
      </c>
      <c r="E1805">
        <v>75.583130857142905</v>
      </c>
      <c r="F1805">
        <v>3.0973161428571401</v>
      </c>
      <c r="G1805">
        <v>4.6089737287255996</v>
      </c>
      <c r="H1805" s="1">
        <v>2.4029608080988E-9</v>
      </c>
      <c r="I1805" s="1">
        <v>3.0472087966161499E-6</v>
      </c>
    </row>
    <row r="1806" spans="1:9" x14ac:dyDescent="0.25">
      <c r="A1806" t="s">
        <v>5030</v>
      </c>
      <c r="B1806" t="s">
        <v>5031</v>
      </c>
      <c r="C1806" t="s">
        <v>5032</v>
      </c>
      <c r="D1806" t="s">
        <v>12</v>
      </c>
      <c r="E1806">
        <v>0.124447</v>
      </c>
      <c r="F1806">
        <v>2.631618</v>
      </c>
      <c r="G1806">
        <v>-4.40234672845716</v>
      </c>
      <c r="H1806" s="1">
        <v>2.7532997515951601E-5</v>
      </c>
      <c r="I1806">
        <v>2.4771827078359601E-3</v>
      </c>
    </row>
    <row r="1807" spans="1:9" x14ac:dyDescent="0.25">
      <c r="A1807" t="s">
        <v>5033</v>
      </c>
      <c r="B1807" t="s">
        <v>5034</v>
      </c>
      <c r="C1807" t="s">
        <v>5035</v>
      </c>
      <c r="D1807" t="s">
        <v>12</v>
      </c>
      <c r="E1807">
        <v>10.3607245714286</v>
      </c>
      <c r="F1807">
        <v>3.1914472857142901</v>
      </c>
      <c r="G1807">
        <v>1.6988421770276201</v>
      </c>
      <c r="H1807">
        <v>1.5423869056063E-3</v>
      </c>
      <c r="I1807">
        <v>3.6088555102817298E-2</v>
      </c>
    </row>
    <row r="1808" spans="1:9" x14ac:dyDescent="0.25">
      <c r="A1808" t="s">
        <v>5036</v>
      </c>
      <c r="B1808" t="s">
        <v>5037</v>
      </c>
      <c r="C1808" t="s">
        <v>5038</v>
      </c>
      <c r="D1808" t="s">
        <v>12</v>
      </c>
      <c r="E1808">
        <v>9.5925912857142901</v>
      </c>
      <c r="F1808">
        <v>2.36512485714286</v>
      </c>
      <c r="G1808">
        <v>2.02000424218354</v>
      </c>
      <c r="H1808">
        <v>1.6052082371620399E-3</v>
      </c>
      <c r="I1808">
        <v>3.7078786660168499E-2</v>
      </c>
    </row>
    <row r="1809" spans="1:9" x14ac:dyDescent="0.25">
      <c r="A1809" t="s">
        <v>5039</v>
      </c>
      <c r="B1809" t="s">
        <v>5040</v>
      </c>
      <c r="C1809" t="s">
        <v>5041</v>
      </c>
      <c r="D1809" t="s">
        <v>12</v>
      </c>
      <c r="E1809">
        <v>0</v>
      </c>
      <c r="F1809">
        <v>0.126223857142857</v>
      </c>
      <c r="G1809" t="e">
        <f>-Inf</f>
        <v>#NAME?</v>
      </c>
      <c r="H1809">
        <v>2.40809972304144E-3</v>
      </c>
      <c r="I1809">
        <v>4.8416910070867403E-2</v>
      </c>
    </row>
    <row r="1810" spans="1:9" x14ac:dyDescent="0.25">
      <c r="A1810" t="s">
        <v>5042</v>
      </c>
      <c r="B1810" t="s">
        <v>5043</v>
      </c>
      <c r="C1810" t="s">
        <v>5044</v>
      </c>
      <c r="D1810" t="s">
        <v>12</v>
      </c>
      <c r="E1810">
        <v>0.23832342857142899</v>
      </c>
      <c r="F1810">
        <v>6.3112857142857103E-3</v>
      </c>
      <c r="G1810">
        <v>5.2388430373230896</v>
      </c>
      <c r="H1810">
        <v>1.3105797007125399E-3</v>
      </c>
      <c r="I1810">
        <v>3.2427353994096603E-2</v>
      </c>
    </row>
    <row r="1811" spans="1:9" x14ac:dyDescent="0.25">
      <c r="A1811" t="s">
        <v>5045</v>
      </c>
      <c r="B1811" t="s">
        <v>5046</v>
      </c>
      <c r="C1811" t="s">
        <v>5047</v>
      </c>
      <c r="D1811" t="s">
        <v>12</v>
      </c>
      <c r="E1811">
        <v>11.376262142857099</v>
      </c>
      <c r="F1811">
        <v>1.8243221428571399</v>
      </c>
      <c r="G1811">
        <v>2.64059420302417</v>
      </c>
      <c r="H1811" s="1">
        <v>1.18644803047486E-5</v>
      </c>
      <c r="I1811">
        <v>1.3957557921413901E-3</v>
      </c>
    </row>
    <row r="1812" spans="1:9" x14ac:dyDescent="0.25">
      <c r="A1812" t="s">
        <v>5048</v>
      </c>
      <c r="B1812" t="s">
        <v>5049</v>
      </c>
      <c r="C1812" t="s">
        <v>5050</v>
      </c>
      <c r="D1812" t="s">
        <v>12</v>
      </c>
      <c r="E1812">
        <v>5.0479010000000004</v>
      </c>
      <c r="F1812">
        <v>0</v>
      </c>
      <c r="G1812" t="s">
        <v>208</v>
      </c>
      <c r="H1812">
        <v>1.19034240373224E-4</v>
      </c>
      <c r="I1812">
        <v>6.6011211030204998E-3</v>
      </c>
    </row>
    <row r="1813" spans="1:9" x14ac:dyDescent="0.25">
      <c r="A1813" t="s">
        <v>5051</v>
      </c>
      <c r="B1813" t="s">
        <v>5052</v>
      </c>
      <c r="C1813" t="s">
        <v>5053</v>
      </c>
      <c r="D1813" t="s">
        <v>12</v>
      </c>
      <c r="E1813">
        <v>0.59417728571428596</v>
      </c>
      <c r="F1813">
        <v>4.5866571428571402E-2</v>
      </c>
      <c r="G1813">
        <v>3.69537848100935</v>
      </c>
      <c r="H1813" s="1">
        <v>2.6450145162712501E-5</v>
      </c>
      <c r="I1813">
        <v>2.40948664082843E-3</v>
      </c>
    </row>
    <row r="1814" spans="1:9" x14ac:dyDescent="0.25">
      <c r="A1814" t="s">
        <v>5054</v>
      </c>
      <c r="B1814" t="s">
        <v>5055</v>
      </c>
      <c r="C1814" t="s">
        <v>5056</v>
      </c>
      <c r="D1814" t="s">
        <v>12</v>
      </c>
      <c r="E1814">
        <v>2.3289527142857098</v>
      </c>
      <c r="F1814">
        <v>0</v>
      </c>
      <c r="G1814" t="s">
        <v>208</v>
      </c>
      <c r="H1814">
        <v>3.9973935854335199E-4</v>
      </c>
      <c r="I1814">
        <v>1.4757758891347599E-2</v>
      </c>
    </row>
    <row r="1815" spans="1:9" x14ac:dyDescent="0.25">
      <c r="A1815" t="s">
        <v>5057</v>
      </c>
      <c r="B1815" t="s">
        <v>5058</v>
      </c>
      <c r="C1815" t="s">
        <v>5059</v>
      </c>
      <c r="D1815" t="s">
        <v>12</v>
      </c>
      <c r="E1815">
        <v>3.5504502857142901</v>
      </c>
      <c r="F1815">
        <v>4.80481428571429E-2</v>
      </c>
      <c r="G1815">
        <v>6.2073775262888402</v>
      </c>
      <c r="H1815" s="1">
        <v>1.42393071564954E-5</v>
      </c>
      <c r="I1815">
        <v>1.57471693678009E-3</v>
      </c>
    </row>
    <row r="1816" spans="1:9" x14ac:dyDescent="0.25">
      <c r="A1816" t="s">
        <v>5060</v>
      </c>
      <c r="B1816" t="s">
        <v>5061</v>
      </c>
      <c r="C1816" t="s">
        <v>5062</v>
      </c>
      <c r="D1816" t="s">
        <v>12</v>
      </c>
      <c r="E1816">
        <v>5.24619071428571</v>
      </c>
      <c r="F1816">
        <v>0.121302142857143</v>
      </c>
      <c r="G1816">
        <v>5.4345933130598603</v>
      </c>
      <c r="H1816">
        <v>1.8020965320086099E-4</v>
      </c>
      <c r="I1816">
        <v>8.7369903274030492E-3</v>
      </c>
    </row>
    <row r="1817" spans="1:9" x14ac:dyDescent="0.25">
      <c r="A1817" t="s">
        <v>5063</v>
      </c>
      <c r="B1817" t="s">
        <v>5064</v>
      </c>
      <c r="C1817" t="s">
        <v>5065</v>
      </c>
      <c r="D1817" t="s">
        <v>12</v>
      </c>
      <c r="E1817">
        <v>16.001329714285699</v>
      </c>
      <c r="F1817">
        <v>63.274923571428602</v>
      </c>
      <c r="G1817">
        <v>-1.9834420613396599</v>
      </c>
      <c r="H1817">
        <v>1.44388337842895E-3</v>
      </c>
      <c r="I1817">
        <v>3.46087181393262E-2</v>
      </c>
    </row>
    <row r="1818" spans="1:9" x14ac:dyDescent="0.25">
      <c r="A1818" t="s">
        <v>5066</v>
      </c>
      <c r="B1818" t="s">
        <v>5067</v>
      </c>
      <c r="C1818" t="s">
        <v>5068</v>
      </c>
      <c r="D1818" t="s">
        <v>12</v>
      </c>
      <c r="E1818">
        <v>0.44669614285714299</v>
      </c>
      <c r="F1818">
        <v>5.4717175714285702</v>
      </c>
      <c r="G1818">
        <v>-3.6146280635046799</v>
      </c>
      <c r="H1818" s="1">
        <v>1.1145526080319701E-5</v>
      </c>
      <c r="I1818">
        <v>1.3409485003370201E-3</v>
      </c>
    </row>
    <row r="1819" spans="1:9" x14ac:dyDescent="0.25">
      <c r="A1819" t="s">
        <v>5069</v>
      </c>
      <c r="B1819" t="s">
        <v>1679</v>
      </c>
      <c r="C1819" t="s">
        <v>1680</v>
      </c>
      <c r="D1819" t="s">
        <v>12</v>
      </c>
      <c r="E1819">
        <v>2.6090710000000001</v>
      </c>
      <c r="F1819">
        <v>11.779254</v>
      </c>
      <c r="G1819">
        <v>-2.1746400642506898</v>
      </c>
      <c r="H1819">
        <v>2.8426205664660198E-4</v>
      </c>
      <c r="I1819">
        <v>1.1753419200718001E-2</v>
      </c>
    </row>
    <row r="1820" spans="1:9" x14ac:dyDescent="0.25">
      <c r="A1820" t="s">
        <v>5070</v>
      </c>
      <c r="B1820" t="s">
        <v>5071</v>
      </c>
      <c r="C1820" t="s">
        <v>5072</v>
      </c>
      <c r="D1820" t="s">
        <v>12</v>
      </c>
      <c r="E1820">
        <v>15.390601142857101</v>
      </c>
      <c r="F1820">
        <v>2.39182928571429</v>
      </c>
      <c r="G1820">
        <v>2.68586325562997</v>
      </c>
      <c r="H1820" s="1">
        <v>3.5614631949951497E-5</v>
      </c>
      <c r="I1820">
        <v>2.8819041892135999E-3</v>
      </c>
    </row>
    <row r="1821" spans="1:9" x14ac:dyDescent="0.25">
      <c r="A1821" t="s">
        <v>5073</v>
      </c>
      <c r="B1821" t="s">
        <v>5074</v>
      </c>
      <c r="C1821" t="s">
        <v>5075</v>
      </c>
      <c r="D1821" t="s">
        <v>12</v>
      </c>
      <c r="E1821">
        <v>0</v>
      </c>
      <c r="F1821">
        <v>0.98052457142857097</v>
      </c>
      <c r="G1821" t="e">
        <f>-Inf</f>
        <v>#NAME?</v>
      </c>
      <c r="H1821">
        <v>2.43466302441839E-4</v>
      </c>
      <c r="I1821">
        <v>1.0665757144253499E-2</v>
      </c>
    </row>
    <row r="1822" spans="1:9" x14ac:dyDescent="0.25">
      <c r="A1822" t="s">
        <v>5076</v>
      </c>
      <c r="B1822" t="s">
        <v>5077</v>
      </c>
      <c r="C1822" t="s">
        <v>5078</v>
      </c>
      <c r="D1822" t="s">
        <v>12</v>
      </c>
      <c r="E1822">
        <v>0.67384514285714303</v>
      </c>
      <c r="F1822">
        <v>0</v>
      </c>
      <c r="G1822" t="s">
        <v>208</v>
      </c>
      <c r="H1822">
        <v>7.2375720693011205E-4</v>
      </c>
      <c r="I1822">
        <v>2.1976984884501401E-2</v>
      </c>
    </row>
    <row r="1823" spans="1:9" x14ac:dyDescent="0.25">
      <c r="A1823" t="s">
        <v>5079</v>
      </c>
      <c r="B1823" t="s">
        <v>5080</v>
      </c>
      <c r="C1823" t="s">
        <v>5081</v>
      </c>
      <c r="D1823" t="s">
        <v>12</v>
      </c>
      <c r="E1823">
        <v>0.18675071428571399</v>
      </c>
      <c r="F1823">
        <v>4.3033512857142897</v>
      </c>
      <c r="G1823">
        <v>-4.5262749471751604</v>
      </c>
      <c r="H1823">
        <v>1.4746596408988E-4</v>
      </c>
      <c r="I1823">
        <v>7.6829328404029798E-3</v>
      </c>
    </row>
    <row r="1824" spans="1:9" x14ac:dyDescent="0.25">
      <c r="A1824" t="s">
        <v>5082</v>
      </c>
      <c r="B1824" t="s">
        <v>2232</v>
      </c>
      <c r="C1824" t="s">
        <v>2233</v>
      </c>
      <c r="D1824" t="s">
        <v>12</v>
      </c>
      <c r="E1824">
        <v>2.6980954285714298</v>
      </c>
      <c r="F1824">
        <v>0.121451714285714</v>
      </c>
      <c r="G1824">
        <v>4.4734866168654204</v>
      </c>
      <c r="H1824" s="1">
        <v>8.2578838252133906E-5</v>
      </c>
      <c r="I1824">
        <v>5.0811383234542302E-3</v>
      </c>
    </row>
    <row r="1825" spans="1:9" x14ac:dyDescent="0.25">
      <c r="A1825" t="s">
        <v>5083</v>
      </c>
      <c r="B1825" t="s">
        <v>5084</v>
      </c>
      <c r="C1825" t="s">
        <v>5085</v>
      </c>
      <c r="D1825" t="s">
        <v>12</v>
      </c>
      <c r="E1825">
        <v>0.81968200000000002</v>
      </c>
      <c r="F1825">
        <v>13.5873781428571</v>
      </c>
      <c r="G1825">
        <v>-4.0510589693655001</v>
      </c>
      <c r="H1825">
        <v>8.5022254247273305E-4</v>
      </c>
      <c r="I1825">
        <v>2.4587396559344301E-2</v>
      </c>
    </row>
    <row r="1826" spans="1:9" x14ac:dyDescent="0.25">
      <c r="A1826" t="s">
        <v>5086</v>
      </c>
      <c r="B1826" t="s">
        <v>5087</v>
      </c>
      <c r="C1826" t="s">
        <v>5088</v>
      </c>
      <c r="D1826" t="s">
        <v>12</v>
      </c>
      <c r="E1826">
        <v>7.0032595714285701</v>
      </c>
      <c r="F1826">
        <v>0.75696585714285702</v>
      </c>
      <c r="G1826">
        <v>3.2097264268578201</v>
      </c>
      <c r="H1826" s="1">
        <v>7.5764253863894204E-7</v>
      </c>
      <c r="I1826">
        <v>2.1277398064402099E-4</v>
      </c>
    </row>
    <row r="1827" spans="1:9" x14ac:dyDescent="0.25">
      <c r="A1827" t="s">
        <v>5089</v>
      </c>
      <c r="B1827" t="s">
        <v>5090</v>
      </c>
      <c r="C1827" t="s">
        <v>5091</v>
      </c>
      <c r="D1827" t="s">
        <v>12</v>
      </c>
      <c r="E1827">
        <v>3.2028934285714299</v>
      </c>
      <c r="F1827">
        <v>38.345536857142903</v>
      </c>
      <c r="G1827">
        <v>-3.5816109677114398</v>
      </c>
      <c r="H1827" s="1">
        <v>1.18531881704279E-5</v>
      </c>
      <c r="I1827">
        <v>1.3957557921413901E-3</v>
      </c>
    </row>
    <row r="1828" spans="1:9" x14ac:dyDescent="0.25">
      <c r="A1828" t="s">
        <v>5092</v>
      </c>
      <c r="B1828" t="s">
        <v>5093</v>
      </c>
      <c r="C1828" t="s">
        <v>5094</v>
      </c>
      <c r="D1828" t="s">
        <v>12</v>
      </c>
      <c r="E1828">
        <v>2.0423239999999998</v>
      </c>
      <c r="F1828">
        <v>8.2106714285714297E-2</v>
      </c>
      <c r="G1828">
        <v>4.6365677439543198</v>
      </c>
      <c r="H1828" s="1">
        <v>1.6640661794956499E-5</v>
      </c>
      <c r="I1828">
        <v>1.7475889218559199E-3</v>
      </c>
    </row>
    <row r="1829" spans="1:9" x14ac:dyDescent="0.25">
      <c r="A1829" t="s">
        <v>5095</v>
      </c>
      <c r="B1829" t="s">
        <v>5096</v>
      </c>
      <c r="C1829" t="s">
        <v>5097</v>
      </c>
      <c r="D1829" t="s">
        <v>12</v>
      </c>
      <c r="E1829">
        <v>5.3114682857142901</v>
      </c>
      <c r="F1829">
        <v>32.302999</v>
      </c>
      <c r="G1829">
        <v>-2.6044854750891999</v>
      </c>
      <c r="H1829">
        <v>1.1731258171344501E-3</v>
      </c>
      <c r="I1829">
        <v>3.0215037751614101E-2</v>
      </c>
    </row>
    <row r="1830" spans="1:9" x14ac:dyDescent="0.25">
      <c r="A1830" t="s">
        <v>5098</v>
      </c>
      <c r="B1830" t="s">
        <v>5099</v>
      </c>
      <c r="C1830" t="s">
        <v>5100</v>
      </c>
      <c r="D1830" t="s">
        <v>12</v>
      </c>
      <c r="E1830">
        <v>6.3032515714285697</v>
      </c>
      <c r="F1830">
        <v>39.902657428571402</v>
      </c>
      <c r="G1830">
        <v>-2.6623166810055898</v>
      </c>
      <c r="H1830" s="1">
        <v>3.14803389704927E-6</v>
      </c>
      <c r="I1830">
        <v>5.6250551822298203E-4</v>
      </c>
    </row>
    <row r="1831" spans="1:9" x14ac:dyDescent="0.25">
      <c r="A1831" t="s">
        <v>5101</v>
      </c>
      <c r="B1831" t="s">
        <v>5102</v>
      </c>
      <c r="C1831" t="s">
        <v>5103</v>
      </c>
      <c r="D1831" t="s">
        <v>12</v>
      </c>
      <c r="E1831" s="1">
        <v>1.28571428571429E-6</v>
      </c>
      <c r="F1831">
        <v>1.109119</v>
      </c>
      <c r="G1831">
        <v>-19.718412653905698</v>
      </c>
      <c r="H1831" s="1">
        <v>2.3638349072041801E-10</v>
      </c>
      <c r="I1831" s="1">
        <v>4.5429463433317199E-7</v>
      </c>
    </row>
    <row r="1832" spans="1:9" x14ac:dyDescent="0.25">
      <c r="A1832" t="s">
        <v>5104</v>
      </c>
      <c r="B1832" t="s">
        <v>1978</v>
      </c>
      <c r="C1832" t="s">
        <v>1979</v>
      </c>
      <c r="D1832" t="s">
        <v>12</v>
      </c>
      <c r="E1832">
        <v>1.1284639999999999</v>
      </c>
      <c r="F1832">
        <v>13.149020999999999</v>
      </c>
      <c r="G1832">
        <v>-3.5425230889435499</v>
      </c>
      <c r="H1832" s="1">
        <v>7.2934454285356596E-5</v>
      </c>
      <c r="I1832">
        <v>4.6625225422725902E-3</v>
      </c>
    </row>
    <row r="1833" spans="1:9" x14ac:dyDescent="0.25">
      <c r="A1833" t="s">
        <v>5105</v>
      </c>
      <c r="B1833" t="s">
        <v>1834</v>
      </c>
      <c r="C1833" t="s">
        <v>1835</v>
      </c>
      <c r="D1833" t="s">
        <v>12</v>
      </c>
      <c r="E1833">
        <v>5.83047142857143E-2</v>
      </c>
      <c r="F1833">
        <v>1.7262635714285699</v>
      </c>
      <c r="G1833">
        <v>-4.8878964077045897</v>
      </c>
      <c r="H1833">
        <v>3.7029843112235399E-4</v>
      </c>
      <c r="I1833">
        <v>1.4046206470830399E-2</v>
      </c>
    </row>
    <row r="1834" spans="1:9" x14ac:dyDescent="0.25">
      <c r="A1834" t="s">
        <v>5106</v>
      </c>
      <c r="B1834" t="s">
        <v>5107</v>
      </c>
      <c r="C1834" t="s">
        <v>5108</v>
      </c>
      <c r="D1834" t="s">
        <v>12</v>
      </c>
      <c r="E1834">
        <v>0</v>
      </c>
      <c r="F1834">
        <v>0.45493657142857102</v>
      </c>
      <c r="G1834" t="e">
        <f>-Inf</f>
        <v>#NAME?</v>
      </c>
      <c r="H1834" s="1">
        <v>8.2513077653788992E-6</v>
      </c>
      <c r="I1834">
        <v>1.0819720455943101E-3</v>
      </c>
    </row>
    <row r="1835" spans="1:9" x14ac:dyDescent="0.25">
      <c r="A1835" t="s">
        <v>5109</v>
      </c>
      <c r="B1835" t="s">
        <v>5110</v>
      </c>
      <c r="C1835" t="s">
        <v>5111</v>
      </c>
      <c r="D1835" t="s">
        <v>12</v>
      </c>
      <c r="E1835">
        <v>4.2014009999999997</v>
      </c>
      <c r="F1835">
        <v>28.700402714285701</v>
      </c>
      <c r="G1835">
        <v>-2.7721285858455298</v>
      </c>
      <c r="H1835" s="1">
        <v>1.02095761818944E-5</v>
      </c>
      <c r="I1835">
        <v>1.26604771559966E-3</v>
      </c>
    </row>
    <row r="1836" spans="1:9" x14ac:dyDescent="0.25">
      <c r="A1836" t="s">
        <v>5112</v>
      </c>
      <c r="B1836" t="s">
        <v>666</v>
      </c>
      <c r="C1836" t="s">
        <v>667</v>
      </c>
      <c r="D1836" t="s">
        <v>12</v>
      </c>
      <c r="E1836">
        <v>0.83359414285714295</v>
      </c>
      <c r="F1836">
        <v>4.7357142857142899E-4</v>
      </c>
      <c r="G1836">
        <v>10.781547382233899</v>
      </c>
      <c r="H1836">
        <v>7.6516058277410596E-4</v>
      </c>
      <c r="I1836">
        <v>2.2851041083455401E-2</v>
      </c>
    </row>
    <row r="1837" spans="1:9" x14ac:dyDescent="0.25">
      <c r="A1837" t="s">
        <v>5113</v>
      </c>
      <c r="B1837" t="s">
        <v>5114</v>
      </c>
      <c r="C1837" t="s">
        <v>5115</v>
      </c>
      <c r="D1837" t="s">
        <v>12</v>
      </c>
      <c r="E1837">
        <v>2.73171428571429E-3</v>
      </c>
      <c r="F1837">
        <v>0.21162</v>
      </c>
      <c r="G1837">
        <v>-6.2755255735933604</v>
      </c>
      <c r="H1837">
        <v>1.32550067653611E-3</v>
      </c>
      <c r="I1837">
        <v>3.27040903355926E-2</v>
      </c>
    </row>
    <row r="1838" spans="1:9" x14ac:dyDescent="0.25">
      <c r="A1838" t="s">
        <v>5116</v>
      </c>
      <c r="B1838" t="s">
        <v>5117</v>
      </c>
      <c r="C1838" t="s">
        <v>5118</v>
      </c>
      <c r="D1838" t="s">
        <v>12</v>
      </c>
      <c r="E1838">
        <v>0.27153885714285703</v>
      </c>
      <c r="F1838">
        <v>0</v>
      </c>
      <c r="G1838" t="s">
        <v>208</v>
      </c>
      <c r="H1838" s="1">
        <v>4.5215850247289302E-5</v>
      </c>
      <c r="I1838">
        <v>3.3753776823195001E-3</v>
      </c>
    </row>
    <row r="1839" spans="1:9" x14ac:dyDescent="0.25">
      <c r="A1839" t="s">
        <v>5119</v>
      </c>
      <c r="B1839" t="s">
        <v>5120</v>
      </c>
      <c r="C1839" t="s">
        <v>5121</v>
      </c>
      <c r="D1839" t="s">
        <v>12</v>
      </c>
      <c r="E1839">
        <v>0.123359571428571</v>
      </c>
      <c r="F1839">
        <v>0</v>
      </c>
      <c r="G1839" t="s">
        <v>208</v>
      </c>
      <c r="H1839">
        <v>3.6522338629041401E-4</v>
      </c>
      <c r="I1839">
        <v>1.39037723567383E-2</v>
      </c>
    </row>
    <row r="1840" spans="1:9" x14ac:dyDescent="0.25">
      <c r="A1840" t="s">
        <v>5122</v>
      </c>
      <c r="B1840" t="s">
        <v>5120</v>
      </c>
      <c r="C1840" t="s">
        <v>5121</v>
      </c>
      <c r="D1840" t="s">
        <v>12</v>
      </c>
      <c r="E1840">
        <v>6.7456829999999997</v>
      </c>
      <c r="F1840">
        <v>0.47243185714285701</v>
      </c>
      <c r="G1840">
        <v>3.8357863660556801</v>
      </c>
      <c r="H1840">
        <v>1.6562350527251E-4</v>
      </c>
      <c r="I1840">
        <v>8.2956288170183898E-3</v>
      </c>
    </row>
    <row r="1841" spans="1:9" x14ac:dyDescent="0.25">
      <c r="A1841" t="s">
        <v>5123</v>
      </c>
      <c r="B1841" t="s">
        <v>5120</v>
      </c>
      <c r="C1841" t="s">
        <v>5121</v>
      </c>
      <c r="D1841" t="s">
        <v>12</v>
      </c>
      <c r="E1841">
        <v>0.70485500000000001</v>
      </c>
      <c r="F1841">
        <v>1.16487142857143E-2</v>
      </c>
      <c r="G1841">
        <v>5.9190838696121499</v>
      </c>
      <c r="H1841" s="1">
        <v>2.3160078347754199E-6</v>
      </c>
      <c r="I1841">
        <v>4.50387631847319E-4</v>
      </c>
    </row>
    <row r="1842" spans="1:9" x14ac:dyDescent="0.25">
      <c r="A1842" t="s">
        <v>5124</v>
      </c>
      <c r="B1842" t="s">
        <v>5125</v>
      </c>
      <c r="C1842" t="s">
        <v>5126</v>
      </c>
      <c r="D1842" t="s">
        <v>12</v>
      </c>
      <c r="E1842">
        <v>1.21462857142857E-2</v>
      </c>
      <c r="F1842">
        <v>1.7132890000000001</v>
      </c>
      <c r="G1842">
        <v>-7.1401095066704103</v>
      </c>
      <c r="H1842" s="1">
        <v>2.9001244295834E-8</v>
      </c>
      <c r="I1842" s="1">
        <v>2.2397703618561201E-5</v>
      </c>
    </row>
    <row r="1843" spans="1:9" x14ac:dyDescent="0.25">
      <c r="A1843" t="s">
        <v>5127</v>
      </c>
      <c r="B1843" t="s">
        <v>5128</v>
      </c>
      <c r="C1843" t="s">
        <v>5129</v>
      </c>
      <c r="D1843" t="s">
        <v>12</v>
      </c>
      <c r="E1843">
        <v>4.96762171428571</v>
      </c>
      <c r="F1843">
        <v>1.508151</v>
      </c>
      <c r="G1843">
        <v>1.71977443391285</v>
      </c>
      <c r="H1843">
        <v>1.80603895624845E-3</v>
      </c>
      <c r="I1843">
        <v>4.0011324550019697E-2</v>
      </c>
    </row>
    <row r="1844" spans="1:9" x14ac:dyDescent="0.25">
      <c r="A1844" t="s">
        <v>5130</v>
      </c>
      <c r="B1844" t="s">
        <v>5131</v>
      </c>
      <c r="C1844" t="s">
        <v>5132</v>
      </c>
      <c r="D1844" t="s">
        <v>12</v>
      </c>
      <c r="E1844">
        <v>8.1186872857142909</v>
      </c>
      <c r="F1844">
        <v>87.178330714285707</v>
      </c>
      <c r="G1844">
        <v>-3.42465119795953</v>
      </c>
      <c r="H1844" s="1">
        <v>1.09257970274115E-5</v>
      </c>
      <c r="I1844">
        <v>1.32557480932566E-3</v>
      </c>
    </row>
    <row r="1845" spans="1:9" x14ac:dyDescent="0.25">
      <c r="A1845" t="s">
        <v>5133</v>
      </c>
      <c r="B1845" t="s">
        <v>5134</v>
      </c>
      <c r="C1845" t="s">
        <v>5135</v>
      </c>
      <c r="D1845" t="s">
        <v>12</v>
      </c>
      <c r="E1845">
        <v>7.1838434285714303</v>
      </c>
      <c r="F1845">
        <v>53.675391142857102</v>
      </c>
      <c r="G1845">
        <v>-2.9014329872333899</v>
      </c>
      <c r="H1845" s="1">
        <v>3.20565052235224E-5</v>
      </c>
      <c r="I1845">
        <v>2.7153152525340599E-3</v>
      </c>
    </row>
    <row r="1846" spans="1:9" x14ac:dyDescent="0.25">
      <c r="A1846" t="s">
        <v>5136</v>
      </c>
      <c r="B1846" t="s">
        <v>5137</v>
      </c>
      <c r="C1846" t="s">
        <v>5138</v>
      </c>
      <c r="D1846" t="s">
        <v>12</v>
      </c>
      <c r="E1846">
        <v>0.56177928571428604</v>
      </c>
      <c r="F1846">
        <v>10.4850451428571</v>
      </c>
      <c r="G1846">
        <v>-4.2221858332073996</v>
      </c>
      <c r="H1846" s="1">
        <v>1.7559589393200199E-5</v>
      </c>
      <c r="I1846">
        <v>1.81333869188305E-3</v>
      </c>
    </row>
    <row r="1847" spans="1:9" x14ac:dyDescent="0.25">
      <c r="A1847" t="s">
        <v>5139</v>
      </c>
      <c r="B1847" t="s">
        <v>5140</v>
      </c>
      <c r="C1847" t="s">
        <v>5141</v>
      </c>
      <c r="D1847" t="s">
        <v>12</v>
      </c>
      <c r="E1847">
        <v>0</v>
      </c>
      <c r="F1847">
        <v>0.13533714285714299</v>
      </c>
      <c r="G1847" t="e">
        <f>-Inf</f>
        <v>#NAME?</v>
      </c>
      <c r="H1847">
        <v>2.4138971719882599E-3</v>
      </c>
      <c r="I1847">
        <v>4.8477793817484398E-2</v>
      </c>
    </row>
    <row r="1848" spans="1:9" x14ac:dyDescent="0.25">
      <c r="A1848" t="s">
        <v>5142</v>
      </c>
      <c r="B1848" t="s">
        <v>5143</v>
      </c>
      <c r="C1848" t="s">
        <v>5144</v>
      </c>
      <c r="D1848" t="s">
        <v>12</v>
      </c>
      <c r="E1848">
        <v>9.5887611428571393</v>
      </c>
      <c r="F1848">
        <v>53.845178714285701</v>
      </c>
      <c r="G1848">
        <v>-2.4894008341278</v>
      </c>
      <c r="H1848">
        <v>1.0197665253710399E-3</v>
      </c>
      <c r="I1848">
        <v>2.76054477987876E-2</v>
      </c>
    </row>
    <row r="1849" spans="1:9" x14ac:dyDescent="0.25">
      <c r="A1849" t="s">
        <v>5145</v>
      </c>
      <c r="B1849" t="s">
        <v>5146</v>
      </c>
      <c r="C1849" t="s">
        <v>5147</v>
      </c>
      <c r="D1849" t="s">
        <v>12</v>
      </c>
      <c r="E1849">
        <v>1.33677185714286</v>
      </c>
      <c r="F1849">
        <v>3.75501428571429E-2</v>
      </c>
      <c r="G1849">
        <v>5.1537910593721596</v>
      </c>
      <c r="H1849">
        <v>8.5676759846184999E-4</v>
      </c>
      <c r="I1849">
        <v>2.46883048475291E-2</v>
      </c>
    </row>
    <row r="1850" spans="1:9" x14ac:dyDescent="0.25">
      <c r="A1850" t="s">
        <v>5148</v>
      </c>
      <c r="B1850" t="s">
        <v>5149</v>
      </c>
      <c r="C1850" t="s">
        <v>5150</v>
      </c>
      <c r="D1850" t="s">
        <v>12</v>
      </c>
      <c r="E1850">
        <v>47.897208142857103</v>
      </c>
      <c r="F1850">
        <v>7.7576548571428603</v>
      </c>
      <c r="G1850">
        <v>2.62624906984429</v>
      </c>
      <c r="H1850" s="1">
        <v>9.6008792475528906E-7</v>
      </c>
      <c r="I1850">
        <v>2.4655480440298802E-4</v>
      </c>
    </row>
    <row r="1851" spans="1:9" x14ac:dyDescent="0.25">
      <c r="A1851" t="s">
        <v>5151</v>
      </c>
      <c r="B1851" t="s">
        <v>5152</v>
      </c>
      <c r="C1851" t="s">
        <v>5153</v>
      </c>
      <c r="D1851" t="s">
        <v>12</v>
      </c>
      <c r="E1851">
        <v>0</v>
      </c>
      <c r="F1851">
        <v>1.9454020000000001</v>
      </c>
      <c r="G1851" t="e">
        <f>-Inf</f>
        <v>#NAME?</v>
      </c>
      <c r="H1851">
        <v>4.7775983294906499E-4</v>
      </c>
      <c r="I1851">
        <v>1.6682465926971E-2</v>
      </c>
    </row>
    <row r="1852" spans="1:9" x14ac:dyDescent="0.25">
      <c r="A1852" t="s">
        <v>5154</v>
      </c>
      <c r="B1852" t="s">
        <v>3356</v>
      </c>
      <c r="C1852" t="s">
        <v>3357</v>
      </c>
      <c r="D1852" t="s">
        <v>12</v>
      </c>
      <c r="E1852">
        <v>0.83602357142857098</v>
      </c>
      <c r="F1852">
        <v>0</v>
      </c>
      <c r="G1852" t="s">
        <v>208</v>
      </c>
      <c r="H1852" s="1">
        <v>1.1973092256803901E-6</v>
      </c>
      <c r="I1852">
        <v>2.8259995483345701E-4</v>
      </c>
    </row>
    <row r="1853" spans="1:9" x14ac:dyDescent="0.25">
      <c r="A1853" t="s">
        <v>5155</v>
      </c>
      <c r="B1853" t="s">
        <v>3356</v>
      </c>
      <c r="C1853" t="s">
        <v>3357</v>
      </c>
      <c r="D1853" t="s">
        <v>12</v>
      </c>
      <c r="E1853">
        <v>17.118460142857099</v>
      </c>
      <c r="F1853">
        <v>1.2722591428571399</v>
      </c>
      <c r="G1853">
        <v>3.7500884686749401</v>
      </c>
      <c r="H1853">
        <v>2.0470876470613601E-4</v>
      </c>
      <c r="I1853">
        <v>9.5053827070643408E-3</v>
      </c>
    </row>
    <row r="1854" spans="1:9" x14ac:dyDescent="0.25">
      <c r="A1854" t="s">
        <v>5156</v>
      </c>
      <c r="B1854" t="s">
        <v>1876</v>
      </c>
      <c r="C1854" t="s">
        <v>1877</v>
      </c>
      <c r="D1854" t="s">
        <v>12</v>
      </c>
      <c r="E1854">
        <v>2.2115212857142899</v>
      </c>
      <c r="F1854">
        <v>0</v>
      </c>
      <c r="G1854" t="s">
        <v>208</v>
      </c>
      <c r="H1854" s="1">
        <v>1.0751642395408399E-6</v>
      </c>
      <c r="I1854">
        <v>2.6323479154240703E-4</v>
      </c>
    </row>
    <row r="1855" spans="1:9" x14ac:dyDescent="0.25">
      <c r="A1855" t="s">
        <v>5157</v>
      </c>
      <c r="B1855" t="s">
        <v>5158</v>
      </c>
      <c r="C1855" t="s">
        <v>5159</v>
      </c>
      <c r="D1855" t="s">
        <v>12</v>
      </c>
      <c r="E1855">
        <v>0.456352857142857</v>
      </c>
      <c r="F1855">
        <v>3.05517142857143E-2</v>
      </c>
      <c r="G1855">
        <v>3.9008245254287601</v>
      </c>
      <c r="H1855">
        <v>2.1992376950355401E-3</v>
      </c>
      <c r="I1855">
        <v>4.5551672810622799E-2</v>
      </c>
    </row>
    <row r="1856" spans="1:9" x14ac:dyDescent="0.25">
      <c r="A1856" t="s">
        <v>5160</v>
      </c>
      <c r="B1856" t="s">
        <v>5161</v>
      </c>
      <c r="C1856" t="s">
        <v>5162</v>
      </c>
      <c r="D1856" t="s">
        <v>12</v>
      </c>
      <c r="E1856">
        <v>8.9494458571428606</v>
      </c>
      <c r="F1856">
        <v>1.14718185714286</v>
      </c>
      <c r="G1856">
        <v>2.9637042416771902</v>
      </c>
      <c r="H1856">
        <v>1.39044685781997E-3</v>
      </c>
      <c r="I1856">
        <v>3.3743716455038097E-2</v>
      </c>
    </row>
    <row r="1857" spans="1:9" x14ac:dyDescent="0.25">
      <c r="A1857" t="s">
        <v>5163</v>
      </c>
      <c r="B1857" t="s">
        <v>5164</v>
      </c>
      <c r="C1857" t="s">
        <v>5165</v>
      </c>
      <c r="D1857" t="s">
        <v>12</v>
      </c>
      <c r="E1857">
        <v>32.982846428571399</v>
      </c>
      <c r="F1857">
        <v>1.74204157142857</v>
      </c>
      <c r="G1857">
        <v>4.2428649517253696</v>
      </c>
      <c r="H1857" s="1">
        <v>7.4767177214156502E-6</v>
      </c>
      <c r="I1857">
        <v>1.0198728473161699E-3</v>
      </c>
    </row>
    <row r="1858" spans="1:9" x14ac:dyDescent="0.25">
      <c r="A1858" t="s">
        <v>5166</v>
      </c>
      <c r="B1858" t="s">
        <v>5167</v>
      </c>
      <c r="C1858" t="s">
        <v>5168</v>
      </c>
      <c r="D1858" t="s">
        <v>12</v>
      </c>
      <c r="E1858">
        <v>4.1782744285714299</v>
      </c>
      <c r="F1858">
        <v>2.2501571428571399E-2</v>
      </c>
      <c r="G1858">
        <v>7.53673768375418</v>
      </c>
      <c r="H1858">
        <v>1.5103366987462901E-4</v>
      </c>
      <c r="I1858">
        <v>7.8030100580137197E-3</v>
      </c>
    </row>
    <row r="1859" spans="1:9" x14ac:dyDescent="0.25">
      <c r="A1859" t="s">
        <v>5169</v>
      </c>
      <c r="B1859" t="s">
        <v>492</v>
      </c>
      <c r="C1859" t="s">
        <v>493</v>
      </c>
      <c r="D1859" t="s">
        <v>12</v>
      </c>
      <c r="E1859">
        <v>0.38462485714285699</v>
      </c>
      <c r="F1859">
        <v>2.1882027142857101</v>
      </c>
      <c r="G1859">
        <v>-2.50822248722702</v>
      </c>
      <c r="H1859">
        <v>8.1405469013784003E-4</v>
      </c>
      <c r="I1859">
        <v>2.3916017244984801E-2</v>
      </c>
    </row>
    <row r="1860" spans="1:9" x14ac:dyDescent="0.25">
      <c r="A1860" t="s">
        <v>5170</v>
      </c>
      <c r="B1860" t="s">
        <v>5171</v>
      </c>
      <c r="C1860" t="s">
        <v>5172</v>
      </c>
      <c r="D1860" t="s">
        <v>12</v>
      </c>
      <c r="E1860">
        <v>1.20444285714286E-2</v>
      </c>
      <c r="F1860">
        <v>0</v>
      </c>
      <c r="G1860" t="s">
        <v>208</v>
      </c>
      <c r="H1860">
        <v>1.2474733465641201E-3</v>
      </c>
      <c r="I1860">
        <v>3.1519333175287302E-2</v>
      </c>
    </row>
    <row r="1861" spans="1:9" x14ac:dyDescent="0.25">
      <c r="A1861" t="s">
        <v>5173</v>
      </c>
      <c r="B1861" t="s">
        <v>146</v>
      </c>
      <c r="C1861" t="s">
        <v>147</v>
      </c>
      <c r="D1861" t="s">
        <v>12</v>
      </c>
      <c r="E1861">
        <v>0.64238785714285696</v>
      </c>
      <c r="F1861">
        <v>0</v>
      </c>
      <c r="G1861" t="s">
        <v>208</v>
      </c>
      <c r="H1861">
        <v>1.8988926021234199E-4</v>
      </c>
      <c r="I1861">
        <v>9.07130786505554E-3</v>
      </c>
    </row>
    <row r="1862" spans="1:9" x14ac:dyDescent="0.25">
      <c r="A1862" t="s">
        <v>5174</v>
      </c>
      <c r="B1862" t="s">
        <v>1924</v>
      </c>
      <c r="C1862" t="s">
        <v>1925</v>
      </c>
      <c r="D1862" t="s">
        <v>12</v>
      </c>
      <c r="E1862">
        <v>0.15558928571428601</v>
      </c>
      <c r="F1862">
        <v>0</v>
      </c>
      <c r="G1862" t="s">
        <v>208</v>
      </c>
      <c r="H1862">
        <v>8.56214200569492E-4</v>
      </c>
      <c r="I1862">
        <v>2.46883048475291E-2</v>
      </c>
    </row>
    <row r="1863" spans="1:9" x14ac:dyDescent="0.25">
      <c r="A1863" t="s">
        <v>5175</v>
      </c>
      <c r="B1863" t="s">
        <v>5176</v>
      </c>
      <c r="C1863" t="s">
        <v>5177</v>
      </c>
      <c r="D1863" t="s">
        <v>12</v>
      </c>
      <c r="E1863">
        <v>0.46928557142857102</v>
      </c>
      <c r="F1863">
        <v>4.3910078571428599</v>
      </c>
      <c r="G1863">
        <v>-3.2260141066703101</v>
      </c>
      <c r="H1863">
        <v>1.94320511816787E-3</v>
      </c>
      <c r="I1863">
        <v>4.2030614327950098E-2</v>
      </c>
    </row>
    <row r="1864" spans="1:9" x14ac:dyDescent="0.25">
      <c r="A1864" t="s">
        <v>5178</v>
      </c>
      <c r="B1864" t="s">
        <v>5179</v>
      </c>
      <c r="C1864" t="s">
        <v>5180</v>
      </c>
      <c r="D1864" t="s">
        <v>12</v>
      </c>
      <c r="E1864">
        <v>5.11491271428571</v>
      </c>
      <c r="F1864">
        <v>0.967395</v>
      </c>
      <c r="G1864">
        <v>2.4025326343481699</v>
      </c>
      <c r="H1864">
        <v>1.60500737125701E-3</v>
      </c>
      <c r="I1864">
        <v>3.7078786660168499E-2</v>
      </c>
    </row>
    <row r="1865" spans="1:9" x14ac:dyDescent="0.25">
      <c r="A1865" t="s">
        <v>5181</v>
      </c>
      <c r="B1865" t="s">
        <v>5182</v>
      </c>
      <c r="C1865" t="s">
        <v>5183</v>
      </c>
      <c r="D1865" t="s">
        <v>12</v>
      </c>
      <c r="E1865">
        <v>0.257258571428571</v>
      </c>
      <c r="F1865">
        <v>1.3185714285714301E-4</v>
      </c>
      <c r="G1865">
        <v>10.9300277049727</v>
      </c>
      <c r="H1865">
        <v>1.86685818252373E-3</v>
      </c>
      <c r="I1865">
        <v>4.09784149393971E-2</v>
      </c>
    </row>
    <row r="1866" spans="1:9" x14ac:dyDescent="0.25">
      <c r="A1866" t="s">
        <v>5184</v>
      </c>
      <c r="B1866" t="s">
        <v>5185</v>
      </c>
      <c r="C1866" t="s">
        <v>5186</v>
      </c>
      <c r="D1866" t="s">
        <v>12</v>
      </c>
      <c r="E1866">
        <v>0.88162242857142903</v>
      </c>
      <c r="F1866">
        <v>0</v>
      </c>
      <c r="G1866" t="s">
        <v>208</v>
      </c>
      <c r="H1866">
        <v>1.1050040276341E-3</v>
      </c>
      <c r="I1866">
        <v>2.9054512809477701E-2</v>
      </c>
    </row>
    <row r="1867" spans="1:9" x14ac:dyDescent="0.25">
      <c r="A1867" t="s">
        <v>5187</v>
      </c>
      <c r="B1867" t="s">
        <v>5188</v>
      </c>
      <c r="C1867" t="s">
        <v>5189</v>
      </c>
      <c r="D1867" t="s">
        <v>12</v>
      </c>
      <c r="E1867">
        <v>4.8511142857142898E-2</v>
      </c>
      <c r="F1867">
        <v>0</v>
      </c>
      <c r="G1867" t="s">
        <v>208</v>
      </c>
      <c r="H1867">
        <v>2.2962930184560301E-3</v>
      </c>
      <c r="I1867">
        <v>4.7005758060318002E-2</v>
      </c>
    </row>
    <row r="1868" spans="1:9" x14ac:dyDescent="0.25">
      <c r="A1868" t="s">
        <v>5190</v>
      </c>
      <c r="B1868" t="s">
        <v>5191</v>
      </c>
      <c r="C1868" t="s">
        <v>5192</v>
      </c>
      <c r="D1868" t="s">
        <v>12</v>
      </c>
      <c r="E1868">
        <v>0.432438428571429</v>
      </c>
      <c r="F1868">
        <v>1.21462857142857E-2</v>
      </c>
      <c r="G1868">
        <v>5.1539076176361203</v>
      </c>
      <c r="H1868">
        <v>2.0415341182611901E-3</v>
      </c>
      <c r="I1868">
        <v>4.3363114337022897E-2</v>
      </c>
    </row>
    <row r="1869" spans="1:9" x14ac:dyDescent="0.25">
      <c r="A1869" t="s">
        <v>5193</v>
      </c>
      <c r="B1869" t="s">
        <v>5194</v>
      </c>
      <c r="C1869" t="s">
        <v>5195</v>
      </c>
      <c r="D1869" t="s">
        <v>12</v>
      </c>
      <c r="E1869">
        <v>2.2168357142857098</v>
      </c>
      <c r="F1869">
        <v>0.55534014285714295</v>
      </c>
      <c r="G1869">
        <v>1.9970582683584499</v>
      </c>
      <c r="H1869">
        <v>1.3145994512609E-3</v>
      </c>
      <c r="I1869">
        <v>3.24968409131293E-2</v>
      </c>
    </row>
    <row r="1870" spans="1:9" x14ac:dyDescent="0.25">
      <c r="A1870" t="s">
        <v>5196</v>
      </c>
      <c r="B1870" t="s">
        <v>5197</v>
      </c>
      <c r="C1870" t="s">
        <v>5198</v>
      </c>
      <c r="D1870" t="s">
        <v>12</v>
      </c>
      <c r="E1870">
        <v>0</v>
      </c>
      <c r="F1870">
        <v>3.2331428571428601E-2</v>
      </c>
      <c r="G1870" t="e">
        <f>-Inf</f>
        <v>#NAME?</v>
      </c>
      <c r="H1870">
        <v>4.0247033074311398E-4</v>
      </c>
      <c r="I1870">
        <v>1.4837277771429199E-2</v>
      </c>
    </row>
    <row r="1871" spans="1:9" x14ac:dyDescent="0.25">
      <c r="A1871" t="s">
        <v>5199</v>
      </c>
      <c r="B1871" t="s">
        <v>3124</v>
      </c>
      <c r="C1871" t="s">
        <v>3125</v>
      </c>
      <c r="D1871" t="s">
        <v>12</v>
      </c>
      <c r="E1871">
        <v>3.6121455714285702</v>
      </c>
      <c r="F1871">
        <v>0.53867014285714299</v>
      </c>
      <c r="G1871">
        <v>2.7453820278672501</v>
      </c>
      <c r="H1871">
        <v>1.19599903004106E-3</v>
      </c>
      <c r="I1871">
        <v>3.0631398713070499E-2</v>
      </c>
    </row>
    <row r="1872" spans="1:9" x14ac:dyDescent="0.25">
      <c r="A1872" t="s">
        <v>5200</v>
      </c>
      <c r="B1872" t="s">
        <v>5201</v>
      </c>
      <c r="C1872" t="s">
        <v>5202</v>
      </c>
      <c r="D1872" t="s">
        <v>12</v>
      </c>
      <c r="E1872">
        <v>8.7522354285714297</v>
      </c>
      <c r="F1872">
        <v>45.992115571428599</v>
      </c>
      <c r="G1872">
        <v>-2.3936631099692001</v>
      </c>
      <c r="H1872">
        <v>9.2140095874738504E-4</v>
      </c>
      <c r="I1872">
        <v>2.58788752522447E-2</v>
      </c>
    </row>
    <row r="1873" spans="1:9" x14ac:dyDescent="0.25">
      <c r="A1873" t="s">
        <v>5203</v>
      </c>
      <c r="B1873" t="s">
        <v>3121</v>
      </c>
      <c r="C1873" t="s">
        <v>3122</v>
      </c>
      <c r="D1873" t="s">
        <v>12</v>
      </c>
      <c r="E1873">
        <v>23.161040857142901</v>
      </c>
      <c r="F1873">
        <v>1.4333354285714299</v>
      </c>
      <c r="G1873">
        <v>4.0142519163694397</v>
      </c>
      <c r="H1873" s="1">
        <v>3.7947764720849498E-7</v>
      </c>
      <c r="I1873">
        <v>1.2678727878554099E-4</v>
      </c>
    </row>
    <row r="1874" spans="1:9" x14ac:dyDescent="0.25">
      <c r="A1874" t="s">
        <v>5204</v>
      </c>
      <c r="B1874" t="s">
        <v>5205</v>
      </c>
      <c r="C1874" s="2">
        <v>43711</v>
      </c>
      <c r="D1874" t="s">
        <v>12</v>
      </c>
      <c r="E1874">
        <v>14.222879000000001</v>
      </c>
      <c r="F1874">
        <v>0.79892614285714303</v>
      </c>
      <c r="G1874">
        <v>4.1540075764887998</v>
      </c>
      <c r="H1874" s="1">
        <v>6.0022571621146998E-5</v>
      </c>
      <c r="I1874">
        <v>4.1124271135576903E-3</v>
      </c>
    </row>
    <row r="1875" spans="1:9" x14ac:dyDescent="0.25">
      <c r="A1875" t="s">
        <v>5206</v>
      </c>
      <c r="B1875" t="s">
        <v>5205</v>
      </c>
      <c r="C1875" s="2">
        <v>43711</v>
      </c>
      <c r="D1875" t="s">
        <v>12</v>
      </c>
      <c r="E1875">
        <v>2.60053857142857</v>
      </c>
      <c r="F1875">
        <v>5.9099571428571397E-2</v>
      </c>
      <c r="G1875">
        <v>5.4595189575818797</v>
      </c>
      <c r="H1875" s="1">
        <v>2.9173275926100399E-5</v>
      </c>
      <c r="I1875">
        <v>2.5706012502903601E-3</v>
      </c>
    </row>
    <row r="1876" spans="1:9" x14ac:dyDescent="0.25">
      <c r="A1876" t="s">
        <v>5207</v>
      </c>
      <c r="B1876" t="s">
        <v>5208</v>
      </c>
      <c r="C1876" t="s">
        <v>5209</v>
      </c>
      <c r="D1876" t="s">
        <v>12</v>
      </c>
      <c r="E1876">
        <v>1.439E-3</v>
      </c>
      <c r="F1876">
        <v>0.364849714285714</v>
      </c>
      <c r="G1876">
        <v>-7.9860919216805097</v>
      </c>
      <c r="H1876">
        <v>5.9571532195666404E-4</v>
      </c>
      <c r="I1876">
        <v>1.9311656608356299E-2</v>
      </c>
    </row>
    <row r="1877" spans="1:9" x14ac:dyDescent="0.25">
      <c r="A1877" t="s">
        <v>5210</v>
      </c>
      <c r="B1877" t="s">
        <v>5211</v>
      </c>
      <c r="C1877" t="s">
        <v>5212</v>
      </c>
      <c r="D1877" t="s">
        <v>12</v>
      </c>
      <c r="E1877">
        <v>0</v>
      </c>
      <c r="F1877">
        <v>0.51561471428571404</v>
      </c>
      <c r="G1877" t="e">
        <f>-Inf</f>
        <v>#NAME?</v>
      </c>
      <c r="H1877">
        <v>8.2843802295583995E-4</v>
      </c>
      <c r="I1877">
        <v>2.4190528458471201E-2</v>
      </c>
    </row>
    <row r="1878" spans="1:9" x14ac:dyDescent="0.25">
      <c r="A1878" t="s">
        <v>5213</v>
      </c>
      <c r="B1878" t="s">
        <v>5214</v>
      </c>
      <c r="C1878" t="s">
        <v>5215</v>
      </c>
      <c r="D1878" t="s">
        <v>12</v>
      </c>
      <c r="E1878">
        <v>0.38496399999999997</v>
      </c>
      <c r="F1878">
        <v>3.6802944285714299</v>
      </c>
      <c r="G1878">
        <v>-3.2570257452111</v>
      </c>
      <c r="H1878">
        <v>4.2967542815948201E-4</v>
      </c>
      <c r="I1878">
        <v>1.5535318156927699E-2</v>
      </c>
    </row>
    <row r="1879" spans="1:9" x14ac:dyDescent="0.25">
      <c r="A1879" t="s">
        <v>5216</v>
      </c>
      <c r="B1879" t="s">
        <v>5217</v>
      </c>
      <c r="C1879" t="s">
        <v>5218</v>
      </c>
      <c r="D1879" t="s">
        <v>12</v>
      </c>
      <c r="E1879">
        <v>2.1205841428571399</v>
      </c>
      <c r="F1879">
        <v>0.25407185714285702</v>
      </c>
      <c r="G1879">
        <v>3.0611532430025998</v>
      </c>
      <c r="H1879">
        <v>1.3518487870068001E-4</v>
      </c>
      <c r="I1879">
        <v>7.2332518413492503E-3</v>
      </c>
    </row>
    <row r="1880" spans="1:9" x14ac:dyDescent="0.25">
      <c r="A1880" t="s">
        <v>5219</v>
      </c>
      <c r="B1880" t="s">
        <v>5220</v>
      </c>
      <c r="C1880" t="s">
        <v>5221</v>
      </c>
      <c r="D1880" t="s">
        <v>12</v>
      </c>
      <c r="E1880">
        <v>1.3317777142857099</v>
      </c>
      <c r="F1880">
        <v>8.9260020000000004</v>
      </c>
      <c r="G1880">
        <v>-2.7446608261605001</v>
      </c>
      <c r="H1880">
        <v>1.5706392245293599E-3</v>
      </c>
      <c r="I1880">
        <v>3.6473347262876897E-2</v>
      </c>
    </row>
    <row r="1881" spans="1:9" x14ac:dyDescent="0.25">
      <c r="A1881" t="s">
        <v>5222</v>
      </c>
      <c r="B1881" t="s">
        <v>5223</v>
      </c>
      <c r="C1881" t="s">
        <v>5224</v>
      </c>
      <c r="D1881" t="s">
        <v>12</v>
      </c>
      <c r="E1881">
        <v>1.0974035714285699</v>
      </c>
      <c r="F1881">
        <v>4.7757142857142898E-4</v>
      </c>
      <c r="G1881">
        <v>11.1660900278496</v>
      </c>
      <c r="H1881">
        <v>8.6591702376002998E-4</v>
      </c>
      <c r="I1881">
        <v>2.4863275767246399E-2</v>
      </c>
    </row>
    <row r="1882" spans="1:9" x14ac:dyDescent="0.25">
      <c r="A1882" t="s">
        <v>5225</v>
      </c>
      <c r="B1882" t="s">
        <v>5226</v>
      </c>
      <c r="C1882" t="s">
        <v>5227</v>
      </c>
      <c r="D1882" t="s">
        <v>12</v>
      </c>
      <c r="E1882">
        <v>2.11517857142857</v>
      </c>
      <c r="F1882">
        <v>7.9450717142857101</v>
      </c>
      <c r="G1882">
        <v>-1.9092807754783301</v>
      </c>
      <c r="H1882">
        <v>1.2682356286073E-3</v>
      </c>
      <c r="I1882">
        <v>3.1825408736816503E-2</v>
      </c>
    </row>
    <row r="1883" spans="1:9" x14ac:dyDescent="0.25">
      <c r="A1883" t="s">
        <v>5228</v>
      </c>
      <c r="B1883" t="s">
        <v>5229</v>
      </c>
      <c r="C1883" t="s">
        <v>5230</v>
      </c>
      <c r="D1883" t="s">
        <v>12</v>
      </c>
      <c r="E1883">
        <v>1.7630735714285699</v>
      </c>
      <c r="F1883">
        <v>7.2558571428571403E-3</v>
      </c>
      <c r="G1883">
        <v>7.9247309113002098</v>
      </c>
      <c r="H1883" s="1">
        <v>2.1687045277894301E-6</v>
      </c>
      <c r="I1883">
        <v>4.3169655708944599E-4</v>
      </c>
    </row>
    <row r="1884" spans="1:9" x14ac:dyDescent="0.25">
      <c r="A1884" t="s">
        <v>5231</v>
      </c>
      <c r="B1884" t="s">
        <v>2044</v>
      </c>
      <c r="C1884" t="s">
        <v>2045</v>
      </c>
      <c r="D1884" t="s">
        <v>12</v>
      </c>
      <c r="E1884">
        <v>9.7399408571428605</v>
      </c>
      <c r="F1884">
        <v>4.9203999999999998E-2</v>
      </c>
      <c r="G1884">
        <v>7.6289935987013102</v>
      </c>
      <c r="H1884" s="1">
        <v>1.7325189119919801E-7</v>
      </c>
      <c r="I1884" s="1">
        <v>7.5821524534689004E-5</v>
      </c>
    </row>
    <row r="1885" spans="1:9" x14ac:dyDescent="0.25">
      <c r="A1885" t="s">
        <v>5232</v>
      </c>
      <c r="B1885" t="s">
        <v>1508</v>
      </c>
      <c r="C1885" t="s">
        <v>1509</v>
      </c>
      <c r="D1885" t="s">
        <v>12</v>
      </c>
      <c r="E1885">
        <v>9.4438089999999999</v>
      </c>
      <c r="F1885">
        <v>0.64495514285714295</v>
      </c>
      <c r="G1885">
        <v>3.8720981349619699</v>
      </c>
      <c r="H1885">
        <v>1.7222718674448601E-4</v>
      </c>
      <c r="I1885">
        <v>8.5093611898213305E-3</v>
      </c>
    </row>
    <row r="1886" spans="1:9" x14ac:dyDescent="0.25">
      <c r="A1886" t="s">
        <v>5233</v>
      </c>
      <c r="B1886" t="s">
        <v>4339</v>
      </c>
      <c r="C1886" t="s">
        <v>4340</v>
      </c>
      <c r="D1886" t="s">
        <v>12</v>
      </c>
      <c r="E1886">
        <v>9.0492137142857096</v>
      </c>
      <c r="F1886">
        <v>0.973610857142857</v>
      </c>
      <c r="G1886">
        <v>3.2163752805924499</v>
      </c>
      <c r="H1886">
        <v>1.94525483859923E-3</v>
      </c>
      <c r="I1886">
        <v>4.20489712826905E-2</v>
      </c>
    </row>
    <row r="1887" spans="1:9" x14ac:dyDescent="0.25">
      <c r="A1887" t="s">
        <v>5234</v>
      </c>
      <c r="B1887" t="s">
        <v>5235</v>
      </c>
      <c r="C1887" t="s">
        <v>5236</v>
      </c>
      <c r="D1887" t="s">
        <v>12</v>
      </c>
      <c r="E1887">
        <v>0.34223028571428599</v>
      </c>
      <c r="F1887">
        <v>3.6341408571428602</v>
      </c>
      <c r="G1887">
        <v>-3.4085749965818799</v>
      </c>
      <c r="H1887">
        <v>8.7949480140059398E-4</v>
      </c>
      <c r="I1887">
        <v>2.51089908876077E-2</v>
      </c>
    </row>
    <row r="1888" spans="1:9" x14ac:dyDescent="0.25">
      <c r="A1888" t="s">
        <v>5237</v>
      </c>
      <c r="B1888" t="s">
        <v>3226</v>
      </c>
      <c r="C1888" t="s">
        <v>3227</v>
      </c>
      <c r="D1888" t="s">
        <v>12</v>
      </c>
      <c r="E1888">
        <v>3.905532</v>
      </c>
      <c r="F1888">
        <v>0.39935714285714302</v>
      </c>
      <c r="G1888">
        <v>3.2897676584884499</v>
      </c>
      <c r="H1888">
        <v>2.22999936290164E-3</v>
      </c>
      <c r="I1888">
        <v>4.5999406079147903E-2</v>
      </c>
    </row>
    <row r="1889" spans="1:9" x14ac:dyDescent="0.25">
      <c r="A1889" t="s">
        <v>5238</v>
      </c>
      <c r="B1889" t="s">
        <v>5239</v>
      </c>
      <c r="C1889" t="s">
        <v>5240</v>
      </c>
      <c r="D1889" t="s">
        <v>12</v>
      </c>
      <c r="E1889">
        <v>1.2525385714285699</v>
      </c>
      <c r="F1889">
        <v>0</v>
      </c>
      <c r="G1889" t="s">
        <v>208</v>
      </c>
      <c r="H1889">
        <v>1.4385472780650401E-3</v>
      </c>
      <c r="I1889">
        <v>3.4591331560669798E-2</v>
      </c>
    </row>
    <row r="1890" spans="1:9" x14ac:dyDescent="0.25">
      <c r="A1890" t="s">
        <v>5241</v>
      </c>
      <c r="B1890" t="s">
        <v>5242</v>
      </c>
      <c r="C1890" t="s">
        <v>5243</v>
      </c>
      <c r="D1890" t="s">
        <v>12</v>
      </c>
      <c r="E1890">
        <v>46.780992428571402</v>
      </c>
      <c r="F1890">
        <v>7.2051245714285699</v>
      </c>
      <c r="G1890">
        <v>2.6988271889701698</v>
      </c>
      <c r="H1890" s="1">
        <v>1.9676755610218501E-5</v>
      </c>
      <c r="I1890">
        <v>1.9664211912541201E-3</v>
      </c>
    </row>
    <row r="1891" spans="1:9" x14ac:dyDescent="0.25">
      <c r="A1891" t="s">
        <v>5244</v>
      </c>
      <c r="B1891" t="s">
        <v>5245</v>
      </c>
      <c r="C1891" t="s">
        <v>5246</v>
      </c>
      <c r="D1891" t="s">
        <v>12</v>
      </c>
      <c r="E1891">
        <v>1.24573028571429</v>
      </c>
      <c r="F1891">
        <v>0.23796828571428599</v>
      </c>
      <c r="G1891">
        <v>2.3881505208944902</v>
      </c>
      <c r="H1891">
        <v>7.7787493377706502E-4</v>
      </c>
      <c r="I1891">
        <v>2.31517534484008E-2</v>
      </c>
    </row>
    <row r="1892" spans="1:9" x14ac:dyDescent="0.25">
      <c r="A1892" t="s">
        <v>5247</v>
      </c>
      <c r="B1892" t="s">
        <v>5248</v>
      </c>
      <c r="C1892" t="s">
        <v>5249</v>
      </c>
      <c r="D1892" t="s">
        <v>12</v>
      </c>
      <c r="E1892">
        <v>0</v>
      </c>
      <c r="F1892">
        <v>0.27801142857142902</v>
      </c>
      <c r="G1892" t="e">
        <f>-Inf</f>
        <v>#NAME?</v>
      </c>
      <c r="H1892">
        <v>3.1775165244430601E-4</v>
      </c>
      <c r="I1892">
        <v>1.2665809985268599E-2</v>
      </c>
    </row>
    <row r="1893" spans="1:9" x14ac:dyDescent="0.25">
      <c r="A1893" t="s">
        <v>5250</v>
      </c>
      <c r="B1893" t="s">
        <v>5251</v>
      </c>
      <c r="C1893" t="s">
        <v>5252</v>
      </c>
      <c r="D1893" t="s">
        <v>12</v>
      </c>
      <c r="E1893">
        <v>8.3582940000000008</v>
      </c>
      <c r="F1893">
        <v>0.94185685714285705</v>
      </c>
      <c r="G1893">
        <v>3.1496287841769499</v>
      </c>
      <c r="H1893" s="1">
        <v>1.0793763295839299E-6</v>
      </c>
      <c r="I1893">
        <v>2.63651474477184E-4</v>
      </c>
    </row>
    <row r="1894" spans="1:9" x14ac:dyDescent="0.25">
      <c r="A1894" t="s">
        <v>5253</v>
      </c>
      <c r="B1894" t="s">
        <v>5254</v>
      </c>
      <c r="C1894" t="s">
        <v>5255</v>
      </c>
      <c r="D1894" t="s">
        <v>12</v>
      </c>
      <c r="E1894">
        <v>0.49180014285714302</v>
      </c>
      <c r="F1894">
        <v>5.8961428571428602E-3</v>
      </c>
      <c r="G1894">
        <v>6.3821568639883504</v>
      </c>
      <c r="H1894">
        <v>6.4946731193610296E-4</v>
      </c>
      <c r="I1894">
        <v>2.0436039596939699E-2</v>
      </c>
    </row>
    <row r="1895" spans="1:9" x14ac:dyDescent="0.25">
      <c r="A1895" t="s">
        <v>5256</v>
      </c>
      <c r="B1895" t="s">
        <v>5257</v>
      </c>
      <c r="C1895" t="s">
        <v>5258</v>
      </c>
      <c r="D1895" t="s">
        <v>12</v>
      </c>
      <c r="E1895">
        <v>24.170577714285699</v>
      </c>
      <c r="F1895">
        <v>1.1065874285714301</v>
      </c>
      <c r="G1895">
        <v>4.4490626118568599</v>
      </c>
      <c r="H1895" s="1">
        <v>3.4631931301418199E-8</v>
      </c>
      <c r="I1895" s="1">
        <v>2.52603863915407E-5</v>
      </c>
    </row>
    <row r="1896" spans="1:9" x14ac:dyDescent="0.25">
      <c r="A1896" t="s">
        <v>5259</v>
      </c>
      <c r="B1896" t="s">
        <v>5260</v>
      </c>
      <c r="C1896" t="s">
        <v>5261</v>
      </c>
      <c r="D1896" t="s">
        <v>12</v>
      </c>
      <c r="E1896">
        <v>0</v>
      </c>
      <c r="F1896">
        <v>0.18978200000000001</v>
      </c>
      <c r="G1896" t="e">
        <f>-Inf</f>
        <v>#NAME?</v>
      </c>
      <c r="H1896">
        <v>5.2923891612594704E-4</v>
      </c>
      <c r="I1896">
        <v>1.7832381216707199E-2</v>
      </c>
    </row>
    <row r="1897" spans="1:9" x14ac:dyDescent="0.25">
      <c r="A1897" t="s">
        <v>5262</v>
      </c>
      <c r="B1897" t="s">
        <v>5263</v>
      </c>
      <c r="C1897" t="s">
        <v>5264</v>
      </c>
      <c r="D1897" t="s">
        <v>12</v>
      </c>
      <c r="E1897">
        <v>3.21015742857143</v>
      </c>
      <c r="F1897">
        <v>21.632733714285699</v>
      </c>
      <c r="G1897">
        <v>-2.7525000341791102</v>
      </c>
      <c r="H1897" s="1">
        <v>8.6643374932612704E-6</v>
      </c>
      <c r="I1897">
        <v>1.1157193328199301E-3</v>
      </c>
    </row>
    <row r="1898" spans="1:9" x14ac:dyDescent="0.25">
      <c r="A1898" t="s">
        <v>5265</v>
      </c>
      <c r="B1898" t="s">
        <v>5266</v>
      </c>
      <c r="C1898" t="s">
        <v>5267</v>
      </c>
      <c r="D1898" t="s">
        <v>12</v>
      </c>
      <c r="E1898">
        <v>0</v>
      </c>
      <c r="F1898">
        <v>0.17320571428571399</v>
      </c>
      <c r="G1898" t="e">
        <f>-Inf</f>
        <v>#NAME?</v>
      </c>
      <c r="H1898">
        <v>1.4589001399831799E-3</v>
      </c>
      <c r="I1898">
        <v>3.4833520891760297E-2</v>
      </c>
    </row>
    <row r="1899" spans="1:9" x14ac:dyDescent="0.25">
      <c r="A1899" t="s">
        <v>5268</v>
      </c>
      <c r="B1899" t="s">
        <v>2317</v>
      </c>
      <c r="C1899" t="s">
        <v>2318</v>
      </c>
      <c r="D1899" t="s">
        <v>12</v>
      </c>
      <c r="E1899">
        <v>23.290607285714302</v>
      </c>
      <c r="F1899">
        <v>2.0120140000000002</v>
      </c>
      <c r="G1899">
        <v>3.5330360084127399</v>
      </c>
      <c r="H1899">
        <v>1.9156404130393401E-3</v>
      </c>
      <c r="I1899">
        <v>4.1657445031627403E-2</v>
      </c>
    </row>
    <row r="1900" spans="1:9" x14ac:dyDescent="0.25">
      <c r="A1900" t="s">
        <v>5269</v>
      </c>
      <c r="B1900" t="s">
        <v>5270</v>
      </c>
      <c r="C1900" t="s">
        <v>5271</v>
      </c>
      <c r="D1900" t="s">
        <v>12</v>
      </c>
      <c r="E1900">
        <v>0.111857571428571</v>
      </c>
      <c r="F1900">
        <v>4.5238571428571402E-3</v>
      </c>
      <c r="G1900">
        <v>4.6279657310541999</v>
      </c>
      <c r="H1900">
        <v>1.2733586095132899E-3</v>
      </c>
      <c r="I1900">
        <v>3.1904443689434001E-2</v>
      </c>
    </row>
    <row r="1901" spans="1:9" x14ac:dyDescent="0.25">
      <c r="A1901" t="s">
        <v>5272</v>
      </c>
      <c r="B1901" t="s">
        <v>5273</v>
      </c>
      <c r="C1901" t="s">
        <v>5274</v>
      </c>
      <c r="D1901" t="s">
        <v>12</v>
      </c>
      <c r="E1901">
        <v>1.40112757142857</v>
      </c>
      <c r="F1901">
        <v>2.01267142857143E-2</v>
      </c>
      <c r="G1901">
        <v>6.1213328381371896</v>
      </c>
      <c r="H1901" s="1">
        <v>3.7393296307855803E-8</v>
      </c>
      <c r="I1901" s="1">
        <v>2.6359262356396098E-5</v>
      </c>
    </row>
    <row r="1902" spans="1:9" x14ac:dyDescent="0.25">
      <c r="A1902" t="s">
        <v>5275</v>
      </c>
      <c r="B1902" t="s">
        <v>1816</v>
      </c>
      <c r="C1902" t="s">
        <v>1817</v>
      </c>
      <c r="D1902" t="s">
        <v>12</v>
      </c>
      <c r="E1902">
        <v>0.24048</v>
      </c>
      <c r="F1902">
        <v>2.0574195714285701</v>
      </c>
      <c r="G1902">
        <v>-3.0968472144873398</v>
      </c>
      <c r="H1902">
        <v>1.75867472132163E-3</v>
      </c>
      <c r="I1902">
        <v>3.9281969589823003E-2</v>
      </c>
    </row>
    <row r="1903" spans="1:9" x14ac:dyDescent="0.25">
      <c r="A1903" t="s">
        <v>5276</v>
      </c>
      <c r="B1903" t="s">
        <v>5277</v>
      </c>
      <c r="C1903" t="s">
        <v>5278</v>
      </c>
      <c r="D1903" t="s">
        <v>12</v>
      </c>
      <c r="E1903">
        <v>2.2083837142857101</v>
      </c>
      <c r="F1903">
        <v>0.10658285714285699</v>
      </c>
      <c r="G1903">
        <v>4.3729435492891202</v>
      </c>
      <c r="H1903">
        <v>2.3807603331949399E-3</v>
      </c>
      <c r="I1903">
        <v>4.8055905854370001E-2</v>
      </c>
    </row>
    <row r="1904" spans="1:9" x14ac:dyDescent="0.25">
      <c r="A1904" t="s">
        <v>5279</v>
      </c>
      <c r="B1904" t="s">
        <v>5280</v>
      </c>
      <c r="C1904" t="s">
        <v>5281</v>
      </c>
      <c r="D1904" t="s">
        <v>12</v>
      </c>
      <c r="E1904">
        <v>4.4371857142857102E-2</v>
      </c>
      <c r="F1904">
        <v>0.60203471428571398</v>
      </c>
      <c r="G1904">
        <v>-3.7621298352947701</v>
      </c>
      <c r="H1904">
        <v>2.9195297378757098E-4</v>
      </c>
      <c r="I1904">
        <v>1.19737199124678E-2</v>
      </c>
    </row>
    <row r="1905" spans="1:9" x14ac:dyDescent="0.25">
      <c r="A1905" t="s">
        <v>5282</v>
      </c>
      <c r="B1905" t="s">
        <v>5283</v>
      </c>
      <c r="C1905" t="s">
        <v>5284</v>
      </c>
      <c r="D1905" t="s">
        <v>12</v>
      </c>
      <c r="E1905">
        <v>1.63225828571429</v>
      </c>
      <c r="F1905">
        <v>0.237490714285714</v>
      </c>
      <c r="G1905">
        <v>2.7809263535976601</v>
      </c>
      <c r="H1905">
        <v>1.20924905502728E-3</v>
      </c>
      <c r="I1905">
        <v>3.0850390089065E-2</v>
      </c>
    </row>
    <row r="1906" spans="1:9" x14ac:dyDescent="0.25">
      <c r="A1906" t="s">
        <v>5285</v>
      </c>
      <c r="B1906" t="s">
        <v>5286</v>
      </c>
      <c r="C1906" t="s">
        <v>5287</v>
      </c>
      <c r="D1906" t="s">
        <v>12</v>
      </c>
      <c r="E1906">
        <v>0</v>
      </c>
      <c r="F1906">
        <v>0.22206914285714299</v>
      </c>
      <c r="G1906" t="e">
        <f>-Inf</f>
        <v>#NAME?</v>
      </c>
      <c r="H1906">
        <v>2.3414458981847498E-3</v>
      </c>
      <c r="I1906">
        <v>4.7530515189835698E-2</v>
      </c>
    </row>
    <row r="1907" spans="1:9" x14ac:dyDescent="0.25">
      <c r="A1907" t="s">
        <v>5288</v>
      </c>
      <c r="B1907" t="s">
        <v>5289</v>
      </c>
      <c r="C1907" t="s">
        <v>5290</v>
      </c>
      <c r="D1907" t="s">
        <v>12</v>
      </c>
      <c r="E1907">
        <v>6.9900611428571402</v>
      </c>
      <c r="F1907">
        <v>0</v>
      </c>
      <c r="G1907" t="s">
        <v>208</v>
      </c>
      <c r="H1907">
        <v>9.6098037603011303E-4</v>
      </c>
      <c r="I1907">
        <v>2.6558843294688099E-2</v>
      </c>
    </row>
    <row r="1908" spans="1:9" x14ac:dyDescent="0.25">
      <c r="A1908" t="s">
        <v>5291</v>
      </c>
      <c r="B1908" t="s">
        <v>5292</v>
      </c>
      <c r="C1908" t="s">
        <v>5293</v>
      </c>
      <c r="D1908" t="s">
        <v>12</v>
      </c>
      <c r="E1908">
        <v>4.2659857142857097E-2</v>
      </c>
      <c r="F1908">
        <v>0.97411514285714296</v>
      </c>
      <c r="G1908">
        <v>-4.5131412729892499</v>
      </c>
      <c r="H1908">
        <v>3.9437549528479801E-4</v>
      </c>
      <c r="I1908">
        <v>1.46335022216307E-2</v>
      </c>
    </row>
    <row r="1909" spans="1:9" x14ac:dyDescent="0.25">
      <c r="A1909" t="s">
        <v>5294</v>
      </c>
      <c r="B1909" t="s">
        <v>2906</v>
      </c>
      <c r="C1909" t="s">
        <v>2907</v>
      </c>
      <c r="D1909" t="s">
        <v>12</v>
      </c>
      <c r="E1909">
        <v>21.028162714285699</v>
      </c>
      <c r="F1909">
        <v>0.98975528571428595</v>
      </c>
      <c r="G1909">
        <v>4.40910712642102</v>
      </c>
      <c r="H1909" s="1">
        <v>3.8657135694332601E-5</v>
      </c>
      <c r="I1909">
        <v>3.0654995739190899E-3</v>
      </c>
    </row>
    <row r="1910" spans="1:9" x14ac:dyDescent="0.25">
      <c r="A1910" t="s">
        <v>5295</v>
      </c>
      <c r="B1910" t="s">
        <v>5296</v>
      </c>
      <c r="C1910" t="s">
        <v>5297</v>
      </c>
      <c r="D1910" t="s">
        <v>12</v>
      </c>
      <c r="E1910">
        <v>5.6584000000000002E-2</v>
      </c>
      <c r="F1910">
        <v>5.3838704285714298</v>
      </c>
      <c r="G1910">
        <v>-6.5721057129678497</v>
      </c>
      <c r="H1910" s="1">
        <v>4.2947860218804101E-5</v>
      </c>
      <c r="I1910">
        <v>3.2657265245859099E-3</v>
      </c>
    </row>
    <row r="1911" spans="1:9" x14ac:dyDescent="0.25">
      <c r="A1911" t="s">
        <v>5298</v>
      </c>
      <c r="B1911" t="s">
        <v>5299</v>
      </c>
      <c r="C1911" t="s">
        <v>5300</v>
      </c>
      <c r="D1911" t="s">
        <v>12</v>
      </c>
      <c r="E1911">
        <v>1.9418952857142899</v>
      </c>
      <c r="F1911">
        <v>17.352520999999999</v>
      </c>
      <c r="G1911">
        <v>-3.1596079624734199</v>
      </c>
      <c r="H1911">
        <v>1.71440549880479E-3</v>
      </c>
      <c r="I1911">
        <v>3.8616588624482799E-2</v>
      </c>
    </row>
    <row r="1912" spans="1:9" x14ac:dyDescent="0.25">
      <c r="A1912" t="s">
        <v>5301</v>
      </c>
      <c r="B1912" t="s">
        <v>5302</v>
      </c>
      <c r="C1912" t="s">
        <v>5303</v>
      </c>
      <c r="D1912" t="s">
        <v>12</v>
      </c>
      <c r="E1912">
        <v>28.659041857142899</v>
      </c>
      <c r="F1912">
        <v>4.2475927142857097</v>
      </c>
      <c r="G1912">
        <v>2.7542730342557502</v>
      </c>
      <c r="H1912" s="1">
        <v>7.3388233135211397E-7</v>
      </c>
      <c r="I1912">
        <v>2.08501212133033E-4</v>
      </c>
    </row>
    <row r="1913" spans="1:9" x14ac:dyDescent="0.25">
      <c r="A1913" t="s">
        <v>5304</v>
      </c>
      <c r="B1913" t="s">
        <v>2753</v>
      </c>
      <c r="C1913" t="s">
        <v>2754</v>
      </c>
      <c r="D1913" t="s">
        <v>12</v>
      </c>
      <c r="E1913">
        <v>0.47317785714285698</v>
      </c>
      <c r="F1913">
        <v>4.4789571428571401E-2</v>
      </c>
      <c r="G1913">
        <v>3.4011477959534502</v>
      </c>
      <c r="H1913">
        <v>6.3308545652734601E-4</v>
      </c>
      <c r="I1913">
        <v>2.01073071531408E-2</v>
      </c>
    </row>
    <row r="1914" spans="1:9" x14ac:dyDescent="0.25">
      <c r="A1914" t="s">
        <v>5305</v>
      </c>
      <c r="B1914" t="s">
        <v>5306</v>
      </c>
      <c r="C1914" t="s">
        <v>5307</v>
      </c>
      <c r="D1914" t="s">
        <v>12</v>
      </c>
      <c r="E1914">
        <v>0</v>
      </c>
      <c r="F1914">
        <v>9.4406571428571395E-2</v>
      </c>
      <c r="G1914" t="e">
        <f>-Inf</f>
        <v>#NAME?</v>
      </c>
      <c r="H1914">
        <v>8.8559408134434995E-4</v>
      </c>
      <c r="I1914">
        <v>2.5228262312406099E-2</v>
      </c>
    </row>
    <row r="1915" spans="1:9" x14ac:dyDescent="0.25">
      <c r="A1915" t="s">
        <v>5308</v>
      </c>
      <c r="B1915" t="s">
        <v>5309</v>
      </c>
      <c r="C1915" t="s">
        <v>5310</v>
      </c>
      <c r="D1915" t="s">
        <v>12</v>
      </c>
      <c r="E1915">
        <v>9.2508162857142899</v>
      </c>
      <c r="F1915">
        <v>32.208482428571401</v>
      </c>
      <c r="G1915">
        <v>-1.7997881078803999</v>
      </c>
      <c r="H1915">
        <v>9.6544543300102002E-4</v>
      </c>
      <c r="I1915">
        <v>2.66358136169416E-2</v>
      </c>
    </row>
    <row r="1916" spans="1:9" x14ac:dyDescent="0.25">
      <c r="A1916" t="s">
        <v>5311</v>
      </c>
      <c r="B1916" t="s">
        <v>5312</v>
      </c>
      <c r="C1916" t="s">
        <v>5313</v>
      </c>
      <c r="D1916" t="s">
        <v>12</v>
      </c>
      <c r="E1916">
        <v>2.2512000000000001E-2</v>
      </c>
      <c r="F1916">
        <v>1.09582828571429</v>
      </c>
      <c r="G1916">
        <v>-5.6051837044253601</v>
      </c>
      <c r="H1916">
        <v>4.10242643989114E-4</v>
      </c>
      <c r="I1916">
        <v>1.5036611919292901E-2</v>
      </c>
    </row>
    <row r="1917" spans="1:9" x14ac:dyDescent="0.25">
      <c r="A1917" t="s">
        <v>5314</v>
      </c>
      <c r="B1917" t="s">
        <v>5315</v>
      </c>
      <c r="C1917" t="s">
        <v>5316</v>
      </c>
      <c r="D1917" t="s">
        <v>12</v>
      </c>
      <c r="E1917">
        <v>21.188451714285701</v>
      </c>
      <c r="F1917">
        <v>141.38469914285699</v>
      </c>
      <c r="G1917">
        <v>-2.73827592219958</v>
      </c>
      <c r="H1917" s="1">
        <v>6.3191338208267199E-6</v>
      </c>
      <c r="I1917">
        <v>9.0914384752973005E-4</v>
      </c>
    </row>
    <row r="1918" spans="1:9" x14ac:dyDescent="0.25">
      <c r="A1918" t="s">
        <v>5317</v>
      </c>
      <c r="B1918" t="s">
        <v>5318</v>
      </c>
      <c r="C1918" t="s">
        <v>5319</v>
      </c>
      <c r="D1918" t="s">
        <v>12</v>
      </c>
      <c r="E1918">
        <v>0.422440714285714</v>
      </c>
      <c r="F1918">
        <v>2.2697028571428599</v>
      </c>
      <c r="G1918">
        <v>-2.4256826448864</v>
      </c>
      <c r="H1918">
        <v>7.0269819337521599E-4</v>
      </c>
      <c r="I1918">
        <v>2.1627195266676402E-2</v>
      </c>
    </row>
    <row r="1919" spans="1:9" x14ac:dyDescent="0.25">
      <c r="A1919" t="s">
        <v>5320</v>
      </c>
      <c r="B1919" t="s">
        <v>5321</v>
      </c>
      <c r="C1919" t="s">
        <v>5322</v>
      </c>
      <c r="D1919" t="s">
        <v>12</v>
      </c>
      <c r="E1919">
        <v>1.5337835714285699</v>
      </c>
      <c r="F1919">
        <v>0.12952142857142901</v>
      </c>
      <c r="G1919">
        <v>3.56583221359447</v>
      </c>
      <c r="H1919">
        <v>2.30862290897227E-3</v>
      </c>
      <c r="I1919">
        <v>4.71387227834534E-2</v>
      </c>
    </row>
    <row r="1920" spans="1:9" x14ac:dyDescent="0.25">
      <c r="A1920" t="s">
        <v>5323</v>
      </c>
      <c r="B1920" t="s">
        <v>5324</v>
      </c>
      <c r="C1920" t="s">
        <v>5325</v>
      </c>
      <c r="D1920" t="s">
        <v>12</v>
      </c>
      <c r="E1920">
        <v>0.175657714285714</v>
      </c>
      <c r="F1920">
        <v>2.7498571428571398E-3</v>
      </c>
      <c r="G1920">
        <v>5.9972664544619398</v>
      </c>
      <c r="H1920" s="1">
        <v>1.02786477212582E-6</v>
      </c>
      <c r="I1920">
        <v>2.5766043105176898E-4</v>
      </c>
    </row>
    <row r="1921" spans="1:9" x14ac:dyDescent="0.25">
      <c r="A1921" t="s">
        <v>5326</v>
      </c>
      <c r="B1921" t="s">
        <v>5327</v>
      </c>
      <c r="C1921" t="s">
        <v>5328</v>
      </c>
      <c r="D1921" t="s">
        <v>12</v>
      </c>
      <c r="E1921">
        <v>5.4765505714285698</v>
      </c>
      <c r="F1921">
        <v>1.0249412857142901</v>
      </c>
      <c r="G1921">
        <v>2.4177262250799099</v>
      </c>
      <c r="H1921" s="1">
        <v>1.3047985112275799E-5</v>
      </c>
      <c r="I1921">
        <v>1.47998814287005E-3</v>
      </c>
    </row>
    <row r="1922" spans="1:9" x14ac:dyDescent="0.25">
      <c r="A1922" t="s">
        <v>5329</v>
      </c>
      <c r="B1922" t="s">
        <v>5330</v>
      </c>
      <c r="C1922" t="s">
        <v>5331</v>
      </c>
      <c r="D1922" t="s">
        <v>12</v>
      </c>
      <c r="E1922">
        <v>0.71467357142857102</v>
      </c>
      <c r="F1922">
        <v>8.30352857142857E-2</v>
      </c>
      <c r="G1922">
        <v>3.1054879956494301</v>
      </c>
      <c r="H1922">
        <v>2.25516743115565E-3</v>
      </c>
      <c r="I1922">
        <v>4.6380849969957297E-2</v>
      </c>
    </row>
    <row r="1923" spans="1:9" x14ac:dyDescent="0.25">
      <c r="A1923" t="s">
        <v>5332</v>
      </c>
      <c r="B1923" t="s">
        <v>5333</v>
      </c>
      <c r="C1923" t="s">
        <v>5334</v>
      </c>
      <c r="D1923" t="s">
        <v>12</v>
      </c>
      <c r="E1923">
        <v>0.61928914285714298</v>
      </c>
      <c r="F1923">
        <v>5.6544142857142897E-2</v>
      </c>
      <c r="G1923">
        <v>3.453163658447</v>
      </c>
      <c r="H1923">
        <v>3.4647697542234697E-4</v>
      </c>
      <c r="I1923">
        <v>1.34137545741008E-2</v>
      </c>
    </row>
    <row r="1924" spans="1:9" x14ac:dyDescent="0.25">
      <c r="A1924" t="s">
        <v>5335</v>
      </c>
      <c r="B1924" t="s">
        <v>5336</v>
      </c>
      <c r="C1924" t="s">
        <v>5337</v>
      </c>
      <c r="D1924" t="s">
        <v>12</v>
      </c>
      <c r="E1924">
        <v>6.8727052857142903</v>
      </c>
      <c r="F1924">
        <v>0.60883785714285699</v>
      </c>
      <c r="G1924">
        <v>3.49674812267987</v>
      </c>
      <c r="H1924" s="1">
        <v>1.1955057746385801E-6</v>
      </c>
      <c r="I1924">
        <v>2.8259995483345701E-4</v>
      </c>
    </row>
    <row r="1925" spans="1:9" x14ac:dyDescent="0.25">
      <c r="A1925" t="s">
        <v>5338</v>
      </c>
      <c r="B1925" t="s">
        <v>5339</v>
      </c>
      <c r="C1925" t="s">
        <v>5340</v>
      </c>
      <c r="D1925" t="s">
        <v>12</v>
      </c>
      <c r="E1925">
        <v>0.64750757142857096</v>
      </c>
      <c r="F1925">
        <v>0</v>
      </c>
      <c r="G1925" t="s">
        <v>208</v>
      </c>
      <c r="H1925">
        <v>1.02358757765222E-4</v>
      </c>
      <c r="I1925">
        <v>5.9398051957759998E-3</v>
      </c>
    </row>
    <row r="1926" spans="1:9" x14ac:dyDescent="0.25">
      <c r="A1926" t="s">
        <v>5341</v>
      </c>
      <c r="B1926" t="s">
        <v>5342</v>
      </c>
      <c r="C1926" t="s">
        <v>5343</v>
      </c>
      <c r="D1926" t="s">
        <v>12</v>
      </c>
      <c r="E1926">
        <v>1.0704714285714301</v>
      </c>
      <c r="F1926">
        <v>4.3079285714285702E-2</v>
      </c>
      <c r="G1926">
        <v>4.6351081505921004</v>
      </c>
      <c r="H1926" s="1">
        <v>8.6178777527719496E-5</v>
      </c>
      <c r="I1926">
        <v>5.2219528234610903E-3</v>
      </c>
    </row>
    <row r="1927" spans="1:9" x14ac:dyDescent="0.25">
      <c r="A1927" t="s">
        <v>5344</v>
      </c>
      <c r="B1927" t="s">
        <v>5345</v>
      </c>
      <c r="C1927" t="s">
        <v>5346</v>
      </c>
      <c r="D1927" t="s">
        <v>12</v>
      </c>
      <c r="E1927">
        <v>1.7297571428571398E-2</v>
      </c>
      <c r="F1927">
        <v>0.86076671428571405</v>
      </c>
      <c r="G1927">
        <v>-5.6369808867388098</v>
      </c>
      <c r="H1927" s="1">
        <v>2.4769822291368998E-7</v>
      </c>
      <c r="I1927" s="1">
        <v>9.6001798698500395E-5</v>
      </c>
    </row>
    <row r="1928" spans="1:9" x14ac:dyDescent="0.25">
      <c r="A1928" t="s">
        <v>5347</v>
      </c>
      <c r="B1928" t="s">
        <v>2486</v>
      </c>
      <c r="C1928" t="s">
        <v>2487</v>
      </c>
      <c r="D1928" t="s">
        <v>12</v>
      </c>
      <c r="E1928">
        <v>0.25385928571428601</v>
      </c>
      <c r="F1928">
        <v>0</v>
      </c>
      <c r="G1928" t="s">
        <v>208</v>
      </c>
      <c r="H1928">
        <v>5.8310603766532204E-4</v>
      </c>
      <c r="I1928">
        <v>1.9014398154020999E-2</v>
      </c>
    </row>
    <row r="1929" spans="1:9" x14ac:dyDescent="0.25">
      <c r="A1929" t="s">
        <v>5348</v>
      </c>
      <c r="B1929" t="s">
        <v>5349</v>
      </c>
      <c r="C1929" t="s">
        <v>5350</v>
      </c>
      <c r="D1929" t="s">
        <v>12</v>
      </c>
      <c r="E1929">
        <v>3.3396759999999999</v>
      </c>
      <c r="F1929">
        <v>0.38113728571428601</v>
      </c>
      <c r="G1929">
        <v>3.1313254904128098</v>
      </c>
      <c r="H1929" s="1">
        <v>5.5679852720042799E-6</v>
      </c>
      <c r="I1929">
        <v>8.3546028153489403E-4</v>
      </c>
    </row>
    <row r="1930" spans="1:9" x14ac:dyDescent="0.25">
      <c r="A1930" t="s">
        <v>5351</v>
      </c>
      <c r="B1930" t="s">
        <v>5352</v>
      </c>
      <c r="C1930" t="s">
        <v>5353</v>
      </c>
      <c r="D1930" t="s">
        <v>12</v>
      </c>
      <c r="E1930">
        <v>0.32361299999999998</v>
      </c>
      <c r="F1930">
        <v>0</v>
      </c>
      <c r="G1930" t="s">
        <v>208</v>
      </c>
      <c r="H1930">
        <v>9.8879390859414693E-4</v>
      </c>
      <c r="I1930">
        <v>2.7038789534331999E-2</v>
      </c>
    </row>
    <row r="1931" spans="1:9" x14ac:dyDescent="0.25">
      <c r="A1931" t="s">
        <v>5354</v>
      </c>
      <c r="B1931" t="s">
        <v>5355</v>
      </c>
      <c r="C1931" t="s">
        <v>5356</v>
      </c>
      <c r="D1931" t="s">
        <v>12</v>
      </c>
      <c r="E1931">
        <v>1.2821007142857099</v>
      </c>
      <c r="F1931">
        <v>22.6752862857143</v>
      </c>
      <c r="G1931">
        <v>-4.1445392643926899</v>
      </c>
      <c r="H1931" s="1">
        <v>8.6418899666652898E-6</v>
      </c>
      <c r="I1931">
        <v>1.1157193328199301E-3</v>
      </c>
    </row>
    <row r="1932" spans="1:9" x14ac:dyDescent="0.25">
      <c r="A1932" t="s">
        <v>5357</v>
      </c>
      <c r="B1932" t="s">
        <v>5358</v>
      </c>
      <c r="C1932" t="s">
        <v>5359</v>
      </c>
      <c r="D1932" t="s">
        <v>12</v>
      </c>
      <c r="E1932">
        <v>0.63465514285714297</v>
      </c>
      <c r="F1932">
        <v>0.117144428571429</v>
      </c>
      <c r="G1932">
        <v>2.43768453641162</v>
      </c>
      <c r="H1932">
        <v>1.0953468557128899E-3</v>
      </c>
      <c r="I1932">
        <v>2.8906423692485299E-2</v>
      </c>
    </row>
    <row r="1933" spans="1:9" x14ac:dyDescent="0.25">
      <c r="A1933" t="s">
        <v>5360</v>
      </c>
      <c r="B1933" t="s">
        <v>1981</v>
      </c>
      <c r="C1933" t="s">
        <v>1982</v>
      </c>
      <c r="D1933" t="s">
        <v>12</v>
      </c>
      <c r="E1933">
        <v>15.7327665714286</v>
      </c>
      <c r="F1933">
        <v>0.98302028571428601</v>
      </c>
      <c r="G1933">
        <v>4.0004073890117304</v>
      </c>
      <c r="H1933" s="1">
        <v>8.7191296183092405E-7</v>
      </c>
      <c r="I1933">
        <v>2.3256478955677699E-4</v>
      </c>
    </row>
    <row r="1934" spans="1:9" x14ac:dyDescent="0.25">
      <c r="A1934" t="s">
        <v>5361</v>
      </c>
      <c r="B1934" t="s">
        <v>5362</v>
      </c>
      <c r="C1934" t="s">
        <v>5363</v>
      </c>
      <c r="D1934" t="s">
        <v>12</v>
      </c>
      <c r="E1934">
        <v>2.7848778571428601</v>
      </c>
      <c r="F1934">
        <v>11.3500018571429</v>
      </c>
      <c r="G1934">
        <v>-2.0270065751391502</v>
      </c>
      <c r="H1934">
        <v>5.6003735756297705E-4</v>
      </c>
      <c r="I1934">
        <v>1.85306118012462E-2</v>
      </c>
    </row>
    <row r="1935" spans="1:9" x14ac:dyDescent="0.25">
      <c r="A1935" t="s">
        <v>5364</v>
      </c>
      <c r="B1935" t="s">
        <v>4324</v>
      </c>
      <c r="C1935" t="s">
        <v>4325</v>
      </c>
      <c r="D1935" t="s">
        <v>12</v>
      </c>
      <c r="E1935">
        <v>0</v>
      </c>
      <c r="F1935">
        <v>0.79820957142857096</v>
      </c>
      <c r="G1935" t="e">
        <f>-Inf</f>
        <v>#NAME?</v>
      </c>
      <c r="H1935" s="1">
        <v>3.52194206520654E-12</v>
      </c>
      <c r="I1935" s="1">
        <v>1.3700745960549601E-8</v>
      </c>
    </row>
    <row r="1936" spans="1:9" x14ac:dyDescent="0.25">
      <c r="A1936" t="s">
        <v>5365</v>
      </c>
      <c r="B1936" t="s">
        <v>5366</v>
      </c>
      <c r="C1936" t="s">
        <v>5367</v>
      </c>
      <c r="D1936" t="s">
        <v>12</v>
      </c>
      <c r="E1936">
        <v>0</v>
      </c>
      <c r="F1936">
        <v>0.20447857142857101</v>
      </c>
      <c r="G1936" t="e">
        <f>-Inf</f>
        <v>#NAME?</v>
      </c>
      <c r="H1936">
        <v>2.99390488059283E-4</v>
      </c>
      <c r="I1936">
        <v>1.2184732701062099E-2</v>
      </c>
    </row>
    <row r="1937" spans="1:9" x14ac:dyDescent="0.25">
      <c r="A1937" t="s">
        <v>5368</v>
      </c>
      <c r="B1937" t="s">
        <v>5369</v>
      </c>
      <c r="C1937" t="s">
        <v>5370</v>
      </c>
      <c r="D1937" t="s">
        <v>12</v>
      </c>
      <c r="E1937">
        <v>0.84531914285714305</v>
      </c>
      <c r="F1937">
        <v>1.2031857142857099E-2</v>
      </c>
      <c r="G1937">
        <v>6.1345648732719003</v>
      </c>
      <c r="H1937">
        <v>3.6279354248446098E-4</v>
      </c>
      <c r="I1937">
        <v>1.3833637506224799E-2</v>
      </c>
    </row>
    <row r="1938" spans="1:9" x14ac:dyDescent="0.25">
      <c r="A1938" t="s">
        <v>5371</v>
      </c>
      <c r="B1938" t="s">
        <v>5372</v>
      </c>
      <c r="C1938" t="s">
        <v>5373</v>
      </c>
      <c r="D1938" t="s">
        <v>12</v>
      </c>
      <c r="E1938">
        <v>0.73637814285714298</v>
      </c>
      <c r="F1938">
        <v>3.89543914285714</v>
      </c>
      <c r="G1938">
        <v>-2.4032672657446699</v>
      </c>
      <c r="H1938">
        <v>2.2845590129782901E-3</v>
      </c>
      <c r="I1938">
        <v>4.6852791195479297E-2</v>
      </c>
    </row>
    <row r="1939" spans="1:9" x14ac:dyDescent="0.25">
      <c r="A1939" t="s">
        <v>5374</v>
      </c>
      <c r="B1939" t="s">
        <v>5375</v>
      </c>
      <c r="C1939" t="s">
        <v>5376</v>
      </c>
      <c r="D1939" t="s">
        <v>12</v>
      </c>
      <c r="E1939">
        <v>0.94225428571428604</v>
      </c>
      <c r="F1939">
        <v>0</v>
      </c>
      <c r="G1939" t="s">
        <v>208</v>
      </c>
      <c r="H1939" s="1">
        <v>8.4437551814904498E-5</v>
      </c>
      <c r="I1939">
        <v>5.1652471635264203E-3</v>
      </c>
    </row>
    <row r="1940" spans="1:9" x14ac:dyDescent="0.25">
      <c r="A1940" t="s">
        <v>5377</v>
      </c>
      <c r="B1940" t="s">
        <v>4219</v>
      </c>
      <c r="C1940" t="s">
        <v>4220</v>
      </c>
      <c r="D1940" t="s">
        <v>12</v>
      </c>
      <c r="E1940">
        <v>2.670007</v>
      </c>
      <c r="F1940">
        <v>17.9896175714286</v>
      </c>
      <c r="G1940">
        <v>-2.7522490883136199</v>
      </c>
      <c r="H1940">
        <v>2.68315897494976E-4</v>
      </c>
      <c r="I1940">
        <v>1.1311779056372101E-2</v>
      </c>
    </row>
    <row r="1941" spans="1:9" x14ac:dyDescent="0.25">
      <c r="A1941" t="s">
        <v>5378</v>
      </c>
      <c r="B1941" t="s">
        <v>5379</v>
      </c>
      <c r="C1941" t="s">
        <v>5380</v>
      </c>
      <c r="D1941" t="s">
        <v>12</v>
      </c>
      <c r="E1941">
        <v>6.3202142857142901E-2</v>
      </c>
      <c r="F1941">
        <v>2.7229178571428601</v>
      </c>
      <c r="G1941">
        <v>-5.4290361771725699</v>
      </c>
      <c r="H1941">
        <v>1.6323870589614401E-4</v>
      </c>
      <c r="I1941">
        <v>8.2350869339047807E-3</v>
      </c>
    </row>
    <row r="1942" spans="1:9" x14ac:dyDescent="0.25">
      <c r="A1942" t="s">
        <v>5381</v>
      </c>
      <c r="B1942" t="s">
        <v>5382</v>
      </c>
      <c r="C1942" t="s">
        <v>5383</v>
      </c>
      <c r="D1942" t="s">
        <v>12</v>
      </c>
      <c r="E1942">
        <v>0.85720928571428601</v>
      </c>
      <c r="F1942">
        <v>8.4545571428571401E-2</v>
      </c>
      <c r="G1942">
        <v>3.3418463859929499</v>
      </c>
      <c r="H1942">
        <v>1.83606484940817E-4</v>
      </c>
      <c r="I1942">
        <v>8.8455195331822393E-3</v>
      </c>
    </row>
    <row r="1943" spans="1:9" x14ac:dyDescent="0.25">
      <c r="A1943" t="s">
        <v>5384</v>
      </c>
      <c r="B1943" t="s">
        <v>4257</v>
      </c>
      <c r="C1943" t="s">
        <v>4258</v>
      </c>
      <c r="D1943" t="s">
        <v>12</v>
      </c>
      <c r="E1943">
        <v>5.1698792857142903</v>
      </c>
      <c r="F1943">
        <v>1.5003497142857101</v>
      </c>
      <c r="G1943">
        <v>1.784831779111</v>
      </c>
      <c r="H1943">
        <v>2.4769413255426899E-3</v>
      </c>
      <c r="I1943">
        <v>4.9297354833936803E-2</v>
      </c>
    </row>
    <row r="1944" spans="1:9" x14ac:dyDescent="0.25">
      <c r="A1944" t="s">
        <v>5385</v>
      </c>
      <c r="B1944" t="s">
        <v>5386</v>
      </c>
      <c r="C1944" t="s">
        <v>5387</v>
      </c>
      <c r="D1944" t="s">
        <v>12</v>
      </c>
      <c r="E1944">
        <v>0.111437142857143</v>
      </c>
      <c r="F1944">
        <v>1.398828</v>
      </c>
      <c r="G1944">
        <v>-3.6499165002097702</v>
      </c>
      <c r="H1944">
        <v>7.0514783078067802E-4</v>
      </c>
      <c r="I1944">
        <v>2.1649749228408899E-2</v>
      </c>
    </row>
    <row r="1945" spans="1:9" x14ac:dyDescent="0.25">
      <c r="A1945" t="s">
        <v>5388</v>
      </c>
      <c r="B1945" t="s">
        <v>5389</v>
      </c>
      <c r="C1945" t="s">
        <v>5390</v>
      </c>
      <c r="D1945" t="s">
        <v>12</v>
      </c>
      <c r="E1945">
        <v>1.3425714285714299E-3</v>
      </c>
      <c r="F1945">
        <v>0.17537</v>
      </c>
      <c r="G1945">
        <v>-7.0292593156332099</v>
      </c>
      <c r="H1945">
        <v>1.6333185264985901E-3</v>
      </c>
      <c r="I1945">
        <v>3.7499134531680703E-2</v>
      </c>
    </row>
    <row r="1946" spans="1:9" x14ac:dyDescent="0.25">
      <c r="A1946" t="s">
        <v>5391</v>
      </c>
      <c r="B1946" t="s">
        <v>5392</v>
      </c>
      <c r="C1946" t="s">
        <v>5393</v>
      </c>
      <c r="D1946" t="s">
        <v>12</v>
      </c>
      <c r="E1946">
        <v>0</v>
      </c>
      <c r="F1946">
        <v>2.3510557142857098</v>
      </c>
      <c r="G1946" t="e">
        <f>-Inf</f>
        <v>#NAME?</v>
      </c>
      <c r="H1946" s="1">
        <v>6.9813130348568503E-9</v>
      </c>
      <c r="I1946" s="1">
        <v>7.3326825199011998E-6</v>
      </c>
    </row>
    <row r="1947" spans="1:9" x14ac:dyDescent="0.25">
      <c r="A1947" t="s">
        <v>5394</v>
      </c>
      <c r="B1947" t="s">
        <v>5395</v>
      </c>
      <c r="C1947" t="s">
        <v>5396</v>
      </c>
      <c r="D1947" t="s">
        <v>12</v>
      </c>
      <c r="E1947">
        <v>1.0302102857142901</v>
      </c>
      <c r="F1947">
        <v>0</v>
      </c>
      <c r="G1947" t="s">
        <v>208</v>
      </c>
      <c r="H1947">
        <v>7.5705062004471099E-4</v>
      </c>
      <c r="I1947">
        <v>2.2686247582070201E-2</v>
      </c>
    </row>
    <row r="1948" spans="1:9" x14ac:dyDescent="0.25">
      <c r="A1948" t="s">
        <v>5397</v>
      </c>
      <c r="B1948" t="s">
        <v>2486</v>
      </c>
      <c r="C1948" t="s">
        <v>2487</v>
      </c>
      <c r="D1948" t="s">
        <v>12</v>
      </c>
      <c r="E1948">
        <v>0.41143785714285702</v>
      </c>
      <c r="F1948">
        <v>1.64778571428571E-2</v>
      </c>
      <c r="G1948">
        <v>4.6420739998933502</v>
      </c>
      <c r="H1948" s="1">
        <v>6.8139817354462994E-5</v>
      </c>
      <c r="I1948">
        <v>4.4563695119497603E-3</v>
      </c>
    </row>
    <row r="1949" spans="1:9" x14ac:dyDescent="0.25">
      <c r="A1949" t="s">
        <v>5398</v>
      </c>
      <c r="B1949" t="s">
        <v>4555</v>
      </c>
      <c r="C1949" t="s">
        <v>4556</v>
      </c>
      <c r="D1949" t="s">
        <v>12</v>
      </c>
      <c r="E1949">
        <v>1.77831657142857</v>
      </c>
      <c r="F1949">
        <v>0.30840657142857097</v>
      </c>
      <c r="G1949">
        <v>2.5276067607831498</v>
      </c>
      <c r="H1949">
        <v>1.29325849840871E-4</v>
      </c>
      <c r="I1949">
        <v>6.9909840382584897E-3</v>
      </c>
    </row>
    <row r="1950" spans="1:9" x14ac:dyDescent="0.25">
      <c r="A1950" t="s">
        <v>5399</v>
      </c>
      <c r="B1950" t="s">
        <v>5400</v>
      </c>
      <c r="C1950" t="s">
        <v>5401</v>
      </c>
      <c r="D1950" t="s">
        <v>12</v>
      </c>
      <c r="E1950">
        <v>1.1678714285714299E-2</v>
      </c>
      <c r="F1950">
        <v>0.232724428571429</v>
      </c>
      <c r="G1950">
        <v>-4.3166692940136997</v>
      </c>
      <c r="H1950">
        <v>2.5823187174050101E-4</v>
      </c>
      <c r="I1950">
        <v>1.10525135226243E-2</v>
      </c>
    </row>
    <row r="1951" spans="1:9" x14ac:dyDescent="0.25">
      <c r="A1951" t="s">
        <v>5402</v>
      </c>
      <c r="B1951" t="s">
        <v>5403</v>
      </c>
      <c r="C1951" t="s">
        <v>5404</v>
      </c>
      <c r="D1951" t="s">
        <v>12</v>
      </c>
      <c r="E1951">
        <v>2.14825714285714E-2</v>
      </c>
      <c r="F1951">
        <v>0.70035242857142899</v>
      </c>
      <c r="G1951">
        <v>-5.0268424950571102</v>
      </c>
      <c r="H1951">
        <v>3.6871013977894798E-4</v>
      </c>
      <c r="I1951">
        <v>1.40060513965289E-2</v>
      </c>
    </row>
    <row r="1952" spans="1:9" x14ac:dyDescent="0.25">
      <c r="A1952" t="s">
        <v>5405</v>
      </c>
      <c r="B1952" t="s">
        <v>5403</v>
      </c>
      <c r="C1952" t="s">
        <v>5404</v>
      </c>
      <c r="D1952" t="s">
        <v>12</v>
      </c>
      <c r="E1952">
        <v>1.09695185714286</v>
      </c>
      <c r="F1952">
        <v>0</v>
      </c>
      <c r="G1952" t="s">
        <v>208</v>
      </c>
      <c r="H1952">
        <v>4.9068357574738998E-4</v>
      </c>
      <c r="I1952">
        <v>1.6925441054671801E-2</v>
      </c>
    </row>
    <row r="1953" spans="1:9" x14ac:dyDescent="0.25">
      <c r="A1953" t="s">
        <v>5406</v>
      </c>
      <c r="B1953" t="s">
        <v>5407</v>
      </c>
      <c r="C1953" t="s">
        <v>5408</v>
      </c>
      <c r="D1953" t="s">
        <v>12</v>
      </c>
      <c r="E1953">
        <v>2.6824298571428602</v>
      </c>
      <c r="F1953">
        <v>48.451118857142902</v>
      </c>
      <c r="G1953">
        <v>-4.1749176298950701</v>
      </c>
      <c r="H1953" s="1">
        <v>5.1012407890182397E-5</v>
      </c>
      <c r="I1953">
        <v>3.6648332680776501E-3</v>
      </c>
    </row>
    <row r="1954" spans="1:9" x14ac:dyDescent="0.25">
      <c r="A1954" t="s">
        <v>5409</v>
      </c>
      <c r="B1954" t="s">
        <v>5410</v>
      </c>
      <c r="C1954" t="s">
        <v>5411</v>
      </c>
      <c r="D1954" t="s">
        <v>12</v>
      </c>
      <c r="E1954">
        <v>0.18140800000000001</v>
      </c>
      <c r="F1954">
        <v>2.0980398571428598</v>
      </c>
      <c r="G1954">
        <v>-3.53173210102534</v>
      </c>
      <c r="H1954">
        <v>3.57599081132575E-4</v>
      </c>
      <c r="I1954">
        <v>1.36879388806843E-2</v>
      </c>
    </row>
    <row r="1955" spans="1:9" x14ac:dyDescent="0.25">
      <c r="A1955" t="s">
        <v>5412</v>
      </c>
      <c r="B1955" t="s">
        <v>5413</v>
      </c>
      <c r="C1955" t="s">
        <v>5414</v>
      </c>
      <c r="D1955" t="s">
        <v>12</v>
      </c>
      <c r="E1955">
        <v>6.9000158571428596</v>
      </c>
      <c r="F1955">
        <v>1.07083228571429</v>
      </c>
      <c r="G1955">
        <v>2.6878671352319401</v>
      </c>
      <c r="H1955">
        <v>3.4928324635517002E-4</v>
      </c>
      <c r="I1955">
        <v>1.3482641387145399E-2</v>
      </c>
    </row>
    <row r="1956" spans="1:9" x14ac:dyDescent="0.25">
      <c r="A1956" t="s">
        <v>5415</v>
      </c>
      <c r="B1956" t="s">
        <v>5416</v>
      </c>
      <c r="C1956" t="s">
        <v>5417</v>
      </c>
      <c r="D1956" t="s">
        <v>12</v>
      </c>
      <c r="E1956">
        <v>0</v>
      </c>
      <c r="F1956">
        <v>0.37680128571428601</v>
      </c>
      <c r="G1956" t="e">
        <f>-Inf</f>
        <v>#NAME?</v>
      </c>
      <c r="H1956">
        <v>7.2903078759587001E-4</v>
      </c>
      <c r="I1956">
        <v>2.2090363532243099E-2</v>
      </c>
    </row>
    <row r="1957" spans="1:9" x14ac:dyDescent="0.25">
      <c r="A1957" t="s">
        <v>5418</v>
      </c>
      <c r="B1957" t="s">
        <v>5419</v>
      </c>
      <c r="C1957" t="s">
        <v>5420</v>
      </c>
      <c r="D1957" t="s">
        <v>12</v>
      </c>
      <c r="E1957">
        <v>371.642490857143</v>
      </c>
      <c r="F1957">
        <v>63.877689428571401</v>
      </c>
      <c r="G1957">
        <v>2.5405314243251702</v>
      </c>
      <c r="H1957" s="1">
        <v>7.0017447475207201E-7</v>
      </c>
      <c r="I1957">
        <v>2.00932856848728E-4</v>
      </c>
    </row>
    <row r="1958" spans="1:9" x14ac:dyDescent="0.25">
      <c r="A1958" t="s">
        <v>5421</v>
      </c>
      <c r="B1958" t="s">
        <v>2296</v>
      </c>
      <c r="C1958" t="s">
        <v>2297</v>
      </c>
      <c r="D1958" t="s">
        <v>12</v>
      </c>
      <c r="E1958">
        <v>11.547662000000001</v>
      </c>
      <c r="F1958">
        <v>1.27733157142857</v>
      </c>
      <c r="G1958">
        <v>3.1763958101631902</v>
      </c>
      <c r="H1958">
        <v>1.2023631364510399E-4</v>
      </c>
      <c r="I1958">
        <v>6.6467267005716601E-3</v>
      </c>
    </row>
    <row r="1959" spans="1:9" x14ac:dyDescent="0.25">
      <c r="A1959" t="s">
        <v>5422</v>
      </c>
      <c r="B1959" t="s">
        <v>5423</v>
      </c>
      <c r="C1959" t="s">
        <v>5424</v>
      </c>
      <c r="D1959" t="s">
        <v>12</v>
      </c>
      <c r="E1959">
        <v>10.6600622857143</v>
      </c>
      <c r="F1959">
        <v>50.550117428571397</v>
      </c>
      <c r="G1959">
        <v>-2.24549857588178</v>
      </c>
      <c r="H1959">
        <v>4.04966649866581E-4</v>
      </c>
      <c r="I1959">
        <v>1.49088195357296E-2</v>
      </c>
    </row>
    <row r="1960" spans="1:9" x14ac:dyDescent="0.25">
      <c r="A1960" t="s">
        <v>5425</v>
      </c>
      <c r="B1960" t="s">
        <v>5386</v>
      </c>
      <c r="C1960" t="s">
        <v>5387</v>
      </c>
      <c r="D1960" t="s">
        <v>12</v>
      </c>
      <c r="E1960">
        <v>2.5326895714285702</v>
      </c>
      <c r="F1960">
        <v>16.279987571428599</v>
      </c>
      <c r="G1960">
        <v>-2.6843574345285601</v>
      </c>
      <c r="H1960">
        <v>2.15524903337379E-3</v>
      </c>
      <c r="I1960">
        <v>4.4968667406108297E-2</v>
      </c>
    </row>
    <row r="1961" spans="1:9" x14ac:dyDescent="0.25">
      <c r="A1961" t="s">
        <v>5426</v>
      </c>
      <c r="B1961" t="s">
        <v>5427</v>
      </c>
      <c r="C1961" t="s">
        <v>5428</v>
      </c>
      <c r="D1961" t="s">
        <v>12</v>
      </c>
      <c r="E1961">
        <v>0.91298128571428605</v>
      </c>
      <c r="F1961">
        <v>5.5744629999999997</v>
      </c>
      <c r="G1961">
        <v>-2.6101756405433099</v>
      </c>
      <c r="H1961" s="1">
        <v>4.7025559999119001E-5</v>
      </c>
      <c r="I1961">
        <v>3.4757035544372701E-3</v>
      </c>
    </row>
    <row r="1962" spans="1:9" x14ac:dyDescent="0.25">
      <c r="A1962" t="s">
        <v>5429</v>
      </c>
      <c r="B1962" t="s">
        <v>5382</v>
      </c>
      <c r="C1962" t="s">
        <v>5383</v>
      </c>
      <c r="D1962" t="s">
        <v>12</v>
      </c>
      <c r="E1962">
        <v>12.288189285714299</v>
      </c>
      <c r="F1962">
        <v>1.5135207142857099</v>
      </c>
      <c r="G1962">
        <v>3.0212920190674599</v>
      </c>
      <c r="H1962" s="1">
        <v>1.12619783511234E-5</v>
      </c>
      <c r="I1962">
        <v>1.3487792156824899E-3</v>
      </c>
    </row>
    <row r="1963" spans="1:9" x14ac:dyDescent="0.25">
      <c r="A1963" t="s">
        <v>5430</v>
      </c>
      <c r="B1963" t="s">
        <v>5431</v>
      </c>
      <c r="C1963" t="s">
        <v>5432</v>
      </c>
      <c r="D1963" t="s">
        <v>12</v>
      </c>
      <c r="E1963">
        <v>3.3303425714285702</v>
      </c>
      <c r="F1963">
        <v>29.725819000000001</v>
      </c>
      <c r="G1963">
        <v>-3.1579740683502999</v>
      </c>
      <c r="H1963" s="1">
        <v>5.0234449008270801E-6</v>
      </c>
      <c r="I1963">
        <v>7.8543097193855898E-4</v>
      </c>
    </row>
    <row r="1964" spans="1:9" x14ac:dyDescent="0.25">
      <c r="A1964" t="s">
        <v>5433</v>
      </c>
      <c r="B1964" t="s">
        <v>5434</v>
      </c>
      <c r="C1964" t="s">
        <v>5435</v>
      </c>
      <c r="D1964" t="s">
        <v>12</v>
      </c>
      <c r="E1964">
        <v>1.9247892857142901</v>
      </c>
      <c r="F1964">
        <v>0.231012142857143</v>
      </c>
      <c r="G1964">
        <v>3.05865992476495</v>
      </c>
      <c r="H1964">
        <v>1.3384337522976501E-4</v>
      </c>
      <c r="I1964">
        <v>7.17976058759343E-3</v>
      </c>
    </row>
    <row r="1965" spans="1:9" x14ac:dyDescent="0.25">
      <c r="A1965" t="s">
        <v>5436</v>
      </c>
      <c r="B1965" t="s">
        <v>4447</v>
      </c>
      <c r="C1965" t="s">
        <v>4448</v>
      </c>
      <c r="D1965" t="s">
        <v>12</v>
      </c>
      <c r="E1965">
        <v>34.498576428571397</v>
      </c>
      <c r="F1965">
        <v>1.4763197142857101</v>
      </c>
      <c r="G1965">
        <v>4.5464597380076901</v>
      </c>
      <c r="H1965" s="1">
        <v>4.5999342384864602E-7</v>
      </c>
      <c r="I1965">
        <v>1.4775073176481599E-4</v>
      </c>
    </row>
    <row r="1966" spans="1:9" x14ac:dyDescent="0.25">
      <c r="A1966" t="s">
        <v>5437</v>
      </c>
      <c r="B1966" t="s">
        <v>5438</v>
      </c>
      <c r="C1966" t="s">
        <v>5439</v>
      </c>
      <c r="D1966" t="s">
        <v>12</v>
      </c>
      <c r="E1966">
        <v>1.7169474285714299</v>
      </c>
      <c r="F1966">
        <v>2.70208571428571E-2</v>
      </c>
      <c r="G1966">
        <v>5.9896286158511396</v>
      </c>
      <c r="H1966" s="1">
        <v>1.14507460648888E-5</v>
      </c>
      <c r="I1966">
        <v>1.3636124846184399E-3</v>
      </c>
    </row>
    <row r="1967" spans="1:9" x14ac:dyDescent="0.25">
      <c r="A1967" t="s">
        <v>5440</v>
      </c>
      <c r="B1967" t="s">
        <v>2208</v>
      </c>
      <c r="C1967" t="s">
        <v>2209</v>
      </c>
      <c r="D1967" t="s">
        <v>12</v>
      </c>
      <c r="E1967">
        <v>0.25643300000000002</v>
      </c>
      <c r="F1967">
        <v>0</v>
      </c>
      <c r="G1967" t="s">
        <v>208</v>
      </c>
      <c r="H1967" s="1">
        <v>1.32892186560225E-5</v>
      </c>
      <c r="I1967">
        <v>1.50086720763227E-3</v>
      </c>
    </row>
    <row r="1968" spans="1:9" x14ac:dyDescent="0.25">
      <c r="A1968" t="s">
        <v>5441</v>
      </c>
      <c r="B1968" t="s">
        <v>2486</v>
      </c>
      <c r="C1968" t="s">
        <v>2487</v>
      </c>
      <c r="D1968" t="s">
        <v>12</v>
      </c>
      <c r="E1968">
        <v>0.429965571428571</v>
      </c>
      <c r="F1968">
        <v>1.40221428571429E-2</v>
      </c>
      <c r="G1968">
        <v>4.9384424004538099</v>
      </c>
      <c r="H1968">
        <v>2.9111830495167799E-4</v>
      </c>
      <c r="I1968">
        <v>1.19534905879553E-2</v>
      </c>
    </row>
    <row r="1969" spans="1:9" x14ac:dyDescent="0.25">
      <c r="A1969" t="s">
        <v>5442</v>
      </c>
      <c r="B1969" t="s">
        <v>5443</v>
      </c>
      <c r="C1969" t="s">
        <v>5444</v>
      </c>
      <c r="D1969" t="s">
        <v>12</v>
      </c>
      <c r="E1969">
        <v>7.3377208571428598</v>
      </c>
      <c r="F1969">
        <v>0.41077042857142898</v>
      </c>
      <c r="G1969">
        <v>4.1589277917126397</v>
      </c>
      <c r="H1969">
        <v>2.1291612294081999E-4</v>
      </c>
      <c r="I1969">
        <v>9.7720132787398901E-3</v>
      </c>
    </row>
    <row r="1970" spans="1:9" x14ac:dyDescent="0.25">
      <c r="A1970" t="s">
        <v>5445</v>
      </c>
      <c r="B1970" t="s">
        <v>5446</v>
      </c>
      <c r="C1970" t="s">
        <v>5447</v>
      </c>
      <c r="D1970" t="s">
        <v>12</v>
      </c>
      <c r="E1970">
        <v>1.92928571428571E-3</v>
      </c>
      <c r="F1970">
        <v>0.52465742857142905</v>
      </c>
      <c r="G1970">
        <v>-8.0871651095591393</v>
      </c>
      <c r="H1970">
        <v>8.74801147153304E-4</v>
      </c>
      <c r="I1970">
        <v>2.5029416749919101E-2</v>
      </c>
    </row>
    <row r="1971" spans="1:9" x14ac:dyDescent="0.25">
      <c r="A1971" t="s">
        <v>5448</v>
      </c>
      <c r="B1971" t="s">
        <v>5449</v>
      </c>
      <c r="C1971" t="s">
        <v>5450</v>
      </c>
      <c r="D1971" t="s">
        <v>12</v>
      </c>
      <c r="E1971">
        <v>0.130454428571429</v>
      </c>
      <c r="F1971">
        <v>6.5451428571428596E-3</v>
      </c>
      <c r="G1971">
        <v>4.3169774289109801</v>
      </c>
      <c r="H1971">
        <v>2.4520800537654202E-3</v>
      </c>
      <c r="I1971">
        <v>4.8982374341411901E-2</v>
      </c>
    </row>
    <row r="1972" spans="1:9" x14ac:dyDescent="0.25">
      <c r="A1972" t="s">
        <v>5451</v>
      </c>
      <c r="B1972" t="s">
        <v>2635</v>
      </c>
      <c r="C1972" t="s">
        <v>2636</v>
      </c>
      <c r="D1972" t="s">
        <v>12</v>
      </c>
      <c r="E1972">
        <v>0.47524757142857099</v>
      </c>
      <c r="F1972">
        <v>13.548683142857101</v>
      </c>
      <c r="G1972">
        <v>-4.8333295716309896</v>
      </c>
      <c r="H1972">
        <v>9.4715967028448096E-4</v>
      </c>
      <c r="I1972">
        <v>2.6325224040484201E-2</v>
      </c>
    </row>
    <row r="1973" spans="1:9" x14ac:dyDescent="0.25">
      <c r="A1973" t="s">
        <v>5452</v>
      </c>
      <c r="B1973" t="s">
        <v>570</v>
      </c>
      <c r="C1973" t="s">
        <v>571</v>
      </c>
      <c r="D1973" t="s">
        <v>12</v>
      </c>
      <c r="E1973">
        <v>1.37752271428571</v>
      </c>
      <c r="F1973">
        <v>1.03588571428571E-2</v>
      </c>
      <c r="G1973">
        <v>7.0550674534808797</v>
      </c>
      <c r="H1973">
        <v>6.8208365556271598E-4</v>
      </c>
      <c r="I1973">
        <v>2.1183114309497E-2</v>
      </c>
    </row>
    <row r="1974" spans="1:9" x14ac:dyDescent="0.25">
      <c r="A1974" t="s">
        <v>5453</v>
      </c>
      <c r="B1974" t="s">
        <v>1682</v>
      </c>
      <c r="C1974" t="s">
        <v>1683</v>
      </c>
      <c r="D1974" t="s">
        <v>12</v>
      </c>
      <c r="E1974">
        <v>1.06463642857143</v>
      </c>
      <c r="F1974">
        <v>4.93518571428571E-2</v>
      </c>
      <c r="G1974">
        <v>4.4311126512983501</v>
      </c>
      <c r="H1974">
        <v>5.7084316855010402E-4</v>
      </c>
      <c r="I1974">
        <v>1.8771875554891401E-2</v>
      </c>
    </row>
    <row r="1975" spans="1:9" x14ac:dyDescent="0.25">
      <c r="A1975" t="s">
        <v>5454</v>
      </c>
      <c r="B1975" t="s">
        <v>5455</v>
      </c>
      <c r="C1975" t="s">
        <v>5456</v>
      </c>
      <c r="D1975" t="s">
        <v>12</v>
      </c>
      <c r="E1975">
        <v>3.31997157142857</v>
      </c>
      <c r="F1975">
        <v>0.137873285714286</v>
      </c>
      <c r="G1975">
        <v>4.5897560350853004</v>
      </c>
      <c r="H1975">
        <v>1.3339526736918599E-3</v>
      </c>
      <c r="I1975">
        <v>3.2830220574114999E-2</v>
      </c>
    </row>
    <row r="1976" spans="1:9" x14ac:dyDescent="0.25">
      <c r="A1976" t="s">
        <v>5457</v>
      </c>
      <c r="B1976" t="s">
        <v>324</v>
      </c>
      <c r="C1976" t="s">
        <v>325</v>
      </c>
      <c r="D1976" t="s">
        <v>12</v>
      </c>
      <c r="E1976">
        <v>21.627225285714299</v>
      </c>
      <c r="F1976">
        <v>5.5234629999999996</v>
      </c>
      <c r="G1976">
        <v>1.9692036129328301</v>
      </c>
      <c r="H1976">
        <v>1.2775085321743601E-4</v>
      </c>
      <c r="I1976">
        <v>6.9343955379777798E-3</v>
      </c>
    </row>
    <row r="1977" spans="1:9" x14ac:dyDescent="0.25">
      <c r="A1977" t="s">
        <v>5458</v>
      </c>
      <c r="B1977" t="s">
        <v>5459</v>
      </c>
      <c r="C1977" t="s">
        <v>5460</v>
      </c>
      <c r="D1977" t="s">
        <v>12</v>
      </c>
      <c r="E1977">
        <v>1.14481485714286</v>
      </c>
      <c r="F1977">
        <v>2.00647142857143E-2</v>
      </c>
      <c r="G1977">
        <v>5.83430987722876</v>
      </c>
      <c r="H1977" s="1">
        <v>8.7500095016326308E-6</v>
      </c>
      <c r="I1977">
        <v>1.1207801804694901E-3</v>
      </c>
    </row>
    <row r="1978" spans="1:9" x14ac:dyDescent="0.25">
      <c r="A1978" t="s">
        <v>5461</v>
      </c>
      <c r="B1978" t="s">
        <v>2903</v>
      </c>
      <c r="C1978" t="s">
        <v>2904</v>
      </c>
      <c r="D1978" t="s">
        <v>12</v>
      </c>
      <c r="E1978">
        <v>0.243715428571429</v>
      </c>
      <c r="F1978">
        <v>6.6515358571428598</v>
      </c>
      <c r="G1978">
        <v>-4.7704180113042502</v>
      </c>
      <c r="H1978" s="1">
        <v>2.1418012335021898E-6</v>
      </c>
      <c r="I1978">
        <v>4.3032929145770901E-4</v>
      </c>
    </row>
    <row r="1979" spans="1:9" x14ac:dyDescent="0.25">
      <c r="A1979" t="s">
        <v>5462</v>
      </c>
      <c r="B1979" t="s">
        <v>5463</v>
      </c>
      <c r="C1979" t="s">
        <v>5464</v>
      </c>
      <c r="D1979" t="s">
        <v>12</v>
      </c>
      <c r="E1979">
        <v>0</v>
      </c>
      <c r="F1979">
        <v>1.7806034285714301</v>
      </c>
      <c r="G1979" t="e">
        <f>-Inf</f>
        <v>#NAME?</v>
      </c>
      <c r="H1979">
        <v>1.4528829675256001E-4</v>
      </c>
      <c r="I1979">
        <v>7.6034208633839898E-3</v>
      </c>
    </row>
    <row r="1980" spans="1:9" x14ac:dyDescent="0.25">
      <c r="A1980" t="s">
        <v>5465</v>
      </c>
      <c r="B1980" t="s">
        <v>5466</v>
      </c>
      <c r="C1980" t="s">
        <v>5467</v>
      </c>
      <c r="D1980" t="s">
        <v>12</v>
      </c>
      <c r="E1980">
        <v>1.1248158571428599</v>
      </c>
      <c r="F1980">
        <v>0</v>
      </c>
      <c r="G1980" t="s">
        <v>208</v>
      </c>
      <c r="H1980" s="1">
        <v>1.52894237162513E-6</v>
      </c>
      <c r="I1980">
        <v>3.3564725481376298E-4</v>
      </c>
    </row>
    <row r="1981" spans="1:9" x14ac:dyDescent="0.25">
      <c r="A1981" t="s">
        <v>5468</v>
      </c>
      <c r="B1981" t="s">
        <v>5469</v>
      </c>
      <c r="C1981" t="s">
        <v>5470</v>
      </c>
      <c r="D1981" t="s">
        <v>12</v>
      </c>
      <c r="E1981">
        <v>0.66129171428571398</v>
      </c>
      <c r="F1981">
        <v>8.1198571428571405E-3</v>
      </c>
      <c r="G1981">
        <v>6.34768866958352</v>
      </c>
      <c r="H1981">
        <v>2.0021124613857598E-3</v>
      </c>
      <c r="I1981">
        <v>4.2811050113340798E-2</v>
      </c>
    </row>
    <row r="1982" spans="1:9" x14ac:dyDescent="0.25">
      <c r="A1982" t="s">
        <v>5471</v>
      </c>
      <c r="B1982" t="s">
        <v>5472</v>
      </c>
      <c r="C1982" t="s">
        <v>5473</v>
      </c>
      <c r="D1982" t="s">
        <v>12</v>
      </c>
      <c r="E1982">
        <v>1.54325771428571</v>
      </c>
      <c r="F1982">
        <v>11.967477857142899</v>
      </c>
      <c r="G1982">
        <v>-2.9550682286154699</v>
      </c>
      <c r="H1982">
        <v>5.5052756695511001E-4</v>
      </c>
      <c r="I1982">
        <v>1.8321657836123498E-2</v>
      </c>
    </row>
    <row r="1983" spans="1:9" x14ac:dyDescent="0.25">
      <c r="A1983" t="s">
        <v>5474</v>
      </c>
      <c r="B1983" t="s">
        <v>5475</v>
      </c>
      <c r="C1983" t="s">
        <v>5476</v>
      </c>
      <c r="D1983" t="s">
        <v>12</v>
      </c>
      <c r="E1983">
        <v>1.9228758571428599</v>
      </c>
      <c r="F1983">
        <v>1.92E-4</v>
      </c>
      <c r="G1983">
        <v>13.2898716924011</v>
      </c>
      <c r="H1983" s="1">
        <v>2.5641520685377099E-5</v>
      </c>
      <c r="I1983">
        <v>2.36246126504141E-3</v>
      </c>
    </row>
    <row r="1984" spans="1:9" x14ac:dyDescent="0.25">
      <c r="A1984" t="s">
        <v>5477</v>
      </c>
      <c r="B1984" t="s">
        <v>5478</v>
      </c>
      <c r="C1984" t="s">
        <v>5479</v>
      </c>
      <c r="D1984" t="s">
        <v>12</v>
      </c>
      <c r="E1984">
        <v>1.0104599999999999</v>
      </c>
      <c r="F1984">
        <v>0.12044299999999999</v>
      </c>
      <c r="G1984">
        <v>3.0685897589689999</v>
      </c>
      <c r="H1984">
        <v>2.03454946566418E-3</v>
      </c>
      <c r="I1984">
        <v>4.32844424473472E-2</v>
      </c>
    </row>
    <row r="1985" spans="1:9" x14ac:dyDescent="0.25">
      <c r="A1985" t="s">
        <v>5480</v>
      </c>
      <c r="B1985" t="s">
        <v>5481</v>
      </c>
      <c r="C1985" t="s">
        <v>5482</v>
      </c>
      <c r="D1985" t="s">
        <v>12</v>
      </c>
      <c r="E1985">
        <v>0.44065914285714303</v>
      </c>
      <c r="F1985">
        <v>2.4071625714285698</v>
      </c>
      <c r="G1985">
        <v>-2.4495985359575299</v>
      </c>
      <c r="H1985">
        <v>7.2371661662275601E-4</v>
      </c>
      <c r="I1985">
        <v>2.1976984884501401E-2</v>
      </c>
    </row>
    <row r="1986" spans="1:9" x14ac:dyDescent="0.25">
      <c r="A1986" t="s">
        <v>5483</v>
      </c>
      <c r="B1986" t="s">
        <v>5484</v>
      </c>
      <c r="C1986" t="s">
        <v>5485</v>
      </c>
      <c r="D1986" t="s">
        <v>12</v>
      </c>
      <c r="E1986">
        <v>2.0428772857142898</v>
      </c>
      <c r="F1986">
        <v>0.12235600000000001</v>
      </c>
      <c r="G1986">
        <v>4.0614457908969603</v>
      </c>
      <c r="H1986" s="1">
        <v>2.5955508130303301E-5</v>
      </c>
      <c r="I1986">
        <v>2.3823942071260402E-3</v>
      </c>
    </row>
    <row r="1987" spans="1:9" x14ac:dyDescent="0.25">
      <c r="A1987" t="s">
        <v>5486</v>
      </c>
      <c r="B1987" t="s">
        <v>4730</v>
      </c>
      <c r="C1987" t="s">
        <v>4731</v>
      </c>
      <c r="D1987" t="s">
        <v>12</v>
      </c>
      <c r="E1987">
        <v>4.7787117142857101</v>
      </c>
      <c r="F1987">
        <v>44.692946142857103</v>
      </c>
      <c r="G1987">
        <v>-3.2253535080573901</v>
      </c>
      <c r="H1987">
        <v>1.0130143862962101E-3</v>
      </c>
      <c r="I1987">
        <v>2.7479323356366301E-2</v>
      </c>
    </row>
    <row r="1988" spans="1:9" x14ac:dyDescent="0.25">
      <c r="A1988" t="s">
        <v>5487</v>
      </c>
      <c r="B1988" t="s">
        <v>5205</v>
      </c>
      <c r="C1988" s="2">
        <v>43711</v>
      </c>
      <c r="D1988" t="s">
        <v>12</v>
      </c>
      <c r="E1988">
        <v>8.9463000000000001E-2</v>
      </c>
      <c r="F1988">
        <v>0</v>
      </c>
      <c r="G1988" t="s">
        <v>208</v>
      </c>
      <c r="H1988">
        <v>1.4431459726235499E-3</v>
      </c>
      <c r="I1988">
        <v>3.46087181393262E-2</v>
      </c>
    </row>
    <row r="1989" spans="1:9" x14ac:dyDescent="0.25">
      <c r="A1989" t="s">
        <v>5488</v>
      </c>
      <c r="B1989" t="s">
        <v>5489</v>
      </c>
      <c r="C1989" t="s">
        <v>5490</v>
      </c>
      <c r="D1989" t="s">
        <v>12</v>
      </c>
      <c r="E1989">
        <v>7.7788094285714298</v>
      </c>
      <c r="F1989">
        <v>1.54828571428571</v>
      </c>
      <c r="G1989">
        <v>2.3288776379942902</v>
      </c>
      <c r="H1989">
        <v>3.4448308318411598E-4</v>
      </c>
      <c r="I1989">
        <v>1.33611859955972E-2</v>
      </c>
    </row>
    <row r="1990" spans="1:9" x14ac:dyDescent="0.25">
      <c r="A1990" t="s">
        <v>5491</v>
      </c>
      <c r="B1990" t="s">
        <v>4447</v>
      </c>
      <c r="C1990" t="s">
        <v>4448</v>
      </c>
      <c r="D1990" t="s">
        <v>12</v>
      </c>
      <c r="E1990">
        <v>3.9109062857142902</v>
      </c>
      <c r="F1990">
        <v>0.241511857142857</v>
      </c>
      <c r="G1990">
        <v>4.0173370404707596</v>
      </c>
      <c r="H1990">
        <v>3.5229911595003103E-4</v>
      </c>
      <c r="I1990">
        <v>1.35443019932575E-2</v>
      </c>
    </row>
    <row r="1991" spans="1:9" x14ac:dyDescent="0.25">
      <c r="A1991" t="s">
        <v>5492</v>
      </c>
      <c r="B1991" t="s">
        <v>5493</v>
      </c>
      <c r="C1991" t="s">
        <v>5494</v>
      </c>
      <c r="D1991" t="s">
        <v>12</v>
      </c>
      <c r="E1991">
        <v>6.4062172857142903</v>
      </c>
      <c r="F1991">
        <v>0</v>
      </c>
      <c r="G1991" t="s">
        <v>208</v>
      </c>
      <c r="H1991">
        <v>1.21185804104167E-3</v>
      </c>
      <c r="I1991">
        <v>3.0894438258429399E-2</v>
      </c>
    </row>
    <row r="1992" spans="1:9" x14ac:dyDescent="0.25">
      <c r="A1992" t="s">
        <v>5495</v>
      </c>
      <c r="B1992" t="s">
        <v>5455</v>
      </c>
      <c r="C1992" t="s">
        <v>5456</v>
      </c>
      <c r="D1992" t="s">
        <v>12</v>
      </c>
      <c r="E1992">
        <v>7.5358660000000004</v>
      </c>
      <c r="F1992">
        <v>1.0170658571428599</v>
      </c>
      <c r="G1992">
        <v>2.8893602119623698</v>
      </c>
      <c r="H1992" s="1">
        <v>3.3785978013908001E-5</v>
      </c>
      <c r="I1992">
        <v>2.8029214411624198E-3</v>
      </c>
    </row>
    <row r="1993" spans="1:9" x14ac:dyDescent="0.25">
      <c r="A1993" t="s">
        <v>5496</v>
      </c>
      <c r="B1993" t="s">
        <v>1508</v>
      </c>
      <c r="C1993" t="s">
        <v>1509</v>
      </c>
      <c r="D1993" t="s">
        <v>12</v>
      </c>
      <c r="E1993">
        <v>29.3021422857143</v>
      </c>
      <c r="F1993">
        <v>0.655373571428571</v>
      </c>
      <c r="G1993">
        <v>5.4825448380279198</v>
      </c>
      <c r="H1993" s="1">
        <v>2.22980593951966E-8</v>
      </c>
      <c r="I1993" s="1">
        <v>1.8297125566059999E-5</v>
      </c>
    </row>
    <row r="1994" spans="1:9" x14ac:dyDescent="0.25">
      <c r="A1994" t="s">
        <v>5497</v>
      </c>
      <c r="B1994" t="s">
        <v>5229</v>
      </c>
      <c r="C1994" t="s">
        <v>5230</v>
      </c>
      <c r="D1994" t="s">
        <v>12</v>
      </c>
      <c r="E1994">
        <v>0.30408785714285702</v>
      </c>
      <c r="F1994">
        <v>1.01854285714286E-2</v>
      </c>
      <c r="G1994">
        <v>4.8999096168691896</v>
      </c>
      <c r="H1994" s="1">
        <v>4.8855524692989502E-5</v>
      </c>
      <c r="I1994">
        <v>3.5606959753551898E-3</v>
      </c>
    </row>
    <row r="1995" spans="1:9" x14ac:dyDescent="0.25">
      <c r="A1995" t="s">
        <v>5498</v>
      </c>
      <c r="B1995" t="s">
        <v>5499</v>
      </c>
      <c r="C1995" t="s">
        <v>5500</v>
      </c>
      <c r="D1995" t="s">
        <v>12</v>
      </c>
      <c r="E1995">
        <v>2.4631625714285699</v>
      </c>
      <c r="F1995">
        <v>8.5537077142857108</v>
      </c>
      <c r="G1995">
        <v>-1.7960380598029</v>
      </c>
      <c r="H1995">
        <v>2.0257247332498198E-3</v>
      </c>
      <c r="I1995">
        <v>4.3202771077644801E-2</v>
      </c>
    </row>
    <row r="1996" spans="1:9" x14ac:dyDescent="0.25">
      <c r="A1996" t="s">
        <v>5501</v>
      </c>
      <c r="B1996" t="s">
        <v>5502</v>
      </c>
      <c r="C1996" t="s">
        <v>5503</v>
      </c>
      <c r="D1996" t="s">
        <v>12</v>
      </c>
      <c r="E1996">
        <v>1.2349714285714299</v>
      </c>
      <c r="F1996">
        <v>10.690809</v>
      </c>
      <c r="G1996">
        <v>-3.1138214593638098</v>
      </c>
      <c r="H1996">
        <v>1.14630555914271E-3</v>
      </c>
      <c r="I1996">
        <v>2.9735715434289101E-2</v>
      </c>
    </row>
    <row r="1997" spans="1:9" x14ac:dyDescent="0.25">
      <c r="A1997" t="s">
        <v>5504</v>
      </c>
      <c r="B1997" t="s">
        <v>5505</v>
      </c>
      <c r="C1997" t="s">
        <v>5506</v>
      </c>
      <c r="D1997" t="s">
        <v>12</v>
      </c>
      <c r="E1997">
        <v>0</v>
      </c>
      <c r="F1997">
        <v>0.35360428571428598</v>
      </c>
      <c r="G1997" t="e">
        <f>-Inf</f>
        <v>#NAME?</v>
      </c>
      <c r="H1997" s="1">
        <v>1.8396267754494701E-5</v>
      </c>
      <c r="I1997">
        <v>1.8704890523309301E-3</v>
      </c>
    </row>
    <row r="1998" spans="1:9" x14ac:dyDescent="0.25">
      <c r="A1998" t="s">
        <v>5507</v>
      </c>
      <c r="B1998" t="s">
        <v>5508</v>
      </c>
      <c r="C1998" t="s">
        <v>5509</v>
      </c>
      <c r="D1998" t="s">
        <v>12</v>
      </c>
      <c r="E1998">
        <v>0</v>
      </c>
      <c r="F1998">
        <v>1.08868014285714</v>
      </c>
      <c r="G1998" t="e">
        <f>-Inf</f>
        <v>#NAME?</v>
      </c>
      <c r="H1998">
        <v>2.3852170857978001E-3</v>
      </c>
      <c r="I1998">
        <v>4.8113406217130797E-2</v>
      </c>
    </row>
    <row r="1999" spans="1:9" x14ac:dyDescent="0.25">
      <c r="A1999" t="s">
        <v>5510</v>
      </c>
      <c r="B1999" t="s">
        <v>3960</v>
      </c>
      <c r="C1999" t="s">
        <v>3961</v>
      </c>
      <c r="D1999" t="s">
        <v>12</v>
      </c>
      <c r="E1999">
        <v>9.6015184285714295</v>
      </c>
      <c r="F1999">
        <v>0.34278814285714299</v>
      </c>
      <c r="G1999">
        <v>4.8078734661690703</v>
      </c>
      <c r="H1999" s="1">
        <v>8.2792346512918798E-5</v>
      </c>
      <c r="I1999">
        <v>5.0906930291992197E-3</v>
      </c>
    </row>
    <row r="2000" spans="1:9" x14ac:dyDescent="0.25">
      <c r="A2000" t="s">
        <v>5511</v>
      </c>
      <c r="B2000" t="s">
        <v>5512</v>
      </c>
      <c r="C2000" t="s">
        <v>5513</v>
      </c>
      <c r="D2000" t="s">
        <v>12</v>
      </c>
      <c r="E2000">
        <v>9.6956831428571402</v>
      </c>
      <c r="F2000">
        <v>1.44843814285714</v>
      </c>
      <c r="G2000">
        <v>2.7428444779308099</v>
      </c>
      <c r="H2000" s="1">
        <v>3.6212521694727801E-7</v>
      </c>
      <c r="I2000">
        <v>1.2389282707369199E-4</v>
      </c>
    </row>
    <row r="2001" spans="1:9" x14ac:dyDescent="0.25">
      <c r="A2001" t="s">
        <v>5514</v>
      </c>
      <c r="B2001" t="s">
        <v>5515</v>
      </c>
      <c r="C2001" t="s">
        <v>5516</v>
      </c>
      <c r="D2001" t="s">
        <v>12</v>
      </c>
      <c r="E2001">
        <v>0.31335000000000002</v>
      </c>
      <c r="F2001">
        <v>5.59057142857143E-3</v>
      </c>
      <c r="G2001">
        <v>5.8086354302380201</v>
      </c>
      <c r="H2001">
        <v>1.6322079307194699E-3</v>
      </c>
      <c r="I2001">
        <v>3.7499134531680703E-2</v>
      </c>
    </row>
    <row r="2002" spans="1:9" x14ac:dyDescent="0.25">
      <c r="A2002" t="s">
        <v>5517</v>
      </c>
      <c r="B2002" t="s">
        <v>5518</v>
      </c>
      <c r="C2002" t="s">
        <v>5519</v>
      </c>
      <c r="D2002" t="s">
        <v>12</v>
      </c>
      <c r="E2002">
        <v>3.0317442857142902</v>
      </c>
      <c r="F2002">
        <v>0.29965171428571402</v>
      </c>
      <c r="G2002">
        <v>3.3387895410658701</v>
      </c>
      <c r="H2002">
        <v>2.7169766001882198E-4</v>
      </c>
      <c r="I2002">
        <v>1.1401206681884501E-2</v>
      </c>
    </row>
    <row r="2003" spans="1:9" x14ac:dyDescent="0.25">
      <c r="A2003" t="s">
        <v>5520</v>
      </c>
      <c r="B2003" t="s">
        <v>4185</v>
      </c>
      <c r="C2003" t="s">
        <v>4186</v>
      </c>
      <c r="D2003" t="s">
        <v>12</v>
      </c>
      <c r="E2003">
        <v>0.21290057142857099</v>
      </c>
      <c r="F2003">
        <v>2.0854285714285701E-3</v>
      </c>
      <c r="G2003">
        <v>6.6736921128470197</v>
      </c>
      <c r="H2003">
        <v>2.2181350442034901E-4</v>
      </c>
      <c r="I2003">
        <v>1.0022124596279E-2</v>
      </c>
    </row>
    <row r="2004" spans="1:9" x14ac:dyDescent="0.25">
      <c r="A2004" t="s">
        <v>5521</v>
      </c>
      <c r="B2004" t="s">
        <v>5522</v>
      </c>
      <c r="C2004" t="s">
        <v>5523</v>
      </c>
      <c r="D2004" t="s">
        <v>12</v>
      </c>
      <c r="E2004">
        <v>4.2257562857142901</v>
      </c>
      <c r="F2004">
        <v>0</v>
      </c>
      <c r="G2004" t="s">
        <v>208</v>
      </c>
      <c r="H2004">
        <v>4.6273474527454099E-4</v>
      </c>
      <c r="I2004">
        <v>1.6309536409537199E-2</v>
      </c>
    </row>
    <row r="2005" spans="1:9" x14ac:dyDescent="0.25">
      <c r="A2005" t="s">
        <v>5524</v>
      </c>
      <c r="B2005" t="s">
        <v>5525</v>
      </c>
      <c r="C2005" t="s">
        <v>5526</v>
      </c>
      <c r="D2005" t="s">
        <v>12</v>
      </c>
      <c r="E2005">
        <v>0.19847242857142899</v>
      </c>
      <c r="F2005">
        <v>1.11411428571429E-2</v>
      </c>
      <c r="G2005">
        <v>4.1549694678465796</v>
      </c>
      <c r="H2005">
        <v>1.90002877760353E-3</v>
      </c>
      <c r="I2005">
        <v>4.1420863968043002E-2</v>
      </c>
    </row>
    <row r="2006" spans="1:9" x14ac:dyDescent="0.25">
      <c r="A2006" t="s">
        <v>5527</v>
      </c>
      <c r="B2006" t="s">
        <v>1149</v>
      </c>
      <c r="C2006" t="s">
        <v>1150</v>
      </c>
      <c r="D2006" t="s">
        <v>12</v>
      </c>
      <c r="E2006">
        <v>6.035336</v>
      </c>
      <c r="F2006">
        <v>0.59414714285714298</v>
      </c>
      <c r="G2006">
        <v>3.3445419216780099</v>
      </c>
      <c r="H2006" s="1">
        <v>1.06822691073726E-5</v>
      </c>
      <c r="I2006">
        <v>1.30772296701366E-3</v>
      </c>
    </row>
    <row r="2007" spans="1:9" x14ac:dyDescent="0.25">
      <c r="A2007" t="s">
        <v>5528</v>
      </c>
      <c r="B2007" t="s">
        <v>2047</v>
      </c>
      <c r="C2007" t="s">
        <v>2048</v>
      </c>
      <c r="D2007" t="s">
        <v>12</v>
      </c>
      <c r="E2007">
        <v>0.74083614285714305</v>
      </c>
      <c r="F2007">
        <v>0</v>
      </c>
      <c r="G2007" t="s">
        <v>208</v>
      </c>
      <c r="H2007" s="1">
        <v>3.4165842009219898E-5</v>
      </c>
      <c r="I2007">
        <v>2.8185603565618099E-3</v>
      </c>
    </row>
    <row r="2008" spans="1:9" x14ac:dyDescent="0.25">
      <c r="A2008" t="s">
        <v>5529</v>
      </c>
      <c r="B2008" t="s">
        <v>5530</v>
      </c>
      <c r="C2008" t="s">
        <v>5531</v>
      </c>
      <c r="D2008" t="s">
        <v>12</v>
      </c>
      <c r="E2008">
        <v>6.3737314285714302</v>
      </c>
      <c r="F2008">
        <v>1.2808261428571399</v>
      </c>
      <c r="G2008">
        <v>2.31506356919461</v>
      </c>
      <c r="H2008">
        <v>2.4350904603238799E-4</v>
      </c>
      <c r="I2008">
        <v>1.0665757144253499E-2</v>
      </c>
    </row>
    <row r="2009" spans="1:9" x14ac:dyDescent="0.25">
      <c r="A2009" t="s">
        <v>5532</v>
      </c>
      <c r="B2009" t="s">
        <v>3143</v>
      </c>
      <c r="C2009" t="s">
        <v>3144</v>
      </c>
      <c r="D2009" t="s">
        <v>12</v>
      </c>
      <c r="E2009">
        <v>0.12741828571428601</v>
      </c>
      <c r="F2009">
        <v>0.94461328571428604</v>
      </c>
      <c r="G2009">
        <v>-2.8901514940550102</v>
      </c>
      <c r="H2009">
        <v>1.9666390078422798E-3</v>
      </c>
      <c r="I2009">
        <v>4.2380840275083403E-2</v>
      </c>
    </row>
    <row r="2010" spans="1:9" x14ac:dyDescent="0.25">
      <c r="A2010" t="s">
        <v>5533</v>
      </c>
      <c r="B2010" t="s">
        <v>4793</v>
      </c>
      <c r="C2010" t="s">
        <v>4794</v>
      </c>
      <c r="D2010" t="s">
        <v>12</v>
      </c>
      <c r="E2010">
        <v>4.5394861428571396</v>
      </c>
      <c r="F2010">
        <v>0.14955557142857101</v>
      </c>
      <c r="G2010">
        <v>4.9237754360867303</v>
      </c>
      <c r="H2010" s="1">
        <v>1.0314465863410299E-8</v>
      </c>
      <c r="I2010" s="1">
        <v>9.9390760828584405E-6</v>
      </c>
    </row>
    <row r="2011" spans="1:9" x14ac:dyDescent="0.25">
      <c r="A2011" t="s">
        <v>5534</v>
      </c>
      <c r="B2011" t="s">
        <v>888</v>
      </c>
      <c r="C2011" t="s">
        <v>889</v>
      </c>
      <c r="D2011" t="s">
        <v>12</v>
      </c>
      <c r="E2011">
        <v>0.10482814285714299</v>
      </c>
      <c r="F2011">
        <v>0</v>
      </c>
      <c r="G2011" t="s">
        <v>208</v>
      </c>
      <c r="H2011">
        <v>1.6929326697251799E-3</v>
      </c>
      <c r="I2011">
        <v>3.8297177923593502E-2</v>
      </c>
    </row>
    <row r="2012" spans="1:9" x14ac:dyDescent="0.25">
      <c r="A2012" t="s">
        <v>5535</v>
      </c>
      <c r="B2012" t="s">
        <v>3189</v>
      </c>
      <c r="C2012" t="s">
        <v>3190</v>
      </c>
      <c r="D2012" t="s">
        <v>12</v>
      </c>
      <c r="E2012">
        <v>2.5130091428571402</v>
      </c>
      <c r="F2012">
        <v>25.378302000000001</v>
      </c>
      <c r="G2012">
        <v>-3.3361077200485498</v>
      </c>
      <c r="H2012">
        <v>8.4318389948158596E-4</v>
      </c>
      <c r="I2012">
        <v>2.44620055208284E-2</v>
      </c>
    </row>
    <row r="2013" spans="1:9" x14ac:dyDescent="0.25">
      <c r="A2013" t="s">
        <v>5536</v>
      </c>
      <c r="B2013" t="s">
        <v>5537</v>
      </c>
      <c r="C2013" t="s">
        <v>5538</v>
      </c>
      <c r="D2013" t="s">
        <v>12</v>
      </c>
      <c r="E2013">
        <v>1.97953328571429</v>
      </c>
      <c r="F2013">
        <v>0</v>
      </c>
      <c r="G2013" t="s">
        <v>208</v>
      </c>
      <c r="H2013">
        <v>4.7888911830590601E-4</v>
      </c>
      <c r="I2013">
        <v>1.6688304112933001E-2</v>
      </c>
    </row>
    <row r="2014" spans="1:9" x14ac:dyDescent="0.25">
      <c r="A2014" t="s">
        <v>5539</v>
      </c>
      <c r="B2014" t="s">
        <v>5540</v>
      </c>
      <c r="C2014" t="s">
        <v>5541</v>
      </c>
      <c r="D2014" t="s">
        <v>12</v>
      </c>
      <c r="E2014">
        <v>0.64583157142857095</v>
      </c>
      <c r="F2014">
        <v>2.0724714285714301E-2</v>
      </c>
      <c r="G2014">
        <v>4.9617338509740598</v>
      </c>
      <c r="H2014">
        <v>1.2786423284156701E-3</v>
      </c>
      <c r="I2014">
        <v>3.1945680228468901E-2</v>
      </c>
    </row>
    <row r="2015" spans="1:9" x14ac:dyDescent="0.25">
      <c r="A2015" t="s">
        <v>5542</v>
      </c>
      <c r="B2015" t="s">
        <v>5229</v>
      </c>
      <c r="C2015" t="s">
        <v>5230</v>
      </c>
      <c r="D2015" t="s">
        <v>12</v>
      </c>
      <c r="E2015">
        <v>3.6278242857142899</v>
      </c>
      <c r="F2015">
        <v>0.52257814285714299</v>
      </c>
      <c r="G2015">
        <v>2.7953858909282601</v>
      </c>
      <c r="H2015">
        <v>5.3432569856310904E-4</v>
      </c>
      <c r="I2015">
        <v>1.79630844495044E-2</v>
      </c>
    </row>
    <row r="2016" spans="1:9" x14ac:dyDescent="0.25">
      <c r="A2016" t="s">
        <v>5543</v>
      </c>
      <c r="B2016" t="s">
        <v>2635</v>
      </c>
      <c r="C2016" t="s">
        <v>2636</v>
      </c>
      <c r="D2016" t="s">
        <v>12</v>
      </c>
      <c r="E2016">
        <v>5.5885714285714295E-4</v>
      </c>
      <c r="F2016">
        <v>0.18785785714285699</v>
      </c>
      <c r="G2016">
        <v>-8.3929461994115595</v>
      </c>
      <c r="H2016" s="1">
        <v>7.3691043096892696E-5</v>
      </c>
      <c r="I2016">
        <v>4.6944458231552898E-3</v>
      </c>
    </row>
    <row r="2017" spans="1:9" x14ac:dyDescent="0.25">
      <c r="A2017" t="s">
        <v>5544</v>
      </c>
      <c r="B2017" t="s">
        <v>5434</v>
      </c>
      <c r="C2017" t="s">
        <v>5435</v>
      </c>
      <c r="D2017" t="s">
        <v>12</v>
      </c>
      <c r="E2017">
        <v>10.591055571428599</v>
      </c>
      <c r="F2017">
        <v>0.783172714285714</v>
      </c>
      <c r="G2017">
        <v>3.7573720719976902</v>
      </c>
      <c r="H2017">
        <v>1.42232756036961E-3</v>
      </c>
      <c r="I2017">
        <v>3.42876590884326E-2</v>
      </c>
    </row>
    <row r="2018" spans="1:9" x14ac:dyDescent="0.25">
      <c r="A2018" t="s">
        <v>5545</v>
      </c>
      <c r="B2018" t="s">
        <v>2766</v>
      </c>
      <c r="C2018" t="s">
        <v>2767</v>
      </c>
      <c r="D2018" t="s">
        <v>12</v>
      </c>
      <c r="E2018">
        <v>3.6896882857142899</v>
      </c>
      <c r="F2018">
        <v>0.59652071428571396</v>
      </c>
      <c r="G2018">
        <v>2.62885479713418</v>
      </c>
      <c r="H2018">
        <v>1.52870410369368E-3</v>
      </c>
      <c r="I2018">
        <v>3.5888327698537802E-2</v>
      </c>
    </row>
    <row r="2019" spans="1:9" x14ac:dyDescent="0.25">
      <c r="A2019" t="s">
        <v>5546</v>
      </c>
      <c r="B2019" t="s">
        <v>5547</v>
      </c>
      <c r="C2019" t="s">
        <v>5548</v>
      </c>
      <c r="D2019" t="s">
        <v>12</v>
      </c>
      <c r="E2019">
        <v>0</v>
      </c>
      <c r="F2019">
        <v>1.1834960000000001</v>
      </c>
      <c r="G2019" t="e">
        <f>-Inf</f>
        <v>#NAME?</v>
      </c>
      <c r="H2019" s="1">
        <v>3.4659859505608499E-5</v>
      </c>
      <c r="I2019">
        <v>2.8374349364400499E-3</v>
      </c>
    </row>
    <row r="2020" spans="1:9" x14ac:dyDescent="0.25">
      <c r="A2020" t="s">
        <v>5549</v>
      </c>
      <c r="B2020" t="s">
        <v>4799</v>
      </c>
      <c r="C2020" t="s">
        <v>4800</v>
      </c>
      <c r="D2020" t="s">
        <v>12</v>
      </c>
      <c r="E2020">
        <v>0.12374357142857099</v>
      </c>
      <c r="F2020">
        <v>3.7285140000000001</v>
      </c>
      <c r="G2020">
        <v>-4.9131752754723701</v>
      </c>
      <c r="H2020" s="1">
        <v>4.8381425647059997E-8</v>
      </c>
      <c r="I2020" s="1">
        <v>3.1760289249922802E-5</v>
      </c>
    </row>
    <row r="2021" spans="1:9" x14ac:dyDescent="0.25">
      <c r="A2021" t="s">
        <v>5550</v>
      </c>
      <c r="B2021" t="s">
        <v>5551</v>
      </c>
      <c r="C2021" t="s">
        <v>5552</v>
      </c>
      <c r="D2021" t="s">
        <v>12</v>
      </c>
      <c r="E2021">
        <v>86.967977285714298</v>
      </c>
      <c r="F2021">
        <v>5.1179671428571396</v>
      </c>
      <c r="G2021">
        <v>4.0868414896168996</v>
      </c>
      <c r="H2021" s="1">
        <v>6.0839254963482399E-5</v>
      </c>
      <c r="I2021">
        <v>4.1413671202718402E-3</v>
      </c>
    </row>
    <row r="2022" spans="1:9" x14ac:dyDescent="0.25">
      <c r="A2022" t="s">
        <v>5553</v>
      </c>
      <c r="B2022" t="s">
        <v>5554</v>
      </c>
      <c r="C2022" t="s">
        <v>5555</v>
      </c>
      <c r="D2022" t="s">
        <v>12</v>
      </c>
      <c r="E2022">
        <v>0.28682600000000003</v>
      </c>
      <c r="F2022">
        <v>1.27681428571429E-2</v>
      </c>
      <c r="G2022">
        <v>4.48955520280815</v>
      </c>
      <c r="H2022">
        <v>5.5734299205194E-4</v>
      </c>
      <c r="I2022">
        <v>1.8478348006373501E-2</v>
      </c>
    </row>
    <row r="2023" spans="1:9" x14ac:dyDescent="0.25">
      <c r="A2023" t="s">
        <v>5556</v>
      </c>
      <c r="B2023" t="s">
        <v>5557</v>
      </c>
      <c r="C2023" t="s">
        <v>5558</v>
      </c>
      <c r="D2023" t="s">
        <v>12</v>
      </c>
      <c r="E2023">
        <v>1.968208</v>
      </c>
      <c r="F2023">
        <v>0.46204628571428602</v>
      </c>
      <c r="G2023">
        <v>2.0907734059038101</v>
      </c>
      <c r="H2023">
        <v>1.0496556691790299E-3</v>
      </c>
      <c r="I2023">
        <v>2.8045912974022199E-2</v>
      </c>
    </row>
    <row r="2024" spans="1:9" x14ac:dyDescent="0.25">
      <c r="A2024" t="s">
        <v>5559</v>
      </c>
      <c r="B2024" t="s">
        <v>4907</v>
      </c>
      <c r="C2024" t="s">
        <v>4908</v>
      </c>
      <c r="D2024" t="s">
        <v>12</v>
      </c>
      <c r="E2024">
        <v>0</v>
      </c>
      <c r="F2024">
        <v>0.38455714285714299</v>
      </c>
      <c r="G2024" t="e">
        <f>-Inf</f>
        <v>#NAME?</v>
      </c>
      <c r="H2024">
        <v>3.4840879775101599E-4</v>
      </c>
      <c r="I2024">
        <v>1.34686865123969E-2</v>
      </c>
    </row>
    <row r="2025" spans="1:9" x14ac:dyDescent="0.25">
      <c r="A2025" t="s">
        <v>5560</v>
      </c>
      <c r="B2025" t="s">
        <v>5561</v>
      </c>
      <c r="C2025" t="s">
        <v>5562</v>
      </c>
      <c r="D2025" t="s">
        <v>12</v>
      </c>
      <c r="E2025">
        <v>1.76285714285714E-3</v>
      </c>
      <c r="F2025">
        <v>0.119675428571429</v>
      </c>
      <c r="G2025">
        <v>-6.0850675949808997</v>
      </c>
      <c r="H2025">
        <v>8.9347569890361295E-4</v>
      </c>
      <c r="I2025">
        <v>2.5342812066687301E-2</v>
      </c>
    </row>
    <row r="2026" spans="1:9" x14ac:dyDescent="0.25">
      <c r="A2026" t="s">
        <v>5563</v>
      </c>
      <c r="B2026" t="s">
        <v>1739</v>
      </c>
      <c r="C2026" t="s">
        <v>1740</v>
      </c>
      <c r="D2026" t="s">
        <v>12</v>
      </c>
      <c r="E2026">
        <v>2.4212537142857098</v>
      </c>
      <c r="F2026">
        <v>6.1127285714285703E-2</v>
      </c>
      <c r="G2026">
        <v>5.3077939444112703</v>
      </c>
      <c r="H2026">
        <v>1.9538386649287998E-3</v>
      </c>
      <c r="I2026">
        <v>4.2173764178682002E-2</v>
      </c>
    </row>
    <row r="2027" spans="1:9" x14ac:dyDescent="0.25">
      <c r="A2027" t="s">
        <v>5564</v>
      </c>
      <c r="B2027" t="s">
        <v>5565</v>
      </c>
      <c r="C2027" t="s">
        <v>5566</v>
      </c>
      <c r="D2027" t="s">
        <v>12</v>
      </c>
      <c r="E2027">
        <v>12.262104000000001</v>
      </c>
      <c r="F2027">
        <v>0.53752428571428601</v>
      </c>
      <c r="G2027">
        <v>4.5117327975604002</v>
      </c>
      <c r="H2027">
        <v>1.19164866619407E-4</v>
      </c>
      <c r="I2027">
        <v>6.60345669465978E-3</v>
      </c>
    </row>
    <row r="2028" spans="1:9" x14ac:dyDescent="0.25">
      <c r="A2028" t="s">
        <v>5567</v>
      </c>
      <c r="B2028" t="s">
        <v>5568</v>
      </c>
      <c r="C2028" t="s">
        <v>5569</v>
      </c>
      <c r="D2028" t="s">
        <v>12</v>
      </c>
      <c r="E2028">
        <v>0.40816142857142901</v>
      </c>
      <c r="F2028">
        <v>5.9422695714285698</v>
      </c>
      <c r="G2028">
        <v>-3.8638022959782599</v>
      </c>
      <c r="H2028">
        <v>2.4489628014443899E-3</v>
      </c>
      <c r="I2028">
        <v>4.8948032335700997E-2</v>
      </c>
    </row>
    <row r="2029" spans="1:9" x14ac:dyDescent="0.25">
      <c r="A2029" t="s">
        <v>5570</v>
      </c>
      <c r="B2029" t="s">
        <v>5571</v>
      </c>
      <c r="C2029" t="s">
        <v>5572</v>
      </c>
      <c r="D2029" t="s">
        <v>12</v>
      </c>
      <c r="E2029">
        <v>3.76871414285714</v>
      </c>
      <c r="F2029">
        <v>8.9921857142857095E-2</v>
      </c>
      <c r="G2029">
        <v>5.3892567288064797</v>
      </c>
      <c r="H2029" s="1">
        <v>9.8422815793293501E-6</v>
      </c>
      <c r="I2029">
        <v>1.22629224332349E-3</v>
      </c>
    </row>
    <row r="2030" spans="1:9" x14ac:dyDescent="0.25">
      <c r="A2030" t="s">
        <v>5573</v>
      </c>
      <c r="B2030" t="s">
        <v>5574</v>
      </c>
      <c r="C2030" t="s">
        <v>5575</v>
      </c>
      <c r="D2030" t="s">
        <v>12</v>
      </c>
      <c r="E2030">
        <v>0</v>
      </c>
      <c r="F2030">
        <v>0.42138242857142899</v>
      </c>
      <c r="G2030" t="e">
        <f>-Inf</f>
        <v>#NAME?</v>
      </c>
      <c r="H2030" s="1">
        <v>3.66249144512632E-5</v>
      </c>
      <c r="I2030">
        <v>2.9455012554054499E-3</v>
      </c>
    </row>
    <row r="2031" spans="1:9" x14ac:dyDescent="0.25">
      <c r="A2031" t="s">
        <v>5576</v>
      </c>
      <c r="B2031" t="s">
        <v>2900</v>
      </c>
      <c r="C2031" t="s">
        <v>2901</v>
      </c>
      <c r="D2031" t="s">
        <v>12</v>
      </c>
      <c r="E2031">
        <v>0</v>
      </c>
      <c r="F2031">
        <v>0.158735571428571</v>
      </c>
      <c r="G2031" t="e">
        <f>-Inf</f>
        <v>#NAME?</v>
      </c>
      <c r="H2031">
        <v>1.30203965199627E-3</v>
      </c>
      <c r="I2031">
        <v>3.2307377927740098E-2</v>
      </c>
    </row>
    <row r="2032" spans="1:9" x14ac:dyDescent="0.25">
      <c r="A2032" t="s">
        <v>5577</v>
      </c>
      <c r="B2032" t="s">
        <v>5578</v>
      </c>
      <c r="C2032" t="s">
        <v>5579</v>
      </c>
      <c r="D2032" t="s">
        <v>12</v>
      </c>
      <c r="E2032">
        <v>19.870287428571402</v>
      </c>
      <c r="F2032">
        <v>74.277996142857106</v>
      </c>
      <c r="G2032">
        <v>-1.90232215338038</v>
      </c>
      <c r="H2032">
        <v>2.09033877625665E-4</v>
      </c>
      <c r="I2032">
        <v>9.6507495686401993E-3</v>
      </c>
    </row>
    <row r="2033" spans="1:9" x14ac:dyDescent="0.25">
      <c r="A2033" t="s">
        <v>5580</v>
      </c>
      <c r="B2033" t="s">
        <v>5581</v>
      </c>
      <c r="C2033" t="s">
        <v>5582</v>
      </c>
      <c r="D2033" t="s">
        <v>12</v>
      </c>
      <c r="E2033">
        <v>0.52107342857142902</v>
      </c>
      <c r="F2033">
        <v>2.59286257142857</v>
      </c>
      <c r="G2033">
        <v>-2.3149871480736599</v>
      </c>
      <c r="H2033">
        <v>1.5944705955095199E-3</v>
      </c>
      <c r="I2033">
        <v>3.6912503869991502E-2</v>
      </c>
    </row>
    <row r="2034" spans="1:9" x14ac:dyDescent="0.25">
      <c r="A2034" t="s">
        <v>5583</v>
      </c>
      <c r="B2034" t="s">
        <v>3367</v>
      </c>
      <c r="C2034" t="s">
        <v>3368</v>
      </c>
      <c r="D2034" t="s">
        <v>12</v>
      </c>
      <c r="E2034">
        <v>0.21848014285714301</v>
      </c>
      <c r="F2034" s="1">
        <v>6.1285714285714296E-5</v>
      </c>
      <c r="G2034">
        <v>11.799663721542901</v>
      </c>
      <c r="H2034" s="1">
        <v>8.5380840323713097E-7</v>
      </c>
      <c r="I2034">
        <v>2.2994373850565499E-4</v>
      </c>
    </row>
    <row r="2035" spans="1:9" x14ac:dyDescent="0.25">
      <c r="A2035" t="s">
        <v>5584</v>
      </c>
      <c r="B2035" t="s">
        <v>5585</v>
      </c>
      <c r="C2035" t="s">
        <v>5586</v>
      </c>
      <c r="D2035" t="s">
        <v>12</v>
      </c>
      <c r="E2035">
        <v>4.9102857142857099E-3</v>
      </c>
      <c r="F2035">
        <v>0.31036514285714301</v>
      </c>
      <c r="G2035">
        <v>-5.9820157542322301</v>
      </c>
      <c r="H2035" s="1">
        <v>2.0352012753837399E-5</v>
      </c>
      <c r="I2035">
        <v>2.0128370579791002E-3</v>
      </c>
    </row>
    <row r="2036" spans="1:9" x14ac:dyDescent="0.25">
      <c r="A2036" t="s">
        <v>5587</v>
      </c>
      <c r="B2036" t="s">
        <v>3367</v>
      </c>
      <c r="C2036" t="s">
        <v>3368</v>
      </c>
      <c r="D2036" t="s">
        <v>12</v>
      </c>
      <c r="E2036">
        <v>5.5199352857142898</v>
      </c>
      <c r="F2036">
        <v>0.68346228571428602</v>
      </c>
      <c r="G2036">
        <v>3.0137177178594601</v>
      </c>
      <c r="H2036" s="1">
        <v>5.5824687810010703E-7</v>
      </c>
      <c r="I2036">
        <v>1.68975055756451E-4</v>
      </c>
    </row>
    <row r="2037" spans="1:9" x14ac:dyDescent="0.25">
      <c r="A2037" t="s">
        <v>5588</v>
      </c>
      <c r="B2037" t="s">
        <v>5589</v>
      </c>
      <c r="C2037" t="s">
        <v>5590</v>
      </c>
      <c r="D2037" t="s">
        <v>12</v>
      </c>
      <c r="E2037">
        <v>0.111842428571429</v>
      </c>
      <c r="F2037">
        <v>0</v>
      </c>
      <c r="G2037" t="s">
        <v>208</v>
      </c>
      <c r="H2037">
        <v>6.7337245624312205E-4</v>
      </c>
      <c r="I2037">
        <v>2.0987041304624299E-2</v>
      </c>
    </row>
    <row r="2038" spans="1:9" x14ac:dyDescent="0.25">
      <c r="A2038" t="s">
        <v>5591</v>
      </c>
      <c r="B2038" t="s">
        <v>5565</v>
      </c>
      <c r="C2038" t="s">
        <v>5566</v>
      </c>
      <c r="D2038" t="s">
        <v>12</v>
      </c>
      <c r="E2038">
        <v>0.56051700000000004</v>
      </c>
      <c r="F2038">
        <v>6.6270000000000001E-3</v>
      </c>
      <c r="G2038">
        <v>6.4022583997581997</v>
      </c>
      <c r="H2038">
        <v>1.11552412147665E-3</v>
      </c>
      <c r="I2038">
        <v>2.9233123930937799E-2</v>
      </c>
    </row>
    <row r="2039" spans="1:9" x14ac:dyDescent="0.25">
      <c r="A2039" t="s">
        <v>5592</v>
      </c>
      <c r="B2039" t="s">
        <v>5593</v>
      </c>
      <c r="C2039" t="s">
        <v>5594</v>
      </c>
      <c r="D2039" t="s">
        <v>12</v>
      </c>
      <c r="E2039">
        <v>27.761390428571399</v>
      </c>
      <c r="F2039">
        <v>4.1374170000000001</v>
      </c>
      <c r="G2039">
        <v>2.7462775514026498</v>
      </c>
      <c r="H2039">
        <v>3.1087914864783901E-4</v>
      </c>
      <c r="I2039">
        <v>1.2472333697451699E-2</v>
      </c>
    </row>
    <row r="2040" spans="1:9" x14ac:dyDescent="0.25">
      <c r="A2040" t="s">
        <v>5595</v>
      </c>
      <c r="B2040" t="s">
        <v>2660</v>
      </c>
      <c r="C2040" t="s">
        <v>2661</v>
      </c>
      <c r="D2040" t="s">
        <v>12</v>
      </c>
      <c r="E2040">
        <v>7.1711428571428603E-3</v>
      </c>
      <c r="F2040">
        <v>0.20450885714285699</v>
      </c>
      <c r="G2040">
        <v>-4.8338164584887098</v>
      </c>
      <c r="H2040">
        <v>2.85996715251111E-4</v>
      </c>
      <c r="I2040">
        <v>1.1784657902302801E-2</v>
      </c>
    </row>
    <row r="2041" spans="1:9" x14ac:dyDescent="0.25">
      <c r="A2041" t="s">
        <v>5596</v>
      </c>
      <c r="B2041" t="s">
        <v>5597</v>
      </c>
      <c r="C2041" t="s">
        <v>5598</v>
      </c>
      <c r="D2041" t="s">
        <v>12</v>
      </c>
      <c r="E2041">
        <v>4.4199285714285698E-2</v>
      </c>
      <c r="F2041">
        <v>3.02989557142857</v>
      </c>
      <c r="G2041">
        <v>-6.0991012052829401</v>
      </c>
      <c r="H2041">
        <v>1.7545498892538599E-4</v>
      </c>
      <c r="I2041">
        <v>8.6074562595983596E-3</v>
      </c>
    </row>
    <row r="2042" spans="1:9" x14ac:dyDescent="0.25">
      <c r="A2042" t="s">
        <v>5599</v>
      </c>
      <c r="B2042" t="s">
        <v>1755</v>
      </c>
      <c r="C2042" t="s">
        <v>1756</v>
      </c>
      <c r="D2042" t="s">
        <v>12</v>
      </c>
      <c r="E2042">
        <v>20.561582857142898</v>
      </c>
      <c r="F2042">
        <v>1.33843214285714</v>
      </c>
      <c r="G2042">
        <v>3.9413354265499398</v>
      </c>
      <c r="H2042">
        <v>1.1117813673289601E-3</v>
      </c>
      <c r="I2042">
        <v>2.9171554422848502E-2</v>
      </c>
    </row>
    <row r="2043" spans="1:9" x14ac:dyDescent="0.25">
      <c r="A2043" t="s">
        <v>5600</v>
      </c>
      <c r="B2043" t="s">
        <v>5601</v>
      </c>
      <c r="C2043" t="s">
        <v>5602</v>
      </c>
      <c r="D2043" t="s">
        <v>12</v>
      </c>
      <c r="E2043">
        <v>0.93902099999999999</v>
      </c>
      <c r="F2043">
        <v>7.9799999999999992E-3</v>
      </c>
      <c r="G2043">
        <v>6.8786248655906901</v>
      </c>
      <c r="H2043">
        <v>1.07752654636046E-3</v>
      </c>
      <c r="I2043">
        <v>2.8572543737409299E-2</v>
      </c>
    </row>
    <row r="2044" spans="1:9" x14ac:dyDescent="0.25">
      <c r="A2044" t="s">
        <v>5603</v>
      </c>
      <c r="B2044" t="s">
        <v>5604</v>
      </c>
      <c r="C2044" t="s">
        <v>5605</v>
      </c>
      <c r="D2044" t="s">
        <v>12</v>
      </c>
      <c r="E2044">
        <v>0</v>
      </c>
      <c r="F2044">
        <v>0.44784785714285702</v>
      </c>
      <c r="G2044" t="e">
        <f>-Inf</f>
        <v>#NAME?</v>
      </c>
      <c r="H2044">
        <v>2.0363055792769699E-4</v>
      </c>
      <c r="I2044">
        <v>9.4804647122428299E-3</v>
      </c>
    </row>
    <row r="2045" spans="1:9" x14ac:dyDescent="0.25">
      <c r="A2045" t="s">
        <v>5606</v>
      </c>
      <c r="B2045" t="s">
        <v>5607</v>
      </c>
      <c r="C2045" t="s">
        <v>5608</v>
      </c>
      <c r="D2045" t="s">
        <v>12</v>
      </c>
      <c r="E2045">
        <v>14.9517665714286</v>
      </c>
      <c r="F2045">
        <v>1.9621781428571401</v>
      </c>
      <c r="G2045">
        <v>2.92978801838805</v>
      </c>
      <c r="H2045" s="1">
        <v>6.0149798204106601E-5</v>
      </c>
      <c r="I2045">
        <v>4.1177101752762502E-3</v>
      </c>
    </row>
    <row r="2046" spans="1:9" x14ac:dyDescent="0.25">
      <c r="A2046" t="s">
        <v>5609</v>
      </c>
      <c r="B2046" t="s">
        <v>5239</v>
      </c>
      <c r="C2046" t="s">
        <v>5240</v>
      </c>
      <c r="D2046" t="s">
        <v>12</v>
      </c>
      <c r="E2046">
        <v>0.147798571428571</v>
      </c>
      <c r="F2046">
        <v>8.8157142857142904E-4</v>
      </c>
      <c r="G2046">
        <v>7.3893391421933003</v>
      </c>
      <c r="H2046">
        <v>1.3834177663522901E-3</v>
      </c>
      <c r="I2046">
        <v>3.3648488199546502E-2</v>
      </c>
    </row>
    <row r="2047" spans="1:9" x14ac:dyDescent="0.25">
      <c r="A2047" t="s">
        <v>5610</v>
      </c>
      <c r="B2047" t="s">
        <v>336</v>
      </c>
      <c r="C2047" t="s">
        <v>337</v>
      </c>
      <c r="D2047" t="s">
        <v>12</v>
      </c>
      <c r="E2047">
        <v>5.8377561428571401</v>
      </c>
      <c r="F2047">
        <v>27.7535044285714</v>
      </c>
      <c r="G2047">
        <v>-2.2491840993705501</v>
      </c>
      <c r="H2047">
        <v>1.4555760442239601E-3</v>
      </c>
      <c r="I2047">
        <v>3.4799615613627703E-2</v>
      </c>
    </row>
    <row r="2048" spans="1:9" x14ac:dyDescent="0.25">
      <c r="A2048" t="s">
        <v>5611</v>
      </c>
      <c r="B2048" t="s">
        <v>5612</v>
      </c>
      <c r="C2048" t="s">
        <v>5613</v>
      </c>
      <c r="D2048" t="s">
        <v>12</v>
      </c>
      <c r="E2048">
        <v>0.117794142857143</v>
      </c>
      <c r="F2048">
        <v>1.25490614285714</v>
      </c>
      <c r="G2048">
        <v>-3.41323975578393</v>
      </c>
      <c r="H2048">
        <v>1.7489456253640401E-3</v>
      </c>
      <c r="I2048">
        <v>3.9123483067455403E-2</v>
      </c>
    </row>
    <row r="2049" spans="1:9" x14ac:dyDescent="0.25">
      <c r="A2049" t="s">
        <v>5614</v>
      </c>
      <c r="B2049" t="s">
        <v>4832</v>
      </c>
      <c r="C2049" t="s">
        <v>4833</v>
      </c>
      <c r="D2049" t="s">
        <v>12</v>
      </c>
      <c r="E2049">
        <v>0.49947971428571403</v>
      </c>
      <c r="F2049">
        <v>3.3815571428571403E-2</v>
      </c>
      <c r="G2049">
        <v>3.8846664477415001</v>
      </c>
      <c r="H2049">
        <v>3.3701182622524498E-4</v>
      </c>
      <c r="I2049">
        <v>1.31882873114442E-2</v>
      </c>
    </row>
    <row r="2050" spans="1:9" x14ac:dyDescent="0.25">
      <c r="A2050" t="s">
        <v>5615</v>
      </c>
      <c r="B2050" t="s">
        <v>1755</v>
      </c>
      <c r="C2050" t="s">
        <v>1756</v>
      </c>
      <c r="D2050" t="s">
        <v>12</v>
      </c>
      <c r="E2050">
        <v>0.75716714285714304</v>
      </c>
      <c r="F2050">
        <v>2.80112857142857E-2</v>
      </c>
      <c r="G2050">
        <v>4.7565316973322398</v>
      </c>
      <c r="H2050">
        <v>3.8015995593691202E-4</v>
      </c>
      <c r="I2050">
        <v>1.4316723073475E-2</v>
      </c>
    </row>
    <row r="2051" spans="1:9" x14ac:dyDescent="0.25">
      <c r="A2051" t="s">
        <v>5616</v>
      </c>
      <c r="B2051" t="s">
        <v>5617</v>
      </c>
      <c r="C2051" t="s">
        <v>5618</v>
      </c>
      <c r="D2051" t="s">
        <v>12</v>
      </c>
      <c r="E2051">
        <v>0.20878057142857101</v>
      </c>
      <c r="F2051">
        <v>1.10334285714286E-2</v>
      </c>
      <c r="G2051">
        <v>4.24203439024443</v>
      </c>
      <c r="H2051">
        <v>1.2702740120551E-3</v>
      </c>
      <c r="I2051">
        <v>3.1842646851595102E-2</v>
      </c>
    </row>
    <row r="2052" spans="1:9" x14ac:dyDescent="0.25">
      <c r="A2052" t="s">
        <v>5619</v>
      </c>
      <c r="B2052" t="s">
        <v>864</v>
      </c>
      <c r="C2052" t="s">
        <v>865</v>
      </c>
      <c r="D2052" t="s">
        <v>12</v>
      </c>
      <c r="E2052">
        <v>7.3569395714285699</v>
      </c>
      <c r="F2052">
        <v>9.9151857142857097E-2</v>
      </c>
      <c r="G2052">
        <v>6.2133221363438196</v>
      </c>
      <c r="H2052" s="1">
        <v>1.54071347395046E-11</v>
      </c>
      <c r="I2052" s="1">
        <v>4.7595811267482001E-8</v>
      </c>
    </row>
    <row r="2053" spans="1:9" x14ac:dyDescent="0.25">
      <c r="A2053" t="s">
        <v>5620</v>
      </c>
      <c r="B2053" t="s">
        <v>5621</v>
      </c>
      <c r="C2053" t="s">
        <v>5622</v>
      </c>
      <c r="D2053" t="s">
        <v>12</v>
      </c>
      <c r="E2053">
        <v>4.0550285714285698E-2</v>
      </c>
      <c r="F2053">
        <v>1.3849251428571401</v>
      </c>
      <c r="G2053">
        <v>-5.0939521088699298</v>
      </c>
      <c r="H2053" s="1">
        <v>1.5752391315059499E-5</v>
      </c>
      <c r="I2053">
        <v>1.6814491252489701E-3</v>
      </c>
    </row>
    <row r="2054" spans="1:9" x14ac:dyDescent="0.25">
      <c r="A2054" t="s">
        <v>5623</v>
      </c>
      <c r="B2054" t="s">
        <v>5624</v>
      </c>
      <c r="C2054" t="s">
        <v>5625</v>
      </c>
      <c r="D2054" t="s">
        <v>12</v>
      </c>
      <c r="E2054">
        <v>0.31167328571428599</v>
      </c>
      <c r="F2054">
        <v>3.6321955714285701</v>
      </c>
      <c r="G2054">
        <v>-3.54273547656318</v>
      </c>
      <c r="H2054">
        <v>1.96695096283693E-4</v>
      </c>
      <c r="I2054">
        <v>9.2601864849686903E-3</v>
      </c>
    </row>
    <row r="2055" spans="1:9" x14ac:dyDescent="0.25">
      <c r="A2055" t="s">
        <v>5626</v>
      </c>
      <c r="B2055" t="s">
        <v>5627</v>
      </c>
      <c r="C2055" t="s">
        <v>5628</v>
      </c>
      <c r="D2055" t="s">
        <v>12</v>
      </c>
      <c r="E2055">
        <v>0.40535557142857098</v>
      </c>
      <c r="F2055">
        <v>21.334552285714299</v>
      </c>
      <c r="G2055">
        <v>-5.7178600526913899</v>
      </c>
      <c r="H2055" s="1">
        <v>7.7691663534666596E-5</v>
      </c>
      <c r="I2055">
        <v>4.8699957818143097E-3</v>
      </c>
    </row>
    <row r="2056" spans="1:9" x14ac:dyDescent="0.25">
      <c r="A2056" t="s">
        <v>5629</v>
      </c>
      <c r="B2056" t="s">
        <v>5630</v>
      </c>
      <c r="C2056" t="s">
        <v>5631</v>
      </c>
      <c r="D2056" t="s">
        <v>12</v>
      </c>
      <c r="E2056">
        <v>0</v>
      </c>
      <c r="F2056">
        <v>0.17582900000000001</v>
      </c>
      <c r="G2056" t="e">
        <f>-Inf</f>
        <v>#NAME?</v>
      </c>
      <c r="H2056">
        <v>3.0474084495668899E-4</v>
      </c>
      <c r="I2056">
        <v>1.2291799219791099E-2</v>
      </c>
    </row>
    <row r="2057" spans="1:9" x14ac:dyDescent="0.25">
      <c r="A2057" t="s">
        <v>5632</v>
      </c>
      <c r="B2057" t="s">
        <v>2032</v>
      </c>
      <c r="C2057" t="s">
        <v>2033</v>
      </c>
      <c r="D2057" t="s">
        <v>12</v>
      </c>
      <c r="E2057">
        <v>7.1917638571428597</v>
      </c>
      <c r="F2057">
        <v>0.31019914285714301</v>
      </c>
      <c r="G2057">
        <v>4.5350790454449497</v>
      </c>
      <c r="H2057">
        <v>1.6401287440896299E-4</v>
      </c>
      <c r="I2057">
        <v>8.2464165810419605E-3</v>
      </c>
    </row>
    <row r="2058" spans="1:9" x14ac:dyDescent="0.25">
      <c r="A2058" t="s">
        <v>5633</v>
      </c>
      <c r="B2058" t="s">
        <v>1739</v>
      </c>
      <c r="C2058" t="s">
        <v>1740</v>
      </c>
      <c r="D2058" t="s">
        <v>12</v>
      </c>
      <c r="E2058">
        <v>1.7994165714285699</v>
      </c>
      <c r="F2058">
        <v>4.9238999999999998E-2</v>
      </c>
      <c r="G2058">
        <v>5.1915839418616896</v>
      </c>
      <c r="H2058">
        <v>3.4330278937657802E-4</v>
      </c>
      <c r="I2058">
        <v>1.3330308233832799E-2</v>
      </c>
    </row>
    <row r="2059" spans="1:9" x14ac:dyDescent="0.25">
      <c r="A2059" t="s">
        <v>5634</v>
      </c>
      <c r="B2059" t="s">
        <v>5635</v>
      </c>
      <c r="C2059" t="s">
        <v>5636</v>
      </c>
      <c r="D2059" t="s">
        <v>12</v>
      </c>
      <c r="E2059">
        <v>0.64610285714285698</v>
      </c>
      <c r="F2059">
        <v>0.136006285714286</v>
      </c>
      <c r="G2059">
        <v>2.2480905257053001</v>
      </c>
      <c r="H2059">
        <v>2.1228098011608198E-3</v>
      </c>
      <c r="I2059">
        <v>4.4494963347246903E-2</v>
      </c>
    </row>
    <row r="2060" spans="1:9" x14ac:dyDescent="0.25">
      <c r="A2060" t="s">
        <v>5637</v>
      </c>
      <c r="B2060" t="s">
        <v>2660</v>
      </c>
      <c r="C2060" t="s">
        <v>2661</v>
      </c>
      <c r="D2060" t="s">
        <v>12</v>
      </c>
      <c r="E2060">
        <v>9.8119999999999995E-3</v>
      </c>
      <c r="F2060">
        <v>0.35734171428571398</v>
      </c>
      <c r="G2060">
        <v>-5.1866132926414199</v>
      </c>
      <c r="H2060">
        <v>6.9234355950370996E-4</v>
      </c>
      <c r="I2060">
        <v>2.1376573343142899E-2</v>
      </c>
    </row>
    <row r="2061" spans="1:9" x14ac:dyDescent="0.25">
      <c r="A2061" t="s">
        <v>5638</v>
      </c>
      <c r="B2061" t="s">
        <v>5639</v>
      </c>
      <c r="C2061" t="s">
        <v>5640</v>
      </c>
      <c r="D2061" t="s">
        <v>12</v>
      </c>
      <c r="E2061">
        <v>2.9584071428571401</v>
      </c>
      <c r="F2061">
        <v>0.34610057142857098</v>
      </c>
      <c r="G2061">
        <v>3.0955573845639801</v>
      </c>
      <c r="H2061" s="1">
        <v>5.8037571005478998E-5</v>
      </c>
      <c r="I2061">
        <v>4.0208498943768399E-3</v>
      </c>
    </row>
    <row r="2062" spans="1:9" x14ac:dyDescent="0.25">
      <c r="A2062" t="s">
        <v>5641</v>
      </c>
      <c r="B2062" t="s">
        <v>5612</v>
      </c>
      <c r="C2062" t="s">
        <v>5613</v>
      </c>
      <c r="D2062" t="s">
        <v>12</v>
      </c>
      <c r="E2062">
        <v>1.1173885714285701</v>
      </c>
      <c r="F2062">
        <v>0</v>
      </c>
      <c r="G2062" t="s">
        <v>208</v>
      </c>
      <c r="H2062">
        <v>2.37809213940969E-3</v>
      </c>
      <c r="I2062">
        <v>4.8026094562774103E-2</v>
      </c>
    </row>
    <row r="2063" spans="1:9" x14ac:dyDescent="0.25">
      <c r="A2063" t="s">
        <v>5642</v>
      </c>
      <c r="B2063" t="s">
        <v>5239</v>
      </c>
      <c r="C2063" t="s">
        <v>5240</v>
      </c>
      <c r="D2063" t="s">
        <v>12</v>
      </c>
      <c r="E2063">
        <v>0.184383428571429</v>
      </c>
      <c r="F2063">
        <v>5.2057142857142905E-4</v>
      </c>
      <c r="G2063">
        <v>8.4683971523200796</v>
      </c>
      <c r="H2063">
        <v>9.51450987050625E-4</v>
      </c>
      <c r="I2063">
        <v>2.6395602620942499E-2</v>
      </c>
    </row>
    <row r="2064" spans="1:9" x14ac:dyDescent="0.25">
      <c r="A2064" t="s">
        <v>5643</v>
      </c>
      <c r="B2064" t="s">
        <v>5597</v>
      </c>
      <c r="C2064" t="s">
        <v>5598</v>
      </c>
      <c r="D2064" t="s">
        <v>12</v>
      </c>
      <c r="E2064">
        <v>1.11427957142857</v>
      </c>
      <c r="F2064">
        <v>6.8692217142857102</v>
      </c>
      <c r="G2064">
        <v>-2.6240354017701102</v>
      </c>
      <c r="H2064">
        <v>8.2935919704168201E-4</v>
      </c>
      <c r="I2064">
        <v>2.4203969031086101E-2</v>
      </c>
    </row>
    <row r="2065" spans="1:9" x14ac:dyDescent="0.25">
      <c r="A2065" t="s">
        <v>5644</v>
      </c>
      <c r="B2065" t="s">
        <v>3559</v>
      </c>
      <c r="C2065" t="s">
        <v>3560</v>
      </c>
      <c r="D2065" t="s">
        <v>12</v>
      </c>
      <c r="E2065">
        <v>24.054431000000001</v>
      </c>
      <c r="F2065">
        <v>1.2663571428571401E-2</v>
      </c>
      <c r="G2065">
        <v>10.8914026214955</v>
      </c>
      <c r="H2065" s="1">
        <v>1.26151292918243E-14</v>
      </c>
      <c r="I2065" s="1">
        <v>1.4722276387868701E-10</v>
      </c>
    </row>
    <row r="2066" spans="1:9" x14ac:dyDescent="0.25">
      <c r="A2066" t="s">
        <v>5645</v>
      </c>
      <c r="B2066" t="s">
        <v>2032</v>
      </c>
      <c r="C2066" t="s">
        <v>2033</v>
      </c>
      <c r="D2066" t="s">
        <v>12</v>
      </c>
      <c r="E2066">
        <v>3.4683009999999999</v>
      </c>
      <c r="F2066">
        <v>9.7119142857142904E-2</v>
      </c>
      <c r="G2066">
        <v>5.1583296106325296</v>
      </c>
      <c r="H2066">
        <v>1.9095090712624601E-4</v>
      </c>
      <c r="I2066">
        <v>9.0875154636117002E-3</v>
      </c>
    </row>
    <row r="2067" spans="1:9" x14ac:dyDescent="0.25">
      <c r="A2067" t="s">
        <v>5646</v>
      </c>
      <c r="B2067" t="s">
        <v>5565</v>
      </c>
      <c r="C2067" t="s">
        <v>5566</v>
      </c>
      <c r="D2067" t="s">
        <v>12</v>
      </c>
      <c r="E2067">
        <v>1.4334037142857099</v>
      </c>
      <c r="F2067">
        <v>3.1572000000000003E-2</v>
      </c>
      <c r="G2067">
        <v>5.5046555334317304</v>
      </c>
      <c r="H2067">
        <v>3.3547181248241999E-4</v>
      </c>
      <c r="I2067">
        <v>1.31525236582553E-2</v>
      </c>
    </row>
    <row r="2068" spans="1:9" x14ac:dyDescent="0.25">
      <c r="A2068" t="s">
        <v>5647</v>
      </c>
      <c r="B2068" t="s">
        <v>333</v>
      </c>
      <c r="C2068" t="s">
        <v>334</v>
      </c>
      <c r="D2068" t="s">
        <v>12</v>
      </c>
      <c r="E2068">
        <v>0.140783285714286</v>
      </c>
      <c r="F2068">
        <v>14.140691285714301</v>
      </c>
      <c r="G2068">
        <v>-6.6502327773075898</v>
      </c>
      <c r="H2068">
        <v>6.3473264562249204E-4</v>
      </c>
      <c r="I2068">
        <v>2.0141351651863201E-2</v>
      </c>
    </row>
    <row r="2069" spans="1:9" x14ac:dyDescent="0.25">
      <c r="A2069" t="s">
        <v>5648</v>
      </c>
      <c r="B2069" t="s">
        <v>5649</v>
      </c>
      <c r="C2069" t="s">
        <v>5650</v>
      </c>
      <c r="D2069" t="s">
        <v>12</v>
      </c>
      <c r="E2069">
        <v>9.2371428571428604E-3</v>
      </c>
      <c r="F2069">
        <v>0.66257971428571405</v>
      </c>
      <c r="G2069">
        <v>-6.1645035436463402</v>
      </c>
      <c r="H2069">
        <v>1.07259271227058E-4</v>
      </c>
      <c r="I2069">
        <v>6.1326962628152201E-3</v>
      </c>
    </row>
    <row r="2070" spans="1:9" x14ac:dyDescent="0.25">
      <c r="A2070" t="s">
        <v>5651</v>
      </c>
      <c r="B2070" t="s">
        <v>5652</v>
      </c>
      <c r="C2070" t="s">
        <v>5653</v>
      </c>
      <c r="D2070" t="s">
        <v>12</v>
      </c>
      <c r="E2070">
        <v>0.10658771428571399</v>
      </c>
      <c r="F2070">
        <v>0</v>
      </c>
      <c r="G2070" t="s">
        <v>208</v>
      </c>
      <c r="H2070" s="1">
        <v>2.6446967883285899E-5</v>
      </c>
      <c r="I2070">
        <v>2.40948664082843E-3</v>
      </c>
    </row>
    <row r="2071" spans="1:9" x14ac:dyDescent="0.25">
      <c r="A2071" t="s">
        <v>5654</v>
      </c>
      <c r="B2071" t="s">
        <v>5655</v>
      </c>
      <c r="C2071" t="s">
        <v>5656</v>
      </c>
      <c r="D2071" t="s">
        <v>12</v>
      </c>
      <c r="E2071">
        <v>0.88076842857142901</v>
      </c>
      <c r="F2071">
        <v>1.40857142857143E-2</v>
      </c>
      <c r="G2071">
        <v>5.9664581263015499</v>
      </c>
      <c r="H2071" s="1">
        <v>5.1803686709071597E-5</v>
      </c>
      <c r="I2071">
        <v>3.7064690913582599E-3</v>
      </c>
    </row>
    <row r="2072" spans="1:9" x14ac:dyDescent="0.25">
      <c r="A2072" t="s">
        <v>5657</v>
      </c>
      <c r="B2072" t="s">
        <v>4763</v>
      </c>
      <c r="C2072" t="s">
        <v>4764</v>
      </c>
      <c r="D2072" t="s">
        <v>12</v>
      </c>
      <c r="E2072">
        <v>9.0286215714285696</v>
      </c>
      <c r="F2072">
        <v>0.19882557142857099</v>
      </c>
      <c r="G2072">
        <v>5.5049305212673403</v>
      </c>
      <c r="H2072" s="1">
        <v>6.1936792022300998E-15</v>
      </c>
      <c r="I2072" s="1">
        <v>8.1317588455979306E-11</v>
      </c>
    </row>
    <row r="2073" spans="1:9" x14ac:dyDescent="0.25">
      <c r="A2073" t="s">
        <v>5658</v>
      </c>
      <c r="B2073" t="s">
        <v>4889</v>
      </c>
      <c r="C2073" t="s">
        <v>4890</v>
      </c>
      <c r="D2073" t="s">
        <v>12</v>
      </c>
      <c r="E2073">
        <v>0.33194800000000002</v>
      </c>
      <c r="F2073">
        <v>0</v>
      </c>
      <c r="G2073" t="s">
        <v>208</v>
      </c>
      <c r="H2073">
        <v>1.03817854958842E-3</v>
      </c>
      <c r="I2073">
        <v>2.7873108586259701E-2</v>
      </c>
    </row>
    <row r="2074" spans="1:9" x14ac:dyDescent="0.25">
      <c r="A2074" t="s">
        <v>5659</v>
      </c>
      <c r="B2074" t="s">
        <v>5660</v>
      </c>
      <c r="C2074" t="s">
        <v>5661</v>
      </c>
      <c r="D2074" t="s">
        <v>12</v>
      </c>
      <c r="E2074">
        <v>0</v>
      </c>
      <c r="F2074">
        <v>0.22101271428571401</v>
      </c>
      <c r="G2074" t="e">
        <f>-Inf</f>
        <v>#NAME?</v>
      </c>
      <c r="H2074" s="1">
        <v>4.9151995647586998E-5</v>
      </c>
      <c r="I2074">
        <v>3.5751949853552699E-3</v>
      </c>
    </row>
    <row r="2075" spans="1:9" x14ac:dyDescent="0.25">
      <c r="A2075" t="s">
        <v>5662</v>
      </c>
      <c r="B2075" t="s">
        <v>1773</v>
      </c>
      <c r="C2075" t="s">
        <v>1774</v>
      </c>
      <c r="D2075" t="s">
        <v>12</v>
      </c>
      <c r="E2075">
        <v>0.56850571428571395</v>
      </c>
      <c r="F2075">
        <v>0</v>
      </c>
      <c r="G2075" t="s">
        <v>208</v>
      </c>
      <c r="H2075">
        <v>9.2380135844014402E-4</v>
      </c>
      <c r="I2075">
        <v>2.59160331413044E-2</v>
      </c>
    </row>
    <row r="2076" spans="1:9" x14ac:dyDescent="0.25">
      <c r="A2076" t="s">
        <v>5663</v>
      </c>
      <c r="B2076" t="s">
        <v>3973</v>
      </c>
      <c r="C2076" t="s">
        <v>3974</v>
      </c>
      <c r="D2076" t="s">
        <v>12</v>
      </c>
      <c r="E2076">
        <v>8.0311857142857102E-2</v>
      </c>
      <c r="F2076">
        <v>1.8529802857142901</v>
      </c>
      <c r="G2076">
        <v>-4.5280907208836396</v>
      </c>
      <c r="H2076">
        <v>2.04026511488454E-4</v>
      </c>
      <c r="I2076">
        <v>9.4904856426779594E-3</v>
      </c>
    </row>
    <row r="2077" spans="1:9" x14ac:dyDescent="0.25">
      <c r="A2077" t="s">
        <v>5664</v>
      </c>
      <c r="B2077" t="s">
        <v>5665</v>
      </c>
      <c r="C2077" t="s">
        <v>5666</v>
      </c>
      <c r="D2077" t="s">
        <v>12</v>
      </c>
      <c r="E2077">
        <v>0.22879157142857101</v>
      </c>
      <c r="F2077">
        <v>0</v>
      </c>
      <c r="G2077" t="s">
        <v>208</v>
      </c>
      <c r="H2077">
        <v>3.1198426595966999E-4</v>
      </c>
      <c r="I2077">
        <v>1.24928110585368E-2</v>
      </c>
    </row>
    <row r="2078" spans="1:9" x14ac:dyDescent="0.25">
      <c r="A2078" t="s">
        <v>5667</v>
      </c>
      <c r="B2078" t="s">
        <v>1234</v>
      </c>
      <c r="C2078" t="s">
        <v>1235</v>
      </c>
      <c r="D2078" t="s">
        <v>12</v>
      </c>
      <c r="E2078">
        <v>7.6486064285714299</v>
      </c>
      <c r="F2078">
        <v>1.11407928571429</v>
      </c>
      <c r="G2078">
        <v>2.77934500493846</v>
      </c>
      <c r="H2078">
        <v>5.6773847106220403E-4</v>
      </c>
      <c r="I2078">
        <v>1.8704916822796899E-2</v>
      </c>
    </row>
    <row r="2079" spans="1:9" x14ac:dyDescent="0.25">
      <c r="A2079" t="s">
        <v>5668</v>
      </c>
      <c r="B2079" t="s">
        <v>5669</v>
      </c>
      <c r="C2079" t="s">
        <v>5670</v>
      </c>
      <c r="D2079" t="s">
        <v>12</v>
      </c>
      <c r="E2079">
        <v>0.12942385714285701</v>
      </c>
      <c r="F2079">
        <v>0</v>
      </c>
      <c r="G2079" t="s">
        <v>208</v>
      </c>
      <c r="H2079">
        <v>2.28402635672142E-3</v>
      </c>
      <c r="I2079">
        <v>4.6852791195479297E-2</v>
      </c>
    </row>
    <row r="2080" spans="1:9" x14ac:dyDescent="0.25">
      <c r="A2080" t="s">
        <v>5671</v>
      </c>
      <c r="B2080" t="s">
        <v>5672</v>
      </c>
      <c r="C2080" t="s">
        <v>5673</v>
      </c>
      <c r="D2080" t="s">
        <v>12</v>
      </c>
      <c r="E2080">
        <v>0</v>
      </c>
      <c r="F2080">
        <v>0.11523214285714301</v>
      </c>
      <c r="G2080" t="e">
        <f>-Inf</f>
        <v>#NAME?</v>
      </c>
      <c r="H2080">
        <v>5.7699630313051101E-4</v>
      </c>
      <c r="I2080">
        <v>1.88917986842102E-2</v>
      </c>
    </row>
    <row r="2081" spans="1:9" x14ac:dyDescent="0.25">
      <c r="A2081" t="s">
        <v>5674</v>
      </c>
      <c r="B2081" t="s">
        <v>5675</v>
      </c>
      <c r="C2081" t="s">
        <v>5676</v>
      </c>
      <c r="D2081" t="s">
        <v>12</v>
      </c>
      <c r="E2081">
        <v>3.9308737142857102</v>
      </c>
      <c r="F2081">
        <v>0.61464614285714303</v>
      </c>
      <c r="G2081">
        <v>2.6770220331364998</v>
      </c>
      <c r="H2081" s="1">
        <v>7.1429763876304194E-5</v>
      </c>
      <c r="I2081">
        <v>4.5999278903861799E-3</v>
      </c>
    </row>
    <row r="2082" spans="1:9" x14ac:dyDescent="0.25">
      <c r="A2082" t="s">
        <v>5677</v>
      </c>
      <c r="B2082" t="s">
        <v>2314</v>
      </c>
      <c r="C2082" t="s">
        <v>2315</v>
      </c>
      <c r="D2082" t="s">
        <v>12</v>
      </c>
      <c r="E2082">
        <v>5.0830712857142899</v>
      </c>
      <c r="F2082">
        <v>0.49308485714285699</v>
      </c>
      <c r="G2082">
        <v>3.3657926106684299</v>
      </c>
      <c r="H2082" s="1">
        <v>8.3162863361386995E-5</v>
      </c>
      <c r="I2082">
        <v>5.1021291048110699E-3</v>
      </c>
    </row>
    <row r="2083" spans="1:9" x14ac:dyDescent="0.25">
      <c r="A2083" t="s">
        <v>5678</v>
      </c>
      <c r="B2083" t="s">
        <v>5679</v>
      </c>
      <c r="C2083" t="s">
        <v>5680</v>
      </c>
      <c r="D2083" t="s">
        <v>12</v>
      </c>
      <c r="E2083">
        <v>3.10712014285714</v>
      </c>
      <c r="F2083">
        <v>0.37136057142857098</v>
      </c>
      <c r="G2083">
        <v>3.0646854743077099</v>
      </c>
      <c r="H2083">
        <v>2.2540517622383401E-3</v>
      </c>
      <c r="I2083">
        <v>4.6366983694316501E-2</v>
      </c>
    </row>
    <row r="2084" spans="1:9" x14ac:dyDescent="0.25">
      <c r="A2084" t="s">
        <v>5681</v>
      </c>
      <c r="B2084" t="s">
        <v>1610</v>
      </c>
      <c r="C2084" t="s">
        <v>1611</v>
      </c>
      <c r="D2084" t="s">
        <v>12</v>
      </c>
      <c r="E2084">
        <v>88.289153142857103</v>
      </c>
      <c r="F2084">
        <v>5.9915364285714299</v>
      </c>
      <c r="G2084">
        <v>3.88123829453205</v>
      </c>
      <c r="H2084">
        <v>1.77115942740665E-3</v>
      </c>
      <c r="I2084">
        <v>3.9446604779220198E-2</v>
      </c>
    </row>
    <row r="2085" spans="1:9" x14ac:dyDescent="0.25">
      <c r="A2085" t="s">
        <v>5682</v>
      </c>
      <c r="B2085" t="s">
        <v>4540</v>
      </c>
      <c r="C2085" t="s">
        <v>4541</v>
      </c>
      <c r="D2085" t="s">
        <v>12</v>
      </c>
      <c r="E2085">
        <v>2.64337328571429</v>
      </c>
      <c r="F2085">
        <v>4.8041428571428601E-3</v>
      </c>
      <c r="G2085">
        <v>9.1038854031596408</v>
      </c>
      <c r="H2085" s="1">
        <v>7.2057873011574398E-6</v>
      </c>
      <c r="I2085">
        <v>9.941240116026239E-4</v>
      </c>
    </row>
    <row r="2086" spans="1:9" x14ac:dyDescent="0.25">
      <c r="A2086" t="s">
        <v>5683</v>
      </c>
      <c r="B2086" t="s">
        <v>5684</v>
      </c>
      <c r="C2086" t="s">
        <v>5685</v>
      </c>
      <c r="D2086" t="s">
        <v>12</v>
      </c>
      <c r="E2086">
        <v>2.6876129999999998</v>
      </c>
      <c r="F2086">
        <v>0.31852757142857102</v>
      </c>
      <c r="G2086">
        <v>3.0768352524790998</v>
      </c>
      <c r="H2086">
        <v>5.3278830354137299E-4</v>
      </c>
      <c r="I2086">
        <v>1.7918781263484201E-2</v>
      </c>
    </row>
    <row r="2087" spans="1:9" x14ac:dyDescent="0.25">
      <c r="A2087" t="s">
        <v>5686</v>
      </c>
      <c r="B2087" t="s">
        <v>5687</v>
      </c>
      <c r="C2087" t="s">
        <v>5688</v>
      </c>
      <c r="D2087" t="s">
        <v>12</v>
      </c>
      <c r="E2087">
        <v>0.17839242857142901</v>
      </c>
      <c r="F2087">
        <v>1.5170471428571399</v>
      </c>
      <c r="G2087">
        <v>-3.08813962859498</v>
      </c>
      <c r="H2087">
        <v>4.0586203136821499E-4</v>
      </c>
      <c r="I2087">
        <v>1.49282953760512E-2</v>
      </c>
    </row>
    <row r="2088" spans="1:9" x14ac:dyDescent="0.25">
      <c r="A2088" t="s">
        <v>5689</v>
      </c>
      <c r="B2088" t="s">
        <v>5690</v>
      </c>
      <c r="C2088" t="s">
        <v>5691</v>
      </c>
      <c r="D2088" t="s">
        <v>12</v>
      </c>
      <c r="E2088">
        <v>0.13409171428571401</v>
      </c>
      <c r="F2088">
        <v>0</v>
      </c>
      <c r="G2088" t="s">
        <v>208</v>
      </c>
      <c r="H2088" s="1">
        <v>4.8173651069984901E-6</v>
      </c>
      <c r="I2088">
        <v>7.6317090389648899E-4</v>
      </c>
    </row>
    <row r="2089" spans="1:9" x14ac:dyDescent="0.25">
      <c r="A2089" t="s">
        <v>5692</v>
      </c>
      <c r="B2089" t="s">
        <v>5693</v>
      </c>
      <c r="C2089" t="s">
        <v>5694</v>
      </c>
      <c r="D2089" t="s">
        <v>12</v>
      </c>
      <c r="E2089">
        <v>0.17542742857142901</v>
      </c>
      <c r="F2089">
        <v>0</v>
      </c>
      <c r="G2089" t="s">
        <v>208</v>
      </c>
      <c r="H2089">
        <v>1.6858461433296101E-3</v>
      </c>
      <c r="I2089">
        <v>3.8177981451560802E-2</v>
      </c>
    </row>
    <row r="2090" spans="1:9" x14ac:dyDescent="0.25">
      <c r="A2090" t="s">
        <v>5695</v>
      </c>
      <c r="B2090" t="s">
        <v>5696</v>
      </c>
      <c r="C2090" t="s">
        <v>5697</v>
      </c>
      <c r="D2090" t="s">
        <v>12</v>
      </c>
      <c r="E2090">
        <v>2.1040802857142902</v>
      </c>
      <c r="F2090">
        <v>0.277257714285714</v>
      </c>
      <c r="G2090">
        <v>2.92389024790333</v>
      </c>
      <c r="H2090">
        <v>2.78773099617219E-4</v>
      </c>
      <c r="I2090">
        <v>1.16091951208749E-2</v>
      </c>
    </row>
    <row r="2091" spans="1:9" x14ac:dyDescent="0.25">
      <c r="A2091" t="s">
        <v>5698</v>
      </c>
      <c r="B2091" t="s">
        <v>5699</v>
      </c>
      <c r="C2091" t="s">
        <v>5700</v>
      </c>
      <c r="D2091" t="s">
        <v>12</v>
      </c>
      <c r="E2091">
        <v>9.9637302857142895</v>
      </c>
      <c r="F2091">
        <v>0.119598</v>
      </c>
      <c r="G2091">
        <v>6.38042079980446</v>
      </c>
      <c r="H2091">
        <v>1.02492079468945E-3</v>
      </c>
      <c r="I2091">
        <v>2.7680767762565499E-2</v>
      </c>
    </row>
    <row r="2092" spans="1:9" x14ac:dyDescent="0.25">
      <c r="A2092" t="s">
        <v>5701</v>
      </c>
      <c r="B2092" t="s">
        <v>5702</v>
      </c>
      <c r="C2092" t="s">
        <v>5703</v>
      </c>
      <c r="D2092" t="s">
        <v>12</v>
      </c>
      <c r="E2092">
        <v>0</v>
      </c>
      <c r="F2092">
        <v>6.68281371428571</v>
      </c>
      <c r="G2092" t="e">
        <f>-Inf</f>
        <v>#NAME?</v>
      </c>
      <c r="H2092" s="1">
        <v>8.4717162626769001E-6</v>
      </c>
      <c r="I2092">
        <v>1.1007731820467199E-3</v>
      </c>
    </row>
    <row r="2093" spans="1:9" x14ac:dyDescent="0.25">
      <c r="A2093" t="s">
        <v>5704</v>
      </c>
      <c r="B2093" t="s">
        <v>5705</v>
      </c>
      <c r="C2093" t="s">
        <v>5706</v>
      </c>
      <c r="D2093" t="s">
        <v>12</v>
      </c>
      <c r="E2093">
        <v>0</v>
      </c>
      <c r="F2093">
        <v>0.62238199999999999</v>
      </c>
      <c r="G2093" t="e">
        <f>-Inf</f>
        <v>#NAME?</v>
      </c>
      <c r="H2093">
        <v>1.2382192148802701E-3</v>
      </c>
      <c r="I2093">
        <v>3.1362253394034499E-2</v>
      </c>
    </row>
    <row r="2094" spans="1:9" x14ac:dyDescent="0.25">
      <c r="A2094" t="s">
        <v>5707</v>
      </c>
      <c r="B2094" t="s">
        <v>5708</v>
      </c>
      <c r="C2094" t="s">
        <v>5709</v>
      </c>
      <c r="D2094" t="s">
        <v>12</v>
      </c>
      <c r="E2094">
        <v>2.7327708571428602</v>
      </c>
      <c r="F2094">
        <v>8.8009857142857098E-2</v>
      </c>
      <c r="G2094">
        <v>4.9565555694362802</v>
      </c>
      <c r="H2094">
        <v>1.4234799525784201E-3</v>
      </c>
      <c r="I2094">
        <v>3.4307565364655498E-2</v>
      </c>
    </row>
    <row r="2095" spans="1:9" x14ac:dyDescent="0.25">
      <c r="A2095" t="s">
        <v>5710</v>
      </c>
      <c r="B2095" t="s">
        <v>5711</v>
      </c>
      <c r="C2095" t="s">
        <v>5712</v>
      </c>
      <c r="D2095" t="s">
        <v>12</v>
      </c>
      <c r="E2095">
        <v>0.172422142857143</v>
      </c>
      <c r="F2095">
        <v>0</v>
      </c>
      <c r="G2095" t="s">
        <v>208</v>
      </c>
      <c r="H2095">
        <v>6.3768136194574396E-4</v>
      </c>
      <c r="I2095">
        <v>2.01922178140631E-2</v>
      </c>
    </row>
    <row r="2096" spans="1:9" x14ac:dyDescent="0.25">
      <c r="A2096" t="s">
        <v>5713</v>
      </c>
      <c r="B2096" t="s">
        <v>1149</v>
      </c>
      <c r="C2096" t="s">
        <v>1150</v>
      </c>
      <c r="D2096" t="s">
        <v>12</v>
      </c>
      <c r="E2096">
        <v>0.355232285714286</v>
      </c>
      <c r="F2096">
        <v>0</v>
      </c>
      <c r="G2096" t="s">
        <v>208</v>
      </c>
      <c r="H2096" s="1">
        <v>1.5226830806096101E-5</v>
      </c>
      <c r="I2096">
        <v>1.65723980234461E-3</v>
      </c>
    </row>
    <row r="2097" spans="1:9" x14ac:dyDescent="0.25">
      <c r="A2097" t="s">
        <v>5714</v>
      </c>
      <c r="B2097" t="s">
        <v>4612</v>
      </c>
      <c r="C2097" t="s">
        <v>4613</v>
      </c>
      <c r="D2097" t="s">
        <v>12</v>
      </c>
      <c r="E2097">
        <v>0.66551928571428598</v>
      </c>
      <c r="F2097">
        <v>0</v>
      </c>
      <c r="G2097" t="s">
        <v>208</v>
      </c>
      <c r="H2097">
        <v>5.3802794956322899E-4</v>
      </c>
      <c r="I2097">
        <v>1.8041485348217201E-2</v>
      </c>
    </row>
    <row r="2098" spans="1:9" x14ac:dyDescent="0.25">
      <c r="A2098" t="s">
        <v>5715</v>
      </c>
      <c r="B2098" t="s">
        <v>2335</v>
      </c>
      <c r="C2098" t="s">
        <v>2336</v>
      </c>
      <c r="D2098" t="s">
        <v>12</v>
      </c>
      <c r="E2098">
        <v>0.17118171428571399</v>
      </c>
      <c r="F2098">
        <v>8.5342857142857095E-4</v>
      </c>
      <c r="G2098">
        <v>7.6480424747645701</v>
      </c>
      <c r="H2098">
        <v>2.0155570438828001E-4</v>
      </c>
      <c r="I2098">
        <v>9.4298442311867101E-3</v>
      </c>
    </row>
    <row r="2099" spans="1:9" x14ac:dyDescent="0.25">
      <c r="A2099" t="s">
        <v>5716</v>
      </c>
      <c r="B2099" t="s">
        <v>5717</v>
      </c>
      <c r="C2099" t="s">
        <v>5718</v>
      </c>
      <c r="D2099" t="s">
        <v>12</v>
      </c>
      <c r="E2099">
        <v>5.8428571428571405E-4</v>
      </c>
      <c r="F2099">
        <v>0.22967785714285699</v>
      </c>
      <c r="G2099">
        <v>-8.6187220442751702</v>
      </c>
      <c r="H2099">
        <v>1.0865368144369E-3</v>
      </c>
      <c r="I2099">
        <v>2.87389124227528E-2</v>
      </c>
    </row>
    <row r="2100" spans="1:9" x14ac:dyDescent="0.25">
      <c r="A2100" t="s">
        <v>5719</v>
      </c>
      <c r="B2100" t="s">
        <v>4684</v>
      </c>
      <c r="C2100" t="s">
        <v>4685</v>
      </c>
      <c r="D2100" t="s">
        <v>12</v>
      </c>
      <c r="E2100">
        <v>6.2109402857142904</v>
      </c>
      <c r="F2100">
        <v>0.84573100000000001</v>
      </c>
      <c r="G2100">
        <v>2.8765409310077699</v>
      </c>
      <c r="H2100" s="1">
        <v>3.3155666007979401E-5</v>
      </c>
      <c r="I2100">
        <v>2.77043680812737E-3</v>
      </c>
    </row>
    <row r="2101" spans="1:9" x14ac:dyDescent="0.25">
      <c r="A2101" t="s">
        <v>5720</v>
      </c>
      <c r="B2101" t="s">
        <v>5679</v>
      </c>
      <c r="C2101" t="s">
        <v>5680</v>
      </c>
      <c r="D2101" t="s">
        <v>12</v>
      </c>
      <c r="E2101">
        <v>0.100088285714286</v>
      </c>
      <c r="F2101">
        <v>0</v>
      </c>
      <c r="G2101" t="s">
        <v>208</v>
      </c>
      <c r="H2101">
        <v>2.09109166011592E-3</v>
      </c>
      <c r="I2101">
        <v>4.4129722792235399E-2</v>
      </c>
    </row>
    <row r="2102" spans="1:9" x14ac:dyDescent="0.25">
      <c r="A2102" t="s">
        <v>5721</v>
      </c>
      <c r="B2102" t="s">
        <v>5684</v>
      </c>
      <c r="C2102" t="s">
        <v>5685</v>
      </c>
      <c r="D2102" t="s">
        <v>12</v>
      </c>
      <c r="E2102">
        <v>7.3311714285714299E-2</v>
      </c>
      <c r="F2102">
        <v>2.5298571428571401E-3</v>
      </c>
      <c r="G2102">
        <v>4.8569159156571899</v>
      </c>
      <c r="H2102">
        <v>3.3936300384409401E-4</v>
      </c>
      <c r="I2102">
        <v>1.3255602224900199E-2</v>
      </c>
    </row>
    <row r="2103" spans="1:9" x14ac:dyDescent="0.25">
      <c r="A2103" t="s">
        <v>5722</v>
      </c>
      <c r="B2103" t="s">
        <v>3723</v>
      </c>
      <c r="C2103" t="s">
        <v>3724</v>
      </c>
      <c r="D2103" t="s">
        <v>12</v>
      </c>
      <c r="E2103">
        <v>0.291091428571429</v>
      </c>
      <c r="F2103">
        <v>2.4627142857142899E-3</v>
      </c>
      <c r="G2103">
        <v>6.8850792866860004</v>
      </c>
      <c r="H2103">
        <v>1.5655241354765E-4</v>
      </c>
      <c r="I2103">
        <v>8.0132405712233304E-3</v>
      </c>
    </row>
    <row r="2104" spans="1:9" x14ac:dyDescent="0.25">
      <c r="A2104" t="s">
        <v>5723</v>
      </c>
      <c r="B2104" t="s">
        <v>3723</v>
      </c>
      <c r="C2104" t="s">
        <v>3724</v>
      </c>
      <c r="D2104" t="s">
        <v>12</v>
      </c>
      <c r="E2104">
        <v>0.55616385714285699</v>
      </c>
      <c r="F2104">
        <v>4.8150142857142898E-2</v>
      </c>
      <c r="G2104">
        <v>3.52989800923566</v>
      </c>
      <c r="H2104">
        <v>1.36420242786518E-3</v>
      </c>
      <c r="I2104">
        <v>3.3330140406132601E-2</v>
      </c>
    </row>
    <row r="2105" spans="1:9" x14ac:dyDescent="0.25">
      <c r="A2105" t="s">
        <v>5724</v>
      </c>
      <c r="B2105" t="s">
        <v>5725</v>
      </c>
      <c r="C2105" t="s">
        <v>5726</v>
      </c>
      <c r="D2105" t="s">
        <v>12</v>
      </c>
      <c r="E2105">
        <v>0.69894900000000004</v>
      </c>
      <c r="F2105">
        <v>0</v>
      </c>
      <c r="G2105" t="s">
        <v>208</v>
      </c>
      <c r="H2105" s="1">
        <v>2.5290388009103999E-6</v>
      </c>
      <c r="I2105">
        <v>4.7933856451040901E-4</v>
      </c>
    </row>
    <row r="2106" spans="1:9" x14ac:dyDescent="0.25">
      <c r="A2106" t="s">
        <v>5727</v>
      </c>
      <c r="B2106" t="s">
        <v>3700</v>
      </c>
      <c r="C2106" t="s">
        <v>3701</v>
      </c>
      <c r="D2106" t="s">
        <v>12</v>
      </c>
      <c r="E2106">
        <v>0.147832428571429</v>
      </c>
      <c r="F2106">
        <v>1.14804528571429</v>
      </c>
      <c r="G2106">
        <v>-2.9571448722006299</v>
      </c>
      <c r="H2106">
        <v>1.6728368369015401E-3</v>
      </c>
      <c r="I2106">
        <v>3.8039201448425999E-2</v>
      </c>
    </row>
    <row r="2107" spans="1:9" x14ac:dyDescent="0.25">
      <c r="A2107" t="s">
        <v>5728</v>
      </c>
      <c r="B2107" t="s">
        <v>5729</v>
      </c>
      <c r="C2107" t="s">
        <v>5730</v>
      </c>
      <c r="D2107" t="s">
        <v>12</v>
      </c>
      <c r="E2107">
        <v>29.648590714285699</v>
      </c>
      <c r="F2107">
        <v>0</v>
      </c>
      <c r="G2107" t="s">
        <v>208</v>
      </c>
      <c r="H2107" s="1">
        <v>3.7111174972027201E-5</v>
      </c>
      <c r="I2107">
        <v>2.9710956800928202E-3</v>
      </c>
    </row>
    <row r="2108" spans="1:9" x14ac:dyDescent="0.25">
      <c r="A2108" t="s">
        <v>5731</v>
      </c>
      <c r="B2108" t="s">
        <v>5732</v>
      </c>
      <c r="C2108" t="s">
        <v>5733</v>
      </c>
      <c r="D2108" t="s">
        <v>12</v>
      </c>
      <c r="E2108">
        <v>1.38246957142857</v>
      </c>
      <c r="F2108">
        <v>0</v>
      </c>
      <c r="G2108" t="s">
        <v>208</v>
      </c>
      <c r="H2108" s="1">
        <v>3.3017425048934601E-9</v>
      </c>
      <c r="I2108" s="1">
        <v>4.1284752442437498E-6</v>
      </c>
    </row>
    <row r="2109" spans="1:9" x14ac:dyDescent="0.25">
      <c r="A2109" t="s">
        <v>5734</v>
      </c>
      <c r="B2109" t="s">
        <v>5735</v>
      </c>
      <c r="C2109" t="s">
        <v>5736</v>
      </c>
      <c r="D2109" t="s">
        <v>12</v>
      </c>
      <c r="E2109">
        <v>7.3273671428571401</v>
      </c>
      <c r="F2109">
        <v>0.65584185714285703</v>
      </c>
      <c r="G2109">
        <v>3.4818750192594599</v>
      </c>
      <c r="H2109" s="1">
        <v>7.4887172911656103E-7</v>
      </c>
      <c r="I2109">
        <v>2.10874649663002E-4</v>
      </c>
    </row>
    <row r="2110" spans="1:9" x14ac:dyDescent="0.25">
      <c r="A2110" t="s">
        <v>5737</v>
      </c>
      <c r="B2110" t="s">
        <v>5738</v>
      </c>
      <c r="C2110" t="s">
        <v>5739</v>
      </c>
      <c r="D2110" t="s">
        <v>12</v>
      </c>
      <c r="E2110">
        <v>1.6135428571428599E-2</v>
      </c>
      <c r="F2110">
        <v>1.0764557142857101</v>
      </c>
      <c r="G2110">
        <v>-6.0599132599839001</v>
      </c>
      <c r="H2110" s="1">
        <v>2.14821682814511E-6</v>
      </c>
      <c r="I2110">
        <v>4.30598584180469E-4</v>
      </c>
    </row>
    <row r="2111" spans="1:9" x14ac:dyDescent="0.25">
      <c r="A2111" t="s">
        <v>5740</v>
      </c>
      <c r="B2111" t="s">
        <v>240</v>
      </c>
      <c r="C2111" t="s">
        <v>241</v>
      </c>
      <c r="D2111" t="s">
        <v>12</v>
      </c>
      <c r="E2111">
        <v>0</v>
      </c>
      <c r="F2111">
        <v>1.6291712857142899</v>
      </c>
      <c r="G2111" t="e">
        <f>-Inf</f>
        <v>#NAME?</v>
      </c>
      <c r="H2111">
        <v>5.1635038225142696E-4</v>
      </c>
      <c r="I2111">
        <v>1.75912519296186E-2</v>
      </c>
    </row>
    <row r="2112" spans="1:9" x14ac:dyDescent="0.25">
      <c r="A2112" t="s">
        <v>5741</v>
      </c>
      <c r="B2112" t="s">
        <v>2990</v>
      </c>
      <c r="C2112" t="s">
        <v>2991</v>
      </c>
      <c r="D2112" t="s">
        <v>12</v>
      </c>
      <c r="E2112">
        <v>22.559170428571399</v>
      </c>
      <c r="F2112">
        <v>133.95836085714299</v>
      </c>
      <c r="G2112">
        <v>-2.5699987067386898</v>
      </c>
      <c r="H2112">
        <v>2.32327705780732E-3</v>
      </c>
      <c r="I2112">
        <v>4.7317193873249203E-2</v>
      </c>
    </row>
    <row r="2113" spans="1:9" x14ac:dyDescent="0.25">
      <c r="A2113" t="s">
        <v>5742</v>
      </c>
      <c r="B2113" t="s">
        <v>5743</v>
      </c>
      <c r="C2113" t="s">
        <v>5744</v>
      </c>
      <c r="D2113" t="s">
        <v>12</v>
      </c>
      <c r="E2113">
        <v>1.28372857142857E-2</v>
      </c>
      <c r="F2113">
        <v>0.61860042857142905</v>
      </c>
      <c r="G2113">
        <v>-5.5905957331921599</v>
      </c>
      <c r="H2113">
        <v>3.0507450383072601E-4</v>
      </c>
      <c r="I2113">
        <v>1.22970875619805E-2</v>
      </c>
    </row>
    <row r="2114" spans="1:9" x14ac:dyDescent="0.25">
      <c r="A2114" t="s">
        <v>5745</v>
      </c>
      <c r="B2114" t="s">
        <v>5746</v>
      </c>
      <c r="C2114" t="s">
        <v>5747</v>
      </c>
      <c r="D2114" t="s">
        <v>12</v>
      </c>
      <c r="E2114">
        <v>0</v>
      </c>
      <c r="F2114">
        <v>0.24830185714285699</v>
      </c>
      <c r="G2114" t="e">
        <f>-Inf</f>
        <v>#NAME?</v>
      </c>
      <c r="H2114">
        <v>4.9565043804852198E-4</v>
      </c>
      <c r="I2114">
        <v>1.7045401758466899E-2</v>
      </c>
    </row>
    <row r="2115" spans="1:9" x14ac:dyDescent="0.25">
      <c r="A2115" t="s">
        <v>5748</v>
      </c>
      <c r="B2115" t="s">
        <v>5749</v>
      </c>
      <c r="C2115" t="s">
        <v>5750</v>
      </c>
      <c r="D2115" t="s">
        <v>12</v>
      </c>
      <c r="E2115">
        <v>5.5348428571428597E-2</v>
      </c>
      <c r="F2115">
        <v>2.9448394285714299</v>
      </c>
      <c r="G2115">
        <v>-5.7335028038229501</v>
      </c>
      <c r="H2115" s="1">
        <v>6.4584156299654999E-5</v>
      </c>
      <c r="I2115">
        <v>4.3179297826999802E-3</v>
      </c>
    </row>
    <row r="2116" spans="1:9" x14ac:dyDescent="0.25">
      <c r="A2116" t="s">
        <v>5751</v>
      </c>
      <c r="B2116" t="s">
        <v>4629</v>
      </c>
      <c r="C2116" t="s">
        <v>4630</v>
      </c>
      <c r="D2116" t="s">
        <v>12</v>
      </c>
      <c r="E2116">
        <v>1.4351609999999999</v>
      </c>
      <c r="F2116">
        <v>8.2421451428571402</v>
      </c>
      <c r="G2116">
        <v>-2.5218072783033798</v>
      </c>
      <c r="H2116">
        <v>3.2962092323308501E-4</v>
      </c>
      <c r="I2116">
        <v>1.3005662821164801E-2</v>
      </c>
    </row>
    <row r="2117" spans="1:9" x14ac:dyDescent="0.25">
      <c r="A2117" t="s">
        <v>5752</v>
      </c>
      <c r="B2117" t="s">
        <v>4053</v>
      </c>
      <c r="C2117" t="s">
        <v>4054</v>
      </c>
      <c r="D2117" t="s">
        <v>12</v>
      </c>
      <c r="E2117">
        <v>0.61605557142857104</v>
      </c>
      <c r="F2117">
        <v>2.75252857142857E-2</v>
      </c>
      <c r="G2117">
        <v>4.4842310511642696</v>
      </c>
      <c r="H2117">
        <v>3.31950936980081E-4</v>
      </c>
      <c r="I2117">
        <v>1.3038819283406399E-2</v>
      </c>
    </row>
    <row r="2118" spans="1:9" x14ac:dyDescent="0.25">
      <c r="A2118" t="s">
        <v>5753</v>
      </c>
      <c r="B2118" t="s">
        <v>4712</v>
      </c>
      <c r="C2118" t="s">
        <v>4713</v>
      </c>
      <c r="D2118" t="s">
        <v>12</v>
      </c>
      <c r="E2118">
        <v>233.638708714286</v>
      </c>
      <c r="F2118">
        <v>12.3565841428571</v>
      </c>
      <c r="G2118">
        <v>4.2409274318577301</v>
      </c>
      <c r="H2118" s="1">
        <v>1.4814826705150699E-7</v>
      </c>
      <c r="I2118" s="1">
        <v>7.0092148347842195E-5</v>
      </c>
    </row>
    <row r="2119" spans="1:9" x14ac:dyDescent="0.25">
      <c r="A2119" t="s">
        <v>5754</v>
      </c>
      <c r="B2119" t="s">
        <v>3067</v>
      </c>
      <c r="C2119" t="s">
        <v>3068</v>
      </c>
      <c r="D2119" t="s">
        <v>12</v>
      </c>
      <c r="E2119">
        <v>0.10936700000000001</v>
      </c>
      <c r="F2119">
        <v>2.7503060000000001</v>
      </c>
      <c r="G2119">
        <v>-4.6523427469573102</v>
      </c>
      <c r="H2119">
        <v>1.6609401521312499E-4</v>
      </c>
      <c r="I2119">
        <v>8.3073108094667298E-3</v>
      </c>
    </row>
    <row r="2120" spans="1:9" x14ac:dyDescent="0.25">
      <c r="A2120" t="s">
        <v>5755</v>
      </c>
      <c r="B2120" t="s">
        <v>5756</v>
      </c>
      <c r="C2120" t="s">
        <v>5757</v>
      </c>
      <c r="D2120" t="s">
        <v>12</v>
      </c>
      <c r="E2120">
        <v>5.26567142857143E-2</v>
      </c>
      <c r="F2120">
        <v>0.94055</v>
      </c>
      <c r="G2120">
        <v>-4.1588152331038701</v>
      </c>
      <c r="H2120">
        <v>2.57195986237718E-4</v>
      </c>
      <c r="I2120">
        <v>1.1019577849755199E-2</v>
      </c>
    </row>
    <row r="2121" spans="1:9" x14ac:dyDescent="0.25">
      <c r="A2121" t="s">
        <v>5758</v>
      </c>
      <c r="B2121" t="s">
        <v>5759</v>
      </c>
      <c r="C2121" t="s">
        <v>5760</v>
      </c>
      <c r="D2121" t="s">
        <v>12</v>
      </c>
      <c r="E2121">
        <v>13.3505192857143</v>
      </c>
      <c r="F2121">
        <v>1.9367747142857099</v>
      </c>
      <c r="G2121">
        <v>2.7851678040269601</v>
      </c>
      <c r="H2121">
        <v>2.5158372245410701E-3</v>
      </c>
      <c r="I2121">
        <v>4.9742406818471897E-2</v>
      </c>
    </row>
    <row r="2122" spans="1:9" x14ac:dyDescent="0.25">
      <c r="A2122" t="s">
        <v>5761</v>
      </c>
      <c r="B2122" t="s">
        <v>5762</v>
      </c>
      <c r="C2122" t="s">
        <v>5763</v>
      </c>
      <c r="D2122" t="s">
        <v>12</v>
      </c>
      <c r="E2122">
        <v>0</v>
      </c>
      <c r="F2122">
        <v>1.1465325714285699</v>
      </c>
      <c r="G2122" t="e">
        <f>-Inf</f>
        <v>#NAME?</v>
      </c>
      <c r="H2122" s="1">
        <v>4.6520840934558398E-6</v>
      </c>
      <c r="I2122">
        <v>7.4827312188047103E-4</v>
      </c>
    </row>
    <row r="2123" spans="1:9" x14ac:dyDescent="0.25">
      <c r="A2123" t="s">
        <v>5764</v>
      </c>
      <c r="B2123" t="s">
        <v>3480</v>
      </c>
      <c r="C2123" t="s">
        <v>3481</v>
      </c>
      <c r="D2123" t="s">
        <v>12</v>
      </c>
      <c r="E2123">
        <v>1.2720194285714299</v>
      </c>
      <c r="F2123">
        <v>0</v>
      </c>
      <c r="G2123" t="s">
        <v>208</v>
      </c>
      <c r="H2123">
        <v>1.57588302551348E-4</v>
      </c>
      <c r="I2123">
        <v>8.0505701273714605E-3</v>
      </c>
    </row>
    <row r="2124" spans="1:9" x14ac:dyDescent="0.25">
      <c r="A2124" t="s">
        <v>5765</v>
      </c>
      <c r="B2124" t="s">
        <v>1149</v>
      </c>
      <c r="C2124" t="s">
        <v>1150</v>
      </c>
      <c r="D2124" t="s">
        <v>12</v>
      </c>
      <c r="E2124">
        <v>2.9007805714285699</v>
      </c>
      <c r="F2124">
        <v>0.19561828571428599</v>
      </c>
      <c r="G2124">
        <v>3.8903280276808201</v>
      </c>
      <c r="H2124">
        <v>1.7606586797033099E-4</v>
      </c>
      <c r="I2124">
        <v>8.6253387642386808E-3</v>
      </c>
    </row>
    <row r="2125" spans="1:9" x14ac:dyDescent="0.25">
      <c r="A2125" t="s">
        <v>5766</v>
      </c>
      <c r="B2125" t="s">
        <v>927</v>
      </c>
      <c r="C2125" t="s">
        <v>928</v>
      </c>
      <c r="D2125" t="s">
        <v>12</v>
      </c>
      <c r="E2125">
        <v>0.21749885714285699</v>
      </c>
      <c r="F2125">
        <v>2.0136484285714298</v>
      </c>
      <c r="G2125">
        <v>-3.2107320936881001</v>
      </c>
      <c r="H2125">
        <v>4.0592205872442302E-4</v>
      </c>
      <c r="I2125">
        <v>1.49282953760512E-2</v>
      </c>
    </row>
    <row r="2126" spans="1:9" x14ac:dyDescent="0.25">
      <c r="A2126" t="s">
        <v>5767</v>
      </c>
      <c r="B2126" t="s">
        <v>1005</v>
      </c>
      <c r="C2126" t="s">
        <v>1006</v>
      </c>
      <c r="D2126" t="s">
        <v>12</v>
      </c>
      <c r="E2126">
        <v>2.5794857142857099E-2</v>
      </c>
      <c r="F2126">
        <v>2.8526681428571399</v>
      </c>
      <c r="G2126">
        <v>-6.7890846580014301</v>
      </c>
      <c r="H2126" s="1">
        <v>5.7249132157061601E-7</v>
      </c>
      <c r="I2126">
        <v>1.7143857859001601E-4</v>
      </c>
    </row>
    <row r="2127" spans="1:9" x14ac:dyDescent="0.25">
      <c r="A2127" t="s">
        <v>5768</v>
      </c>
      <c r="B2127" t="s">
        <v>5769</v>
      </c>
      <c r="C2127" t="s">
        <v>5770</v>
      </c>
      <c r="D2127" t="s">
        <v>12</v>
      </c>
      <c r="E2127">
        <v>0.46201342857142902</v>
      </c>
      <c r="F2127">
        <v>0</v>
      </c>
      <c r="G2127" t="s">
        <v>208</v>
      </c>
      <c r="H2127">
        <v>7.8913052126472298E-4</v>
      </c>
      <c r="I2127">
        <v>2.3419009272087801E-2</v>
      </c>
    </row>
    <row r="2128" spans="1:9" x14ac:dyDescent="0.25">
      <c r="A2128" t="s">
        <v>5771</v>
      </c>
      <c r="B2128" t="s">
        <v>5772</v>
      </c>
      <c r="C2128" t="s">
        <v>5773</v>
      </c>
      <c r="D2128" t="s">
        <v>12</v>
      </c>
      <c r="E2128">
        <v>0</v>
      </c>
      <c r="F2128">
        <v>0.48503257142857098</v>
      </c>
      <c r="G2128" t="e">
        <f>-Inf</f>
        <v>#NAME?</v>
      </c>
      <c r="H2128">
        <v>4.67143537182396E-4</v>
      </c>
      <c r="I2128">
        <v>1.64153520043087E-2</v>
      </c>
    </row>
    <row r="2129" spans="1:9" x14ac:dyDescent="0.25">
      <c r="A2129" t="s">
        <v>5774</v>
      </c>
      <c r="B2129" t="s">
        <v>5775</v>
      </c>
      <c r="C2129" t="s">
        <v>5776</v>
      </c>
      <c r="D2129" t="s">
        <v>12</v>
      </c>
      <c r="E2129">
        <v>0.38342971428571399</v>
      </c>
      <c r="F2129">
        <v>1.3304857142857099E-2</v>
      </c>
      <c r="G2129">
        <v>4.8489372194699802</v>
      </c>
      <c r="H2129">
        <v>2.51607458193236E-3</v>
      </c>
      <c r="I2129">
        <v>4.9742406818471897E-2</v>
      </c>
    </row>
    <row r="2130" spans="1:9" x14ac:dyDescent="0.25">
      <c r="A2130" t="s">
        <v>5777</v>
      </c>
      <c r="B2130" t="s">
        <v>5778</v>
      </c>
      <c r="C2130" t="s">
        <v>5779</v>
      </c>
      <c r="D2130" t="s">
        <v>12</v>
      </c>
      <c r="E2130">
        <v>4.0395351428571402</v>
      </c>
      <c r="F2130">
        <v>20.0066948571429</v>
      </c>
      <c r="G2130">
        <v>-2.3082216642665401</v>
      </c>
      <c r="H2130" s="1">
        <v>6.5981050156122898E-5</v>
      </c>
      <c r="I2130">
        <v>4.3711965408029596E-3</v>
      </c>
    </row>
    <row r="2131" spans="1:9" x14ac:dyDescent="0.25">
      <c r="A2131" t="s">
        <v>5780</v>
      </c>
      <c r="B2131" t="s">
        <v>5455</v>
      </c>
      <c r="C2131" t="s">
        <v>5456</v>
      </c>
      <c r="D2131" t="s">
        <v>12</v>
      </c>
      <c r="E2131">
        <v>5.1245787142857102</v>
      </c>
      <c r="F2131">
        <v>0.71041128571428602</v>
      </c>
      <c r="G2131">
        <v>2.8507070013140501</v>
      </c>
      <c r="H2131">
        <v>1.24004724045094E-4</v>
      </c>
      <c r="I2131">
        <v>6.7905818930221202E-3</v>
      </c>
    </row>
    <row r="2132" spans="1:9" x14ac:dyDescent="0.25">
      <c r="A2132" t="s">
        <v>5781</v>
      </c>
      <c r="B2132" t="s">
        <v>4555</v>
      </c>
      <c r="C2132" t="s">
        <v>4556</v>
      </c>
      <c r="D2132" t="s">
        <v>12</v>
      </c>
      <c r="E2132">
        <v>2.62243742857143</v>
      </c>
      <c r="F2132">
        <v>9.3814857142857103E-2</v>
      </c>
      <c r="G2132">
        <v>4.8049481246578596</v>
      </c>
      <c r="H2132" s="1">
        <v>5.1387507299277301E-5</v>
      </c>
      <c r="I2132">
        <v>3.68422119738225E-3</v>
      </c>
    </row>
    <row r="2133" spans="1:9" x14ac:dyDescent="0.25">
      <c r="A2133" t="s">
        <v>5782</v>
      </c>
      <c r="B2133" t="s">
        <v>5783</v>
      </c>
      <c r="C2133" t="s">
        <v>5784</v>
      </c>
      <c r="D2133" t="s">
        <v>12</v>
      </c>
      <c r="E2133">
        <v>8.3619997142857105</v>
      </c>
      <c r="F2133">
        <v>0.386661714285714</v>
      </c>
      <c r="G2133">
        <v>4.4347041674419501</v>
      </c>
      <c r="H2133" s="1">
        <v>3.15397220125909E-5</v>
      </c>
      <c r="I2133">
        <v>2.6958196624004499E-3</v>
      </c>
    </row>
    <row r="2134" spans="1:9" x14ac:dyDescent="0.25">
      <c r="A2134" t="s">
        <v>5785</v>
      </c>
      <c r="B2134" t="s">
        <v>4730</v>
      </c>
      <c r="C2134" t="s">
        <v>4731</v>
      </c>
      <c r="D2134" t="s">
        <v>12</v>
      </c>
      <c r="E2134">
        <v>0.117788714285714</v>
      </c>
      <c r="F2134">
        <v>3.089966</v>
      </c>
      <c r="G2134">
        <v>-4.7133177420616796</v>
      </c>
      <c r="H2134" s="1">
        <v>8.6184270181139099E-5</v>
      </c>
      <c r="I2134">
        <v>5.2219528234610903E-3</v>
      </c>
    </row>
    <row r="2135" spans="1:9" x14ac:dyDescent="0.25">
      <c r="A2135" t="s">
        <v>5786</v>
      </c>
      <c r="B2135" t="s">
        <v>4420</v>
      </c>
      <c r="C2135" t="s">
        <v>4421</v>
      </c>
      <c r="D2135" t="s">
        <v>12</v>
      </c>
      <c r="E2135">
        <v>10.388640428571399</v>
      </c>
      <c r="F2135">
        <v>2.6746097142857099</v>
      </c>
      <c r="G2135">
        <v>1.9576065693697799</v>
      </c>
      <c r="H2135">
        <v>9.8210791078776408E-4</v>
      </c>
      <c r="I2135">
        <v>2.6919034497330699E-2</v>
      </c>
    </row>
    <row r="2136" spans="1:9" x14ac:dyDescent="0.25">
      <c r="A2136" t="s">
        <v>5787</v>
      </c>
      <c r="B2136" t="s">
        <v>113</v>
      </c>
      <c r="C2136" t="s">
        <v>114</v>
      </c>
      <c r="D2136" t="s">
        <v>12</v>
      </c>
      <c r="E2136">
        <v>5.1913714285714299E-2</v>
      </c>
      <c r="F2136">
        <v>0.39767171428571402</v>
      </c>
      <c r="G2136">
        <v>-2.9373903318824599</v>
      </c>
      <c r="H2136">
        <v>2.3394646504577899E-3</v>
      </c>
      <c r="I2136">
        <v>4.7500674778954699E-2</v>
      </c>
    </row>
    <row r="2137" spans="1:9" x14ac:dyDescent="0.25">
      <c r="A2137" t="s">
        <v>5788</v>
      </c>
      <c r="B2137" t="s">
        <v>4799</v>
      </c>
      <c r="C2137" t="s">
        <v>4800</v>
      </c>
      <c r="D2137" t="s">
        <v>12</v>
      </c>
      <c r="E2137">
        <v>0</v>
      </c>
      <c r="F2137">
        <v>2.9987342857142898</v>
      </c>
      <c r="G2137" t="e">
        <f>-Inf</f>
        <v>#NAME?</v>
      </c>
      <c r="H2137" s="1">
        <v>1.67979554839643E-13</v>
      </c>
      <c r="I2137" s="1">
        <v>1.06827165982095E-9</v>
      </c>
    </row>
    <row r="2138" spans="1:9" x14ac:dyDescent="0.25">
      <c r="A2138" t="s">
        <v>5789</v>
      </c>
      <c r="B2138" t="s">
        <v>5790</v>
      </c>
      <c r="C2138" t="s">
        <v>5791</v>
      </c>
      <c r="D2138" t="s">
        <v>12</v>
      </c>
      <c r="E2138">
        <v>0.47215885714285699</v>
      </c>
      <c r="F2138">
        <v>0</v>
      </c>
      <c r="G2138" t="s">
        <v>208</v>
      </c>
      <c r="H2138">
        <v>6.8553554002397403E-4</v>
      </c>
      <c r="I2138">
        <v>2.1227551407823699E-2</v>
      </c>
    </row>
    <row r="2139" spans="1:9" x14ac:dyDescent="0.25">
      <c r="A2139" t="s">
        <v>5792</v>
      </c>
      <c r="B2139" t="s">
        <v>3664</v>
      </c>
      <c r="C2139" t="s">
        <v>3665</v>
      </c>
      <c r="D2139" t="s">
        <v>12</v>
      </c>
      <c r="E2139">
        <v>0.36515057142857099</v>
      </c>
      <c r="F2139">
        <v>4.6206082857142903</v>
      </c>
      <c r="G2139">
        <v>-3.6615193961456498</v>
      </c>
      <c r="H2139">
        <v>3.4330623492157301E-4</v>
      </c>
      <c r="I2139">
        <v>1.3330308233832799E-2</v>
      </c>
    </row>
    <row r="2140" spans="1:9" x14ac:dyDescent="0.25">
      <c r="A2140" t="s">
        <v>5793</v>
      </c>
      <c r="B2140" t="s">
        <v>5794</v>
      </c>
      <c r="C2140" t="s">
        <v>5795</v>
      </c>
      <c r="D2140" t="s">
        <v>12</v>
      </c>
      <c r="E2140">
        <v>0.217458571428571</v>
      </c>
      <c r="F2140">
        <v>2.5134405714285699</v>
      </c>
      <c r="G2140">
        <v>-3.5308510970618801</v>
      </c>
      <c r="H2140" s="1">
        <v>1.3337306210494801E-5</v>
      </c>
      <c r="I2140">
        <v>1.50468021826734E-3</v>
      </c>
    </row>
    <row r="2141" spans="1:9" x14ac:dyDescent="0.25">
      <c r="A2141" t="s">
        <v>5796</v>
      </c>
      <c r="B2141" t="s">
        <v>4807</v>
      </c>
      <c r="C2141" t="s">
        <v>4808</v>
      </c>
      <c r="D2141" t="s">
        <v>12</v>
      </c>
      <c r="E2141">
        <v>1.5637757142857101</v>
      </c>
      <c r="F2141">
        <v>11.766973428571401</v>
      </c>
      <c r="G2141">
        <v>-2.9116377809779799</v>
      </c>
      <c r="H2141">
        <v>2.5764427999075298E-4</v>
      </c>
      <c r="I2141">
        <v>1.10318596250586E-2</v>
      </c>
    </row>
    <row r="2142" spans="1:9" x14ac:dyDescent="0.25">
      <c r="A2142" t="s">
        <v>5797</v>
      </c>
      <c r="B2142" t="s">
        <v>3104</v>
      </c>
      <c r="C2142" t="s">
        <v>3105</v>
      </c>
      <c r="D2142" t="s">
        <v>12</v>
      </c>
      <c r="E2142">
        <v>2.8462237142857099</v>
      </c>
      <c r="F2142">
        <v>16.991561000000001</v>
      </c>
      <c r="G2142">
        <v>-2.5776974299326998</v>
      </c>
      <c r="H2142">
        <v>2.33792438235783E-4</v>
      </c>
      <c r="I2142">
        <v>1.0378664904995401E-2</v>
      </c>
    </row>
    <row r="2143" spans="1:9" x14ac:dyDescent="0.25">
      <c r="A2143" t="s">
        <v>5798</v>
      </c>
      <c r="B2143" t="s">
        <v>2820</v>
      </c>
      <c r="C2143" t="s">
        <v>2821</v>
      </c>
      <c r="D2143" t="s">
        <v>12</v>
      </c>
      <c r="E2143">
        <v>0.31607499999999999</v>
      </c>
      <c r="F2143">
        <v>7.8684285714285696E-3</v>
      </c>
      <c r="G2143">
        <v>5.32804758000246</v>
      </c>
      <c r="H2143">
        <v>1.1437128964026399E-3</v>
      </c>
      <c r="I2143">
        <v>2.9701011202746899E-2</v>
      </c>
    </row>
    <row r="2144" spans="1:9" x14ac:dyDescent="0.25">
      <c r="A2144" t="s">
        <v>5799</v>
      </c>
      <c r="B2144" t="s">
        <v>5800</v>
      </c>
      <c r="C2144" t="s">
        <v>5801</v>
      </c>
      <c r="D2144" t="s">
        <v>12</v>
      </c>
      <c r="E2144">
        <v>0.124037285714286</v>
      </c>
      <c r="F2144">
        <v>0</v>
      </c>
      <c r="G2144" t="s">
        <v>208</v>
      </c>
      <c r="H2144">
        <v>2.4658225392898202E-3</v>
      </c>
      <c r="I2144">
        <v>4.9178584913899398E-2</v>
      </c>
    </row>
    <row r="2145" spans="1:9" x14ac:dyDescent="0.25">
      <c r="A2145" t="s">
        <v>5802</v>
      </c>
      <c r="B2145" t="s">
        <v>5096</v>
      </c>
      <c r="C2145" t="s">
        <v>5097</v>
      </c>
      <c r="D2145" t="s">
        <v>12</v>
      </c>
      <c r="E2145">
        <v>0.201125857142857</v>
      </c>
      <c r="F2145">
        <v>2.0673908571428599</v>
      </c>
      <c r="G2145">
        <v>-3.36164069339923</v>
      </c>
      <c r="H2145">
        <v>1.0359636146436201E-3</v>
      </c>
      <c r="I2145">
        <v>2.7835857338670601E-2</v>
      </c>
    </row>
    <row r="2146" spans="1:9" x14ac:dyDescent="0.25">
      <c r="A2146" t="s">
        <v>5803</v>
      </c>
      <c r="B2146" t="s">
        <v>5804</v>
      </c>
      <c r="C2146" t="s">
        <v>5805</v>
      </c>
      <c r="D2146" t="s">
        <v>12</v>
      </c>
      <c r="E2146">
        <v>0.27623971428571398</v>
      </c>
      <c r="F2146">
        <v>0</v>
      </c>
      <c r="G2146" t="s">
        <v>208</v>
      </c>
      <c r="H2146">
        <v>2.39322255269961E-3</v>
      </c>
      <c r="I2146">
        <v>4.8247091051381599E-2</v>
      </c>
    </row>
    <row r="2147" spans="1:9" x14ac:dyDescent="0.25">
      <c r="A2147" t="s">
        <v>5806</v>
      </c>
      <c r="B2147" t="s">
        <v>5807</v>
      </c>
      <c r="C2147" t="s">
        <v>5808</v>
      </c>
      <c r="D2147" t="s">
        <v>12</v>
      </c>
      <c r="E2147">
        <v>0.40073985714285698</v>
      </c>
      <c r="F2147">
        <v>0</v>
      </c>
      <c r="G2147" t="s">
        <v>208</v>
      </c>
      <c r="H2147">
        <v>1.5705252160610401E-3</v>
      </c>
      <c r="I2147">
        <v>3.6473347262876897E-2</v>
      </c>
    </row>
    <row r="2148" spans="1:9" x14ac:dyDescent="0.25">
      <c r="A2148" t="s">
        <v>5809</v>
      </c>
      <c r="B2148" t="s">
        <v>5810</v>
      </c>
      <c r="C2148" t="s">
        <v>5811</v>
      </c>
      <c r="D2148" t="s">
        <v>12</v>
      </c>
      <c r="E2148">
        <v>0.408054857142857</v>
      </c>
      <c r="F2148">
        <v>3.5055714285714301E-2</v>
      </c>
      <c r="G2148">
        <v>3.5410415787449798</v>
      </c>
      <c r="H2148">
        <v>2.4195768348278399E-4</v>
      </c>
      <c r="I2148">
        <v>1.0619950425928599E-2</v>
      </c>
    </row>
    <row r="2149" spans="1:9" x14ac:dyDescent="0.25">
      <c r="A2149" t="s">
        <v>5812</v>
      </c>
      <c r="B2149" t="s">
        <v>4712</v>
      </c>
      <c r="C2149" t="s">
        <v>4713</v>
      </c>
      <c r="D2149" t="s">
        <v>12</v>
      </c>
      <c r="E2149">
        <v>91.144439428571403</v>
      </c>
      <c r="F2149">
        <v>9.4434504285714294</v>
      </c>
      <c r="G2149">
        <v>3.27076865252966</v>
      </c>
      <c r="H2149" s="1">
        <v>6.1248828166013298E-6</v>
      </c>
      <c r="I2149">
        <v>8.8855637690067395E-4</v>
      </c>
    </row>
    <row r="2150" spans="1:9" x14ac:dyDescent="0.25">
      <c r="A2150" t="s">
        <v>5813</v>
      </c>
      <c r="B2150" t="s">
        <v>5814</v>
      </c>
      <c r="C2150" t="s">
        <v>5815</v>
      </c>
      <c r="D2150" t="s">
        <v>12</v>
      </c>
      <c r="E2150">
        <v>0.602668571428571</v>
      </c>
      <c r="F2150">
        <v>5.3575714285714303E-2</v>
      </c>
      <c r="G2150">
        <v>3.4917137470931299</v>
      </c>
      <c r="H2150">
        <v>9.8412634497257296E-4</v>
      </c>
      <c r="I2150">
        <v>2.6952789746874199E-2</v>
      </c>
    </row>
    <row r="2151" spans="1:9" x14ac:dyDescent="0.25">
      <c r="A2151" t="s">
        <v>5816</v>
      </c>
      <c r="B2151" t="s">
        <v>5817</v>
      </c>
      <c r="C2151" t="s">
        <v>5818</v>
      </c>
      <c r="D2151" t="s">
        <v>12</v>
      </c>
      <c r="E2151">
        <v>0</v>
      </c>
      <c r="F2151">
        <v>1.1135192857142899</v>
      </c>
      <c r="G2151" t="e">
        <f>-Inf</f>
        <v>#NAME?</v>
      </c>
      <c r="H2151">
        <v>1.73382320078403E-3</v>
      </c>
      <c r="I2151">
        <v>3.8928771139518002E-2</v>
      </c>
    </row>
    <row r="2152" spans="1:9" x14ac:dyDescent="0.25">
      <c r="A2152" t="s">
        <v>5819</v>
      </c>
      <c r="B2152" t="s">
        <v>5820</v>
      </c>
      <c r="C2152" t="s">
        <v>5821</v>
      </c>
      <c r="D2152" t="s">
        <v>12</v>
      </c>
      <c r="E2152">
        <v>1.1360688571428601</v>
      </c>
      <c r="F2152">
        <v>9.3326804285714307</v>
      </c>
      <c r="G2152">
        <v>-3.0382412161486299</v>
      </c>
      <c r="H2152">
        <v>2.1016372520138E-3</v>
      </c>
      <c r="I2152">
        <v>4.4251821888312302E-2</v>
      </c>
    </row>
    <row r="2153" spans="1:9" x14ac:dyDescent="0.25">
      <c r="A2153" t="s">
        <v>5822</v>
      </c>
      <c r="B2153" t="s">
        <v>5823</v>
      </c>
      <c r="C2153" t="s">
        <v>5824</v>
      </c>
      <c r="D2153" t="s">
        <v>12</v>
      </c>
      <c r="E2153">
        <v>0.41485657142857102</v>
      </c>
      <c r="F2153">
        <v>0</v>
      </c>
      <c r="G2153" t="s">
        <v>208</v>
      </c>
      <c r="H2153">
        <v>2.1808470141782498E-3</v>
      </c>
      <c r="I2153">
        <v>4.5286853388727601E-2</v>
      </c>
    </row>
    <row r="2154" spans="1:9" x14ac:dyDescent="0.25">
      <c r="A2154" t="s">
        <v>5825</v>
      </c>
      <c r="B2154" t="s">
        <v>5826</v>
      </c>
      <c r="C2154" t="s">
        <v>5827</v>
      </c>
      <c r="D2154" t="s">
        <v>12</v>
      </c>
      <c r="E2154">
        <v>2.3248974285714299</v>
      </c>
      <c r="F2154">
        <v>7.7518285714285706E-2</v>
      </c>
      <c r="G2154">
        <v>4.9064865910992497</v>
      </c>
      <c r="H2154" s="1">
        <v>7.9846664707714605E-5</v>
      </c>
      <c r="I2154">
        <v>4.9595119658458796E-3</v>
      </c>
    </row>
    <row r="2155" spans="1:9" x14ac:dyDescent="0.25">
      <c r="A2155" t="s">
        <v>5828</v>
      </c>
      <c r="B2155" t="s">
        <v>5829</v>
      </c>
      <c r="C2155" t="s">
        <v>5830</v>
      </c>
      <c r="D2155" t="s">
        <v>12</v>
      </c>
      <c r="E2155">
        <v>3.4712154285714298</v>
      </c>
      <c r="F2155">
        <v>18.3629692857143</v>
      </c>
      <c r="G2155">
        <v>-2.4032865521326001</v>
      </c>
      <c r="H2155" s="1">
        <v>4.2406654998143702E-5</v>
      </c>
      <c r="I2155">
        <v>3.2456663474677498E-3</v>
      </c>
    </row>
    <row r="2156" spans="1:9" x14ac:dyDescent="0.25">
      <c r="A2156" t="s">
        <v>5831</v>
      </c>
      <c r="B2156" t="s">
        <v>5832</v>
      </c>
      <c r="C2156" t="s">
        <v>5833</v>
      </c>
      <c r="D2156" t="s">
        <v>12</v>
      </c>
      <c r="E2156">
        <v>4.7213915714285699</v>
      </c>
      <c r="F2156">
        <v>0.77032842857142902</v>
      </c>
      <c r="G2156">
        <v>2.6156665653553302</v>
      </c>
      <c r="H2156" s="1">
        <v>2.6985881611501298E-6</v>
      </c>
      <c r="I2156">
        <v>5.0166515102669396E-4</v>
      </c>
    </row>
    <row r="2157" spans="1:9" x14ac:dyDescent="0.25">
      <c r="A2157" t="s">
        <v>5834</v>
      </c>
      <c r="B2157" t="s">
        <v>1840</v>
      </c>
      <c r="C2157" t="s">
        <v>1841</v>
      </c>
      <c r="D2157" t="s">
        <v>12</v>
      </c>
      <c r="E2157">
        <v>308.61454914285702</v>
      </c>
      <c r="F2157">
        <v>7.9465905714285698</v>
      </c>
      <c r="G2157">
        <v>5.2793262518302804</v>
      </c>
      <c r="H2157" s="1">
        <v>4.7995865478399801E-5</v>
      </c>
      <c r="I2157">
        <v>3.5268186341340202E-3</v>
      </c>
    </row>
    <row r="2158" spans="1:9" x14ac:dyDescent="0.25">
      <c r="A2158" t="s">
        <v>5835</v>
      </c>
      <c r="B2158" t="s">
        <v>5836</v>
      </c>
      <c r="C2158" t="s">
        <v>5837</v>
      </c>
      <c r="D2158" t="s">
        <v>12</v>
      </c>
      <c r="E2158">
        <v>0.416099</v>
      </c>
      <c r="F2158">
        <v>0</v>
      </c>
      <c r="G2158" t="s">
        <v>208</v>
      </c>
      <c r="H2158">
        <v>1.6516499248271099E-3</v>
      </c>
      <c r="I2158">
        <v>3.7741479987363297E-2</v>
      </c>
    </row>
    <row r="2159" spans="1:9" x14ac:dyDescent="0.25">
      <c r="A2159" t="s">
        <v>5838</v>
      </c>
      <c r="B2159" t="s">
        <v>1444</v>
      </c>
      <c r="C2159" t="s">
        <v>1445</v>
      </c>
      <c r="D2159" t="s">
        <v>12</v>
      </c>
      <c r="E2159">
        <v>12.065443142857101</v>
      </c>
      <c r="F2159">
        <v>40.530243714285703</v>
      </c>
      <c r="G2159">
        <v>-1.74811794632702</v>
      </c>
      <c r="H2159">
        <v>2.5350771560453201E-3</v>
      </c>
      <c r="I2159">
        <v>4.9984373743365597E-2</v>
      </c>
    </row>
    <row r="2160" spans="1:9" x14ac:dyDescent="0.25">
      <c r="A2160" t="s">
        <v>5839</v>
      </c>
      <c r="B2160" t="s">
        <v>5840</v>
      </c>
      <c r="C2160" t="s">
        <v>5841</v>
      </c>
      <c r="D2160" t="s">
        <v>12</v>
      </c>
      <c r="E2160">
        <v>1.0142321428571399</v>
      </c>
      <c r="F2160">
        <v>9.7590714285714295E-2</v>
      </c>
      <c r="G2160">
        <v>3.37750020913152</v>
      </c>
      <c r="H2160">
        <v>5.2565154224698399E-4</v>
      </c>
      <c r="I2160">
        <v>1.7753647144663699E-2</v>
      </c>
    </row>
    <row r="2161" spans="1:9" x14ac:dyDescent="0.25">
      <c r="A2161" t="s">
        <v>5842</v>
      </c>
      <c r="B2161" t="s">
        <v>3568</v>
      </c>
      <c r="C2161" t="s">
        <v>3569</v>
      </c>
      <c r="D2161" t="s">
        <v>12</v>
      </c>
      <c r="E2161">
        <v>0.298050714285714</v>
      </c>
      <c r="F2161">
        <v>1.1378142857142899E-2</v>
      </c>
      <c r="G2161">
        <v>4.7112208257802903</v>
      </c>
      <c r="H2161">
        <v>1.20467460240049E-4</v>
      </c>
      <c r="I2161">
        <v>6.6499060410582997E-3</v>
      </c>
    </row>
    <row r="2162" spans="1:9" x14ac:dyDescent="0.25">
      <c r="A2162" t="s">
        <v>5843</v>
      </c>
      <c r="B2162" t="s">
        <v>3205</v>
      </c>
      <c r="C2162" t="s">
        <v>3206</v>
      </c>
      <c r="D2162" t="s">
        <v>12</v>
      </c>
      <c r="E2162">
        <v>1.79798571428571E-2</v>
      </c>
      <c r="F2162">
        <v>0</v>
      </c>
      <c r="G2162" t="s">
        <v>208</v>
      </c>
      <c r="H2162">
        <v>1.74538597054755E-3</v>
      </c>
      <c r="I2162">
        <v>3.9090275271964403E-2</v>
      </c>
    </row>
    <row r="2163" spans="1:9" x14ac:dyDescent="0.25">
      <c r="A2163" t="s">
        <v>5844</v>
      </c>
      <c r="B2163" t="s">
        <v>5845</v>
      </c>
      <c r="C2163" t="s">
        <v>5846</v>
      </c>
      <c r="D2163" t="s">
        <v>12</v>
      </c>
      <c r="E2163">
        <v>0.19306371428571401</v>
      </c>
      <c r="F2163">
        <v>1.6322444285714299</v>
      </c>
      <c r="G2163">
        <v>-3.07970817213124</v>
      </c>
      <c r="H2163">
        <v>2.2300512767893998E-3</v>
      </c>
      <c r="I2163">
        <v>4.5999406079147903E-2</v>
      </c>
    </row>
    <row r="2164" spans="1:9" x14ac:dyDescent="0.25">
      <c r="A2164" t="s">
        <v>5847</v>
      </c>
      <c r="B2164" t="s">
        <v>5848</v>
      </c>
      <c r="C2164" t="s">
        <v>5849</v>
      </c>
      <c r="D2164" t="s">
        <v>12</v>
      </c>
      <c r="E2164">
        <v>4.8880427142857101</v>
      </c>
      <c r="F2164">
        <v>0.37673585714285701</v>
      </c>
      <c r="G2164">
        <v>3.69763163379795</v>
      </c>
      <c r="H2164" s="1">
        <v>6.73860433292405E-5</v>
      </c>
      <c r="I2164">
        <v>4.4208359081824604E-3</v>
      </c>
    </row>
    <row r="2165" spans="1:9" x14ac:dyDescent="0.25">
      <c r="A2165" t="s">
        <v>5850</v>
      </c>
      <c r="B2165" t="s">
        <v>5851</v>
      </c>
      <c r="C2165" t="s">
        <v>5852</v>
      </c>
      <c r="D2165" t="s">
        <v>12</v>
      </c>
      <c r="E2165">
        <v>6.84714285714286E-4</v>
      </c>
      <c r="F2165">
        <v>0.26652799999999999</v>
      </c>
      <c r="G2165">
        <v>-8.60456927461302</v>
      </c>
      <c r="H2165" s="1">
        <v>5.6421544421627503E-6</v>
      </c>
      <c r="I2165">
        <v>8.4297639761547597E-4</v>
      </c>
    </row>
    <row r="2166" spans="1:9" x14ac:dyDescent="0.25">
      <c r="A2166" t="s">
        <v>5853</v>
      </c>
      <c r="B2166" t="s">
        <v>2356</v>
      </c>
      <c r="C2166" t="s">
        <v>2357</v>
      </c>
      <c r="D2166" t="s">
        <v>12</v>
      </c>
      <c r="E2166">
        <v>0.38258328571428601</v>
      </c>
      <c r="F2166">
        <v>2.73091428571429E-2</v>
      </c>
      <c r="G2166">
        <v>3.8083179081046499</v>
      </c>
      <c r="H2166">
        <v>1.90833693531808E-4</v>
      </c>
      <c r="I2166">
        <v>9.0860540946175704E-3</v>
      </c>
    </row>
    <row r="2167" spans="1:9" x14ac:dyDescent="0.25">
      <c r="A2167" t="s">
        <v>5854</v>
      </c>
      <c r="B2167" t="s">
        <v>2811</v>
      </c>
      <c r="C2167" t="s">
        <v>2812</v>
      </c>
      <c r="D2167" t="s">
        <v>12</v>
      </c>
      <c r="E2167">
        <v>7.4718958571428598</v>
      </c>
      <c r="F2167">
        <v>0.41468828571428601</v>
      </c>
      <c r="G2167">
        <v>4.1713751478991101</v>
      </c>
      <c r="H2167" s="1">
        <v>2.4541730962243599E-5</v>
      </c>
      <c r="I2167">
        <v>2.2851876136146501E-3</v>
      </c>
    </row>
    <row r="2168" spans="1:9" x14ac:dyDescent="0.25">
      <c r="A2168" t="s">
        <v>5855</v>
      </c>
      <c r="B2168" t="s">
        <v>5188</v>
      </c>
      <c r="C2168" t="s">
        <v>5189</v>
      </c>
      <c r="D2168" t="s">
        <v>12</v>
      </c>
      <c r="E2168">
        <v>0.113682428571429</v>
      </c>
      <c r="F2168">
        <v>0</v>
      </c>
      <c r="G2168" t="s">
        <v>208</v>
      </c>
      <c r="H2168">
        <v>1.18273155428847E-3</v>
      </c>
      <c r="I2168">
        <v>3.0376904793846801E-2</v>
      </c>
    </row>
    <row r="2169" spans="1:9" x14ac:dyDescent="0.25">
      <c r="A2169" t="s">
        <v>5856</v>
      </c>
      <c r="B2169" t="s">
        <v>4734</v>
      </c>
      <c r="C2169" t="s">
        <v>4735</v>
      </c>
      <c r="D2169" t="s">
        <v>12</v>
      </c>
      <c r="E2169">
        <v>3.42621357142857</v>
      </c>
      <c r="F2169">
        <v>0.25146957142857101</v>
      </c>
      <c r="G2169">
        <v>3.7681593386661301</v>
      </c>
      <c r="H2169">
        <v>1.0468922847558799E-3</v>
      </c>
      <c r="I2169">
        <v>2.7993441279217001E-2</v>
      </c>
    </row>
    <row r="2170" spans="1:9" x14ac:dyDescent="0.25">
      <c r="A2170" t="s">
        <v>5857</v>
      </c>
      <c r="B2170" t="s">
        <v>348</v>
      </c>
      <c r="C2170" t="s">
        <v>349</v>
      </c>
      <c r="D2170" t="s">
        <v>12</v>
      </c>
      <c r="E2170" s="1">
        <v>8.7571428571428596E-5</v>
      </c>
      <c r="F2170">
        <v>0.58821971428571396</v>
      </c>
      <c r="G2170">
        <v>-12.7136072700133</v>
      </c>
      <c r="H2170">
        <v>2.4693123415481998E-4</v>
      </c>
      <c r="I2170">
        <v>1.0730628182450699E-2</v>
      </c>
    </row>
    <row r="2171" spans="1:9" x14ac:dyDescent="0.25">
      <c r="A2171" t="s">
        <v>5858</v>
      </c>
      <c r="B2171" t="s">
        <v>5859</v>
      </c>
      <c r="C2171" t="s">
        <v>5860</v>
      </c>
      <c r="D2171" t="s">
        <v>12</v>
      </c>
      <c r="E2171">
        <v>1.2571605714285701</v>
      </c>
      <c r="F2171">
        <v>0.17306257142857101</v>
      </c>
      <c r="G2171">
        <v>2.8608032812814801</v>
      </c>
      <c r="H2171">
        <v>8.3829127341973695E-4</v>
      </c>
      <c r="I2171">
        <v>2.4387136341309401E-2</v>
      </c>
    </row>
    <row r="2172" spans="1:9" x14ac:dyDescent="0.25">
      <c r="A2172" t="s">
        <v>5861</v>
      </c>
      <c r="B2172" t="s">
        <v>5862</v>
      </c>
      <c r="C2172" t="s">
        <v>5863</v>
      </c>
      <c r="D2172" t="s">
        <v>12</v>
      </c>
      <c r="E2172">
        <v>0</v>
      </c>
      <c r="F2172">
        <v>0.58967457142857105</v>
      </c>
      <c r="G2172" t="e">
        <f>-Inf</f>
        <v>#NAME?</v>
      </c>
      <c r="H2172">
        <v>7.0775718469555295E-4</v>
      </c>
      <c r="I2172">
        <v>2.1662280159816499E-2</v>
      </c>
    </row>
    <row r="2173" spans="1:9" x14ac:dyDescent="0.25">
      <c r="A2173" t="s">
        <v>5864</v>
      </c>
      <c r="B2173" t="s">
        <v>4763</v>
      </c>
      <c r="C2173" t="s">
        <v>4764</v>
      </c>
      <c r="D2173" t="s">
        <v>12</v>
      </c>
      <c r="E2173">
        <v>2.4631428571428599E-2</v>
      </c>
      <c r="F2173">
        <v>0</v>
      </c>
      <c r="G2173" t="s">
        <v>208</v>
      </c>
      <c r="H2173">
        <v>1.9781123439371301E-4</v>
      </c>
      <c r="I2173">
        <v>9.3002271182072004E-3</v>
      </c>
    </row>
    <row r="2174" spans="1:9" x14ac:dyDescent="0.25">
      <c r="A2174" t="s">
        <v>5865</v>
      </c>
      <c r="B2174" t="s">
        <v>5866</v>
      </c>
      <c r="C2174" t="s">
        <v>5867</v>
      </c>
      <c r="D2174" t="s">
        <v>12</v>
      </c>
      <c r="E2174">
        <v>2.9764855714285701</v>
      </c>
      <c r="F2174">
        <v>0.420830571428571</v>
      </c>
      <c r="G2174">
        <v>2.8222984821025201</v>
      </c>
      <c r="H2174">
        <v>2.24904764510155E-4</v>
      </c>
      <c r="I2174">
        <v>1.0121003483631199E-2</v>
      </c>
    </row>
    <row r="2175" spans="1:9" x14ac:dyDescent="0.25">
      <c r="A2175" t="s">
        <v>5868</v>
      </c>
      <c r="B2175" t="s">
        <v>4730</v>
      </c>
      <c r="C2175" t="s">
        <v>4731</v>
      </c>
      <c r="D2175" t="s">
        <v>12</v>
      </c>
      <c r="E2175">
        <v>0.17060114285714301</v>
      </c>
      <c r="F2175">
        <v>2.9835454285714298</v>
      </c>
      <c r="G2175">
        <v>-4.1283285276548503</v>
      </c>
      <c r="H2175">
        <v>1.3819723099166899E-4</v>
      </c>
      <c r="I2175">
        <v>7.3420686710915402E-3</v>
      </c>
    </row>
    <row r="2176" spans="1:9" x14ac:dyDescent="0.25">
      <c r="A2176" t="s">
        <v>5869</v>
      </c>
      <c r="B2176" t="s">
        <v>5870</v>
      </c>
      <c r="C2176" t="s">
        <v>5871</v>
      </c>
      <c r="D2176" t="s">
        <v>12</v>
      </c>
      <c r="E2176">
        <v>0.54978928571428598</v>
      </c>
      <c r="F2176">
        <v>0</v>
      </c>
      <c r="G2176" t="s">
        <v>208</v>
      </c>
      <c r="H2176">
        <v>8.2511981268999996E-4</v>
      </c>
      <c r="I2176">
        <v>2.4127603529661999E-2</v>
      </c>
    </row>
    <row r="2177" spans="1:9" x14ac:dyDescent="0.25">
      <c r="A2177" t="s">
        <v>5872</v>
      </c>
      <c r="B2177" t="s">
        <v>5873</v>
      </c>
      <c r="C2177" t="s">
        <v>5874</v>
      </c>
      <c r="D2177" t="s">
        <v>12</v>
      </c>
      <c r="E2177">
        <v>0.51830342857142897</v>
      </c>
      <c r="F2177">
        <v>3.9446000000000002E-2</v>
      </c>
      <c r="G2177">
        <v>3.715846020097</v>
      </c>
      <c r="H2177">
        <v>3.2227879799109601E-4</v>
      </c>
      <c r="I2177">
        <v>1.28025374392582E-2</v>
      </c>
    </row>
    <row r="2178" spans="1:9" x14ac:dyDescent="0.25">
      <c r="A2178" t="s">
        <v>5875</v>
      </c>
      <c r="B2178" t="s">
        <v>5876</v>
      </c>
      <c r="C2178" t="s">
        <v>5877</v>
      </c>
      <c r="D2178" t="s">
        <v>12</v>
      </c>
      <c r="E2178">
        <v>4.0327534285714304</v>
      </c>
      <c r="F2178">
        <v>17.0976171428571</v>
      </c>
      <c r="G2178">
        <v>-2.0839581698990699</v>
      </c>
      <c r="H2178">
        <v>1.5637367470854499E-4</v>
      </c>
      <c r="I2178">
        <v>8.0132405712233304E-3</v>
      </c>
    </row>
    <row r="2179" spans="1:9" x14ac:dyDescent="0.25">
      <c r="A2179" t="s">
        <v>5878</v>
      </c>
      <c r="B2179" t="s">
        <v>5879</v>
      </c>
      <c r="C2179" t="s">
        <v>5880</v>
      </c>
      <c r="D2179" t="s">
        <v>12</v>
      </c>
      <c r="E2179">
        <v>0</v>
      </c>
      <c r="F2179">
        <v>5.9707071428571403</v>
      </c>
      <c r="G2179" t="e">
        <f>-Inf</f>
        <v>#NAME?</v>
      </c>
      <c r="H2179" s="1">
        <v>1.6468197577343201E-7</v>
      </c>
      <c r="I2179" s="1">
        <v>7.3918982741072296E-5</v>
      </c>
    </row>
    <row r="2180" spans="1:9" x14ac:dyDescent="0.25">
      <c r="A2180" t="s">
        <v>5881</v>
      </c>
      <c r="B2180" t="s">
        <v>5229</v>
      </c>
      <c r="C2180" t="s">
        <v>5230</v>
      </c>
      <c r="D2180" t="s">
        <v>12</v>
      </c>
      <c r="E2180">
        <v>1.8169051428571401</v>
      </c>
      <c r="F2180">
        <v>8.9568428571428604E-2</v>
      </c>
      <c r="G2180">
        <v>4.3423489958455104</v>
      </c>
      <c r="H2180" s="1">
        <v>1.8779656867233401E-5</v>
      </c>
      <c r="I2180">
        <v>1.9021057856664701E-3</v>
      </c>
    </row>
    <row r="2181" spans="1:9" x14ac:dyDescent="0.25">
      <c r="A2181" t="s">
        <v>5882</v>
      </c>
      <c r="B2181" t="s">
        <v>5883</v>
      </c>
      <c r="C2181" t="s">
        <v>5884</v>
      </c>
      <c r="D2181" t="s">
        <v>12</v>
      </c>
      <c r="E2181">
        <v>10.477731</v>
      </c>
      <c r="F2181">
        <v>0.112056428571429</v>
      </c>
      <c r="G2181">
        <v>6.5469571010685002</v>
      </c>
      <c r="H2181" s="1">
        <v>4.0048586478985898E-11</v>
      </c>
      <c r="I2181" s="1">
        <v>1.07857004708906E-7</v>
      </c>
    </row>
    <row r="2182" spans="1:9" x14ac:dyDescent="0.25">
      <c r="A2182" t="s">
        <v>5885</v>
      </c>
      <c r="B2182" t="s">
        <v>5886</v>
      </c>
      <c r="C2182" t="s">
        <v>5887</v>
      </c>
      <c r="D2182" t="s">
        <v>12</v>
      </c>
      <c r="E2182">
        <v>1.9243955714285701</v>
      </c>
      <c r="F2182">
        <v>9.9853714285714296E-2</v>
      </c>
      <c r="G2182">
        <v>4.2684454812808896</v>
      </c>
      <c r="H2182">
        <v>2.1863961250869501E-3</v>
      </c>
      <c r="I2182">
        <v>4.5366207863741202E-2</v>
      </c>
    </row>
    <row r="2183" spans="1:9" x14ac:dyDescent="0.25">
      <c r="A2183" t="s">
        <v>5888</v>
      </c>
      <c r="B2183" t="s">
        <v>5732</v>
      </c>
      <c r="C2183" t="s">
        <v>5733</v>
      </c>
      <c r="D2183" t="s">
        <v>12</v>
      </c>
      <c r="E2183">
        <v>0.32066228571428601</v>
      </c>
      <c r="F2183">
        <v>8.2878571428571402E-3</v>
      </c>
      <c r="G2183">
        <v>5.2739117371772499</v>
      </c>
      <c r="H2183" s="1">
        <v>3.4286742191434203E-5</v>
      </c>
      <c r="I2183">
        <v>2.8200778328840298E-3</v>
      </c>
    </row>
    <row r="2184" spans="1:9" x14ac:dyDescent="0.25">
      <c r="A2184" t="s">
        <v>5889</v>
      </c>
      <c r="B2184" t="s">
        <v>5890</v>
      </c>
      <c r="C2184" t="s">
        <v>5891</v>
      </c>
      <c r="D2184" t="s">
        <v>12</v>
      </c>
      <c r="E2184">
        <v>0.45842514285714298</v>
      </c>
      <c r="F2184">
        <v>3.4417351428571399</v>
      </c>
      <c r="G2184">
        <v>-2.9083780020618102</v>
      </c>
      <c r="H2184">
        <v>7.5301214273079296E-4</v>
      </c>
      <c r="I2184">
        <v>2.2585537035215399E-2</v>
      </c>
    </row>
    <row r="2185" spans="1:9" x14ac:dyDescent="0.25">
      <c r="A2185" t="s">
        <v>5892</v>
      </c>
      <c r="B2185" t="s">
        <v>1864</v>
      </c>
      <c r="C2185" t="s">
        <v>1865</v>
      </c>
      <c r="D2185" t="s">
        <v>12</v>
      </c>
      <c r="E2185">
        <v>61.449906142857103</v>
      </c>
      <c r="F2185">
        <v>18.886571857142901</v>
      </c>
      <c r="G2185">
        <v>1.7020499482956799</v>
      </c>
      <c r="H2185">
        <v>1.82558206573515E-3</v>
      </c>
      <c r="I2185">
        <v>4.0316728576610603E-2</v>
      </c>
    </row>
    <row r="2186" spans="1:9" x14ac:dyDescent="0.25">
      <c r="A2186" t="s">
        <v>5893</v>
      </c>
      <c r="B2186" t="s">
        <v>5894</v>
      </c>
      <c r="C2186" t="s">
        <v>5895</v>
      </c>
      <c r="D2186" t="s">
        <v>12</v>
      </c>
      <c r="E2186">
        <v>0.50394142857142898</v>
      </c>
      <c r="F2186">
        <v>5.6015772857142903</v>
      </c>
      <c r="G2186">
        <v>-3.4745051478339599</v>
      </c>
      <c r="H2186">
        <v>6.8642832742467797E-4</v>
      </c>
      <c r="I2186">
        <v>2.12455713941045E-2</v>
      </c>
    </row>
    <row r="2187" spans="1:9" x14ac:dyDescent="0.25">
      <c r="A2187" t="s">
        <v>5896</v>
      </c>
      <c r="B2187" t="s">
        <v>5897</v>
      </c>
      <c r="C2187" t="s">
        <v>5898</v>
      </c>
      <c r="D2187" t="s">
        <v>12</v>
      </c>
      <c r="E2187">
        <v>0.132631142857143</v>
      </c>
      <c r="F2187">
        <v>0</v>
      </c>
      <c r="G2187" t="s">
        <v>208</v>
      </c>
      <c r="H2187">
        <v>2.0292739285066599E-3</v>
      </c>
      <c r="I2187">
        <v>4.3224645818868403E-2</v>
      </c>
    </row>
    <row r="2188" spans="1:9" x14ac:dyDescent="0.25">
      <c r="A2188" t="s">
        <v>5899</v>
      </c>
      <c r="B2188" t="s">
        <v>5900</v>
      </c>
      <c r="C2188" t="s">
        <v>5901</v>
      </c>
      <c r="D2188" t="s">
        <v>12</v>
      </c>
      <c r="E2188">
        <v>10.407242</v>
      </c>
      <c r="F2188">
        <v>0.92846585714285701</v>
      </c>
      <c r="G2188">
        <v>3.4865951253487801</v>
      </c>
      <c r="H2188" s="1">
        <v>9.2414771054538993E-9</v>
      </c>
      <c r="I2188" s="1">
        <v>9.0715893908143895E-6</v>
      </c>
    </row>
    <row r="2189" spans="1:9" x14ac:dyDescent="0.25">
      <c r="A2189" t="s">
        <v>5902</v>
      </c>
      <c r="B2189" t="s">
        <v>5903</v>
      </c>
      <c r="C2189" t="s">
        <v>5904</v>
      </c>
      <c r="D2189" t="s">
        <v>12</v>
      </c>
      <c r="E2189">
        <v>1.7508542857142899</v>
      </c>
      <c r="F2189">
        <v>0.173069857142857</v>
      </c>
      <c r="G2189">
        <v>3.3386326374346198</v>
      </c>
      <c r="H2189" s="1">
        <v>4.9405455706366399E-5</v>
      </c>
      <c r="I2189">
        <v>3.59114410325729E-3</v>
      </c>
    </row>
    <row r="2190" spans="1:9" x14ac:dyDescent="0.25">
      <c r="A2190" t="s">
        <v>5905</v>
      </c>
      <c r="B2190" t="s">
        <v>5906</v>
      </c>
      <c r="C2190" t="s">
        <v>5907</v>
      </c>
      <c r="D2190" t="s">
        <v>12</v>
      </c>
      <c r="E2190">
        <v>0</v>
      </c>
      <c r="F2190">
        <v>1.06412971428571</v>
      </c>
      <c r="G2190" t="e">
        <f>-Inf</f>
        <v>#NAME?</v>
      </c>
      <c r="H2190">
        <v>1.8991941575749699E-4</v>
      </c>
      <c r="I2190">
        <v>9.07130786505554E-3</v>
      </c>
    </row>
    <row r="2191" spans="1:9" x14ac:dyDescent="0.25">
      <c r="A2191" t="s">
        <v>5908</v>
      </c>
      <c r="B2191" t="s">
        <v>5239</v>
      </c>
      <c r="C2191" t="s">
        <v>5240</v>
      </c>
      <c r="D2191" t="s">
        <v>12</v>
      </c>
      <c r="E2191">
        <v>4.5362957142857097</v>
      </c>
      <c r="F2191">
        <v>0.33940542857142902</v>
      </c>
      <c r="G2191">
        <v>3.7404331453060302</v>
      </c>
      <c r="H2191">
        <v>1.48050311968577E-4</v>
      </c>
      <c r="I2191">
        <v>7.6981031767304501E-3</v>
      </c>
    </row>
    <row r="2192" spans="1:9" x14ac:dyDescent="0.25">
      <c r="A2192" t="s">
        <v>5909</v>
      </c>
      <c r="B2192" t="s">
        <v>2820</v>
      </c>
      <c r="C2192" t="s">
        <v>2821</v>
      </c>
      <c r="D2192" t="s">
        <v>12</v>
      </c>
      <c r="E2192">
        <v>0.224194857142857</v>
      </c>
      <c r="F2192">
        <v>0</v>
      </c>
      <c r="G2192" t="s">
        <v>208</v>
      </c>
      <c r="H2192">
        <v>1.74472107067725E-4</v>
      </c>
      <c r="I2192">
        <v>8.5785266741171297E-3</v>
      </c>
    </row>
    <row r="2193" spans="1:9" x14ac:dyDescent="0.25">
      <c r="A2193" t="s">
        <v>5910</v>
      </c>
      <c r="B2193" t="s">
        <v>14</v>
      </c>
      <c r="C2193" t="s">
        <v>15</v>
      </c>
      <c r="D2193" t="s">
        <v>12</v>
      </c>
      <c r="E2193">
        <v>0</v>
      </c>
      <c r="F2193">
        <v>0.90485028571428605</v>
      </c>
      <c r="G2193" t="e">
        <f>-Inf</f>
        <v>#NAME?</v>
      </c>
      <c r="H2193">
        <v>4.3662875888165998E-4</v>
      </c>
      <c r="I2193">
        <v>1.5711006656943301E-2</v>
      </c>
    </row>
    <row r="2194" spans="1:9" x14ac:dyDescent="0.25">
      <c r="A2194" t="s">
        <v>5911</v>
      </c>
      <c r="B2194" t="s">
        <v>5912</v>
      </c>
      <c r="C2194" t="s">
        <v>5913</v>
      </c>
      <c r="D2194" t="s">
        <v>12</v>
      </c>
      <c r="E2194">
        <v>1.60562857142857E-2</v>
      </c>
      <c r="F2194">
        <v>1.0437314285714301</v>
      </c>
      <c r="G2194">
        <v>-6.0224685231389197</v>
      </c>
      <c r="H2194" s="1">
        <v>5.4379231449020799E-5</v>
      </c>
      <c r="I2194">
        <v>3.8307269059590899E-3</v>
      </c>
    </row>
    <row r="2195" spans="1:9" x14ac:dyDescent="0.25">
      <c r="A2195" t="s">
        <v>5914</v>
      </c>
      <c r="B2195" t="s">
        <v>5561</v>
      </c>
      <c r="C2195" t="s">
        <v>5562</v>
      </c>
      <c r="D2195" t="s">
        <v>12</v>
      </c>
      <c r="E2195">
        <v>0.16445571428571401</v>
      </c>
      <c r="F2195">
        <v>1.18938371428571</v>
      </c>
      <c r="G2195">
        <v>-2.8544431837842899</v>
      </c>
      <c r="H2195">
        <v>5.8360044524653201E-4</v>
      </c>
      <c r="I2195">
        <v>1.9024613769577599E-2</v>
      </c>
    </row>
    <row r="2196" spans="1:9" x14ac:dyDescent="0.25">
      <c r="A2196" t="s">
        <v>5915</v>
      </c>
      <c r="B2196" t="s">
        <v>2572</v>
      </c>
      <c r="C2196" t="s">
        <v>2573</v>
      </c>
      <c r="D2196" t="s">
        <v>12</v>
      </c>
      <c r="E2196">
        <v>23.273624000000002</v>
      </c>
      <c r="F2196">
        <v>2.6579579999999998</v>
      </c>
      <c r="G2196">
        <v>3.1303056612367302</v>
      </c>
      <c r="H2196">
        <v>7.1247792094050202E-4</v>
      </c>
      <c r="I2196">
        <v>2.1753980659925499E-2</v>
      </c>
    </row>
    <row r="2197" spans="1:9" x14ac:dyDescent="0.25">
      <c r="A2197" t="s">
        <v>5916</v>
      </c>
      <c r="B2197" t="s">
        <v>5917</v>
      </c>
      <c r="C2197" t="s">
        <v>5918</v>
      </c>
      <c r="D2197" t="s">
        <v>12</v>
      </c>
      <c r="E2197">
        <v>119.064322428571</v>
      </c>
      <c r="F2197">
        <v>3.4902857142857101E-3</v>
      </c>
      <c r="G2197">
        <v>15.058036509389</v>
      </c>
      <c r="H2197" s="1">
        <v>1.6155510188987199E-41</v>
      </c>
      <c r="I2197" s="1">
        <v>1.6968617016798899E-36</v>
      </c>
    </row>
    <row r="2198" spans="1:9" x14ac:dyDescent="0.25">
      <c r="A2198" t="s">
        <v>5919</v>
      </c>
      <c r="B2198" t="s">
        <v>5920</v>
      </c>
      <c r="C2198" t="s">
        <v>5921</v>
      </c>
      <c r="D2198" t="s">
        <v>12</v>
      </c>
      <c r="E2198">
        <v>1.26875742857143</v>
      </c>
      <c r="F2198">
        <v>0.113826714285714</v>
      </c>
      <c r="G2198">
        <v>3.47850517697543</v>
      </c>
      <c r="H2198">
        <v>2.1407262380324999E-3</v>
      </c>
      <c r="I2198">
        <v>4.4741190724418303E-2</v>
      </c>
    </row>
    <row r="2199" spans="1:9" x14ac:dyDescent="0.25">
      <c r="A2199" t="s">
        <v>5922</v>
      </c>
      <c r="B2199" t="s">
        <v>2148</v>
      </c>
      <c r="C2199" t="s">
        <v>2149</v>
      </c>
      <c r="D2199" t="s">
        <v>12</v>
      </c>
      <c r="E2199">
        <v>3.73972342857143</v>
      </c>
      <c r="F2199">
        <v>0.46133428571428597</v>
      </c>
      <c r="G2199">
        <v>3.0190471589120298</v>
      </c>
      <c r="H2199">
        <v>1.2559448205403401E-4</v>
      </c>
      <c r="I2199">
        <v>6.8563228864767997E-3</v>
      </c>
    </row>
    <row r="2200" spans="1:9" x14ac:dyDescent="0.25">
      <c r="A2200" t="s">
        <v>5923</v>
      </c>
      <c r="B2200" t="s">
        <v>5924</v>
      </c>
      <c r="C2200" t="s">
        <v>5925</v>
      </c>
      <c r="D2200" t="s">
        <v>12</v>
      </c>
      <c r="E2200">
        <v>0</v>
      </c>
      <c r="F2200">
        <v>0.63342685714285696</v>
      </c>
      <c r="G2200" t="e">
        <f>-Inf</f>
        <v>#NAME?</v>
      </c>
      <c r="H2200">
        <v>1.5529016499813101E-3</v>
      </c>
      <c r="I2200">
        <v>3.6227845376517999E-2</v>
      </c>
    </row>
    <row r="2201" spans="1:9" x14ac:dyDescent="0.25">
      <c r="A2201" t="s">
        <v>5926</v>
      </c>
      <c r="B2201" t="s">
        <v>5927</v>
      </c>
      <c r="C2201" t="s">
        <v>5928</v>
      </c>
      <c r="D2201" t="s">
        <v>12</v>
      </c>
      <c r="E2201">
        <v>0.69752014285714303</v>
      </c>
      <c r="F2201">
        <v>0</v>
      </c>
      <c r="G2201" t="s">
        <v>208</v>
      </c>
      <c r="H2201">
        <v>2.3040391497904599E-3</v>
      </c>
      <c r="I2201">
        <v>4.7103890831694903E-2</v>
      </c>
    </row>
    <row r="2202" spans="1:9" x14ac:dyDescent="0.25">
      <c r="A2202" t="s">
        <v>5929</v>
      </c>
      <c r="B2202" t="s">
        <v>5930</v>
      </c>
      <c r="C2202" t="s">
        <v>5931</v>
      </c>
      <c r="D2202" t="s">
        <v>12</v>
      </c>
      <c r="E2202">
        <v>1.82695985714286</v>
      </c>
      <c r="F2202">
        <v>0.20279757142857099</v>
      </c>
      <c r="G2202">
        <v>3.1713326539287299</v>
      </c>
      <c r="H2202">
        <v>1.7335960657038399E-3</v>
      </c>
      <c r="I2202">
        <v>3.8928771139518002E-2</v>
      </c>
    </row>
    <row r="2203" spans="1:9" x14ac:dyDescent="0.25">
      <c r="A2203" t="s">
        <v>5932</v>
      </c>
      <c r="B2203" t="s">
        <v>5933</v>
      </c>
      <c r="C2203" t="s">
        <v>5934</v>
      </c>
      <c r="D2203" t="s">
        <v>12</v>
      </c>
      <c r="E2203">
        <v>0</v>
      </c>
      <c r="F2203">
        <v>0.91809457142857098</v>
      </c>
      <c r="G2203" t="e">
        <f>-Inf</f>
        <v>#NAME?</v>
      </c>
      <c r="H2203">
        <v>2.47864319669076E-3</v>
      </c>
      <c r="I2203">
        <v>4.9297354833936803E-2</v>
      </c>
    </row>
    <row r="2204" spans="1:9" x14ac:dyDescent="0.25">
      <c r="A2204" t="s">
        <v>5935</v>
      </c>
      <c r="B2204" t="s">
        <v>5936</v>
      </c>
      <c r="C2204" t="s">
        <v>5937</v>
      </c>
      <c r="D2204" t="s">
        <v>12</v>
      </c>
      <c r="E2204">
        <v>0.44661842857142903</v>
      </c>
      <c r="F2204">
        <v>0.12911800000000001</v>
      </c>
      <c r="G2204">
        <v>1.79035264454552</v>
      </c>
      <c r="H2204">
        <v>2.0072791214098499E-3</v>
      </c>
      <c r="I2204">
        <v>4.2886604548218098E-2</v>
      </c>
    </row>
    <row r="2205" spans="1:9" x14ac:dyDescent="0.25">
      <c r="A2205" t="s">
        <v>5938</v>
      </c>
      <c r="B2205" t="s">
        <v>5939</v>
      </c>
      <c r="C2205" t="s">
        <v>5940</v>
      </c>
      <c r="D2205" t="s">
        <v>12</v>
      </c>
      <c r="E2205">
        <v>2.9572262857142899</v>
      </c>
      <c r="F2205">
        <v>0.15586842857142899</v>
      </c>
      <c r="G2205">
        <v>4.2458439998189803</v>
      </c>
      <c r="H2205" s="1">
        <v>1.04108431377798E-7</v>
      </c>
      <c r="I2205" s="1">
        <v>5.2825221608233002E-5</v>
      </c>
    </row>
    <row r="2206" spans="1:9" x14ac:dyDescent="0.25">
      <c r="A2206" t="s">
        <v>5941</v>
      </c>
      <c r="B2206" t="s">
        <v>5942</v>
      </c>
      <c r="C2206" t="s">
        <v>5943</v>
      </c>
      <c r="D2206" t="s">
        <v>12</v>
      </c>
      <c r="E2206">
        <v>10.246897571428599</v>
      </c>
      <c r="F2206">
        <v>1.54901885714286</v>
      </c>
      <c r="G2206">
        <v>2.7257605623830998</v>
      </c>
      <c r="H2206" s="1">
        <v>5.6569283617529703E-5</v>
      </c>
      <c r="I2206">
        <v>3.9479345954817197E-3</v>
      </c>
    </row>
    <row r="2207" spans="1:9" x14ac:dyDescent="0.25">
      <c r="A2207" t="s">
        <v>5944</v>
      </c>
      <c r="B2207" t="s">
        <v>5945</v>
      </c>
      <c r="C2207" t="s">
        <v>5946</v>
      </c>
      <c r="D2207" t="s">
        <v>12</v>
      </c>
      <c r="E2207">
        <v>0.65880185714285699</v>
      </c>
      <c r="F2207">
        <v>5.9696571428571397E-2</v>
      </c>
      <c r="G2207">
        <v>3.4641246417475302</v>
      </c>
      <c r="H2207">
        <v>2.4099943266955798E-3</v>
      </c>
      <c r="I2207">
        <v>4.8436458881710102E-2</v>
      </c>
    </row>
    <row r="2208" spans="1:9" x14ac:dyDescent="0.25">
      <c r="A2208" t="s">
        <v>5947</v>
      </c>
      <c r="B2208" t="s">
        <v>240</v>
      </c>
      <c r="C2208" t="s">
        <v>241</v>
      </c>
      <c r="D2208" t="s">
        <v>12</v>
      </c>
      <c r="E2208">
        <v>5.5872142857142898E-2</v>
      </c>
      <c r="F2208">
        <v>0.94275828571428599</v>
      </c>
      <c r="G2208">
        <v>-4.0766868670173499</v>
      </c>
      <c r="H2208">
        <v>8.4332468834480401E-4</v>
      </c>
      <c r="I2208">
        <v>2.44620055208284E-2</v>
      </c>
    </row>
    <row r="2209" spans="1:9" x14ac:dyDescent="0.25">
      <c r="A2209" t="s">
        <v>5948</v>
      </c>
      <c r="B2209" t="s">
        <v>5949</v>
      </c>
      <c r="C2209" t="s">
        <v>5950</v>
      </c>
      <c r="D2209" t="s">
        <v>12</v>
      </c>
      <c r="E2209">
        <v>5.4005258571428598</v>
      </c>
      <c r="F2209">
        <v>0.72576542857142901</v>
      </c>
      <c r="G2209">
        <v>2.8955246498544498</v>
      </c>
      <c r="H2209">
        <v>4.17250529117346E-4</v>
      </c>
      <c r="I2209">
        <v>1.51882521205029E-2</v>
      </c>
    </row>
    <row r="2210" spans="1:9" x14ac:dyDescent="0.25">
      <c r="A2210" t="s">
        <v>5951</v>
      </c>
      <c r="B2210" t="s">
        <v>5952</v>
      </c>
      <c r="C2210" t="s">
        <v>5953</v>
      </c>
      <c r="D2210" t="s">
        <v>12</v>
      </c>
      <c r="E2210">
        <v>12.702446714285699</v>
      </c>
      <c r="F2210">
        <v>1.9863151428571399</v>
      </c>
      <c r="G2210">
        <v>2.6769399723157701</v>
      </c>
      <c r="H2210" s="1">
        <v>3.7469166730674199E-5</v>
      </c>
      <c r="I2210">
        <v>2.9882300601540698E-3</v>
      </c>
    </row>
    <row r="2211" spans="1:9" x14ac:dyDescent="0.25">
      <c r="A2211" t="s">
        <v>5954</v>
      </c>
      <c r="B2211" t="s">
        <v>5955</v>
      </c>
      <c r="C2211" t="s">
        <v>5956</v>
      </c>
      <c r="D2211" t="s">
        <v>12</v>
      </c>
      <c r="E2211">
        <v>0.13704442857142901</v>
      </c>
      <c r="F2211">
        <v>0</v>
      </c>
      <c r="G2211" t="s">
        <v>208</v>
      </c>
      <c r="H2211">
        <v>1.02985111985714E-4</v>
      </c>
      <c r="I2211">
        <v>5.9564070854600804E-3</v>
      </c>
    </row>
    <row r="2212" spans="1:9" x14ac:dyDescent="0.25">
      <c r="A2212" t="s">
        <v>5957</v>
      </c>
      <c r="B2212" t="s">
        <v>249</v>
      </c>
      <c r="C2212" t="s">
        <v>250</v>
      </c>
      <c r="D2212" t="s">
        <v>12</v>
      </c>
      <c r="E2212">
        <v>16.4453662857143</v>
      </c>
      <c r="F2212">
        <v>1.9924037142857101</v>
      </c>
      <c r="G2212">
        <v>3.0450992307643898</v>
      </c>
      <c r="H2212">
        <v>4.8195614815754598E-4</v>
      </c>
      <c r="I2212">
        <v>1.6756471403320601E-2</v>
      </c>
    </row>
    <row r="2213" spans="1:9" x14ac:dyDescent="0.25">
      <c r="A2213" t="s">
        <v>5958</v>
      </c>
      <c r="B2213" t="s">
        <v>5617</v>
      </c>
      <c r="C2213" t="s">
        <v>5618</v>
      </c>
      <c r="D2213" t="s">
        <v>12</v>
      </c>
      <c r="E2213">
        <v>0.38986028571428599</v>
      </c>
      <c r="F2213">
        <v>0</v>
      </c>
      <c r="G2213" t="s">
        <v>208</v>
      </c>
      <c r="H2213">
        <v>4.1914035338681501E-4</v>
      </c>
      <c r="I2213">
        <v>1.5243617983821799E-2</v>
      </c>
    </row>
    <row r="2214" spans="1:9" x14ac:dyDescent="0.25">
      <c r="A2214" t="s">
        <v>5959</v>
      </c>
      <c r="B2214" t="s">
        <v>5960</v>
      </c>
      <c r="C2214" t="s">
        <v>5961</v>
      </c>
      <c r="D2214" t="s">
        <v>12</v>
      </c>
      <c r="E2214">
        <v>18.797118999999999</v>
      </c>
      <c r="F2214">
        <v>3.3617591428571401</v>
      </c>
      <c r="G2214">
        <v>2.48322328979443</v>
      </c>
      <c r="H2214" s="1">
        <v>5.3845901369004603E-6</v>
      </c>
      <c r="I2214">
        <v>8.1678096499028096E-4</v>
      </c>
    </row>
    <row r="2215" spans="1:9" x14ac:dyDescent="0.25">
      <c r="A2215" t="s">
        <v>5962</v>
      </c>
      <c r="B2215" t="s">
        <v>2781</v>
      </c>
      <c r="C2215" t="s">
        <v>2782</v>
      </c>
      <c r="D2215" t="s">
        <v>12</v>
      </c>
      <c r="E2215">
        <v>0.58428771428571402</v>
      </c>
      <c r="F2215">
        <v>9.8811438571428596</v>
      </c>
      <c r="G2215">
        <v>-4.0799272007596796</v>
      </c>
      <c r="H2215" s="1">
        <v>3.6256475659560398E-5</v>
      </c>
      <c r="I2215">
        <v>2.9203423373854401E-3</v>
      </c>
    </row>
    <row r="2216" spans="1:9" x14ac:dyDescent="0.25">
      <c r="A2216" t="s">
        <v>5963</v>
      </c>
      <c r="B2216" t="s">
        <v>4837</v>
      </c>
      <c r="C2216" t="s">
        <v>4838</v>
      </c>
      <c r="D2216" t="s">
        <v>12</v>
      </c>
      <c r="E2216">
        <v>0.37027957142857099</v>
      </c>
      <c r="F2216">
        <v>1.51742857142857E-3</v>
      </c>
      <c r="G2216">
        <v>7.9308425396570703</v>
      </c>
      <c r="H2216">
        <v>4.3730386644249799E-4</v>
      </c>
      <c r="I2216">
        <v>1.57137656531149E-2</v>
      </c>
    </row>
    <row r="2217" spans="1:9" x14ac:dyDescent="0.25">
      <c r="A2217" t="s">
        <v>5964</v>
      </c>
      <c r="B2217" t="s">
        <v>4994</v>
      </c>
      <c r="C2217" t="s">
        <v>4995</v>
      </c>
      <c r="D2217" t="s">
        <v>12</v>
      </c>
      <c r="E2217">
        <v>0.39892242857142901</v>
      </c>
      <c r="F2217">
        <v>4.1334910000000002</v>
      </c>
      <c r="G2217">
        <v>-3.37318060226265</v>
      </c>
      <c r="H2217">
        <v>6.18819346322837E-4</v>
      </c>
      <c r="I2217">
        <v>1.9829208304856301E-2</v>
      </c>
    </row>
    <row r="2218" spans="1:9" x14ac:dyDescent="0.25">
      <c r="A2218" t="s">
        <v>5965</v>
      </c>
      <c r="B2218" t="s">
        <v>5966</v>
      </c>
      <c r="C2218" t="s">
        <v>5967</v>
      </c>
      <c r="D2218" t="s">
        <v>12</v>
      </c>
      <c r="E2218">
        <v>0</v>
      </c>
      <c r="F2218">
        <v>1.0819094285714299</v>
      </c>
      <c r="G2218" t="e">
        <f>-Inf</f>
        <v>#NAME?</v>
      </c>
      <c r="H2218" s="1">
        <v>4.7918591888779899E-6</v>
      </c>
      <c r="I2218">
        <v>7.6142715005358898E-4</v>
      </c>
    </row>
    <row r="2219" spans="1:9" x14ac:dyDescent="0.25">
      <c r="A2219" t="s">
        <v>5968</v>
      </c>
      <c r="B2219" t="s">
        <v>561</v>
      </c>
      <c r="C2219" t="s">
        <v>562</v>
      </c>
      <c r="D2219" t="s">
        <v>12</v>
      </c>
      <c r="E2219">
        <v>5.8781898571428597</v>
      </c>
      <c r="F2219">
        <v>1.84182242857143</v>
      </c>
      <c r="G2219">
        <v>1.67423797986806</v>
      </c>
      <c r="H2219">
        <v>2.4049064990307699E-3</v>
      </c>
      <c r="I2219">
        <v>4.8399031291952298E-2</v>
      </c>
    </row>
    <row r="2220" spans="1:9" x14ac:dyDescent="0.25">
      <c r="A2220" t="s">
        <v>5969</v>
      </c>
      <c r="B2220" t="s">
        <v>5970</v>
      </c>
      <c r="C2220" t="s">
        <v>5971</v>
      </c>
      <c r="D2220" t="s">
        <v>12</v>
      </c>
      <c r="E2220">
        <v>4.1022740000000004</v>
      </c>
      <c r="F2220">
        <v>0.83218085714285694</v>
      </c>
      <c r="G2220">
        <v>2.3014548486302302</v>
      </c>
      <c r="H2220">
        <v>1.3658202157403301E-4</v>
      </c>
      <c r="I2220">
        <v>7.2931466558136E-3</v>
      </c>
    </row>
    <row r="2221" spans="1:9" x14ac:dyDescent="0.25">
      <c r="A2221" t="s">
        <v>5972</v>
      </c>
      <c r="B2221" t="s">
        <v>4000</v>
      </c>
      <c r="C2221" t="s">
        <v>4001</v>
      </c>
      <c r="D2221" t="s">
        <v>12</v>
      </c>
      <c r="E2221">
        <v>0.83341914285714302</v>
      </c>
      <c r="F2221">
        <v>0</v>
      </c>
      <c r="G2221" t="s">
        <v>208</v>
      </c>
      <c r="H2221" s="1">
        <v>2.31205660604697E-5</v>
      </c>
      <c r="I2221">
        <v>2.1927881744067601E-3</v>
      </c>
    </row>
    <row r="2222" spans="1:9" x14ac:dyDescent="0.25">
      <c r="A2222" t="s">
        <v>5973</v>
      </c>
      <c r="B2222" t="s">
        <v>5974</v>
      </c>
      <c r="C2222" t="s">
        <v>5975</v>
      </c>
      <c r="D2222" t="s">
        <v>12</v>
      </c>
      <c r="E2222">
        <v>2.6640000000000001E-3</v>
      </c>
      <c r="F2222">
        <v>2.2660988571428602</v>
      </c>
      <c r="G2222">
        <v>-9.7324010014514304</v>
      </c>
      <c r="H2222" s="1">
        <v>1.32486430473643E-6</v>
      </c>
      <c r="I2222">
        <v>3.0449556349974101E-4</v>
      </c>
    </row>
    <row r="2223" spans="1:9" x14ac:dyDescent="0.25">
      <c r="A2223" t="s">
        <v>5976</v>
      </c>
      <c r="B2223" t="s">
        <v>5977</v>
      </c>
      <c r="C2223" t="s">
        <v>5978</v>
      </c>
      <c r="D2223" t="s">
        <v>12</v>
      </c>
      <c r="E2223">
        <v>0</v>
      </c>
      <c r="F2223">
        <v>0.226085571428571</v>
      </c>
      <c r="G2223" t="e">
        <f>-Inf</f>
        <v>#NAME?</v>
      </c>
      <c r="H2223">
        <v>1.2810604652571001E-3</v>
      </c>
      <c r="I2223">
        <v>3.1964620985656701E-2</v>
      </c>
    </row>
    <row r="2224" spans="1:9" x14ac:dyDescent="0.25">
      <c r="A2224" t="s">
        <v>5979</v>
      </c>
      <c r="B2224" t="s">
        <v>5980</v>
      </c>
      <c r="C2224" t="s">
        <v>5981</v>
      </c>
      <c r="D2224" t="s">
        <v>12</v>
      </c>
      <c r="E2224">
        <v>0.673222285714286</v>
      </c>
      <c r="F2224">
        <v>0</v>
      </c>
      <c r="G2224" t="s">
        <v>208</v>
      </c>
      <c r="H2224">
        <v>1.2164164422584301E-3</v>
      </c>
      <c r="I2224">
        <v>3.0988083477984402E-2</v>
      </c>
    </row>
    <row r="2225" spans="1:9" x14ac:dyDescent="0.25">
      <c r="A2225" t="s">
        <v>5982</v>
      </c>
      <c r="B2225" t="s">
        <v>1393</v>
      </c>
      <c r="C2225" t="s">
        <v>1394</v>
      </c>
      <c r="D2225" t="s">
        <v>12</v>
      </c>
      <c r="E2225">
        <v>3.4386E-2</v>
      </c>
      <c r="F2225">
        <v>4.6902350000000004</v>
      </c>
      <c r="G2225">
        <v>-7.0916950971743402</v>
      </c>
      <c r="H2225" s="1">
        <v>1.44052602403879E-9</v>
      </c>
      <c r="I2225" s="1">
        <v>2.2250407335715602E-6</v>
      </c>
    </row>
    <row r="2226" spans="1:9" x14ac:dyDescent="0.25">
      <c r="A2226" t="s">
        <v>5983</v>
      </c>
      <c r="B2226" t="s">
        <v>5984</v>
      </c>
      <c r="C2226" t="s">
        <v>5985</v>
      </c>
      <c r="D2226" t="s">
        <v>12</v>
      </c>
      <c r="E2226">
        <v>0</v>
      </c>
      <c r="F2226">
        <v>0.18433428571428601</v>
      </c>
      <c r="G2226" t="e">
        <f>-Inf</f>
        <v>#NAME?</v>
      </c>
      <c r="H2226">
        <v>1.1060334590460401E-3</v>
      </c>
      <c r="I2226">
        <v>2.9071574650646401E-2</v>
      </c>
    </row>
    <row r="2227" spans="1:9" x14ac:dyDescent="0.25">
      <c r="A2227" t="s">
        <v>5986</v>
      </c>
      <c r="B2227" t="s">
        <v>4675</v>
      </c>
      <c r="C2227" t="s">
        <v>4676</v>
      </c>
      <c r="D2227" t="s">
        <v>12</v>
      </c>
      <c r="E2227">
        <v>2.7913567142857101</v>
      </c>
      <c r="F2227">
        <v>0</v>
      </c>
      <c r="G2227" t="s">
        <v>208</v>
      </c>
      <c r="H2227">
        <v>1.0123702566597801E-3</v>
      </c>
      <c r="I2227">
        <v>2.7479323356366301E-2</v>
      </c>
    </row>
    <row r="2228" spans="1:9" x14ac:dyDescent="0.25">
      <c r="A2228" t="s">
        <v>5987</v>
      </c>
      <c r="B2228" t="s">
        <v>5988</v>
      </c>
      <c r="C2228" t="s">
        <v>5989</v>
      </c>
      <c r="D2228" t="s">
        <v>12</v>
      </c>
      <c r="E2228">
        <v>0.32058357142857102</v>
      </c>
      <c r="F2228">
        <v>0</v>
      </c>
      <c r="G2228" t="s">
        <v>208</v>
      </c>
      <c r="H2228">
        <v>1.9059689057601901E-4</v>
      </c>
      <c r="I2228">
        <v>9.0809110485497706E-3</v>
      </c>
    </row>
    <row r="2229" spans="1:9" x14ac:dyDescent="0.25">
      <c r="A2229" t="s">
        <v>5990</v>
      </c>
      <c r="B2229" t="s">
        <v>5991</v>
      </c>
      <c r="C2229" t="s">
        <v>5992</v>
      </c>
      <c r="D2229" t="s">
        <v>12</v>
      </c>
      <c r="E2229">
        <v>3.1757390000000001</v>
      </c>
      <c r="F2229">
        <v>0.47207157142857098</v>
      </c>
      <c r="G2229">
        <v>2.75001483831501</v>
      </c>
      <c r="H2229">
        <v>2.4809341753037601E-4</v>
      </c>
      <c r="I2229">
        <v>1.0741135994834301E-2</v>
      </c>
    </row>
    <row r="2230" spans="1:9" x14ac:dyDescent="0.25">
      <c r="A2230" t="s">
        <v>5993</v>
      </c>
      <c r="B2230" t="s">
        <v>5735</v>
      </c>
      <c r="C2230" t="s">
        <v>5736</v>
      </c>
      <c r="D2230" t="s">
        <v>12</v>
      </c>
      <c r="E2230">
        <v>2.2930948571428602</v>
      </c>
      <c r="F2230">
        <v>0.32079828571428598</v>
      </c>
      <c r="G2230">
        <v>2.8375576978582902</v>
      </c>
      <c r="H2230">
        <v>3.8614751604128901E-4</v>
      </c>
      <c r="I2230">
        <v>1.44595701914959E-2</v>
      </c>
    </row>
    <row r="2231" spans="1:9" x14ac:dyDescent="0.25">
      <c r="A2231" t="s">
        <v>5994</v>
      </c>
      <c r="B2231" t="s">
        <v>258</v>
      </c>
      <c r="C2231" t="s">
        <v>259</v>
      </c>
      <c r="D2231" t="s">
        <v>12</v>
      </c>
      <c r="E2231">
        <v>29.409565285714301</v>
      </c>
      <c r="F2231">
        <v>2.4222371428571399</v>
      </c>
      <c r="G2231">
        <v>3.60187343896028</v>
      </c>
      <c r="H2231" s="1">
        <v>2.5836755900418998E-8</v>
      </c>
      <c r="I2231" s="1">
        <v>2.0558424109763E-5</v>
      </c>
    </row>
    <row r="2232" spans="1:9" x14ac:dyDescent="0.25">
      <c r="A2232" t="s">
        <v>5995</v>
      </c>
      <c r="B2232" t="s">
        <v>3054</v>
      </c>
      <c r="C2232" t="s">
        <v>3055</v>
      </c>
      <c r="D2232" t="s">
        <v>12</v>
      </c>
      <c r="E2232">
        <v>0.35951085714285702</v>
      </c>
      <c r="F2232">
        <v>5.6964285714285702E-3</v>
      </c>
      <c r="G2232">
        <v>5.9798338384389496</v>
      </c>
      <c r="H2232">
        <v>1.0343185706108599E-4</v>
      </c>
      <c r="I2232">
        <v>5.9756645999433601E-3</v>
      </c>
    </row>
    <row r="2233" spans="1:9" x14ac:dyDescent="0.25">
      <c r="A2233" t="s">
        <v>5996</v>
      </c>
      <c r="B2233" t="s">
        <v>5152</v>
      </c>
      <c r="C2233" t="s">
        <v>5153</v>
      </c>
      <c r="D2233" t="s">
        <v>12</v>
      </c>
      <c r="E2233">
        <v>1.63494157142857</v>
      </c>
      <c r="F2233">
        <v>5.8152000000000002E-2</v>
      </c>
      <c r="G2233">
        <v>4.8132664576172504</v>
      </c>
      <c r="H2233">
        <v>9.7055440518395799E-4</v>
      </c>
      <c r="I2233">
        <v>2.66929145953618E-2</v>
      </c>
    </row>
    <row r="2234" spans="1:9" x14ac:dyDescent="0.25">
      <c r="A2234" t="s">
        <v>5997</v>
      </c>
      <c r="B2234" t="s">
        <v>4799</v>
      </c>
      <c r="C2234" t="s">
        <v>4800</v>
      </c>
      <c r="D2234" t="s">
        <v>12</v>
      </c>
      <c r="E2234">
        <v>0.57523057142857104</v>
      </c>
      <c r="F2234">
        <v>20.4315485714286</v>
      </c>
      <c r="G2234">
        <v>-5.1505143925430197</v>
      </c>
      <c r="H2234" s="1">
        <v>2.8419528381738002E-7</v>
      </c>
      <c r="I2234">
        <v>1.05850649805641E-4</v>
      </c>
    </row>
    <row r="2235" spans="1:9" x14ac:dyDescent="0.25">
      <c r="A2235" t="s">
        <v>5998</v>
      </c>
      <c r="B2235" t="s">
        <v>3674</v>
      </c>
      <c r="C2235" t="s">
        <v>3675</v>
      </c>
      <c r="D2235" t="s">
        <v>12</v>
      </c>
      <c r="E2235">
        <v>0.65695342857142902</v>
      </c>
      <c r="F2235">
        <v>11.2520422857143</v>
      </c>
      <c r="G2235">
        <v>-4.0982519677462896</v>
      </c>
      <c r="H2235" s="1">
        <v>8.52545176011155E-5</v>
      </c>
      <c r="I2235">
        <v>5.19587484207246E-3</v>
      </c>
    </row>
    <row r="2236" spans="1:9" x14ac:dyDescent="0.25">
      <c r="A2236" t="s">
        <v>5999</v>
      </c>
      <c r="B2236" t="s">
        <v>4763</v>
      </c>
      <c r="C2236" t="s">
        <v>4764</v>
      </c>
      <c r="D2236" t="s">
        <v>12</v>
      </c>
      <c r="E2236">
        <v>0.298765</v>
      </c>
      <c r="F2236">
        <v>0</v>
      </c>
      <c r="G2236" t="s">
        <v>208</v>
      </c>
      <c r="H2236" s="1">
        <v>1.6978577028147701E-7</v>
      </c>
      <c r="I2236" s="1">
        <v>7.4943490068942001E-5</v>
      </c>
    </row>
    <row r="2237" spans="1:9" x14ac:dyDescent="0.25">
      <c r="A2237" t="s">
        <v>6000</v>
      </c>
      <c r="B2237" t="s">
        <v>6001</v>
      </c>
      <c r="C2237" t="s">
        <v>6002</v>
      </c>
      <c r="D2237" t="s">
        <v>12</v>
      </c>
      <c r="E2237">
        <v>0.276653571428571</v>
      </c>
      <c r="F2237">
        <v>8.0035714285714293E-3</v>
      </c>
      <c r="G2237">
        <v>5.1112928214217401</v>
      </c>
      <c r="H2237">
        <v>1.41538458665921E-4</v>
      </c>
      <c r="I2237">
        <v>7.4629562896875801E-3</v>
      </c>
    </row>
    <row r="2238" spans="1:9" x14ac:dyDescent="0.25">
      <c r="A2238" t="s">
        <v>6003</v>
      </c>
      <c r="B2238" t="s">
        <v>6004</v>
      </c>
      <c r="C2238" t="s">
        <v>6005</v>
      </c>
      <c r="D2238" t="s">
        <v>12</v>
      </c>
      <c r="E2238">
        <v>0.243171857142857</v>
      </c>
      <c r="F2238">
        <v>0</v>
      </c>
      <c r="G2238" t="s">
        <v>208</v>
      </c>
      <c r="H2238" s="1">
        <v>5.2144730611344997E-6</v>
      </c>
      <c r="I2238">
        <v>8.0306708068935502E-4</v>
      </c>
    </row>
    <row r="2239" spans="1:9" x14ac:dyDescent="0.25">
      <c r="A2239" t="s">
        <v>6006</v>
      </c>
      <c r="B2239" t="s">
        <v>6007</v>
      </c>
      <c r="C2239" t="s">
        <v>6008</v>
      </c>
      <c r="D2239" t="s">
        <v>12</v>
      </c>
      <c r="E2239">
        <v>0.60115300000000005</v>
      </c>
      <c r="F2239">
        <v>0</v>
      </c>
      <c r="G2239" t="s">
        <v>208</v>
      </c>
      <c r="H2239">
        <v>3.19993828544926E-4</v>
      </c>
      <c r="I2239">
        <v>1.2735851380659099E-2</v>
      </c>
    </row>
    <row r="2240" spans="1:9" x14ac:dyDescent="0.25">
      <c r="A2240" t="s">
        <v>6009</v>
      </c>
      <c r="B2240" t="s">
        <v>3367</v>
      </c>
      <c r="C2240" t="s">
        <v>3368</v>
      </c>
      <c r="D2240" t="s">
        <v>12</v>
      </c>
      <c r="E2240">
        <v>1.2362599999999999</v>
      </c>
      <c r="F2240">
        <v>0.26956171428571402</v>
      </c>
      <c r="G2240">
        <v>2.19729467993323</v>
      </c>
      <c r="H2240">
        <v>2.44845317523752E-3</v>
      </c>
      <c r="I2240">
        <v>4.8947834355332398E-2</v>
      </c>
    </row>
    <row r="2241" spans="1:9" x14ac:dyDescent="0.25">
      <c r="A2241" t="s">
        <v>6010</v>
      </c>
      <c r="B2241" t="s">
        <v>6011</v>
      </c>
      <c r="C2241" t="s">
        <v>6012</v>
      </c>
      <c r="D2241" t="s">
        <v>12</v>
      </c>
      <c r="E2241">
        <v>1.6525261428571401</v>
      </c>
      <c r="F2241">
        <v>3.7009714285714299E-2</v>
      </c>
      <c r="G2241">
        <v>5.48062528692782</v>
      </c>
      <c r="H2241">
        <v>1.79335046982587E-3</v>
      </c>
      <c r="I2241">
        <v>3.9822617314422902E-2</v>
      </c>
    </row>
    <row r="2242" spans="1:9" x14ac:dyDescent="0.25">
      <c r="A2242" t="s">
        <v>6013</v>
      </c>
      <c r="B2242" t="s">
        <v>1246</v>
      </c>
      <c r="C2242" t="s">
        <v>1247</v>
      </c>
      <c r="D2242" t="s">
        <v>12</v>
      </c>
      <c r="E2242">
        <v>0.24565214285714301</v>
      </c>
      <c r="F2242">
        <v>1.66946914285714</v>
      </c>
      <c r="G2242">
        <v>-2.7647006989351</v>
      </c>
      <c r="H2242">
        <v>2.08057158438629E-3</v>
      </c>
      <c r="I2242">
        <v>4.3960707146015902E-2</v>
      </c>
    </row>
    <row r="2243" spans="1:9" x14ac:dyDescent="0.25">
      <c r="A2243" t="s">
        <v>6014</v>
      </c>
      <c r="B2243" t="s">
        <v>1816</v>
      </c>
      <c r="C2243" t="s">
        <v>1817</v>
      </c>
      <c r="D2243" t="s">
        <v>12</v>
      </c>
      <c r="E2243">
        <v>6.8499790000000003</v>
      </c>
      <c r="F2243">
        <v>30.892362285714299</v>
      </c>
      <c r="G2243">
        <v>-2.1730787252693702</v>
      </c>
      <c r="H2243">
        <v>9.2342276695811E-4</v>
      </c>
      <c r="I2243">
        <v>2.5912333283973101E-2</v>
      </c>
    </row>
    <row r="2244" spans="1:9" x14ac:dyDescent="0.25">
      <c r="A2244" t="s">
        <v>6015</v>
      </c>
      <c r="B2244" t="s">
        <v>4703</v>
      </c>
      <c r="C2244" t="s">
        <v>4704</v>
      </c>
      <c r="D2244" t="s">
        <v>12</v>
      </c>
      <c r="E2244">
        <v>0.56889814285714302</v>
      </c>
      <c r="F2244">
        <v>4.10469528571429</v>
      </c>
      <c r="G2244">
        <v>-2.8510328501888398</v>
      </c>
      <c r="H2244">
        <v>9.3819046104804305E-4</v>
      </c>
      <c r="I2244">
        <v>2.6193768924842899E-2</v>
      </c>
    </row>
    <row r="2245" spans="1:9" x14ac:dyDescent="0.25">
      <c r="A2245" t="s">
        <v>6016</v>
      </c>
      <c r="B2245" t="s">
        <v>2338</v>
      </c>
      <c r="C2245" t="s">
        <v>2339</v>
      </c>
      <c r="D2245" t="s">
        <v>12</v>
      </c>
      <c r="E2245">
        <v>0.32534057142857098</v>
      </c>
      <c r="F2245">
        <v>3.8234902857142901</v>
      </c>
      <c r="G2245">
        <v>-3.5548675593985499</v>
      </c>
      <c r="H2245">
        <v>5.4814231509488903E-4</v>
      </c>
      <c r="I2245">
        <v>1.82829570598163E-2</v>
      </c>
    </row>
    <row r="2246" spans="1:9" x14ac:dyDescent="0.25">
      <c r="A2246" t="s">
        <v>6017</v>
      </c>
      <c r="B2246" t="s">
        <v>5810</v>
      </c>
      <c r="C2246" t="s">
        <v>5811</v>
      </c>
      <c r="D2246" t="s">
        <v>12</v>
      </c>
      <c r="E2246">
        <v>2.0640181428571398</v>
      </c>
      <c r="F2246">
        <v>0.52406557142857102</v>
      </c>
      <c r="G2246">
        <v>1.97763641308214</v>
      </c>
      <c r="H2246">
        <v>2.3581318928874401E-3</v>
      </c>
      <c r="I2246">
        <v>4.7768884687684997E-2</v>
      </c>
    </row>
    <row r="2247" spans="1:9" x14ac:dyDescent="0.25">
      <c r="A2247" t="s">
        <v>6018</v>
      </c>
      <c r="B2247" t="s">
        <v>6019</v>
      </c>
      <c r="C2247" t="s">
        <v>6020</v>
      </c>
      <c r="D2247" t="s">
        <v>12</v>
      </c>
      <c r="E2247">
        <v>9.1070000000000005E-3</v>
      </c>
      <c r="F2247">
        <v>2.3900918571428602</v>
      </c>
      <c r="G2247">
        <v>-8.0358744661597594</v>
      </c>
      <c r="H2247" s="1">
        <v>1.8085196883144499E-14</v>
      </c>
      <c r="I2247" s="1">
        <v>1.8995424842273101E-10</v>
      </c>
    </row>
    <row r="2248" spans="1:9" x14ac:dyDescent="0.25">
      <c r="A2248" t="s">
        <v>6021</v>
      </c>
      <c r="B2248" t="s">
        <v>2014</v>
      </c>
      <c r="C2248" t="s">
        <v>2015</v>
      </c>
      <c r="D2248" t="s">
        <v>12</v>
      </c>
      <c r="E2248">
        <v>1.15313585714286</v>
      </c>
      <c r="F2248">
        <v>7.7231428571428598E-3</v>
      </c>
      <c r="G2248">
        <v>7.2221587217737699</v>
      </c>
      <c r="H2248" s="1">
        <v>5.3324005671995397E-9</v>
      </c>
      <c r="I2248" s="1">
        <v>5.9582769018581902E-6</v>
      </c>
    </row>
    <row r="2249" spans="1:9" x14ac:dyDescent="0.25">
      <c r="A2249" t="s">
        <v>6022</v>
      </c>
      <c r="B2249" t="s">
        <v>6023</v>
      </c>
      <c r="C2249" t="s">
        <v>6024</v>
      </c>
      <c r="D2249" t="s">
        <v>12</v>
      </c>
      <c r="E2249">
        <v>9.4784285714285696E-2</v>
      </c>
      <c r="F2249">
        <v>3.4681538571428598</v>
      </c>
      <c r="G2249">
        <v>-5.1933761972453896</v>
      </c>
      <c r="H2249" s="1">
        <v>4.5574940779472399E-8</v>
      </c>
      <c r="I2249" s="1">
        <v>3.0296663005635001E-5</v>
      </c>
    </row>
    <row r="2250" spans="1:9" x14ac:dyDescent="0.25">
      <c r="A2250" t="s">
        <v>6025</v>
      </c>
      <c r="B2250" t="s">
        <v>4390</v>
      </c>
      <c r="C2250" t="s">
        <v>4391</v>
      </c>
      <c r="D2250" t="s">
        <v>12</v>
      </c>
      <c r="E2250">
        <v>0</v>
      </c>
      <c r="F2250">
        <v>0.79847942857142895</v>
      </c>
      <c r="G2250" t="e">
        <f>-Inf</f>
        <v>#NAME?</v>
      </c>
      <c r="H2250">
        <v>4.7904217627310402E-4</v>
      </c>
      <c r="I2250">
        <v>1.6688304112933001E-2</v>
      </c>
    </row>
    <row r="2251" spans="1:9" x14ac:dyDescent="0.25">
      <c r="A2251" t="s">
        <v>6026</v>
      </c>
      <c r="B2251" t="s">
        <v>6027</v>
      </c>
      <c r="C2251" t="s">
        <v>6028</v>
      </c>
      <c r="D2251" t="s">
        <v>12</v>
      </c>
      <c r="E2251">
        <v>7.8574715714285697</v>
      </c>
      <c r="F2251">
        <v>87.035790571428606</v>
      </c>
      <c r="G2251">
        <v>-3.4694717308504499</v>
      </c>
      <c r="H2251" s="1">
        <v>2.3699197832329699E-5</v>
      </c>
      <c r="I2251">
        <v>2.23446844337799E-3</v>
      </c>
    </row>
    <row r="2252" spans="1:9" x14ac:dyDescent="0.25">
      <c r="A2252" t="s">
        <v>6029</v>
      </c>
      <c r="B2252" t="s">
        <v>1468</v>
      </c>
      <c r="C2252" t="s">
        <v>1469</v>
      </c>
      <c r="D2252" t="s">
        <v>12</v>
      </c>
      <c r="E2252">
        <v>3.0270857142857099E-2</v>
      </c>
      <c r="F2252">
        <v>0.75487785714285704</v>
      </c>
      <c r="G2252">
        <v>-4.6402417964570803</v>
      </c>
      <c r="H2252" s="1">
        <v>7.6160679787126806E-5</v>
      </c>
      <c r="I2252">
        <v>4.81310750907418E-3</v>
      </c>
    </row>
    <row r="2253" spans="1:9" x14ac:dyDescent="0.25">
      <c r="A2253" t="s">
        <v>6030</v>
      </c>
      <c r="B2253" t="s">
        <v>6031</v>
      </c>
      <c r="C2253" t="s">
        <v>6032</v>
      </c>
      <c r="D2253" t="s">
        <v>12</v>
      </c>
      <c r="E2253">
        <v>0</v>
      </c>
      <c r="F2253">
        <v>4.7659742857142904</v>
      </c>
      <c r="G2253" t="e">
        <f>-Inf</f>
        <v>#NAME?</v>
      </c>
      <c r="H2253" s="1">
        <v>5.2870010030388297E-5</v>
      </c>
      <c r="I2253">
        <v>3.7601924187693199E-3</v>
      </c>
    </row>
    <row r="2254" spans="1:9" x14ac:dyDescent="0.25">
      <c r="A2254" t="s">
        <v>6033</v>
      </c>
      <c r="B2254" t="s">
        <v>6034</v>
      </c>
      <c r="C2254" t="s">
        <v>6035</v>
      </c>
      <c r="D2254" t="s">
        <v>12</v>
      </c>
      <c r="E2254">
        <v>2.7095695714285699</v>
      </c>
      <c r="F2254">
        <v>0.84489742857142902</v>
      </c>
      <c r="G2254">
        <v>1.68121557805828</v>
      </c>
      <c r="H2254">
        <v>2.3176901533208199E-3</v>
      </c>
      <c r="I2254">
        <v>4.7260425944040001E-2</v>
      </c>
    </row>
    <row r="2255" spans="1:9" x14ac:dyDescent="0.25">
      <c r="A2255" t="s">
        <v>6036</v>
      </c>
      <c r="B2255" t="s">
        <v>4703</v>
      </c>
      <c r="C2255" t="s">
        <v>4704</v>
      </c>
      <c r="D2255" t="s">
        <v>12</v>
      </c>
      <c r="E2255">
        <v>1.3624527142857099</v>
      </c>
      <c r="F2255">
        <v>7.6838259999999998</v>
      </c>
      <c r="G2255">
        <v>-2.4956186894605499</v>
      </c>
      <c r="H2255">
        <v>1.4824014376044799E-3</v>
      </c>
      <c r="I2255">
        <v>3.5162843314343002E-2</v>
      </c>
    </row>
    <row r="2256" spans="1:9" x14ac:dyDescent="0.25">
      <c r="A2256" t="s">
        <v>6037</v>
      </c>
      <c r="B2256" t="s">
        <v>4730</v>
      </c>
      <c r="C2256" t="s">
        <v>4731</v>
      </c>
      <c r="D2256" t="s">
        <v>12</v>
      </c>
      <c r="E2256">
        <v>5.8011571428571398E-2</v>
      </c>
      <c r="F2256">
        <v>1.1203281428571401</v>
      </c>
      <c r="G2256">
        <v>-4.27143684786106</v>
      </c>
      <c r="H2256">
        <v>2.4636107480016E-4</v>
      </c>
      <c r="I2256">
        <v>1.07147175028924E-2</v>
      </c>
    </row>
    <row r="2257" spans="1:9" x14ac:dyDescent="0.25">
      <c r="A2257" t="s">
        <v>6038</v>
      </c>
      <c r="B2257" t="s">
        <v>6039</v>
      </c>
      <c r="C2257" t="s">
        <v>6040</v>
      </c>
      <c r="D2257" t="s">
        <v>12</v>
      </c>
      <c r="E2257">
        <v>2.65828585714286</v>
      </c>
      <c r="F2257">
        <v>0.303540857142857</v>
      </c>
      <c r="G2257">
        <v>3.1305336282849199</v>
      </c>
      <c r="H2257">
        <v>8.9940327125180998E-4</v>
      </c>
      <c r="I2257">
        <v>2.5442236409747201E-2</v>
      </c>
    </row>
    <row r="2258" spans="1:9" x14ac:dyDescent="0.25">
      <c r="A2258" t="s">
        <v>6041</v>
      </c>
      <c r="B2258" t="s">
        <v>6042</v>
      </c>
      <c r="C2258" t="s">
        <v>6043</v>
      </c>
      <c r="D2258" t="s">
        <v>12</v>
      </c>
      <c r="E2258">
        <v>0</v>
      </c>
      <c r="F2258">
        <v>1.9937384285714299</v>
      </c>
      <c r="G2258" t="e">
        <f>-Inf</f>
        <v>#NAME?</v>
      </c>
      <c r="H2258" s="1">
        <v>6.0542468464867503E-6</v>
      </c>
      <c r="I2258">
        <v>8.8441684148406598E-4</v>
      </c>
    </row>
    <row r="2259" spans="1:9" x14ac:dyDescent="0.25">
      <c r="A2259" t="s">
        <v>6044</v>
      </c>
      <c r="B2259" t="s">
        <v>6045</v>
      </c>
      <c r="C2259" t="s">
        <v>6046</v>
      </c>
      <c r="D2259" t="s">
        <v>12</v>
      </c>
      <c r="E2259">
        <v>3.6916194285714301</v>
      </c>
      <c r="F2259">
        <v>0.49499457142857101</v>
      </c>
      <c r="G2259">
        <v>2.89876922383255</v>
      </c>
      <c r="H2259">
        <v>9.0003899528441199E-4</v>
      </c>
      <c r="I2259">
        <v>2.54465129991138E-2</v>
      </c>
    </row>
    <row r="2260" spans="1:9" x14ac:dyDescent="0.25">
      <c r="A2260" t="s">
        <v>6047</v>
      </c>
      <c r="B2260" t="s">
        <v>6048</v>
      </c>
      <c r="C2260" t="s">
        <v>6049</v>
      </c>
      <c r="D2260" t="s">
        <v>12</v>
      </c>
      <c r="E2260">
        <v>1.4333052857142901</v>
      </c>
      <c r="F2260">
        <v>0.109420714285714</v>
      </c>
      <c r="G2260">
        <v>3.7113881442852601</v>
      </c>
      <c r="H2260">
        <v>2.4778150885950401E-3</v>
      </c>
      <c r="I2260">
        <v>4.9297354833936803E-2</v>
      </c>
    </row>
    <row r="2261" spans="1:9" x14ac:dyDescent="0.25">
      <c r="A2261" t="s">
        <v>6050</v>
      </c>
      <c r="B2261" t="s">
        <v>6051</v>
      </c>
      <c r="C2261" t="s">
        <v>6052</v>
      </c>
      <c r="D2261" t="s">
        <v>12</v>
      </c>
      <c r="E2261">
        <v>1.12757142857143E-3</v>
      </c>
      <c r="F2261">
        <v>0.118863142857143</v>
      </c>
      <c r="G2261">
        <v>-6.7199387954334098</v>
      </c>
      <c r="H2261">
        <v>1.6107887768626501E-3</v>
      </c>
      <c r="I2261">
        <v>3.7141091987705099E-2</v>
      </c>
    </row>
    <row r="2262" spans="1:9" x14ac:dyDescent="0.25">
      <c r="A2262" t="s">
        <v>6053</v>
      </c>
      <c r="B2262" t="s">
        <v>6054</v>
      </c>
      <c r="C2262" t="s">
        <v>6055</v>
      </c>
      <c r="D2262" t="s">
        <v>12</v>
      </c>
      <c r="E2262">
        <v>5.4330461428571404</v>
      </c>
      <c r="F2262">
        <v>18.5132435714286</v>
      </c>
      <c r="G2262">
        <v>-1.76872447652922</v>
      </c>
      <c r="H2262">
        <v>8.1051368486077899E-4</v>
      </c>
      <c r="I2262">
        <v>2.3856502862664501E-2</v>
      </c>
    </row>
    <row r="2263" spans="1:9" x14ac:dyDescent="0.25">
      <c r="A2263" t="s">
        <v>6056</v>
      </c>
      <c r="B2263" t="s">
        <v>1604</v>
      </c>
      <c r="C2263" t="s">
        <v>1605</v>
      </c>
      <c r="D2263" t="s">
        <v>12</v>
      </c>
      <c r="E2263">
        <v>6.7900000000000002E-4</v>
      </c>
      <c r="F2263">
        <v>1.19256542857143</v>
      </c>
      <c r="G2263">
        <v>-10.778369225093099</v>
      </c>
      <c r="H2263">
        <v>2.2564296291275801E-4</v>
      </c>
      <c r="I2263">
        <v>1.01442685998266E-2</v>
      </c>
    </row>
    <row r="2264" spans="1:9" x14ac:dyDescent="0.25">
      <c r="A2264" t="s">
        <v>6057</v>
      </c>
      <c r="B2264" t="s">
        <v>762</v>
      </c>
      <c r="C2264" t="s">
        <v>763</v>
      </c>
      <c r="D2264" t="s">
        <v>12</v>
      </c>
      <c r="E2264">
        <v>2.3746095714285702</v>
      </c>
      <c r="F2264">
        <v>0.19827842857142899</v>
      </c>
      <c r="G2264">
        <v>3.5820906927029799</v>
      </c>
      <c r="H2264" s="1">
        <v>8.0667179873071701E-6</v>
      </c>
      <c r="I2264">
        <v>1.0684383232797399E-3</v>
      </c>
    </row>
    <row r="2265" spans="1:9" x14ac:dyDescent="0.25">
      <c r="A2265" t="s">
        <v>6058</v>
      </c>
      <c r="B2265" t="s">
        <v>6059</v>
      </c>
      <c r="C2265" t="s">
        <v>6060</v>
      </c>
      <c r="D2265" t="s">
        <v>12</v>
      </c>
      <c r="E2265">
        <v>0.23761942857142901</v>
      </c>
      <c r="F2265">
        <v>0</v>
      </c>
      <c r="G2265" t="s">
        <v>208</v>
      </c>
      <c r="H2265">
        <v>2.09813537812388E-3</v>
      </c>
      <c r="I2265">
        <v>4.4207312571812499E-2</v>
      </c>
    </row>
    <row r="2266" spans="1:9" x14ac:dyDescent="0.25">
      <c r="A2266" t="s">
        <v>6061</v>
      </c>
      <c r="B2266" t="s">
        <v>6062</v>
      </c>
      <c r="C2266" t="s">
        <v>6063</v>
      </c>
      <c r="D2266" t="s">
        <v>12</v>
      </c>
      <c r="E2266">
        <v>0</v>
      </c>
      <c r="F2266">
        <v>4.3828768571428602</v>
      </c>
      <c r="G2266" t="e">
        <f>-Inf</f>
        <v>#NAME?</v>
      </c>
      <c r="H2266">
        <v>3.49654336000682E-4</v>
      </c>
      <c r="I2266">
        <v>1.3492007300940301E-2</v>
      </c>
    </row>
    <row r="2267" spans="1:9" x14ac:dyDescent="0.25">
      <c r="A2267" t="s">
        <v>6064</v>
      </c>
      <c r="B2267" t="s">
        <v>5229</v>
      </c>
      <c r="C2267" t="s">
        <v>5230</v>
      </c>
      <c r="D2267" t="s">
        <v>12</v>
      </c>
      <c r="E2267">
        <v>0.41082942857142901</v>
      </c>
      <c r="F2267">
        <v>4.3206142857142901E-2</v>
      </c>
      <c r="G2267">
        <v>3.2492311805759999</v>
      </c>
      <c r="H2267">
        <v>2.4779766068418999E-3</v>
      </c>
      <c r="I2267">
        <v>4.9297354833936803E-2</v>
      </c>
    </row>
    <row r="2268" spans="1:9" x14ac:dyDescent="0.25">
      <c r="A2268" t="s">
        <v>6065</v>
      </c>
      <c r="B2268" t="s">
        <v>6066</v>
      </c>
      <c r="C2268" t="s">
        <v>6067</v>
      </c>
      <c r="D2268" t="s">
        <v>12</v>
      </c>
      <c r="E2268">
        <v>5.9556432857142898</v>
      </c>
      <c r="F2268">
        <v>1.7770294285714301</v>
      </c>
      <c r="G2268">
        <v>1.7447897726614401</v>
      </c>
      <c r="H2268">
        <v>2.4220898606233201E-3</v>
      </c>
      <c r="I2268">
        <v>4.8586586006655802E-2</v>
      </c>
    </row>
    <row r="2269" spans="1:9" x14ac:dyDescent="0.25">
      <c r="A2269" t="s">
        <v>6068</v>
      </c>
      <c r="B2269" t="s">
        <v>6069</v>
      </c>
      <c r="C2269" t="s">
        <v>6070</v>
      </c>
      <c r="D2269" t="s">
        <v>12</v>
      </c>
      <c r="E2269">
        <v>5.0364428571428602E-2</v>
      </c>
      <c r="F2269">
        <v>0</v>
      </c>
      <c r="G2269" t="s">
        <v>208</v>
      </c>
      <c r="H2269" s="1">
        <v>9.6357245872431292E-7</v>
      </c>
      <c r="I2269">
        <v>2.4684611233461199E-4</v>
      </c>
    </row>
    <row r="2270" spans="1:9" x14ac:dyDescent="0.25">
      <c r="A2270" t="s">
        <v>6071</v>
      </c>
      <c r="B2270" t="s">
        <v>5738</v>
      </c>
      <c r="C2270" t="s">
        <v>5739</v>
      </c>
      <c r="D2270" t="s">
        <v>12</v>
      </c>
      <c r="E2270">
        <v>1.8027258571428599</v>
      </c>
      <c r="F2270">
        <v>7.63213871428571</v>
      </c>
      <c r="G2270">
        <v>-2.0819073716493399</v>
      </c>
      <c r="H2270">
        <v>5.3647265380363099E-4</v>
      </c>
      <c r="I2270">
        <v>1.8008095956202199E-2</v>
      </c>
    </row>
    <row r="2271" spans="1:9" x14ac:dyDescent="0.25">
      <c r="A2271" t="s">
        <v>6072</v>
      </c>
      <c r="B2271" t="s">
        <v>6073</v>
      </c>
      <c r="C2271" t="s">
        <v>6074</v>
      </c>
      <c r="D2271" t="s">
        <v>12</v>
      </c>
      <c r="E2271">
        <v>6.3904000000000002E-2</v>
      </c>
      <c r="F2271">
        <v>0.54217857142857095</v>
      </c>
      <c r="G2271">
        <v>-3.0847899515320698</v>
      </c>
      <c r="H2271">
        <v>2.0377085017979201E-3</v>
      </c>
      <c r="I2271">
        <v>4.3307696695536503E-2</v>
      </c>
    </row>
    <row r="2272" spans="1:9" x14ac:dyDescent="0.25">
      <c r="A2272" t="s">
        <v>6075</v>
      </c>
      <c r="B2272" t="s">
        <v>4675</v>
      </c>
      <c r="C2272" t="s">
        <v>4676</v>
      </c>
      <c r="D2272" t="s">
        <v>12</v>
      </c>
      <c r="E2272">
        <v>15.4805247142857</v>
      </c>
      <c r="F2272">
        <v>0.142910714285714</v>
      </c>
      <c r="G2272">
        <v>6.7591964803553903</v>
      </c>
      <c r="H2272" s="1">
        <v>6.9641639131552197E-7</v>
      </c>
      <c r="I2272">
        <v>2.00932856848728E-4</v>
      </c>
    </row>
    <row r="2273" spans="1:9" x14ac:dyDescent="0.25">
      <c r="A2273" t="s">
        <v>6076</v>
      </c>
      <c r="B2273" t="s">
        <v>6077</v>
      </c>
      <c r="C2273" t="s">
        <v>6078</v>
      </c>
      <c r="D2273" t="s">
        <v>12</v>
      </c>
      <c r="E2273">
        <v>2.2192571428571398E-2</v>
      </c>
      <c r="F2273">
        <v>0.33930199999999999</v>
      </c>
      <c r="G2273">
        <v>-3.9344211881705502</v>
      </c>
      <c r="H2273">
        <v>2.2477188655948299E-3</v>
      </c>
      <c r="I2273">
        <v>4.6272435159848802E-2</v>
      </c>
    </row>
    <row r="2274" spans="1:9" x14ac:dyDescent="0.25">
      <c r="A2274" t="s">
        <v>6079</v>
      </c>
      <c r="B2274" t="s">
        <v>6080</v>
      </c>
      <c r="C2274" t="s">
        <v>6081</v>
      </c>
      <c r="D2274" t="s">
        <v>12</v>
      </c>
      <c r="E2274">
        <v>0.15658142857142901</v>
      </c>
      <c r="F2274">
        <v>0</v>
      </c>
      <c r="G2274" t="s">
        <v>208</v>
      </c>
      <c r="H2274">
        <v>1.29185062214859E-4</v>
      </c>
      <c r="I2274">
        <v>6.9892902356826301E-3</v>
      </c>
    </row>
    <row r="2275" spans="1:9" x14ac:dyDescent="0.25">
      <c r="A2275" t="s">
        <v>6082</v>
      </c>
      <c r="B2275" t="s">
        <v>6083</v>
      </c>
      <c r="C2275" t="s">
        <v>6084</v>
      </c>
      <c r="D2275" t="s">
        <v>12</v>
      </c>
      <c r="E2275">
        <v>0</v>
      </c>
      <c r="F2275">
        <v>0.59467357142857102</v>
      </c>
      <c r="G2275" t="e">
        <f>-Inf</f>
        <v>#NAME?</v>
      </c>
      <c r="H2275">
        <v>6.8458241551583798E-4</v>
      </c>
      <c r="I2275">
        <v>2.1204289250626701E-2</v>
      </c>
    </row>
    <row r="2276" spans="1:9" x14ac:dyDescent="0.25">
      <c r="A2276" t="s">
        <v>6085</v>
      </c>
      <c r="B2276" t="s">
        <v>5652</v>
      </c>
      <c r="C2276" t="s">
        <v>5653</v>
      </c>
      <c r="D2276" t="s">
        <v>12</v>
      </c>
      <c r="E2276">
        <v>1.69718285714286</v>
      </c>
      <c r="F2276">
        <v>0.120878142857143</v>
      </c>
      <c r="G2276">
        <v>3.8115167058042001</v>
      </c>
      <c r="H2276" s="1">
        <v>8.3300905818414596E-7</v>
      </c>
      <c r="I2276">
        <v>2.26081241365001E-4</v>
      </c>
    </row>
    <row r="2277" spans="1:9" x14ac:dyDescent="0.25">
      <c r="A2277" t="s">
        <v>6086</v>
      </c>
      <c r="B2277" t="s">
        <v>2044</v>
      </c>
      <c r="C2277" t="s">
        <v>2045</v>
      </c>
      <c r="D2277" t="s">
        <v>12</v>
      </c>
      <c r="E2277">
        <v>3.2363241428571401</v>
      </c>
      <c r="F2277">
        <v>0.43326814285714299</v>
      </c>
      <c r="G2277">
        <v>2.9010240442573898</v>
      </c>
      <c r="H2277">
        <v>9.8567233990200405E-4</v>
      </c>
      <c r="I2277">
        <v>2.6974497883514099E-2</v>
      </c>
    </row>
    <row r="2278" spans="1:9" x14ac:dyDescent="0.25">
      <c r="A2278" t="s">
        <v>6087</v>
      </c>
      <c r="B2278" t="s">
        <v>6088</v>
      </c>
      <c r="C2278" t="s">
        <v>6089</v>
      </c>
      <c r="D2278" t="s">
        <v>12</v>
      </c>
      <c r="E2278">
        <v>0.63658999999999999</v>
      </c>
      <c r="F2278">
        <v>7.1273182857142903</v>
      </c>
      <c r="G2278">
        <v>-3.4849229530489398</v>
      </c>
      <c r="H2278">
        <v>2.06909192939965E-3</v>
      </c>
      <c r="I2278">
        <v>4.3815107383192199E-2</v>
      </c>
    </row>
    <row r="2279" spans="1:9" x14ac:dyDescent="0.25">
      <c r="A2279" t="s">
        <v>6090</v>
      </c>
      <c r="B2279" t="s">
        <v>4854</v>
      </c>
      <c r="C2279" t="s">
        <v>4855</v>
      </c>
      <c r="D2279" t="s">
        <v>12</v>
      </c>
      <c r="E2279">
        <v>2.8547557142857101</v>
      </c>
      <c r="F2279">
        <v>0.132180428571429</v>
      </c>
      <c r="G2279">
        <v>4.43278681362463</v>
      </c>
      <c r="H2279">
        <v>1.29987300439117E-4</v>
      </c>
      <c r="I2279">
        <v>7.0195147182631297E-3</v>
      </c>
    </row>
    <row r="2280" spans="1:9" x14ac:dyDescent="0.25">
      <c r="A2280" t="s">
        <v>6091</v>
      </c>
      <c r="B2280" t="s">
        <v>6092</v>
      </c>
      <c r="C2280" t="s">
        <v>6093</v>
      </c>
      <c r="D2280" t="s">
        <v>12</v>
      </c>
      <c r="E2280">
        <v>8.1852511428571404</v>
      </c>
      <c r="F2280">
        <v>0.61900371428571399</v>
      </c>
      <c r="G2280">
        <v>3.7250067113109302</v>
      </c>
      <c r="H2280">
        <v>6.0891411326354796E-4</v>
      </c>
      <c r="I2280">
        <v>1.96184282387761E-2</v>
      </c>
    </row>
    <row r="2281" spans="1:9" x14ac:dyDescent="0.25">
      <c r="A2281" t="s">
        <v>6094</v>
      </c>
      <c r="B2281" t="s">
        <v>6095</v>
      </c>
      <c r="C2281" t="s">
        <v>6096</v>
      </c>
      <c r="D2281" t="s">
        <v>12</v>
      </c>
      <c r="E2281">
        <v>2.6113532857142898</v>
      </c>
      <c r="F2281">
        <v>0.32781485714285702</v>
      </c>
      <c r="G2281">
        <v>2.9938445042117201</v>
      </c>
      <c r="H2281">
        <v>1.47968116782571E-4</v>
      </c>
      <c r="I2281">
        <v>7.6976400247765302E-3</v>
      </c>
    </row>
    <row r="2282" spans="1:9" x14ac:dyDescent="0.25">
      <c r="A2282" t="s">
        <v>6097</v>
      </c>
      <c r="B2282" t="s">
        <v>4176</v>
      </c>
      <c r="C2282" t="s">
        <v>4177</v>
      </c>
      <c r="D2282" t="s">
        <v>12</v>
      </c>
      <c r="E2282">
        <v>2.1905705714285699</v>
      </c>
      <c r="F2282">
        <v>0</v>
      </c>
      <c r="G2282" t="s">
        <v>208</v>
      </c>
      <c r="H2282" s="1">
        <v>6.6286869028679295E-20</v>
      </c>
      <c r="I2282" s="1">
        <v>1.74057717867232E-15</v>
      </c>
    </row>
    <row r="2283" spans="1:9" x14ac:dyDescent="0.25">
      <c r="A2283" t="s">
        <v>6098</v>
      </c>
      <c r="B2283" t="s">
        <v>4730</v>
      </c>
      <c r="C2283" t="s">
        <v>4731</v>
      </c>
      <c r="D2283" t="s">
        <v>12</v>
      </c>
      <c r="E2283">
        <v>7.6004428571428598E-2</v>
      </c>
      <c r="F2283">
        <v>2.9907372857142902</v>
      </c>
      <c r="G2283">
        <v>-5.2982738927203998</v>
      </c>
      <c r="H2283">
        <v>1.02291093192408E-4</v>
      </c>
      <c r="I2283">
        <v>5.9391599730669997E-3</v>
      </c>
    </row>
    <row r="2284" spans="1:9" x14ac:dyDescent="0.25">
      <c r="A2284" t="s">
        <v>6099</v>
      </c>
      <c r="B2284" t="s">
        <v>6100</v>
      </c>
      <c r="C2284" t="s">
        <v>6101</v>
      </c>
      <c r="D2284" t="s">
        <v>12</v>
      </c>
      <c r="E2284">
        <v>7.2478857142857095E-2</v>
      </c>
      <c r="F2284">
        <v>0</v>
      </c>
      <c r="G2284" t="s">
        <v>208</v>
      </c>
      <c r="H2284">
        <v>8.6887215457251302E-4</v>
      </c>
      <c r="I2284">
        <v>2.4920876300167899E-2</v>
      </c>
    </row>
    <row r="2285" spans="1:9" x14ac:dyDescent="0.25">
      <c r="A2285" t="s">
        <v>6102</v>
      </c>
      <c r="B2285" t="s">
        <v>6103</v>
      </c>
      <c r="C2285" t="s">
        <v>6104</v>
      </c>
      <c r="D2285" t="s">
        <v>12</v>
      </c>
      <c r="E2285">
        <v>7.129359</v>
      </c>
      <c r="F2285">
        <v>0.25676771428571399</v>
      </c>
      <c r="G2285">
        <v>4.79523665397162</v>
      </c>
      <c r="H2285">
        <v>2.39584295756329E-4</v>
      </c>
      <c r="I2285">
        <v>1.05466292272316E-2</v>
      </c>
    </row>
    <row r="2286" spans="1:9" x14ac:dyDescent="0.25">
      <c r="A2286" t="s">
        <v>6105</v>
      </c>
      <c r="B2286" t="s">
        <v>6106</v>
      </c>
      <c r="C2286" t="s">
        <v>6107</v>
      </c>
      <c r="D2286" t="s">
        <v>12</v>
      </c>
      <c r="E2286">
        <v>0.20311499999999999</v>
      </c>
      <c r="F2286">
        <v>0</v>
      </c>
      <c r="G2286" t="s">
        <v>208</v>
      </c>
      <c r="H2286">
        <v>2.10735564724937E-3</v>
      </c>
      <c r="I2286">
        <v>4.4321563015126797E-2</v>
      </c>
    </row>
    <row r="2287" spans="1:9" x14ac:dyDescent="0.25">
      <c r="A2287" t="s">
        <v>6108</v>
      </c>
      <c r="B2287" t="s">
        <v>6109</v>
      </c>
      <c r="C2287" t="s">
        <v>6110</v>
      </c>
      <c r="D2287" t="s">
        <v>12</v>
      </c>
      <c r="E2287">
        <v>2.95257614285714</v>
      </c>
      <c r="F2287">
        <v>16.8810175714286</v>
      </c>
      <c r="G2287">
        <v>-2.5153557006038199</v>
      </c>
      <c r="H2287" s="1">
        <v>1.9926877139129001E-5</v>
      </c>
      <c r="I2287">
        <v>1.9838670014731101E-3</v>
      </c>
    </row>
    <row r="2288" spans="1:9" x14ac:dyDescent="0.25">
      <c r="A2288" t="s">
        <v>6111</v>
      </c>
      <c r="B2288" t="s">
        <v>1562</v>
      </c>
      <c r="C2288" t="s">
        <v>1563</v>
      </c>
      <c r="D2288" t="s">
        <v>12</v>
      </c>
      <c r="E2288">
        <v>24.0700382857143</v>
      </c>
      <c r="F2288">
        <v>5.5794724285714299</v>
      </c>
      <c r="G2288">
        <v>2.10903781811423</v>
      </c>
      <c r="H2288" s="1">
        <v>3.4067722219154697E-5</v>
      </c>
      <c r="I2288">
        <v>2.8185603565618099E-3</v>
      </c>
    </row>
    <row r="2289" spans="1:9" x14ac:dyDescent="0.25">
      <c r="A2289" t="s">
        <v>6112</v>
      </c>
      <c r="B2289" t="s">
        <v>6113</v>
      </c>
      <c r="C2289" t="s">
        <v>6114</v>
      </c>
      <c r="D2289" t="s">
        <v>12</v>
      </c>
      <c r="E2289">
        <v>4.6824811428571396</v>
      </c>
      <c r="F2289">
        <v>1.26215314285714</v>
      </c>
      <c r="G2289">
        <v>1.8913862147246101</v>
      </c>
      <c r="H2289">
        <v>1.3811222507369701E-3</v>
      </c>
      <c r="I2289">
        <v>3.3618404023558902E-2</v>
      </c>
    </row>
    <row r="2290" spans="1:9" x14ac:dyDescent="0.25">
      <c r="A2290" t="s">
        <v>6115</v>
      </c>
      <c r="B2290" t="s">
        <v>1255</v>
      </c>
      <c r="C2290" t="s">
        <v>1256</v>
      </c>
      <c r="D2290" t="s">
        <v>12</v>
      </c>
      <c r="E2290">
        <v>0.15262042857142899</v>
      </c>
      <c r="F2290">
        <v>1.3753682857142899</v>
      </c>
      <c r="G2290">
        <v>-3.1717979962989902</v>
      </c>
      <c r="H2290">
        <v>1.15780345085604E-3</v>
      </c>
      <c r="I2290">
        <v>2.99380448817478E-2</v>
      </c>
    </row>
    <row r="2291" spans="1:9" x14ac:dyDescent="0.25">
      <c r="A2291" t="s">
        <v>6116</v>
      </c>
      <c r="B2291" t="s">
        <v>6117</v>
      </c>
      <c r="C2291" t="s">
        <v>6118</v>
      </c>
      <c r="D2291" t="s">
        <v>12</v>
      </c>
      <c r="E2291">
        <v>6.20801385714286</v>
      </c>
      <c r="F2291">
        <v>32.547832428571397</v>
      </c>
      <c r="G2291">
        <v>-2.3903577852272302</v>
      </c>
      <c r="H2291" s="1">
        <v>1.72293563247166E-5</v>
      </c>
      <c r="I2291">
        <v>1.78466566356406E-3</v>
      </c>
    </row>
    <row r="2292" spans="1:9" x14ac:dyDescent="0.25">
      <c r="A2292" t="s">
        <v>6119</v>
      </c>
      <c r="B2292" t="s">
        <v>6120</v>
      </c>
      <c r="C2292" t="s">
        <v>6121</v>
      </c>
      <c r="D2292" t="s">
        <v>12</v>
      </c>
      <c r="E2292">
        <v>0.69225542857142897</v>
      </c>
      <c r="F2292">
        <v>0</v>
      </c>
      <c r="G2292" t="s">
        <v>208</v>
      </c>
      <c r="H2292">
        <v>1.9766327356332001E-3</v>
      </c>
      <c r="I2292">
        <v>4.2491131011412601E-2</v>
      </c>
    </row>
    <row r="2293" spans="1:9" x14ac:dyDescent="0.25">
      <c r="A2293" t="s">
        <v>6122</v>
      </c>
      <c r="B2293" t="s">
        <v>2320</v>
      </c>
      <c r="C2293" t="s">
        <v>2321</v>
      </c>
      <c r="D2293" t="s">
        <v>12</v>
      </c>
      <c r="E2293">
        <v>10.5185818571429</v>
      </c>
      <c r="F2293">
        <v>64.353353714285703</v>
      </c>
      <c r="G2293">
        <v>-2.6130751252923101</v>
      </c>
      <c r="H2293">
        <v>1.4136775761304699E-4</v>
      </c>
      <c r="I2293">
        <v>7.4576994903923603E-3</v>
      </c>
    </row>
    <row r="2294" spans="1:9" x14ac:dyDescent="0.25">
      <c r="A2294" t="s">
        <v>6123</v>
      </c>
      <c r="B2294" t="s">
        <v>3781</v>
      </c>
      <c r="C2294" t="s">
        <v>3782</v>
      </c>
      <c r="D2294" t="s">
        <v>12</v>
      </c>
      <c r="E2294">
        <v>2.9116338571428599</v>
      </c>
      <c r="F2294">
        <v>0.73089700000000002</v>
      </c>
      <c r="G2294">
        <v>1.99408892852172</v>
      </c>
      <c r="H2294">
        <v>6.1743608062275702E-4</v>
      </c>
      <c r="I2294">
        <v>1.9808564737946299E-2</v>
      </c>
    </row>
    <row r="2295" spans="1:9" x14ac:dyDescent="0.25">
      <c r="A2295" t="s">
        <v>6124</v>
      </c>
      <c r="B2295" t="s">
        <v>6125</v>
      </c>
      <c r="C2295" t="s">
        <v>6126</v>
      </c>
      <c r="D2295" t="s">
        <v>12</v>
      </c>
      <c r="E2295">
        <v>2.51634285714286E-2</v>
      </c>
      <c r="F2295">
        <v>0.96972414285714303</v>
      </c>
      <c r="G2295">
        <v>-5.26817399159233</v>
      </c>
      <c r="H2295" s="1">
        <v>3.6617985218084098E-6</v>
      </c>
      <c r="I2295">
        <v>6.3154299530558699E-4</v>
      </c>
    </row>
    <row r="2296" spans="1:9" x14ac:dyDescent="0.25">
      <c r="A2296" t="s">
        <v>6127</v>
      </c>
      <c r="B2296" t="s">
        <v>203</v>
      </c>
      <c r="C2296" t="s">
        <v>204</v>
      </c>
      <c r="D2296" t="s">
        <v>12</v>
      </c>
      <c r="E2296">
        <v>5.7789341428571399</v>
      </c>
      <c r="F2296">
        <v>8.5382142857142906E-2</v>
      </c>
      <c r="G2296">
        <v>6.0807252480063401</v>
      </c>
      <c r="H2296">
        <v>2.9973426421470102E-4</v>
      </c>
      <c r="I2296">
        <v>1.2184732701062099E-2</v>
      </c>
    </row>
    <row r="2297" spans="1:9" x14ac:dyDescent="0.25">
      <c r="A2297" t="s">
        <v>6128</v>
      </c>
      <c r="B2297" t="s">
        <v>5886</v>
      </c>
      <c r="C2297" t="s">
        <v>5887</v>
      </c>
      <c r="D2297" t="s">
        <v>12</v>
      </c>
      <c r="E2297">
        <v>0.74750928571428599</v>
      </c>
      <c r="F2297">
        <v>6.6271428571428601E-3</v>
      </c>
      <c r="G2297">
        <v>6.8175606716341699</v>
      </c>
      <c r="H2297" s="1">
        <v>5.13593220847472E-5</v>
      </c>
      <c r="I2297">
        <v>3.68422119738225E-3</v>
      </c>
    </row>
    <row r="2298" spans="1:9" x14ac:dyDescent="0.25">
      <c r="A2298" t="s">
        <v>6129</v>
      </c>
      <c r="B2298" t="s">
        <v>6130</v>
      </c>
      <c r="C2298" t="s">
        <v>6131</v>
      </c>
      <c r="D2298" t="s">
        <v>12</v>
      </c>
      <c r="E2298">
        <v>2.0406704285714299</v>
      </c>
      <c r="F2298">
        <v>15.303084714285699</v>
      </c>
      <c r="G2298">
        <v>-2.9067073841951099</v>
      </c>
      <c r="H2298">
        <v>8.3646528496329699E-4</v>
      </c>
      <c r="I2298">
        <v>2.4355991209709701E-2</v>
      </c>
    </row>
    <row r="2299" spans="1:9" x14ac:dyDescent="0.25">
      <c r="A2299" t="s">
        <v>6132</v>
      </c>
      <c r="B2299" t="s">
        <v>240</v>
      </c>
      <c r="C2299" t="s">
        <v>241</v>
      </c>
      <c r="D2299" t="s">
        <v>12</v>
      </c>
      <c r="E2299">
        <v>2.9044E-2</v>
      </c>
      <c r="F2299">
        <v>0.74567685714285703</v>
      </c>
      <c r="G2299">
        <v>-4.6822385035903196</v>
      </c>
      <c r="H2299">
        <v>3.1045182765380199E-4</v>
      </c>
      <c r="I2299">
        <v>1.24616938099301E-2</v>
      </c>
    </row>
    <row r="2300" spans="1:9" x14ac:dyDescent="0.25">
      <c r="A2300" t="s">
        <v>6133</v>
      </c>
      <c r="B2300" t="s">
        <v>6134</v>
      </c>
      <c r="C2300" t="s">
        <v>6135</v>
      </c>
      <c r="D2300" t="s">
        <v>12</v>
      </c>
      <c r="E2300">
        <v>5.4729461428571398</v>
      </c>
      <c r="F2300">
        <v>0.26333899999999999</v>
      </c>
      <c r="G2300">
        <v>4.3773245569287198</v>
      </c>
      <c r="H2300">
        <v>1.5300037112529999E-3</v>
      </c>
      <c r="I2300">
        <v>3.5889311664384901E-2</v>
      </c>
    </row>
    <row r="2301" spans="1:9" x14ac:dyDescent="0.25">
      <c r="A2301" t="s">
        <v>6136</v>
      </c>
      <c r="B2301" t="s">
        <v>1327</v>
      </c>
      <c r="C2301" t="s">
        <v>1328</v>
      </c>
      <c r="D2301" t="s">
        <v>12</v>
      </c>
      <c r="E2301">
        <v>5.7731835714285697</v>
      </c>
      <c r="F2301">
        <v>1.4654342857142899</v>
      </c>
      <c r="G2301">
        <v>1.9780388249413901</v>
      </c>
      <c r="H2301">
        <v>3.7437886516640399E-4</v>
      </c>
      <c r="I2301">
        <v>1.41599335055898E-2</v>
      </c>
    </row>
    <row r="2302" spans="1:9" x14ac:dyDescent="0.25">
      <c r="A2302" t="s">
        <v>6137</v>
      </c>
      <c r="B2302" t="s">
        <v>5800</v>
      </c>
      <c r="C2302" t="s">
        <v>5801</v>
      </c>
      <c r="D2302" t="s">
        <v>12</v>
      </c>
      <c r="E2302">
        <v>0.359838142857143</v>
      </c>
      <c r="F2302">
        <v>5.8612857142857104E-3</v>
      </c>
      <c r="G2302">
        <v>5.9399871455241797</v>
      </c>
      <c r="H2302">
        <v>6.7264344953893299E-4</v>
      </c>
      <c r="I2302">
        <v>2.09767694285697E-2</v>
      </c>
    </row>
    <row r="2303" spans="1:9" x14ac:dyDescent="0.25">
      <c r="A2303" t="s">
        <v>6138</v>
      </c>
      <c r="B2303" t="s">
        <v>6139</v>
      </c>
      <c r="C2303" t="s">
        <v>6140</v>
      </c>
      <c r="D2303" t="s">
        <v>12</v>
      </c>
      <c r="E2303">
        <v>4.8418571428571399E-3</v>
      </c>
      <c r="F2303">
        <v>0.201150285714286</v>
      </c>
      <c r="G2303">
        <v>-5.3765694631473</v>
      </c>
      <c r="H2303">
        <v>1.6064153339492399E-3</v>
      </c>
      <c r="I2303">
        <v>3.7082774015536397E-2</v>
      </c>
    </row>
    <row r="2304" spans="1:9" x14ac:dyDescent="0.25">
      <c r="A2304" t="s">
        <v>6141</v>
      </c>
      <c r="B2304" t="s">
        <v>6142</v>
      </c>
      <c r="C2304" t="s">
        <v>6143</v>
      </c>
      <c r="D2304" t="s">
        <v>12</v>
      </c>
      <c r="E2304">
        <v>3.3071428571428599E-2</v>
      </c>
      <c r="F2304">
        <v>0.91069728571428599</v>
      </c>
      <c r="G2304">
        <v>-4.7833143128145599</v>
      </c>
      <c r="H2304">
        <v>9.1000583191873298E-4</v>
      </c>
      <c r="I2304">
        <v>2.5638584373369199E-2</v>
      </c>
    </row>
    <row r="2305" spans="1:9" x14ac:dyDescent="0.25">
      <c r="A2305" t="s">
        <v>6144</v>
      </c>
      <c r="B2305" t="s">
        <v>4263</v>
      </c>
      <c r="C2305" t="s">
        <v>4264</v>
      </c>
      <c r="D2305" t="s">
        <v>12</v>
      </c>
      <c r="E2305">
        <v>7.7166341428571403</v>
      </c>
      <c r="F2305">
        <v>0.50958042857142904</v>
      </c>
      <c r="G2305">
        <v>3.9205899327833502</v>
      </c>
      <c r="H2305">
        <v>2.1057414578668101E-4</v>
      </c>
      <c r="I2305">
        <v>9.6962885815048104E-3</v>
      </c>
    </row>
    <row r="2306" spans="1:9" x14ac:dyDescent="0.25">
      <c r="A2306" t="s">
        <v>6145</v>
      </c>
      <c r="B2306" t="s">
        <v>4712</v>
      </c>
      <c r="C2306" t="s">
        <v>4713</v>
      </c>
      <c r="D2306" t="s">
        <v>12</v>
      </c>
      <c r="E2306">
        <v>9.1336657142857103</v>
      </c>
      <c r="F2306">
        <v>0.51812642857142899</v>
      </c>
      <c r="G2306">
        <v>4.1398179095564798</v>
      </c>
      <c r="H2306" s="1">
        <v>6.1192666031803902E-6</v>
      </c>
      <c r="I2306">
        <v>8.8855637690067395E-4</v>
      </c>
    </row>
    <row r="2307" spans="1:9" x14ac:dyDescent="0.25">
      <c r="A2307" t="s">
        <v>6146</v>
      </c>
      <c r="B2307" t="s">
        <v>6147</v>
      </c>
      <c r="C2307" t="s">
        <v>6148</v>
      </c>
      <c r="D2307" t="s">
        <v>12</v>
      </c>
      <c r="E2307">
        <v>13.612076714285701</v>
      </c>
      <c r="F2307">
        <v>4.1557928571428597</v>
      </c>
      <c r="G2307">
        <v>1.7116915361813501</v>
      </c>
      <c r="H2307">
        <v>2.0150106512538801E-3</v>
      </c>
      <c r="I2307">
        <v>4.3025536436907597E-2</v>
      </c>
    </row>
    <row r="2308" spans="1:9" x14ac:dyDescent="0.25">
      <c r="A2308" t="s">
        <v>6149</v>
      </c>
      <c r="B2308" t="s">
        <v>6150</v>
      </c>
      <c r="C2308" t="s">
        <v>6151</v>
      </c>
      <c r="D2308" t="s">
        <v>12</v>
      </c>
      <c r="E2308">
        <v>0.25176471428571401</v>
      </c>
      <c r="F2308">
        <v>1.85672757142857</v>
      </c>
      <c r="G2308">
        <v>-2.88261414767139</v>
      </c>
      <c r="H2308">
        <v>2.1401001739826601E-3</v>
      </c>
      <c r="I2308">
        <v>4.4741190724418303E-2</v>
      </c>
    </row>
    <row r="2309" spans="1:9" x14ac:dyDescent="0.25">
      <c r="A2309" t="s">
        <v>6152</v>
      </c>
      <c r="B2309" t="s">
        <v>5717</v>
      </c>
      <c r="C2309" t="s">
        <v>5718</v>
      </c>
      <c r="D2309" t="s">
        <v>12</v>
      </c>
      <c r="E2309">
        <v>0</v>
      </c>
      <c r="F2309">
        <v>8.4070428571428601E-2</v>
      </c>
      <c r="G2309" t="e">
        <f>-Inf</f>
        <v>#NAME?</v>
      </c>
      <c r="H2309">
        <v>1.5579698980207799E-3</v>
      </c>
      <c r="I2309">
        <v>3.6307577612339999E-2</v>
      </c>
    </row>
    <row r="2310" spans="1:9" x14ac:dyDescent="0.25">
      <c r="A2310" t="s">
        <v>6153</v>
      </c>
      <c r="B2310" t="s">
        <v>6154</v>
      </c>
      <c r="C2310" t="s">
        <v>6155</v>
      </c>
      <c r="D2310" t="s">
        <v>12</v>
      </c>
      <c r="E2310">
        <v>0.78975885714285698</v>
      </c>
      <c r="F2310">
        <v>0</v>
      </c>
      <c r="G2310" t="s">
        <v>208</v>
      </c>
      <c r="H2310">
        <v>9.0074498732116296E-4</v>
      </c>
      <c r="I2310">
        <v>2.5459620089694199E-2</v>
      </c>
    </row>
    <row r="2311" spans="1:9" x14ac:dyDescent="0.25">
      <c r="A2311" t="s">
        <v>6156</v>
      </c>
      <c r="B2311" t="s">
        <v>5679</v>
      </c>
      <c r="C2311" t="s">
        <v>5680</v>
      </c>
      <c r="D2311" t="s">
        <v>12</v>
      </c>
      <c r="E2311">
        <v>0.52819885714285697</v>
      </c>
      <c r="F2311">
        <v>0</v>
      </c>
      <c r="G2311" t="s">
        <v>208</v>
      </c>
      <c r="H2311">
        <v>6.1718442391687502E-4</v>
      </c>
      <c r="I2311">
        <v>1.9808564737946299E-2</v>
      </c>
    </row>
    <row r="2312" spans="1:9" x14ac:dyDescent="0.25">
      <c r="A2312" t="s">
        <v>6157</v>
      </c>
      <c r="B2312" t="s">
        <v>6158</v>
      </c>
      <c r="C2312" t="s">
        <v>6159</v>
      </c>
      <c r="D2312" t="s">
        <v>12</v>
      </c>
      <c r="E2312">
        <v>5.4123571428571403E-2</v>
      </c>
      <c r="F2312">
        <v>0.79188757142857102</v>
      </c>
      <c r="G2312">
        <v>-3.8709666715493301</v>
      </c>
      <c r="H2312">
        <v>2.2034237484000602E-3</v>
      </c>
      <c r="I2312">
        <v>4.5576743560264199E-2</v>
      </c>
    </row>
    <row r="2313" spans="1:9" x14ac:dyDescent="0.25">
      <c r="A2313" t="s">
        <v>6160</v>
      </c>
      <c r="B2313" t="s">
        <v>6161</v>
      </c>
      <c r="C2313" t="s">
        <v>6162</v>
      </c>
      <c r="D2313" t="s">
        <v>12</v>
      </c>
      <c r="E2313">
        <v>16.680775000000001</v>
      </c>
      <c r="F2313">
        <v>0.958565142857143</v>
      </c>
      <c r="G2313">
        <v>4.1211660297653001</v>
      </c>
      <c r="H2313" s="1">
        <v>4.3200629431950801E-5</v>
      </c>
      <c r="I2313">
        <v>3.2761673004520499E-3</v>
      </c>
    </row>
    <row r="2314" spans="1:9" x14ac:dyDescent="0.25">
      <c r="A2314" t="s">
        <v>6163</v>
      </c>
      <c r="B2314" t="s">
        <v>1785</v>
      </c>
      <c r="C2314" t="s">
        <v>1786</v>
      </c>
      <c r="D2314" t="s">
        <v>12</v>
      </c>
      <c r="E2314">
        <v>12.5026867142857</v>
      </c>
      <c r="F2314">
        <v>3.6705005714285699</v>
      </c>
      <c r="G2314">
        <v>1.76818941846558</v>
      </c>
      <c r="H2314">
        <v>8.2963972656454298E-4</v>
      </c>
      <c r="I2314">
        <v>2.4205430388959399E-2</v>
      </c>
    </row>
    <row r="2315" spans="1:9" x14ac:dyDescent="0.25">
      <c r="A2315" t="s">
        <v>6164</v>
      </c>
      <c r="B2315" t="s">
        <v>6165</v>
      </c>
      <c r="C2315" t="s">
        <v>6166</v>
      </c>
      <c r="D2315" t="s">
        <v>12</v>
      </c>
      <c r="E2315">
        <v>5.8777142857142899E-3</v>
      </c>
      <c r="F2315">
        <v>0.246996142857143</v>
      </c>
      <c r="G2315">
        <v>-5.3930894707036501</v>
      </c>
      <c r="H2315">
        <v>3.1945162746358299E-4</v>
      </c>
      <c r="I2315">
        <v>1.2723914595139401E-2</v>
      </c>
    </row>
    <row r="2316" spans="1:9" x14ac:dyDescent="0.25">
      <c r="A2316" t="s">
        <v>6167</v>
      </c>
      <c r="B2316" t="s">
        <v>6168</v>
      </c>
      <c r="C2316" t="s">
        <v>6169</v>
      </c>
      <c r="D2316" t="s">
        <v>12</v>
      </c>
      <c r="E2316">
        <v>0.385252714285714</v>
      </c>
      <c r="F2316">
        <v>1.3421428571428601E-3</v>
      </c>
      <c r="G2316">
        <v>8.1651230714247696</v>
      </c>
      <c r="H2316" s="1">
        <v>6.8830829125644095E-5</v>
      </c>
      <c r="I2316">
        <v>4.4848067466214496E-3</v>
      </c>
    </row>
    <row r="2317" spans="1:9" x14ac:dyDescent="0.25">
      <c r="A2317" t="s">
        <v>6170</v>
      </c>
      <c r="B2317" t="s">
        <v>1056</v>
      </c>
      <c r="C2317" t="s">
        <v>1057</v>
      </c>
      <c r="D2317" t="s">
        <v>12</v>
      </c>
      <c r="E2317">
        <v>0</v>
      </c>
      <c r="F2317">
        <v>0.33544371428571401</v>
      </c>
      <c r="G2317" t="e">
        <f>-Inf</f>
        <v>#NAME?</v>
      </c>
      <c r="H2317">
        <v>4.17925754117752E-4</v>
      </c>
      <c r="I2317">
        <v>1.5204709294163401E-2</v>
      </c>
    </row>
    <row r="2318" spans="1:9" x14ac:dyDescent="0.25">
      <c r="A2318" t="s">
        <v>6171</v>
      </c>
      <c r="B2318" t="s">
        <v>6172</v>
      </c>
      <c r="C2318" t="s">
        <v>6173</v>
      </c>
      <c r="D2318" t="s">
        <v>12</v>
      </c>
      <c r="E2318">
        <v>41.458390714285699</v>
      </c>
      <c r="F2318">
        <v>9.4177825714285692</v>
      </c>
      <c r="G2318">
        <v>2.1382047960025399</v>
      </c>
      <c r="H2318" s="1">
        <v>2.0542500115715301E-5</v>
      </c>
      <c r="I2318">
        <v>2.0259534409895999E-3</v>
      </c>
    </row>
    <row r="2319" spans="1:9" x14ac:dyDescent="0.25">
      <c r="A2319" t="s">
        <v>6174</v>
      </c>
      <c r="B2319" t="s">
        <v>5518</v>
      </c>
      <c r="C2319" t="s">
        <v>5519</v>
      </c>
      <c r="D2319" t="s">
        <v>12</v>
      </c>
      <c r="E2319">
        <v>0.107389428571429</v>
      </c>
      <c r="F2319">
        <v>0</v>
      </c>
      <c r="G2319" t="s">
        <v>208</v>
      </c>
      <c r="H2319">
        <v>7.9464389250403296E-4</v>
      </c>
      <c r="I2319">
        <v>2.3510938580669299E-2</v>
      </c>
    </row>
    <row r="2320" spans="1:9" x14ac:dyDescent="0.25">
      <c r="A2320" t="s">
        <v>6175</v>
      </c>
      <c r="B2320" t="s">
        <v>4763</v>
      </c>
      <c r="C2320" t="s">
        <v>4764</v>
      </c>
      <c r="D2320" t="s">
        <v>12</v>
      </c>
      <c r="E2320">
        <v>9.3259704285714307</v>
      </c>
      <c r="F2320">
        <v>68.758985285714303</v>
      </c>
      <c r="G2320">
        <v>-2.8822224941252799</v>
      </c>
      <c r="H2320" s="1">
        <v>5.6060820126973399E-8</v>
      </c>
      <c r="I2320" s="1">
        <v>3.4841633848499397E-5</v>
      </c>
    </row>
    <row r="2321" spans="1:9" x14ac:dyDescent="0.25">
      <c r="A2321" t="s">
        <v>6176</v>
      </c>
      <c r="B2321" t="s">
        <v>6177</v>
      </c>
      <c r="C2321" t="s">
        <v>6178</v>
      </c>
      <c r="D2321" t="s">
        <v>12</v>
      </c>
      <c r="E2321">
        <v>0.60804842857142904</v>
      </c>
      <c r="F2321">
        <v>21.999051142857098</v>
      </c>
      <c r="G2321">
        <v>-5.17711125592629</v>
      </c>
      <c r="H2321" s="1">
        <v>1.2328170264609399E-8</v>
      </c>
      <c r="I2321" s="1">
        <v>1.15165295703005E-5</v>
      </c>
    </row>
    <row r="2322" spans="1:9" x14ac:dyDescent="0.25">
      <c r="A2322" t="s">
        <v>6179</v>
      </c>
      <c r="B2322" t="s">
        <v>5966</v>
      </c>
      <c r="C2322" t="s">
        <v>5967</v>
      </c>
      <c r="D2322" t="s">
        <v>12</v>
      </c>
      <c r="E2322">
        <v>5.5084561428571401</v>
      </c>
      <c r="F2322">
        <v>80.513633285714306</v>
      </c>
      <c r="G2322">
        <v>-3.8695131580282101</v>
      </c>
      <c r="H2322" s="1">
        <v>8.8737643399426003E-6</v>
      </c>
      <c r="I2322">
        <v>1.1324885661205201E-3</v>
      </c>
    </row>
    <row r="2323" spans="1:9" x14ac:dyDescent="0.25">
      <c r="A2323" t="s">
        <v>6180</v>
      </c>
      <c r="B2323" t="s">
        <v>6181</v>
      </c>
      <c r="C2323" t="s">
        <v>6182</v>
      </c>
      <c r="D2323" t="s">
        <v>12</v>
      </c>
      <c r="E2323">
        <v>0.159696</v>
      </c>
      <c r="F2323">
        <v>0</v>
      </c>
      <c r="G2323" t="s">
        <v>208</v>
      </c>
      <c r="H2323">
        <v>7.6152336287257797E-4</v>
      </c>
      <c r="I2323">
        <v>2.2761833629082399E-2</v>
      </c>
    </row>
    <row r="2324" spans="1:9" x14ac:dyDescent="0.25">
      <c r="A2324" t="s">
        <v>6183</v>
      </c>
      <c r="B2324" t="s">
        <v>5518</v>
      </c>
      <c r="C2324" t="s">
        <v>5519</v>
      </c>
      <c r="D2324" t="s">
        <v>12</v>
      </c>
      <c r="E2324">
        <v>1.479185</v>
      </c>
      <c r="F2324">
        <v>0.13942571428571399</v>
      </c>
      <c r="G2324">
        <v>3.4072339328460499</v>
      </c>
      <c r="H2324" s="1">
        <v>8.5439952321211506E-5</v>
      </c>
      <c r="I2324">
        <v>5.1963025548082296E-3</v>
      </c>
    </row>
    <row r="2325" spans="1:9" x14ac:dyDescent="0.25">
      <c r="A2325" t="s">
        <v>6184</v>
      </c>
      <c r="B2325" t="s">
        <v>6185</v>
      </c>
      <c r="C2325" t="s">
        <v>6186</v>
      </c>
      <c r="D2325" t="s">
        <v>12</v>
      </c>
      <c r="E2325">
        <v>0</v>
      </c>
      <c r="F2325">
        <v>0.78845514285714302</v>
      </c>
      <c r="G2325" t="e">
        <f>-Inf</f>
        <v>#NAME?</v>
      </c>
      <c r="H2325">
        <v>1.6390362137732001E-3</v>
      </c>
      <c r="I2325">
        <v>3.75469772390929E-2</v>
      </c>
    </row>
    <row r="2326" spans="1:9" x14ac:dyDescent="0.25">
      <c r="A2326" t="s">
        <v>6187</v>
      </c>
      <c r="B2326" t="s">
        <v>2044</v>
      </c>
      <c r="C2326" t="s">
        <v>2045</v>
      </c>
      <c r="D2326" t="s">
        <v>12</v>
      </c>
      <c r="E2326">
        <v>2.4037867142857099</v>
      </c>
      <c r="F2326">
        <v>0.23741428571428599</v>
      </c>
      <c r="G2326">
        <v>3.3398302400824398</v>
      </c>
      <c r="H2326">
        <v>3.1100217210372201E-4</v>
      </c>
      <c r="I2326">
        <v>1.24725052090761E-2</v>
      </c>
    </row>
    <row r="2327" spans="1:9" x14ac:dyDescent="0.25">
      <c r="A2327" t="s">
        <v>6188</v>
      </c>
      <c r="B2327" t="s">
        <v>6189</v>
      </c>
      <c r="C2327" t="s">
        <v>6190</v>
      </c>
      <c r="D2327" t="s">
        <v>12</v>
      </c>
      <c r="E2327">
        <v>0</v>
      </c>
      <c r="F2327">
        <v>0.386022714285714</v>
      </c>
      <c r="G2327" t="e">
        <f>-Inf</f>
        <v>#NAME?</v>
      </c>
      <c r="H2327">
        <v>1.5384531257483099E-3</v>
      </c>
      <c r="I2327">
        <v>3.6020585634579098E-2</v>
      </c>
    </row>
    <row r="2328" spans="1:9" x14ac:dyDescent="0.25">
      <c r="A2328" t="s">
        <v>6191</v>
      </c>
      <c r="B2328" t="s">
        <v>6192</v>
      </c>
      <c r="C2328" t="s">
        <v>6193</v>
      </c>
      <c r="D2328" t="s">
        <v>12</v>
      </c>
      <c r="E2328">
        <v>0</v>
      </c>
      <c r="F2328">
        <v>0.40363742857142898</v>
      </c>
      <c r="G2328" t="e">
        <f>-Inf</f>
        <v>#NAME?</v>
      </c>
      <c r="H2328">
        <v>1.87587870889769E-3</v>
      </c>
      <c r="I2328">
        <v>4.1081978405265E-2</v>
      </c>
    </row>
    <row r="2329" spans="1:9" x14ac:dyDescent="0.25">
      <c r="A2329" t="s">
        <v>6194</v>
      </c>
      <c r="B2329" t="s">
        <v>6195</v>
      </c>
      <c r="C2329" t="s">
        <v>6196</v>
      </c>
      <c r="D2329" t="s">
        <v>12</v>
      </c>
      <c r="E2329">
        <v>6.4951428571428599E-3</v>
      </c>
      <c r="F2329">
        <v>0.29375071428571398</v>
      </c>
      <c r="G2329">
        <v>-5.4990872922044103</v>
      </c>
      <c r="H2329" s="1">
        <v>6.1447574796234802E-5</v>
      </c>
      <c r="I2329">
        <v>4.1746592002412297E-3</v>
      </c>
    </row>
    <row r="2330" spans="1:9" x14ac:dyDescent="0.25">
      <c r="A2330" t="s">
        <v>6197</v>
      </c>
      <c r="B2330" t="s">
        <v>6198</v>
      </c>
      <c r="C2330" t="s">
        <v>6199</v>
      </c>
      <c r="D2330" t="s">
        <v>12</v>
      </c>
      <c r="E2330">
        <v>0.43865342857142903</v>
      </c>
      <c r="F2330">
        <v>2.7892571428571399E-2</v>
      </c>
      <c r="G2330">
        <v>3.9751286965823098</v>
      </c>
      <c r="H2330">
        <v>2.5029210869263502E-4</v>
      </c>
      <c r="I2330">
        <v>1.0818490144985E-2</v>
      </c>
    </row>
    <row r="2331" spans="1:9" x14ac:dyDescent="0.25">
      <c r="A2331" t="s">
        <v>6200</v>
      </c>
      <c r="B2331" t="s">
        <v>1755</v>
      </c>
      <c r="C2331" t="s">
        <v>1756</v>
      </c>
      <c r="D2331" t="s">
        <v>12</v>
      </c>
      <c r="E2331">
        <v>1.07380628571429</v>
      </c>
      <c r="F2331">
        <v>0</v>
      </c>
      <c r="G2331" t="s">
        <v>208</v>
      </c>
      <c r="H2331" s="1">
        <v>1.5881433573199E-5</v>
      </c>
      <c r="I2331">
        <v>1.6917944895745299E-3</v>
      </c>
    </row>
    <row r="2332" spans="1:9" x14ac:dyDescent="0.25">
      <c r="A2332" t="s">
        <v>6201</v>
      </c>
      <c r="B2332" t="s">
        <v>6202</v>
      </c>
      <c r="C2332" t="s">
        <v>6203</v>
      </c>
      <c r="D2332" t="s">
        <v>12</v>
      </c>
      <c r="E2332">
        <v>0.351161</v>
      </c>
      <c r="F2332">
        <v>0</v>
      </c>
      <c r="G2332" t="s">
        <v>208</v>
      </c>
      <c r="H2332">
        <v>3.3100645816340702E-4</v>
      </c>
      <c r="I2332">
        <v>1.3030960015096399E-2</v>
      </c>
    </row>
    <row r="2333" spans="1:9" x14ac:dyDescent="0.25">
      <c r="A2333" t="s">
        <v>6204</v>
      </c>
      <c r="B2333" t="s">
        <v>1059</v>
      </c>
      <c r="C2333" t="s">
        <v>1060</v>
      </c>
      <c r="D2333" t="s">
        <v>12</v>
      </c>
      <c r="E2333">
        <v>1.231015</v>
      </c>
      <c r="F2333">
        <v>0</v>
      </c>
      <c r="G2333" t="s">
        <v>208</v>
      </c>
      <c r="H2333" s="1">
        <v>4.70192380746134E-5</v>
      </c>
      <c r="I2333">
        <v>3.4757035544372701E-3</v>
      </c>
    </row>
    <row r="2334" spans="1:9" x14ac:dyDescent="0.25">
      <c r="A2334" t="s">
        <v>6205</v>
      </c>
      <c r="B2334" t="s">
        <v>6206</v>
      </c>
      <c r="C2334" t="s">
        <v>6207</v>
      </c>
      <c r="D2334" t="s">
        <v>12</v>
      </c>
      <c r="E2334">
        <v>6.4023857142857105E-2</v>
      </c>
      <c r="F2334">
        <v>2.4784234285714302</v>
      </c>
      <c r="G2334">
        <v>-5.2746692816547904</v>
      </c>
      <c r="H2334" s="1">
        <v>2.08477978433929E-5</v>
      </c>
      <c r="I2334">
        <v>2.0426985575882801E-3</v>
      </c>
    </row>
    <row r="2335" spans="1:9" x14ac:dyDescent="0.25">
      <c r="A2335" t="s">
        <v>6208</v>
      </c>
      <c r="B2335" t="s">
        <v>6209</v>
      </c>
      <c r="C2335" t="s">
        <v>6210</v>
      </c>
      <c r="D2335" t="s">
        <v>12</v>
      </c>
      <c r="E2335">
        <v>0.287969714285714</v>
      </c>
      <c r="F2335">
        <v>0</v>
      </c>
      <c r="G2335" t="s">
        <v>208</v>
      </c>
      <c r="H2335">
        <v>1.7496944866314599E-3</v>
      </c>
      <c r="I2335">
        <v>3.9126178627711797E-2</v>
      </c>
    </row>
    <row r="2336" spans="1:9" x14ac:dyDescent="0.25">
      <c r="A2336" t="s">
        <v>6211</v>
      </c>
      <c r="B2336" t="s">
        <v>6212</v>
      </c>
      <c r="C2336" t="s">
        <v>6213</v>
      </c>
      <c r="D2336" t="s">
        <v>12</v>
      </c>
      <c r="E2336">
        <v>0.24786828571428601</v>
      </c>
      <c r="F2336">
        <v>3.9007879999999999</v>
      </c>
      <c r="G2336">
        <v>-3.9761199947121102</v>
      </c>
      <c r="H2336" s="1">
        <v>1.2390277429758699E-5</v>
      </c>
      <c r="I2336">
        <v>1.43166997720555E-3</v>
      </c>
    </row>
    <row r="2337" spans="1:9" x14ac:dyDescent="0.25">
      <c r="A2337" t="s">
        <v>6214</v>
      </c>
      <c r="B2337" t="s">
        <v>1035</v>
      </c>
      <c r="C2337" t="s">
        <v>1036</v>
      </c>
      <c r="D2337" t="s">
        <v>12</v>
      </c>
      <c r="E2337">
        <v>0.69558228571428604</v>
      </c>
      <c r="F2337">
        <v>8.9355931428571402</v>
      </c>
      <c r="G2337">
        <v>-3.6832704009139299</v>
      </c>
      <c r="H2337">
        <v>2.33786639732785E-3</v>
      </c>
      <c r="I2337">
        <v>4.7494795898233903E-2</v>
      </c>
    </row>
    <row r="2338" spans="1:9" x14ac:dyDescent="0.25">
      <c r="A2338" t="s">
        <v>6215</v>
      </c>
      <c r="B2338" t="s">
        <v>6216</v>
      </c>
      <c r="C2338" t="s">
        <v>6217</v>
      </c>
      <c r="D2338" t="s">
        <v>12</v>
      </c>
      <c r="E2338">
        <v>7.2229635714285703</v>
      </c>
      <c r="F2338">
        <v>1.87704128571429</v>
      </c>
      <c r="G2338">
        <v>1.94413051151177</v>
      </c>
      <c r="H2338">
        <v>3.0640632730066E-4</v>
      </c>
      <c r="I2338">
        <v>1.23400213862616E-2</v>
      </c>
    </row>
    <row r="2339" spans="1:9" x14ac:dyDescent="0.25">
      <c r="A2339" t="s">
        <v>6218</v>
      </c>
      <c r="B2339" t="s">
        <v>6219</v>
      </c>
      <c r="C2339" t="s">
        <v>6220</v>
      </c>
      <c r="D2339" t="s">
        <v>12</v>
      </c>
      <c r="E2339">
        <v>4.1466409999999998</v>
      </c>
      <c r="F2339">
        <v>0.281672714285714</v>
      </c>
      <c r="G2339">
        <v>3.87985142841866</v>
      </c>
      <c r="H2339">
        <v>1.8398456228442899E-3</v>
      </c>
      <c r="I2339">
        <v>4.05294683943382E-2</v>
      </c>
    </row>
    <row r="2340" spans="1:9" x14ac:dyDescent="0.25">
      <c r="A2340" t="s">
        <v>6221</v>
      </c>
      <c r="B2340" t="s">
        <v>2572</v>
      </c>
      <c r="C2340" t="s">
        <v>2573</v>
      </c>
      <c r="D2340" t="s">
        <v>12</v>
      </c>
      <c r="E2340">
        <v>8.2432344285714301</v>
      </c>
      <c r="F2340">
        <v>2.34039942857143</v>
      </c>
      <c r="G2340">
        <v>1.81645575309309</v>
      </c>
      <c r="H2340">
        <v>8.4256096617442498E-4</v>
      </c>
      <c r="I2340">
        <v>2.4460117733609298E-2</v>
      </c>
    </row>
    <row r="2341" spans="1:9" x14ac:dyDescent="0.25">
      <c r="A2341" t="s">
        <v>6222</v>
      </c>
      <c r="B2341" t="s">
        <v>6223</v>
      </c>
      <c r="C2341" t="s">
        <v>6224</v>
      </c>
      <c r="D2341" t="s">
        <v>12</v>
      </c>
      <c r="E2341">
        <v>0</v>
      </c>
      <c r="F2341">
        <v>0.175004428571429</v>
      </c>
      <c r="G2341" t="e">
        <f>-Inf</f>
        <v>#NAME?</v>
      </c>
      <c r="H2341">
        <v>2.4578514531903399E-3</v>
      </c>
      <c r="I2341">
        <v>4.9060340494667697E-2</v>
      </c>
    </row>
    <row r="2342" spans="1:9" x14ac:dyDescent="0.25">
      <c r="A2342" t="s">
        <v>6225</v>
      </c>
      <c r="B2342" t="s">
        <v>6226</v>
      </c>
      <c r="C2342" t="s">
        <v>6227</v>
      </c>
      <c r="D2342" t="s">
        <v>12</v>
      </c>
      <c r="E2342">
        <v>1.1630425714285699</v>
      </c>
      <c r="F2342">
        <v>1.2528571428571401E-4</v>
      </c>
      <c r="G2342">
        <v>13.1803943644024</v>
      </c>
      <c r="H2342" s="1">
        <v>5.5556433199684201E-5</v>
      </c>
      <c r="I2342">
        <v>3.8953663873581E-3</v>
      </c>
    </row>
    <row r="2343" spans="1:9" x14ac:dyDescent="0.25">
      <c r="A2343" t="s">
        <v>6228</v>
      </c>
      <c r="B2343" t="s">
        <v>933</v>
      </c>
      <c r="C2343" t="s">
        <v>934</v>
      </c>
      <c r="D2343" t="s">
        <v>12</v>
      </c>
      <c r="E2343">
        <v>0.130300857142857</v>
      </c>
      <c r="F2343" s="1">
        <v>7.4714285714285703E-5</v>
      </c>
      <c r="G2343">
        <v>10.768174834496399</v>
      </c>
      <c r="H2343">
        <v>2.0735134909453299E-3</v>
      </c>
      <c r="I2343">
        <v>4.3891040405977702E-2</v>
      </c>
    </row>
    <row r="2344" spans="1:9" x14ac:dyDescent="0.25">
      <c r="A2344" t="s">
        <v>6229</v>
      </c>
      <c r="B2344" t="s">
        <v>4994</v>
      </c>
      <c r="C2344" t="s">
        <v>4995</v>
      </c>
      <c r="D2344" t="s">
        <v>12</v>
      </c>
      <c r="E2344">
        <v>2.74854828571429</v>
      </c>
      <c r="F2344">
        <v>9.8648058571428603</v>
      </c>
      <c r="G2344">
        <v>-1.84362083402687</v>
      </c>
      <c r="H2344">
        <v>1.9417565866870099E-3</v>
      </c>
      <c r="I2344">
        <v>4.2024173303360501E-2</v>
      </c>
    </row>
    <row r="2345" spans="1:9" x14ac:dyDescent="0.25">
      <c r="A2345" t="s">
        <v>6230</v>
      </c>
      <c r="B2345" t="s">
        <v>6231</v>
      </c>
      <c r="C2345" t="s">
        <v>6232</v>
      </c>
      <c r="D2345" t="s">
        <v>12</v>
      </c>
      <c r="E2345">
        <v>0.37047000000000002</v>
      </c>
      <c r="F2345">
        <v>0</v>
      </c>
      <c r="G2345" t="s">
        <v>208</v>
      </c>
      <c r="H2345" s="1">
        <v>1.20202235245456E-5</v>
      </c>
      <c r="I2345">
        <v>1.4090626534080299E-3</v>
      </c>
    </row>
    <row r="2346" spans="1:9" x14ac:dyDescent="0.25">
      <c r="A2346" t="s">
        <v>6233</v>
      </c>
      <c r="B2346" t="s">
        <v>203</v>
      </c>
      <c r="C2346" t="s">
        <v>204</v>
      </c>
      <c r="D2346" t="s">
        <v>12</v>
      </c>
      <c r="E2346">
        <v>1.74908857142857</v>
      </c>
      <c r="F2346">
        <v>0</v>
      </c>
      <c r="G2346" t="s">
        <v>208</v>
      </c>
      <c r="H2346">
        <v>1.0126946762567799E-3</v>
      </c>
      <c r="I2346">
        <v>2.7479323356366301E-2</v>
      </c>
    </row>
    <row r="2347" spans="1:9" x14ac:dyDescent="0.25">
      <c r="A2347" t="s">
        <v>6234</v>
      </c>
      <c r="B2347" t="s">
        <v>6235</v>
      </c>
      <c r="C2347" t="s">
        <v>6236</v>
      </c>
      <c r="D2347" t="s">
        <v>12</v>
      </c>
      <c r="E2347">
        <v>0</v>
      </c>
      <c r="F2347">
        <v>0.50365657142857101</v>
      </c>
      <c r="G2347" t="e">
        <f>-Inf</f>
        <v>#NAME?</v>
      </c>
      <c r="H2347">
        <v>3.2715774441419599E-4</v>
      </c>
      <c r="I2347">
        <v>1.29327660402921E-2</v>
      </c>
    </row>
    <row r="2348" spans="1:9" x14ac:dyDescent="0.25">
      <c r="A2348" t="s">
        <v>6237</v>
      </c>
      <c r="B2348" t="s">
        <v>3847</v>
      </c>
      <c r="C2348" t="s">
        <v>3848</v>
      </c>
      <c r="D2348" t="s">
        <v>12</v>
      </c>
      <c r="E2348">
        <v>4.2355375714285701</v>
      </c>
      <c r="F2348">
        <v>0.12839700000000001</v>
      </c>
      <c r="G2348">
        <v>5.0438616876600202</v>
      </c>
      <c r="H2348" s="1">
        <v>1.4461623340227301E-5</v>
      </c>
      <c r="I2348">
        <v>1.5905211353864899E-3</v>
      </c>
    </row>
    <row r="2349" spans="1:9" x14ac:dyDescent="0.25">
      <c r="A2349" t="s">
        <v>6238</v>
      </c>
      <c r="B2349" t="s">
        <v>6239</v>
      </c>
      <c r="C2349" t="s">
        <v>6240</v>
      </c>
      <c r="D2349" t="s">
        <v>12</v>
      </c>
      <c r="E2349">
        <v>1.7114037142857099</v>
      </c>
      <c r="F2349">
        <v>7.5038571428571402E-3</v>
      </c>
      <c r="G2349">
        <v>7.8333320491304903</v>
      </c>
      <c r="H2349">
        <v>5.9012224418272103E-4</v>
      </c>
      <c r="I2349">
        <v>1.9177079626004501E-2</v>
      </c>
    </row>
    <row r="2350" spans="1:9" x14ac:dyDescent="0.25">
      <c r="A2350" t="s">
        <v>6241</v>
      </c>
      <c r="B2350" t="s">
        <v>6242</v>
      </c>
      <c r="C2350" t="s">
        <v>6243</v>
      </c>
      <c r="D2350" t="s">
        <v>12</v>
      </c>
      <c r="E2350">
        <v>0</v>
      </c>
      <c r="F2350">
        <v>0.59396371428571404</v>
      </c>
      <c r="G2350" t="e">
        <f>-Inf</f>
        <v>#NAME?</v>
      </c>
      <c r="H2350">
        <v>1.65972723057626E-4</v>
      </c>
      <c r="I2350">
        <v>8.3051991524114594E-3</v>
      </c>
    </row>
    <row r="2351" spans="1:9" x14ac:dyDescent="0.25">
      <c r="A2351" t="s">
        <v>6244</v>
      </c>
      <c r="B2351" t="s">
        <v>6245</v>
      </c>
      <c r="C2351" t="s">
        <v>6246</v>
      </c>
      <c r="D2351" t="s">
        <v>12</v>
      </c>
      <c r="E2351">
        <v>4.2345714285714304E-3</v>
      </c>
      <c r="F2351">
        <v>1.6455654285714301</v>
      </c>
      <c r="G2351">
        <v>-8.6021517095670195</v>
      </c>
      <c r="H2351">
        <v>2.2469182577758201E-4</v>
      </c>
      <c r="I2351">
        <v>1.01157550522489E-2</v>
      </c>
    </row>
    <row r="2352" spans="1:9" x14ac:dyDescent="0.25">
      <c r="A2352" t="s">
        <v>6247</v>
      </c>
      <c r="B2352" t="s">
        <v>6248</v>
      </c>
      <c r="C2352" t="s">
        <v>6249</v>
      </c>
      <c r="D2352" t="s">
        <v>12</v>
      </c>
      <c r="E2352">
        <v>0.86460171428571397</v>
      </c>
      <c r="F2352">
        <v>4.01571428571429E-3</v>
      </c>
      <c r="G2352">
        <v>7.7502352599613902</v>
      </c>
      <c r="H2352" s="1">
        <v>2.21656585534231E-7</v>
      </c>
      <c r="I2352" s="1">
        <v>8.9889019878057404E-5</v>
      </c>
    </row>
    <row r="2353" spans="1:9" x14ac:dyDescent="0.25">
      <c r="A2353" t="s">
        <v>6250</v>
      </c>
      <c r="B2353" t="s">
        <v>951</v>
      </c>
      <c r="C2353" t="s">
        <v>952</v>
      </c>
      <c r="D2353" t="s">
        <v>12</v>
      </c>
      <c r="E2353">
        <v>29.114280857142901</v>
      </c>
      <c r="F2353">
        <v>0.44141614285714298</v>
      </c>
      <c r="G2353">
        <v>6.0434437826045997</v>
      </c>
      <c r="H2353">
        <v>1.1847874546998199E-4</v>
      </c>
      <c r="I2353">
        <v>6.5807393299569797E-3</v>
      </c>
    </row>
    <row r="2354" spans="1:9" x14ac:dyDescent="0.25">
      <c r="A2354" t="s">
        <v>6251</v>
      </c>
      <c r="B2354" t="s">
        <v>6252</v>
      </c>
      <c r="C2354" t="s">
        <v>6253</v>
      </c>
      <c r="D2354" t="s">
        <v>12</v>
      </c>
      <c r="E2354">
        <v>10.0005255714286</v>
      </c>
      <c r="F2354">
        <v>1.28139157142857</v>
      </c>
      <c r="G2354">
        <v>2.9642925107507199</v>
      </c>
      <c r="H2354">
        <v>3.8227472364390299E-4</v>
      </c>
      <c r="I2354">
        <v>1.43706016637402E-2</v>
      </c>
    </row>
    <row r="2355" spans="1:9" x14ac:dyDescent="0.25">
      <c r="A2355" t="s">
        <v>6254</v>
      </c>
      <c r="B2355" t="s">
        <v>6255</v>
      </c>
      <c r="C2355" t="s">
        <v>6256</v>
      </c>
      <c r="D2355" t="s">
        <v>12</v>
      </c>
      <c r="E2355">
        <v>0.14073099999999999</v>
      </c>
      <c r="F2355">
        <v>4.5441477142857103</v>
      </c>
      <c r="G2355">
        <v>-5.0129976693005096</v>
      </c>
      <c r="H2355">
        <v>2.1362826372577101E-4</v>
      </c>
      <c r="I2355">
        <v>9.7982608838030096E-3</v>
      </c>
    </row>
    <row r="2356" spans="1:9" x14ac:dyDescent="0.25">
      <c r="A2356" t="s">
        <v>6257</v>
      </c>
      <c r="B2356" t="s">
        <v>6258</v>
      </c>
      <c r="C2356" t="s">
        <v>6259</v>
      </c>
      <c r="D2356" t="s">
        <v>12</v>
      </c>
      <c r="E2356">
        <v>1.0869297142857099</v>
      </c>
      <c r="F2356">
        <v>4.0868571428571403E-3</v>
      </c>
      <c r="G2356">
        <v>8.0550511224956995</v>
      </c>
      <c r="H2356" s="1">
        <v>7.3590898336492195E-5</v>
      </c>
      <c r="I2356">
        <v>4.6944458231552898E-3</v>
      </c>
    </row>
    <row r="2357" spans="1:9" x14ac:dyDescent="0.25">
      <c r="A2357" t="s">
        <v>6260</v>
      </c>
      <c r="B2357" t="s">
        <v>5826</v>
      </c>
      <c r="C2357" t="s">
        <v>5827</v>
      </c>
      <c r="D2357" t="s">
        <v>12</v>
      </c>
      <c r="E2357">
        <v>0.99545042857142896</v>
      </c>
      <c r="F2357">
        <v>3.7384974285714301</v>
      </c>
      <c r="G2357">
        <v>-1.90903716118575</v>
      </c>
      <c r="H2357">
        <v>1.72233402547841E-3</v>
      </c>
      <c r="I2357">
        <v>3.8745322274164398E-2</v>
      </c>
    </row>
    <row r="2358" spans="1:9" x14ac:dyDescent="0.25">
      <c r="A2358" t="s">
        <v>6261</v>
      </c>
      <c r="B2358" t="s">
        <v>4606</v>
      </c>
      <c r="C2358" t="s">
        <v>4607</v>
      </c>
      <c r="D2358" t="s">
        <v>12</v>
      </c>
      <c r="E2358">
        <v>11.524958714285701</v>
      </c>
      <c r="F2358">
        <v>2.1267617142857098</v>
      </c>
      <c r="G2358">
        <v>2.4380312768622998</v>
      </c>
      <c r="H2358" s="1">
        <v>2.0507651157561199E-5</v>
      </c>
      <c r="I2358">
        <v>2.02441740980463E-3</v>
      </c>
    </row>
    <row r="2359" spans="1:9" x14ac:dyDescent="0.25">
      <c r="A2359" t="s">
        <v>6262</v>
      </c>
      <c r="B2359" t="s">
        <v>5239</v>
      </c>
      <c r="C2359" t="s">
        <v>5240</v>
      </c>
      <c r="D2359" t="s">
        <v>12</v>
      </c>
      <c r="E2359">
        <v>0.645103714285714</v>
      </c>
      <c r="F2359">
        <v>2.3479714285714302E-2</v>
      </c>
      <c r="G2359">
        <v>4.7800443652671802</v>
      </c>
      <c r="H2359">
        <v>9.6847715981348398E-4</v>
      </c>
      <c r="I2359">
        <v>2.6677697751557702E-2</v>
      </c>
    </row>
    <row r="2360" spans="1:9" x14ac:dyDescent="0.25">
      <c r="A2360" t="s">
        <v>6263</v>
      </c>
      <c r="B2360" t="s">
        <v>6264</v>
      </c>
      <c r="C2360" t="s">
        <v>6265</v>
      </c>
      <c r="D2360" t="s">
        <v>12</v>
      </c>
      <c r="E2360">
        <v>4.1631562857142903</v>
      </c>
      <c r="F2360">
        <v>0.75971500000000003</v>
      </c>
      <c r="G2360">
        <v>2.4541475069895999</v>
      </c>
      <c r="H2360" s="1">
        <v>1.5498264477983401E-5</v>
      </c>
      <c r="I2360">
        <v>1.6712021681703499E-3</v>
      </c>
    </row>
    <row r="2361" spans="1:9" x14ac:dyDescent="0.25">
      <c r="A2361" t="s">
        <v>6266</v>
      </c>
      <c r="B2361" t="s">
        <v>4336</v>
      </c>
      <c r="C2361" t="s">
        <v>4337</v>
      </c>
      <c r="D2361" t="s">
        <v>12</v>
      </c>
      <c r="E2361">
        <v>6.2036714285714299E-2</v>
      </c>
      <c r="F2361">
        <v>0.99338857142857095</v>
      </c>
      <c r="G2361">
        <v>-4.0011639666237002</v>
      </c>
      <c r="H2361" s="1">
        <v>3.2498462435318797E-5</v>
      </c>
      <c r="I2361">
        <v>2.7395398754930301E-3</v>
      </c>
    </row>
    <row r="2362" spans="1:9" x14ac:dyDescent="0.25">
      <c r="A2362" t="s">
        <v>6267</v>
      </c>
      <c r="B2362" t="s">
        <v>4348</v>
      </c>
      <c r="C2362" t="s">
        <v>4349</v>
      </c>
      <c r="D2362" t="s">
        <v>12</v>
      </c>
      <c r="E2362">
        <v>0</v>
      </c>
      <c r="F2362">
        <v>0.13178200000000001</v>
      </c>
      <c r="G2362" t="e">
        <f>-Inf</f>
        <v>#NAME?</v>
      </c>
      <c r="H2362">
        <v>1.48036048158961E-3</v>
      </c>
      <c r="I2362">
        <v>3.5130298794125901E-2</v>
      </c>
    </row>
    <row r="2363" spans="1:9" x14ac:dyDescent="0.25">
      <c r="A2363" t="s">
        <v>6268</v>
      </c>
      <c r="B2363" t="s">
        <v>3568</v>
      </c>
      <c r="C2363" t="s">
        <v>3569</v>
      </c>
      <c r="D2363" t="s">
        <v>12</v>
      </c>
      <c r="E2363">
        <v>6.4538422857142903</v>
      </c>
      <c r="F2363">
        <v>0.26434957142857102</v>
      </c>
      <c r="G2363">
        <v>4.6096394298345</v>
      </c>
      <c r="H2363">
        <v>2.8696458177059298E-4</v>
      </c>
      <c r="I2363">
        <v>1.1815268881658399E-2</v>
      </c>
    </row>
    <row r="2364" spans="1:9" x14ac:dyDescent="0.25">
      <c r="A2364" t="s">
        <v>6269</v>
      </c>
      <c r="B2364" t="s">
        <v>6270</v>
      </c>
      <c r="C2364" t="s">
        <v>6271</v>
      </c>
      <c r="D2364" t="s">
        <v>12</v>
      </c>
      <c r="E2364">
        <v>1.5088247142857101</v>
      </c>
      <c r="F2364">
        <v>0</v>
      </c>
      <c r="G2364" t="s">
        <v>208</v>
      </c>
      <c r="H2364" s="1">
        <v>3.1527601550077498E-7</v>
      </c>
      <c r="I2364">
        <v>1.13018381351853E-4</v>
      </c>
    </row>
    <row r="2365" spans="1:9" x14ac:dyDescent="0.25">
      <c r="A2365" t="s">
        <v>6272</v>
      </c>
      <c r="B2365" t="s">
        <v>6273</v>
      </c>
      <c r="C2365" t="s">
        <v>6274</v>
      </c>
      <c r="D2365" t="s">
        <v>12</v>
      </c>
      <c r="E2365">
        <v>1.9677538571428601</v>
      </c>
      <c r="F2365">
        <v>1.59802857142857E-2</v>
      </c>
      <c r="G2365">
        <v>6.9441127548713704</v>
      </c>
      <c r="H2365">
        <v>3.01329681399048E-4</v>
      </c>
      <c r="I2365">
        <v>1.22157564159981E-2</v>
      </c>
    </row>
    <row r="2366" spans="1:9" x14ac:dyDescent="0.25">
      <c r="A2366" t="s">
        <v>6275</v>
      </c>
      <c r="B2366" t="s">
        <v>2772</v>
      </c>
      <c r="C2366" t="s">
        <v>2773</v>
      </c>
      <c r="D2366" t="s">
        <v>12</v>
      </c>
      <c r="E2366">
        <v>0.245401571428571</v>
      </c>
      <c r="F2366">
        <v>2.6842374285714299</v>
      </c>
      <c r="G2366">
        <v>-3.4512958952967399</v>
      </c>
      <c r="H2366">
        <v>3.8796613471281399E-4</v>
      </c>
      <c r="I2366">
        <v>1.45066739150199E-2</v>
      </c>
    </row>
    <row r="2367" spans="1:9" x14ac:dyDescent="0.25">
      <c r="A2367" t="s">
        <v>6276</v>
      </c>
      <c r="B2367" t="s">
        <v>6277</v>
      </c>
      <c r="C2367" t="s">
        <v>6278</v>
      </c>
      <c r="D2367" t="s">
        <v>12</v>
      </c>
      <c r="E2367">
        <v>4.09466771428571</v>
      </c>
      <c r="F2367">
        <v>0.49862528571428599</v>
      </c>
      <c r="G2367">
        <v>3.0377184306102598</v>
      </c>
      <c r="H2367" s="1">
        <v>1.41421637915757E-5</v>
      </c>
      <c r="I2367">
        <v>1.56790273897612E-3</v>
      </c>
    </row>
    <row r="2368" spans="1:9" x14ac:dyDescent="0.25">
      <c r="A2368" t="s">
        <v>6279</v>
      </c>
      <c r="B2368" t="s">
        <v>6280</v>
      </c>
      <c r="C2368" t="s">
        <v>6281</v>
      </c>
      <c r="D2368" t="s">
        <v>12</v>
      </c>
      <c r="E2368">
        <v>1.94966471428571</v>
      </c>
      <c r="F2368">
        <v>24.412674142857099</v>
      </c>
      <c r="G2368">
        <v>-3.6463323865552999</v>
      </c>
      <c r="H2368">
        <v>1.1275026822381699E-4</v>
      </c>
      <c r="I2368">
        <v>6.34646244499046E-3</v>
      </c>
    </row>
    <row r="2369" spans="1:9" x14ac:dyDescent="0.25">
      <c r="A2369" t="s">
        <v>6282</v>
      </c>
      <c r="B2369" t="s">
        <v>6283</v>
      </c>
      <c r="C2369" t="s">
        <v>6284</v>
      </c>
      <c r="D2369" t="s">
        <v>12</v>
      </c>
      <c r="E2369">
        <v>4.1434285714285696E-3</v>
      </c>
      <c r="F2369">
        <v>0.10583342857142899</v>
      </c>
      <c r="G2369">
        <v>-4.674826527434</v>
      </c>
      <c r="H2369">
        <v>7.2547372963167899E-4</v>
      </c>
      <c r="I2369">
        <v>2.20227405330648E-2</v>
      </c>
    </row>
    <row r="2370" spans="1:9" x14ac:dyDescent="0.25">
      <c r="A2370" t="s">
        <v>6285</v>
      </c>
      <c r="B2370" t="s">
        <v>3356</v>
      </c>
      <c r="C2370" t="s">
        <v>3357</v>
      </c>
      <c r="D2370" t="s">
        <v>12</v>
      </c>
      <c r="E2370">
        <v>0.115412857142857</v>
      </c>
      <c r="F2370">
        <v>2.1917142857142899E-3</v>
      </c>
      <c r="G2370">
        <v>5.7186004015775103</v>
      </c>
      <c r="H2370">
        <v>1.24041733187949E-3</v>
      </c>
      <c r="I2370">
        <v>3.13863535580097E-2</v>
      </c>
    </row>
    <row r="2371" spans="1:9" x14ac:dyDescent="0.25">
      <c r="A2371" t="s">
        <v>6286</v>
      </c>
      <c r="B2371" t="s">
        <v>4081</v>
      </c>
      <c r="C2371" t="s">
        <v>4082</v>
      </c>
      <c r="D2371" t="s">
        <v>12</v>
      </c>
      <c r="E2371">
        <v>6.1805428571428601E-2</v>
      </c>
      <c r="F2371">
        <v>1.25673042857143</v>
      </c>
      <c r="G2371">
        <v>-4.3457978511896096</v>
      </c>
      <c r="H2371">
        <v>1.7957148852228301E-3</v>
      </c>
      <c r="I2371">
        <v>3.9866350993359598E-2</v>
      </c>
    </row>
    <row r="2372" spans="1:9" x14ac:dyDescent="0.25">
      <c r="A2372" t="s">
        <v>6287</v>
      </c>
      <c r="B2372" t="s">
        <v>6048</v>
      </c>
      <c r="C2372" t="s">
        <v>6049</v>
      </c>
      <c r="D2372" t="s">
        <v>12</v>
      </c>
      <c r="E2372">
        <v>4.4080377142857099</v>
      </c>
      <c r="F2372">
        <v>22.016006285714301</v>
      </c>
      <c r="G2372">
        <v>-2.3203443145679699</v>
      </c>
      <c r="H2372" s="1">
        <v>3.1688061769122002E-5</v>
      </c>
      <c r="I2372">
        <v>2.6993448433059101E-3</v>
      </c>
    </row>
    <row r="2373" spans="1:9" x14ac:dyDescent="0.25">
      <c r="A2373" t="s">
        <v>6288</v>
      </c>
      <c r="B2373" t="s">
        <v>6289</v>
      </c>
      <c r="C2373" t="s">
        <v>6290</v>
      </c>
      <c r="D2373" t="s">
        <v>12</v>
      </c>
      <c r="E2373">
        <v>0.19966542857142899</v>
      </c>
      <c r="F2373">
        <v>2.66857371428571</v>
      </c>
      <c r="G2373">
        <v>-3.7404124020911902</v>
      </c>
      <c r="H2373">
        <v>3.9360272021334502E-4</v>
      </c>
      <c r="I2373">
        <v>1.4618555343765299E-2</v>
      </c>
    </row>
    <row r="2374" spans="1:9" x14ac:dyDescent="0.25">
      <c r="A2374" t="s">
        <v>6291</v>
      </c>
      <c r="B2374" t="s">
        <v>6292</v>
      </c>
      <c r="C2374" t="s">
        <v>6293</v>
      </c>
      <c r="D2374" t="s">
        <v>12</v>
      </c>
      <c r="E2374">
        <v>9.8791428571428606E-3</v>
      </c>
      <c r="F2374">
        <v>0.58463914285714302</v>
      </c>
      <c r="G2374">
        <v>-5.8870167388433696</v>
      </c>
      <c r="H2374" s="1">
        <v>2.3207415065685601E-5</v>
      </c>
      <c r="I2374">
        <v>2.1959859699046502E-3</v>
      </c>
    </row>
    <row r="2375" spans="1:9" x14ac:dyDescent="0.25">
      <c r="A2375" t="s">
        <v>6294</v>
      </c>
      <c r="B2375" t="s">
        <v>6295</v>
      </c>
      <c r="C2375" t="s">
        <v>6296</v>
      </c>
      <c r="D2375" t="s">
        <v>12</v>
      </c>
      <c r="E2375">
        <v>7.3239488571428604</v>
      </c>
      <c r="F2375">
        <v>5.3478571428571403E-3</v>
      </c>
      <c r="G2375">
        <v>10.4194450742699</v>
      </c>
      <c r="H2375" s="1">
        <v>6.1028819412887001E-9</v>
      </c>
      <c r="I2375" s="1">
        <v>6.67712498895183E-6</v>
      </c>
    </row>
    <row r="2376" spans="1:9" x14ac:dyDescent="0.25">
      <c r="A2376" t="s">
        <v>6297</v>
      </c>
      <c r="B2376" t="s">
        <v>951</v>
      </c>
      <c r="C2376" t="s">
        <v>952</v>
      </c>
      <c r="D2376" t="s">
        <v>12</v>
      </c>
      <c r="E2376">
        <v>7.7320888571428599</v>
      </c>
      <c r="F2376">
        <v>6.9824999999999998E-2</v>
      </c>
      <c r="G2376">
        <v>6.7909707383611702</v>
      </c>
      <c r="H2376" s="1">
        <v>4.3103387656969699E-7</v>
      </c>
      <c r="I2376">
        <v>1.39300865100754E-4</v>
      </c>
    </row>
    <row r="2377" spans="1:9" x14ac:dyDescent="0.25">
      <c r="A2377" t="s">
        <v>6298</v>
      </c>
      <c r="B2377" t="s">
        <v>240</v>
      </c>
      <c r="C2377" t="s">
        <v>241</v>
      </c>
      <c r="D2377" t="s">
        <v>12</v>
      </c>
      <c r="E2377">
        <v>1.7128571428571401E-3</v>
      </c>
      <c r="F2377">
        <v>0.20850685714285699</v>
      </c>
      <c r="G2377">
        <v>-6.9275461884014797</v>
      </c>
      <c r="H2377">
        <v>6.59399586943789E-4</v>
      </c>
      <c r="I2377">
        <v>2.0661908357836201E-2</v>
      </c>
    </row>
    <row r="2378" spans="1:9" x14ac:dyDescent="0.25">
      <c r="A2378" t="s">
        <v>6299</v>
      </c>
      <c r="B2378" t="s">
        <v>4763</v>
      </c>
      <c r="C2378" t="s">
        <v>4764</v>
      </c>
      <c r="D2378" t="s">
        <v>12</v>
      </c>
      <c r="E2378">
        <v>22.543503999999999</v>
      </c>
      <c r="F2378">
        <v>0.97458314285714298</v>
      </c>
      <c r="G2378">
        <v>4.5317826960687997</v>
      </c>
      <c r="H2378" s="1">
        <v>7.6525964255484008E-9</v>
      </c>
      <c r="I2378" s="1">
        <v>7.9581699046002503E-6</v>
      </c>
    </row>
    <row r="2379" spans="1:9" x14ac:dyDescent="0.25">
      <c r="A2379" t="s">
        <v>6300</v>
      </c>
      <c r="B2379" t="s">
        <v>2032</v>
      </c>
      <c r="C2379" t="s">
        <v>2033</v>
      </c>
      <c r="D2379" t="s">
        <v>12</v>
      </c>
      <c r="E2379">
        <v>44.209913857142901</v>
      </c>
      <c r="F2379">
        <v>1.65842857142857E-3</v>
      </c>
      <c r="G2379">
        <v>14.702265426215501</v>
      </c>
      <c r="H2379" s="1">
        <v>4.2931373180042098E-5</v>
      </c>
      <c r="I2379">
        <v>3.2657265245859099E-3</v>
      </c>
    </row>
    <row r="2380" spans="1:9" x14ac:dyDescent="0.25">
      <c r="A2380" t="s">
        <v>6301</v>
      </c>
      <c r="B2380" t="s">
        <v>4659</v>
      </c>
      <c r="C2380" t="s">
        <v>4660</v>
      </c>
      <c r="D2380" t="s">
        <v>12</v>
      </c>
      <c r="E2380">
        <v>0.79389614285714305</v>
      </c>
      <c r="F2380">
        <v>9.7361714285714301E-2</v>
      </c>
      <c r="G2380">
        <v>3.0275238115011698</v>
      </c>
      <c r="H2380">
        <v>1.4631091212839601E-3</v>
      </c>
      <c r="I2380">
        <v>3.4878515736681298E-2</v>
      </c>
    </row>
    <row r="2381" spans="1:9" x14ac:dyDescent="0.25">
      <c r="A2381" t="s">
        <v>6302</v>
      </c>
      <c r="B2381" t="s">
        <v>4837</v>
      </c>
      <c r="C2381" t="s">
        <v>4838</v>
      </c>
      <c r="D2381" t="s">
        <v>12</v>
      </c>
      <c r="E2381">
        <v>4.9475245714285698</v>
      </c>
      <c r="F2381">
        <v>3.5310428571428597E-2</v>
      </c>
      <c r="G2381">
        <v>7.1304687305270802</v>
      </c>
      <c r="H2381" s="1">
        <v>6.9730149859581103E-7</v>
      </c>
      <c r="I2381">
        <v>2.00932856848728E-4</v>
      </c>
    </row>
    <row r="2382" spans="1:9" x14ac:dyDescent="0.25">
      <c r="A2382" t="s">
        <v>6303</v>
      </c>
      <c r="B2382" t="s">
        <v>5970</v>
      </c>
      <c r="C2382" t="s">
        <v>5971</v>
      </c>
      <c r="D2382" t="s">
        <v>12</v>
      </c>
      <c r="E2382">
        <v>5.0422562857142896</v>
      </c>
      <c r="F2382">
        <v>4.45385714285714E-2</v>
      </c>
      <c r="G2382">
        <v>6.8228703540112097</v>
      </c>
      <c r="H2382" s="1">
        <v>2.2341838799325098E-6</v>
      </c>
      <c r="I2382">
        <v>4.4192662045376799E-4</v>
      </c>
    </row>
    <row r="2383" spans="1:9" x14ac:dyDescent="0.25">
      <c r="A2383" t="s">
        <v>6304</v>
      </c>
      <c r="B2383" t="s">
        <v>2727</v>
      </c>
      <c r="C2383" t="s">
        <v>2728</v>
      </c>
      <c r="D2383" t="s">
        <v>12</v>
      </c>
      <c r="E2383">
        <v>1.8985369999999999</v>
      </c>
      <c r="F2383">
        <v>0.119237142857143</v>
      </c>
      <c r="G2383">
        <v>3.9929824991456999</v>
      </c>
      <c r="H2383">
        <v>1.72077068300362E-3</v>
      </c>
      <c r="I2383">
        <v>3.8718446261336602E-2</v>
      </c>
    </row>
    <row r="2384" spans="1:9" x14ac:dyDescent="0.25">
      <c r="A2384" t="s">
        <v>6305</v>
      </c>
      <c r="B2384" t="s">
        <v>3987</v>
      </c>
      <c r="C2384" t="s">
        <v>3988</v>
      </c>
      <c r="D2384" t="s">
        <v>12</v>
      </c>
      <c r="E2384">
        <v>0</v>
      </c>
      <c r="F2384">
        <v>0.31550042857142901</v>
      </c>
      <c r="G2384" t="e">
        <f>-Inf</f>
        <v>#NAME?</v>
      </c>
      <c r="H2384" s="1">
        <v>1.96505443979052E-7</v>
      </c>
      <c r="I2384" s="1">
        <v>8.3560956669845196E-5</v>
      </c>
    </row>
    <row r="2385" spans="1:9" x14ac:dyDescent="0.25">
      <c r="A2385" t="s">
        <v>6306</v>
      </c>
      <c r="B2385" t="s">
        <v>6307</v>
      </c>
      <c r="C2385" t="s">
        <v>6308</v>
      </c>
      <c r="D2385" t="s">
        <v>12</v>
      </c>
      <c r="E2385">
        <v>0.85257242857142901</v>
      </c>
      <c r="F2385">
        <v>6.6624142857142896E-2</v>
      </c>
      <c r="G2385">
        <v>3.6777054282625499</v>
      </c>
      <c r="H2385" s="1">
        <v>2.4017162483971001E-5</v>
      </c>
      <c r="I2385">
        <v>2.2523166314097499E-3</v>
      </c>
    </row>
    <row r="2386" spans="1:9" x14ac:dyDescent="0.25">
      <c r="A2386" t="s">
        <v>6309</v>
      </c>
      <c r="B2386" t="s">
        <v>6310</v>
      </c>
      <c r="C2386" t="s">
        <v>6311</v>
      </c>
      <c r="D2386" t="s">
        <v>12</v>
      </c>
      <c r="E2386">
        <v>7.5206464285714301</v>
      </c>
      <c r="F2386">
        <v>1.3123521428571401</v>
      </c>
      <c r="G2386">
        <v>2.5187017828256599</v>
      </c>
      <c r="H2386">
        <v>6.2381431841085095E-4</v>
      </c>
      <c r="I2386">
        <v>1.9915224712962601E-2</v>
      </c>
    </row>
    <row r="2387" spans="1:9" x14ac:dyDescent="0.25">
      <c r="A2387" t="s">
        <v>6312</v>
      </c>
      <c r="B2387" t="s">
        <v>1149</v>
      </c>
      <c r="C2387" t="s">
        <v>1150</v>
      </c>
      <c r="D2387" t="s">
        <v>12</v>
      </c>
      <c r="E2387">
        <v>4.7187981428571399</v>
      </c>
      <c r="F2387">
        <v>0.28877599999999998</v>
      </c>
      <c r="G2387">
        <v>4.0303967074869798</v>
      </c>
      <c r="H2387">
        <v>2.62664761651463E-4</v>
      </c>
      <c r="I2387">
        <v>1.11603834589556E-2</v>
      </c>
    </row>
    <row r="2388" spans="1:9" x14ac:dyDescent="0.25">
      <c r="A2388" t="s">
        <v>6313</v>
      </c>
      <c r="B2388" t="s">
        <v>6314</v>
      </c>
      <c r="C2388" t="s">
        <v>6315</v>
      </c>
      <c r="D2388" t="s">
        <v>12</v>
      </c>
      <c r="E2388">
        <v>0.59781414285714296</v>
      </c>
      <c r="F2388">
        <v>7.3064285714285707E-2</v>
      </c>
      <c r="G2388">
        <v>3.0324587430327399</v>
      </c>
      <c r="H2388">
        <v>2.9719945580879397E-4</v>
      </c>
      <c r="I2388">
        <v>1.2113213209920501E-2</v>
      </c>
    </row>
    <row r="2389" spans="1:9" x14ac:dyDescent="0.25">
      <c r="A2389" t="s">
        <v>6316</v>
      </c>
      <c r="B2389" t="s">
        <v>6317</v>
      </c>
      <c r="C2389" t="s">
        <v>6318</v>
      </c>
      <c r="D2389" t="s">
        <v>12</v>
      </c>
      <c r="E2389">
        <v>4.34287142857143E-2</v>
      </c>
      <c r="F2389">
        <v>0.80577285714285696</v>
      </c>
      <c r="G2389">
        <v>-4.2136520610983403</v>
      </c>
      <c r="H2389">
        <v>1.29995084766621E-3</v>
      </c>
      <c r="I2389">
        <v>3.2281861886170597E-2</v>
      </c>
    </row>
    <row r="2390" spans="1:9" x14ac:dyDescent="0.25">
      <c r="A2390" t="s">
        <v>6319</v>
      </c>
      <c r="B2390" t="s">
        <v>6320</v>
      </c>
      <c r="C2390" t="s">
        <v>6321</v>
      </c>
      <c r="D2390" t="s">
        <v>12</v>
      </c>
      <c r="E2390">
        <v>24.2438551428571</v>
      </c>
      <c r="F2390">
        <v>8.6622912857142893</v>
      </c>
      <c r="G2390">
        <v>1.48479853592781</v>
      </c>
      <c r="H2390">
        <v>2.3425742947348399E-3</v>
      </c>
      <c r="I2390">
        <v>4.7532056940984897E-2</v>
      </c>
    </row>
    <row r="2391" spans="1:9" x14ac:dyDescent="0.25">
      <c r="A2391" t="s">
        <v>6322</v>
      </c>
      <c r="B2391" t="s">
        <v>6323</v>
      </c>
      <c r="C2391" t="s">
        <v>6324</v>
      </c>
      <c r="D2391" t="s">
        <v>12</v>
      </c>
      <c r="E2391">
        <v>0.29471271428571399</v>
      </c>
      <c r="F2391">
        <v>7.4727427142857099</v>
      </c>
      <c r="G2391">
        <v>-4.6642566446849401</v>
      </c>
      <c r="H2391">
        <v>1.4908375060528401E-4</v>
      </c>
      <c r="I2391">
        <v>7.7326980628764502E-3</v>
      </c>
    </row>
    <row r="2392" spans="1:9" x14ac:dyDescent="0.25">
      <c r="A2392" t="s">
        <v>6325</v>
      </c>
      <c r="B2392" t="s">
        <v>6326</v>
      </c>
      <c r="C2392" t="s">
        <v>6327</v>
      </c>
      <c r="D2392" t="s">
        <v>12</v>
      </c>
      <c r="E2392">
        <v>0</v>
      </c>
      <c r="F2392">
        <v>1.60793757142857</v>
      </c>
      <c r="G2392" t="e">
        <f>-Inf</f>
        <v>#NAME?</v>
      </c>
      <c r="H2392" s="1">
        <v>3.5550199852540302E-5</v>
      </c>
      <c r="I2392">
        <v>2.8789083586059101E-3</v>
      </c>
    </row>
    <row r="2393" spans="1:9" x14ac:dyDescent="0.25">
      <c r="A2393" t="s">
        <v>6328</v>
      </c>
      <c r="B2393" t="s">
        <v>6329</v>
      </c>
      <c r="C2393" t="s">
        <v>6330</v>
      </c>
      <c r="D2393" t="s">
        <v>12</v>
      </c>
      <c r="E2393">
        <v>0.92515000000000003</v>
      </c>
      <c r="F2393">
        <v>3.0054142857142901E-2</v>
      </c>
      <c r="G2393">
        <v>4.9440515170506103</v>
      </c>
      <c r="H2393">
        <v>6.3131374555959203E-4</v>
      </c>
      <c r="I2393">
        <v>2.00753183885439E-2</v>
      </c>
    </row>
    <row r="2394" spans="1:9" x14ac:dyDescent="0.25">
      <c r="A2394" t="s">
        <v>6331</v>
      </c>
      <c r="B2394" t="s">
        <v>5862</v>
      </c>
      <c r="C2394" t="s">
        <v>5863</v>
      </c>
      <c r="D2394" t="s">
        <v>12</v>
      </c>
      <c r="E2394">
        <v>0</v>
      </c>
      <c r="F2394">
        <v>0.46258714285714297</v>
      </c>
      <c r="G2394" t="e">
        <f>-Inf</f>
        <v>#NAME?</v>
      </c>
      <c r="H2394" s="1">
        <v>4.1444527080201802E-5</v>
      </c>
      <c r="I2394">
        <v>3.2028182846164E-3</v>
      </c>
    </row>
    <row r="2395" spans="1:9" x14ac:dyDescent="0.25">
      <c r="A2395" t="s">
        <v>6332</v>
      </c>
      <c r="B2395" t="s">
        <v>1189</v>
      </c>
      <c r="C2395" t="s">
        <v>1190</v>
      </c>
      <c r="D2395" t="s">
        <v>12</v>
      </c>
      <c r="E2395">
        <v>0.84580528571428604</v>
      </c>
      <c r="F2395">
        <v>6.9198571428571399E-3</v>
      </c>
      <c r="G2395">
        <v>6.9334395116235399</v>
      </c>
      <c r="H2395" s="1">
        <v>1.54583890287737E-5</v>
      </c>
      <c r="I2395">
        <v>1.6704125255752899E-3</v>
      </c>
    </row>
    <row r="2396" spans="1:9" x14ac:dyDescent="0.25">
      <c r="A2396" t="s">
        <v>6333</v>
      </c>
      <c r="B2396" t="s">
        <v>6334</v>
      </c>
      <c r="C2396" t="s">
        <v>6335</v>
      </c>
      <c r="D2396" t="s">
        <v>12</v>
      </c>
      <c r="E2396">
        <v>7.250254</v>
      </c>
      <c r="F2396">
        <v>0.28958042857142902</v>
      </c>
      <c r="G2396">
        <v>4.6459955327065998</v>
      </c>
      <c r="H2396">
        <v>2.1820170235777501E-3</v>
      </c>
      <c r="I2396">
        <v>4.5295168726860298E-2</v>
      </c>
    </row>
    <row r="2397" spans="1:9" x14ac:dyDescent="0.25">
      <c r="A2397" t="s">
        <v>6336</v>
      </c>
      <c r="B2397" t="s">
        <v>6337</v>
      </c>
      <c r="C2397" t="s">
        <v>6338</v>
      </c>
      <c r="D2397" t="s">
        <v>12</v>
      </c>
      <c r="E2397">
        <v>0.54468528571428598</v>
      </c>
      <c r="F2397">
        <v>5.2847285714285701E-2</v>
      </c>
      <c r="G2397">
        <v>3.3655216138588502</v>
      </c>
      <c r="H2397">
        <v>7.0980408046194697E-4</v>
      </c>
      <c r="I2397">
        <v>2.1695981517489499E-2</v>
      </c>
    </row>
    <row r="2398" spans="1:9" x14ac:dyDescent="0.25">
      <c r="A2398" t="s">
        <v>6339</v>
      </c>
      <c r="B2398" t="s">
        <v>2635</v>
      </c>
      <c r="C2398" t="s">
        <v>2636</v>
      </c>
      <c r="D2398" t="s">
        <v>12</v>
      </c>
      <c r="E2398">
        <v>0</v>
      </c>
      <c r="F2398">
        <v>0.111821857142857</v>
      </c>
      <c r="G2398" t="e">
        <f>-Inf</f>
        <v>#NAME?</v>
      </c>
      <c r="H2398">
        <v>1.27075433072865E-3</v>
      </c>
      <c r="I2398">
        <v>3.1847086523365001E-2</v>
      </c>
    </row>
    <row r="2399" spans="1:9" x14ac:dyDescent="0.25">
      <c r="A2399" t="s">
        <v>6340</v>
      </c>
      <c r="B2399" t="s">
        <v>6341</v>
      </c>
      <c r="C2399" t="s">
        <v>6342</v>
      </c>
      <c r="D2399" t="s">
        <v>12</v>
      </c>
      <c r="E2399">
        <v>10.4538752857143</v>
      </c>
      <c r="F2399">
        <v>2.3553377142857101</v>
      </c>
      <c r="G2399">
        <v>2.15003201617272</v>
      </c>
      <c r="H2399">
        <v>2.3517029083321198E-3</v>
      </c>
      <c r="I2399">
        <v>4.76846354383876E-2</v>
      </c>
    </row>
    <row r="2400" spans="1:9" x14ac:dyDescent="0.25">
      <c r="A2400" t="s">
        <v>6343</v>
      </c>
      <c r="B2400" t="s">
        <v>2966</v>
      </c>
      <c r="C2400" t="s">
        <v>2967</v>
      </c>
      <c r="D2400" t="s">
        <v>12</v>
      </c>
      <c r="E2400">
        <v>2.4911052857142901</v>
      </c>
      <c r="F2400">
        <v>8.1071857142857098E-2</v>
      </c>
      <c r="G2400">
        <v>4.9414409958604697</v>
      </c>
      <c r="H2400" s="1">
        <v>2.0330342459729001E-5</v>
      </c>
      <c r="I2400">
        <v>2.0125889345643001E-3</v>
      </c>
    </row>
    <row r="2401" spans="1:9" x14ac:dyDescent="0.25">
      <c r="A2401" t="s">
        <v>6344</v>
      </c>
      <c r="B2401" t="s">
        <v>6345</v>
      </c>
      <c r="C2401" t="s">
        <v>6346</v>
      </c>
      <c r="D2401" t="s">
        <v>12</v>
      </c>
      <c r="E2401">
        <v>0.26083685714285698</v>
      </c>
      <c r="F2401">
        <v>5.23728571428571E-3</v>
      </c>
      <c r="G2401">
        <v>5.6381846199528196</v>
      </c>
      <c r="H2401">
        <v>1.08731236517923E-3</v>
      </c>
      <c r="I2401">
        <v>2.87449483140877E-2</v>
      </c>
    </row>
    <row r="2402" spans="1:9" x14ac:dyDescent="0.25">
      <c r="A2402" t="s">
        <v>6347</v>
      </c>
      <c r="B2402" t="s">
        <v>6023</v>
      </c>
      <c r="C2402" t="s">
        <v>6024</v>
      </c>
      <c r="D2402" t="s">
        <v>12</v>
      </c>
      <c r="E2402">
        <v>8.5477142857142904E-3</v>
      </c>
      <c r="F2402">
        <v>0.54248014285714297</v>
      </c>
      <c r="G2402">
        <v>-5.9878878338066501</v>
      </c>
      <c r="H2402" s="1">
        <v>7.5631354643565106E-5</v>
      </c>
      <c r="I2402">
        <v>4.7940365324736101E-3</v>
      </c>
    </row>
    <row r="2403" spans="1:9" x14ac:dyDescent="0.25">
      <c r="A2403" t="s">
        <v>6348</v>
      </c>
      <c r="B2403" t="s">
        <v>6349</v>
      </c>
      <c r="C2403" t="s">
        <v>6350</v>
      </c>
      <c r="D2403" t="s">
        <v>12</v>
      </c>
      <c r="E2403">
        <v>0.800766714285714</v>
      </c>
      <c r="F2403">
        <v>0</v>
      </c>
      <c r="G2403" t="s">
        <v>208</v>
      </c>
      <c r="H2403">
        <v>1.99068421357074E-3</v>
      </c>
      <c r="I2403">
        <v>4.2680870300227901E-2</v>
      </c>
    </row>
    <row r="2404" spans="1:9" x14ac:dyDescent="0.25">
      <c r="A2404" t="s">
        <v>6351</v>
      </c>
      <c r="B2404" t="s">
        <v>4629</v>
      </c>
      <c r="C2404" t="s">
        <v>4630</v>
      </c>
      <c r="D2404" t="s">
        <v>12</v>
      </c>
      <c r="E2404">
        <v>0.49714542857142902</v>
      </c>
      <c r="F2404">
        <v>3.2603844285714301</v>
      </c>
      <c r="G2404">
        <v>-2.7133022349598899</v>
      </c>
      <c r="H2404">
        <v>1.6159407058558299E-3</v>
      </c>
      <c r="I2404">
        <v>3.72371873975769E-2</v>
      </c>
    </row>
    <row r="2405" spans="1:9" x14ac:dyDescent="0.25">
      <c r="A2405" t="s">
        <v>6352</v>
      </c>
      <c r="B2405" t="s">
        <v>6353</v>
      </c>
      <c r="C2405" t="s">
        <v>6354</v>
      </c>
      <c r="D2405" t="s">
        <v>12</v>
      </c>
      <c r="E2405">
        <v>0</v>
      </c>
      <c r="F2405">
        <v>9.7639428571428599E-2</v>
      </c>
      <c r="G2405" t="e">
        <f>-Inf</f>
        <v>#NAME?</v>
      </c>
      <c r="H2405" s="1">
        <v>4.0591975179431799E-5</v>
      </c>
      <c r="I2405">
        <v>3.16833904980003E-3</v>
      </c>
    </row>
    <row r="2406" spans="1:9" x14ac:dyDescent="0.25">
      <c r="A2406" t="s">
        <v>6355</v>
      </c>
      <c r="B2406" t="s">
        <v>4336</v>
      </c>
      <c r="C2406" t="s">
        <v>4337</v>
      </c>
      <c r="D2406" t="s">
        <v>12</v>
      </c>
      <c r="E2406">
        <v>0.43921728571428598</v>
      </c>
      <c r="F2406">
        <v>5.7480892857142898</v>
      </c>
      <c r="G2406">
        <v>-3.71007573263191</v>
      </c>
      <c r="H2406" s="1">
        <v>4.5054599250483399E-6</v>
      </c>
      <c r="I2406">
        <v>7.3233628511033605E-4</v>
      </c>
    </row>
    <row r="2407" spans="1:9" x14ac:dyDescent="0.25">
      <c r="A2407" t="s">
        <v>6356</v>
      </c>
      <c r="B2407" t="s">
        <v>6357</v>
      </c>
      <c r="C2407" t="s">
        <v>6358</v>
      </c>
      <c r="D2407" t="s">
        <v>12</v>
      </c>
      <c r="E2407">
        <v>3.2025788571428602</v>
      </c>
      <c r="F2407">
        <v>2.6666571428571401E-2</v>
      </c>
      <c r="G2407">
        <v>6.9080579374913098</v>
      </c>
      <c r="H2407" s="1">
        <v>5.2143916790647301E-8</v>
      </c>
      <c r="I2407" s="1">
        <v>3.3192921286497303E-5</v>
      </c>
    </row>
    <row r="2408" spans="1:9" x14ac:dyDescent="0.25">
      <c r="A2408" t="s">
        <v>6359</v>
      </c>
      <c r="B2408" t="s">
        <v>6360</v>
      </c>
      <c r="C2408" t="s">
        <v>6361</v>
      </c>
      <c r="D2408" t="s">
        <v>12</v>
      </c>
      <c r="E2408">
        <v>1.7969617142857099</v>
      </c>
      <c r="F2408">
        <v>18.282603285714298</v>
      </c>
      <c r="G2408">
        <v>-3.3468399358982599</v>
      </c>
      <c r="H2408">
        <v>1.1489065270170701E-3</v>
      </c>
      <c r="I2408">
        <v>2.9788471797626399E-2</v>
      </c>
    </row>
    <row r="2409" spans="1:9" x14ac:dyDescent="0.25">
      <c r="A2409" t="s">
        <v>6362</v>
      </c>
      <c r="B2409" t="s">
        <v>6363</v>
      </c>
      <c r="C2409" t="s">
        <v>6364</v>
      </c>
      <c r="D2409" t="s">
        <v>12</v>
      </c>
      <c r="E2409">
        <v>0.137521714285714</v>
      </c>
      <c r="F2409">
        <v>0</v>
      </c>
      <c r="G2409" t="s">
        <v>208</v>
      </c>
      <c r="H2409" s="1">
        <v>1.9337941097653401E-5</v>
      </c>
      <c r="I2409">
        <v>1.94365738498548E-3</v>
      </c>
    </row>
    <row r="2410" spans="1:9" x14ac:dyDescent="0.25">
      <c r="A2410" t="s">
        <v>6365</v>
      </c>
      <c r="B2410" t="s">
        <v>6366</v>
      </c>
      <c r="C2410" t="s">
        <v>6367</v>
      </c>
      <c r="D2410" t="s">
        <v>12</v>
      </c>
      <c r="E2410">
        <v>6.2586495714285704</v>
      </c>
      <c r="F2410">
        <v>0.42130571428571401</v>
      </c>
      <c r="G2410">
        <v>3.89291201166784</v>
      </c>
      <c r="H2410" s="1">
        <v>1.88163376177858E-5</v>
      </c>
      <c r="I2410">
        <v>1.90398496050953E-3</v>
      </c>
    </row>
    <row r="2411" spans="1:9" x14ac:dyDescent="0.25">
      <c r="A2411" t="s">
        <v>6368</v>
      </c>
      <c r="B2411" t="s">
        <v>6369</v>
      </c>
      <c r="C2411" t="s">
        <v>6370</v>
      </c>
      <c r="D2411" t="s">
        <v>12</v>
      </c>
      <c r="E2411">
        <v>1.0930098571428599</v>
      </c>
      <c r="F2411">
        <v>0.10678071428571401</v>
      </c>
      <c r="G2411">
        <v>3.355583401948</v>
      </c>
      <c r="H2411">
        <v>4.2237270836431199E-4</v>
      </c>
      <c r="I2411">
        <v>1.53240320129978E-2</v>
      </c>
    </row>
    <row r="2412" spans="1:9" x14ac:dyDescent="0.25">
      <c r="A2412" t="s">
        <v>6371</v>
      </c>
      <c r="B2412" t="s">
        <v>6372</v>
      </c>
      <c r="C2412" t="s">
        <v>6373</v>
      </c>
      <c r="D2412" t="s">
        <v>12</v>
      </c>
      <c r="E2412">
        <v>0.19904542857142901</v>
      </c>
      <c r="F2412">
        <v>0</v>
      </c>
      <c r="G2412" t="s">
        <v>208</v>
      </c>
      <c r="H2412" s="1">
        <v>4.7334279807773498E-6</v>
      </c>
      <c r="I2412">
        <v>7.5557164301669796E-4</v>
      </c>
    </row>
    <row r="2413" spans="1:9" x14ac:dyDescent="0.25">
      <c r="A2413" t="s">
        <v>6374</v>
      </c>
      <c r="B2413" t="s">
        <v>6375</v>
      </c>
      <c r="C2413" t="s">
        <v>6376</v>
      </c>
      <c r="D2413" t="s">
        <v>12</v>
      </c>
      <c r="E2413">
        <v>0.59746571428571404</v>
      </c>
      <c r="F2413">
        <v>9.1630714285714301E-2</v>
      </c>
      <c r="G2413">
        <v>2.7049527553778301</v>
      </c>
      <c r="H2413">
        <v>7.3112682475155104E-4</v>
      </c>
      <c r="I2413">
        <v>2.2136766729354201E-2</v>
      </c>
    </row>
    <row r="2414" spans="1:9" x14ac:dyDescent="0.25">
      <c r="A2414" t="s">
        <v>6377</v>
      </c>
      <c r="B2414" t="s">
        <v>4336</v>
      </c>
      <c r="C2414" t="s">
        <v>4337</v>
      </c>
      <c r="D2414" t="s">
        <v>12</v>
      </c>
      <c r="E2414">
        <v>3.6528571428571399E-4</v>
      </c>
      <c r="F2414">
        <v>0.26120742857142898</v>
      </c>
      <c r="G2414">
        <v>-9.4819548780405007</v>
      </c>
      <c r="H2414">
        <v>1.0551997973017E-4</v>
      </c>
      <c r="I2414">
        <v>6.0622645468802402E-3</v>
      </c>
    </row>
    <row r="2415" spans="1:9" x14ac:dyDescent="0.25">
      <c r="A2415" t="s">
        <v>6378</v>
      </c>
      <c r="B2415" t="s">
        <v>483</v>
      </c>
      <c r="C2415" t="s">
        <v>484</v>
      </c>
      <c r="D2415" t="s">
        <v>12</v>
      </c>
      <c r="E2415">
        <v>1.5547131428571399</v>
      </c>
      <c r="F2415">
        <v>1.48177142857143E-2</v>
      </c>
      <c r="G2415">
        <v>6.7131816846606904</v>
      </c>
      <c r="H2415" s="1">
        <v>4.1777961330223196E-6</v>
      </c>
      <c r="I2415">
        <v>6.9212375589863199E-4</v>
      </c>
    </row>
    <row r="2416" spans="1:9" x14ac:dyDescent="0.25">
      <c r="A2416" t="s">
        <v>6379</v>
      </c>
      <c r="B2416" t="s">
        <v>6380</v>
      </c>
      <c r="C2416" t="s">
        <v>6381</v>
      </c>
      <c r="D2416" t="s">
        <v>12</v>
      </c>
      <c r="E2416">
        <v>1.0102838571428601</v>
      </c>
      <c r="F2416">
        <v>0.132492</v>
      </c>
      <c r="G2416">
        <v>2.9307835446132899</v>
      </c>
      <c r="H2416">
        <v>1.5032876119604401E-3</v>
      </c>
      <c r="I2416">
        <v>3.5466039475975097E-2</v>
      </c>
    </row>
    <row r="2417" spans="1:9" x14ac:dyDescent="0.25">
      <c r="A2417" t="s">
        <v>6382</v>
      </c>
      <c r="B2417" t="s">
        <v>6383</v>
      </c>
      <c r="C2417" t="s">
        <v>6384</v>
      </c>
      <c r="D2417" t="s">
        <v>12</v>
      </c>
      <c r="E2417">
        <v>8.4538347142857102</v>
      </c>
      <c r="F2417">
        <v>0.45188800000000001</v>
      </c>
      <c r="G2417">
        <v>4.2255687541970097</v>
      </c>
      <c r="H2417">
        <v>1.7590528235648601E-3</v>
      </c>
      <c r="I2417">
        <v>3.9281969589823003E-2</v>
      </c>
    </row>
    <row r="2418" spans="1:9" x14ac:dyDescent="0.25">
      <c r="A2418" t="s">
        <v>6385</v>
      </c>
      <c r="B2418" t="s">
        <v>4584</v>
      </c>
      <c r="C2418" t="s">
        <v>4585</v>
      </c>
      <c r="D2418" t="s">
        <v>12</v>
      </c>
      <c r="E2418">
        <v>1.2853181428571401</v>
      </c>
      <c r="F2418">
        <v>8.5849798571428604</v>
      </c>
      <c r="G2418">
        <v>-2.7396892487303299</v>
      </c>
      <c r="H2418" s="1">
        <v>2.3451988477729298E-5</v>
      </c>
      <c r="I2418">
        <v>2.2151373253429299E-3</v>
      </c>
    </row>
    <row r="2419" spans="1:9" x14ac:dyDescent="0.25">
      <c r="A2419" t="s">
        <v>6386</v>
      </c>
      <c r="B2419" t="s">
        <v>6387</v>
      </c>
      <c r="C2419" t="s">
        <v>6388</v>
      </c>
      <c r="D2419" t="s">
        <v>12</v>
      </c>
      <c r="E2419">
        <v>0.363940571428571</v>
      </c>
      <c r="F2419">
        <v>0</v>
      </c>
      <c r="G2419" t="s">
        <v>208</v>
      </c>
      <c r="H2419" s="1">
        <v>1.93182988540641E-6</v>
      </c>
      <c r="I2419">
        <v>3.9552804747347201E-4</v>
      </c>
    </row>
    <row r="2420" spans="1:9" x14ac:dyDescent="0.25">
      <c r="A2420" t="s">
        <v>6389</v>
      </c>
      <c r="B2420" t="s">
        <v>5759</v>
      </c>
      <c r="C2420" t="s">
        <v>5760</v>
      </c>
      <c r="D2420" t="s">
        <v>12</v>
      </c>
      <c r="E2420">
        <v>0.27604342857142899</v>
      </c>
      <c r="F2420">
        <v>9.7260000000000003E-3</v>
      </c>
      <c r="G2420">
        <v>4.8269048552589302</v>
      </c>
      <c r="H2420">
        <v>3.4118779632032301E-4</v>
      </c>
      <c r="I2420">
        <v>1.33021446959586E-2</v>
      </c>
    </row>
    <row r="2421" spans="1:9" x14ac:dyDescent="0.25">
      <c r="A2421" t="s">
        <v>6390</v>
      </c>
      <c r="B2421" t="s">
        <v>1050</v>
      </c>
      <c r="C2421" t="s">
        <v>1051</v>
      </c>
      <c r="D2421" t="s">
        <v>12</v>
      </c>
      <c r="E2421">
        <v>0.25860842857142902</v>
      </c>
      <c r="F2421">
        <v>2.93756257142857</v>
      </c>
      <c r="G2421">
        <v>-3.5057783806955798</v>
      </c>
      <c r="H2421">
        <v>6.1426854390013398E-4</v>
      </c>
      <c r="I2421">
        <v>1.9736453952726399E-2</v>
      </c>
    </row>
    <row r="2422" spans="1:9" x14ac:dyDescent="0.25">
      <c r="A2422" t="s">
        <v>6391</v>
      </c>
      <c r="B2422" t="s">
        <v>89</v>
      </c>
      <c r="C2422" t="s">
        <v>90</v>
      </c>
      <c r="D2422" t="s">
        <v>12</v>
      </c>
      <c r="E2422">
        <v>4.0815561428571403</v>
      </c>
      <c r="F2422">
        <v>0.41285757142857099</v>
      </c>
      <c r="G2422">
        <v>3.3054032338126298</v>
      </c>
      <c r="H2422" s="1">
        <v>4.4753604093497803E-5</v>
      </c>
      <c r="I2422">
        <v>3.3515250616946101E-3</v>
      </c>
    </row>
    <row r="2423" spans="1:9" x14ac:dyDescent="0.25">
      <c r="A2423" t="s">
        <v>6392</v>
      </c>
      <c r="B2423" t="s">
        <v>6393</v>
      </c>
      <c r="C2423" t="s">
        <v>6394</v>
      </c>
      <c r="D2423" t="s">
        <v>12</v>
      </c>
      <c r="E2423">
        <v>14.469148857142899</v>
      </c>
      <c r="F2423">
        <v>1.988057</v>
      </c>
      <c r="G2423">
        <v>2.8635490318924099</v>
      </c>
      <c r="H2423" s="1">
        <v>1.97568063692725E-6</v>
      </c>
      <c r="I2423">
        <v>4.0215438825267399E-4</v>
      </c>
    </row>
    <row r="2424" spans="1:9" x14ac:dyDescent="0.25">
      <c r="A2424" t="s">
        <v>6395</v>
      </c>
      <c r="B2424" t="s">
        <v>6396</v>
      </c>
      <c r="C2424" t="s">
        <v>6397</v>
      </c>
      <c r="D2424" t="s">
        <v>12</v>
      </c>
      <c r="E2424">
        <v>1.5484328571428601</v>
      </c>
      <c r="F2424">
        <v>8.4939142857142894E-2</v>
      </c>
      <c r="G2424">
        <v>4.1882354661199104</v>
      </c>
      <c r="H2424">
        <v>8.8954766373990101E-4</v>
      </c>
      <c r="I2424">
        <v>2.5283614403077401E-2</v>
      </c>
    </row>
    <row r="2425" spans="1:9" x14ac:dyDescent="0.25">
      <c r="A2425" t="s">
        <v>6398</v>
      </c>
      <c r="B2425" t="s">
        <v>5125</v>
      </c>
      <c r="C2425" t="s">
        <v>5126</v>
      </c>
      <c r="D2425" t="s">
        <v>12</v>
      </c>
      <c r="E2425">
        <v>0</v>
      </c>
      <c r="F2425">
        <v>0.18946557142857101</v>
      </c>
      <c r="G2425" t="e">
        <f>-Inf</f>
        <v>#NAME?</v>
      </c>
      <c r="H2425">
        <v>1.64860199477714E-3</v>
      </c>
      <c r="I2425">
        <v>3.77025620521097E-2</v>
      </c>
    </row>
    <row r="2426" spans="1:9" x14ac:dyDescent="0.25">
      <c r="A2426" t="s">
        <v>6399</v>
      </c>
      <c r="B2426" t="s">
        <v>6400</v>
      </c>
      <c r="C2426" t="s">
        <v>6401</v>
      </c>
      <c r="D2426" t="s">
        <v>12</v>
      </c>
      <c r="E2426">
        <v>0</v>
      </c>
      <c r="F2426">
        <v>1.44037614285714</v>
      </c>
      <c r="G2426" t="e">
        <f>-Inf</f>
        <v>#NAME?</v>
      </c>
      <c r="H2426">
        <v>2.8285680600734101E-4</v>
      </c>
      <c r="I2426">
        <v>1.17331633465283E-2</v>
      </c>
    </row>
    <row r="2427" spans="1:9" x14ac:dyDescent="0.25">
      <c r="A2427" t="s">
        <v>6402</v>
      </c>
      <c r="B2427" t="s">
        <v>6403</v>
      </c>
      <c r="C2427" t="s">
        <v>6404</v>
      </c>
      <c r="D2427" t="s">
        <v>12</v>
      </c>
      <c r="E2427">
        <v>0.26411499999999999</v>
      </c>
      <c r="F2427">
        <v>3.73497014285714</v>
      </c>
      <c r="G2427">
        <v>-3.8218585656750501</v>
      </c>
      <c r="H2427" s="1">
        <v>3.4910361267076499E-5</v>
      </c>
      <c r="I2427">
        <v>2.8490598096074901E-3</v>
      </c>
    </row>
    <row r="2428" spans="1:9" x14ac:dyDescent="0.25">
      <c r="A2428" t="s">
        <v>6405</v>
      </c>
      <c r="B2428" t="s">
        <v>6406</v>
      </c>
      <c r="C2428" t="s">
        <v>6407</v>
      </c>
      <c r="D2428" t="s">
        <v>12</v>
      </c>
      <c r="E2428">
        <v>1.82865514285714</v>
      </c>
      <c r="F2428">
        <v>0</v>
      </c>
      <c r="G2428" t="s">
        <v>208</v>
      </c>
      <c r="H2428">
        <v>1.0200258898127399E-4</v>
      </c>
      <c r="I2428">
        <v>5.9289639891921403E-3</v>
      </c>
    </row>
    <row r="2429" spans="1:9" x14ac:dyDescent="0.25">
      <c r="A2429" t="s">
        <v>6408</v>
      </c>
      <c r="B2429" t="s">
        <v>711</v>
      </c>
      <c r="C2429" t="s">
        <v>712</v>
      </c>
      <c r="D2429" t="s">
        <v>12</v>
      </c>
      <c r="E2429">
        <v>0.15357271428571401</v>
      </c>
      <c r="F2429">
        <v>1.3356428571428601E-2</v>
      </c>
      <c r="G2429">
        <v>3.5233157144460301</v>
      </c>
      <c r="H2429">
        <v>2.0904165187839098E-3</v>
      </c>
      <c r="I2429">
        <v>4.4128184686615397E-2</v>
      </c>
    </row>
    <row r="2430" spans="1:9" x14ac:dyDescent="0.25">
      <c r="A2430" t="s">
        <v>6409</v>
      </c>
      <c r="B2430" t="s">
        <v>6410</v>
      </c>
      <c r="C2430" t="s">
        <v>6411</v>
      </c>
      <c r="D2430" t="s">
        <v>12</v>
      </c>
      <c r="E2430">
        <v>0</v>
      </c>
      <c r="F2430">
        <v>0.15960071428571401</v>
      </c>
      <c r="G2430" t="e">
        <f>-Inf</f>
        <v>#NAME?</v>
      </c>
      <c r="H2430">
        <v>2.4070056995858201E-3</v>
      </c>
      <c r="I2430">
        <v>4.8416910070867403E-2</v>
      </c>
    </row>
    <row r="2431" spans="1:9" x14ac:dyDescent="0.25">
      <c r="A2431" t="s">
        <v>6412</v>
      </c>
      <c r="B2431" t="s">
        <v>2757</v>
      </c>
      <c r="C2431" t="s">
        <v>2758</v>
      </c>
      <c r="D2431" t="s">
        <v>12</v>
      </c>
      <c r="E2431">
        <v>0.247051285714286</v>
      </c>
      <c r="F2431">
        <v>2.1708820000000002</v>
      </c>
      <c r="G2431">
        <v>-3.13539884021018</v>
      </c>
      <c r="H2431">
        <v>1.9917689351113001E-3</v>
      </c>
      <c r="I2431">
        <v>4.2680870300227901E-2</v>
      </c>
    </row>
    <row r="2432" spans="1:9" x14ac:dyDescent="0.25">
      <c r="A2432" t="s">
        <v>6413</v>
      </c>
      <c r="B2432" t="s">
        <v>6414</v>
      </c>
      <c r="C2432" t="s">
        <v>6415</v>
      </c>
      <c r="D2432" t="s">
        <v>12</v>
      </c>
      <c r="E2432">
        <v>0.86676842857142899</v>
      </c>
      <c r="F2432">
        <v>6.1881571428571397E-2</v>
      </c>
      <c r="G2432">
        <v>3.80806486689155</v>
      </c>
      <c r="H2432" s="1">
        <v>3.6323833713090201E-6</v>
      </c>
      <c r="I2432">
        <v>6.2853397469308202E-4</v>
      </c>
    </row>
    <row r="2433" spans="1:9" x14ac:dyDescent="0.25">
      <c r="A2433" t="s">
        <v>6416</v>
      </c>
      <c r="B2433" t="s">
        <v>6417</v>
      </c>
      <c r="C2433" t="s">
        <v>6418</v>
      </c>
      <c r="D2433" t="s">
        <v>12</v>
      </c>
      <c r="E2433">
        <v>0.286321142857143</v>
      </c>
      <c r="F2433">
        <v>2.6088571428571402E-3</v>
      </c>
      <c r="G2433">
        <v>6.7780724507218801</v>
      </c>
      <c r="H2433" s="1">
        <v>4.7810835909955497E-5</v>
      </c>
      <c r="I2433">
        <v>3.5190718487248499E-3</v>
      </c>
    </row>
    <row r="2434" spans="1:9" x14ac:dyDescent="0.25">
      <c r="A2434" t="s">
        <v>6419</v>
      </c>
      <c r="B2434" t="s">
        <v>6420</v>
      </c>
      <c r="C2434" t="s">
        <v>6421</v>
      </c>
      <c r="D2434" t="s">
        <v>12</v>
      </c>
      <c r="E2434">
        <v>0</v>
      </c>
      <c r="F2434">
        <v>0.90463485714285696</v>
      </c>
      <c r="G2434" t="e">
        <f>-Inf</f>
        <v>#NAME?</v>
      </c>
      <c r="H2434">
        <v>5.6759306641432198E-4</v>
      </c>
      <c r="I2434">
        <v>1.8704916822796899E-2</v>
      </c>
    </row>
    <row r="2435" spans="1:9" x14ac:dyDescent="0.25">
      <c r="A2435" t="s">
        <v>6422</v>
      </c>
      <c r="B2435" t="s">
        <v>6423</v>
      </c>
      <c r="C2435" t="s">
        <v>6424</v>
      </c>
      <c r="D2435" t="s">
        <v>12</v>
      </c>
      <c r="E2435">
        <v>0.96163900000000002</v>
      </c>
      <c r="F2435">
        <v>0</v>
      </c>
      <c r="G2435" t="s">
        <v>208</v>
      </c>
      <c r="H2435">
        <v>2.6117265167248101E-4</v>
      </c>
      <c r="I2435">
        <v>1.1123985045870101E-2</v>
      </c>
    </row>
    <row r="2436" spans="1:9" x14ac:dyDescent="0.25">
      <c r="A2436" t="s">
        <v>6425</v>
      </c>
      <c r="B2436" t="s">
        <v>6426</v>
      </c>
      <c r="C2436" t="s">
        <v>6427</v>
      </c>
      <c r="D2436" t="s">
        <v>12</v>
      </c>
      <c r="E2436">
        <v>0.65804042857142897</v>
      </c>
      <c r="F2436">
        <v>2.6408000000000001E-2</v>
      </c>
      <c r="G2436">
        <v>4.6391292739403802</v>
      </c>
      <c r="H2436">
        <v>2.1735601912553598E-3</v>
      </c>
      <c r="I2436">
        <v>4.5184514628032003E-2</v>
      </c>
    </row>
    <row r="2437" spans="1:9" x14ac:dyDescent="0.25">
      <c r="A2437" t="s">
        <v>6428</v>
      </c>
      <c r="B2437" t="s">
        <v>6429</v>
      </c>
      <c r="C2437" t="s">
        <v>6430</v>
      </c>
      <c r="D2437" t="s">
        <v>12</v>
      </c>
      <c r="E2437">
        <v>0.185529</v>
      </c>
      <c r="F2437">
        <v>3.6702022857142902</v>
      </c>
      <c r="G2437">
        <v>-4.3061429634342501</v>
      </c>
      <c r="H2437">
        <v>1.7972416007973899E-3</v>
      </c>
      <c r="I2437">
        <v>3.9866350993359598E-2</v>
      </c>
    </row>
    <row r="2438" spans="1:9" x14ac:dyDescent="0.25">
      <c r="A2438" t="s">
        <v>6431</v>
      </c>
      <c r="B2438" t="s">
        <v>5530</v>
      </c>
      <c r="C2438" t="s">
        <v>5531</v>
      </c>
      <c r="D2438" t="s">
        <v>12</v>
      </c>
      <c r="E2438">
        <v>1.1729562857142899</v>
      </c>
      <c r="F2438">
        <v>0</v>
      </c>
      <c r="G2438" t="s">
        <v>208</v>
      </c>
      <c r="H2438" s="1">
        <v>3.8328948220146903E-6</v>
      </c>
      <c r="I2438">
        <v>6.5170951819636602E-4</v>
      </c>
    </row>
    <row r="2439" spans="1:9" x14ac:dyDescent="0.25">
      <c r="A2439" t="s">
        <v>6432</v>
      </c>
      <c r="B2439" t="s">
        <v>3700</v>
      </c>
      <c r="C2439" t="s">
        <v>3701</v>
      </c>
      <c r="D2439" t="s">
        <v>12</v>
      </c>
      <c r="E2439">
        <v>0.87509800000000004</v>
      </c>
      <c r="F2439">
        <v>7.3659047142857101</v>
      </c>
      <c r="G2439">
        <v>-3.0733462397283899</v>
      </c>
      <c r="H2439">
        <v>7.4402063671110395E-4</v>
      </c>
      <c r="I2439">
        <v>2.2385196085842801E-2</v>
      </c>
    </row>
    <row r="2440" spans="1:9" x14ac:dyDescent="0.25">
      <c r="A2440" t="s">
        <v>6433</v>
      </c>
      <c r="B2440" t="s">
        <v>519</v>
      </c>
      <c r="C2440" t="s">
        <v>520</v>
      </c>
      <c r="D2440" t="s">
        <v>12</v>
      </c>
      <c r="E2440">
        <v>2.3161957142857101</v>
      </c>
      <c r="F2440">
        <v>14.0445855714286</v>
      </c>
      <c r="G2440">
        <v>-2.6001849852776702</v>
      </c>
      <c r="H2440">
        <v>1.0520186584096799E-3</v>
      </c>
      <c r="I2440">
        <v>2.81019012585817E-2</v>
      </c>
    </row>
    <row r="2441" spans="1:9" x14ac:dyDescent="0.25">
      <c r="A2441" t="s">
        <v>6434</v>
      </c>
      <c r="B2441" t="s">
        <v>6435</v>
      </c>
      <c r="C2441" t="s">
        <v>6436</v>
      </c>
      <c r="D2441" t="s">
        <v>12</v>
      </c>
      <c r="E2441">
        <v>0.94612228571428603</v>
      </c>
      <c r="F2441">
        <v>2.2942857142857101E-3</v>
      </c>
      <c r="G2441">
        <v>8.6878377871384806</v>
      </c>
      <c r="H2441">
        <v>2.4513863962933799E-4</v>
      </c>
      <c r="I2441">
        <v>1.06925443256596E-2</v>
      </c>
    </row>
    <row r="2442" spans="1:9" x14ac:dyDescent="0.25">
      <c r="A2442" t="s">
        <v>6437</v>
      </c>
      <c r="B2442" t="s">
        <v>2202</v>
      </c>
      <c r="C2442" t="s">
        <v>2203</v>
      </c>
      <c r="D2442" t="s">
        <v>12</v>
      </c>
      <c r="E2442">
        <v>0.27560585714285701</v>
      </c>
      <c r="F2442">
        <v>1.3086571428571401E-2</v>
      </c>
      <c r="G2442">
        <v>4.39644747039363</v>
      </c>
      <c r="H2442">
        <v>2.0505277687580298E-3</v>
      </c>
      <c r="I2442">
        <v>4.35097137648408E-2</v>
      </c>
    </row>
    <row r="2443" spans="1:9" x14ac:dyDescent="0.25">
      <c r="A2443" t="s">
        <v>6438</v>
      </c>
      <c r="B2443" t="s">
        <v>5518</v>
      </c>
      <c r="C2443" t="s">
        <v>5519</v>
      </c>
      <c r="D2443" t="s">
        <v>12</v>
      </c>
      <c r="E2443">
        <v>0.85113757142857105</v>
      </c>
      <c r="F2443">
        <v>8.5273571428571407E-2</v>
      </c>
      <c r="G2443">
        <v>3.3192217510881101</v>
      </c>
      <c r="H2443">
        <v>3.66670612275678E-4</v>
      </c>
      <c r="I2443">
        <v>1.3938658856008399E-2</v>
      </c>
    </row>
    <row r="2444" spans="1:9" x14ac:dyDescent="0.25">
      <c r="A2444" t="s">
        <v>6439</v>
      </c>
      <c r="B2444" t="s">
        <v>804</v>
      </c>
      <c r="C2444" t="s">
        <v>805</v>
      </c>
      <c r="D2444" t="s">
        <v>12</v>
      </c>
      <c r="E2444">
        <v>0.62179728571428605</v>
      </c>
      <c r="F2444">
        <v>9.4034285714285695E-3</v>
      </c>
      <c r="G2444">
        <v>6.0471136369722203</v>
      </c>
      <c r="H2444">
        <v>5.5688568442382796E-4</v>
      </c>
      <c r="I2444">
        <v>1.8474849681644999E-2</v>
      </c>
    </row>
    <row r="2445" spans="1:9" x14ac:dyDescent="0.25">
      <c r="A2445" t="s">
        <v>6440</v>
      </c>
      <c r="B2445" t="s">
        <v>1333</v>
      </c>
      <c r="C2445" t="s">
        <v>1334</v>
      </c>
      <c r="D2445" t="s">
        <v>12</v>
      </c>
      <c r="E2445">
        <v>0.101916714285714</v>
      </c>
      <c r="F2445">
        <v>1.01419471428571</v>
      </c>
      <c r="G2445">
        <v>-3.3148720833704601</v>
      </c>
      <c r="H2445">
        <v>4.5455403362695601E-4</v>
      </c>
      <c r="I2445">
        <v>1.6113119748207901E-2</v>
      </c>
    </row>
    <row r="2446" spans="1:9" x14ac:dyDescent="0.25">
      <c r="A2446" t="s">
        <v>6441</v>
      </c>
      <c r="B2446" t="s">
        <v>6442</v>
      </c>
      <c r="C2446" t="s">
        <v>6443</v>
      </c>
      <c r="D2446" t="s">
        <v>12</v>
      </c>
      <c r="E2446">
        <v>1.1745008571428599</v>
      </c>
      <c r="F2446">
        <v>9.4265522857142905</v>
      </c>
      <c r="G2446">
        <v>-3.0046824426659202</v>
      </c>
      <c r="H2446">
        <v>1.1606287941715401E-3</v>
      </c>
      <c r="I2446">
        <v>2.9974016262163498E-2</v>
      </c>
    </row>
    <row r="2447" spans="1:9" x14ac:dyDescent="0.25">
      <c r="A2447" t="s">
        <v>6444</v>
      </c>
      <c r="B2447" t="s">
        <v>2314</v>
      </c>
      <c r="C2447" t="s">
        <v>2315</v>
      </c>
      <c r="D2447" t="s">
        <v>12</v>
      </c>
      <c r="E2447">
        <v>10.791456999999999</v>
      </c>
      <c r="F2447">
        <v>1.06174457142857</v>
      </c>
      <c r="G2447">
        <v>3.3453810248103402</v>
      </c>
      <c r="H2447" s="1">
        <v>8.6680088694130799E-6</v>
      </c>
      <c r="I2447">
        <v>1.1157193328199301E-3</v>
      </c>
    </row>
    <row r="2448" spans="1:9" x14ac:dyDescent="0.25">
      <c r="A2448" t="s">
        <v>6445</v>
      </c>
      <c r="B2448" t="s">
        <v>3273</v>
      </c>
      <c r="C2448" t="s">
        <v>3274</v>
      </c>
      <c r="D2448" t="s">
        <v>12</v>
      </c>
      <c r="E2448">
        <v>15.865370857142899</v>
      </c>
      <c r="F2448">
        <v>0.80487271428571405</v>
      </c>
      <c r="G2448">
        <v>4.3009767869557498</v>
      </c>
      <c r="H2448" s="1">
        <v>1.186684111072E-5</v>
      </c>
      <c r="I2448">
        <v>1.3957557921413901E-3</v>
      </c>
    </row>
    <row r="2449" spans="1:9" x14ac:dyDescent="0.25">
      <c r="A2449" t="s">
        <v>6446</v>
      </c>
      <c r="B2449" t="s">
        <v>4257</v>
      </c>
      <c r="C2449" t="s">
        <v>4258</v>
      </c>
      <c r="D2449" t="s">
        <v>12</v>
      </c>
      <c r="E2449">
        <v>9.3425572857142907</v>
      </c>
      <c r="F2449">
        <v>0.72604999999999997</v>
      </c>
      <c r="G2449">
        <v>3.6856766957245402</v>
      </c>
      <c r="H2449" s="1">
        <v>2.9407320753703898E-8</v>
      </c>
      <c r="I2449" s="1">
        <v>2.2545541027180899E-5</v>
      </c>
    </row>
    <row r="2450" spans="1:9" x14ac:dyDescent="0.25">
      <c r="A2450" t="s">
        <v>6447</v>
      </c>
      <c r="B2450" t="s">
        <v>6448</v>
      </c>
      <c r="C2450" t="s">
        <v>6449</v>
      </c>
      <c r="D2450" t="s">
        <v>12</v>
      </c>
      <c r="E2450">
        <v>1.1644248571428599</v>
      </c>
      <c r="F2450">
        <v>0</v>
      </c>
      <c r="G2450" t="s">
        <v>208</v>
      </c>
      <c r="H2450">
        <v>1.9937122395669501E-4</v>
      </c>
      <c r="I2450">
        <v>9.3544289085340498E-3</v>
      </c>
    </row>
    <row r="2451" spans="1:9" x14ac:dyDescent="0.25">
      <c r="A2451" t="s">
        <v>6450</v>
      </c>
      <c r="B2451" t="s">
        <v>6451</v>
      </c>
      <c r="C2451" t="s">
        <v>6452</v>
      </c>
      <c r="D2451" t="s">
        <v>12</v>
      </c>
      <c r="E2451">
        <v>1.7368917142857101</v>
      </c>
      <c r="F2451">
        <v>2.3228428571428601E-2</v>
      </c>
      <c r="G2451">
        <v>6.2244724449163602</v>
      </c>
      <c r="H2451">
        <v>3.96846458777612E-4</v>
      </c>
      <c r="I2451">
        <v>1.4676751445348199E-2</v>
      </c>
    </row>
    <row r="2452" spans="1:9" x14ac:dyDescent="0.25">
      <c r="A2452" t="s">
        <v>6453</v>
      </c>
      <c r="B2452" t="s">
        <v>1053</v>
      </c>
      <c r="C2452" t="s">
        <v>1054</v>
      </c>
      <c r="D2452" t="s">
        <v>12</v>
      </c>
      <c r="E2452">
        <v>0.17604800000000001</v>
      </c>
      <c r="F2452">
        <v>3.4157142857142898E-4</v>
      </c>
      <c r="G2452">
        <v>9.0095658192850401</v>
      </c>
      <c r="H2452" s="1">
        <v>4.9918343169574001E-5</v>
      </c>
      <c r="I2452">
        <v>3.6159126469861099E-3</v>
      </c>
    </row>
    <row r="2453" spans="1:9" x14ac:dyDescent="0.25">
      <c r="A2453" t="s">
        <v>6454</v>
      </c>
      <c r="B2453" t="s">
        <v>6455</v>
      </c>
      <c r="C2453" t="s">
        <v>6456</v>
      </c>
      <c r="D2453" t="s">
        <v>12</v>
      </c>
      <c r="E2453">
        <v>99.667773142857101</v>
      </c>
      <c r="F2453">
        <v>36.628309428571399</v>
      </c>
      <c r="G2453">
        <v>1.4441679796498501</v>
      </c>
      <c r="H2453">
        <v>1.7452819957698E-3</v>
      </c>
      <c r="I2453">
        <v>3.9090275271964403E-2</v>
      </c>
    </row>
    <row r="2454" spans="1:9" x14ac:dyDescent="0.25">
      <c r="A2454" t="s">
        <v>6457</v>
      </c>
      <c r="B2454" t="s">
        <v>3239</v>
      </c>
      <c r="C2454" t="s">
        <v>3240</v>
      </c>
      <c r="D2454" t="s">
        <v>12</v>
      </c>
      <c r="E2454">
        <v>12.2849862857143</v>
      </c>
      <c r="F2454">
        <v>94.283950714285695</v>
      </c>
      <c r="G2454">
        <v>-2.94011596493824</v>
      </c>
      <c r="H2454" s="1">
        <v>9.31396486387868E-6</v>
      </c>
      <c r="I2454">
        <v>1.1812767918267799E-3</v>
      </c>
    </row>
    <row r="2455" spans="1:9" x14ac:dyDescent="0.25">
      <c r="A2455" t="s">
        <v>6458</v>
      </c>
      <c r="B2455" t="s">
        <v>6459</v>
      </c>
      <c r="C2455" t="s">
        <v>6460</v>
      </c>
      <c r="D2455" t="s">
        <v>12</v>
      </c>
      <c r="E2455">
        <v>2.5005428571428599E-2</v>
      </c>
      <c r="F2455">
        <v>0.29749528571428602</v>
      </c>
      <c r="G2455">
        <v>-3.5725535698896098</v>
      </c>
      <c r="H2455">
        <v>1.0870549290884399E-3</v>
      </c>
      <c r="I2455">
        <v>2.87449483140877E-2</v>
      </c>
    </row>
    <row r="2456" spans="1:9" x14ac:dyDescent="0.25">
      <c r="A2456" t="s">
        <v>6461</v>
      </c>
      <c r="B2456" t="s">
        <v>6462</v>
      </c>
      <c r="C2456" t="s">
        <v>6463</v>
      </c>
      <c r="D2456" t="s">
        <v>12</v>
      </c>
      <c r="E2456">
        <v>9.1574285714285698E-3</v>
      </c>
      <c r="F2456">
        <v>0.90801271428571395</v>
      </c>
      <c r="G2456">
        <v>-6.6316261456543799</v>
      </c>
      <c r="H2456" s="1">
        <v>6.2611760536800706E-5</v>
      </c>
      <c r="I2456">
        <v>4.2182816192827396E-3</v>
      </c>
    </row>
    <row r="2457" spans="1:9" x14ac:dyDescent="0.25">
      <c r="A2457" t="s">
        <v>6464</v>
      </c>
      <c r="B2457" t="s">
        <v>6465</v>
      </c>
      <c r="C2457" t="s">
        <v>6466</v>
      </c>
      <c r="D2457" t="s">
        <v>12</v>
      </c>
      <c r="E2457">
        <v>1.7745737142857101</v>
      </c>
      <c r="F2457">
        <v>4.0439999999999999E-3</v>
      </c>
      <c r="G2457">
        <v>8.7774737913920795</v>
      </c>
      <c r="H2457" s="1">
        <v>3.4830197749447399E-14</v>
      </c>
      <c r="I2457" s="1">
        <v>3.2463500822073898E-10</v>
      </c>
    </row>
    <row r="2458" spans="1:9" x14ac:dyDescent="0.25">
      <c r="A2458" t="s">
        <v>6467</v>
      </c>
      <c r="B2458" t="s">
        <v>2519</v>
      </c>
      <c r="C2458" t="s">
        <v>2520</v>
      </c>
      <c r="D2458" t="s">
        <v>12</v>
      </c>
      <c r="E2458">
        <v>0.15486271428571399</v>
      </c>
      <c r="F2458">
        <v>0</v>
      </c>
      <c r="G2458" t="s">
        <v>208</v>
      </c>
      <c r="H2458">
        <v>1.3775416256167801E-3</v>
      </c>
      <c r="I2458">
        <v>3.3570146070396198E-2</v>
      </c>
    </row>
    <row r="2459" spans="1:9" x14ac:dyDescent="0.25">
      <c r="A2459" t="s">
        <v>6468</v>
      </c>
      <c r="B2459" t="s">
        <v>5810</v>
      </c>
      <c r="C2459" t="s">
        <v>5811</v>
      </c>
      <c r="D2459" t="s">
        <v>12</v>
      </c>
      <c r="E2459">
        <v>0.33011585714285702</v>
      </c>
      <c r="F2459">
        <v>0</v>
      </c>
      <c r="G2459" t="s">
        <v>208</v>
      </c>
      <c r="H2459" s="1">
        <v>2.9400956944971299E-6</v>
      </c>
      <c r="I2459">
        <v>5.3426828906594605E-4</v>
      </c>
    </row>
    <row r="2460" spans="1:9" x14ac:dyDescent="0.25">
      <c r="A2460" t="s">
        <v>6469</v>
      </c>
      <c r="B2460" t="s">
        <v>1050</v>
      </c>
      <c r="C2460" t="s">
        <v>1051</v>
      </c>
      <c r="D2460" t="s">
        <v>12</v>
      </c>
      <c r="E2460">
        <v>1.4555087142857099</v>
      </c>
      <c r="F2460">
        <v>10.170078</v>
      </c>
      <c r="G2460">
        <v>-2.8047353619026398</v>
      </c>
      <c r="H2460">
        <v>1.0142290880187301E-3</v>
      </c>
      <c r="I2460">
        <v>2.7505170101180199E-2</v>
      </c>
    </row>
    <row r="2461" spans="1:9" x14ac:dyDescent="0.25">
      <c r="A2461" t="s">
        <v>6470</v>
      </c>
      <c r="B2461" t="s">
        <v>3727</v>
      </c>
      <c r="C2461" t="s">
        <v>3728</v>
      </c>
      <c r="D2461" t="s">
        <v>12</v>
      </c>
      <c r="E2461">
        <v>5.0267714285714298E-2</v>
      </c>
      <c r="F2461">
        <v>3.9770087142857098</v>
      </c>
      <c r="G2461">
        <v>-6.3059078231100596</v>
      </c>
      <c r="H2461">
        <v>1.6808319397062399E-3</v>
      </c>
      <c r="I2461">
        <v>3.8105508552377598E-2</v>
      </c>
    </row>
    <row r="2462" spans="1:9" x14ac:dyDescent="0.25">
      <c r="A2462" t="s">
        <v>6471</v>
      </c>
      <c r="B2462" t="s">
        <v>4994</v>
      </c>
      <c r="C2462" t="s">
        <v>4995</v>
      </c>
      <c r="D2462" t="s">
        <v>12</v>
      </c>
      <c r="E2462">
        <v>5.8503857142857101E-2</v>
      </c>
      <c r="F2462">
        <v>1.8766465714285701</v>
      </c>
      <c r="G2462">
        <v>-5.0034814186711198</v>
      </c>
      <c r="H2462">
        <v>1.8617271229249299E-4</v>
      </c>
      <c r="I2462">
        <v>8.9411424280829502E-3</v>
      </c>
    </row>
    <row r="2463" spans="1:9" x14ac:dyDescent="0.25">
      <c r="A2463" t="s">
        <v>6472</v>
      </c>
      <c r="B2463" t="s">
        <v>4552</v>
      </c>
      <c r="C2463" t="s">
        <v>4553</v>
      </c>
      <c r="D2463" t="s">
        <v>12</v>
      </c>
      <c r="E2463">
        <v>2.3028385714285702</v>
      </c>
      <c r="F2463">
        <v>0.161479714285714</v>
      </c>
      <c r="G2463">
        <v>3.8339884375991802</v>
      </c>
      <c r="H2463">
        <v>1.11125963107554E-4</v>
      </c>
      <c r="I2463">
        <v>6.2819662449277404E-3</v>
      </c>
    </row>
    <row r="2464" spans="1:9" x14ac:dyDescent="0.25">
      <c r="A2464" t="s">
        <v>6473</v>
      </c>
      <c r="B2464" t="s">
        <v>6474</v>
      </c>
      <c r="C2464" t="s">
        <v>6475</v>
      </c>
      <c r="D2464" t="s">
        <v>12</v>
      </c>
      <c r="E2464">
        <v>2.0588570000000002</v>
      </c>
      <c r="F2464">
        <v>10.247612571428601</v>
      </c>
      <c r="G2464">
        <v>-2.3153723035464999</v>
      </c>
      <c r="H2464">
        <v>1.5663374549979299E-4</v>
      </c>
      <c r="I2464">
        <v>8.0134983882511994E-3</v>
      </c>
    </row>
    <row r="2465" spans="1:9" x14ac:dyDescent="0.25">
      <c r="A2465" t="s">
        <v>6476</v>
      </c>
      <c r="B2465" t="s">
        <v>6323</v>
      </c>
      <c r="C2465" t="s">
        <v>6324</v>
      </c>
      <c r="D2465" t="s">
        <v>12</v>
      </c>
      <c r="E2465">
        <v>9.5450881428571392</v>
      </c>
      <c r="F2465">
        <v>85.393266857142805</v>
      </c>
      <c r="G2465">
        <v>-3.16129189460962</v>
      </c>
      <c r="H2465">
        <v>6.3834920015985004E-4</v>
      </c>
      <c r="I2465">
        <v>2.0207272917537499E-2</v>
      </c>
    </row>
    <row r="2466" spans="1:9" x14ac:dyDescent="0.25">
      <c r="A2466" t="s">
        <v>6477</v>
      </c>
      <c r="B2466" t="s">
        <v>6478</v>
      </c>
      <c r="C2466" t="s">
        <v>6479</v>
      </c>
      <c r="D2466" t="s">
        <v>12</v>
      </c>
      <c r="E2466">
        <v>0.17188242857142899</v>
      </c>
      <c r="F2466">
        <v>0</v>
      </c>
      <c r="G2466" t="s">
        <v>208</v>
      </c>
      <c r="H2466">
        <v>2.24401344474258E-3</v>
      </c>
      <c r="I2466">
        <v>4.6242280785718397E-2</v>
      </c>
    </row>
    <row r="2467" spans="1:9" x14ac:dyDescent="0.25">
      <c r="A2467" t="s">
        <v>6480</v>
      </c>
      <c r="B2467" t="s">
        <v>6481</v>
      </c>
      <c r="C2467" t="s">
        <v>6482</v>
      </c>
      <c r="D2467" t="s">
        <v>12</v>
      </c>
      <c r="E2467">
        <v>1.7828982857142901</v>
      </c>
      <c r="F2467">
        <v>5.2145714285714304E-3</v>
      </c>
      <c r="G2467">
        <v>8.4174599978305995</v>
      </c>
      <c r="H2467" s="1">
        <v>8.0467543318862696E-7</v>
      </c>
      <c r="I2467">
        <v>2.2001292414375399E-4</v>
      </c>
    </row>
    <row r="2468" spans="1:9" x14ac:dyDescent="0.25">
      <c r="A2468" t="s">
        <v>6483</v>
      </c>
      <c r="B2468" t="s">
        <v>6484</v>
      </c>
      <c r="C2468" t="s">
        <v>6485</v>
      </c>
      <c r="D2468" t="s">
        <v>12</v>
      </c>
      <c r="E2468">
        <v>1.04504</v>
      </c>
      <c r="F2468">
        <v>2.3178571428571402E-3</v>
      </c>
      <c r="G2468">
        <v>8.8165507976338908</v>
      </c>
      <c r="H2468" s="1">
        <v>1.28224138658389E-10</v>
      </c>
      <c r="I2468" s="1">
        <v>2.8654821182354399E-7</v>
      </c>
    </row>
    <row r="2469" spans="1:9" x14ac:dyDescent="0.25">
      <c r="A2469" t="s">
        <v>6486</v>
      </c>
      <c r="B2469" t="s">
        <v>6487</v>
      </c>
      <c r="C2469" t="s">
        <v>6488</v>
      </c>
      <c r="D2469" t="s">
        <v>12</v>
      </c>
      <c r="E2469">
        <v>0.76922271428571398</v>
      </c>
      <c r="F2469">
        <v>1.9464142857142899E-2</v>
      </c>
      <c r="G2469">
        <v>5.3045106452708204</v>
      </c>
      <c r="H2469">
        <v>3.6615155217540501E-4</v>
      </c>
      <c r="I2469">
        <v>1.39290097716912E-2</v>
      </c>
    </row>
    <row r="2470" spans="1:9" x14ac:dyDescent="0.25">
      <c r="A2470" t="s">
        <v>6489</v>
      </c>
      <c r="B2470" t="s">
        <v>2835</v>
      </c>
      <c r="C2470" t="s">
        <v>2836</v>
      </c>
      <c r="D2470" t="s">
        <v>12</v>
      </c>
      <c r="E2470">
        <v>0.29717657142857101</v>
      </c>
      <c r="F2470">
        <v>5.0374285714285703E-3</v>
      </c>
      <c r="G2470">
        <v>5.8824890950939297</v>
      </c>
      <c r="H2470">
        <v>6.2710087329062396E-4</v>
      </c>
      <c r="I2470">
        <v>1.9983703284081899E-2</v>
      </c>
    </row>
    <row r="2471" spans="1:9" x14ac:dyDescent="0.25">
      <c r="A2471" t="s">
        <v>6490</v>
      </c>
      <c r="B2471" t="s">
        <v>6491</v>
      </c>
      <c r="C2471" t="s">
        <v>6492</v>
      </c>
      <c r="D2471" t="s">
        <v>12</v>
      </c>
      <c r="E2471">
        <v>4.9748571428571402E-3</v>
      </c>
      <c r="F2471">
        <v>0.77310100000000004</v>
      </c>
      <c r="G2471">
        <v>-7.2798579957409801</v>
      </c>
      <c r="H2471" s="1">
        <v>1.47147742128072E-5</v>
      </c>
      <c r="I2471">
        <v>1.60993424988936E-3</v>
      </c>
    </row>
    <row r="2472" spans="1:9" x14ac:dyDescent="0.25">
      <c r="A2472" t="s">
        <v>6493</v>
      </c>
      <c r="B2472" t="s">
        <v>5185</v>
      </c>
      <c r="C2472" t="s">
        <v>5186</v>
      </c>
      <c r="D2472" t="s">
        <v>12</v>
      </c>
      <c r="E2472">
        <v>0</v>
      </c>
      <c r="F2472">
        <v>0.21180385714285699</v>
      </c>
      <c r="G2472" t="e">
        <f>-Inf</f>
        <v>#NAME?</v>
      </c>
      <c r="H2472">
        <v>5.1832181739191097E-4</v>
      </c>
      <c r="I2472">
        <v>1.7645043919273799E-2</v>
      </c>
    </row>
    <row r="2473" spans="1:9" x14ac:dyDescent="0.25">
      <c r="A2473" t="s">
        <v>6494</v>
      </c>
      <c r="B2473" t="s">
        <v>6495</v>
      </c>
      <c r="C2473" t="s">
        <v>6496</v>
      </c>
      <c r="D2473" t="s">
        <v>12</v>
      </c>
      <c r="E2473">
        <v>0</v>
      </c>
      <c r="F2473">
        <v>0.32806214285714302</v>
      </c>
      <c r="G2473" t="e">
        <f>-Inf</f>
        <v>#NAME?</v>
      </c>
      <c r="H2473">
        <v>7.7635588654036798E-4</v>
      </c>
      <c r="I2473">
        <v>2.3119644976182199E-2</v>
      </c>
    </row>
    <row r="2474" spans="1:9" x14ac:dyDescent="0.25">
      <c r="A2474" t="s">
        <v>6497</v>
      </c>
      <c r="B2474" t="s">
        <v>2296</v>
      </c>
      <c r="C2474" t="s">
        <v>2297</v>
      </c>
      <c r="D2474" t="s">
        <v>12</v>
      </c>
      <c r="E2474">
        <v>8.3568245714285698</v>
      </c>
      <c r="F2474">
        <v>1.3055907142857099</v>
      </c>
      <c r="G2474">
        <v>2.67825214913944</v>
      </c>
      <c r="H2474">
        <v>2.0980154736704201E-3</v>
      </c>
      <c r="I2474">
        <v>4.4207312571812499E-2</v>
      </c>
    </row>
    <row r="2475" spans="1:9" x14ac:dyDescent="0.25">
      <c r="A2475" t="s">
        <v>6498</v>
      </c>
      <c r="B2475" t="s">
        <v>6499</v>
      </c>
      <c r="C2475" t="s">
        <v>6500</v>
      </c>
      <c r="D2475" t="s">
        <v>12</v>
      </c>
      <c r="E2475">
        <v>0.48236485714285698</v>
      </c>
      <c r="F2475">
        <v>3.9856014285714298</v>
      </c>
      <c r="G2475">
        <v>-3.04660073566395</v>
      </c>
      <c r="H2475">
        <v>2.47885434754203E-4</v>
      </c>
      <c r="I2475">
        <v>1.0738103922287599E-2</v>
      </c>
    </row>
    <row r="2476" spans="1:9" x14ac:dyDescent="0.25">
      <c r="A2476" t="s">
        <v>6501</v>
      </c>
      <c r="B2476" t="s">
        <v>3468</v>
      </c>
      <c r="C2476" t="s">
        <v>3469</v>
      </c>
      <c r="D2476" t="s">
        <v>12</v>
      </c>
      <c r="E2476">
        <v>2.4743742857142901</v>
      </c>
      <c r="F2476">
        <v>0.29793028571428598</v>
      </c>
      <c r="G2476">
        <v>3.0540170543521898</v>
      </c>
      <c r="H2476">
        <v>3.7725178620328899E-4</v>
      </c>
      <c r="I2476">
        <v>1.4237832145271301E-2</v>
      </c>
    </row>
    <row r="2477" spans="1:9" x14ac:dyDescent="0.25">
      <c r="A2477" t="s">
        <v>6502</v>
      </c>
      <c r="B2477" t="s">
        <v>5349</v>
      </c>
      <c r="C2477" t="s">
        <v>5350</v>
      </c>
      <c r="D2477" t="s">
        <v>12</v>
      </c>
      <c r="E2477">
        <v>4.4679118571428598</v>
      </c>
      <c r="F2477">
        <v>0.28806971428571398</v>
      </c>
      <c r="G2477">
        <v>3.95511082632961</v>
      </c>
      <c r="H2477">
        <v>9.5840919274734404E-4</v>
      </c>
      <c r="I2477">
        <v>2.6538427673498701E-2</v>
      </c>
    </row>
    <row r="2478" spans="1:9" x14ac:dyDescent="0.25">
      <c r="A2478" t="s">
        <v>6503</v>
      </c>
      <c r="B2478" t="s">
        <v>6504</v>
      </c>
      <c r="C2478" t="s">
        <v>6505</v>
      </c>
      <c r="D2478" t="s">
        <v>12</v>
      </c>
      <c r="E2478">
        <v>0.79752714285714299</v>
      </c>
      <c r="F2478">
        <v>3.1442917142857101</v>
      </c>
      <c r="G2478">
        <v>-1.97912954586108</v>
      </c>
      <c r="H2478">
        <v>1.04026601825472E-3</v>
      </c>
      <c r="I2478">
        <v>2.7884148362855899E-2</v>
      </c>
    </row>
    <row r="2479" spans="1:9" x14ac:dyDescent="0.25">
      <c r="A2479" t="s">
        <v>6506</v>
      </c>
      <c r="B2479" t="s">
        <v>6507</v>
      </c>
      <c r="C2479" t="s">
        <v>6508</v>
      </c>
      <c r="D2479" t="s">
        <v>12</v>
      </c>
      <c r="E2479">
        <v>1.0388872857142899</v>
      </c>
      <c r="F2479">
        <v>0</v>
      </c>
      <c r="G2479" t="s">
        <v>208</v>
      </c>
      <c r="H2479">
        <v>1.02747223916085E-3</v>
      </c>
      <c r="I2479">
        <v>2.7713105489421401E-2</v>
      </c>
    </row>
    <row r="2480" spans="1:9" x14ac:dyDescent="0.25">
      <c r="A2480" t="s">
        <v>6509</v>
      </c>
      <c r="B2480" t="s">
        <v>6510</v>
      </c>
      <c r="C2480" t="s">
        <v>6511</v>
      </c>
      <c r="D2480" t="s">
        <v>12</v>
      </c>
      <c r="E2480">
        <v>0.289436857142857</v>
      </c>
      <c r="F2480">
        <v>0</v>
      </c>
      <c r="G2480" t="s">
        <v>208</v>
      </c>
      <c r="H2480">
        <v>5.1512384045831799E-4</v>
      </c>
      <c r="I2480">
        <v>1.7566559199629399E-2</v>
      </c>
    </row>
    <row r="2481" spans="1:9" x14ac:dyDescent="0.25">
      <c r="A2481" t="s">
        <v>6512</v>
      </c>
      <c r="B2481" t="s">
        <v>6513</v>
      </c>
      <c r="C2481" t="s">
        <v>6514</v>
      </c>
      <c r="D2481" t="s">
        <v>12</v>
      </c>
      <c r="E2481">
        <v>5.3935571428571402E-2</v>
      </c>
      <c r="F2481">
        <v>1.6575654285714301</v>
      </c>
      <c r="G2481">
        <v>-4.9416849394529603</v>
      </c>
      <c r="H2481">
        <v>2.70865551778765E-4</v>
      </c>
      <c r="I2481">
        <v>1.1379928599991601E-2</v>
      </c>
    </row>
    <row r="2482" spans="1:9" x14ac:dyDescent="0.25">
      <c r="A2482" t="s">
        <v>6515</v>
      </c>
      <c r="B2482" t="s">
        <v>6516</v>
      </c>
      <c r="C2482" t="s">
        <v>6517</v>
      </c>
      <c r="D2482" t="s">
        <v>12</v>
      </c>
      <c r="E2482">
        <v>16.6348322857143</v>
      </c>
      <c r="F2482">
        <v>2.2506604285714298</v>
      </c>
      <c r="G2482">
        <v>2.8857870111144299</v>
      </c>
      <c r="H2482">
        <v>3.7045621240448302E-4</v>
      </c>
      <c r="I2482">
        <v>1.4046206470830399E-2</v>
      </c>
    </row>
    <row r="2483" spans="1:9" x14ac:dyDescent="0.25">
      <c r="A2483" t="s">
        <v>6518</v>
      </c>
      <c r="B2483" t="s">
        <v>2017</v>
      </c>
      <c r="C2483" t="s">
        <v>2018</v>
      </c>
      <c r="D2483" t="s">
        <v>12</v>
      </c>
      <c r="E2483">
        <v>3.7576628571428601</v>
      </c>
      <c r="F2483">
        <v>0.51956385714285702</v>
      </c>
      <c r="G2483">
        <v>2.8544626519313399</v>
      </c>
      <c r="H2483">
        <v>5.5087440346959901E-4</v>
      </c>
      <c r="I2483">
        <v>1.8321719828886099E-2</v>
      </c>
    </row>
    <row r="2484" spans="1:9" x14ac:dyDescent="0.25">
      <c r="A2484" t="s">
        <v>6519</v>
      </c>
      <c r="B2484" t="s">
        <v>4738</v>
      </c>
      <c r="C2484" t="s">
        <v>4739</v>
      </c>
      <c r="D2484" t="s">
        <v>12</v>
      </c>
      <c r="E2484">
        <v>0.48997557142857101</v>
      </c>
      <c r="F2484">
        <v>0</v>
      </c>
      <c r="G2484" t="s">
        <v>208</v>
      </c>
      <c r="H2484" s="1">
        <v>3.0548461410008101E-6</v>
      </c>
      <c r="I2484">
        <v>5.5035961359817796E-4</v>
      </c>
    </row>
    <row r="2485" spans="1:9" x14ac:dyDescent="0.25">
      <c r="A2485" t="s">
        <v>6520</v>
      </c>
      <c r="B2485" t="s">
        <v>1840</v>
      </c>
      <c r="C2485" t="s">
        <v>1841</v>
      </c>
      <c r="D2485" t="s">
        <v>12</v>
      </c>
      <c r="E2485">
        <v>27.347822714285702</v>
      </c>
      <c r="F2485">
        <v>0.67032871428571394</v>
      </c>
      <c r="G2485">
        <v>5.3504134331534097</v>
      </c>
      <c r="H2485">
        <v>9.6244551152989096E-4</v>
      </c>
      <c r="I2485">
        <v>2.6581262006973201E-2</v>
      </c>
    </row>
    <row r="2486" spans="1:9" x14ac:dyDescent="0.25">
      <c r="A2486" t="s">
        <v>6521</v>
      </c>
      <c r="B2486" t="s">
        <v>6522</v>
      </c>
      <c r="C2486" t="s">
        <v>6523</v>
      </c>
      <c r="D2486" t="s">
        <v>12</v>
      </c>
      <c r="E2486">
        <v>3.4863161428571399</v>
      </c>
      <c r="F2486">
        <v>16.1947645714286</v>
      </c>
      <c r="G2486">
        <v>-2.2157521897279202</v>
      </c>
      <c r="H2486">
        <v>2.7423204125098902E-4</v>
      </c>
      <c r="I2486">
        <v>1.1471307919433101E-2</v>
      </c>
    </row>
    <row r="2487" spans="1:9" x14ac:dyDescent="0.25">
      <c r="A2487" t="s">
        <v>6524</v>
      </c>
      <c r="B2487" t="s">
        <v>6525</v>
      </c>
      <c r="C2487" t="s">
        <v>6526</v>
      </c>
      <c r="D2487" t="s">
        <v>12</v>
      </c>
      <c r="E2487">
        <v>3.1836464285714299</v>
      </c>
      <c r="F2487">
        <v>19.765567999999998</v>
      </c>
      <c r="G2487">
        <v>-2.6342373881044998</v>
      </c>
      <c r="H2487">
        <v>5.3896751191755295E-4</v>
      </c>
      <c r="I2487">
        <v>1.8054768391259302E-2</v>
      </c>
    </row>
    <row r="2488" spans="1:9" x14ac:dyDescent="0.25">
      <c r="A2488" t="s">
        <v>6527</v>
      </c>
      <c r="B2488" t="s">
        <v>1005</v>
      </c>
      <c r="C2488" t="s">
        <v>1006</v>
      </c>
      <c r="D2488" t="s">
        <v>12</v>
      </c>
      <c r="E2488">
        <v>0.30431042857142898</v>
      </c>
      <c r="F2488">
        <v>3.04476342857143</v>
      </c>
      <c r="G2488">
        <v>-3.3227144579766201</v>
      </c>
      <c r="H2488">
        <v>1.3421693926310499E-3</v>
      </c>
      <c r="I2488">
        <v>3.2945098811922702E-2</v>
      </c>
    </row>
    <row r="2489" spans="1:9" x14ac:dyDescent="0.25">
      <c r="A2489" t="s">
        <v>6528</v>
      </c>
      <c r="B2489" t="s">
        <v>3838</v>
      </c>
      <c r="C2489" t="s">
        <v>3839</v>
      </c>
      <c r="D2489" t="s">
        <v>12</v>
      </c>
      <c r="E2489">
        <v>1.7503458571428601</v>
      </c>
      <c r="F2489">
        <v>0.27598628571428602</v>
      </c>
      <c r="G2489">
        <v>2.6649715339100499</v>
      </c>
      <c r="H2489">
        <v>7.3438955981116097E-4</v>
      </c>
      <c r="I2489">
        <v>2.2177477642014401E-2</v>
      </c>
    </row>
    <row r="2490" spans="1:9" x14ac:dyDescent="0.25">
      <c r="A2490" t="s">
        <v>6529</v>
      </c>
      <c r="B2490" t="s">
        <v>6530</v>
      </c>
      <c r="C2490" t="s">
        <v>6531</v>
      </c>
      <c r="D2490" t="s">
        <v>12</v>
      </c>
      <c r="E2490">
        <v>0.10616585714285701</v>
      </c>
      <c r="F2490">
        <v>0.64978000000000002</v>
      </c>
      <c r="G2490">
        <v>-2.6136314675761798</v>
      </c>
      <c r="H2490">
        <v>2.41556447977908E-3</v>
      </c>
      <c r="I2490">
        <v>4.8497439299079001E-2</v>
      </c>
    </row>
    <row r="2491" spans="1:9" x14ac:dyDescent="0.25">
      <c r="A2491" t="s">
        <v>6532</v>
      </c>
      <c r="B2491" t="s">
        <v>6533</v>
      </c>
      <c r="C2491" t="s">
        <v>6534</v>
      </c>
      <c r="D2491" t="s">
        <v>12</v>
      </c>
      <c r="E2491">
        <v>8.9759578571428609</v>
      </c>
      <c r="F2491">
        <v>1.64272557142857</v>
      </c>
      <c r="G2491">
        <v>2.44997441407377</v>
      </c>
      <c r="H2491" s="1">
        <v>1.9246823496700699E-5</v>
      </c>
      <c r="I2491">
        <v>1.9386066725908401E-3</v>
      </c>
    </row>
    <row r="2492" spans="1:9" x14ac:dyDescent="0.25">
      <c r="A2492" t="s">
        <v>6535</v>
      </c>
      <c r="B2492" t="s">
        <v>6536</v>
      </c>
      <c r="C2492" t="s">
        <v>6537</v>
      </c>
      <c r="D2492" t="s">
        <v>12</v>
      </c>
      <c r="E2492">
        <v>29.735942000000001</v>
      </c>
      <c r="F2492">
        <v>2.2786680000000001</v>
      </c>
      <c r="G2492">
        <v>3.7059451337559199</v>
      </c>
      <c r="H2492">
        <v>4.3217222715363898E-4</v>
      </c>
      <c r="I2492">
        <v>1.55933856182165E-2</v>
      </c>
    </row>
    <row r="2493" spans="1:9" x14ac:dyDescent="0.25">
      <c r="A2493" t="s">
        <v>6538</v>
      </c>
      <c r="B2493" t="s">
        <v>5759</v>
      </c>
      <c r="C2493" t="s">
        <v>5760</v>
      </c>
      <c r="D2493" t="s">
        <v>12</v>
      </c>
      <c r="E2493">
        <v>12.878984000000001</v>
      </c>
      <c r="F2493">
        <v>0.53171000000000002</v>
      </c>
      <c r="G2493">
        <v>4.5982353762918802</v>
      </c>
      <c r="H2493">
        <v>2.51739367707009E-4</v>
      </c>
      <c r="I2493">
        <v>1.0861611294805E-2</v>
      </c>
    </row>
    <row r="2494" spans="1:9" x14ac:dyDescent="0.25">
      <c r="A2494" t="s">
        <v>6539</v>
      </c>
      <c r="B2494" t="s">
        <v>6540</v>
      </c>
      <c r="C2494" t="s">
        <v>6541</v>
      </c>
      <c r="D2494" t="s">
        <v>12</v>
      </c>
      <c r="E2494">
        <v>0.337651571428571</v>
      </c>
      <c r="F2494">
        <v>2.6142857142857098E-4</v>
      </c>
      <c r="G2494">
        <v>10.3349027351467</v>
      </c>
      <c r="H2494" s="1">
        <v>2.8869851630403799E-6</v>
      </c>
      <c r="I2494">
        <v>5.2735428283412098E-4</v>
      </c>
    </row>
    <row r="2495" spans="1:9" x14ac:dyDescent="0.25">
      <c r="A2495" t="s">
        <v>6542</v>
      </c>
      <c r="B2495" t="s">
        <v>6543</v>
      </c>
      <c r="C2495" t="s">
        <v>6544</v>
      </c>
      <c r="D2495" t="s">
        <v>12</v>
      </c>
      <c r="E2495">
        <v>7.3482338571428603</v>
      </c>
      <c r="F2495">
        <v>0.94304785714285699</v>
      </c>
      <c r="G2495">
        <v>2.96199465010648</v>
      </c>
      <c r="H2495">
        <v>9.3668464130294805E-4</v>
      </c>
      <c r="I2495">
        <v>2.6184179756130899E-2</v>
      </c>
    </row>
    <row r="2496" spans="1:9" x14ac:dyDescent="0.25">
      <c r="A2496" t="s">
        <v>6545</v>
      </c>
      <c r="B2496" t="s">
        <v>6546</v>
      </c>
      <c r="C2496" t="s">
        <v>6547</v>
      </c>
      <c r="D2496" t="s">
        <v>12</v>
      </c>
      <c r="E2496">
        <v>0.76940042857142898</v>
      </c>
      <c r="F2496">
        <v>5.3697000000000002E-2</v>
      </c>
      <c r="G2496">
        <v>3.8408212396611501</v>
      </c>
      <c r="H2496">
        <v>1.58877189422687E-3</v>
      </c>
      <c r="I2496">
        <v>3.6821155861944101E-2</v>
      </c>
    </row>
    <row r="2497" spans="1:9" x14ac:dyDescent="0.25">
      <c r="A2497" t="s">
        <v>6548</v>
      </c>
      <c r="B2497" t="s">
        <v>4242</v>
      </c>
      <c r="C2497" t="s">
        <v>4243</v>
      </c>
      <c r="D2497" t="s">
        <v>12</v>
      </c>
      <c r="E2497">
        <v>2.9820902857142899</v>
      </c>
      <c r="F2497">
        <v>14.6608737142857</v>
      </c>
      <c r="G2497">
        <v>-2.2975752409916299</v>
      </c>
      <c r="H2497">
        <v>4.3955120954570598E-4</v>
      </c>
      <c r="I2497">
        <v>1.5778326108070499E-2</v>
      </c>
    </row>
    <row r="2498" spans="1:9" x14ac:dyDescent="0.25">
      <c r="A2498" t="s">
        <v>6549</v>
      </c>
      <c r="B2498" t="s">
        <v>6550</v>
      </c>
      <c r="C2498" t="s">
        <v>6551</v>
      </c>
      <c r="D2498" t="s">
        <v>12</v>
      </c>
      <c r="E2498">
        <v>1.4704038571428599</v>
      </c>
      <c r="F2498">
        <v>38.353297571428598</v>
      </c>
      <c r="G2498">
        <v>-4.7050662629695701</v>
      </c>
      <c r="H2498" s="1">
        <v>1.6436418937531801E-5</v>
      </c>
      <c r="I2498">
        <v>1.7350415982570601E-3</v>
      </c>
    </row>
    <row r="2499" spans="1:9" x14ac:dyDescent="0.25">
      <c r="A2499" t="s">
        <v>6552</v>
      </c>
      <c r="B2499" t="s">
        <v>6553</v>
      </c>
      <c r="C2499" t="s">
        <v>6554</v>
      </c>
      <c r="D2499" t="s">
        <v>12</v>
      </c>
      <c r="E2499">
        <v>0</v>
      </c>
      <c r="F2499">
        <v>0.27039471428571399</v>
      </c>
      <c r="G2499" t="e">
        <f>-Inf</f>
        <v>#NAME?</v>
      </c>
      <c r="H2499">
        <v>1.3214330299056601E-3</v>
      </c>
      <c r="I2499">
        <v>3.2649747219496802E-2</v>
      </c>
    </row>
    <row r="2500" spans="1:9" x14ac:dyDescent="0.25">
      <c r="A2500" t="s">
        <v>6555</v>
      </c>
      <c r="B2500" t="s">
        <v>4113</v>
      </c>
      <c r="C2500" t="s">
        <v>4114</v>
      </c>
      <c r="D2500" t="s">
        <v>12</v>
      </c>
      <c r="E2500">
        <v>0</v>
      </c>
      <c r="F2500">
        <v>0.20422199999999999</v>
      </c>
      <c r="G2500" t="e">
        <f>-Inf</f>
        <v>#NAME?</v>
      </c>
      <c r="H2500" s="1">
        <v>2.7404249136936499E-7</v>
      </c>
      <c r="I2500">
        <v>1.03166684573472E-4</v>
      </c>
    </row>
    <row r="2501" spans="1:9" x14ac:dyDescent="0.25">
      <c r="A2501" t="s">
        <v>6556</v>
      </c>
      <c r="B2501" t="s">
        <v>4730</v>
      </c>
      <c r="C2501" t="s">
        <v>4731</v>
      </c>
      <c r="D2501" t="s">
        <v>12</v>
      </c>
      <c r="E2501">
        <v>0.110565142857143</v>
      </c>
      <c r="F2501">
        <v>1.12264457142857</v>
      </c>
      <c r="G2501">
        <v>-3.3439327102551899</v>
      </c>
      <c r="H2501">
        <v>1.8634449676916401E-3</v>
      </c>
      <c r="I2501">
        <v>4.0937714974180403E-2</v>
      </c>
    </row>
    <row r="2502" spans="1:9" x14ac:dyDescent="0.25">
      <c r="A2502" t="s">
        <v>6557</v>
      </c>
      <c r="B2502" t="s">
        <v>6558</v>
      </c>
      <c r="C2502" t="s">
        <v>6559</v>
      </c>
      <c r="D2502" t="s">
        <v>12</v>
      </c>
      <c r="E2502">
        <v>0.244191142857143</v>
      </c>
      <c r="F2502">
        <v>0</v>
      </c>
      <c r="G2502" t="s">
        <v>208</v>
      </c>
      <c r="H2502">
        <v>2.3281756748839199E-4</v>
      </c>
      <c r="I2502">
        <v>1.0357275546805701E-2</v>
      </c>
    </row>
    <row r="2503" spans="1:9" x14ac:dyDescent="0.25">
      <c r="A2503" t="s">
        <v>6560</v>
      </c>
      <c r="B2503" t="s">
        <v>5386</v>
      </c>
      <c r="C2503" t="s">
        <v>5387</v>
      </c>
      <c r="D2503" t="s">
        <v>12</v>
      </c>
      <c r="E2503">
        <v>2.4200810000000001</v>
      </c>
      <c r="F2503">
        <v>22.202024142857098</v>
      </c>
      <c r="G2503">
        <v>-3.1975639717017801</v>
      </c>
      <c r="H2503">
        <v>8.7941147747550897E-4</v>
      </c>
      <c r="I2503">
        <v>2.51089908876077E-2</v>
      </c>
    </row>
    <row r="2504" spans="1:9" x14ac:dyDescent="0.25">
      <c r="A2504" t="s">
        <v>6561</v>
      </c>
      <c r="B2504" t="s">
        <v>6562</v>
      </c>
      <c r="C2504" t="s">
        <v>6563</v>
      </c>
      <c r="D2504" t="s">
        <v>12</v>
      </c>
      <c r="E2504">
        <v>0.24033157142857101</v>
      </c>
      <c r="F2504">
        <v>0</v>
      </c>
      <c r="G2504" t="s">
        <v>208</v>
      </c>
      <c r="H2504">
        <v>1.0322050874660199E-3</v>
      </c>
      <c r="I2504">
        <v>2.77846224889335E-2</v>
      </c>
    </row>
    <row r="2505" spans="1:9" x14ac:dyDescent="0.25">
      <c r="A2505" t="s">
        <v>6564</v>
      </c>
      <c r="B2505" t="s">
        <v>6565</v>
      </c>
      <c r="C2505" t="s">
        <v>6566</v>
      </c>
      <c r="D2505" t="s">
        <v>12</v>
      </c>
      <c r="E2505">
        <v>0.19373771428571401</v>
      </c>
      <c r="F2505">
        <v>0</v>
      </c>
      <c r="G2505" t="s">
        <v>208</v>
      </c>
      <c r="H2505">
        <v>1.4746608638457901E-3</v>
      </c>
      <c r="I2505">
        <v>3.5074287706593002E-2</v>
      </c>
    </row>
    <row r="2506" spans="1:9" x14ac:dyDescent="0.25">
      <c r="A2506" t="s">
        <v>6567</v>
      </c>
      <c r="B2506" t="s">
        <v>6568</v>
      </c>
      <c r="C2506" t="s">
        <v>6569</v>
      </c>
      <c r="D2506" t="s">
        <v>12</v>
      </c>
      <c r="E2506">
        <v>0.19849614285714301</v>
      </c>
      <c r="F2506">
        <v>0</v>
      </c>
      <c r="G2506" t="s">
        <v>208</v>
      </c>
      <c r="H2506">
        <v>2.3469432271995501E-4</v>
      </c>
      <c r="I2506">
        <v>1.0412827582993301E-2</v>
      </c>
    </row>
    <row r="2507" spans="1:9" x14ac:dyDescent="0.25">
      <c r="A2507" t="s">
        <v>6570</v>
      </c>
      <c r="B2507" t="s">
        <v>5627</v>
      </c>
      <c r="C2507" t="s">
        <v>5628</v>
      </c>
      <c r="D2507" t="s">
        <v>12</v>
      </c>
      <c r="E2507">
        <v>1.5310571428571401E-2</v>
      </c>
      <c r="F2507">
        <v>0.396659428571429</v>
      </c>
      <c r="G2507">
        <v>-4.6953008082524796</v>
      </c>
      <c r="H2507">
        <v>3.9482826594514601E-4</v>
      </c>
      <c r="I2507">
        <v>1.46335022216307E-2</v>
      </c>
    </row>
    <row r="2508" spans="1:9" x14ac:dyDescent="0.25">
      <c r="A2508" t="s">
        <v>6571</v>
      </c>
      <c r="B2508" t="s">
        <v>6572</v>
      </c>
      <c r="C2508" t="s">
        <v>6573</v>
      </c>
      <c r="D2508" t="s">
        <v>12</v>
      </c>
      <c r="E2508">
        <v>0.27700128571428601</v>
      </c>
      <c r="F2508">
        <v>1.01377142857143E-2</v>
      </c>
      <c r="G2508">
        <v>4.7720883578134003</v>
      </c>
      <c r="H2508">
        <v>8.9564751440451601E-4</v>
      </c>
      <c r="I2508">
        <v>2.53770017211895E-2</v>
      </c>
    </row>
    <row r="2509" spans="1:9" x14ac:dyDescent="0.25">
      <c r="A2509" t="s">
        <v>6574</v>
      </c>
      <c r="B2509" t="s">
        <v>6575</v>
      </c>
      <c r="C2509" t="s">
        <v>6576</v>
      </c>
      <c r="D2509" t="s">
        <v>12</v>
      </c>
      <c r="E2509">
        <v>0</v>
      </c>
      <c r="F2509">
        <v>0.160146714285714</v>
      </c>
      <c r="G2509" t="e">
        <f>-Inf</f>
        <v>#NAME?</v>
      </c>
      <c r="H2509">
        <v>5.4010702533784896E-4</v>
      </c>
      <c r="I2509">
        <v>1.8078094707555899E-2</v>
      </c>
    </row>
    <row r="2510" spans="1:9" x14ac:dyDescent="0.25">
      <c r="A2510" t="s">
        <v>6577</v>
      </c>
      <c r="B2510" t="s">
        <v>6578</v>
      </c>
      <c r="C2510" t="s">
        <v>6579</v>
      </c>
      <c r="D2510" t="s">
        <v>12</v>
      </c>
      <c r="E2510">
        <v>4.7511934285714297</v>
      </c>
      <c r="F2510">
        <v>0.34144357142857101</v>
      </c>
      <c r="G2510">
        <v>3.7985708655770098</v>
      </c>
      <c r="H2510">
        <v>1.45485041467466E-3</v>
      </c>
      <c r="I2510">
        <v>3.4799615613627703E-2</v>
      </c>
    </row>
    <row r="2511" spans="1:9" x14ac:dyDescent="0.25">
      <c r="A2511" t="s">
        <v>6580</v>
      </c>
      <c r="B2511" t="s">
        <v>6581</v>
      </c>
      <c r="C2511" t="s">
        <v>6582</v>
      </c>
      <c r="D2511" t="s">
        <v>12</v>
      </c>
      <c r="E2511">
        <v>0</v>
      </c>
      <c r="F2511">
        <v>0.27364128571428598</v>
      </c>
      <c r="G2511" t="e">
        <f>-Inf</f>
        <v>#NAME?</v>
      </c>
      <c r="H2511" s="1">
        <v>4.9603755333294899E-5</v>
      </c>
      <c r="I2511">
        <v>3.6005744532978299E-3</v>
      </c>
    </row>
    <row r="2512" spans="1:9" x14ac:dyDescent="0.25">
      <c r="A2512" t="s">
        <v>6583</v>
      </c>
      <c r="B2512" t="s">
        <v>6584</v>
      </c>
      <c r="C2512" t="s">
        <v>6585</v>
      </c>
      <c r="D2512" t="s">
        <v>12</v>
      </c>
      <c r="E2512">
        <v>97.847005999999993</v>
      </c>
      <c r="F2512">
        <v>6.0962535714285702</v>
      </c>
      <c r="G2512">
        <v>4.0045328892423502</v>
      </c>
      <c r="H2512" s="1">
        <v>2.7311751894508899E-8</v>
      </c>
      <c r="I2512" s="1">
        <v>2.13919550496562E-5</v>
      </c>
    </row>
    <row r="2513" spans="1:9" x14ac:dyDescent="0.25">
      <c r="A2513" t="s">
        <v>6586</v>
      </c>
      <c r="B2513" t="s">
        <v>5585</v>
      </c>
      <c r="C2513" t="s">
        <v>5586</v>
      </c>
      <c r="D2513" t="s">
        <v>12</v>
      </c>
      <c r="E2513">
        <v>9.7380142857142901E-2</v>
      </c>
      <c r="F2513">
        <v>2.86875142857143</v>
      </c>
      <c r="G2513">
        <v>-4.8806515396806596</v>
      </c>
      <c r="H2513" s="1">
        <v>7.9160910087491704E-5</v>
      </c>
      <c r="I2513">
        <v>4.9285760931947397E-3</v>
      </c>
    </row>
    <row r="2514" spans="1:9" x14ac:dyDescent="0.25">
      <c r="A2514" t="s">
        <v>6587</v>
      </c>
      <c r="B2514" t="s">
        <v>5489</v>
      </c>
      <c r="C2514" t="s">
        <v>5490</v>
      </c>
      <c r="D2514" t="s">
        <v>12</v>
      </c>
      <c r="E2514">
        <v>0.28133542857142901</v>
      </c>
      <c r="F2514">
        <v>5.48658271428571</v>
      </c>
      <c r="G2514">
        <v>-4.2855447070481203</v>
      </c>
      <c r="H2514" s="1">
        <v>3.0661730755588897E-5</v>
      </c>
      <c r="I2514">
        <v>2.64234313778197E-3</v>
      </c>
    </row>
    <row r="2515" spans="1:9" x14ac:dyDescent="0.25">
      <c r="A2515" t="s">
        <v>6588</v>
      </c>
      <c r="B2515" t="s">
        <v>5571</v>
      </c>
      <c r="C2515" t="s">
        <v>5572</v>
      </c>
      <c r="D2515" t="s">
        <v>12</v>
      </c>
      <c r="E2515">
        <v>2.3431117142857101</v>
      </c>
      <c r="F2515">
        <v>0.210107428571429</v>
      </c>
      <c r="G2515">
        <v>3.4792266642471601</v>
      </c>
      <c r="H2515">
        <v>4.5192844794544098E-4</v>
      </c>
      <c r="I2515">
        <v>1.60525534910563E-2</v>
      </c>
    </row>
    <row r="2516" spans="1:9" x14ac:dyDescent="0.25">
      <c r="A2516" t="s">
        <v>6589</v>
      </c>
      <c r="B2516" t="s">
        <v>5814</v>
      </c>
      <c r="C2516" t="s">
        <v>5815</v>
      </c>
      <c r="D2516" t="s">
        <v>12</v>
      </c>
      <c r="E2516">
        <v>2.2652600000000001</v>
      </c>
      <c r="F2516">
        <v>0.17876685714285701</v>
      </c>
      <c r="G2516">
        <v>3.6635254531987198</v>
      </c>
      <c r="H2516" s="1">
        <v>1.08694138011721E-5</v>
      </c>
      <c r="I2516">
        <v>1.32419037424896E-3</v>
      </c>
    </row>
    <row r="2517" spans="1:9" x14ac:dyDescent="0.25">
      <c r="A2517" t="s">
        <v>6590</v>
      </c>
      <c r="B2517" t="s">
        <v>6591</v>
      </c>
      <c r="C2517" t="s">
        <v>6592</v>
      </c>
      <c r="D2517" t="s">
        <v>12</v>
      </c>
      <c r="E2517">
        <v>14.1148995714286</v>
      </c>
      <c r="F2517">
        <v>2.2253419999999999</v>
      </c>
      <c r="G2517">
        <v>2.66511988621486</v>
      </c>
      <c r="H2517" s="1">
        <v>5.0127210470406501E-6</v>
      </c>
      <c r="I2517">
        <v>7.8543097193855898E-4</v>
      </c>
    </row>
    <row r="2518" spans="1:9" x14ac:dyDescent="0.25">
      <c r="A2518" t="s">
        <v>6593</v>
      </c>
      <c r="B2518" t="s">
        <v>1840</v>
      </c>
      <c r="C2518" t="s">
        <v>1841</v>
      </c>
      <c r="D2518" t="s">
        <v>12</v>
      </c>
      <c r="E2518">
        <v>22.206057000000001</v>
      </c>
      <c r="F2518">
        <v>0.419803714285714</v>
      </c>
      <c r="G2518">
        <v>5.7250945032784699</v>
      </c>
      <c r="H2518" s="1">
        <v>1.01639998657301E-6</v>
      </c>
      <c r="I2518">
        <v>2.5539602820507903E-4</v>
      </c>
    </row>
    <row r="2519" spans="1:9" x14ac:dyDescent="0.25">
      <c r="A2519" t="s">
        <v>6594</v>
      </c>
      <c r="B2519" t="s">
        <v>6462</v>
      </c>
      <c r="C2519" t="s">
        <v>6463</v>
      </c>
      <c r="D2519" t="s">
        <v>12</v>
      </c>
      <c r="E2519">
        <v>0</v>
      </c>
      <c r="F2519">
        <v>0.94706785714285702</v>
      </c>
      <c r="G2519" t="e">
        <f>-Inf</f>
        <v>#NAME?</v>
      </c>
      <c r="H2519">
        <v>1.6968745254749701E-3</v>
      </c>
      <c r="I2519">
        <v>3.8345056375691099E-2</v>
      </c>
    </row>
    <row r="2520" spans="1:9" x14ac:dyDescent="0.25">
      <c r="A2520" t="s">
        <v>6595</v>
      </c>
      <c r="B2520" t="s">
        <v>5690</v>
      </c>
      <c r="C2520" t="s">
        <v>5691</v>
      </c>
      <c r="D2520" t="s">
        <v>12</v>
      </c>
      <c r="E2520">
        <v>0.174124</v>
      </c>
      <c r="F2520">
        <v>1.9580000000000001E-3</v>
      </c>
      <c r="G2520">
        <v>6.4745904922372004</v>
      </c>
      <c r="H2520" s="1">
        <v>3.8994575397132198E-7</v>
      </c>
      <c r="I2520">
        <v>1.2961130499009499E-4</v>
      </c>
    </row>
    <row r="2521" spans="1:9" x14ac:dyDescent="0.25">
      <c r="A2521" t="s">
        <v>6596</v>
      </c>
      <c r="B2521" t="s">
        <v>6597</v>
      </c>
      <c r="C2521" t="s">
        <v>6598</v>
      </c>
      <c r="D2521" t="s">
        <v>12</v>
      </c>
      <c r="E2521">
        <v>0.99132828571428599</v>
      </c>
      <c r="F2521">
        <v>0</v>
      </c>
      <c r="G2521" t="s">
        <v>208</v>
      </c>
      <c r="H2521" s="1">
        <v>3.5778274986786901E-6</v>
      </c>
      <c r="I2521">
        <v>6.2011543839722496E-4</v>
      </c>
    </row>
    <row r="2522" spans="1:9" x14ac:dyDescent="0.25">
      <c r="A2522" t="s">
        <v>6599</v>
      </c>
      <c r="B2522" t="s">
        <v>6600</v>
      </c>
      <c r="C2522" t="s">
        <v>6601</v>
      </c>
      <c r="D2522" t="s">
        <v>12</v>
      </c>
      <c r="E2522">
        <v>0</v>
      </c>
      <c r="F2522">
        <v>4.0851497142857101</v>
      </c>
      <c r="G2522" t="e">
        <f>-Inf</f>
        <v>#NAME?</v>
      </c>
      <c r="H2522" s="1">
        <v>2.0257160862968199E-7</v>
      </c>
      <c r="I2522" s="1">
        <v>8.5223772521254303E-5</v>
      </c>
    </row>
    <row r="2523" spans="1:9" x14ac:dyDescent="0.25">
      <c r="A2523" t="s">
        <v>6602</v>
      </c>
      <c r="B2523" t="s">
        <v>906</v>
      </c>
      <c r="C2523" t="s">
        <v>907</v>
      </c>
      <c r="D2523" t="s">
        <v>12</v>
      </c>
      <c r="E2523">
        <v>4.3627142857142901E-3</v>
      </c>
      <c r="F2523">
        <v>0.33942714285714298</v>
      </c>
      <c r="G2523">
        <v>-6.2817321321137296</v>
      </c>
      <c r="H2523">
        <v>1.4112228794034101E-4</v>
      </c>
      <c r="I2523">
        <v>7.44849109006928E-3</v>
      </c>
    </row>
    <row r="2524" spans="1:9" x14ac:dyDescent="0.25">
      <c r="A2524" t="s">
        <v>6603</v>
      </c>
      <c r="B2524" t="s">
        <v>6604</v>
      </c>
      <c r="C2524" t="s">
        <v>6605</v>
      </c>
      <c r="D2524" t="s">
        <v>12</v>
      </c>
      <c r="E2524">
        <v>0.197924428571429</v>
      </c>
      <c r="F2524">
        <v>0</v>
      </c>
      <c r="G2524" t="s">
        <v>208</v>
      </c>
      <c r="H2524">
        <v>1.4778856390244199E-3</v>
      </c>
      <c r="I2524">
        <v>3.5087423671711498E-2</v>
      </c>
    </row>
    <row r="2525" spans="1:9" x14ac:dyDescent="0.25">
      <c r="A2525" t="s">
        <v>6606</v>
      </c>
      <c r="B2525" t="s">
        <v>2769</v>
      </c>
      <c r="C2525" t="s">
        <v>2770</v>
      </c>
      <c r="D2525" t="s">
        <v>12</v>
      </c>
      <c r="E2525">
        <v>1.0703202857142899</v>
      </c>
      <c r="F2525">
        <v>0</v>
      </c>
      <c r="G2525" t="s">
        <v>208</v>
      </c>
      <c r="H2525" s="1">
        <v>1.84880174135482E-10</v>
      </c>
      <c r="I2525" s="1">
        <v>3.7343306403792402E-7</v>
      </c>
    </row>
    <row r="2526" spans="1:9" x14ac:dyDescent="0.25">
      <c r="A2526" t="s">
        <v>6607</v>
      </c>
      <c r="B2526" t="s">
        <v>6608</v>
      </c>
      <c r="C2526" t="s">
        <v>6609</v>
      </c>
      <c r="D2526" t="s">
        <v>12</v>
      </c>
      <c r="E2526">
        <v>0.122082285714286</v>
      </c>
      <c r="F2526">
        <v>2.5574285714285699E-3</v>
      </c>
      <c r="G2526">
        <v>5.5770161222183496</v>
      </c>
      <c r="H2526">
        <v>2.2040012069274098E-3</v>
      </c>
      <c r="I2526">
        <v>4.5576743560264199E-2</v>
      </c>
    </row>
    <row r="2527" spans="1:9" x14ac:dyDescent="0.25">
      <c r="A2527" t="s">
        <v>6610</v>
      </c>
      <c r="B2527" t="s">
        <v>6611</v>
      </c>
      <c r="C2527" t="s">
        <v>6612</v>
      </c>
      <c r="D2527" t="s">
        <v>12</v>
      </c>
      <c r="E2527">
        <v>1.85047842857143</v>
      </c>
      <c r="F2527">
        <v>0.244400857142857</v>
      </c>
      <c r="G2527">
        <v>2.92057706794587</v>
      </c>
      <c r="H2527">
        <v>1.11309567772302E-3</v>
      </c>
      <c r="I2527">
        <v>2.91987458337368E-2</v>
      </c>
    </row>
    <row r="2528" spans="1:9" x14ac:dyDescent="0.25">
      <c r="A2528" t="s">
        <v>6613</v>
      </c>
      <c r="B2528" t="s">
        <v>3559</v>
      </c>
      <c r="C2528" t="s">
        <v>3560</v>
      </c>
      <c r="D2528" t="s">
        <v>12</v>
      </c>
      <c r="E2528">
        <v>0.68547271428571399</v>
      </c>
      <c r="F2528" s="1">
        <v>8.2000000000000001E-5</v>
      </c>
      <c r="G2528">
        <v>13.029187709494799</v>
      </c>
      <c r="H2528" s="1">
        <v>1.0751489337146799E-5</v>
      </c>
      <c r="I2528">
        <v>1.3130943948238901E-3</v>
      </c>
    </row>
    <row r="2529" spans="1:9" x14ac:dyDescent="0.25">
      <c r="A2529" t="s">
        <v>6614</v>
      </c>
      <c r="B2529" t="s">
        <v>6615</v>
      </c>
      <c r="C2529" t="s">
        <v>6616</v>
      </c>
      <c r="D2529" t="s">
        <v>12</v>
      </c>
      <c r="E2529">
        <v>19.1458372857143</v>
      </c>
      <c r="F2529">
        <v>5.91151385714286</v>
      </c>
      <c r="G2529">
        <v>1.69543121637808</v>
      </c>
      <c r="H2529">
        <v>1.4490532110330401E-3</v>
      </c>
      <c r="I2529">
        <v>3.4693048988929498E-2</v>
      </c>
    </row>
    <row r="2530" spans="1:9" x14ac:dyDescent="0.25">
      <c r="A2530" t="s">
        <v>6617</v>
      </c>
      <c r="B2530" t="s">
        <v>6618</v>
      </c>
      <c r="C2530" t="s">
        <v>6619</v>
      </c>
      <c r="D2530" t="s">
        <v>12</v>
      </c>
      <c r="E2530">
        <v>1.0823965714285699</v>
      </c>
      <c r="F2530">
        <v>0</v>
      </c>
      <c r="G2530" t="s">
        <v>208</v>
      </c>
      <c r="H2530" s="1">
        <v>4.9134208994765796E-6</v>
      </c>
      <c r="I2530">
        <v>7.7604712381161404E-4</v>
      </c>
    </row>
    <row r="2531" spans="1:9" x14ac:dyDescent="0.25">
      <c r="A2531" t="s">
        <v>6620</v>
      </c>
      <c r="B2531" t="s">
        <v>4242</v>
      </c>
      <c r="C2531" t="s">
        <v>4243</v>
      </c>
      <c r="D2531" t="s">
        <v>12</v>
      </c>
      <c r="E2531">
        <v>6.9456721428571404</v>
      </c>
      <c r="F2531">
        <v>30.5265394285714</v>
      </c>
      <c r="G2531">
        <v>-2.1358778332002699</v>
      </c>
      <c r="H2531">
        <v>6.2152990335989796E-4</v>
      </c>
      <c r="I2531">
        <v>1.9866448673037201E-2</v>
      </c>
    </row>
    <row r="2532" spans="1:9" x14ac:dyDescent="0.25">
      <c r="A2532" t="s">
        <v>6621</v>
      </c>
      <c r="B2532" t="s">
        <v>6622</v>
      </c>
      <c r="C2532" t="s">
        <v>6623</v>
      </c>
      <c r="D2532" t="s">
        <v>12</v>
      </c>
      <c r="E2532">
        <v>0.141767857142857</v>
      </c>
      <c r="F2532" s="1">
        <v>2.1999999999999999E-5</v>
      </c>
      <c r="G2532">
        <v>12.6537393249272</v>
      </c>
      <c r="H2532" s="1">
        <v>2.6806775049921802E-5</v>
      </c>
      <c r="I2532">
        <v>2.4303699130924701E-3</v>
      </c>
    </row>
    <row r="2533" spans="1:9" x14ac:dyDescent="0.25">
      <c r="A2533" t="s">
        <v>6624</v>
      </c>
      <c r="B2533" t="s">
        <v>6625</v>
      </c>
      <c r="C2533" t="s">
        <v>6626</v>
      </c>
      <c r="D2533" t="s">
        <v>12</v>
      </c>
      <c r="E2533">
        <v>8.7173148571428598</v>
      </c>
      <c r="F2533">
        <v>1.4785748571428601</v>
      </c>
      <c r="G2533">
        <v>2.55967653269105</v>
      </c>
      <c r="H2533" s="1">
        <v>6.2806080680979904E-5</v>
      </c>
      <c r="I2533">
        <v>4.2259520001059299E-3</v>
      </c>
    </row>
    <row r="2534" spans="1:9" x14ac:dyDescent="0.25">
      <c r="A2534" t="s">
        <v>6627</v>
      </c>
      <c r="B2534" t="s">
        <v>6628</v>
      </c>
      <c r="C2534" t="s">
        <v>6629</v>
      </c>
      <c r="D2534" t="s">
        <v>12</v>
      </c>
      <c r="E2534">
        <v>0.180297428571429</v>
      </c>
      <c r="F2534">
        <v>0</v>
      </c>
      <c r="G2534" t="s">
        <v>208</v>
      </c>
      <c r="H2534">
        <v>2.5544744264799298E-4</v>
      </c>
      <c r="I2534">
        <v>1.0978073340280999E-2</v>
      </c>
    </row>
    <row r="2535" spans="1:9" x14ac:dyDescent="0.25">
      <c r="A2535" t="s">
        <v>6630</v>
      </c>
      <c r="B2535" t="s">
        <v>1727</v>
      </c>
      <c r="C2535" t="s">
        <v>1728</v>
      </c>
      <c r="D2535" t="s">
        <v>12</v>
      </c>
      <c r="E2535">
        <v>7.5170120000000002</v>
      </c>
      <c r="F2535">
        <v>0.65653228571428601</v>
      </c>
      <c r="G2535">
        <v>3.5172214427972199</v>
      </c>
      <c r="H2535">
        <v>5.2297446867560001E-4</v>
      </c>
      <c r="I2535">
        <v>1.77106619380668E-2</v>
      </c>
    </row>
    <row r="2536" spans="1:9" x14ac:dyDescent="0.25">
      <c r="A2536" t="s">
        <v>6631</v>
      </c>
      <c r="B2536" t="s">
        <v>4300</v>
      </c>
      <c r="C2536" t="s">
        <v>4301</v>
      </c>
      <c r="D2536" t="s">
        <v>12</v>
      </c>
      <c r="E2536">
        <v>6.4170857142857099E-2</v>
      </c>
      <c r="F2536">
        <v>1.3776704285714301</v>
      </c>
      <c r="G2536">
        <v>-4.4241687385177499</v>
      </c>
      <c r="H2536">
        <v>2.6337836765734E-4</v>
      </c>
      <c r="I2536">
        <v>1.1177139430365E-2</v>
      </c>
    </row>
    <row r="2537" spans="1:9" x14ac:dyDescent="0.25">
      <c r="A2537" t="s">
        <v>6632</v>
      </c>
      <c r="B2537" t="s">
        <v>6633</v>
      </c>
      <c r="C2537" t="s">
        <v>6634</v>
      </c>
      <c r="D2537" t="s">
        <v>12</v>
      </c>
      <c r="E2537">
        <v>0</v>
      </c>
      <c r="F2537">
        <v>0.19167871428571401</v>
      </c>
      <c r="G2537" t="e">
        <f>-Inf</f>
        <v>#NAME?</v>
      </c>
      <c r="H2537">
        <v>1.1107021205508901E-3</v>
      </c>
      <c r="I2537">
        <v>2.9157804505828999E-2</v>
      </c>
    </row>
    <row r="2538" spans="1:9" x14ac:dyDescent="0.25">
      <c r="A2538" t="s">
        <v>6635</v>
      </c>
      <c r="B2538" t="s">
        <v>4533</v>
      </c>
      <c r="C2538" t="s">
        <v>4534</v>
      </c>
      <c r="D2538" t="s">
        <v>12</v>
      </c>
      <c r="E2538">
        <v>12.4845132857143</v>
      </c>
      <c r="F2538">
        <v>1.89720328571429</v>
      </c>
      <c r="G2538">
        <v>2.7181934010478099</v>
      </c>
      <c r="H2538">
        <v>1.2352393927974701E-3</v>
      </c>
      <c r="I2538">
        <v>3.1300578804269501E-2</v>
      </c>
    </row>
    <row r="2539" spans="1:9" x14ac:dyDescent="0.25">
      <c r="A2539" t="s">
        <v>6636</v>
      </c>
      <c r="B2539" t="s">
        <v>4861</v>
      </c>
      <c r="C2539" t="s">
        <v>4862</v>
      </c>
      <c r="D2539" t="s">
        <v>12</v>
      </c>
      <c r="E2539">
        <v>4.5471999999999999E-2</v>
      </c>
      <c r="F2539">
        <v>2.6200000000000003E-4</v>
      </c>
      <c r="G2539">
        <v>7.4392678377053301</v>
      </c>
      <c r="H2539">
        <v>1.5437685114224301E-3</v>
      </c>
      <c r="I2539">
        <v>3.6104795827261699E-2</v>
      </c>
    </row>
    <row r="2540" spans="1:9" x14ac:dyDescent="0.25">
      <c r="A2540" t="s">
        <v>6637</v>
      </c>
      <c r="B2540" t="s">
        <v>6638</v>
      </c>
      <c r="C2540" t="s">
        <v>6639</v>
      </c>
      <c r="D2540" t="s">
        <v>12</v>
      </c>
      <c r="E2540">
        <v>0.52452914285714303</v>
      </c>
      <c r="F2540">
        <v>6.0682857142857101E-3</v>
      </c>
      <c r="G2540">
        <v>6.4335901071124901</v>
      </c>
      <c r="H2540">
        <v>2.55286536347315E-4</v>
      </c>
      <c r="I2540">
        <v>1.0975649108541799E-2</v>
      </c>
    </row>
    <row r="2541" spans="1:9" x14ac:dyDescent="0.25">
      <c r="A2541" t="s">
        <v>6640</v>
      </c>
      <c r="B2541" t="s">
        <v>4606</v>
      </c>
      <c r="C2541" t="s">
        <v>4607</v>
      </c>
      <c r="D2541" t="s">
        <v>12</v>
      </c>
      <c r="E2541">
        <v>17.576025857142898</v>
      </c>
      <c r="F2541">
        <v>3.2695277142857102</v>
      </c>
      <c r="G2541">
        <v>2.4264547397976899</v>
      </c>
      <c r="H2541" s="1">
        <v>4.75557701670033E-5</v>
      </c>
      <c r="I2541">
        <v>3.50562362253634E-3</v>
      </c>
    </row>
    <row r="2542" spans="1:9" x14ac:dyDescent="0.25">
      <c r="A2542" t="s">
        <v>6641</v>
      </c>
      <c r="B2542" t="s">
        <v>6642</v>
      </c>
      <c r="C2542" t="s">
        <v>6643</v>
      </c>
      <c r="D2542" t="s">
        <v>12</v>
      </c>
      <c r="E2542">
        <v>1.8570428571428599E-2</v>
      </c>
      <c r="F2542">
        <v>0.71235485714285696</v>
      </c>
      <c r="G2542">
        <v>-5.2615170783429299</v>
      </c>
      <c r="H2542">
        <v>2.6458064076114601E-4</v>
      </c>
      <c r="I2542">
        <v>1.1210043743874701E-2</v>
      </c>
    </row>
    <row r="2543" spans="1:9" x14ac:dyDescent="0.25">
      <c r="A2543" t="s">
        <v>6644</v>
      </c>
      <c r="B2543" t="s">
        <v>6645</v>
      </c>
      <c r="C2543" t="s">
        <v>6646</v>
      </c>
      <c r="D2543" t="s">
        <v>12</v>
      </c>
      <c r="E2543">
        <v>2.9119285714285702E-2</v>
      </c>
      <c r="F2543">
        <v>0</v>
      </c>
      <c r="G2543" t="s">
        <v>208</v>
      </c>
      <c r="H2543">
        <v>8.6056711762603501E-4</v>
      </c>
      <c r="I2543">
        <v>2.4743483729979601E-2</v>
      </c>
    </row>
    <row r="2544" spans="1:9" x14ac:dyDescent="0.25">
      <c r="A2544" t="s">
        <v>6647</v>
      </c>
      <c r="B2544" t="s">
        <v>5025</v>
      </c>
      <c r="C2544" t="s">
        <v>5026</v>
      </c>
      <c r="D2544" t="s">
        <v>12</v>
      </c>
      <c r="E2544">
        <v>14.9120842857143</v>
      </c>
      <c r="F2544">
        <v>0.36600542857142898</v>
      </c>
      <c r="G2544">
        <v>5.3484730626301298</v>
      </c>
      <c r="H2544" s="1">
        <v>1.3725967498839301E-6</v>
      </c>
      <c r="I2544">
        <v>3.0871082319177502E-4</v>
      </c>
    </row>
    <row r="2545" spans="1:9" x14ac:dyDescent="0.25">
      <c r="A2545" t="s">
        <v>6648</v>
      </c>
      <c r="B2545" t="s">
        <v>6649</v>
      </c>
      <c r="C2545" t="s">
        <v>6650</v>
      </c>
      <c r="D2545" t="s">
        <v>12</v>
      </c>
      <c r="E2545">
        <v>0.975363571428571</v>
      </c>
      <c r="F2545">
        <v>0.117879428571429</v>
      </c>
      <c r="G2545">
        <v>3.0486281185520201</v>
      </c>
      <c r="H2545">
        <v>2.1027757280527699E-3</v>
      </c>
      <c r="I2545">
        <v>4.4251821888312302E-2</v>
      </c>
    </row>
    <row r="2546" spans="1:9" x14ac:dyDescent="0.25">
      <c r="A2546" t="s">
        <v>6651</v>
      </c>
      <c r="B2546" t="s">
        <v>6652</v>
      </c>
      <c r="C2546" t="s">
        <v>6653</v>
      </c>
      <c r="D2546" t="s">
        <v>12</v>
      </c>
      <c r="E2546">
        <v>18.092521999999999</v>
      </c>
      <c r="F2546">
        <v>2.2223401428571399</v>
      </c>
      <c r="G2546">
        <v>3.0252419737771699</v>
      </c>
      <c r="H2546">
        <v>1.5198779788523401E-3</v>
      </c>
      <c r="I2546">
        <v>3.5745038905686997E-2</v>
      </c>
    </row>
    <row r="2547" spans="1:9" x14ac:dyDescent="0.25">
      <c r="A2547" t="s">
        <v>6654</v>
      </c>
      <c r="B2547" t="s">
        <v>3532</v>
      </c>
      <c r="C2547" t="s">
        <v>3533</v>
      </c>
      <c r="D2547" t="s">
        <v>12</v>
      </c>
      <c r="E2547">
        <v>0.21480857142857099</v>
      </c>
      <c r="F2547">
        <v>0</v>
      </c>
      <c r="G2547" t="s">
        <v>208</v>
      </c>
      <c r="H2547">
        <v>2.1951306898899598E-3</v>
      </c>
      <c r="I2547">
        <v>4.5498683273817397E-2</v>
      </c>
    </row>
    <row r="2548" spans="1:9" x14ac:dyDescent="0.25">
      <c r="A2548" t="s">
        <v>6655</v>
      </c>
      <c r="B2548" t="s">
        <v>6656</v>
      </c>
      <c r="C2548" t="s">
        <v>6657</v>
      </c>
      <c r="D2548" t="s">
        <v>12</v>
      </c>
      <c r="E2548">
        <v>4.0819684285714297</v>
      </c>
      <c r="F2548">
        <v>9.5879999999999993E-3</v>
      </c>
      <c r="G2548">
        <v>8.7338193997606197</v>
      </c>
      <c r="H2548" s="1">
        <v>1.6569747357496401E-8</v>
      </c>
      <c r="I2548" s="1">
        <v>1.43832254066109E-5</v>
      </c>
    </row>
    <row r="2549" spans="1:9" x14ac:dyDescent="0.25">
      <c r="A2549" t="s">
        <v>6658</v>
      </c>
      <c r="B2549" t="s">
        <v>6659</v>
      </c>
      <c r="C2549" t="s">
        <v>6660</v>
      </c>
      <c r="D2549" t="s">
        <v>12</v>
      </c>
      <c r="E2549">
        <v>3.2953584285714301</v>
      </c>
      <c r="F2549">
        <v>0.44545828571428597</v>
      </c>
      <c r="G2549">
        <v>2.88707314826482</v>
      </c>
      <c r="H2549">
        <v>5.9470168758164201E-4</v>
      </c>
      <c r="I2549">
        <v>1.9284749105206101E-2</v>
      </c>
    </row>
    <row r="2550" spans="1:9" x14ac:dyDescent="0.25">
      <c r="A2550" t="s">
        <v>6661</v>
      </c>
      <c r="B2550" t="s">
        <v>2760</v>
      </c>
      <c r="C2550" t="s">
        <v>2761</v>
      </c>
      <c r="D2550" t="s">
        <v>12</v>
      </c>
      <c r="E2550">
        <v>0.54763342857142905</v>
      </c>
      <c r="F2550">
        <v>0</v>
      </c>
      <c r="G2550" t="s">
        <v>208</v>
      </c>
      <c r="H2550" s="1">
        <v>3.9715692748839299E-5</v>
      </c>
      <c r="I2550">
        <v>3.12703025224051E-3</v>
      </c>
    </row>
    <row r="2551" spans="1:9" x14ac:dyDescent="0.25">
      <c r="A2551" t="s">
        <v>6662</v>
      </c>
      <c r="B2551" t="s">
        <v>3684</v>
      </c>
      <c r="C2551" t="s">
        <v>3685</v>
      </c>
      <c r="D2551" t="s">
        <v>12</v>
      </c>
      <c r="E2551">
        <v>1.1696299999999999</v>
      </c>
      <c r="F2551">
        <v>4.7972285714285703E-2</v>
      </c>
      <c r="G2551">
        <v>4.6077072299051398</v>
      </c>
      <c r="H2551">
        <v>1.2933554175355E-3</v>
      </c>
      <c r="I2551">
        <v>3.2160274519414299E-2</v>
      </c>
    </row>
    <row r="2552" spans="1:9" x14ac:dyDescent="0.25">
      <c r="A2552" t="s">
        <v>6663</v>
      </c>
      <c r="B2552" t="s">
        <v>1327</v>
      </c>
      <c r="C2552" t="s">
        <v>1328</v>
      </c>
      <c r="D2552" t="s">
        <v>12</v>
      </c>
      <c r="E2552">
        <v>6.6814285714285701E-2</v>
      </c>
      <c r="F2552">
        <v>6.3657142857142905E-4</v>
      </c>
      <c r="G2552">
        <v>6.7136903858536296</v>
      </c>
      <c r="H2552">
        <v>2.2504052863851301E-4</v>
      </c>
      <c r="I2552">
        <v>1.0122775950530599E-2</v>
      </c>
    </row>
    <row r="2553" spans="1:9" x14ac:dyDescent="0.25">
      <c r="A2553" t="s">
        <v>6664</v>
      </c>
      <c r="B2553" t="s">
        <v>6031</v>
      </c>
      <c r="C2553" t="s">
        <v>6032</v>
      </c>
      <c r="D2553" t="s">
        <v>12</v>
      </c>
      <c r="E2553">
        <v>0.38769742857142903</v>
      </c>
      <c r="F2553">
        <v>8.5167397142857109</v>
      </c>
      <c r="G2553">
        <v>-4.4572981878358604</v>
      </c>
      <c r="H2553">
        <v>4.6119082133649501E-4</v>
      </c>
      <c r="I2553">
        <v>1.6276967586504001E-2</v>
      </c>
    </row>
    <row r="2554" spans="1:9" x14ac:dyDescent="0.25">
      <c r="A2554" t="s">
        <v>6665</v>
      </c>
      <c r="B2554" t="s">
        <v>4336</v>
      </c>
      <c r="C2554" t="s">
        <v>4337</v>
      </c>
      <c r="D2554" t="s">
        <v>12</v>
      </c>
      <c r="E2554">
        <v>0</v>
      </c>
      <c r="F2554">
        <v>0.458767571428571</v>
      </c>
      <c r="G2554" t="e">
        <f>-Inf</f>
        <v>#NAME?</v>
      </c>
      <c r="H2554" s="1">
        <v>2.9024389752096101E-5</v>
      </c>
      <c r="I2554">
        <v>2.5660932060874598E-3</v>
      </c>
    </row>
    <row r="2555" spans="1:9" x14ac:dyDescent="0.25">
      <c r="A2555" t="s">
        <v>6666</v>
      </c>
      <c r="B2555" t="s">
        <v>6667</v>
      </c>
      <c r="C2555" t="s">
        <v>6668</v>
      </c>
      <c r="D2555" t="s">
        <v>12</v>
      </c>
      <c r="E2555">
        <v>2.0523927142857099</v>
      </c>
      <c r="F2555">
        <v>4.8481571428571402E-2</v>
      </c>
      <c r="G2555">
        <v>5.4037265375489998</v>
      </c>
      <c r="H2555">
        <v>9.3708851825564097E-4</v>
      </c>
      <c r="I2555">
        <v>2.6184179756130899E-2</v>
      </c>
    </row>
    <row r="2556" spans="1:9" x14ac:dyDescent="0.25">
      <c r="A2556" t="s">
        <v>6669</v>
      </c>
      <c r="B2556" t="s">
        <v>3339</v>
      </c>
      <c r="C2556" t="s">
        <v>3340</v>
      </c>
      <c r="D2556" t="s">
        <v>12</v>
      </c>
      <c r="E2556">
        <v>0.49446042857142902</v>
      </c>
      <c r="F2556">
        <v>0</v>
      </c>
      <c r="G2556" t="s">
        <v>208</v>
      </c>
      <c r="H2556">
        <v>3.9608238489025998E-4</v>
      </c>
      <c r="I2556">
        <v>1.4661631157833701E-2</v>
      </c>
    </row>
    <row r="2557" spans="1:9" x14ac:dyDescent="0.25">
      <c r="A2557" t="s">
        <v>6670</v>
      </c>
      <c r="B2557" t="s">
        <v>6671</v>
      </c>
      <c r="C2557" t="s">
        <v>6672</v>
      </c>
      <c r="D2557" t="s">
        <v>12</v>
      </c>
      <c r="E2557">
        <v>7.0283594285714299</v>
      </c>
      <c r="F2557">
        <v>1.1830259999999999</v>
      </c>
      <c r="G2557">
        <v>2.5707061913896201</v>
      </c>
      <c r="H2557" s="1">
        <v>9.3708288960892301E-5</v>
      </c>
      <c r="I2557">
        <v>5.5513044074615896E-3</v>
      </c>
    </row>
    <row r="2558" spans="1:9" x14ac:dyDescent="0.25">
      <c r="A2558" t="s">
        <v>6673</v>
      </c>
      <c r="B2558" t="s">
        <v>6674</v>
      </c>
      <c r="C2558" t="s">
        <v>6675</v>
      </c>
      <c r="D2558" t="s">
        <v>12</v>
      </c>
      <c r="E2558">
        <v>75.391922714285698</v>
      </c>
      <c r="F2558">
        <v>10.9837961428571</v>
      </c>
      <c r="G2558">
        <v>2.7790332106434801</v>
      </c>
      <c r="H2558" s="1">
        <v>7.1007113697215996E-5</v>
      </c>
      <c r="I2558">
        <v>4.57795357766659E-3</v>
      </c>
    </row>
    <row r="2559" spans="1:9" x14ac:dyDescent="0.25">
      <c r="A2559" t="s">
        <v>6676</v>
      </c>
      <c r="B2559" t="s">
        <v>6677</v>
      </c>
      <c r="C2559" t="s">
        <v>6678</v>
      </c>
      <c r="D2559" t="s">
        <v>12</v>
      </c>
      <c r="E2559">
        <v>0</v>
      </c>
      <c r="F2559">
        <v>0.765783142857143</v>
      </c>
      <c r="G2559" t="e">
        <f>-Inf</f>
        <v>#NAME?</v>
      </c>
      <c r="H2559">
        <v>1.0676109750526899E-3</v>
      </c>
      <c r="I2559">
        <v>2.8402832710919299E-2</v>
      </c>
    </row>
    <row r="2560" spans="1:9" x14ac:dyDescent="0.25">
      <c r="A2560" t="s">
        <v>6679</v>
      </c>
      <c r="B2560" t="s">
        <v>1143</v>
      </c>
      <c r="C2560" t="s">
        <v>1144</v>
      </c>
      <c r="D2560" t="s">
        <v>12</v>
      </c>
      <c r="E2560">
        <v>0.67146028571428595</v>
      </c>
      <c r="F2560">
        <v>0</v>
      </c>
      <c r="G2560" t="s">
        <v>208</v>
      </c>
      <c r="H2560" s="1">
        <v>2.0769841956656901E-5</v>
      </c>
      <c r="I2560">
        <v>2.0407098318367999E-3</v>
      </c>
    </row>
    <row r="2561" spans="1:9" x14ac:dyDescent="0.25">
      <c r="A2561" t="s">
        <v>6680</v>
      </c>
      <c r="B2561" t="s">
        <v>6681</v>
      </c>
      <c r="C2561" t="s">
        <v>6682</v>
      </c>
      <c r="D2561" t="s">
        <v>12</v>
      </c>
      <c r="E2561">
        <v>0</v>
      </c>
      <c r="F2561">
        <v>1.0431090000000001</v>
      </c>
      <c r="G2561" t="e">
        <f>-Inf</f>
        <v>#NAME?</v>
      </c>
      <c r="H2561">
        <v>2.1591053264374501E-3</v>
      </c>
      <c r="I2561">
        <v>4.5022296952889597E-2</v>
      </c>
    </row>
    <row r="2562" spans="1:9" x14ac:dyDescent="0.25">
      <c r="A2562" t="s">
        <v>6683</v>
      </c>
      <c r="B2562" t="s">
        <v>4730</v>
      </c>
      <c r="C2562" t="s">
        <v>4731</v>
      </c>
      <c r="D2562" t="s">
        <v>12</v>
      </c>
      <c r="E2562">
        <v>3.12498571428571E-2</v>
      </c>
      <c r="F2562">
        <v>2.33520285714286</v>
      </c>
      <c r="G2562">
        <v>-6.2235544762973802</v>
      </c>
      <c r="H2562" s="1">
        <v>1.2793550396894499E-6</v>
      </c>
      <c r="I2562">
        <v>2.9927505096592901E-4</v>
      </c>
    </row>
    <row r="2563" spans="1:9" x14ac:dyDescent="0.25">
      <c r="A2563" t="s">
        <v>6684</v>
      </c>
      <c r="B2563" t="s">
        <v>6685</v>
      </c>
      <c r="C2563" t="s">
        <v>6686</v>
      </c>
      <c r="D2563" t="s">
        <v>12</v>
      </c>
      <c r="E2563">
        <v>0.17601942857142899</v>
      </c>
      <c r="F2563">
        <v>2.44641471428571</v>
      </c>
      <c r="G2563">
        <v>-3.7968624053889899</v>
      </c>
      <c r="H2563">
        <v>1.2231625605550601E-4</v>
      </c>
      <c r="I2563">
        <v>6.72630540433399E-3</v>
      </c>
    </row>
    <row r="2564" spans="1:9" x14ac:dyDescent="0.25">
      <c r="A2564" t="s">
        <v>6687</v>
      </c>
      <c r="B2564" t="s">
        <v>3115</v>
      </c>
      <c r="C2564" t="s">
        <v>3116</v>
      </c>
      <c r="D2564" t="s">
        <v>12</v>
      </c>
      <c r="E2564">
        <v>4.550211</v>
      </c>
      <c r="F2564">
        <v>38.402749</v>
      </c>
      <c r="G2564">
        <v>-3.0772042358102598</v>
      </c>
      <c r="H2564">
        <v>5.0888255779121198E-4</v>
      </c>
      <c r="I2564">
        <v>1.7411417008041899E-2</v>
      </c>
    </row>
    <row r="2565" spans="1:9" x14ac:dyDescent="0.25">
      <c r="A2565" t="s">
        <v>6688</v>
      </c>
      <c r="B2565" t="s">
        <v>6689</v>
      </c>
      <c r="C2565" t="s">
        <v>6690</v>
      </c>
      <c r="D2565" t="s">
        <v>12</v>
      </c>
      <c r="E2565">
        <v>68.496435857142899</v>
      </c>
      <c r="F2565">
        <v>24.071935714285701</v>
      </c>
      <c r="G2565">
        <v>1.5086767618714301</v>
      </c>
      <c r="H2565">
        <v>1.06271640303472E-3</v>
      </c>
      <c r="I2565">
        <v>2.8294117100113099E-2</v>
      </c>
    </row>
    <row r="2566" spans="1:9" x14ac:dyDescent="0.25">
      <c r="A2566" t="s">
        <v>6691</v>
      </c>
      <c r="B2566" t="s">
        <v>3356</v>
      </c>
      <c r="C2566" t="s">
        <v>3357</v>
      </c>
      <c r="D2566" t="s">
        <v>12</v>
      </c>
      <c r="E2566">
        <v>4.6652082857142902</v>
      </c>
      <c r="F2566">
        <v>1.6826000000000001E-2</v>
      </c>
      <c r="G2566">
        <v>8.1151054343336995</v>
      </c>
      <c r="H2566">
        <v>2.6415441542247198E-4</v>
      </c>
      <c r="I2566">
        <v>1.12010216855343E-2</v>
      </c>
    </row>
    <row r="2567" spans="1:9" x14ac:dyDescent="0.25">
      <c r="A2567" t="s">
        <v>6692</v>
      </c>
      <c r="B2567" t="s">
        <v>6693</v>
      </c>
      <c r="C2567" t="s">
        <v>6694</v>
      </c>
      <c r="D2567" t="s">
        <v>12</v>
      </c>
      <c r="E2567">
        <v>4.5142857142857103E-3</v>
      </c>
      <c r="F2567">
        <v>0.239962714285714</v>
      </c>
      <c r="G2567">
        <v>-5.73216871398468</v>
      </c>
      <c r="H2567">
        <v>1.30346051005953E-4</v>
      </c>
      <c r="I2567">
        <v>7.0295940383246699E-3</v>
      </c>
    </row>
    <row r="2568" spans="1:9" x14ac:dyDescent="0.25">
      <c r="A2568" t="s">
        <v>6695</v>
      </c>
      <c r="B2568" t="s">
        <v>6696</v>
      </c>
      <c r="C2568" t="s">
        <v>6697</v>
      </c>
      <c r="D2568" t="s">
        <v>12</v>
      </c>
      <c r="E2568">
        <v>0</v>
      </c>
      <c r="F2568">
        <v>0.23793914285714299</v>
      </c>
      <c r="G2568" t="e">
        <f>-Inf</f>
        <v>#NAME?</v>
      </c>
      <c r="H2568">
        <v>1.93342732170878E-3</v>
      </c>
      <c r="I2568">
        <v>4.18708601816574E-2</v>
      </c>
    </row>
    <row r="2569" spans="1:9" x14ac:dyDescent="0.25">
      <c r="A2569" t="s">
        <v>6698</v>
      </c>
      <c r="B2569" t="s">
        <v>3868</v>
      </c>
      <c r="C2569" t="s">
        <v>3869</v>
      </c>
      <c r="D2569" t="s">
        <v>12</v>
      </c>
      <c r="E2569">
        <v>0.46097271428571401</v>
      </c>
      <c r="F2569">
        <v>0</v>
      </c>
      <c r="G2569" t="s">
        <v>208</v>
      </c>
      <c r="H2569" s="1">
        <v>1.7907509050004301E-5</v>
      </c>
      <c r="I2569">
        <v>1.8403908004394399E-3</v>
      </c>
    </row>
    <row r="2570" spans="1:9" x14ac:dyDescent="0.25">
      <c r="A2570" t="s">
        <v>6699</v>
      </c>
      <c r="B2570" t="s">
        <v>5684</v>
      </c>
      <c r="C2570" t="s">
        <v>5685</v>
      </c>
      <c r="D2570" t="s">
        <v>12</v>
      </c>
      <c r="E2570">
        <v>0.982938571428571</v>
      </c>
      <c r="F2570">
        <v>7.5126857142857106E-2</v>
      </c>
      <c r="G2570">
        <v>3.7097006034805902</v>
      </c>
      <c r="H2570">
        <v>2.2013584320643099E-4</v>
      </c>
      <c r="I2570">
        <v>9.9877010883373894E-3</v>
      </c>
    </row>
    <row r="2571" spans="1:9" x14ac:dyDescent="0.25">
      <c r="A2571" t="s">
        <v>6700</v>
      </c>
      <c r="B2571" t="s">
        <v>5263</v>
      </c>
      <c r="C2571" t="s">
        <v>5264</v>
      </c>
      <c r="D2571" t="s">
        <v>12</v>
      </c>
      <c r="E2571">
        <v>10.054836857142901</v>
      </c>
      <c r="F2571">
        <v>54.992555857142897</v>
      </c>
      <c r="G2571">
        <v>-2.45134666580118</v>
      </c>
      <c r="H2571" s="1">
        <v>4.6253043629114203E-5</v>
      </c>
      <c r="I2571">
        <v>3.4308587086841502E-3</v>
      </c>
    </row>
    <row r="2572" spans="1:9" x14ac:dyDescent="0.25">
      <c r="A2572" t="s">
        <v>6701</v>
      </c>
      <c r="B2572" t="s">
        <v>6702</v>
      </c>
      <c r="C2572" t="s">
        <v>6703</v>
      </c>
      <c r="D2572" t="s">
        <v>12</v>
      </c>
      <c r="E2572">
        <v>0.28727842857142899</v>
      </c>
      <c r="F2572">
        <v>0</v>
      </c>
      <c r="G2572" t="s">
        <v>208</v>
      </c>
      <c r="H2572">
        <v>2.0771294269461599E-3</v>
      </c>
      <c r="I2572">
        <v>4.3919985441880798E-2</v>
      </c>
    </row>
    <row r="2573" spans="1:9" x14ac:dyDescent="0.25">
      <c r="A2573" t="s">
        <v>6704</v>
      </c>
      <c r="B2573" t="s">
        <v>4994</v>
      </c>
      <c r="C2573" t="s">
        <v>4995</v>
      </c>
      <c r="D2573" t="s">
        <v>12</v>
      </c>
      <c r="E2573">
        <v>0.215804285714286</v>
      </c>
      <c r="F2573">
        <v>1.61281814285714</v>
      </c>
      <c r="G2573">
        <v>-2.9017883520712999</v>
      </c>
      <c r="H2573">
        <v>2.7886473098899701E-4</v>
      </c>
      <c r="I2573">
        <v>1.16091951208749E-2</v>
      </c>
    </row>
    <row r="2574" spans="1:9" x14ac:dyDescent="0.25">
      <c r="A2574" t="s">
        <v>6705</v>
      </c>
      <c r="B2574" t="s">
        <v>3700</v>
      </c>
      <c r="C2574" t="s">
        <v>3701</v>
      </c>
      <c r="D2574" t="s">
        <v>12</v>
      </c>
      <c r="E2574">
        <v>0.26696528571428602</v>
      </c>
      <c r="F2574">
        <v>2.6603875714285699</v>
      </c>
      <c r="G2574">
        <v>-3.3169123748771998</v>
      </c>
      <c r="H2574">
        <v>1.8605307574126701E-4</v>
      </c>
      <c r="I2574">
        <v>8.9394843112225592E-3</v>
      </c>
    </row>
    <row r="2575" spans="1:9" x14ac:dyDescent="0.25">
      <c r="A2575" t="s">
        <v>6706</v>
      </c>
      <c r="B2575" t="s">
        <v>6707</v>
      </c>
      <c r="C2575" t="s">
        <v>6708</v>
      </c>
      <c r="D2575" t="s">
        <v>12</v>
      </c>
      <c r="E2575">
        <v>0.77281542857142904</v>
      </c>
      <c r="F2575">
        <v>0</v>
      </c>
      <c r="G2575" t="s">
        <v>208</v>
      </c>
      <c r="H2575">
        <v>1.56631327973416E-3</v>
      </c>
      <c r="I2575">
        <v>3.6461565317003203E-2</v>
      </c>
    </row>
    <row r="2576" spans="1:9" x14ac:dyDescent="0.25">
      <c r="A2576" t="s">
        <v>6709</v>
      </c>
      <c r="B2576" t="s">
        <v>1673</v>
      </c>
      <c r="C2576" t="s">
        <v>1674</v>
      </c>
      <c r="D2576" t="s">
        <v>12</v>
      </c>
      <c r="E2576">
        <v>0.238147</v>
      </c>
      <c r="F2576">
        <v>1.4869738571428599</v>
      </c>
      <c r="G2576">
        <v>-2.6424550033104799</v>
      </c>
      <c r="H2576">
        <v>7.6001953314133004E-4</v>
      </c>
      <c r="I2576">
        <v>2.2736294965660299E-2</v>
      </c>
    </row>
    <row r="2577" spans="1:9" x14ac:dyDescent="0.25">
      <c r="A2577" t="s">
        <v>6710</v>
      </c>
      <c r="B2577" t="s">
        <v>1864</v>
      </c>
      <c r="C2577" t="s">
        <v>1865</v>
      </c>
      <c r="D2577" t="s">
        <v>12</v>
      </c>
      <c r="E2577">
        <v>2.7567787142857099</v>
      </c>
      <c r="F2577">
        <v>0</v>
      </c>
      <c r="G2577" t="s">
        <v>208</v>
      </c>
      <c r="H2577">
        <v>1.2529064513755301E-3</v>
      </c>
      <c r="I2577">
        <v>3.1595803915324502E-2</v>
      </c>
    </row>
    <row r="2578" spans="1:9" x14ac:dyDescent="0.25">
      <c r="A2578" t="s">
        <v>6711</v>
      </c>
      <c r="B2578" t="s">
        <v>1978</v>
      </c>
      <c r="C2578" t="s">
        <v>1979</v>
      </c>
      <c r="D2578" t="s">
        <v>12</v>
      </c>
      <c r="E2578">
        <v>0.304917142857143</v>
      </c>
      <c r="F2578">
        <v>6.2534598571428601</v>
      </c>
      <c r="G2578">
        <v>-4.3581654437788204</v>
      </c>
      <c r="H2578" s="1">
        <v>8.77642254453946E-6</v>
      </c>
      <c r="I2578">
        <v>1.12279414021999E-3</v>
      </c>
    </row>
    <row r="2579" spans="1:9" x14ac:dyDescent="0.25">
      <c r="A2579" t="s">
        <v>6712</v>
      </c>
      <c r="B2579" t="s">
        <v>6713</v>
      </c>
      <c r="C2579" t="s">
        <v>6714</v>
      </c>
      <c r="D2579" t="s">
        <v>12</v>
      </c>
      <c r="E2579">
        <v>44.623821714285697</v>
      </c>
      <c r="F2579">
        <v>12.8565974285714</v>
      </c>
      <c r="G2579">
        <v>1.7953051997288501</v>
      </c>
      <c r="H2579">
        <v>1.2546207087760699E-4</v>
      </c>
      <c r="I2579">
        <v>6.8526561052978004E-3</v>
      </c>
    </row>
    <row r="2580" spans="1:9" x14ac:dyDescent="0.25">
      <c r="A2580" t="s">
        <v>6715</v>
      </c>
      <c r="B2580" t="s">
        <v>2999</v>
      </c>
      <c r="C2580" t="s">
        <v>3000</v>
      </c>
      <c r="D2580" t="s">
        <v>12</v>
      </c>
      <c r="E2580">
        <v>4.6598285714285703E-2</v>
      </c>
      <c r="F2580">
        <v>2.1242857142857101E-4</v>
      </c>
      <c r="G2580">
        <v>7.77715525067903</v>
      </c>
      <c r="H2580">
        <v>7.0410592323069698E-4</v>
      </c>
      <c r="I2580">
        <v>2.1636047291962099E-2</v>
      </c>
    </row>
    <row r="2581" spans="1:9" x14ac:dyDescent="0.25">
      <c r="A2581" t="s">
        <v>6716</v>
      </c>
      <c r="B2581" t="s">
        <v>4986</v>
      </c>
      <c r="C2581" t="s">
        <v>4987</v>
      </c>
      <c r="D2581" t="s">
        <v>12</v>
      </c>
      <c r="E2581">
        <v>1.15695714285714E-2</v>
      </c>
      <c r="F2581">
        <v>0.28408528571428598</v>
      </c>
      <c r="G2581">
        <v>-4.6179167798032097</v>
      </c>
      <c r="H2581">
        <v>5.1472721874417705E-4</v>
      </c>
      <c r="I2581">
        <v>1.75587346431819E-2</v>
      </c>
    </row>
    <row r="2582" spans="1:9" x14ac:dyDescent="0.25">
      <c r="A2582" t="s">
        <v>6717</v>
      </c>
      <c r="B2582" t="s">
        <v>6718</v>
      </c>
      <c r="C2582" t="s">
        <v>6719</v>
      </c>
      <c r="D2582" t="s">
        <v>12</v>
      </c>
      <c r="E2582">
        <v>0</v>
      </c>
      <c r="F2582">
        <v>0.22569328571428601</v>
      </c>
      <c r="G2582" t="e">
        <f>-Inf</f>
        <v>#NAME?</v>
      </c>
      <c r="H2582">
        <v>1.2036373713014701E-3</v>
      </c>
      <c r="I2582">
        <v>3.0738896891320599E-2</v>
      </c>
    </row>
    <row r="2583" spans="1:9" x14ac:dyDescent="0.25">
      <c r="A2583" t="s">
        <v>6720</v>
      </c>
      <c r="B2583" t="s">
        <v>6721</v>
      </c>
      <c r="C2583" t="s">
        <v>6722</v>
      </c>
      <c r="D2583" t="s">
        <v>12</v>
      </c>
      <c r="E2583">
        <v>0</v>
      </c>
      <c r="F2583">
        <v>0.14247171428571401</v>
      </c>
      <c r="G2583" t="e">
        <f>-Inf</f>
        <v>#NAME?</v>
      </c>
      <c r="H2583">
        <v>4.1373037722842499E-4</v>
      </c>
      <c r="I2583">
        <v>1.5119500121406899E-2</v>
      </c>
    </row>
    <row r="2584" spans="1:9" x14ac:dyDescent="0.25">
      <c r="A2584" t="s">
        <v>6723</v>
      </c>
      <c r="B2584" t="s">
        <v>3668</v>
      </c>
      <c r="C2584" t="s">
        <v>3669</v>
      </c>
      <c r="D2584" t="s">
        <v>12</v>
      </c>
      <c r="E2584">
        <v>2.1907427142857099</v>
      </c>
      <c r="F2584">
        <v>0.238588285714286</v>
      </c>
      <c r="G2584">
        <v>3.1988249449793602</v>
      </c>
      <c r="H2584">
        <v>1.9011256466076301E-3</v>
      </c>
      <c r="I2584">
        <v>4.1427578846501903E-2</v>
      </c>
    </row>
    <row r="2585" spans="1:9" x14ac:dyDescent="0.25">
      <c r="A2585" t="s">
        <v>6724</v>
      </c>
      <c r="B2585" t="s">
        <v>6725</v>
      </c>
      <c r="C2585" t="s">
        <v>6726</v>
      </c>
      <c r="D2585" t="s">
        <v>12</v>
      </c>
      <c r="E2585">
        <v>6.4553514285714302</v>
      </c>
      <c r="F2585">
        <v>1.05033271428571</v>
      </c>
      <c r="G2585">
        <v>2.6196492344830302</v>
      </c>
      <c r="H2585">
        <v>3.8993014933501498E-4</v>
      </c>
      <c r="I2585">
        <v>1.4545267877170901E-2</v>
      </c>
    </row>
    <row r="2586" spans="1:9" x14ac:dyDescent="0.25">
      <c r="A2586" t="s">
        <v>6727</v>
      </c>
      <c r="B2586" t="s">
        <v>50</v>
      </c>
      <c r="C2586" t="s">
        <v>51</v>
      </c>
      <c r="D2586" t="s">
        <v>12</v>
      </c>
      <c r="E2586">
        <v>0.29119499999999998</v>
      </c>
      <c r="F2586">
        <v>0</v>
      </c>
      <c r="G2586" t="s">
        <v>208</v>
      </c>
      <c r="H2586">
        <v>1.87131488327382E-3</v>
      </c>
      <c r="I2586">
        <v>4.1023944672872799E-2</v>
      </c>
    </row>
    <row r="2587" spans="1:9" x14ac:dyDescent="0.25">
      <c r="A2587" t="s">
        <v>6728</v>
      </c>
      <c r="B2587" t="s">
        <v>29</v>
      </c>
      <c r="C2587" t="s">
        <v>30</v>
      </c>
      <c r="D2587" t="s">
        <v>12</v>
      </c>
      <c r="E2587">
        <v>19.375295142857102</v>
      </c>
      <c r="F2587">
        <v>0.88579799999999997</v>
      </c>
      <c r="G2587">
        <v>4.4510967369907499</v>
      </c>
      <c r="H2587" s="1">
        <v>1.2059138067125699E-5</v>
      </c>
      <c r="I2587">
        <v>1.41204843768608E-3</v>
      </c>
    </row>
    <row r="2588" spans="1:9" x14ac:dyDescent="0.25">
      <c r="A2588" t="s">
        <v>6729</v>
      </c>
      <c r="B2588" t="s">
        <v>6730</v>
      </c>
      <c r="C2588" t="s">
        <v>6731</v>
      </c>
      <c r="D2588" t="s">
        <v>12</v>
      </c>
      <c r="E2588">
        <v>3.0701571428571401E-2</v>
      </c>
      <c r="F2588">
        <v>1.1770948571428601</v>
      </c>
      <c r="G2588">
        <v>-5.26077427522746</v>
      </c>
      <c r="H2588">
        <v>9.5077147752062698E-4</v>
      </c>
      <c r="I2588">
        <v>2.6383720105263901E-2</v>
      </c>
    </row>
    <row r="2589" spans="1:9" x14ac:dyDescent="0.25">
      <c r="A2589" t="s">
        <v>6732</v>
      </c>
      <c r="B2589" t="s">
        <v>6733</v>
      </c>
      <c r="C2589" t="s">
        <v>6734</v>
      </c>
      <c r="D2589" t="s">
        <v>12</v>
      </c>
      <c r="E2589">
        <v>6.5413941428571398</v>
      </c>
      <c r="F2589">
        <v>0.112193285714286</v>
      </c>
      <c r="G2589">
        <v>5.8655399001412398</v>
      </c>
      <c r="H2589">
        <v>5.4561982102322598E-4</v>
      </c>
      <c r="I2589">
        <v>1.82277629330574E-2</v>
      </c>
    </row>
    <row r="2590" spans="1:9" x14ac:dyDescent="0.25">
      <c r="A2590" t="s">
        <v>6735</v>
      </c>
      <c r="B2590" t="s">
        <v>6736</v>
      </c>
      <c r="C2590" t="s">
        <v>6737</v>
      </c>
      <c r="D2590" t="s">
        <v>12</v>
      </c>
      <c r="E2590">
        <v>1.9814857142857099E-2</v>
      </c>
      <c r="F2590">
        <v>0.26926657142857102</v>
      </c>
      <c r="G2590">
        <v>-3.7643806638410999</v>
      </c>
      <c r="H2590">
        <v>2.1735894960559499E-3</v>
      </c>
      <c r="I2590">
        <v>4.5184514628032003E-2</v>
      </c>
    </row>
    <row r="2591" spans="1:9" x14ac:dyDescent="0.25">
      <c r="A2591" t="s">
        <v>6738</v>
      </c>
      <c r="B2591" t="s">
        <v>2888</v>
      </c>
      <c r="C2591" t="s">
        <v>2889</v>
      </c>
      <c r="D2591" t="s">
        <v>12</v>
      </c>
      <c r="E2591">
        <v>3.3153572857142901</v>
      </c>
      <c r="F2591">
        <v>0.74087128571428595</v>
      </c>
      <c r="G2591">
        <v>2.1618695287476601</v>
      </c>
      <c r="H2591">
        <v>8.2246215449586504E-4</v>
      </c>
      <c r="I2591">
        <v>2.40695646344843E-2</v>
      </c>
    </row>
    <row r="2592" spans="1:9" x14ac:dyDescent="0.25">
      <c r="A2592" t="s">
        <v>6739</v>
      </c>
      <c r="B2592" t="s">
        <v>6740</v>
      </c>
      <c r="C2592" t="s">
        <v>6741</v>
      </c>
      <c r="D2592" t="s">
        <v>12</v>
      </c>
      <c r="E2592">
        <v>1.4591147142857099</v>
      </c>
      <c r="F2592">
        <v>0.29469685714285698</v>
      </c>
      <c r="G2592">
        <v>2.30778973137111</v>
      </c>
      <c r="H2592">
        <v>1.6494686620015101E-3</v>
      </c>
      <c r="I2592">
        <v>3.7703730571491699E-2</v>
      </c>
    </row>
    <row r="2593" spans="1:9" x14ac:dyDescent="0.25">
      <c r="A2593" t="s">
        <v>6742</v>
      </c>
      <c r="B2593" t="s">
        <v>6743</v>
      </c>
      <c r="C2593" t="s">
        <v>6744</v>
      </c>
      <c r="D2593" t="s">
        <v>12</v>
      </c>
      <c r="E2593">
        <v>1.06765714285714E-2</v>
      </c>
      <c r="F2593">
        <v>0.14316585714285701</v>
      </c>
      <c r="G2593">
        <v>-3.7451671397166399</v>
      </c>
      <c r="H2593">
        <v>1.26437208812529E-3</v>
      </c>
      <c r="I2593">
        <v>3.1784757898805201E-2</v>
      </c>
    </row>
    <row r="2594" spans="1:9" x14ac:dyDescent="0.25">
      <c r="A2594" t="s">
        <v>6745</v>
      </c>
      <c r="B2594" t="s">
        <v>6746</v>
      </c>
      <c r="C2594" t="s">
        <v>6747</v>
      </c>
      <c r="D2594" t="s">
        <v>12</v>
      </c>
      <c r="E2594">
        <v>2.26251828571429</v>
      </c>
      <c r="F2594">
        <v>0</v>
      </c>
      <c r="G2594" t="s">
        <v>208</v>
      </c>
      <c r="H2594" s="1">
        <v>1.2390085415478499E-8</v>
      </c>
      <c r="I2594" s="1">
        <v>1.15165295703005E-5</v>
      </c>
    </row>
    <row r="2595" spans="1:9" x14ac:dyDescent="0.25">
      <c r="A2595" t="s">
        <v>6748</v>
      </c>
      <c r="B2595" t="s">
        <v>6749</v>
      </c>
      <c r="C2595" t="s">
        <v>6750</v>
      </c>
      <c r="D2595" t="s">
        <v>12</v>
      </c>
      <c r="E2595">
        <v>3.1448824285714299</v>
      </c>
      <c r="F2595">
        <v>46.844249857142898</v>
      </c>
      <c r="G2595">
        <v>-3.8967939795200301</v>
      </c>
      <c r="H2595" s="1">
        <v>8.2655891592084101E-8</v>
      </c>
      <c r="I2595" s="1">
        <v>4.6298136390114802E-5</v>
      </c>
    </row>
    <row r="2596" spans="1:9" x14ac:dyDescent="0.25">
      <c r="A2596" t="s">
        <v>6751</v>
      </c>
      <c r="B2596" t="s">
        <v>6752</v>
      </c>
      <c r="C2596" t="s">
        <v>6753</v>
      </c>
      <c r="D2596" t="s">
        <v>12</v>
      </c>
      <c r="E2596">
        <v>7.9335257142857101</v>
      </c>
      <c r="F2596">
        <v>1.2230065714285701</v>
      </c>
      <c r="G2596">
        <v>2.69752999645767</v>
      </c>
      <c r="H2596" s="1">
        <v>3.4214622591150402E-5</v>
      </c>
      <c r="I2596">
        <v>2.8185603565618099E-3</v>
      </c>
    </row>
    <row r="2597" spans="1:9" x14ac:dyDescent="0.25">
      <c r="A2597" t="s">
        <v>6754</v>
      </c>
      <c r="B2597" t="s">
        <v>5254</v>
      </c>
      <c r="C2597" t="s">
        <v>5255</v>
      </c>
      <c r="D2597" t="s">
        <v>12</v>
      </c>
      <c r="E2597">
        <v>1.444882</v>
      </c>
      <c r="F2597">
        <v>5.0952857142857102E-3</v>
      </c>
      <c r="G2597">
        <v>8.1475729141118993</v>
      </c>
      <c r="H2597" s="1">
        <v>4.3662393406703798E-6</v>
      </c>
      <c r="I2597">
        <v>7.1211058488918001E-4</v>
      </c>
    </row>
    <row r="2598" spans="1:9" x14ac:dyDescent="0.25">
      <c r="A2598" t="s">
        <v>6755</v>
      </c>
      <c r="B2598" t="s">
        <v>1864</v>
      </c>
      <c r="C2598" t="s">
        <v>1865</v>
      </c>
      <c r="D2598" t="s">
        <v>12</v>
      </c>
      <c r="E2598">
        <v>6.4208824285714297</v>
      </c>
      <c r="F2598">
        <v>1.0338237142857101</v>
      </c>
      <c r="G2598">
        <v>2.6347813811324601</v>
      </c>
      <c r="H2598">
        <v>3.0247544230314199E-4</v>
      </c>
      <c r="I2598">
        <v>1.2231643278667499E-2</v>
      </c>
    </row>
    <row r="2599" spans="1:9" x14ac:dyDescent="0.25">
      <c r="A2599" t="s">
        <v>6756</v>
      </c>
      <c r="B2599" t="s">
        <v>6323</v>
      </c>
      <c r="C2599" t="s">
        <v>6324</v>
      </c>
      <c r="D2599" t="s">
        <v>12</v>
      </c>
      <c r="E2599">
        <v>1.41787857142857</v>
      </c>
      <c r="F2599">
        <v>10.884423714285701</v>
      </c>
      <c r="G2599">
        <v>-2.9404591356457899</v>
      </c>
      <c r="H2599">
        <v>5.6045530397258296E-4</v>
      </c>
      <c r="I2599">
        <v>1.85306118012462E-2</v>
      </c>
    </row>
    <row r="2600" spans="1:9" x14ac:dyDescent="0.25">
      <c r="A2600" t="s">
        <v>6757</v>
      </c>
      <c r="B2600" t="s">
        <v>1909</v>
      </c>
      <c r="C2600" t="s">
        <v>1910</v>
      </c>
      <c r="D2600" t="s">
        <v>12</v>
      </c>
      <c r="E2600">
        <v>9.2030714285714299E-2</v>
      </c>
      <c r="F2600">
        <v>1.06860471428571</v>
      </c>
      <c r="G2600">
        <v>-3.5374690508226498</v>
      </c>
      <c r="H2600">
        <v>1.55576424777451E-4</v>
      </c>
      <c r="I2600">
        <v>7.9944513814334695E-3</v>
      </c>
    </row>
    <row r="2601" spans="1:9" x14ac:dyDescent="0.25">
      <c r="A2601" t="s">
        <v>6758</v>
      </c>
      <c r="B2601" t="s">
        <v>6759</v>
      </c>
      <c r="C2601" t="s">
        <v>6760</v>
      </c>
      <c r="D2601" t="s">
        <v>12</v>
      </c>
      <c r="E2601">
        <v>8.7885969999999993</v>
      </c>
      <c r="F2601">
        <v>0.670786142857143</v>
      </c>
      <c r="G2601">
        <v>3.7117080827851998</v>
      </c>
      <c r="H2601" s="1">
        <v>1.8322375557357001E-5</v>
      </c>
      <c r="I2601">
        <v>1.8654091066727099E-3</v>
      </c>
    </row>
    <row r="2602" spans="1:9" x14ac:dyDescent="0.25">
      <c r="A2602" t="s">
        <v>6761</v>
      </c>
      <c r="B2602" t="s">
        <v>6762</v>
      </c>
      <c r="C2602" t="s">
        <v>6763</v>
      </c>
      <c r="D2602" t="s">
        <v>12</v>
      </c>
      <c r="E2602">
        <v>4.75608371428571</v>
      </c>
      <c r="F2602">
        <v>0.450795</v>
      </c>
      <c r="G2602">
        <v>3.3992306898912998</v>
      </c>
      <c r="H2602">
        <v>1.0886994491878901E-3</v>
      </c>
      <c r="I2602">
        <v>2.8772189436347202E-2</v>
      </c>
    </row>
    <row r="2603" spans="1:9" x14ac:dyDescent="0.25">
      <c r="A2603" t="s">
        <v>6764</v>
      </c>
      <c r="B2603" t="s">
        <v>6765</v>
      </c>
      <c r="C2603" t="s">
        <v>6766</v>
      </c>
      <c r="D2603" t="s">
        <v>12</v>
      </c>
      <c r="E2603">
        <v>1.8313571428571401E-2</v>
      </c>
      <c r="F2603">
        <v>1.02808457142857</v>
      </c>
      <c r="G2603">
        <v>-5.8109019706226297</v>
      </c>
      <c r="H2603">
        <v>2.3153984226661901E-4</v>
      </c>
      <c r="I2603">
        <v>1.0323892225115599E-2</v>
      </c>
    </row>
    <row r="2604" spans="1:9" x14ac:dyDescent="0.25">
      <c r="A2604" t="s">
        <v>6767</v>
      </c>
      <c r="B2604" t="s">
        <v>2954</v>
      </c>
      <c r="C2604" t="s">
        <v>2955</v>
      </c>
      <c r="D2604" t="s">
        <v>12</v>
      </c>
      <c r="E2604">
        <v>0.134149285714286</v>
      </c>
      <c r="F2604">
        <v>4.73857142857143E-4</v>
      </c>
      <c r="G2604">
        <v>8.1451714726111906</v>
      </c>
      <c r="H2604">
        <v>6.1457277460399301E-4</v>
      </c>
      <c r="I2604">
        <v>1.9740190285926999E-2</v>
      </c>
    </row>
    <row r="2605" spans="1:9" x14ac:dyDescent="0.25">
      <c r="A2605" t="s">
        <v>6768</v>
      </c>
      <c r="B2605" t="s">
        <v>2648</v>
      </c>
      <c r="C2605" t="s">
        <v>2649</v>
      </c>
      <c r="D2605" t="s">
        <v>12</v>
      </c>
      <c r="E2605">
        <v>0</v>
      </c>
      <c r="F2605">
        <v>0.205859571428571</v>
      </c>
      <c r="G2605" t="e">
        <f>-Inf</f>
        <v>#NAME?</v>
      </c>
      <c r="H2605">
        <v>1.07247516673594E-3</v>
      </c>
      <c r="I2605">
        <v>2.8481740629020501E-2</v>
      </c>
    </row>
    <row r="2606" spans="1:9" x14ac:dyDescent="0.25">
      <c r="A2606" t="s">
        <v>6769</v>
      </c>
      <c r="B2606" t="s">
        <v>6770</v>
      </c>
      <c r="C2606" t="s">
        <v>6771</v>
      </c>
      <c r="D2606" t="s">
        <v>12</v>
      </c>
      <c r="E2606">
        <v>0.60481728571428595</v>
      </c>
      <c r="F2606">
        <v>0</v>
      </c>
      <c r="G2606" t="s">
        <v>208</v>
      </c>
      <c r="H2606">
        <v>1.2203335885226001E-3</v>
      </c>
      <c r="I2606">
        <v>3.1072799467465401E-2</v>
      </c>
    </row>
    <row r="2607" spans="1:9" x14ac:dyDescent="0.25">
      <c r="A2607" t="s">
        <v>6772</v>
      </c>
      <c r="B2607" t="s">
        <v>6773</v>
      </c>
      <c r="C2607" t="s">
        <v>6774</v>
      </c>
      <c r="D2607" t="s">
        <v>12</v>
      </c>
      <c r="E2607">
        <v>2.8236512857142899</v>
      </c>
      <c r="F2607">
        <v>0.25043214285714299</v>
      </c>
      <c r="G2607">
        <v>3.49507028161766</v>
      </c>
      <c r="H2607">
        <v>2.4346665919282101E-4</v>
      </c>
      <c r="I2607">
        <v>1.0665757144253499E-2</v>
      </c>
    </row>
    <row r="2608" spans="1:9" x14ac:dyDescent="0.25">
      <c r="A2608" t="s">
        <v>6775</v>
      </c>
      <c r="B2608" t="s">
        <v>3507</v>
      </c>
      <c r="C2608" t="s">
        <v>3508</v>
      </c>
      <c r="D2608" t="s">
        <v>12</v>
      </c>
      <c r="E2608">
        <v>0</v>
      </c>
      <c r="F2608">
        <v>0.23871342857142899</v>
      </c>
      <c r="G2608" t="e">
        <f>-Inf</f>
        <v>#NAME?</v>
      </c>
      <c r="H2608" s="1">
        <v>4.2835565659551904E-6</v>
      </c>
      <c r="I2608">
        <v>7.0409201375895396E-4</v>
      </c>
    </row>
    <row r="2609" spans="1:9" x14ac:dyDescent="0.25">
      <c r="A2609" t="s">
        <v>6776</v>
      </c>
      <c r="B2609" t="s">
        <v>6777</v>
      </c>
      <c r="C2609" t="s">
        <v>6778</v>
      </c>
      <c r="D2609" t="s">
        <v>12</v>
      </c>
      <c r="E2609">
        <v>11.2176197142857</v>
      </c>
      <c r="F2609">
        <v>82.0062008571429</v>
      </c>
      <c r="G2609">
        <v>-2.8699664219882099</v>
      </c>
      <c r="H2609">
        <v>1.0582514574813901E-4</v>
      </c>
      <c r="I2609">
        <v>6.0705256872552104E-3</v>
      </c>
    </row>
    <row r="2610" spans="1:9" x14ac:dyDescent="0.25">
      <c r="A2610" t="s">
        <v>6779</v>
      </c>
      <c r="B2610" t="s">
        <v>6780</v>
      </c>
      <c r="C2610" t="s">
        <v>6781</v>
      </c>
      <c r="D2610" t="s">
        <v>12</v>
      </c>
      <c r="E2610">
        <v>2.95442857142857E-2</v>
      </c>
      <c r="F2610">
        <v>0.19423842857142901</v>
      </c>
      <c r="G2610">
        <v>-2.7168776303309499</v>
      </c>
      <c r="H2610">
        <v>2.2335202677273699E-3</v>
      </c>
      <c r="I2610">
        <v>4.6052872846527003E-2</v>
      </c>
    </row>
    <row r="2611" spans="1:9" x14ac:dyDescent="0.25">
      <c r="A2611" t="s">
        <v>6782</v>
      </c>
      <c r="B2611" t="s">
        <v>3239</v>
      </c>
      <c r="C2611" t="s">
        <v>3240</v>
      </c>
      <c r="D2611" t="s">
        <v>12</v>
      </c>
      <c r="E2611">
        <v>12.4122295714286</v>
      </c>
      <c r="F2611">
        <v>105.517636</v>
      </c>
      <c r="G2611">
        <v>-3.0876499573332099</v>
      </c>
      <c r="H2611" s="1">
        <v>3.1703270371625902E-6</v>
      </c>
      <c r="I2611">
        <v>5.6343309592943802E-4</v>
      </c>
    </row>
    <row r="2612" spans="1:9" x14ac:dyDescent="0.25">
      <c r="A2612" t="s">
        <v>6783</v>
      </c>
      <c r="B2612" t="s">
        <v>5717</v>
      </c>
      <c r="C2612" t="s">
        <v>5718</v>
      </c>
      <c r="D2612" t="s">
        <v>12</v>
      </c>
      <c r="E2612" s="1">
        <v>9.1857142857142902E-5</v>
      </c>
      <c r="F2612">
        <v>0.37044142857142898</v>
      </c>
      <c r="G2612">
        <v>-11.977565921577501</v>
      </c>
      <c r="H2612">
        <v>1.5484355831616699E-3</v>
      </c>
      <c r="I2612">
        <v>3.617367317754E-2</v>
      </c>
    </row>
    <row r="2613" spans="1:9" x14ac:dyDescent="0.25">
      <c r="A2613" t="s">
        <v>6784</v>
      </c>
      <c r="B2613" t="s">
        <v>6773</v>
      </c>
      <c r="C2613" t="s">
        <v>6774</v>
      </c>
      <c r="D2613" t="s">
        <v>12</v>
      </c>
      <c r="E2613">
        <v>0.26735999999999999</v>
      </c>
      <c r="F2613">
        <v>5.8019999999999999E-3</v>
      </c>
      <c r="G2613">
        <v>5.5260895327505501</v>
      </c>
      <c r="H2613">
        <v>1.0575747510550499E-3</v>
      </c>
      <c r="I2613">
        <v>2.82144396310809E-2</v>
      </c>
    </row>
    <row r="2614" spans="1:9" x14ac:dyDescent="0.25">
      <c r="A2614" t="s">
        <v>6785</v>
      </c>
      <c r="B2614" t="s">
        <v>4629</v>
      </c>
      <c r="C2614" t="s">
        <v>4630</v>
      </c>
      <c r="D2614" t="s">
        <v>12</v>
      </c>
      <c r="E2614">
        <v>0.14526600000000001</v>
      </c>
      <c r="F2614">
        <v>1.5012314285714301</v>
      </c>
      <c r="G2614">
        <v>-3.3693774188286398</v>
      </c>
      <c r="H2614">
        <v>5.9838313809927103E-4</v>
      </c>
      <c r="I2614">
        <v>1.9362284702396999E-2</v>
      </c>
    </row>
    <row r="2615" spans="1:9" x14ac:dyDescent="0.25">
      <c r="A2615" t="s">
        <v>6786</v>
      </c>
      <c r="B2615" t="s">
        <v>4940</v>
      </c>
      <c r="C2615" t="s">
        <v>4941</v>
      </c>
      <c r="D2615" t="s">
        <v>12</v>
      </c>
      <c r="E2615">
        <v>0</v>
      </c>
      <c r="F2615">
        <v>0.24364142857142901</v>
      </c>
      <c r="G2615" t="e">
        <f>-Inf</f>
        <v>#NAME?</v>
      </c>
      <c r="H2615">
        <v>2.3120599414600102E-3</v>
      </c>
      <c r="I2615">
        <v>4.7175607547467198E-2</v>
      </c>
    </row>
    <row r="2616" spans="1:9" x14ac:dyDescent="0.25">
      <c r="A2616" t="s">
        <v>6787</v>
      </c>
      <c r="B2616" t="s">
        <v>6788</v>
      </c>
      <c r="C2616" t="s">
        <v>6789</v>
      </c>
      <c r="D2616" t="s">
        <v>12</v>
      </c>
      <c r="E2616">
        <v>0.30596328571428599</v>
      </c>
      <c r="F2616">
        <v>2.1960947142857101</v>
      </c>
      <c r="G2616">
        <v>-2.8435098257859699</v>
      </c>
      <c r="H2616">
        <v>4.9345675342179595E-4</v>
      </c>
      <c r="I2616">
        <v>1.6998767852460302E-2</v>
      </c>
    </row>
    <row r="2617" spans="1:9" x14ac:dyDescent="0.25">
      <c r="A2617" t="s">
        <v>6790</v>
      </c>
      <c r="B2617" t="s">
        <v>6791</v>
      </c>
      <c r="C2617" t="s">
        <v>6792</v>
      </c>
      <c r="D2617" t="s">
        <v>12</v>
      </c>
      <c r="E2617">
        <v>3.5148142857142899E-2</v>
      </c>
      <c r="F2617">
        <v>5.4249362857142902</v>
      </c>
      <c r="G2617">
        <v>-7.27001392060615</v>
      </c>
      <c r="H2617" s="1">
        <v>1.8328546248190901E-5</v>
      </c>
      <c r="I2617">
        <v>1.8654091066727099E-3</v>
      </c>
    </row>
    <row r="2618" spans="1:9" x14ac:dyDescent="0.25">
      <c r="A2618" t="s">
        <v>6793</v>
      </c>
      <c r="B2618" t="s">
        <v>6791</v>
      </c>
      <c r="C2618" t="s">
        <v>6792</v>
      </c>
      <c r="D2618" t="s">
        <v>12</v>
      </c>
      <c r="E2618">
        <v>0.52822285714285699</v>
      </c>
      <c r="F2618">
        <v>5.7815632857142898</v>
      </c>
      <c r="G2618">
        <v>-3.45224100203701</v>
      </c>
      <c r="H2618">
        <v>5.3798988369775397E-4</v>
      </c>
      <c r="I2618">
        <v>1.8041485348217201E-2</v>
      </c>
    </row>
    <row r="2619" spans="1:9" x14ac:dyDescent="0.25">
      <c r="A2619" t="s">
        <v>6794</v>
      </c>
      <c r="B2619" t="s">
        <v>1978</v>
      </c>
      <c r="C2619" t="s">
        <v>1979</v>
      </c>
      <c r="D2619" t="s">
        <v>12</v>
      </c>
      <c r="E2619">
        <v>10.351425000000001</v>
      </c>
      <c r="F2619">
        <v>134.56651299999999</v>
      </c>
      <c r="G2619">
        <v>-3.70041814753889</v>
      </c>
      <c r="H2619" s="1">
        <v>4.0959316329716797E-8</v>
      </c>
      <c r="I2619" s="1">
        <v>2.8041539126946301E-5</v>
      </c>
    </row>
    <row r="2620" spans="1:9" x14ac:dyDescent="0.25">
      <c r="A2620" t="s">
        <v>6795</v>
      </c>
      <c r="B2620" t="s">
        <v>6796</v>
      </c>
      <c r="C2620" t="s">
        <v>6797</v>
      </c>
      <c r="D2620" t="s">
        <v>12</v>
      </c>
      <c r="E2620">
        <v>0</v>
      </c>
      <c r="F2620">
        <v>0.32191557142857102</v>
      </c>
      <c r="G2620" t="e">
        <f>-Inf</f>
        <v>#NAME?</v>
      </c>
      <c r="H2620">
        <v>1.67496191547903E-3</v>
      </c>
      <c r="I2620">
        <v>3.8062802870728801E-2</v>
      </c>
    </row>
    <row r="2621" spans="1:9" x14ac:dyDescent="0.25">
      <c r="A2621" t="s">
        <v>6798</v>
      </c>
      <c r="B2621" t="s">
        <v>6799</v>
      </c>
      <c r="C2621" t="s">
        <v>6800</v>
      </c>
      <c r="D2621" t="s">
        <v>12</v>
      </c>
      <c r="E2621">
        <v>0.97921614285714298</v>
      </c>
      <c r="F2621">
        <v>4.2175714285714299E-3</v>
      </c>
      <c r="G2621">
        <v>7.8590710294065502</v>
      </c>
      <c r="H2621" s="1">
        <v>6.2345065292995299E-10</v>
      </c>
      <c r="I2621" s="1">
        <v>1.07349003982282E-6</v>
      </c>
    </row>
    <row r="2622" spans="1:9" x14ac:dyDescent="0.25">
      <c r="A2622" t="s">
        <v>6801</v>
      </c>
      <c r="B2622" t="s">
        <v>6802</v>
      </c>
      <c r="C2622" t="s">
        <v>6803</v>
      </c>
      <c r="D2622" t="s">
        <v>12</v>
      </c>
      <c r="E2622">
        <v>1.8181342857142899</v>
      </c>
      <c r="F2622">
        <v>0</v>
      </c>
      <c r="G2622" t="s">
        <v>208</v>
      </c>
      <c r="H2622" s="1">
        <v>6.6880770325517404E-6</v>
      </c>
      <c r="I2622">
        <v>9.3990127113118395E-4</v>
      </c>
    </row>
    <row r="2623" spans="1:9" x14ac:dyDescent="0.25">
      <c r="A2623" t="s">
        <v>6804</v>
      </c>
      <c r="B2623" t="s">
        <v>4057</v>
      </c>
      <c r="C2623" t="s">
        <v>4058</v>
      </c>
      <c r="D2623" t="s">
        <v>12</v>
      </c>
      <c r="E2623">
        <v>0.51055457142857097</v>
      </c>
      <c r="F2623">
        <v>2.13534285714286E-2</v>
      </c>
      <c r="G2623">
        <v>4.5795255370137804</v>
      </c>
      <c r="H2623" s="1">
        <v>3.6720101584898399E-5</v>
      </c>
      <c r="I2623">
        <v>2.9486410013506402E-3</v>
      </c>
    </row>
    <row r="2624" spans="1:9" x14ac:dyDescent="0.25">
      <c r="A2624" t="s">
        <v>6805</v>
      </c>
      <c r="B2624" t="s">
        <v>4846</v>
      </c>
      <c r="C2624" t="s">
        <v>4847</v>
      </c>
      <c r="D2624" t="s">
        <v>12</v>
      </c>
      <c r="E2624">
        <v>0.95226885714285703</v>
      </c>
      <c r="F2624">
        <v>0</v>
      </c>
      <c r="G2624" t="s">
        <v>208</v>
      </c>
      <c r="H2624" s="1">
        <v>8.5708360483974004E-13</v>
      </c>
      <c r="I2624" s="1">
        <v>4.2867648698634496E-9</v>
      </c>
    </row>
    <row r="2625" spans="1:9" x14ac:dyDescent="0.25">
      <c r="A2625" t="s">
        <v>6806</v>
      </c>
      <c r="B2625" t="s">
        <v>4182</v>
      </c>
      <c r="C2625" t="s">
        <v>4183</v>
      </c>
      <c r="D2625" t="s">
        <v>12</v>
      </c>
      <c r="E2625">
        <v>0.24309900000000001</v>
      </c>
      <c r="F2625">
        <v>1.76854771428571</v>
      </c>
      <c r="G2625">
        <v>-2.8629492786603299</v>
      </c>
      <c r="H2625">
        <v>1.5995409406336801E-3</v>
      </c>
      <c r="I2625">
        <v>3.7005414893739402E-2</v>
      </c>
    </row>
    <row r="2626" spans="1:9" x14ac:dyDescent="0.25">
      <c r="A2626" t="s">
        <v>6807</v>
      </c>
      <c r="B2626" t="s">
        <v>6808</v>
      </c>
      <c r="C2626" t="s">
        <v>6809</v>
      </c>
      <c r="D2626" t="s">
        <v>12</v>
      </c>
      <c r="E2626">
        <v>0.61305314285714296</v>
      </c>
      <c r="F2626">
        <v>3.5085714285714299E-3</v>
      </c>
      <c r="G2626">
        <v>7.4489845964062997</v>
      </c>
      <c r="H2626">
        <v>1.1351612326750101E-3</v>
      </c>
      <c r="I2626">
        <v>2.9524015407613301E-2</v>
      </c>
    </row>
    <row r="2627" spans="1:9" x14ac:dyDescent="0.25">
      <c r="A2627" t="s">
        <v>6810</v>
      </c>
      <c r="B2627" t="s">
        <v>6791</v>
      </c>
      <c r="C2627" t="s">
        <v>6792</v>
      </c>
      <c r="D2627" t="s">
        <v>12</v>
      </c>
      <c r="E2627">
        <v>1.5673049999999999</v>
      </c>
      <c r="F2627">
        <v>10.5118077142857</v>
      </c>
      <c r="G2627">
        <v>-2.7456529277736199</v>
      </c>
      <c r="H2627">
        <v>4.6093307311797599E-4</v>
      </c>
      <c r="I2627">
        <v>1.6276967586504001E-2</v>
      </c>
    </row>
    <row r="2628" spans="1:9" x14ac:dyDescent="0.25">
      <c r="A2628" t="s">
        <v>6811</v>
      </c>
      <c r="B2628" t="s">
        <v>2522</v>
      </c>
      <c r="C2628" t="s">
        <v>2523</v>
      </c>
      <c r="D2628" t="s">
        <v>12</v>
      </c>
      <c r="E2628">
        <v>0.81920028571428605</v>
      </c>
      <c r="F2628">
        <v>4.5300714285714298E-2</v>
      </c>
      <c r="G2628">
        <v>4.1766105150389397</v>
      </c>
      <c r="H2628">
        <v>5.8439339339311203E-4</v>
      </c>
      <c r="I2628">
        <v>1.90386449405269E-2</v>
      </c>
    </row>
    <row r="2629" spans="1:9" x14ac:dyDescent="0.25">
      <c r="A2629" t="s">
        <v>6812</v>
      </c>
      <c r="B2629" t="s">
        <v>6813</v>
      </c>
      <c r="C2629" t="s">
        <v>6814</v>
      </c>
      <c r="D2629" t="s">
        <v>12</v>
      </c>
      <c r="E2629">
        <v>0</v>
      </c>
      <c r="F2629">
        <v>0.600773</v>
      </c>
      <c r="G2629" t="e">
        <f>-Inf</f>
        <v>#NAME?</v>
      </c>
      <c r="H2629" s="1">
        <v>6.3132625700602003E-7</v>
      </c>
      <c r="I2629">
        <v>1.87316640542693E-4</v>
      </c>
    </row>
    <row r="2630" spans="1:9" x14ac:dyDescent="0.25">
      <c r="A2630" t="s">
        <v>6815</v>
      </c>
      <c r="B2630" t="s">
        <v>6816</v>
      </c>
      <c r="C2630" t="s">
        <v>6817</v>
      </c>
      <c r="D2630" t="s">
        <v>12</v>
      </c>
      <c r="E2630">
        <v>0.96956914285714302</v>
      </c>
      <c r="F2630">
        <v>7.6858571428571401E-2</v>
      </c>
      <c r="G2630">
        <v>3.6570657185037199</v>
      </c>
      <c r="H2630">
        <v>7.0594786849458501E-4</v>
      </c>
      <c r="I2630">
        <v>2.1655321983525599E-2</v>
      </c>
    </row>
    <row r="2631" spans="1:9" x14ac:dyDescent="0.25">
      <c r="A2631" t="s">
        <v>6818</v>
      </c>
      <c r="B2631" t="s">
        <v>6819</v>
      </c>
      <c r="C2631" t="s">
        <v>6820</v>
      </c>
      <c r="D2631" t="s">
        <v>12</v>
      </c>
      <c r="E2631">
        <v>0.25528271428571397</v>
      </c>
      <c r="F2631">
        <v>0</v>
      </c>
      <c r="G2631" t="s">
        <v>208</v>
      </c>
      <c r="H2631">
        <v>3.0238550729244098E-4</v>
      </c>
      <c r="I2631">
        <v>1.2231643278667499E-2</v>
      </c>
    </row>
    <row r="2632" spans="1:9" x14ac:dyDescent="0.25">
      <c r="A2632" t="s">
        <v>6821</v>
      </c>
      <c r="B2632" t="s">
        <v>534</v>
      </c>
      <c r="C2632" t="s">
        <v>535</v>
      </c>
      <c r="D2632" t="s">
        <v>12</v>
      </c>
      <c r="E2632">
        <v>0.46996671428571402</v>
      </c>
      <c r="F2632">
        <v>21.511082714285699</v>
      </c>
      <c r="G2632">
        <v>-5.5163777507841703</v>
      </c>
      <c r="H2632" s="1">
        <v>6.6802558400992694E-8</v>
      </c>
      <c r="I2632" s="1">
        <v>3.94183882951206E-5</v>
      </c>
    </row>
    <row r="2633" spans="1:9" x14ac:dyDescent="0.25">
      <c r="A2633" t="s">
        <v>6822</v>
      </c>
      <c r="B2633" t="s">
        <v>6823</v>
      </c>
      <c r="C2633" t="s">
        <v>6824</v>
      </c>
      <c r="D2633" t="s">
        <v>12</v>
      </c>
      <c r="E2633">
        <v>1.1385491428571399</v>
      </c>
      <c r="F2633">
        <v>2.0407142857142898E-3</v>
      </c>
      <c r="G2633">
        <v>9.1239066389923398</v>
      </c>
      <c r="H2633">
        <v>1.4433543986150999E-3</v>
      </c>
      <c r="I2633">
        <v>3.46087181393262E-2</v>
      </c>
    </row>
    <row r="2634" spans="1:9" x14ac:dyDescent="0.25">
      <c r="A2634" t="s">
        <v>6825</v>
      </c>
      <c r="B2634" t="s">
        <v>6826</v>
      </c>
      <c r="C2634" t="s">
        <v>6827</v>
      </c>
      <c r="D2634" t="s">
        <v>12</v>
      </c>
      <c r="E2634">
        <v>3.9085714285714297E-3</v>
      </c>
      <c r="F2634">
        <v>0.22462357142857101</v>
      </c>
      <c r="G2634">
        <v>-5.8447241151665796</v>
      </c>
      <c r="H2634">
        <v>2.2971676096361902E-3</v>
      </c>
      <c r="I2634">
        <v>4.7014498352088402E-2</v>
      </c>
    </row>
    <row r="2635" spans="1:9" x14ac:dyDescent="0.25">
      <c r="A2635" t="s">
        <v>6828</v>
      </c>
      <c r="B2635" t="s">
        <v>6829</v>
      </c>
      <c r="C2635" t="s">
        <v>6830</v>
      </c>
      <c r="D2635" t="s">
        <v>12</v>
      </c>
      <c r="E2635">
        <v>0.16183814285714301</v>
      </c>
      <c r="F2635">
        <v>1.7823665714285699</v>
      </c>
      <c r="G2635">
        <v>-3.4611705052233699</v>
      </c>
      <c r="H2635">
        <v>8.0769731644739597E-4</v>
      </c>
      <c r="I2635">
        <v>2.3798437936945999E-2</v>
      </c>
    </row>
    <row r="2636" spans="1:9" x14ac:dyDescent="0.25">
      <c r="A2636" t="s">
        <v>6831</v>
      </c>
      <c r="B2636" t="s">
        <v>6832</v>
      </c>
      <c r="C2636" t="s">
        <v>6833</v>
      </c>
      <c r="D2636" t="s">
        <v>12</v>
      </c>
      <c r="E2636">
        <v>13.9984862857143</v>
      </c>
      <c r="F2636">
        <v>1.1163364285714299</v>
      </c>
      <c r="G2636">
        <v>3.6484270504496799</v>
      </c>
      <c r="H2636" s="1">
        <v>2.3962056410369399E-5</v>
      </c>
      <c r="I2636">
        <v>2.2491569892317499E-3</v>
      </c>
    </row>
    <row r="2637" spans="1:9" x14ac:dyDescent="0.25">
      <c r="A2637" t="s">
        <v>6834</v>
      </c>
      <c r="B2637" t="s">
        <v>6835</v>
      </c>
      <c r="C2637" t="s">
        <v>6836</v>
      </c>
      <c r="D2637" t="s">
        <v>12</v>
      </c>
      <c r="E2637">
        <v>5.76894285714286E-2</v>
      </c>
      <c r="F2637">
        <v>0.636100142857143</v>
      </c>
      <c r="G2637">
        <v>-3.4628750322073301</v>
      </c>
      <c r="H2637">
        <v>4.5476389420667801E-4</v>
      </c>
      <c r="I2637">
        <v>1.6115120141771199E-2</v>
      </c>
    </row>
    <row r="2638" spans="1:9" x14ac:dyDescent="0.25">
      <c r="A2638" t="s">
        <v>6837</v>
      </c>
      <c r="B2638" t="s">
        <v>3455</v>
      </c>
      <c r="C2638" t="s">
        <v>3456</v>
      </c>
      <c r="D2638" t="s">
        <v>12</v>
      </c>
      <c r="E2638">
        <v>0</v>
      </c>
      <c r="F2638">
        <v>0.25224299999999999</v>
      </c>
      <c r="G2638" t="e">
        <f>-Inf</f>
        <v>#NAME?</v>
      </c>
      <c r="H2638">
        <v>1.07909395144983E-4</v>
      </c>
      <c r="I2638">
        <v>6.1497816062197697E-3</v>
      </c>
    </row>
    <row r="2639" spans="1:9" x14ac:dyDescent="0.25">
      <c r="A2639" t="s">
        <v>6838</v>
      </c>
      <c r="B2639" t="s">
        <v>6839</v>
      </c>
      <c r="C2639" t="s">
        <v>6840</v>
      </c>
      <c r="D2639" t="s">
        <v>12</v>
      </c>
      <c r="E2639">
        <v>1.39708128571429</v>
      </c>
      <c r="F2639">
        <v>0.21100057142857101</v>
      </c>
      <c r="G2639">
        <v>2.7270971516916598</v>
      </c>
      <c r="H2639">
        <v>5.9378381696246498E-4</v>
      </c>
      <c r="I2639">
        <v>1.92609313301478E-2</v>
      </c>
    </row>
    <row r="2640" spans="1:9" x14ac:dyDescent="0.25">
      <c r="A2640" t="s">
        <v>6841</v>
      </c>
      <c r="B2640" t="s">
        <v>1261</v>
      </c>
      <c r="C2640" t="s">
        <v>1262</v>
      </c>
      <c r="D2640" t="s">
        <v>12</v>
      </c>
      <c r="E2640">
        <v>3.3802311428571401</v>
      </c>
      <c r="F2640">
        <v>17.204722428571401</v>
      </c>
      <c r="G2640">
        <v>-2.34761080901094</v>
      </c>
      <c r="H2640">
        <v>1.2748343749196299E-3</v>
      </c>
      <c r="I2640">
        <v>3.1911267612233798E-2</v>
      </c>
    </row>
    <row r="2641" spans="1:9" x14ac:dyDescent="0.25">
      <c r="A2641" t="s">
        <v>6842</v>
      </c>
      <c r="B2641" t="s">
        <v>6843</v>
      </c>
      <c r="C2641" t="s">
        <v>6844</v>
      </c>
      <c r="D2641" t="s">
        <v>12</v>
      </c>
      <c r="E2641">
        <v>0.67042114285714305</v>
      </c>
      <c r="F2641">
        <v>5.9907107142857097</v>
      </c>
      <c r="G2641">
        <v>-3.1595876161362901</v>
      </c>
      <c r="H2641">
        <v>5.1564523264545803E-4</v>
      </c>
      <c r="I2641">
        <v>1.75729285270767E-2</v>
      </c>
    </row>
    <row r="2642" spans="1:9" x14ac:dyDescent="0.25">
      <c r="A2642" t="s">
        <v>6845</v>
      </c>
      <c r="B2642" t="s">
        <v>2781</v>
      </c>
      <c r="C2642" t="s">
        <v>2782</v>
      </c>
      <c r="D2642" t="s">
        <v>12</v>
      </c>
      <c r="E2642">
        <v>0.82218228571428598</v>
      </c>
      <c r="F2642">
        <v>9.6464862857142908</v>
      </c>
      <c r="G2642">
        <v>-3.5524733452999802</v>
      </c>
      <c r="H2642">
        <v>1.19202097370112E-4</v>
      </c>
      <c r="I2642">
        <v>6.60345669465978E-3</v>
      </c>
    </row>
    <row r="2643" spans="1:9" x14ac:dyDescent="0.25">
      <c r="A2643" t="s">
        <v>6846</v>
      </c>
      <c r="B2643" t="s">
        <v>4123</v>
      </c>
      <c r="C2643" t="s">
        <v>4124</v>
      </c>
      <c r="D2643" t="s">
        <v>12</v>
      </c>
      <c r="E2643">
        <v>5.5538857142857099</v>
      </c>
      <c r="F2643">
        <v>20.759768142857101</v>
      </c>
      <c r="G2643">
        <v>-1.90222093557626</v>
      </c>
      <c r="H2643">
        <v>2.3191067375460902E-3</v>
      </c>
      <c r="I2643">
        <v>4.7271287338997998E-2</v>
      </c>
    </row>
    <row r="2644" spans="1:9" x14ac:dyDescent="0.25">
      <c r="A2644" t="s">
        <v>6847</v>
      </c>
      <c r="B2644" t="s">
        <v>6848</v>
      </c>
      <c r="C2644" t="s">
        <v>6849</v>
      </c>
      <c r="D2644" t="s">
        <v>12</v>
      </c>
      <c r="E2644">
        <v>0</v>
      </c>
      <c r="F2644">
        <v>0.478595142857143</v>
      </c>
      <c r="G2644" t="e">
        <f>-Inf</f>
        <v>#NAME?</v>
      </c>
      <c r="H2644" s="1">
        <v>6.8141675939083797E-6</v>
      </c>
      <c r="I2644">
        <v>9.53012603050571E-4</v>
      </c>
    </row>
    <row r="2645" spans="1:9" x14ac:dyDescent="0.25">
      <c r="A2645" t="s">
        <v>6850</v>
      </c>
      <c r="B2645" t="s">
        <v>6851</v>
      </c>
      <c r="C2645" t="s">
        <v>6852</v>
      </c>
      <c r="D2645" t="s">
        <v>12</v>
      </c>
      <c r="E2645">
        <v>2.9812857142857102E-3</v>
      </c>
      <c r="F2645">
        <v>1.1085370000000001</v>
      </c>
      <c r="G2645">
        <v>-8.5385065649984693</v>
      </c>
      <c r="H2645">
        <v>2.0028668492428299E-4</v>
      </c>
      <c r="I2645">
        <v>9.3830113192025898E-3</v>
      </c>
    </row>
    <row r="2646" spans="1:9" x14ac:dyDescent="0.25">
      <c r="A2646" t="s">
        <v>6853</v>
      </c>
      <c r="B2646" t="s">
        <v>6854</v>
      </c>
      <c r="C2646" t="s">
        <v>6855</v>
      </c>
      <c r="D2646" t="s">
        <v>12</v>
      </c>
      <c r="E2646">
        <v>0</v>
      </c>
      <c r="F2646">
        <v>0.474514142857143</v>
      </c>
      <c r="G2646" t="e">
        <f>-Inf</f>
        <v>#NAME?</v>
      </c>
      <c r="H2646" s="1">
        <v>4.7941134588248099E-5</v>
      </c>
      <c r="I2646">
        <v>3.5261913089688099E-3</v>
      </c>
    </row>
    <row r="2647" spans="1:9" x14ac:dyDescent="0.25">
      <c r="A2647" t="s">
        <v>6856</v>
      </c>
      <c r="B2647" t="s">
        <v>6857</v>
      </c>
      <c r="C2647" t="s">
        <v>6858</v>
      </c>
      <c r="D2647" t="s">
        <v>12</v>
      </c>
      <c r="E2647">
        <v>8.2015419999999999</v>
      </c>
      <c r="F2647">
        <v>2.2079754285714301</v>
      </c>
      <c r="G2647">
        <v>1.8931710640777999</v>
      </c>
      <c r="H2647">
        <v>2.3177330366432399E-3</v>
      </c>
      <c r="I2647">
        <v>4.7260425944040001E-2</v>
      </c>
    </row>
    <row r="2648" spans="1:9" x14ac:dyDescent="0.25">
      <c r="A2648" t="s">
        <v>6859</v>
      </c>
      <c r="B2648" t="s">
        <v>6860</v>
      </c>
      <c r="C2648" t="s">
        <v>6861</v>
      </c>
      <c r="D2648" t="s">
        <v>12</v>
      </c>
      <c r="E2648">
        <v>9.2371428571428604E-2</v>
      </c>
      <c r="F2648">
        <v>1.2466285714285701E-2</v>
      </c>
      <c r="G2648">
        <v>2.88941499698555</v>
      </c>
      <c r="H2648">
        <v>2.0514423970443602E-3</v>
      </c>
      <c r="I2648">
        <v>4.3511540647972601E-2</v>
      </c>
    </row>
    <row r="2649" spans="1:9" x14ac:dyDescent="0.25">
      <c r="A2649" t="s">
        <v>6862</v>
      </c>
      <c r="B2649" t="s">
        <v>6863</v>
      </c>
      <c r="C2649" t="s">
        <v>6864</v>
      </c>
      <c r="D2649" t="s">
        <v>12</v>
      </c>
      <c r="E2649">
        <v>1.8025172857142899</v>
      </c>
      <c r="F2649">
        <v>0</v>
      </c>
      <c r="G2649" t="s">
        <v>208</v>
      </c>
      <c r="H2649" s="1">
        <v>8.6995980742216297E-5</v>
      </c>
      <c r="I2649">
        <v>5.2453782119960997E-3</v>
      </c>
    </row>
    <row r="2650" spans="1:9" x14ac:dyDescent="0.25">
      <c r="A2650" t="s">
        <v>6865</v>
      </c>
      <c r="B2650" t="s">
        <v>6360</v>
      </c>
      <c r="C2650" t="s">
        <v>6361</v>
      </c>
      <c r="D2650" t="s">
        <v>12</v>
      </c>
      <c r="E2650">
        <v>0</v>
      </c>
      <c r="F2650">
        <v>0.41958099999999998</v>
      </c>
      <c r="G2650" t="e">
        <f>-Inf</f>
        <v>#NAME?</v>
      </c>
      <c r="H2650" s="1">
        <v>1.29387403363434E-5</v>
      </c>
      <c r="I2650">
        <v>1.47077349972636E-3</v>
      </c>
    </row>
    <row r="2651" spans="1:9" x14ac:dyDescent="0.25">
      <c r="A2651" t="s">
        <v>6866</v>
      </c>
      <c r="B2651" t="s">
        <v>3285</v>
      </c>
      <c r="C2651" t="s">
        <v>3286</v>
      </c>
      <c r="D2651" t="s">
        <v>12</v>
      </c>
      <c r="E2651">
        <v>3.2067285714285701E-2</v>
      </c>
      <c r="F2651">
        <v>0.26337771428571399</v>
      </c>
      <c r="G2651">
        <v>-3.0379591276950499</v>
      </c>
      <c r="H2651">
        <v>2.1504008675120199E-3</v>
      </c>
      <c r="I2651">
        <v>4.49077690568001E-2</v>
      </c>
    </row>
    <row r="2652" spans="1:9" x14ac:dyDescent="0.25">
      <c r="A2652" t="s">
        <v>6867</v>
      </c>
      <c r="B2652" t="s">
        <v>5025</v>
      </c>
      <c r="C2652" t="s">
        <v>5026</v>
      </c>
      <c r="D2652" t="s">
        <v>12</v>
      </c>
      <c r="E2652">
        <v>28.999301142857099</v>
      </c>
      <c r="F2652">
        <v>1.89295585714286</v>
      </c>
      <c r="G2652">
        <v>3.9373054594390098</v>
      </c>
      <c r="H2652">
        <v>6.5433626895558495E-4</v>
      </c>
      <c r="I2652">
        <v>2.0527748308605698E-2</v>
      </c>
    </row>
    <row r="2653" spans="1:9" x14ac:dyDescent="0.25">
      <c r="A2653" t="s">
        <v>6868</v>
      </c>
      <c r="B2653" t="s">
        <v>6869</v>
      </c>
      <c r="C2653" t="s">
        <v>6870</v>
      </c>
      <c r="D2653" t="s">
        <v>12</v>
      </c>
      <c r="E2653">
        <v>0.35430128571428599</v>
      </c>
      <c r="F2653">
        <v>1.00614285714286E-3</v>
      </c>
      <c r="G2653">
        <v>8.4599977299275402</v>
      </c>
      <c r="H2653">
        <v>1.9536636641911201E-3</v>
      </c>
      <c r="I2653">
        <v>4.2173764178682002E-2</v>
      </c>
    </row>
    <row r="2654" spans="1:9" x14ac:dyDescent="0.25">
      <c r="A2654" t="s">
        <v>6871</v>
      </c>
      <c r="B2654" t="s">
        <v>819</v>
      </c>
      <c r="C2654" t="s">
        <v>820</v>
      </c>
      <c r="D2654" t="s">
        <v>12</v>
      </c>
      <c r="E2654">
        <v>25.892224857142899</v>
      </c>
      <c r="F2654">
        <v>0.92036457142857098</v>
      </c>
      <c r="G2654">
        <v>4.8141696782463299</v>
      </c>
      <c r="H2654" s="1">
        <v>1.88993212401083E-7</v>
      </c>
      <c r="I2654" s="1">
        <v>8.1354606877553305E-5</v>
      </c>
    </row>
    <row r="2655" spans="1:9" x14ac:dyDescent="0.25">
      <c r="A2655" t="s">
        <v>6872</v>
      </c>
      <c r="B2655" t="s">
        <v>6873</v>
      </c>
      <c r="C2655" t="s">
        <v>6874</v>
      </c>
      <c r="D2655" t="s">
        <v>12</v>
      </c>
      <c r="E2655">
        <v>0.744309</v>
      </c>
      <c r="F2655">
        <v>0</v>
      </c>
      <c r="G2655" t="s">
        <v>208</v>
      </c>
      <c r="H2655">
        <v>1.2023515940565699E-3</v>
      </c>
      <c r="I2655">
        <v>3.0719191189137299E-2</v>
      </c>
    </row>
    <row r="2656" spans="1:9" x14ac:dyDescent="0.25">
      <c r="A2656" t="s">
        <v>6875</v>
      </c>
      <c r="B2656" t="s">
        <v>5327</v>
      </c>
      <c r="C2656" t="s">
        <v>5328</v>
      </c>
      <c r="D2656" t="s">
        <v>12</v>
      </c>
      <c r="E2656">
        <v>3.68066628571429</v>
      </c>
      <c r="F2656">
        <v>0.74941114285714305</v>
      </c>
      <c r="G2656">
        <v>2.2961376169807299</v>
      </c>
      <c r="H2656">
        <v>8.8620724370924405E-4</v>
      </c>
      <c r="I2656">
        <v>2.52320426751187E-2</v>
      </c>
    </row>
    <row r="2657" spans="1:9" x14ac:dyDescent="0.25">
      <c r="A2657" t="s">
        <v>6876</v>
      </c>
      <c r="B2657" t="s">
        <v>3023</v>
      </c>
      <c r="C2657" t="s">
        <v>3024</v>
      </c>
      <c r="D2657" t="s">
        <v>12</v>
      </c>
      <c r="E2657">
        <v>2.6855088571428598</v>
      </c>
      <c r="F2657">
        <v>0.41700685714285701</v>
      </c>
      <c r="G2657">
        <v>2.6870524674423302</v>
      </c>
      <c r="H2657">
        <v>1.4152190108266899E-3</v>
      </c>
      <c r="I2657">
        <v>3.4193358962383902E-2</v>
      </c>
    </row>
    <row r="2658" spans="1:9" x14ac:dyDescent="0.25">
      <c r="A2658" t="s">
        <v>6877</v>
      </c>
      <c r="B2658" t="s">
        <v>6878</v>
      </c>
      <c r="C2658" t="s">
        <v>6879</v>
      </c>
      <c r="D2658" t="s">
        <v>12</v>
      </c>
      <c r="E2658">
        <v>0.181970142857143</v>
      </c>
      <c r="F2658">
        <v>3.6002318571428602</v>
      </c>
      <c r="G2658">
        <v>-4.3063161583334999</v>
      </c>
      <c r="H2658">
        <v>6.6629202563795397E-4</v>
      </c>
      <c r="I2658">
        <v>2.0821972725031598E-2</v>
      </c>
    </row>
    <row r="2659" spans="1:9" x14ac:dyDescent="0.25">
      <c r="A2659" t="s">
        <v>6880</v>
      </c>
      <c r="B2659" t="s">
        <v>6881</v>
      </c>
      <c r="C2659" t="s">
        <v>6882</v>
      </c>
      <c r="D2659" t="s">
        <v>12</v>
      </c>
      <c r="E2659">
        <v>14.5612872857143</v>
      </c>
      <c r="F2659">
        <v>76.022223857142905</v>
      </c>
      <c r="G2659">
        <v>-2.3842833264318801</v>
      </c>
      <c r="H2659">
        <v>1.93640350968387E-4</v>
      </c>
      <c r="I2659">
        <v>9.1698047715341006E-3</v>
      </c>
    </row>
    <row r="2660" spans="1:9" x14ac:dyDescent="0.25">
      <c r="A2660" t="s">
        <v>6883</v>
      </c>
      <c r="B2660" t="s">
        <v>6884</v>
      </c>
      <c r="C2660" t="s">
        <v>6885</v>
      </c>
      <c r="D2660" t="s">
        <v>12</v>
      </c>
      <c r="E2660">
        <v>13.2020901428571</v>
      </c>
      <c r="F2660">
        <v>1.5496259999999999</v>
      </c>
      <c r="G2660">
        <v>3.09077438357177</v>
      </c>
      <c r="H2660">
        <v>2.1163065086588599E-3</v>
      </c>
      <c r="I2660">
        <v>4.4429746456919002E-2</v>
      </c>
    </row>
    <row r="2661" spans="1:9" x14ac:dyDescent="0.25">
      <c r="A2661" t="s">
        <v>6886</v>
      </c>
      <c r="B2661" t="s">
        <v>2727</v>
      </c>
      <c r="C2661" t="s">
        <v>2728</v>
      </c>
      <c r="D2661" t="s">
        <v>12</v>
      </c>
      <c r="E2661">
        <v>3.1551077142857098</v>
      </c>
      <c r="F2661">
        <v>0.47753471428571398</v>
      </c>
      <c r="G2661">
        <v>2.7240117406720699</v>
      </c>
      <c r="H2661">
        <v>7.31404993854319E-4</v>
      </c>
      <c r="I2661">
        <v>2.21388071237754E-2</v>
      </c>
    </row>
    <row r="2662" spans="1:9" x14ac:dyDescent="0.25">
      <c r="A2662" t="s">
        <v>6887</v>
      </c>
      <c r="B2662" t="s">
        <v>2489</v>
      </c>
      <c r="C2662" t="s">
        <v>2490</v>
      </c>
      <c r="D2662" t="s">
        <v>12</v>
      </c>
      <c r="E2662">
        <v>0.37667271428571403</v>
      </c>
      <c r="F2662">
        <v>0</v>
      </c>
      <c r="G2662" t="s">
        <v>208</v>
      </c>
      <c r="H2662" s="1">
        <v>1.6967228591094E-6</v>
      </c>
      <c r="I2662">
        <v>3.63697738899669E-4</v>
      </c>
    </row>
    <row r="2663" spans="1:9" x14ac:dyDescent="0.25">
      <c r="A2663" t="s">
        <v>6888</v>
      </c>
      <c r="B2663" t="s">
        <v>1927</v>
      </c>
      <c r="C2663" t="s">
        <v>1928</v>
      </c>
      <c r="D2663" t="s">
        <v>12</v>
      </c>
      <c r="E2663">
        <v>3.5414365714285698</v>
      </c>
      <c r="F2663">
        <v>0.551554285714286</v>
      </c>
      <c r="G2663">
        <v>2.68275991074466</v>
      </c>
      <c r="H2663">
        <v>6.4522920680167603E-4</v>
      </c>
      <c r="I2663">
        <v>2.0345349528069798E-2</v>
      </c>
    </row>
    <row r="2664" spans="1:9" x14ac:dyDescent="0.25">
      <c r="A2664" t="s">
        <v>6889</v>
      </c>
      <c r="B2664" t="s">
        <v>6890</v>
      </c>
      <c r="C2664" t="s">
        <v>6891</v>
      </c>
      <c r="D2664" t="s">
        <v>12</v>
      </c>
      <c r="E2664">
        <v>17.3819365714286</v>
      </c>
      <c r="F2664">
        <v>1.6769427142857101</v>
      </c>
      <c r="G2664">
        <v>3.37368351466943</v>
      </c>
      <c r="H2664" s="1">
        <v>5.2498985856820702E-8</v>
      </c>
      <c r="I2664" s="1">
        <v>3.3217626394575001E-5</v>
      </c>
    </row>
    <row r="2665" spans="1:9" x14ac:dyDescent="0.25">
      <c r="A2665" t="s">
        <v>6892</v>
      </c>
      <c r="B2665" t="s">
        <v>4837</v>
      </c>
      <c r="C2665" t="s">
        <v>4838</v>
      </c>
      <c r="D2665" t="s">
        <v>12</v>
      </c>
      <c r="E2665">
        <v>3.6718875714285701</v>
      </c>
      <c r="F2665">
        <v>3.0293571428571399E-2</v>
      </c>
      <c r="G2665">
        <v>6.9213664025317003</v>
      </c>
      <c r="H2665">
        <v>4.0679098195987097E-4</v>
      </c>
      <c r="I2665">
        <v>1.49403653857037E-2</v>
      </c>
    </row>
    <row r="2666" spans="1:9" x14ac:dyDescent="0.25">
      <c r="A2666" t="s">
        <v>6893</v>
      </c>
      <c r="B2666" t="s">
        <v>6894</v>
      </c>
      <c r="C2666" t="s">
        <v>6895</v>
      </c>
      <c r="D2666" t="s">
        <v>12</v>
      </c>
      <c r="E2666">
        <v>6.4325609999999998</v>
      </c>
      <c r="F2666">
        <v>1.7972247142857101</v>
      </c>
      <c r="G2666">
        <v>1.8396224269757999</v>
      </c>
      <c r="H2666">
        <v>1.44561274345946E-3</v>
      </c>
      <c r="I2666">
        <v>3.46422640391916E-2</v>
      </c>
    </row>
    <row r="2667" spans="1:9" x14ac:dyDescent="0.25">
      <c r="A2667" t="s">
        <v>6896</v>
      </c>
      <c r="B2667" t="s">
        <v>6897</v>
      </c>
      <c r="C2667" t="s">
        <v>6898</v>
      </c>
      <c r="D2667" t="s">
        <v>12</v>
      </c>
      <c r="E2667">
        <v>0.33047357142857098</v>
      </c>
      <c r="F2667">
        <v>1.498E-2</v>
      </c>
      <c r="G2667">
        <v>4.4634253724953901</v>
      </c>
      <c r="H2667">
        <v>2.4111651358851901E-3</v>
      </c>
      <c r="I2667">
        <v>4.8450718905190301E-2</v>
      </c>
    </row>
    <row r="2668" spans="1:9" x14ac:dyDescent="0.25">
      <c r="A2668" t="s">
        <v>6899</v>
      </c>
      <c r="B2668" t="s">
        <v>6513</v>
      </c>
      <c r="C2668" t="s">
        <v>6514</v>
      </c>
      <c r="D2668" t="s">
        <v>12</v>
      </c>
      <c r="E2668">
        <v>4.7583285714285703E-2</v>
      </c>
      <c r="F2668">
        <v>0.349881142857143</v>
      </c>
      <c r="G2668">
        <v>-2.87833811030394</v>
      </c>
      <c r="H2668">
        <v>1.27951498195953E-3</v>
      </c>
      <c r="I2668">
        <v>3.1957843835749802E-2</v>
      </c>
    </row>
    <row r="2669" spans="1:9" x14ac:dyDescent="0.25">
      <c r="A2669" t="s">
        <v>6900</v>
      </c>
      <c r="B2669" t="s">
        <v>6901</v>
      </c>
      <c r="C2669" t="s">
        <v>6902</v>
      </c>
      <c r="D2669" t="s">
        <v>12</v>
      </c>
      <c r="E2669">
        <v>0.166178285714286</v>
      </c>
      <c r="F2669">
        <v>0</v>
      </c>
      <c r="G2669" t="s">
        <v>208</v>
      </c>
      <c r="H2669">
        <v>1.09395774842151E-4</v>
      </c>
      <c r="I2669">
        <v>6.2176225211015099E-3</v>
      </c>
    </row>
    <row r="2670" spans="1:9" x14ac:dyDescent="0.25">
      <c r="A2670" t="s">
        <v>6903</v>
      </c>
      <c r="B2670" t="s">
        <v>6904</v>
      </c>
      <c r="C2670" t="s">
        <v>6905</v>
      </c>
      <c r="D2670" t="s">
        <v>12</v>
      </c>
      <c r="E2670">
        <v>0.167050857142857</v>
      </c>
      <c r="F2670">
        <v>1.0004000000000001E-2</v>
      </c>
      <c r="G2670">
        <v>4.0616385174583698</v>
      </c>
      <c r="H2670">
        <v>2.1506200751735599E-3</v>
      </c>
      <c r="I2670">
        <v>4.49077690568001E-2</v>
      </c>
    </row>
    <row r="2671" spans="1:9" x14ac:dyDescent="0.25">
      <c r="A2671" t="s">
        <v>6906</v>
      </c>
      <c r="B2671" t="s">
        <v>1978</v>
      </c>
      <c r="C2671" t="s">
        <v>1979</v>
      </c>
      <c r="D2671" t="s">
        <v>12</v>
      </c>
      <c r="E2671">
        <v>7.2832168571428602</v>
      </c>
      <c r="F2671">
        <v>134.73459299999999</v>
      </c>
      <c r="G2671">
        <v>-4.2094006970372</v>
      </c>
      <c r="H2671" s="1">
        <v>2.0613695391734201E-7</v>
      </c>
      <c r="I2671" s="1">
        <v>8.6259691955379295E-5</v>
      </c>
    </row>
    <row r="2672" spans="1:9" x14ac:dyDescent="0.25">
      <c r="A2672" t="s">
        <v>6907</v>
      </c>
      <c r="B2672" t="s">
        <v>4623</v>
      </c>
      <c r="C2672" t="s">
        <v>4624</v>
      </c>
      <c r="D2672" t="s">
        <v>12</v>
      </c>
      <c r="E2672">
        <v>5.3068999999999998E-2</v>
      </c>
      <c r="F2672">
        <v>0.86753514285714295</v>
      </c>
      <c r="G2672">
        <v>-4.0309809319526204</v>
      </c>
      <c r="H2672">
        <v>2.3770055080051099E-3</v>
      </c>
      <c r="I2672">
        <v>4.8021546359357702E-2</v>
      </c>
    </row>
    <row r="2673" spans="1:9" x14ac:dyDescent="0.25">
      <c r="A2673" t="s">
        <v>6908</v>
      </c>
      <c r="B2673" t="s">
        <v>6909</v>
      </c>
      <c r="C2673" t="s">
        <v>6910</v>
      </c>
      <c r="D2673" t="s">
        <v>12</v>
      </c>
      <c r="E2673">
        <v>11.12884</v>
      </c>
      <c r="F2673">
        <v>1.12092228571429</v>
      </c>
      <c r="G2673">
        <v>3.3115450593776199</v>
      </c>
      <c r="H2673" s="1">
        <v>2.7966150338170599E-5</v>
      </c>
      <c r="I2673">
        <v>2.4996498362383698E-3</v>
      </c>
    </row>
    <row r="2674" spans="1:9" x14ac:dyDescent="0.25">
      <c r="A2674" t="s">
        <v>6911</v>
      </c>
      <c r="B2674" t="s">
        <v>6912</v>
      </c>
      <c r="C2674" t="s">
        <v>6913</v>
      </c>
      <c r="D2674" t="s">
        <v>12</v>
      </c>
      <c r="E2674">
        <v>1.47289928571429</v>
      </c>
      <c r="F2674">
        <v>0.34360285714285699</v>
      </c>
      <c r="G2674">
        <v>2.0998448467687698</v>
      </c>
      <c r="H2674">
        <v>1.93035288386777E-3</v>
      </c>
      <c r="I2674">
        <v>4.1830153590114202E-2</v>
      </c>
    </row>
    <row r="2675" spans="1:9" x14ac:dyDescent="0.25">
      <c r="A2675" t="s">
        <v>6914</v>
      </c>
      <c r="B2675" t="s">
        <v>5025</v>
      </c>
      <c r="C2675" t="s">
        <v>5026</v>
      </c>
      <c r="D2675" t="s">
        <v>12</v>
      </c>
      <c r="E2675">
        <v>0.41847442857142902</v>
      </c>
      <c r="F2675">
        <v>9.0985714285714298E-3</v>
      </c>
      <c r="G2675">
        <v>5.5233556126777001</v>
      </c>
      <c r="H2675">
        <v>3.2203024449542998E-4</v>
      </c>
      <c r="I2675">
        <v>1.27975038479336E-2</v>
      </c>
    </row>
    <row r="2676" spans="1:9" x14ac:dyDescent="0.25">
      <c r="A2676" t="s">
        <v>6915</v>
      </c>
      <c r="B2676" t="s">
        <v>6916</v>
      </c>
      <c r="C2676" t="s">
        <v>6917</v>
      </c>
      <c r="D2676" t="s">
        <v>12</v>
      </c>
      <c r="E2676">
        <v>10.010737285714301</v>
      </c>
      <c r="F2676">
        <v>3.4864269999999999</v>
      </c>
      <c r="G2676">
        <v>1.5217270524317501</v>
      </c>
      <c r="H2676">
        <v>1.8440210640939001E-3</v>
      </c>
      <c r="I2676">
        <v>4.0604416022007199E-2</v>
      </c>
    </row>
    <row r="2677" spans="1:9" x14ac:dyDescent="0.25">
      <c r="A2677" t="s">
        <v>6918</v>
      </c>
      <c r="B2677" t="s">
        <v>6462</v>
      </c>
      <c r="C2677" t="s">
        <v>6463</v>
      </c>
      <c r="D2677" t="s">
        <v>12</v>
      </c>
      <c r="E2677">
        <v>2.9331695714285702</v>
      </c>
      <c r="F2677">
        <v>0</v>
      </c>
      <c r="G2677" t="s">
        <v>208</v>
      </c>
      <c r="H2677">
        <v>1.9710215412701201E-4</v>
      </c>
      <c r="I2677">
        <v>9.27190439030816E-3</v>
      </c>
    </row>
    <row r="2678" spans="1:9" x14ac:dyDescent="0.25">
      <c r="A2678" t="s">
        <v>6919</v>
      </c>
      <c r="B2678" t="s">
        <v>6890</v>
      </c>
      <c r="C2678" t="s">
        <v>6891</v>
      </c>
      <c r="D2678" t="s">
        <v>12</v>
      </c>
      <c r="E2678">
        <v>1.774073</v>
      </c>
      <c r="F2678">
        <v>0.260104</v>
      </c>
      <c r="G2678">
        <v>2.76990488423926</v>
      </c>
      <c r="H2678">
        <v>8.1345735421884801E-4</v>
      </c>
      <c r="I2678">
        <v>2.3912640997948001E-2</v>
      </c>
    </row>
    <row r="2679" spans="1:9" x14ac:dyDescent="0.25">
      <c r="A2679" t="s">
        <v>6920</v>
      </c>
      <c r="B2679" t="s">
        <v>4507</v>
      </c>
      <c r="C2679" t="s">
        <v>4508</v>
      </c>
      <c r="D2679" t="s">
        <v>12</v>
      </c>
      <c r="E2679">
        <v>2.98689542857143</v>
      </c>
      <c r="F2679">
        <v>0.20086899999999999</v>
      </c>
      <c r="G2679">
        <v>3.8943198936262799</v>
      </c>
      <c r="H2679">
        <v>1.19634735871958E-3</v>
      </c>
      <c r="I2679">
        <v>3.0632569898152402E-2</v>
      </c>
    </row>
    <row r="2680" spans="1:9" x14ac:dyDescent="0.25">
      <c r="A2680" t="s">
        <v>6921</v>
      </c>
      <c r="B2680" t="s">
        <v>6922</v>
      </c>
      <c r="C2680" t="s">
        <v>6923</v>
      </c>
      <c r="D2680" t="s">
        <v>12</v>
      </c>
      <c r="E2680">
        <v>0.207061</v>
      </c>
      <c r="F2680">
        <v>1.48566085714286</v>
      </c>
      <c r="G2680">
        <v>-2.84297706650531</v>
      </c>
      <c r="H2680">
        <v>1.2575392407421001E-3</v>
      </c>
      <c r="I2680">
        <v>3.16613418646471E-2</v>
      </c>
    </row>
    <row r="2681" spans="1:9" x14ac:dyDescent="0.25">
      <c r="A2681" t="s">
        <v>6924</v>
      </c>
      <c r="B2681" t="s">
        <v>3415</v>
      </c>
      <c r="C2681" t="s">
        <v>3416</v>
      </c>
      <c r="D2681" t="s">
        <v>12</v>
      </c>
      <c r="E2681">
        <v>0.25861728571428599</v>
      </c>
      <c r="F2681">
        <v>0</v>
      </c>
      <c r="G2681" t="s">
        <v>208</v>
      </c>
      <c r="H2681">
        <v>6.9738331276909403E-4</v>
      </c>
      <c r="I2681">
        <v>2.1505451525649599E-2</v>
      </c>
    </row>
    <row r="2682" spans="1:9" x14ac:dyDescent="0.25">
      <c r="A2682" t="s">
        <v>6925</v>
      </c>
      <c r="B2682" t="s">
        <v>4062</v>
      </c>
      <c r="C2682" t="s">
        <v>4063</v>
      </c>
      <c r="D2682" t="s">
        <v>12</v>
      </c>
      <c r="E2682">
        <v>0.20362042857142901</v>
      </c>
      <c r="F2682">
        <v>0</v>
      </c>
      <c r="G2682" t="s">
        <v>208</v>
      </c>
      <c r="H2682" s="1">
        <v>2.38134729328221E-9</v>
      </c>
      <c r="I2682" s="1">
        <v>3.0472087966161499E-6</v>
      </c>
    </row>
    <row r="2683" spans="1:9" x14ac:dyDescent="0.25">
      <c r="A2683" t="s">
        <v>6926</v>
      </c>
      <c r="B2683" t="s">
        <v>6927</v>
      </c>
      <c r="C2683" t="s">
        <v>6928</v>
      </c>
      <c r="D2683" t="s">
        <v>12</v>
      </c>
      <c r="E2683">
        <v>0.30471371428571398</v>
      </c>
      <c r="F2683">
        <v>0</v>
      </c>
      <c r="G2683" t="s">
        <v>208</v>
      </c>
      <c r="H2683" s="1">
        <v>5.7804490472778602E-6</v>
      </c>
      <c r="I2683">
        <v>8.5828254093107503E-4</v>
      </c>
    </row>
    <row r="2684" spans="1:9" x14ac:dyDescent="0.25">
      <c r="A2684" t="s">
        <v>6929</v>
      </c>
      <c r="B2684" t="s">
        <v>4986</v>
      </c>
      <c r="C2684" t="s">
        <v>4987</v>
      </c>
      <c r="D2684" t="s">
        <v>12</v>
      </c>
      <c r="E2684">
        <v>0.18170942857142899</v>
      </c>
      <c r="F2684">
        <v>1.9749432857142899</v>
      </c>
      <c r="G2684">
        <v>-3.4421060386824598</v>
      </c>
      <c r="H2684">
        <v>2.1386578932650999E-3</v>
      </c>
      <c r="I2684">
        <v>4.4738031169749601E-2</v>
      </c>
    </row>
    <row r="2685" spans="1:9" x14ac:dyDescent="0.25">
      <c r="A2685" t="s">
        <v>6930</v>
      </c>
      <c r="B2685" t="s">
        <v>6881</v>
      </c>
      <c r="C2685" t="s">
        <v>6882</v>
      </c>
      <c r="D2685" t="s">
        <v>12</v>
      </c>
      <c r="E2685">
        <v>2.4154948571428601</v>
      </c>
      <c r="F2685">
        <v>11.016292</v>
      </c>
      <c r="G2685">
        <v>-2.1892480192227799</v>
      </c>
      <c r="H2685">
        <v>8.9672919010811997E-4</v>
      </c>
      <c r="I2685">
        <v>2.5393949049508299E-2</v>
      </c>
    </row>
    <row r="2686" spans="1:9" x14ac:dyDescent="0.25">
      <c r="A2686" t="s">
        <v>6931</v>
      </c>
      <c r="B2686" t="s">
        <v>6932</v>
      </c>
      <c r="C2686" t="s">
        <v>6933</v>
      </c>
      <c r="D2686" t="s">
        <v>12</v>
      </c>
      <c r="E2686">
        <v>0.15494357142857099</v>
      </c>
      <c r="F2686">
        <v>0</v>
      </c>
      <c r="G2686" t="s">
        <v>208</v>
      </c>
      <c r="H2686">
        <v>1.78816889228918E-4</v>
      </c>
      <c r="I2686">
        <v>8.70327818646012E-3</v>
      </c>
    </row>
    <row r="2687" spans="1:9" x14ac:dyDescent="0.25">
      <c r="A2687" t="s">
        <v>6934</v>
      </c>
      <c r="B2687" t="s">
        <v>6414</v>
      </c>
      <c r="C2687" t="s">
        <v>6415</v>
      </c>
      <c r="D2687" t="s">
        <v>12</v>
      </c>
      <c r="E2687">
        <v>1.28055371428571</v>
      </c>
      <c r="F2687">
        <v>8.8274285714285694E-3</v>
      </c>
      <c r="G2687">
        <v>7.1805588121242803</v>
      </c>
      <c r="H2687" s="1">
        <v>5.4286538872131897E-9</v>
      </c>
      <c r="I2687" s="1">
        <v>6.0019768814280301E-6</v>
      </c>
    </row>
    <row r="2688" spans="1:9" x14ac:dyDescent="0.25">
      <c r="A2688" t="s">
        <v>6935</v>
      </c>
      <c r="B2688" t="s">
        <v>6936</v>
      </c>
      <c r="C2688" t="s">
        <v>6937</v>
      </c>
      <c r="D2688" t="s">
        <v>12</v>
      </c>
      <c r="E2688">
        <v>0</v>
      </c>
      <c r="F2688">
        <v>0.155785714285714</v>
      </c>
      <c r="G2688" t="e">
        <f>-Inf</f>
        <v>#NAME?</v>
      </c>
      <c r="H2688">
        <v>2.3729013611774501E-3</v>
      </c>
      <c r="I2688">
        <v>4.7984780259636303E-2</v>
      </c>
    </row>
    <row r="2689" spans="1:9" x14ac:dyDescent="0.25">
      <c r="A2689" t="s">
        <v>6938</v>
      </c>
      <c r="B2689" t="s">
        <v>6939</v>
      </c>
      <c r="C2689" t="s">
        <v>6940</v>
      </c>
      <c r="D2689" t="s">
        <v>12</v>
      </c>
      <c r="E2689">
        <v>3.3583444285714301</v>
      </c>
      <c r="F2689">
        <v>0.57479942857142896</v>
      </c>
      <c r="G2689">
        <v>2.5466196666032199</v>
      </c>
      <c r="H2689">
        <v>1.4554419131000099E-3</v>
      </c>
      <c r="I2689">
        <v>3.4799615613627703E-2</v>
      </c>
    </row>
    <row r="2690" spans="1:9" x14ac:dyDescent="0.25">
      <c r="A2690" t="s">
        <v>6941</v>
      </c>
      <c r="B2690" t="s">
        <v>6414</v>
      </c>
      <c r="C2690" t="s">
        <v>6415</v>
      </c>
      <c r="D2690" t="s">
        <v>12</v>
      </c>
      <c r="E2690">
        <v>2.29546071428571</v>
      </c>
      <c r="F2690">
        <v>0.27788085714285699</v>
      </c>
      <c r="G2690">
        <v>3.04624538356819</v>
      </c>
      <c r="H2690">
        <v>1.0254627604891001E-3</v>
      </c>
      <c r="I2690">
        <v>2.7688285378522401E-2</v>
      </c>
    </row>
    <row r="2691" spans="1:9" x14ac:dyDescent="0.25">
      <c r="A2691" t="s">
        <v>6942</v>
      </c>
      <c r="B2691" t="s">
        <v>65</v>
      </c>
      <c r="C2691" t="s">
        <v>66</v>
      </c>
      <c r="D2691" t="s">
        <v>12</v>
      </c>
      <c r="E2691">
        <v>1.28738714285714</v>
      </c>
      <c r="F2691">
        <v>0.100373428571429</v>
      </c>
      <c r="G2691">
        <v>3.6809966593737702</v>
      </c>
      <c r="H2691">
        <v>1.35474684611796E-4</v>
      </c>
      <c r="I2691">
        <v>7.24506748922137E-3</v>
      </c>
    </row>
    <row r="2692" spans="1:9" x14ac:dyDescent="0.25">
      <c r="A2692" t="s">
        <v>6943</v>
      </c>
      <c r="B2692" t="s">
        <v>3571</v>
      </c>
      <c r="C2692" t="s">
        <v>3572</v>
      </c>
      <c r="D2692" t="s">
        <v>12</v>
      </c>
      <c r="E2692">
        <v>0.29712714285714298</v>
      </c>
      <c r="F2692">
        <v>1.59462171428571</v>
      </c>
      <c r="G2692">
        <v>-2.4240619119006799</v>
      </c>
      <c r="H2692">
        <v>2.3607814018188999E-3</v>
      </c>
      <c r="I2692">
        <v>4.7804116633361197E-2</v>
      </c>
    </row>
    <row r="2693" spans="1:9" x14ac:dyDescent="0.25">
      <c r="A2693" t="s">
        <v>6944</v>
      </c>
      <c r="B2693" t="s">
        <v>6530</v>
      </c>
      <c r="C2693" t="s">
        <v>6531</v>
      </c>
      <c r="D2693" t="s">
        <v>12</v>
      </c>
      <c r="E2693">
        <v>1.42354285714286E-2</v>
      </c>
      <c r="F2693">
        <v>1.25594242857143</v>
      </c>
      <c r="G2693">
        <v>-6.4631405960242203</v>
      </c>
      <c r="H2693" s="1">
        <v>4.2125223270719303E-5</v>
      </c>
      <c r="I2693">
        <v>3.2319492883808999E-3</v>
      </c>
    </row>
    <row r="2694" spans="1:9" x14ac:dyDescent="0.25">
      <c r="A2694" t="s">
        <v>6945</v>
      </c>
      <c r="B2694" t="s">
        <v>6946</v>
      </c>
      <c r="C2694" t="s">
        <v>6947</v>
      </c>
      <c r="D2694" t="s">
        <v>12</v>
      </c>
      <c r="E2694">
        <v>0.18796485714285699</v>
      </c>
      <c r="F2694">
        <v>0</v>
      </c>
      <c r="G2694" t="s">
        <v>208</v>
      </c>
      <c r="H2694">
        <v>1.6206339775899901E-3</v>
      </c>
      <c r="I2694">
        <v>3.73044156406332E-2</v>
      </c>
    </row>
    <row r="2695" spans="1:9" x14ac:dyDescent="0.25">
      <c r="A2695" t="s">
        <v>6948</v>
      </c>
      <c r="B2695" t="s">
        <v>6949</v>
      </c>
      <c r="C2695" t="s">
        <v>6950</v>
      </c>
      <c r="D2695" t="s">
        <v>12</v>
      </c>
      <c r="E2695">
        <v>17.003789428571402</v>
      </c>
      <c r="F2695">
        <v>1.71203142857143</v>
      </c>
      <c r="G2695">
        <v>3.31207520683125</v>
      </c>
      <c r="H2695" s="1">
        <v>4.6925670405284203E-6</v>
      </c>
      <c r="I2695">
        <v>7.5018933632849604E-4</v>
      </c>
    </row>
    <row r="2696" spans="1:9" x14ac:dyDescent="0.25">
      <c r="A2696" t="s">
        <v>6951</v>
      </c>
      <c r="B2696" t="s">
        <v>2522</v>
      </c>
      <c r="C2696" t="s">
        <v>2523</v>
      </c>
      <c r="D2696" t="s">
        <v>12</v>
      </c>
      <c r="E2696">
        <v>1.4721150000000001</v>
      </c>
      <c r="F2696">
        <v>2.54375714285714E-2</v>
      </c>
      <c r="G2696">
        <v>5.8547856268522702</v>
      </c>
      <c r="H2696" s="1">
        <v>2.0767595618520599E-7</v>
      </c>
      <c r="I2696" s="1">
        <v>8.6396004656784497E-5</v>
      </c>
    </row>
    <row r="2697" spans="1:9" x14ac:dyDescent="0.25">
      <c r="A2697" t="s">
        <v>6952</v>
      </c>
      <c r="B2697" t="s">
        <v>1736</v>
      </c>
      <c r="C2697" t="s">
        <v>1737</v>
      </c>
      <c r="D2697" t="s">
        <v>12</v>
      </c>
      <c r="E2697">
        <v>7.2138142857142901E-2</v>
      </c>
      <c r="F2697">
        <v>0</v>
      </c>
      <c r="G2697" t="s">
        <v>208</v>
      </c>
      <c r="H2697">
        <v>1.7619033173751099E-3</v>
      </c>
      <c r="I2697">
        <v>3.9307134905237802E-2</v>
      </c>
    </row>
    <row r="2698" spans="1:9" x14ac:dyDescent="0.25">
      <c r="A2698" t="s">
        <v>6953</v>
      </c>
      <c r="B2698" t="s">
        <v>2522</v>
      </c>
      <c r="C2698" t="s">
        <v>2523</v>
      </c>
      <c r="D2698" t="s">
        <v>12</v>
      </c>
      <c r="E2698">
        <v>1.29664742857143</v>
      </c>
      <c r="F2698">
        <v>8.1951285714285699E-2</v>
      </c>
      <c r="G2698">
        <v>3.9838758558471201</v>
      </c>
      <c r="H2698">
        <v>8.1459134126733203E-4</v>
      </c>
      <c r="I2698">
        <v>2.3919198307892599E-2</v>
      </c>
    </row>
    <row r="2699" spans="1:9" x14ac:dyDescent="0.25">
      <c r="A2699" t="s">
        <v>6954</v>
      </c>
      <c r="B2699" t="s">
        <v>3239</v>
      </c>
      <c r="C2699" t="s">
        <v>3240</v>
      </c>
      <c r="D2699" t="s">
        <v>12</v>
      </c>
      <c r="E2699">
        <v>3.1148142857142899E-2</v>
      </c>
      <c r="F2699">
        <v>1.4871124285714299</v>
      </c>
      <c r="G2699">
        <v>-5.5772237636796396</v>
      </c>
      <c r="H2699" s="1">
        <v>4.9145742614364505E-7</v>
      </c>
      <c r="I2699">
        <v>1.54737692737803E-4</v>
      </c>
    </row>
    <row r="2700" spans="1:9" x14ac:dyDescent="0.25">
      <c r="A2700" t="s">
        <v>6955</v>
      </c>
      <c r="B2700" t="s">
        <v>6956</v>
      </c>
      <c r="C2700" t="s">
        <v>6957</v>
      </c>
      <c r="D2700" t="s">
        <v>12</v>
      </c>
      <c r="E2700">
        <v>4.2014142857142903E-2</v>
      </c>
      <c r="F2700">
        <v>0.75717285714285698</v>
      </c>
      <c r="G2700">
        <v>-4.1716757380599896</v>
      </c>
      <c r="H2700">
        <v>9.5053514722943596E-4</v>
      </c>
      <c r="I2700">
        <v>2.6383720105263901E-2</v>
      </c>
    </row>
    <row r="2701" spans="1:9" x14ac:dyDescent="0.25">
      <c r="A2701" t="s">
        <v>6958</v>
      </c>
      <c r="B2701" t="s">
        <v>6959</v>
      </c>
      <c r="C2701" t="s">
        <v>6960</v>
      </c>
      <c r="D2701" t="s">
        <v>12</v>
      </c>
      <c r="E2701">
        <v>2.0434928571428599</v>
      </c>
      <c r="F2701">
        <v>0.201372</v>
      </c>
      <c r="G2701">
        <v>3.34310219932757</v>
      </c>
      <c r="H2701">
        <v>1.7064634842504001E-3</v>
      </c>
      <c r="I2701">
        <v>3.8512028178184901E-2</v>
      </c>
    </row>
    <row r="2702" spans="1:9" x14ac:dyDescent="0.25">
      <c r="A2702" t="s">
        <v>6961</v>
      </c>
      <c r="B2702" t="s">
        <v>6962</v>
      </c>
      <c r="C2702" t="s">
        <v>6963</v>
      </c>
      <c r="D2702" t="s">
        <v>12</v>
      </c>
      <c r="E2702">
        <v>1.5151058571428599</v>
      </c>
      <c r="F2702">
        <v>0.25291157142857101</v>
      </c>
      <c r="G2702">
        <v>2.5827136441237299</v>
      </c>
      <c r="H2702">
        <v>2.9000896544947901E-4</v>
      </c>
      <c r="I2702">
        <v>1.19172580860935E-2</v>
      </c>
    </row>
    <row r="2703" spans="1:9" x14ac:dyDescent="0.25">
      <c r="A2703" t="s">
        <v>6964</v>
      </c>
      <c r="B2703" t="s">
        <v>6965</v>
      </c>
      <c r="C2703" t="s">
        <v>6966</v>
      </c>
      <c r="D2703" t="s">
        <v>12</v>
      </c>
      <c r="E2703">
        <v>0.59853800000000001</v>
      </c>
      <c r="F2703">
        <v>0</v>
      </c>
      <c r="G2703" t="s">
        <v>208</v>
      </c>
      <c r="H2703" s="1">
        <v>9.5303728131450995E-7</v>
      </c>
      <c r="I2703">
        <v>2.4587493163225798E-4</v>
      </c>
    </row>
    <row r="2704" spans="1:9" x14ac:dyDescent="0.25">
      <c r="A2704" t="s">
        <v>6967</v>
      </c>
      <c r="B2704" t="s">
        <v>6968</v>
      </c>
      <c r="C2704" t="s">
        <v>6969</v>
      </c>
      <c r="D2704" t="s">
        <v>12</v>
      </c>
      <c r="E2704">
        <v>0</v>
      </c>
      <c r="F2704">
        <v>0.32634185714285702</v>
      </c>
      <c r="G2704" t="e">
        <f>-Inf</f>
        <v>#NAME?</v>
      </c>
      <c r="H2704" s="1">
        <v>4.8405747065468903E-5</v>
      </c>
      <c r="I2704">
        <v>3.54299709514104E-3</v>
      </c>
    </row>
    <row r="2705" spans="1:9" x14ac:dyDescent="0.25">
      <c r="A2705" t="s">
        <v>6970</v>
      </c>
      <c r="B2705" t="s">
        <v>6857</v>
      </c>
      <c r="C2705" t="s">
        <v>6858</v>
      </c>
      <c r="D2705" t="s">
        <v>12</v>
      </c>
      <c r="E2705">
        <v>5.6677544285714303</v>
      </c>
      <c r="F2705">
        <v>1.76884528571429</v>
      </c>
      <c r="G2705">
        <v>1.6799693843791199</v>
      </c>
      <c r="H2705">
        <v>1.2577340026871499E-3</v>
      </c>
      <c r="I2705">
        <v>3.16613418646471E-2</v>
      </c>
    </row>
    <row r="2706" spans="1:9" x14ac:dyDescent="0.25">
      <c r="A2706" t="s">
        <v>6971</v>
      </c>
      <c r="B2706" t="s">
        <v>6972</v>
      </c>
      <c r="C2706" t="s">
        <v>6973</v>
      </c>
      <c r="D2706" t="s">
        <v>12</v>
      </c>
      <c r="E2706">
        <v>0.519976142857143</v>
      </c>
      <c r="F2706">
        <v>1.8237142857142901E-3</v>
      </c>
      <c r="G2706">
        <v>8.1554218961937792</v>
      </c>
      <c r="H2706" s="1">
        <v>2.4131242460585798E-5</v>
      </c>
      <c r="I2706">
        <v>2.2589810956886898E-3</v>
      </c>
    </row>
    <row r="2707" spans="1:9" x14ac:dyDescent="0.25">
      <c r="A2707" t="s">
        <v>6974</v>
      </c>
      <c r="B2707" t="s">
        <v>6975</v>
      </c>
      <c r="C2707" t="s">
        <v>6976</v>
      </c>
      <c r="D2707" t="s">
        <v>12</v>
      </c>
      <c r="E2707">
        <v>0.38000428571428602</v>
      </c>
      <c r="F2707">
        <v>1.45675714285714E-2</v>
      </c>
      <c r="G2707">
        <v>4.7051833997389396</v>
      </c>
      <c r="H2707">
        <v>1.91478927507157E-3</v>
      </c>
      <c r="I2707">
        <v>4.16475589001018E-2</v>
      </c>
    </row>
    <row r="2708" spans="1:9" x14ac:dyDescent="0.25">
      <c r="A2708" t="s">
        <v>6977</v>
      </c>
      <c r="B2708" t="s">
        <v>6978</v>
      </c>
      <c r="C2708" t="s">
        <v>6979</v>
      </c>
      <c r="D2708" t="s">
        <v>12</v>
      </c>
      <c r="E2708">
        <v>3.18080928571429</v>
      </c>
      <c r="F2708">
        <v>0.90045214285714303</v>
      </c>
      <c r="G2708">
        <v>1.82067236660245</v>
      </c>
      <c r="H2708">
        <v>8.2560500391308501E-4</v>
      </c>
      <c r="I2708">
        <v>2.41346424647935E-2</v>
      </c>
    </row>
    <row r="2709" spans="1:9" x14ac:dyDescent="0.25">
      <c r="A2709" t="s">
        <v>6980</v>
      </c>
      <c r="B2709" t="s">
        <v>6981</v>
      </c>
      <c r="C2709" t="s">
        <v>6982</v>
      </c>
      <c r="D2709" t="s">
        <v>12</v>
      </c>
      <c r="E2709">
        <v>1.83351171428571</v>
      </c>
      <c r="F2709">
        <v>4.4720714285714301E-2</v>
      </c>
      <c r="G2709">
        <v>5.3575224419172196</v>
      </c>
      <c r="H2709" s="1">
        <v>5.6887918284742902E-5</v>
      </c>
      <c r="I2709">
        <v>3.9649029337766404E-3</v>
      </c>
    </row>
    <row r="2710" spans="1:9" x14ac:dyDescent="0.25">
      <c r="A2710" t="s">
        <v>6983</v>
      </c>
      <c r="B2710" t="s">
        <v>6780</v>
      </c>
      <c r="C2710" t="s">
        <v>6781</v>
      </c>
      <c r="D2710" t="s">
        <v>12</v>
      </c>
      <c r="E2710">
        <v>8.0123428571428595E-2</v>
      </c>
      <c r="F2710">
        <v>0.691700714285714</v>
      </c>
      <c r="G2710">
        <v>-3.1098518841001099</v>
      </c>
      <c r="H2710">
        <v>2.5146091798076801E-3</v>
      </c>
      <c r="I2710">
        <v>4.9742406818471897E-2</v>
      </c>
    </row>
    <row r="2711" spans="1:9" x14ac:dyDescent="0.25">
      <c r="A2711" t="s">
        <v>6984</v>
      </c>
      <c r="B2711" t="s">
        <v>1978</v>
      </c>
      <c r="C2711" t="s">
        <v>1979</v>
      </c>
      <c r="D2711" t="s">
        <v>12</v>
      </c>
      <c r="E2711">
        <v>0</v>
      </c>
      <c r="F2711">
        <v>4.8940409999999996</v>
      </c>
      <c r="G2711" t="e">
        <f>-Inf</f>
        <v>#NAME?</v>
      </c>
      <c r="H2711">
        <v>2.9491588983294298E-4</v>
      </c>
      <c r="I2711">
        <v>1.2052879633005199E-2</v>
      </c>
    </row>
    <row r="2712" spans="1:9" x14ac:dyDescent="0.25">
      <c r="A2712" t="s">
        <v>6985</v>
      </c>
      <c r="B2712" t="s">
        <v>6986</v>
      </c>
      <c r="C2712" t="s">
        <v>6987</v>
      </c>
      <c r="D2712" t="s">
        <v>12</v>
      </c>
      <c r="E2712">
        <v>0.49364528571428601</v>
      </c>
      <c r="F2712">
        <v>14.5172958571429</v>
      </c>
      <c r="G2712">
        <v>-4.8781541871266398</v>
      </c>
      <c r="H2712">
        <v>1.0620080328150999E-3</v>
      </c>
      <c r="I2712">
        <v>2.8282426397228201E-2</v>
      </c>
    </row>
    <row r="2713" spans="1:9" x14ac:dyDescent="0.25">
      <c r="A2713" t="s">
        <v>6988</v>
      </c>
      <c r="B2713" t="s">
        <v>1610</v>
      </c>
      <c r="C2713" t="s">
        <v>1611</v>
      </c>
      <c r="D2713" t="s">
        <v>12</v>
      </c>
      <c r="E2713">
        <v>1.1782208571428601</v>
      </c>
      <c r="F2713">
        <v>4.4585285714285702E-2</v>
      </c>
      <c r="G2713">
        <v>4.7238985246437597</v>
      </c>
      <c r="H2713">
        <v>7.0725322547958295E-4</v>
      </c>
      <c r="I2713">
        <v>2.1662280159816499E-2</v>
      </c>
    </row>
    <row r="2714" spans="1:9" x14ac:dyDescent="0.25">
      <c r="A2714" t="s">
        <v>6989</v>
      </c>
      <c r="B2714" t="s">
        <v>6990</v>
      </c>
      <c r="C2714" t="s">
        <v>6991</v>
      </c>
      <c r="D2714" t="s">
        <v>12</v>
      </c>
      <c r="E2714">
        <v>4.7872265714285698</v>
      </c>
      <c r="F2714">
        <v>1.2105181428571401</v>
      </c>
      <c r="G2714">
        <v>1.98356538586857</v>
      </c>
      <c r="H2714">
        <v>9.7448136472223096E-4</v>
      </c>
      <c r="I2714">
        <v>2.6782234813115799E-2</v>
      </c>
    </row>
    <row r="2715" spans="1:9" x14ac:dyDescent="0.25">
      <c r="A2715" t="s">
        <v>6992</v>
      </c>
      <c r="B2715" t="s">
        <v>4507</v>
      </c>
      <c r="C2715" t="s">
        <v>4508</v>
      </c>
      <c r="D2715" t="s">
        <v>12</v>
      </c>
      <c r="E2715">
        <v>11.534646571428601</v>
      </c>
      <c r="F2715">
        <v>3.8036571428571399E-2</v>
      </c>
      <c r="G2715">
        <v>8.2443708750691194</v>
      </c>
      <c r="H2715" s="1">
        <v>1.47546437407877E-8</v>
      </c>
      <c r="I2715" s="1">
        <v>1.335969393126E-5</v>
      </c>
    </row>
    <row r="2716" spans="1:9" x14ac:dyDescent="0.25">
      <c r="A2716" t="s">
        <v>6993</v>
      </c>
      <c r="B2716" t="s">
        <v>6403</v>
      </c>
      <c r="C2716" t="s">
        <v>6404</v>
      </c>
      <c r="D2716" t="s">
        <v>12</v>
      </c>
      <c r="E2716">
        <v>8.8435641428571401</v>
      </c>
      <c r="F2716">
        <v>93.669678285714298</v>
      </c>
      <c r="G2716">
        <v>-3.4048822816890199</v>
      </c>
      <c r="H2716" s="1">
        <v>9.3955236818563699E-8</v>
      </c>
      <c r="I2716" s="1">
        <v>4.9342001943821002E-5</v>
      </c>
    </row>
    <row r="2717" spans="1:9" x14ac:dyDescent="0.25">
      <c r="A2717" t="s">
        <v>6994</v>
      </c>
      <c r="B2717" t="s">
        <v>1261</v>
      </c>
      <c r="C2717" t="s">
        <v>1262</v>
      </c>
      <c r="D2717" t="s">
        <v>12</v>
      </c>
      <c r="E2717">
        <v>0.49753071428571399</v>
      </c>
      <c r="F2717">
        <v>5.27566828571429</v>
      </c>
      <c r="G2717">
        <v>-3.4064963601188598</v>
      </c>
      <c r="H2717">
        <v>6.2376866349330502E-4</v>
      </c>
      <c r="I2717">
        <v>1.9915224712962601E-2</v>
      </c>
    </row>
    <row r="2718" spans="1:9" x14ac:dyDescent="0.25">
      <c r="A2718" t="s">
        <v>6995</v>
      </c>
      <c r="B2718" t="s">
        <v>927</v>
      </c>
      <c r="C2718" t="s">
        <v>928</v>
      </c>
      <c r="D2718" t="s">
        <v>12</v>
      </c>
      <c r="E2718">
        <v>2.1811577142857099</v>
      </c>
      <c r="F2718">
        <v>18.581844714285701</v>
      </c>
      <c r="G2718">
        <v>-3.0907277358257401</v>
      </c>
      <c r="H2718" s="1">
        <v>3.1818002112371597E-5</v>
      </c>
      <c r="I2718">
        <v>2.7024244887251699E-3</v>
      </c>
    </row>
    <row r="2719" spans="1:9" x14ac:dyDescent="0.25">
      <c r="A2719" t="s">
        <v>6996</v>
      </c>
      <c r="B2719" t="s">
        <v>5102</v>
      </c>
      <c r="C2719" t="s">
        <v>5103</v>
      </c>
      <c r="D2719" t="s">
        <v>12</v>
      </c>
      <c r="E2719">
        <v>1.3445094285714301</v>
      </c>
      <c r="F2719">
        <v>0.25961200000000001</v>
      </c>
      <c r="G2719">
        <v>2.3726508969277398</v>
      </c>
      <c r="H2719">
        <v>1.37164544698933E-3</v>
      </c>
      <c r="I2719">
        <v>3.3465281355082498E-2</v>
      </c>
    </row>
    <row r="2720" spans="1:9" x14ac:dyDescent="0.25">
      <c r="A2720" t="s">
        <v>6997</v>
      </c>
      <c r="B2720" t="s">
        <v>3260</v>
      </c>
      <c r="C2720" t="s">
        <v>3261</v>
      </c>
      <c r="D2720" t="s">
        <v>12</v>
      </c>
      <c r="E2720">
        <v>1.264805</v>
      </c>
      <c r="F2720">
        <v>7.2213714285714298E-2</v>
      </c>
      <c r="G2720">
        <v>4.1304983168976301</v>
      </c>
      <c r="H2720">
        <v>2.48962753540578E-4</v>
      </c>
      <c r="I2720">
        <v>1.0774332465029899E-2</v>
      </c>
    </row>
    <row r="2721" spans="1:9" x14ac:dyDescent="0.25">
      <c r="A2721" t="s">
        <v>6998</v>
      </c>
      <c r="B2721" t="s">
        <v>6909</v>
      </c>
      <c r="C2721" t="s">
        <v>6910</v>
      </c>
      <c r="D2721" t="s">
        <v>12</v>
      </c>
      <c r="E2721">
        <v>0.70727671428571404</v>
      </c>
      <c r="F2721">
        <v>8.5118571428571405E-3</v>
      </c>
      <c r="G2721">
        <v>6.3766570160799603</v>
      </c>
      <c r="H2721">
        <v>2.1111053804464199E-4</v>
      </c>
      <c r="I2721">
        <v>9.7118670230809494E-3</v>
      </c>
    </row>
    <row r="2722" spans="1:9" x14ac:dyDescent="0.25">
      <c r="A2722" t="s">
        <v>6999</v>
      </c>
      <c r="B2722" t="s">
        <v>3507</v>
      </c>
      <c r="C2722" t="s">
        <v>3508</v>
      </c>
      <c r="D2722" t="s">
        <v>12</v>
      </c>
      <c r="E2722">
        <v>8.6407587142857096</v>
      </c>
      <c r="F2722">
        <v>0.87600714285714298</v>
      </c>
      <c r="G2722">
        <v>3.3021434573208901</v>
      </c>
      <c r="H2722">
        <v>2.09243478047925E-3</v>
      </c>
      <c r="I2722">
        <v>4.4149196926090199E-2</v>
      </c>
    </row>
    <row r="2723" spans="1:9" x14ac:dyDescent="0.25">
      <c r="A2723" t="s">
        <v>7000</v>
      </c>
      <c r="B2723" t="s">
        <v>7001</v>
      </c>
      <c r="C2723" t="s">
        <v>7002</v>
      </c>
      <c r="D2723" t="s">
        <v>12</v>
      </c>
      <c r="E2723">
        <v>5.9167142857142899E-3</v>
      </c>
      <c r="F2723">
        <v>0.105234142857143</v>
      </c>
      <c r="G2723">
        <v>-4.1526628178536296</v>
      </c>
      <c r="H2723">
        <v>2.3075418816879802E-3</v>
      </c>
      <c r="I2723">
        <v>4.7134975974199501E-2</v>
      </c>
    </row>
    <row r="2724" spans="1:9" x14ac:dyDescent="0.25">
      <c r="A2724" t="s">
        <v>7003</v>
      </c>
      <c r="B2724" t="s">
        <v>7004</v>
      </c>
      <c r="C2724" t="s">
        <v>7005</v>
      </c>
      <c r="D2724" t="s">
        <v>12</v>
      </c>
      <c r="E2724">
        <v>1.41762857142857E-2</v>
      </c>
      <c r="F2724">
        <v>0.84467099999999995</v>
      </c>
      <c r="G2724">
        <v>-5.8968380289427103</v>
      </c>
      <c r="H2724" s="1">
        <v>7.7375968982200695E-5</v>
      </c>
      <c r="I2724">
        <v>4.8664851198248404E-3</v>
      </c>
    </row>
    <row r="2725" spans="1:9" x14ac:dyDescent="0.25">
      <c r="A2725" t="s">
        <v>7006</v>
      </c>
      <c r="B2725" t="s">
        <v>7007</v>
      </c>
      <c r="C2725" t="s">
        <v>7008</v>
      </c>
      <c r="D2725" t="s">
        <v>12</v>
      </c>
      <c r="E2725">
        <v>2.4639264285714302</v>
      </c>
      <c r="F2725">
        <v>0.52228371428571396</v>
      </c>
      <c r="G2725">
        <v>2.2380535548458802</v>
      </c>
      <c r="H2725">
        <v>1.5380490211607601E-3</v>
      </c>
      <c r="I2725">
        <v>3.6019548339404801E-2</v>
      </c>
    </row>
    <row r="2726" spans="1:9" x14ac:dyDescent="0.25">
      <c r="A2726" t="s">
        <v>7009</v>
      </c>
      <c r="B2726" t="s">
        <v>3071</v>
      </c>
      <c r="C2726" t="s">
        <v>3072</v>
      </c>
      <c r="D2726" t="s">
        <v>12</v>
      </c>
      <c r="E2726">
        <v>2.13028571428571E-3</v>
      </c>
      <c r="F2726">
        <v>0.28378900000000001</v>
      </c>
      <c r="G2726">
        <v>-7.0576279217424496</v>
      </c>
      <c r="H2726">
        <v>7.9979277887361905E-4</v>
      </c>
      <c r="I2726">
        <v>2.3623350659008099E-2</v>
      </c>
    </row>
    <row r="2727" spans="1:9" x14ac:dyDescent="0.25">
      <c r="A2727" t="s">
        <v>7010</v>
      </c>
      <c r="B2727" t="s">
        <v>1610</v>
      </c>
      <c r="C2727" t="s">
        <v>1611</v>
      </c>
      <c r="D2727" t="s">
        <v>12</v>
      </c>
      <c r="E2727">
        <v>61.2111298571429</v>
      </c>
      <c r="F2727">
        <v>0.34115885714285699</v>
      </c>
      <c r="G2727">
        <v>7.4872065160163297</v>
      </c>
      <c r="H2727" s="1">
        <v>1.2982784165520301E-5</v>
      </c>
      <c r="I2727">
        <v>1.47418461541307E-3</v>
      </c>
    </row>
    <row r="2728" spans="1:9" x14ac:dyDescent="0.25">
      <c r="A2728" t="s">
        <v>7011</v>
      </c>
      <c r="B2728" t="s">
        <v>7012</v>
      </c>
      <c r="C2728" t="s">
        <v>7013</v>
      </c>
      <c r="D2728" t="s">
        <v>12</v>
      </c>
      <c r="E2728">
        <v>1.29778571428571E-2</v>
      </c>
      <c r="F2728">
        <v>0.47334085714285701</v>
      </c>
      <c r="G2728">
        <v>-5.1887553603963203</v>
      </c>
      <c r="H2728">
        <v>1.48799784208416E-4</v>
      </c>
      <c r="I2728">
        <v>7.7217824776494902E-3</v>
      </c>
    </row>
    <row r="2729" spans="1:9" x14ac:dyDescent="0.25">
      <c r="A2729" t="s">
        <v>7014</v>
      </c>
      <c r="B2729" t="s">
        <v>2038</v>
      </c>
      <c r="C2729" t="s">
        <v>2039</v>
      </c>
      <c r="D2729" t="s">
        <v>12</v>
      </c>
      <c r="E2729">
        <v>1.45210342857143</v>
      </c>
      <c r="F2729">
        <v>13.663409714285701</v>
      </c>
      <c r="G2729">
        <v>-3.2341014336536502</v>
      </c>
      <c r="H2729">
        <v>1.1952598132088601E-4</v>
      </c>
      <c r="I2729">
        <v>6.6144217049929404E-3</v>
      </c>
    </row>
    <row r="2730" spans="1:9" x14ac:dyDescent="0.25">
      <c r="A2730" t="s">
        <v>7015</v>
      </c>
      <c r="B2730" t="s">
        <v>7016</v>
      </c>
      <c r="C2730" t="s">
        <v>7017</v>
      </c>
      <c r="D2730" t="s">
        <v>12</v>
      </c>
      <c r="E2730">
        <v>3.0892294285714299</v>
      </c>
      <c r="F2730">
        <v>0.418925428571429</v>
      </c>
      <c r="G2730">
        <v>2.8824816570684</v>
      </c>
      <c r="H2730">
        <v>1.05583498041843E-4</v>
      </c>
      <c r="I2730">
        <v>6.0622645468802402E-3</v>
      </c>
    </row>
    <row r="2731" spans="1:9" x14ac:dyDescent="0.25">
      <c r="A2731" t="s">
        <v>7018</v>
      </c>
      <c r="B2731" t="s">
        <v>7019</v>
      </c>
      <c r="C2731" t="s">
        <v>7020</v>
      </c>
      <c r="D2731" t="s">
        <v>12</v>
      </c>
      <c r="E2731">
        <v>0.14545257142857099</v>
      </c>
      <c r="F2731">
        <v>0</v>
      </c>
      <c r="G2731" t="s">
        <v>208</v>
      </c>
      <c r="H2731">
        <v>1.64872076426768E-3</v>
      </c>
      <c r="I2731">
        <v>3.77025620521097E-2</v>
      </c>
    </row>
    <row r="2732" spans="1:9" x14ac:dyDescent="0.25">
      <c r="A2732" t="s">
        <v>7021</v>
      </c>
      <c r="B2732" t="s">
        <v>7022</v>
      </c>
      <c r="C2732" t="s">
        <v>7023</v>
      </c>
      <c r="D2732" t="s">
        <v>12</v>
      </c>
      <c r="E2732">
        <v>0.251835857142857</v>
      </c>
      <c r="F2732">
        <v>6.4294285714285703E-3</v>
      </c>
      <c r="G2732">
        <v>5.2916493819054198</v>
      </c>
      <c r="H2732">
        <v>1.5169990284924499E-3</v>
      </c>
      <c r="I2732">
        <v>3.5701312785043203E-2</v>
      </c>
    </row>
    <row r="2733" spans="1:9" x14ac:dyDescent="0.25">
      <c r="A2733" t="s">
        <v>7024</v>
      </c>
      <c r="B2733" t="s">
        <v>6027</v>
      </c>
      <c r="C2733" t="s">
        <v>6028</v>
      </c>
      <c r="D2733" t="s">
        <v>12</v>
      </c>
      <c r="E2733">
        <v>0</v>
      </c>
      <c r="F2733">
        <v>13.5154451428571</v>
      </c>
      <c r="G2733" t="e">
        <f>-Inf</f>
        <v>#NAME?</v>
      </c>
      <c r="H2733" s="1">
        <v>3.1895579593276502E-5</v>
      </c>
      <c r="I2733">
        <v>2.7060487975933802E-3</v>
      </c>
    </row>
    <row r="2734" spans="1:9" x14ac:dyDescent="0.25">
      <c r="A2734" t="s">
        <v>7025</v>
      </c>
      <c r="B2734" t="s">
        <v>3301</v>
      </c>
      <c r="C2734" t="s">
        <v>3302</v>
      </c>
      <c r="D2734" t="s">
        <v>12</v>
      </c>
      <c r="E2734">
        <v>0.26430357142857103</v>
      </c>
      <c r="F2734">
        <v>6.0851428571428601E-3</v>
      </c>
      <c r="G2734">
        <v>5.4407609768500897</v>
      </c>
      <c r="H2734">
        <v>3.3168412948184702E-4</v>
      </c>
      <c r="I2734">
        <v>1.30332133078439E-2</v>
      </c>
    </row>
    <row r="2735" spans="1:9" x14ac:dyDescent="0.25">
      <c r="A2735" t="s">
        <v>7026</v>
      </c>
      <c r="B2735" t="s">
        <v>6092</v>
      </c>
      <c r="C2735" t="s">
        <v>6093</v>
      </c>
      <c r="D2735" t="s">
        <v>12</v>
      </c>
      <c r="E2735">
        <v>8.4190735714285694</v>
      </c>
      <c r="F2735">
        <v>0.83467357142857102</v>
      </c>
      <c r="G2735">
        <v>3.3343774927766998</v>
      </c>
      <c r="H2735">
        <v>2.3283036499728098E-3</v>
      </c>
      <c r="I2735">
        <v>4.7362496412232301E-2</v>
      </c>
    </row>
    <row r="2736" spans="1:9" x14ac:dyDescent="0.25">
      <c r="A2736" t="s">
        <v>7027</v>
      </c>
      <c r="B2736" t="s">
        <v>3195</v>
      </c>
      <c r="C2736" t="s">
        <v>3196</v>
      </c>
      <c r="D2736" t="s">
        <v>12</v>
      </c>
      <c r="E2736">
        <v>0.64652357142857098</v>
      </c>
      <c r="F2736">
        <v>0</v>
      </c>
      <c r="G2736" t="s">
        <v>208</v>
      </c>
      <c r="H2736">
        <v>2.8758107347381701E-4</v>
      </c>
      <c r="I2736">
        <v>1.18360121043007E-2</v>
      </c>
    </row>
    <row r="2737" spans="1:9" x14ac:dyDescent="0.25">
      <c r="A2737" t="s">
        <v>7028</v>
      </c>
      <c r="B2737" t="s">
        <v>7029</v>
      </c>
      <c r="C2737" t="s">
        <v>7030</v>
      </c>
      <c r="D2737" t="s">
        <v>12</v>
      </c>
      <c r="E2737">
        <v>2.0635798571428601</v>
      </c>
      <c r="F2737">
        <v>0</v>
      </c>
      <c r="G2737" t="s">
        <v>208</v>
      </c>
      <c r="H2737">
        <v>5.04529395638407E-4</v>
      </c>
      <c r="I2737">
        <v>1.7278198895366401E-2</v>
      </c>
    </row>
    <row r="2738" spans="1:9" x14ac:dyDescent="0.25">
      <c r="A2738" t="s">
        <v>7031</v>
      </c>
      <c r="B2738" t="s">
        <v>7032</v>
      </c>
      <c r="C2738" t="s">
        <v>7033</v>
      </c>
      <c r="D2738" t="s">
        <v>12</v>
      </c>
      <c r="E2738">
        <v>0</v>
      </c>
      <c r="F2738">
        <v>2.8121052857142899</v>
      </c>
      <c r="G2738" t="e">
        <f>-Inf</f>
        <v>#NAME?</v>
      </c>
      <c r="H2738" s="1">
        <v>4.0017171834904104E-6</v>
      </c>
      <c r="I2738">
        <v>6.7142549669895802E-4</v>
      </c>
    </row>
    <row r="2739" spans="1:9" x14ac:dyDescent="0.25">
      <c r="A2739" t="s">
        <v>7034</v>
      </c>
      <c r="B2739" t="s">
        <v>7035</v>
      </c>
      <c r="C2739" t="s">
        <v>7036</v>
      </c>
      <c r="D2739" t="s">
        <v>12</v>
      </c>
      <c r="E2739">
        <v>0</v>
      </c>
      <c r="F2739">
        <v>0.88607071428571405</v>
      </c>
      <c r="G2739" t="e">
        <f>-Inf</f>
        <v>#NAME?</v>
      </c>
      <c r="H2739" s="1">
        <v>2.7570635756954801E-5</v>
      </c>
      <c r="I2739">
        <v>2.4771827078359601E-3</v>
      </c>
    </row>
    <row r="2740" spans="1:9" x14ac:dyDescent="0.25">
      <c r="A2740" t="s">
        <v>7037</v>
      </c>
      <c r="B2740" t="s">
        <v>7038</v>
      </c>
      <c r="C2740" t="s">
        <v>7039</v>
      </c>
      <c r="D2740" t="s">
        <v>12</v>
      </c>
      <c r="E2740">
        <v>0.29346071428571402</v>
      </c>
      <c r="F2740">
        <v>0</v>
      </c>
      <c r="G2740" t="s">
        <v>208</v>
      </c>
      <c r="H2740">
        <v>7.8921882844728696E-4</v>
      </c>
      <c r="I2740">
        <v>2.3419009272087801E-2</v>
      </c>
    </row>
    <row r="2741" spans="1:9" x14ac:dyDescent="0.25">
      <c r="A2741" t="s">
        <v>7040</v>
      </c>
      <c r="B2741" t="s">
        <v>3406</v>
      </c>
      <c r="C2741" t="s">
        <v>3407</v>
      </c>
      <c r="D2741" t="s">
        <v>12</v>
      </c>
      <c r="E2741">
        <v>4.4580099999999998</v>
      </c>
      <c r="F2741">
        <v>0.198639714285714</v>
      </c>
      <c r="G2741">
        <v>4.4881738561525699</v>
      </c>
      <c r="H2741" s="1">
        <v>4.0602328420885297E-5</v>
      </c>
      <c r="I2741">
        <v>3.16833904980003E-3</v>
      </c>
    </row>
    <row r="2742" spans="1:9" x14ac:dyDescent="0.25">
      <c r="A2742" t="s">
        <v>7041</v>
      </c>
      <c r="B2742" t="s">
        <v>7042</v>
      </c>
      <c r="C2742" t="s">
        <v>7043</v>
      </c>
      <c r="D2742" t="s">
        <v>12</v>
      </c>
      <c r="E2742">
        <v>0.22991814285714299</v>
      </c>
      <c r="F2742">
        <v>0</v>
      </c>
      <c r="G2742" t="s">
        <v>208</v>
      </c>
      <c r="H2742">
        <v>5.8383633215645296E-4</v>
      </c>
      <c r="I2742">
        <v>1.9026398223825201E-2</v>
      </c>
    </row>
    <row r="2743" spans="1:9" x14ac:dyDescent="0.25">
      <c r="A2743" t="s">
        <v>7044</v>
      </c>
      <c r="B2743" t="s">
        <v>5949</v>
      </c>
      <c r="C2743" t="s">
        <v>5950</v>
      </c>
      <c r="D2743" t="s">
        <v>12</v>
      </c>
      <c r="E2743">
        <v>2.0666447142857098</v>
      </c>
      <c r="F2743">
        <v>0.37015485714285701</v>
      </c>
      <c r="G2743">
        <v>2.4810895254644101</v>
      </c>
      <c r="H2743" s="1">
        <v>6.5549760940364503E-5</v>
      </c>
      <c r="I2743">
        <v>4.3492659765314596E-3</v>
      </c>
    </row>
    <row r="2744" spans="1:9" x14ac:dyDescent="0.25">
      <c r="A2744" t="s">
        <v>7045</v>
      </c>
      <c r="B2744" t="s">
        <v>7046</v>
      </c>
      <c r="C2744" t="s">
        <v>7047</v>
      </c>
      <c r="D2744" t="s">
        <v>12</v>
      </c>
      <c r="E2744">
        <v>0.28855585714285698</v>
      </c>
      <c r="F2744">
        <v>0</v>
      </c>
      <c r="G2744" t="s">
        <v>208</v>
      </c>
      <c r="H2744">
        <v>2.5021596705563798E-3</v>
      </c>
      <c r="I2744">
        <v>4.95790608618853E-2</v>
      </c>
    </row>
    <row r="2745" spans="1:9" x14ac:dyDescent="0.25">
      <c r="A2745" t="s">
        <v>7048</v>
      </c>
      <c r="B2745" t="s">
        <v>7049</v>
      </c>
      <c r="C2745" t="s">
        <v>7050</v>
      </c>
      <c r="D2745" t="s">
        <v>12</v>
      </c>
      <c r="E2745">
        <v>0.10868657142857099</v>
      </c>
      <c r="F2745">
        <v>2.2705627142857101</v>
      </c>
      <c r="G2745">
        <v>-4.3848042784734904</v>
      </c>
      <c r="H2745">
        <v>5.4617171004283705E-4</v>
      </c>
      <c r="I2745">
        <v>1.8234600515235001E-2</v>
      </c>
    </row>
    <row r="2746" spans="1:9" x14ac:dyDescent="0.25">
      <c r="A2746" t="s">
        <v>7051</v>
      </c>
      <c r="B2746" t="s">
        <v>1776</v>
      </c>
      <c r="C2746" t="s">
        <v>1777</v>
      </c>
      <c r="D2746" t="s">
        <v>12</v>
      </c>
      <c r="E2746">
        <v>0.200980285714286</v>
      </c>
      <c r="F2746">
        <v>0</v>
      </c>
      <c r="G2746" t="s">
        <v>208</v>
      </c>
      <c r="H2746" s="1">
        <v>4.0099366332123202E-5</v>
      </c>
      <c r="I2746">
        <v>3.14798479028676E-3</v>
      </c>
    </row>
    <row r="2747" spans="1:9" x14ac:dyDescent="0.25">
      <c r="A2747" t="s">
        <v>7052</v>
      </c>
      <c r="B2747" t="s">
        <v>7053</v>
      </c>
      <c r="C2747" t="s">
        <v>7054</v>
      </c>
      <c r="D2747" t="s">
        <v>12</v>
      </c>
      <c r="E2747">
        <v>2.6018131428571398</v>
      </c>
      <c r="F2747">
        <v>12.1098411428571</v>
      </c>
      <c r="G2747">
        <v>-2.2185906805072899</v>
      </c>
      <c r="H2747">
        <v>1.1267456335354101E-3</v>
      </c>
      <c r="I2747">
        <v>2.94099090773173E-2</v>
      </c>
    </row>
    <row r="2748" spans="1:9" x14ac:dyDescent="0.25">
      <c r="A2748" t="s">
        <v>7055</v>
      </c>
      <c r="B2748" t="s">
        <v>7056</v>
      </c>
      <c r="C2748" t="s">
        <v>7057</v>
      </c>
      <c r="D2748" t="s">
        <v>12</v>
      </c>
      <c r="E2748">
        <v>1.01935085714286</v>
      </c>
      <c r="F2748">
        <v>0</v>
      </c>
      <c r="G2748" t="s">
        <v>208</v>
      </c>
      <c r="H2748">
        <v>7.5851254711052304E-4</v>
      </c>
      <c r="I2748">
        <v>2.2704146013297101E-2</v>
      </c>
    </row>
    <row r="2749" spans="1:9" x14ac:dyDescent="0.25">
      <c r="A2749" t="s">
        <v>7058</v>
      </c>
      <c r="B2749" t="s">
        <v>7059</v>
      </c>
      <c r="C2749" t="s">
        <v>7060</v>
      </c>
      <c r="D2749" t="s">
        <v>12</v>
      </c>
      <c r="E2749">
        <v>0</v>
      </c>
      <c r="F2749">
        <v>5.0095082857142899</v>
      </c>
      <c r="G2749" t="e">
        <f>-Inf</f>
        <v>#NAME?</v>
      </c>
      <c r="H2749" s="1">
        <v>4.2052482184233002E-5</v>
      </c>
      <c r="I2749">
        <v>3.23108877926594E-3</v>
      </c>
    </row>
    <row r="2750" spans="1:9" x14ac:dyDescent="0.25">
      <c r="A2750" t="s">
        <v>7061</v>
      </c>
      <c r="B2750" t="s">
        <v>882</v>
      </c>
      <c r="C2750" t="s">
        <v>883</v>
      </c>
      <c r="D2750" t="s">
        <v>12</v>
      </c>
      <c r="E2750">
        <v>0.348603285714286</v>
      </c>
      <c r="F2750">
        <v>5.8625714285714297E-3</v>
      </c>
      <c r="G2750">
        <v>5.8939087619485404</v>
      </c>
      <c r="H2750">
        <v>1.9294524928679599E-4</v>
      </c>
      <c r="I2750">
        <v>9.1575320236512003E-3</v>
      </c>
    </row>
    <row r="2751" spans="1:9" x14ac:dyDescent="0.25">
      <c r="A2751" t="s">
        <v>7062</v>
      </c>
      <c r="B2751" t="s">
        <v>7063</v>
      </c>
      <c r="C2751" t="s">
        <v>7064</v>
      </c>
      <c r="D2751" t="s">
        <v>12</v>
      </c>
      <c r="E2751">
        <v>0</v>
      </c>
      <c r="F2751">
        <v>5.24637614285714</v>
      </c>
      <c r="G2751" t="e">
        <f>-Inf</f>
        <v>#NAME?</v>
      </c>
      <c r="H2751">
        <v>2.9504694778655798E-4</v>
      </c>
      <c r="I2751">
        <v>1.20535457280691E-2</v>
      </c>
    </row>
    <row r="2752" spans="1:9" x14ac:dyDescent="0.25">
      <c r="A2752" t="s">
        <v>7065</v>
      </c>
      <c r="B2752" t="s">
        <v>2799</v>
      </c>
      <c r="C2752" t="s">
        <v>2800</v>
      </c>
      <c r="D2752" t="s">
        <v>12</v>
      </c>
      <c r="E2752">
        <v>1.3815962857142901</v>
      </c>
      <c r="F2752">
        <v>0.23614585714285699</v>
      </c>
      <c r="G2752">
        <v>2.54858597873563</v>
      </c>
      <c r="H2752">
        <v>1.2581585415436601E-3</v>
      </c>
      <c r="I2752">
        <v>3.16613418646471E-2</v>
      </c>
    </row>
    <row r="2753" spans="1:9" x14ac:dyDescent="0.25">
      <c r="A2753" t="s">
        <v>7066</v>
      </c>
      <c r="B2753" t="s">
        <v>7067</v>
      </c>
      <c r="C2753" t="s">
        <v>7068</v>
      </c>
      <c r="D2753" t="s">
        <v>12</v>
      </c>
      <c r="E2753">
        <v>0</v>
      </c>
      <c r="F2753">
        <v>1.42905942857143</v>
      </c>
      <c r="G2753" t="e">
        <f>-Inf</f>
        <v>#NAME?</v>
      </c>
      <c r="H2753">
        <v>2.1660458443021999E-3</v>
      </c>
      <c r="I2753">
        <v>4.5096763791250397E-2</v>
      </c>
    </row>
    <row r="2754" spans="1:9" x14ac:dyDescent="0.25">
      <c r="A2754" t="s">
        <v>7069</v>
      </c>
      <c r="B2754" t="s">
        <v>7070</v>
      </c>
      <c r="C2754" t="s">
        <v>7071</v>
      </c>
      <c r="D2754" t="s">
        <v>12</v>
      </c>
      <c r="E2754">
        <v>0</v>
      </c>
      <c r="F2754">
        <v>4.6446555714285704</v>
      </c>
      <c r="G2754" t="e">
        <f>-Inf</f>
        <v>#NAME?</v>
      </c>
      <c r="H2754" s="1">
        <v>7.47287727300996E-5</v>
      </c>
      <c r="I2754">
        <v>4.74832860626773E-3</v>
      </c>
    </row>
    <row r="2755" spans="1:9" x14ac:dyDescent="0.25">
      <c r="A2755" t="s">
        <v>7072</v>
      </c>
      <c r="B2755" t="s">
        <v>7073</v>
      </c>
      <c r="C2755" t="s">
        <v>7074</v>
      </c>
      <c r="D2755" t="s">
        <v>12</v>
      </c>
      <c r="E2755">
        <v>2.7626212857142902</v>
      </c>
      <c r="F2755">
        <v>0</v>
      </c>
      <c r="G2755" t="s">
        <v>208</v>
      </c>
      <c r="H2755" s="1">
        <v>5.1571169681564197E-6</v>
      </c>
      <c r="I2755">
        <v>7.9656980370054905E-4</v>
      </c>
    </row>
    <row r="2756" spans="1:9" x14ac:dyDescent="0.25">
      <c r="A2756" t="s">
        <v>7075</v>
      </c>
      <c r="B2756" t="s">
        <v>1237</v>
      </c>
      <c r="C2756" t="s">
        <v>1238</v>
      </c>
      <c r="D2756" t="s">
        <v>12</v>
      </c>
      <c r="E2756">
        <v>12.659342571428599</v>
      </c>
      <c r="F2756">
        <v>0</v>
      </c>
      <c r="G2756" t="s">
        <v>208</v>
      </c>
      <c r="H2756">
        <v>1.16569478608414E-4</v>
      </c>
      <c r="I2756">
        <v>6.4941761597955396E-3</v>
      </c>
    </row>
    <row r="2757" spans="1:9" x14ac:dyDescent="0.25">
      <c r="A2757" t="s">
        <v>7076</v>
      </c>
      <c r="B2757" t="s">
        <v>1270</v>
      </c>
      <c r="C2757" t="s">
        <v>1271</v>
      </c>
      <c r="D2757" t="s">
        <v>12</v>
      </c>
      <c r="E2757">
        <v>0.67635814285714302</v>
      </c>
      <c r="F2757">
        <v>8.2324285714285694E-3</v>
      </c>
      <c r="G2757">
        <v>6.3603254802204701</v>
      </c>
      <c r="H2757" s="1">
        <v>8.0439599355172301E-7</v>
      </c>
      <c r="I2757">
        <v>2.2001292414375399E-4</v>
      </c>
    </row>
    <row r="2758" spans="1:9" x14ac:dyDescent="0.25">
      <c r="A2758" t="s">
        <v>7077</v>
      </c>
      <c r="B2758" t="s">
        <v>2882</v>
      </c>
      <c r="C2758" t="s">
        <v>2883</v>
      </c>
      <c r="D2758" t="s">
        <v>12</v>
      </c>
      <c r="E2758">
        <v>1.01494</v>
      </c>
      <c r="F2758">
        <v>1.52582857142857E-2</v>
      </c>
      <c r="G2758">
        <v>6.0556577493467101</v>
      </c>
      <c r="H2758" s="1">
        <v>1.29461336379565E-6</v>
      </c>
      <c r="I2758">
        <v>3.0150138678392197E-4</v>
      </c>
    </row>
    <row r="2759" spans="1:9" x14ac:dyDescent="0.25">
      <c r="A2759" t="s">
        <v>7078</v>
      </c>
      <c r="B2759" t="s">
        <v>7079</v>
      </c>
      <c r="C2759" t="s">
        <v>7080</v>
      </c>
      <c r="D2759" t="s">
        <v>12</v>
      </c>
      <c r="E2759">
        <v>1.35644371428571</v>
      </c>
      <c r="F2759">
        <v>0</v>
      </c>
      <c r="G2759" t="s">
        <v>208</v>
      </c>
      <c r="H2759">
        <v>2.7235872129807698E-4</v>
      </c>
      <c r="I2759">
        <v>1.1418249743292801E-2</v>
      </c>
    </row>
    <row r="2760" spans="1:9" x14ac:dyDescent="0.25">
      <c r="A2760" t="s">
        <v>7081</v>
      </c>
      <c r="B2760" t="s">
        <v>7082</v>
      </c>
      <c r="C2760" t="s">
        <v>7083</v>
      </c>
      <c r="D2760" t="s">
        <v>12</v>
      </c>
      <c r="E2760">
        <v>7.2195857142857103E-2</v>
      </c>
      <c r="F2760">
        <v>0.49704042857142899</v>
      </c>
      <c r="G2760">
        <v>-2.7833752457656402</v>
      </c>
      <c r="H2760">
        <v>2.0790171318351598E-3</v>
      </c>
      <c r="I2760">
        <v>4.3945543652252499E-2</v>
      </c>
    </row>
    <row r="2761" spans="1:9" x14ac:dyDescent="0.25">
      <c r="A2761" t="s">
        <v>7084</v>
      </c>
      <c r="B2761" t="s">
        <v>1363</v>
      </c>
      <c r="C2761" t="s">
        <v>1364</v>
      </c>
      <c r="D2761" t="s">
        <v>12</v>
      </c>
      <c r="E2761">
        <v>0</v>
      </c>
      <c r="F2761">
        <v>0.51273642857142898</v>
      </c>
      <c r="G2761" t="e">
        <f>-Inf</f>
        <v>#NAME?</v>
      </c>
      <c r="H2761" s="1">
        <v>3.4960279046578803E-5</v>
      </c>
      <c r="I2761">
        <v>2.8492319080546499E-3</v>
      </c>
    </row>
    <row r="2762" spans="1:9" x14ac:dyDescent="0.25">
      <c r="A2762" t="s">
        <v>7085</v>
      </c>
      <c r="B2762" t="s">
        <v>7086</v>
      </c>
      <c r="C2762" t="s">
        <v>7087</v>
      </c>
      <c r="D2762" t="s">
        <v>12</v>
      </c>
      <c r="E2762">
        <v>0.775945</v>
      </c>
      <c r="F2762">
        <v>5.607386</v>
      </c>
      <c r="G2762">
        <v>-2.8533020841143801</v>
      </c>
      <c r="H2762">
        <v>3.6076630265832299E-4</v>
      </c>
      <c r="I2762">
        <v>1.3779042569858801E-2</v>
      </c>
    </row>
    <row r="2763" spans="1:9" x14ac:dyDescent="0.25">
      <c r="A2763" t="s">
        <v>7088</v>
      </c>
      <c r="B2763" t="s">
        <v>7089</v>
      </c>
      <c r="C2763" t="s">
        <v>7090</v>
      </c>
      <c r="D2763" t="s">
        <v>12</v>
      </c>
      <c r="E2763">
        <v>0.75413814285714298</v>
      </c>
      <c r="F2763">
        <v>9.2394942857142901</v>
      </c>
      <c r="G2763">
        <v>-3.6149131639915901</v>
      </c>
      <c r="H2763" s="1">
        <v>2.2765372512133001E-6</v>
      </c>
      <c r="I2763">
        <v>4.4778547052279702E-4</v>
      </c>
    </row>
    <row r="2764" spans="1:9" x14ac:dyDescent="0.25">
      <c r="A2764" t="s">
        <v>7091</v>
      </c>
      <c r="B2764" t="s">
        <v>7089</v>
      </c>
      <c r="C2764" t="s">
        <v>7090</v>
      </c>
      <c r="D2764" t="s">
        <v>12</v>
      </c>
      <c r="E2764">
        <v>0</v>
      </c>
      <c r="F2764">
        <v>0.63208971428571403</v>
      </c>
      <c r="G2764" t="e">
        <f>-Inf</f>
        <v>#NAME?</v>
      </c>
      <c r="H2764" s="1">
        <v>4.9911897798721499E-5</v>
      </c>
      <c r="I2764">
        <v>3.6159126469861099E-3</v>
      </c>
    </row>
    <row r="2765" spans="1:9" x14ac:dyDescent="0.25">
      <c r="A2765" t="s">
        <v>7092</v>
      </c>
      <c r="B2765" t="s">
        <v>7093</v>
      </c>
      <c r="C2765" t="s">
        <v>7094</v>
      </c>
      <c r="D2765" t="s">
        <v>12</v>
      </c>
      <c r="E2765">
        <v>0</v>
      </c>
      <c r="F2765">
        <v>2.0543182857142899</v>
      </c>
      <c r="G2765" t="e">
        <f>-Inf</f>
        <v>#NAME?</v>
      </c>
      <c r="H2765">
        <v>1.2098432299760601E-3</v>
      </c>
      <c r="I2765">
        <v>3.0858053417696901E-2</v>
      </c>
    </row>
    <row r="2766" spans="1:9" x14ac:dyDescent="0.25">
      <c r="A2766" t="s">
        <v>7095</v>
      </c>
      <c r="B2766" t="s">
        <v>7096</v>
      </c>
      <c r="C2766" t="s">
        <v>7097</v>
      </c>
      <c r="D2766" t="s">
        <v>12</v>
      </c>
      <c r="E2766">
        <v>2.5405191428571401</v>
      </c>
      <c r="F2766">
        <v>9.1956428571428606E-2</v>
      </c>
      <c r="G2766">
        <v>4.7880290893191297</v>
      </c>
      <c r="H2766">
        <v>2.5985922818918199E-4</v>
      </c>
      <c r="I2766">
        <v>1.1090529993658799E-2</v>
      </c>
    </row>
    <row r="2767" spans="1:9" x14ac:dyDescent="0.25">
      <c r="A2767" t="s">
        <v>7098</v>
      </c>
      <c r="B2767" t="s">
        <v>2763</v>
      </c>
      <c r="C2767" t="s">
        <v>2764</v>
      </c>
      <c r="D2767" t="s">
        <v>12</v>
      </c>
      <c r="E2767">
        <v>2.93347357142857</v>
      </c>
      <c r="F2767">
        <v>7.6905428571428597E-2</v>
      </c>
      <c r="G2767">
        <v>5.2533807459606798</v>
      </c>
      <c r="H2767">
        <v>1.8160125253017899E-4</v>
      </c>
      <c r="I2767">
        <v>8.7737462543708601E-3</v>
      </c>
    </row>
    <row r="2768" spans="1:9" x14ac:dyDescent="0.25">
      <c r="A2768" t="s">
        <v>7099</v>
      </c>
      <c r="B2768" t="s">
        <v>5277</v>
      </c>
      <c r="C2768" t="s">
        <v>5278</v>
      </c>
      <c r="D2768" t="s">
        <v>12</v>
      </c>
      <c r="E2768">
        <v>2.6627888571428602</v>
      </c>
      <c r="F2768">
        <v>6.4316714285714296E-2</v>
      </c>
      <c r="G2768">
        <v>5.3716005197789798</v>
      </c>
      <c r="H2768">
        <v>2.3387229193269298E-3</v>
      </c>
      <c r="I2768">
        <v>4.7494795898233903E-2</v>
      </c>
    </row>
    <row r="2769" spans="1:9" x14ac:dyDescent="0.25">
      <c r="A2769" t="s">
        <v>7100</v>
      </c>
      <c r="B2769" t="s">
        <v>7101</v>
      </c>
      <c r="C2769" t="s">
        <v>7102</v>
      </c>
      <c r="D2769" t="s">
        <v>12</v>
      </c>
      <c r="E2769">
        <v>3.1856051428571401</v>
      </c>
      <c r="F2769">
        <v>0.35952457142857103</v>
      </c>
      <c r="G2769">
        <v>3.1474051762444502</v>
      </c>
      <c r="H2769">
        <v>2.0269913687211399E-4</v>
      </c>
      <c r="I2769">
        <v>9.4622659747061102E-3</v>
      </c>
    </row>
    <row r="2770" spans="1:9" x14ac:dyDescent="0.25">
      <c r="A2770" t="s">
        <v>7103</v>
      </c>
      <c r="B2770" t="s">
        <v>7046</v>
      </c>
      <c r="C2770" t="s">
        <v>7047</v>
      </c>
      <c r="D2770" t="s">
        <v>12</v>
      </c>
      <c r="E2770">
        <v>31.642243571428601</v>
      </c>
      <c r="F2770">
        <v>0.47377900000000001</v>
      </c>
      <c r="G2770">
        <v>6.0614938331960797</v>
      </c>
      <c r="H2770" s="1">
        <v>3.4189348699529498E-5</v>
      </c>
      <c r="I2770">
        <v>2.8185603565618099E-3</v>
      </c>
    </row>
    <row r="2771" spans="1:9" x14ac:dyDescent="0.25">
      <c r="A2771" t="s">
        <v>7104</v>
      </c>
      <c r="B2771" t="s">
        <v>7105</v>
      </c>
      <c r="C2771" t="s">
        <v>7106</v>
      </c>
      <c r="D2771" t="s">
        <v>12</v>
      </c>
      <c r="E2771">
        <v>7.5573777142857104</v>
      </c>
      <c r="F2771">
        <v>1.583434</v>
      </c>
      <c r="G2771">
        <v>2.2548289949956</v>
      </c>
      <c r="H2771">
        <v>1.1858410212678E-3</v>
      </c>
      <c r="I2771">
        <v>3.0430598579726499E-2</v>
      </c>
    </row>
    <row r="2772" spans="1:9" x14ac:dyDescent="0.25">
      <c r="A2772" t="s">
        <v>7107</v>
      </c>
      <c r="B2772" t="s">
        <v>732</v>
      </c>
      <c r="C2772" t="s">
        <v>733</v>
      </c>
      <c r="D2772" t="s">
        <v>12</v>
      </c>
      <c r="E2772">
        <v>0.15976657142857101</v>
      </c>
      <c r="F2772">
        <v>4.5551954285714302</v>
      </c>
      <c r="G2772">
        <v>-4.83347546601036</v>
      </c>
      <c r="H2772" s="1">
        <v>2.1609545577327801E-5</v>
      </c>
      <c r="I2772">
        <v>2.0957667595784598E-3</v>
      </c>
    </row>
    <row r="2773" spans="1:9" x14ac:dyDescent="0.25">
      <c r="A2773" t="s">
        <v>7108</v>
      </c>
      <c r="B2773" t="s">
        <v>7109</v>
      </c>
      <c r="C2773" t="s">
        <v>7110</v>
      </c>
      <c r="D2773" t="s">
        <v>12</v>
      </c>
      <c r="E2773">
        <v>1.0076940000000001</v>
      </c>
      <c r="F2773">
        <v>0</v>
      </c>
      <c r="G2773" t="s">
        <v>208</v>
      </c>
      <c r="H2773">
        <v>1.44170573300293E-3</v>
      </c>
      <c r="I2773">
        <v>3.46087181393262E-2</v>
      </c>
    </row>
    <row r="2774" spans="1:9" x14ac:dyDescent="0.25">
      <c r="A2774" t="s">
        <v>7111</v>
      </c>
      <c r="B2774" t="s">
        <v>882</v>
      </c>
      <c r="C2774" t="s">
        <v>883</v>
      </c>
      <c r="D2774" t="s">
        <v>12</v>
      </c>
      <c r="E2774">
        <v>0.28526000000000001</v>
      </c>
      <c r="F2774">
        <v>2.3970857142857099E-2</v>
      </c>
      <c r="G2774">
        <v>3.57292405965388</v>
      </c>
      <c r="H2774">
        <v>2.30092566106766E-4</v>
      </c>
      <c r="I2774">
        <v>1.02795884712429E-2</v>
      </c>
    </row>
    <row r="2775" spans="1:9" x14ac:dyDescent="0.25">
      <c r="A2775" t="s">
        <v>7112</v>
      </c>
      <c r="B2775" t="s">
        <v>2422</v>
      </c>
      <c r="C2775" t="s">
        <v>2423</v>
      </c>
      <c r="D2775" t="s">
        <v>12</v>
      </c>
      <c r="E2775">
        <v>1.8623444285714299</v>
      </c>
      <c r="F2775">
        <v>0.32280799999999998</v>
      </c>
      <c r="G2775">
        <v>2.5283716768916702</v>
      </c>
      <c r="H2775">
        <v>2.8629019752633402E-4</v>
      </c>
      <c r="I2775">
        <v>1.1792124830111101E-2</v>
      </c>
    </row>
    <row r="2776" spans="1:9" x14ac:dyDescent="0.25">
      <c r="A2776" t="s">
        <v>7113</v>
      </c>
      <c r="B2776" t="s">
        <v>4119</v>
      </c>
      <c r="C2776" t="s">
        <v>4120</v>
      </c>
      <c r="D2776" t="s">
        <v>12</v>
      </c>
      <c r="E2776">
        <v>0</v>
      </c>
      <c r="F2776">
        <v>0.39299471428571398</v>
      </c>
      <c r="G2776" t="e">
        <f>-Inf</f>
        <v>#NAME?</v>
      </c>
      <c r="H2776">
        <v>4.1732879780422802E-4</v>
      </c>
      <c r="I2776">
        <v>1.51882521205029E-2</v>
      </c>
    </row>
    <row r="2777" spans="1:9" x14ac:dyDescent="0.25">
      <c r="A2777" t="s">
        <v>7114</v>
      </c>
      <c r="B2777" t="s">
        <v>3541</v>
      </c>
      <c r="C2777" t="s">
        <v>3542</v>
      </c>
      <c r="D2777" t="s">
        <v>12</v>
      </c>
      <c r="E2777">
        <v>0.22311300000000001</v>
      </c>
      <c r="F2777">
        <v>0</v>
      </c>
      <c r="G2777" t="s">
        <v>208</v>
      </c>
      <c r="H2777" s="1">
        <v>2.3646104314349398E-5</v>
      </c>
      <c r="I2777">
        <v>2.2314656553899998E-3</v>
      </c>
    </row>
    <row r="2778" spans="1:9" x14ac:dyDescent="0.25">
      <c r="A2778" t="s">
        <v>7115</v>
      </c>
      <c r="B2778" t="s">
        <v>7116</v>
      </c>
      <c r="C2778" t="s">
        <v>7117</v>
      </c>
      <c r="D2778" t="s">
        <v>12</v>
      </c>
      <c r="E2778">
        <v>0.82402814285714299</v>
      </c>
      <c r="F2778">
        <v>3.3385999999999999E-2</v>
      </c>
      <c r="G2778">
        <v>4.6253784517393903</v>
      </c>
      <c r="H2778" s="1">
        <v>5.8475501349686197E-5</v>
      </c>
      <c r="I2778">
        <v>4.0406956139878896E-3</v>
      </c>
    </row>
    <row r="2779" spans="1:9" x14ac:dyDescent="0.25">
      <c r="A2779" t="s">
        <v>7118</v>
      </c>
      <c r="B2779" t="s">
        <v>7119</v>
      </c>
      <c r="C2779" t="s">
        <v>7120</v>
      </c>
      <c r="D2779" t="s">
        <v>12</v>
      </c>
      <c r="E2779">
        <v>2.79327142857143E-2</v>
      </c>
      <c r="F2779">
        <v>1.96353328571429</v>
      </c>
      <c r="G2779">
        <v>-6.1353524740723504</v>
      </c>
      <c r="H2779" s="1">
        <v>5.8118273109680401E-5</v>
      </c>
      <c r="I2779">
        <v>4.0208498943768399E-3</v>
      </c>
    </row>
    <row r="2780" spans="1:9" x14ac:dyDescent="0.25">
      <c r="A2780" t="s">
        <v>7121</v>
      </c>
      <c r="B2780" t="s">
        <v>660</v>
      </c>
      <c r="C2780" t="s">
        <v>661</v>
      </c>
      <c r="D2780" t="s">
        <v>12</v>
      </c>
      <c r="E2780">
        <v>0</v>
      </c>
      <c r="F2780">
        <v>0.86480885714285705</v>
      </c>
      <c r="G2780" t="e">
        <f>-Inf</f>
        <v>#NAME?</v>
      </c>
      <c r="H2780" s="1">
        <v>8.1650222746652197E-5</v>
      </c>
      <c r="I2780">
        <v>5.0387590163038301E-3</v>
      </c>
    </row>
    <row r="2781" spans="1:9" x14ac:dyDescent="0.25">
      <c r="A2781" t="s">
        <v>7122</v>
      </c>
      <c r="B2781" t="s">
        <v>7123</v>
      </c>
      <c r="C2781" t="s">
        <v>7124</v>
      </c>
      <c r="D2781" t="s">
        <v>12</v>
      </c>
      <c r="E2781">
        <v>3.3567782857142898</v>
      </c>
      <c r="F2781">
        <v>0</v>
      </c>
      <c r="G2781" t="s">
        <v>208</v>
      </c>
      <c r="H2781">
        <v>9.97372297988994E-4</v>
      </c>
      <c r="I2781">
        <v>2.7202545981479601E-2</v>
      </c>
    </row>
    <row r="2782" spans="1:9" x14ac:dyDescent="0.25">
      <c r="A2782" t="s">
        <v>7125</v>
      </c>
      <c r="B2782" t="s">
        <v>7046</v>
      </c>
      <c r="C2782" t="s">
        <v>7047</v>
      </c>
      <c r="D2782" t="s">
        <v>12</v>
      </c>
      <c r="E2782">
        <v>0.12668114285714299</v>
      </c>
      <c r="F2782">
        <v>7.01185714285714E-3</v>
      </c>
      <c r="G2782">
        <v>4.1752613741930498</v>
      </c>
      <c r="H2782">
        <v>2.7327954435511201E-4</v>
      </c>
      <c r="I2782">
        <v>1.14447250327952E-2</v>
      </c>
    </row>
    <row r="2783" spans="1:9" x14ac:dyDescent="0.25">
      <c r="A2783" t="s">
        <v>7126</v>
      </c>
      <c r="B2783" t="s">
        <v>732</v>
      </c>
      <c r="C2783" t="s">
        <v>733</v>
      </c>
      <c r="D2783" t="s">
        <v>12</v>
      </c>
      <c r="E2783">
        <v>1.5411010000000001</v>
      </c>
      <c r="F2783">
        <v>23.7221121428571</v>
      </c>
      <c r="G2783">
        <v>-3.9441991478910299</v>
      </c>
      <c r="H2783" s="1">
        <v>2.33270373811032E-6</v>
      </c>
      <c r="I2783">
        <v>4.50387631847319E-4</v>
      </c>
    </row>
    <row r="2784" spans="1:9" x14ac:dyDescent="0.25">
      <c r="A2784" t="s">
        <v>7127</v>
      </c>
      <c r="B2784" t="s">
        <v>7128</v>
      </c>
      <c r="C2784" t="s">
        <v>7129</v>
      </c>
      <c r="D2784" t="s">
        <v>12</v>
      </c>
      <c r="E2784">
        <v>0.56978457142857097</v>
      </c>
      <c r="F2784">
        <v>6.5559999999999993E-2</v>
      </c>
      <c r="G2784">
        <v>3.1195287974840902</v>
      </c>
      <c r="H2784">
        <v>6.2923879995230802E-4</v>
      </c>
      <c r="I2784">
        <v>2.0027526931936601E-2</v>
      </c>
    </row>
    <row r="2785" spans="1:9" x14ac:dyDescent="0.25">
      <c r="A2785" t="s">
        <v>7130</v>
      </c>
      <c r="B2785" t="s">
        <v>2531</v>
      </c>
      <c r="C2785" s="2">
        <v>43535</v>
      </c>
      <c r="D2785" t="s">
        <v>12</v>
      </c>
      <c r="E2785">
        <v>0.96457342857142903</v>
      </c>
      <c r="F2785">
        <v>0</v>
      </c>
      <c r="G2785" t="s">
        <v>208</v>
      </c>
      <c r="H2785" s="1">
        <v>2.6932759258044001E-7</v>
      </c>
      <c r="I2785">
        <v>1.01756420976624E-4</v>
      </c>
    </row>
    <row r="2786" spans="1:9" x14ac:dyDescent="0.25">
      <c r="A2786" t="s">
        <v>7131</v>
      </c>
      <c r="B2786" t="s">
        <v>882</v>
      </c>
      <c r="C2786" t="s">
        <v>883</v>
      </c>
      <c r="D2786" t="s">
        <v>12</v>
      </c>
      <c r="E2786">
        <v>1.5283858571428599</v>
      </c>
      <c r="F2786">
        <v>0.24580085714285699</v>
      </c>
      <c r="G2786">
        <v>2.63644696123262</v>
      </c>
      <c r="H2786">
        <v>1.97353608666274E-3</v>
      </c>
      <c r="I2786">
        <v>4.24432302766782E-2</v>
      </c>
    </row>
    <row r="2787" spans="1:9" x14ac:dyDescent="0.25">
      <c r="A2787" t="s">
        <v>7132</v>
      </c>
      <c r="B2787" t="s">
        <v>7133</v>
      </c>
      <c r="C2787" t="s">
        <v>7134</v>
      </c>
      <c r="D2787" t="s">
        <v>12</v>
      </c>
      <c r="E2787">
        <v>7.6370999999999994E-2</v>
      </c>
      <c r="F2787">
        <v>1.9914285714285702E-3</v>
      </c>
      <c r="G2787">
        <v>5.26114927530754</v>
      </c>
      <c r="H2787">
        <v>2.1661113490698998E-3</v>
      </c>
      <c r="I2787">
        <v>4.5096763791250397E-2</v>
      </c>
    </row>
    <row r="2788" spans="1:9" x14ac:dyDescent="0.25">
      <c r="A2788" t="s">
        <v>7135</v>
      </c>
      <c r="B2788" t="s">
        <v>7136</v>
      </c>
      <c r="C2788" t="s">
        <v>7137</v>
      </c>
      <c r="D2788" t="s">
        <v>12</v>
      </c>
      <c r="E2788">
        <v>0</v>
      </c>
      <c r="F2788">
        <v>2.9573931428571401</v>
      </c>
      <c r="G2788" t="e">
        <f>-Inf</f>
        <v>#NAME?</v>
      </c>
      <c r="H2788">
        <v>7.6031892094740304E-4</v>
      </c>
      <c r="I2788">
        <v>2.2738774835953501E-2</v>
      </c>
    </row>
    <row r="2789" spans="1:9" x14ac:dyDescent="0.25">
      <c r="A2789" t="s">
        <v>7138</v>
      </c>
      <c r="B2789" t="s">
        <v>3223</v>
      </c>
      <c r="C2789" t="s">
        <v>3224</v>
      </c>
      <c r="D2789" t="s">
        <v>12</v>
      </c>
      <c r="E2789">
        <v>0.42025442857142897</v>
      </c>
      <c r="F2789">
        <v>2.3303571428571399E-2</v>
      </c>
      <c r="G2789">
        <v>4.1726400427975596</v>
      </c>
      <c r="H2789">
        <v>9.6385859749648398E-4</v>
      </c>
      <c r="I2789">
        <v>2.6606296996280698E-2</v>
      </c>
    </row>
    <row r="2790" spans="1:9" x14ac:dyDescent="0.25">
      <c r="A2790" t="s">
        <v>7139</v>
      </c>
      <c r="B2790" t="s">
        <v>5018</v>
      </c>
      <c r="C2790" t="s">
        <v>5019</v>
      </c>
      <c r="D2790" t="s">
        <v>12</v>
      </c>
      <c r="E2790">
        <v>4.4382761428571396</v>
      </c>
      <c r="F2790">
        <v>0</v>
      </c>
      <c r="G2790" t="s">
        <v>208</v>
      </c>
      <c r="H2790" s="1">
        <v>1.16832383934769E-5</v>
      </c>
      <c r="I2790">
        <v>1.3845066328788101E-3</v>
      </c>
    </row>
    <row r="2791" spans="1:9" x14ac:dyDescent="0.25">
      <c r="A2791" t="s">
        <v>7140</v>
      </c>
      <c r="B2791" t="s">
        <v>7141</v>
      </c>
      <c r="C2791" t="s">
        <v>7142</v>
      </c>
      <c r="D2791" t="s">
        <v>12</v>
      </c>
      <c r="E2791">
        <v>0.60836814285714302</v>
      </c>
      <c r="F2791">
        <v>0</v>
      </c>
      <c r="G2791" t="s">
        <v>208</v>
      </c>
      <c r="H2791">
        <v>1.3455604925095099E-3</v>
      </c>
      <c r="I2791">
        <v>3.2982667131897903E-2</v>
      </c>
    </row>
    <row r="2792" spans="1:9" x14ac:dyDescent="0.25">
      <c r="A2792" t="s">
        <v>7143</v>
      </c>
      <c r="B2792" t="s">
        <v>1204</v>
      </c>
      <c r="C2792" t="s">
        <v>1205</v>
      </c>
      <c r="D2792" t="s">
        <v>12</v>
      </c>
      <c r="E2792">
        <v>0.48633500000000002</v>
      </c>
      <c r="F2792">
        <v>0</v>
      </c>
      <c r="G2792" t="s">
        <v>208</v>
      </c>
      <c r="H2792">
        <v>1.6045161634140801E-3</v>
      </c>
      <c r="I2792">
        <v>3.7078786660168499E-2</v>
      </c>
    </row>
    <row r="2793" spans="1:9" x14ac:dyDescent="0.25">
      <c r="A2793" t="s">
        <v>7144</v>
      </c>
      <c r="B2793" t="s">
        <v>1730</v>
      </c>
      <c r="C2793" t="s">
        <v>1731</v>
      </c>
      <c r="D2793" t="s">
        <v>12</v>
      </c>
      <c r="E2793">
        <v>4.9392428571428601E-2</v>
      </c>
      <c r="F2793">
        <v>0</v>
      </c>
      <c r="G2793" t="s">
        <v>208</v>
      </c>
      <c r="H2793">
        <v>1.28090314362683E-4</v>
      </c>
      <c r="I2793">
        <v>6.9492303659378597E-3</v>
      </c>
    </row>
    <row r="2794" spans="1:9" x14ac:dyDescent="0.25">
      <c r="A2794" t="s">
        <v>7145</v>
      </c>
      <c r="B2794" t="s">
        <v>7146</v>
      </c>
      <c r="C2794" t="s">
        <v>7147</v>
      </c>
      <c r="D2794" t="s">
        <v>12</v>
      </c>
      <c r="E2794">
        <v>3.0084119999999999</v>
      </c>
      <c r="F2794">
        <v>1.6459999999999999E-3</v>
      </c>
      <c r="G2794">
        <v>10.8358221055638</v>
      </c>
      <c r="H2794">
        <v>1.76761279662445E-3</v>
      </c>
      <c r="I2794">
        <v>3.9392674489254299E-2</v>
      </c>
    </row>
    <row r="2795" spans="1:9" x14ac:dyDescent="0.25">
      <c r="A2795" t="s">
        <v>7148</v>
      </c>
      <c r="B2795" t="s">
        <v>7073</v>
      </c>
      <c r="C2795" t="s">
        <v>7074</v>
      </c>
      <c r="D2795" t="s">
        <v>12</v>
      </c>
      <c r="E2795">
        <v>4.1240281428571404</v>
      </c>
      <c r="F2795">
        <v>0.556005857142857</v>
      </c>
      <c r="G2795">
        <v>2.89088219191096</v>
      </c>
      <c r="H2795">
        <v>2.2977781642172801E-4</v>
      </c>
      <c r="I2795">
        <v>1.02730589243779E-2</v>
      </c>
    </row>
    <row r="2796" spans="1:9" x14ac:dyDescent="0.25">
      <c r="A2796" t="s">
        <v>7149</v>
      </c>
      <c r="B2796" t="s">
        <v>1776</v>
      </c>
      <c r="C2796" t="s">
        <v>1777</v>
      </c>
      <c r="D2796" t="s">
        <v>12</v>
      </c>
      <c r="E2796">
        <v>1.79311385714286</v>
      </c>
      <c r="F2796">
        <v>0.192461285714286</v>
      </c>
      <c r="G2796">
        <v>3.2198269209910602</v>
      </c>
      <c r="H2796">
        <v>1.64308629565029E-3</v>
      </c>
      <c r="I2796">
        <v>3.76151444836611E-2</v>
      </c>
    </row>
    <row r="2797" spans="1:9" x14ac:dyDescent="0.25">
      <c r="A2797" t="s">
        <v>7150</v>
      </c>
      <c r="B2797" t="s">
        <v>1237</v>
      </c>
      <c r="C2797" t="s">
        <v>1238</v>
      </c>
      <c r="D2797" t="s">
        <v>12</v>
      </c>
      <c r="E2797">
        <v>6.2257468571428598</v>
      </c>
      <c r="F2797">
        <v>0</v>
      </c>
      <c r="G2797" t="s">
        <v>208</v>
      </c>
      <c r="H2797" s="1">
        <v>2.0646077424354598E-5</v>
      </c>
      <c r="I2797">
        <v>2.0323518745194299E-3</v>
      </c>
    </row>
    <row r="2798" spans="1:9" x14ac:dyDescent="0.25">
      <c r="A2798" t="s">
        <v>7151</v>
      </c>
      <c r="B2798" t="s">
        <v>7152</v>
      </c>
      <c r="C2798" t="s">
        <v>7153</v>
      </c>
      <c r="D2798" t="s">
        <v>12</v>
      </c>
      <c r="E2798">
        <v>0</v>
      </c>
      <c r="F2798">
        <v>0.150413142857143</v>
      </c>
      <c r="G2798" t="e">
        <f>-Inf</f>
        <v>#NAME?</v>
      </c>
      <c r="H2798">
        <v>1.79627866628327E-3</v>
      </c>
      <c r="I2798">
        <v>3.9866350993359598E-2</v>
      </c>
    </row>
    <row r="2799" spans="1:9" x14ac:dyDescent="0.25">
      <c r="A2799" t="s">
        <v>7154</v>
      </c>
      <c r="B2799" t="s">
        <v>7155</v>
      </c>
      <c r="C2799" t="s">
        <v>7156</v>
      </c>
      <c r="D2799" t="s">
        <v>12</v>
      </c>
      <c r="E2799">
        <v>2.6520464285714298</v>
      </c>
      <c r="F2799">
        <v>0.39064457142857101</v>
      </c>
      <c r="G2799">
        <v>2.7631775613880101</v>
      </c>
      <c r="H2799">
        <v>1.3267733280426799E-4</v>
      </c>
      <c r="I2799">
        <v>7.1244878816107901E-3</v>
      </c>
    </row>
    <row r="2800" spans="1:9" x14ac:dyDescent="0.25">
      <c r="A2800" t="s">
        <v>7157</v>
      </c>
      <c r="B2800" t="s">
        <v>7049</v>
      </c>
      <c r="C2800" t="s">
        <v>7050</v>
      </c>
      <c r="D2800" t="s">
        <v>12</v>
      </c>
      <c r="E2800">
        <v>0</v>
      </c>
      <c r="F2800">
        <v>0.61710114285714301</v>
      </c>
      <c r="G2800" t="e">
        <f>-Inf</f>
        <v>#NAME?</v>
      </c>
      <c r="H2800" s="1">
        <v>2.8848840269342401E-10</v>
      </c>
      <c r="I2800" s="1">
        <v>5.2242762758790399E-7</v>
      </c>
    </row>
    <row r="2801" spans="1:9" x14ac:dyDescent="0.25">
      <c r="A2801" t="s">
        <v>7158</v>
      </c>
      <c r="B2801" t="s">
        <v>7159</v>
      </c>
      <c r="C2801" t="s">
        <v>7160</v>
      </c>
      <c r="D2801" t="s">
        <v>12</v>
      </c>
      <c r="E2801">
        <v>0.61960428571428605</v>
      </c>
      <c r="F2801">
        <v>7.0215684285714302</v>
      </c>
      <c r="G2801">
        <v>-3.5023742974086098</v>
      </c>
      <c r="H2801">
        <v>8.7423863439354502E-4</v>
      </c>
      <c r="I2801">
        <v>2.50201380071545E-2</v>
      </c>
    </row>
    <row r="2802" spans="1:9" x14ac:dyDescent="0.25">
      <c r="A2802" t="s">
        <v>7161</v>
      </c>
      <c r="B2802" t="s">
        <v>7162</v>
      </c>
      <c r="C2802" t="s">
        <v>7163</v>
      </c>
      <c r="D2802" t="s">
        <v>12</v>
      </c>
      <c r="E2802">
        <v>20.559574857142898</v>
      </c>
      <c r="F2802">
        <v>2.8237132857142901</v>
      </c>
      <c r="G2802">
        <v>2.86414491920711</v>
      </c>
      <c r="H2802">
        <v>3.2025877723354502E-4</v>
      </c>
      <c r="I2802">
        <v>1.27367437141882E-2</v>
      </c>
    </row>
    <row r="2803" spans="1:9" x14ac:dyDescent="0.25">
      <c r="A2803" t="s">
        <v>7164</v>
      </c>
      <c r="B2803" t="s">
        <v>2005</v>
      </c>
      <c r="C2803" t="s">
        <v>2006</v>
      </c>
      <c r="D2803" t="s">
        <v>12</v>
      </c>
      <c r="E2803">
        <v>1.2738372857142899</v>
      </c>
      <c r="F2803">
        <v>2.70742857142857E-2</v>
      </c>
      <c r="G2803">
        <v>5.5561139191959601</v>
      </c>
      <c r="H2803">
        <v>1.3063152263758401E-4</v>
      </c>
      <c r="I2803">
        <v>7.0398259195450603E-3</v>
      </c>
    </row>
    <row r="2804" spans="1:9" x14ac:dyDescent="0.25">
      <c r="A2804" t="s">
        <v>7165</v>
      </c>
      <c r="B2804" t="s">
        <v>5018</v>
      </c>
      <c r="C2804" t="s">
        <v>5019</v>
      </c>
      <c r="D2804" t="s">
        <v>12</v>
      </c>
      <c r="E2804">
        <v>0.45269771428571398</v>
      </c>
      <c r="F2804">
        <v>0</v>
      </c>
      <c r="G2804" t="s">
        <v>208</v>
      </c>
      <c r="H2804" s="1">
        <v>6.2483856658467001E-5</v>
      </c>
      <c r="I2804">
        <v>4.21236644185415E-3</v>
      </c>
    </row>
    <row r="2805" spans="1:9" x14ac:dyDescent="0.25">
      <c r="A2805" t="s">
        <v>7166</v>
      </c>
      <c r="B2805" t="s">
        <v>7167</v>
      </c>
      <c r="C2805" t="s">
        <v>7168</v>
      </c>
      <c r="D2805" t="s">
        <v>12</v>
      </c>
      <c r="E2805">
        <v>0</v>
      </c>
      <c r="F2805">
        <v>0.29485314285714298</v>
      </c>
      <c r="G2805" t="e">
        <f>-Inf</f>
        <v>#NAME?</v>
      </c>
      <c r="H2805">
        <v>9.0559663225588203E-4</v>
      </c>
      <c r="I2805">
        <v>2.5548625053916699E-2</v>
      </c>
    </row>
    <row r="2806" spans="1:9" x14ac:dyDescent="0.25">
      <c r="A2806" t="s">
        <v>7169</v>
      </c>
      <c r="B2806" t="s">
        <v>7170</v>
      </c>
      <c r="C2806" t="s">
        <v>7171</v>
      </c>
      <c r="D2806" t="s">
        <v>12</v>
      </c>
      <c r="E2806">
        <v>8.1714052857142896</v>
      </c>
      <c r="F2806">
        <v>0.93619671428571405</v>
      </c>
      <c r="G2806">
        <v>3.1257006018212801</v>
      </c>
      <c r="H2806">
        <v>5.7759993459167199E-4</v>
      </c>
      <c r="I2806">
        <v>1.8905283243990999E-2</v>
      </c>
    </row>
    <row r="2807" spans="1:9" x14ac:dyDescent="0.25">
      <c r="A2807" t="s">
        <v>7172</v>
      </c>
      <c r="B2807" t="s">
        <v>7173</v>
      </c>
      <c r="C2807" t="s">
        <v>7174</v>
      </c>
      <c r="D2807" t="s">
        <v>12</v>
      </c>
      <c r="E2807">
        <v>1.5767332857142899</v>
      </c>
      <c r="F2807">
        <v>7.7418998571428599</v>
      </c>
      <c r="G2807">
        <v>-2.2957490063455399</v>
      </c>
      <c r="H2807">
        <v>4.2422113437297099E-4</v>
      </c>
      <c r="I2807">
        <v>1.5367440056363899E-2</v>
      </c>
    </row>
    <row r="2808" spans="1:9" x14ac:dyDescent="0.25">
      <c r="A2808" t="s">
        <v>7175</v>
      </c>
      <c r="B2808" t="s">
        <v>5530</v>
      </c>
      <c r="C2808" t="s">
        <v>5531</v>
      </c>
      <c r="D2808" t="s">
        <v>12</v>
      </c>
      <c r="E2808">
        <v>0.26342657142857101</v>
      </c>
      <c r="F2808">
        <v>1.5162E-2</v>
      </c>
      <c r="G2808">
        <v>4.1188689001101597</v>
      </c>
      <c r="H2808">
        <v>1.9422963652246999E-3</v>
      </c>
      <c r="I2808">
        <v>4.2024173303360501E-2</v>
      </c>
    </row>
    <row r="2809" spans="1:9" x14ac:dyDescent="0.25">
      <c r="A2809" t="s">
        <v>7176</v>
      </c>
      <c r="B2809" t="s">
        <v>6310</v>
      </c>
      <c r="C2809" t="s">
        <v>6311</v>
      </c>
      <c r="D2809" t="s">
        <v>12</v>
      </c>
      <c r="E2809">
        <v>0.69354414285714305</v>
      </c>
      <c r="F2809">
        <v>1.34347142857143E-2</v>
      </c>
      <c r="G2809">
        <v>5.68995016527108</v>
      </c>
      <c r="H2809">
        <v>1.92908161065172E-3</v>
      </c>
      <c r="I2809">
        <v>4.1812352380703403E-2</v>
      </c>
    </row>
    <row r="2810" spans="1:9" x14ac:dyDescent="0.25">
      <c r="A2810" t="s">
        <v>7177</v>
      </c>
      <c r="B2810" t="s">
        <v>7089</v>
      </c>
      <c r="C2810" t="s">
        <v>7090</v>
      </c>
      <c r="D2810" t="s">
        <v>12</v>
      </c>
      <c r="E2810">
        <v>0.210373714285714</v>
      </c>
      <c r="F2810">
        <v>1.48152285714286</v>
      </c>
      <c r="G2810">
        <v>-2.81605452501383</v>
      </c>
      <c r="H2810">
        <v>2.4364017930325098E-3</v>
      </c>
      <c r="I2810">
        <v>4.8799015750375797E-2</v>
      </c>
    </row>
    <row r="2811" spans="1:9" x14ac:dyDescent="0.25">
      <c r="A2811" t="s">
        <v>7178</v>
      </c>
      <c r="B2811" t="s">
        <v>5949</v>
      </c>
      <c r="C2811" t="s">
        <v>5950</v>
      </c>
      <c r="D2811" t="s">
        <v>12</v>
      </c>
      <c r="E2811">
        <v>2.66628442857143</v>
      </c>
      <c r="F2811">
        <v>0.46453914285714298</v>
      </c>
      <c r="G2811">
        <v>2.52095861880301</v>
      </c>
      <c r="H2811">
        <v>5.96051726488545E-4</v>
      </c>
      <c r="I2811">
        <v>1.9316600119799798E-2</v>
      </c>
    </row>
    <row r="2812" spans="1:9" x14ac:dyDescent="0.25">
      <c r="A2812" t="s">
        <v>7179</v>
      </c>
      <c r="B2812" t="s">
        <v>7059</v>
      </c>
      <c r="C2812" t="s">
        <v>7060</v>
      </c>
      <c r="D2812" t="s">
        <v>12</v>
      </c>
      <c r="E2812">
        <v>0.10335800000000001</v>
      </c>
      <c r="F2812">
        <v>3.010939</v>
      </c>
      <c r="G2812">
        <v>-4.8644915160740299</v>
      </c>
      <c r="H2812" s="1">
        <v>4.3113525606338298E-5</v>
      </c>
      <c r="I2812">
        <v>3.2742899023937302E-3</v>
      </c>
    </row>
    <row r="2813" spans="1:9" x14ac:dyDescent="0.25">
      <c r="A2813" t="s">
        <v>7180</v>
      </c>
      <c r="B2813" t="s">
        <v>7167</v>
      </c>
      <c r="C2813" t="s">
        <v>7168</v>
      </c>
      <c r="D2813" t="s">
        <v>12</v>
      </c>
      <c r="E2813">
        <v>5.0511428571428603E-2</v>
      </c>
      <c r="F2813">
        <v>0.59653785714285701</v>
      </c>
      <c r="G2813">
        <v>-3.5619319463440799</v>
      </c>
      <c r="H2813">
        <v>1.2417442607403999E-3</v>
      </c>
      <c r="I2813">
        <v>3.1412361497674998E-2</v>
      </c>
    </row>
    <row r="2814" spans="1:9" x14ac:dyDescent="0.25">
      <c r="A2814" t="s">
        <v>7181</v>
      </c>
      <c r="B2814" t="s">
        <v>5949</v>
      </c>
      <c r="C2814" t="s">
        <v>5950</v>
      </c>
      <c r="D2814" t="s">
        <v>12</v>
      </c>
      <c r="E2814">
        <v>0.476551</v>
      </c>
      <c r="F2814">
        <v>2.2513285714285701E-2</v>
      </c>
      <c r="G2814">
        <v>4.4037820859241901</v>
      </c>
      <c r="H2814">
        <v>3.6796068123856802E-4</v>
      </c>
      <c r="I2814">
        <v>1.3982639013216501E-2</v>
      </c>
    </row>
    <row r="2815" spans="1:9" x14ac:dyDescent="0.25">
      <c r="A2815" t="s">
        <v>7182</v>
      </c>
      <c r="B2815" t="s">
        <v>7183</v>
      </c>
      <c r="C2815" t="s">
        <v>7184</v>
      </c>
      <c r="D2815" t="s">
        <v>12</v>
      </c>
      <c r="E2815">
        <v>0</v>
      </c>
      <c r="F2815">
        <v>1.73318085714286</v>
      </c>
      <c r="G2815" t="e">
        <f>-Inf</f>
        <v>#NAME?</v>
      </c>
      <c r="H2815">
        <v>1.3131028861716799E-3</v>
      </c>
      <c r="I2815">
        <v>3.2474484446260998E-2</v>
      </c>
    </row>
    <row r="2816" spans="1:9" x14ac:dyDescent="0.25">
      <c r="A2816" t="s">
        <v>7185</v>
      </c>
      <c r="B2816" t="s">
        <v>5292</v>
      </c>
      <c r="C2816" t="s">
        <v>5293</v>
      </c>
      <c r="D2816" t="s">
        <v>12</v>
      </c>
      <c r="E2816">
        <v>0.29180299999999998</v>
      </c>
      <c r="F2816">
        <v>17.6694835714286</v>
      </c>
      <c r="G2816">
        <v>-5.9201213488741899</v>
      </c>
      <c r="H2816" s="1">
        <v>3.6569054975098698E-6</v>
      </c>
      <c r="I2816">
        <v>6.3154299530558699E-4</v>
      </c>
    </row>
    <row r="2817" spans="1:9" x14ac:dyDescent="0.25">
      <c r="A2817" t="s">
        <v>7186</v>
      </c>
      <c r="B2817" t="s">
        <v>7187</v>
      </c>
      <c r="C2817" t="s">
        <v>7188</v>
      </c>
      <c r="D2817" t="s">
        <v>12</v>
      </c>
      <c r="E2817">
        <v>2.28607142857143E-2</v>
      </c>
      <c r="F2817">
        <v>0.57193128571428598</v>
      </c>
      <c r="G2817">
        <v>-4.6448994392790501</v>
      </c>
      <c r="H2817">
        <v>7.0449555604915005E-4</v>
      </c>
      <c r="I2817">
        <v>2.1636047291962099E-2</v>
      </c>
    </row>
    <row r="2818" spans="1:9" x14ac:dyDescent="0.25">
      <c r="A2818" t="s">
        <v>7189</v>
      </c>
      <c r="B2818" t="s">
        <v>7190</v>
      </c>
      <c r="C2818" t="s">
        <v>7191</v>
      </c>
      <c r="D2818" t="s">
        <v>12</v>
      </c>
      <c r="E2818">
        <v>0.14313714285714299</v>
      </c>
      <c r="F2818">
        <v>4.5040000000000002E-3</v>
      </c>
      <c r="G2818">
        <v>4.9900474499534804</v>
      </c>
      <c r="H2818">
        <v>1.35401346127621E-3</v>
      </c>
      <c r="I2818">
        <v>3.3158334315277101E-2</v>
      </c>
    </row>
    <row r="2819" spans="1:9" x14ac:dyDescent="0.25">
      <c r="A2819" t="s">
        <v>7192</v>
      </c>
      <c r="B2819" t="s">
        <v>7193</v>
      </c>
      <c r="C2819" t="s">
        <v>7194</v>
      </c>
      <c r="D2819" t="s">
        <v>12</v>
      </c>
      <c r="E2819">
        <v>0</v>
      </c>
      <c r="F2819">
        <v>0.107974857142857</v>
      </c>
      <c r="G2819" t="e">
        <f>-Inf</f>
        <v>#NAME?</v>
      </c>
      <c r="H2819">
        <v>6.5256984033696796E-4</v>
      </c>
      <c r="I2819">
        <v>2.04968205861581E-2</v>
      </c>
    </row>
    <row r="2820" spans="1:9" x14ac:dyDescent="0.25">
      <c r="A2820" t="s">
        <v>7195</v>
      </c>
      <c r="B2820" t="s">
        <v>7196</v>
      </c>
      <c r="C2820" t="s">
        <v>7197</v>
      </c>
      <c r="D2820" t="s">
        <v>12</v>
      </c>
      <c r="E2820">
        <v>4.9382857142857102E-3</v>
      </c>
      <c r="F2820">
        <v>0.14648828571428599</v>
      </c>
      <c r="G2820">
        <v>-4.8906311816094101</v>
      </c>
      <c r="H2820">
        <v>2.7471142258708899E-4</v>
      </c>
      <c r="I2820">
        <v>1.14857477334447E-2</v>
      </c>
    </row>
    <row r="2821" spans="1:9" x14ac:dyDescent="0.25">
      <c r="A2821" t="s">
        <v>7198</v>
      </c>
      <c r="B2821" t="s">
        <v>7199</v>
      </c>
      <c r="C2821" t="s">
        <v>7200</v>
      </c>
      <c r="D2821" t="s">
        <v>12</v>
      </c>
      <c r="E2821">
        <v>0.19662157142857101</v>
      </c>
      <c r="F2821">
        <v>0</v>
      </c>
      <c r="G2821" t="s">
        <v>208</v>
      </c>
      <c r="H2821">
        <v>1.7059954764437101E-3</v>
      </c>
      <c r="I2821">
        <v>3.8509740571096497E-2</v>
      </c>
    </row>
    <row r="2822" spans="1:9" x14ac:dyDescent="0.25">
      <c r="A2822" t="s">
        <v>7201</v>
      </c>
      <c r="B2822" t="s">
        <v>2422</v>
      </c>
      <c r="C2822" t="s">
        <v>2423</v>
      </c>
      <c r="D2822" t="s">
        <v>12</v>
      </c>
      <c r="E2822">
        <v>0.44185214285714303</v>
      </c>
      <c r="F2822">
        <v>0</v>
      </c>
      <c r="G2822" t="s">
        <v>208</v>
      </c>
      <c r="H2822" s="1">
        <v>5.0983124609984003E-5</v>
      </c>
      <c r="I2822">
        <v>3.6648332680776501E-3</v>
      </c>
    </row>
    <row r="2823" spans="1:9" x14ac:dyDescent="0.25">
      <c r="A2823" t="s">
        <v>7202</v>
      </c>
      <c r="B2823" t="s">
        <v>7203</v>
      </c>
      <c r="C2823" t="s">
        <v>7204</v>
      </c>
      <c r="D2823" t="s">
        <v>12</v>
      </c>
      <c r="E2823">
        <v>0.96636142857142904</v>
      </c>
      <c r="F2823">
        <v>2.2258428571428599E-2</v>
      </c>
      <c r="G2823">
        <v>5.4401392237787203</v>
      </c>
      <c r="H2823">
        <v>2.4744674732672401E-4</v>
      </c>
      <c r="I2823">
        <v>1.0738103922287599E-2</v>
      </c>
    </row>
    <row r="2824" spans="1:9" x14ac:dyDescent="0.25">
      <c r="A2824" t="s">
        <v>7205</v>
      </c>
      <c r="B2824" t="s">
        <v>1496</v>
      </c>
      <c r="C2824" t="s">
        <v>1497</v>
      </c>
      <c r="D2824" t="s">
        <v>12</v>
      </c>
      <c r="E2824">
        <v>0.36359428571428598</v>
      </c>
      <c r="F2824">
        <v>1.0369285714285701E-2</v>
      </c>
      <c r="G2824">
        <v>5.1319411031735704</v>
      </c>
      <c r="H2824">
        <v>2.0051084234101002E-3</v>
      </c>
      <c r="I2824">
        <v>4.2855154474572402E-2</v>
      </c>
    </row>
    <row r="2825" spans="1:9" x14ac:dyDescent="0.25">
      <c r="A2825" t="s">
        <v>7206</v>
      </c>
      <c r="B2825" t="s">
        <v>2943</v>
      </c>
      <c r="C2825" t="s">
        <v>2944</v>
      </c>
      <c r="D2825" t="s">
        <v>12</v>
      </c>
      <c r="E2825">
        <v>9.8321780000000008</v>
      </c>
      <c r="F2825">
        <v>2.4101857142857099</v>
      </c>
      <c r="G2825">
        <v>2.0283667181775198</v>
      </c>
      <c r="H2825">
        <v>1.79718729622731E-3</v>
      </c>
      <c r="I2825">
        <v>3.9866350993359598E-2</v>
      </c>
    </row>
    <row r="2826" spans="1:9" x14ac:dyDescent="0.25">
      <c r="A2826" t="s">
        <v>7207</v>
      </c>
      <c r="B2826" t="s">
        <v>5277</v>
      </c>
      <c r="C2826" t="s">
        <v>5278</v>
      </c>
      <c r="D2826" t="s">
        <v>12</v>
      </c>
      <c r="E2826">
        <v>0.48927328571428602</v>
      </c>
      <c r="F2826">
        <v>0</v>
      </c>
      <c r="G2826" t="s">
        <v>208</v>
      </c>
      <c r="H2826">
        <v>3.7967574116779901E-4</v>
      </c>
      <c r="I2826">
        <v>1.43087485188652E-2</v>
      </c>
    </row>
    <row r="2827" spans="1:9" x14ac:dyDescent="0.25">
      <c r="A2827" t="s">
        <v>7208</v>
      </c>
      <c r="B2827" t="s">
        <v>7209</v>
      </c>
      <c r="C2827" t="s">
        <v>7210</v>
      </c>
      <c r="D2827" t="s">
        <v>12</v>
      </c>
      <c r="E2827">
        <v>4.3234834285714303</v>
      </c>
      <c r="F2827">
        <v>0.657964142857143</v>
      </c>
      <c r="G2827">
        <v>2.71611329111429</v>
      </c>
      <c r="H2827">
        <v>1.5094223110563899E-3</v>
      </c>
      <c r="I2827">
        <v>3.5581299258877999E-2</v>
      </c>
    </row>
    <row r="2828" spans="1:9" x14ac:dyDescent="0.25">
      <c r="A2828" t="s">
        <v>7211</v>
      </c>
      <c r="B2828" t="s">
        <v>7082</v>
      </c>
      <c r="C2828" t="s">
        <v>7083</v>
      </c>
      <c r="D2828" t="s">
        <v>12</v>
      </c>
      <c r="E2828">
        <v>0.88789228571428602</v>
      </c>
      <c r="F2828">
        <v>11.571740714285699</v>
      </c>
      <c r="G2828">
        <v>-3.70407742509542</v>
      </c>
      <c r="H2828">
        <v>7.8302704834097895E-4</v>
      </c>
      <c r="I2828">
        <v>2.32721222321443E-2</v>
      </c>
    </row>
    <row r="2829" spans="1:9" x14ac:dyDescent="0.25">
      <c r="A2829" t="s">
        <v>7212</v>
      </c>
      <c r="B2829" t="s">
        <v>7190</v>
      </c>
      <c r="C2829" t="s">
        <v>7191</v>
      </c>
      <c r="D2829" t="s">
        <v>12</v>
      </c>
      <c r="E2829">
        <v>6.8337952857142898</v>
      </c>
      <c r="F2829">
        <v>0.55248714285714295</v>
      </c>
      <c r="G2829">
        <v>3.6286742343158398</v>
      </c>
      <c r="H2829" s="1">
        <v>5.8685942012375399E-6</v>
      </c>
      <c r="I2829">
        <v>8.6478696831370904E-4</v>
      </c>
    </row>
    <row r="2830" spans="1:9" x14ac:dyDescent="0.25">
      <c r="A2830" t="s">
        <v>7213</v>
      </c>
      <c r="B2830" t="s">
        <v>624</v>
      </c>
      <c r="C2830" t="s">
        <v>625</v>
      </c>
      <c r="D2830" t="s">
        <v>12</v>
      </c>
      <c r="E2830">
        <v>0.12991528571428601</v>
      </c>
      <c r="F2830">
        <v>2.04754042857143</v>
      </c>
      <c r="G2830">
        <v>-3.9782488460096599</v>
      </c>
      <c r="H2830">
        <v>9.4088546267685595E-4</v>
      </c>
      <c r="I2830">
        <v>2.6230887700581799E-2</v>
      </c>
    </row>
    <row r="2831" spans="1:9" x14ac:dyDescent="0.25">
      <c r="A2831" t="s">
        <v>7214</v>
      </c>
      <c r="B2831" t="s">
        <v>5292</v>
      </c>
      <c r="C2831" t="s">
        <v>5293</v>
      </c>
      <c r="D2831" t="s">
        <v>12</v>
      </c>
      <c r="E2831">
        <v>1.9059E-2</v>
      </c>
      <c r="F2831">
        <v>0.23880871428571401</v>
      </c>
      <c r="G2831">
        <v>-3.6473111523609698</v>
      </c>
      <c r="H2831">
        <v>1.88501836004975E-3</v>
      </c>
      <c r="I2831">
        <v>4.1204814445599501E-2</v>
      </c>
    </row>
    <row r="2832" spans="1:9" x14ac:dyDescent="0.25">
      <c r="A2832" t="s">
        <v>7215</v>
      </c>
      <c r="B2832" t="s">
        <v>7216</v>
      </c>
      <c r="C2832" t="s">
        <v>7217</v>
      </c>
      <c r="D2832" t="s">
        <v>12</v>
      </c>
      <c r="E2832">
        <v>0.29554942857142902</v>
      </c>
      <c r="F2832">
        <v>0</v>
      </c>
      <c r="G2832" t="s">
        <v>208</v>
      </c>
      <c r="H2832" s="1">
        <v>3.0120380082764801E-5</v>
      </c>
      <c r="I2832">
        <v>2.6109229767072098E-3</v>
      </c>
    </row>
    <row r="2833" spans="1:9" x14ac:dyDescent="0.25">
      <c r="A2833" t="s">
        <v>7218</v>
      </c>
      <c r="B2833" t="s">
        <v>2317</v>
      </c>
      <c r="C2833" t="s">
        <v>2318</v>
      </c>
      <c r="D2833" t="s">
        <v>12</v>
      </c>
      <c r="E2833">
        <v>3.8585231428571398</v>
      </c>
      <c r="F2833">
        <v>9.5971857142857095E-2</v>
      </c>
      <c r="G2833">
        <v>5.3292935377123101</v>
      </c>
      <c r="H2833" s="1">
        <v>2.7073828637412999E-5</v>
      </c>
      <c r="I2833">
        <v>2.4465570841278E-3</v>
      </c>
    </row>
    <row r="2834" spans="1:9" x14ac:dyDescent="0.25">
      <c r="A2834" t="s">
        <v>7219</v>
      </c>
      <c r="B2834" t="s">
        <v>7220</v>
      </c>
      <c r="C2834" t="s">
        <v>7221</v>
      </c>
      <c r="D2834" t="s">
        <v>12</v>
      </c>
      <c r="E2834">
        <v>0</v>
      </c>
      <c r="F2834">
        <v>59.225610000000003</v>
      </c>
      <c r="G2834" t="e">
        <f>-Inf</f>
        <v>#NAME?</v>
      </c>
      <c r="H2834" s="1">
        <v>3.0152900238456899E-5</v>
      </c>
      <c r="I2834">
        <v>2.6109229767072098E-3</v>
      </c>
    </row>
    <row r="2835" spans="1:9" x14ac:dyDescent="0.25">
      <c r="A2835" t="s">
        <v>7222</v>
      </c>
      <c r="B2835" t="s">
        <v>3541</v>
      </c>
      <c r="C2835" t="s">
        <v>3542</v>
      </c>
      <c r="D2835" t="s">
        <v>12</v>
      </c>
      <c r="E2835">
        <v>0.92534400000000006</v>
      </c>
      <c r="F2835">
        <v>7.0838714285714297E-2</v>
      </c>
      <c r="G2835">
        <v>3.70737985978118</v>
      </c>
      <c r="H2835">
        <v>1.20778084603688E-3</v>
      </c>
      <c r="I2835">
        <v>3.08214512162393E-2</v>
      </c>
    </row>
    <row r="2836" spans="1:9" x14ac:dyDescent="0.25">
      <c r="A2836" t="s">
        <v>7223</v>
      </c>
      <c r="B2836" t="s">
        <v>6622</v>
      </c>
      <c r="C2836" t="s">
        <v>6623</v>
      </c>
      <c r="D2836" t="s">
        <v>12</v>
      </c>
      <c r="E2836">
        <v>0.14513428571428599</v>
      </c>
      <c r="F2836">
        <v>0</v>
      </c>
      <c r="G2836" t="s">
        <v>208</v>
      </c>
      <c r="H2836">
        <v>1.27284009918727E-4</v>
      </c>
      <c r="I2836">
        <v>6.9233668636943003E-3</v>
      </c>
    </row>
    <row r="2837" spans="1:9" x14ac:dyDescent="0.25">
      <c r="A2837" t="s">
        <v>7224</v>
      </c>
      <c r="B2837" t="s">
        <v>3406</v>
      </c>
      <c r="C2837" t="s">
        <v>3407</v>
      </c>
      <c r="D2837" t="s">
        <v>12</v>
      </c>
      <c r="E2837">
        <v>1.2635162857142901</v>
      </c>
      <c r="F2837">
        <v>0.116424857142857</v>
      </c>
      <c r="G2837">
        <v>3.4399732425501299</v>
      </c>
      <c r="H2837">
        <v>1.70821890265032E-3</v>
      </c>
      <c r="I2837">
        <v>3.8526810393401598E-2</v>
      </c>
    </row>
    <row r="2838" spans="1:9" x14ac:dyDescent="0.25">
      <c r="A2838" t="s">
        <v>7225</v>
      </c>
      <c r="B2838" t="s">
        <v>7193</v>
      </c>
      <c r="C2838" t="s">
        <v>7194</v>
      </c>
      <c r="D2838" t="s">
        <v>12</v>
      </c>
      <c r="E2838">
        <v>1.8763428571428601E-2</v>
      </c>
      <c r="F2838">
        <v>0.33490628571428599</v>
      </c>
      <c r="G2838">
        <v>-4.1577620782850202</v>
      </c>
      <c r="H2838">
        <v>3.9251233402869302E-4</v>
      </c>
      <c r="I2838">
        <v>1.4588375081399801E-2</v>
      </c>
    </row>
    <row r="2839" spans="1:9" x14ac:dyDescent="0.25">
      <c r="A2839" t="s">
        <v>7226</v>
      </c>
      <c r="B2839" t="s">
        <v>7227</v>
      </c>
      <c r="C2839" t="s">
        <v>7228</v>
      </c>
      <c r="D2839" t="s">
        <v>12</v>
      </c>
      <c r="E2839">
        <v>0.58218085714285694</v>
      </c>
      <c r="F2839">
        <v>0</v>
      </c>
      <c r="G2839" t="s">
        <v>208</v>
      </c>
      <c r="H2839">
        <v>1.8408695608819399E-4</v>
      </c>
      <c r="I2839">
        <v>8.8571714424238498E-3</v>
      </c>
    </row>
    <row r="2840" spans="1:9" x14ac:dyDescent="0.25">
      <c r="A2840" t="s">
        <v>7229</v>
      </c>
      <c r="B2840" t="s">
        <v>7230</v>
      </c>
      <c r="C2840" t="s">
        <v>7231</v>
      </c>
      <c r="D2840" t="s">
        <v>12</v>
      </c>
      <c r="E2840">
        <v>0.75735842857142899</v>
      </c>
      <c r="F2840">
        <v>0</v>
      </c>
      <c r="G2840" t="s">
        <v>208</v>
      </c>
      <c r="H2840">
        <v>1.7374758113137101E-3</v>
      </c>
      <c r="I2840">
        <v>3.8985750243476301E-2</v>
      </c>
    </row>
    <row r="2841" spans="1:9" x14ac:dyDescent="0.25">
      <c r="A2841" t="s">
        <v>7232</v>
      </c>
      <c r="B2841" t="s">
        <v>7233</v>
      </c>
      <c r="C2841" t="s">
        <v>7234</v>
      </c>
      <c r="D2841" t="s">
        <v>12</v>
      </c>
      <c r="E2841">
        <v>1.92134957142857</v>
      </c>
      <c r="F2841">
        <v>3.7023E-2</v>
      </c>
      <c r="G2841">
        <v>5.6975544148622301</v>
      </c>
      <c r="H2841">
        <v>2.44718134907035E-3</v>
      </c>
      <c r="I2841">
        <v>4.8947834355332398E-2</v>
      </c>
    </row>
    <row r="2842" spans="1:9" x14ac:dyDescent="0.25">
      <c r="A2842" t="s">
        <v>7235</v>
      </c>
      <c r="B2842" t="s">
        <v>7173</v>
      </c>
      <c r="C2842" t="s">
        <v>7174</v>
      </c>
      <c r="D2842" t="s">
        <v>12</v>
      </c>
      <c r="E2842">
        <v>0.38355985714285701</v>
      </c>
      <c r="F2842">
        <v>2.14757442857143</v>
      </c>
      <c r="G2842">
        <v>-2.4851844889160599</v>
      </c>
      <c r="H2842">
        <v>1.10207308126639E-3</v>
      </c>
      <c r="I2842">
        <v>2.8996542057473901E-2</v>
      </c>
    </row>
    <row r="2843" spans="1:9" x14ac:dyDescent="0.25">
      <c r="A2843" t="s">
        <v>7236</v>
      </c>
      <c r="B2843" t="s">
        <v>7237</v>
      </c>
      <c r="C2843" t="s">
        <v>7238</v>
      </c>
      <c r="D2843" t="s">
        <v>12</v>
      </c>
      <c r="E2843">
        <v>0</v>
      </c>
      <c r="F2843">
        <v>0.40686828571428602</v>
      </c>
      <c r="G2843" t="e">
        <f>-Inf</f>
        <v>#NAME?</v>
      </c>
      <c r="H2843">
        <v>1.87232223757368E-3</v>
      </c>
      <c r="I2843">
        <v>4.1029756223466898E-2</v>
      </c>
    </row>
    <row r="2844" spans="1:9" x14ac:dyDescent="0.25">
      <c r="A2844" t="s">
        <v>7239</v>
      </c>
      <c r="B2844" t="s">
        <v>7070</v>
      </c>
      <c r="C2844" t="s">
        <v>7071</v>
      </c>
      <c r="D2844" t="s">
        <v>12</v>
      </c>
      <c r="E2844">
        <v>0.89508114285714302</v>
      </c>
      <c r="F2844">
        <v>4.4159087142857096</v>
      </c>
      <c r="G2844">
        <v>-2.3026199692460598</v>
      </c>
      <c r="H2844">
        <v>4.1032460285282002E-4</v>
      </c>
      <c r="I2844">
        <v>1.5036611919292901E-2</v>
      </c>
    </row>
    <row r="2845" spans="1:9" x14ac:dyDescent="0.25">
      <c r="A2845" t="s">
        <v>7240</v>
      </c>
      <c r="B2845" t="s">
        <v>882</v>
      </c>
      <c r="C2845" t="s">
        <v>883</v>
      </c>
      <c r="D2845" t="s">
        <v>12</v>
      </c>
      <c r="E2845">
        <v>0.94681757142857104</v>
      </c>
      <c r="F2845">
        <v>3.5334999999999998E-2</v>
      </c>
      <c r="G2845">
        <v>4.7439166663316197</v>
      </c>
      <c r="H2845">
        <v>1.6428468718974699E-3</v>
      </c>
      <c r="I2845">
        <v>3.76151444836611E-2</v>
      </c>
    </row>
    <row r="2846" spans="1:9" x14ac:dyDescent="0.25">
      <c r="A2846" t="s">
        <v>7241</v>
      </c>
      <c r="B2846" t="s">
        <v>1447</v>
      </c>
      <c r="C2846" t="s">
        <v>1448</v>
      </c>
      <c r="D2846" t="s">
        <v>12</v>
      </c>
      <c r="E2846">
        <v>1.8886285714285699E-2</v>
      </c>
      <c r="F2846">
        <v>0.277763714285714</v>
      </c>
      <c r="G2846">
        <v>-3.8784472388744899</v>
      </c>
      <c r="H2846">
        <v>3.9883302117721398E-4</v>
      </c>
      <c r="I2846">
        <v>1.47346565998263E-2</v>
      </c>
    </row>
    <row r="2847" spans="1:9" x14ac:dyDescent="0.25">
      <c r="A2847" t="s">
        <v>7242</v>
      </c>
      <c r="B2847" t="s">
        <v>7243</v>
      </c>
      <c r="C2847" t="s">
        <v>7244</v>
      </c>
      <c r="D2847" t="s">
        <v>12</v>
      </c>
      <c r="E2847" s="1">
        <v>1.2E-5</v>
      </c>
      <c r="F2847">
        <v>0.56274542857142895</v>
      </c>
      <c r="G2847">
        <v>-15.517160405796499</v>
      </c>
      <c r="H2847">
        <v>9.0687027277097198E-4</v>
      </c>
      <c r="I2847">
        <v>2.5570820230859999E-2</v>
      </c>
    </row>
    <row r="2848" spans="1:9" x14ac:dyDescent="0.25">
      <c r="A2848" t="s">
        <v>7245</v>
      </c>
      <c r="B2848" t="s">
        <v>7246</v>
      </c>
      <c r="C2848" t="s">
        <v>7247</v>
      </c>
      <c r="D2848" t="s">
        <v>12</v>
      </c>
      <c r="E2848">
        <v>0.522871714285714</v>
      </c>
      <c r="F2848">
        <v>9.2375714285714301E-3</v>
      </c>
      <c r="G2848">
        <v>5.8227996020157899</v>
      </c>
      <c r="H2848">
        <v>1.3897306780117601E-3</v>
      </c>
      <c r="I2848">
        <v>3.3743716455038097E-2</v>
      </c>
    </row>
    <row r="2849" spans="1:9" x14ac:dyDescent="0.25">
      <c r="A2849" t="s">
        <v>7248</v>
      </c>
      <c r="B2849" t="s">
        <v>1192</v>
      </c>
      <c r="C2849" t="s">
        <v>1193</v>
      </c>
      <c r="D2849" t="s">
        <v>12</v>
      </c>
      <c r="E2849">
        <v>1.8615104285714299</v>
      </c>
      <c r="F2849">
        <v>0.30302400000000002</v>
      </c>
      <c r="G2849">
        <v>2.6189697313319802</v>
      </c>
      <c r="H2849">
        <v>2.94263230315414E-4</v>
      </c>
      <c r="I2849">
        <v>1.20351430410531E-2</v>
      </c>
    </row>
    <row r="2850" spans="1:9" x14ac:dyDescent="0.25">
      <c r="A2850" t="s">
        <v>7249</v>
      </c>
      <c r="B2850" t="s">
        <v>2428</v>
      </c>
      <c r="C2850" t="s">
        <v>2429</v>
      </c>
      <c r="D2850" t="s">
        <v>12</v>
      </c>
      <c r="E2850">
        <v>0.69679528571428595</v>
      </c>
      <c r="F2850">
        <v>8.5774142857142896E-2</v>
      </c>
      <c r="G2850">
        <v>3.02212015408884</v>
      </c>
      <c r="H2850">
        <v>7.37465944754602E-4</v>
      </c>
      <c r="I2850">
        <v>2.2238949346945199E-2</v>
      </c>
    </row>
    <row r="2851" spans="1:9" x14ac:dyDescent="0.25">
      <c r="A2851" t="s">
        <v>7250</v>
      </c>
      <c r="B2851" t="s">
        <v>7251</v>
      </c>
      <c r="C2851" t="s">
        <v>7252</v>
      </c>
      <c r="D2851" t="s">
        <v>12</v>
      </c>
      <c r="E2851">
        <v>0.713394857142857</v>
      </c>
      <c r="F2851">
        <v>0</v>
      </c>
      <c r="G2851" t="s">
        <v>208</v>
      </c>
      <c r="H2851" s="1">
        <v>9.0109371627286299E-7</v>
      </c>
      <c r="I2851">
        <v>2.3602138728500601E-4</v>
      </c>
    </row>
    <row r="2852" spans="1:9" x14ac:dyDescent="0.25">
      <c r="A2852" t="s">
        <v>7253</v>
      </c>
      <c r="B2852" t="s">
        <v>7254</v>
      </c>
      <c r="C2852" t="s">
        <v>7255</v>
      </c>
      <c r="D2852" t="s">
        <v>12</v>
      </c>
      <c r="E2852">
        <v>0.75269142857142901</v>
      </c>
      <c r="F2852">
        <v>2.7249428571428602E-2</v>
      </c>
      <c r="G2852">
        <v>4.78776066099707</v>
      </c>
      <c r="H2852">
        <v>9.9144983114734294E-4</v>
      </c>
      <c r="I2852">
        <v>2.7090257574115199E-2</v>
      </c>
    </row>
    <row r="2853" spans="1:9" x14ac:dyDescent="0.25">
      <c r="A2853" t="s">
        <v>7256</v>
      </c>
      <c r="B2853" t="s">
        <v>4846</v>
      </c>
      <c r="C2853" t="s">
        <v>4847</v>
      </c>
      <c r="D2853" t="s">
        <v>12</v>
      </c>
      <c r="E2853">
        <v>4.21291428571429E-2</v>
      </c>
      <c r="F2853">
        <v>0</v>
      </c>
      <c r="G2853" t="s">
        <v>208</v>
      </c>
      <c r="H2853">
        <v>7.3951413079230205E-4</v>
      </c>
      <c r="I2853">
        <v>2.2279167262042099E-2</v>
      </c>
    </row>
    <row r="2854" spans="1:9" x14ac:dyDescent="0.25">
      <c r="A2854" t="s">
        <v>7257</v>
      </c>
      <c r="B2854" t="s">
        <v>3406</v>
      </c>
      <c r="C2854" t="s">
        <v>3407</v>
      </c>
      <c r="D2854" t="s">
        <v>12</v>
      </c>
      <c r="E2854">
        <v>4.0958602857142896</v>
      </c>
      <c r="F2854">
        <v>0.28071214285714302</v>
      </c>
      <c r="G2854">
        <v>3.8670031268223801</v>
      </c>
      <c r="H2854">
        <v>2.8175888828715901E-4</v>
      </c>
      <c r="I2854">
        <v>1.17064799499467E-2</v>
      </c>
    </row>
    <row r="2855" spans="1:9" x14ac:dyDescent="0.25">
      <c r="A2855" t="s">
        <v>7258</v>
      </c>
      <c r="B2855" t="s">
        <v>7259</v>
      </c>
      <c r="C2855" t="s">
        <v>7260</v>
      </c>
      <c r="D2855" t="s">
        <v>12</v>
      </c>
      <c r="E2855">
        <v>0</v>
      </c>
      <c r="F2855">
        <v>0.96258085714285702</v>
      </c>
      <c r="G2855" t="e">
        <f>-Inf</f>
        <v>#NAME?</v>
      </c>
      <c r="H2855" s="1">
        <v>8.7804759863793701E-5</v>
      </c>
      <c r="I2855">
        <v>5.2759710198935E-3</v>
      </c>
    </row>
    <row r="2856" spans="1:9" x14ac:dyDescent="0.25">
      <c r="A2856" t="s">
        <v>7261</v>
      </c>
      <c r="B2856" t="s">
        <v>7262</v>
      </c>
      <c r="C2856" t="s">
        <v>7263</v>
      </c>
      <c r="D2856" t="s">
        <v>12</v>
      </c>
      <c r="E2856">
        <v>0.62496771428571396</v>
      </c>
      <c r="F2856">
        <v>2.89505842857143</v>
      </c>
      <c r="G2856">
        <v>-2.2117388977713399</v>
      </c>
      <c r="H2856">
        <v>1.87749895133462E-3</v>
      </c>
      <c r="I2856">
        <v>4.1104143811424299E-2</v>
      </c>
    </row>
    <row r="2857" spans="1:9" x14ac:dyDescent="0.25">
      <c r="A2857" t="s">
        <v>7264</v>
      </c>
      <c r="B2857" t="s">
        <v>1237</v>
      </c>
      <c r="C2857" t="s">
        <v>1238</v>
      </c>
      <c r="D2857" t="s">
        <v>12</v>
      </c>
      <c r="E2857">
        <v>0.204481142857143</v>
      </c>
      <c r="F2857">
        <v>0</v>
      </c>
      <c r="G2857" t="s">
        <v>208</v>
      </c>
      <c r="H2857">
        <v>1.59056357910499E-3</v>
      </c>
      <c r="I2857">
        <v>3.6854547629414099E-2</v>
      </c>
    </row>
    <row r="2858" spans="1:9" x14ac:dyDescent="0.25">
      <c r="A2858" t="s">
        <v>7265</v>
      </c>
      <c r="B2858" t="s">
        <v>2763</v>
      </c>
      <c r="C2858" t="s">
        <v>2764</v>
      </c>
      <c r="D2858" t="s">
        <v>12</v>
      </c>
      <c r="E2858">
        <v>0.51626714285714304</v>
      </c>
      <c r="F2858">
        <v>0</v>
      </c>
      <c r="G2858" t="s">
        <v>208</v>
      </c>
      <c r="H2858">
        <v>1.5834810094736101E-4</v>
      </c>
      <c r="I2858">
        <v>8.0815238517026895E-3</v>
      </c>
    </row>
    <row r="2859" spans="1:9" x14ac:dyDescent="0.25">
      <c r="A2859" t="s">
        <v>7266</v>
      </c>
      <c r="B2859" t="s">
        <v>3406</v>
      </c>
      <c r="C2859" t="s">
        <v>3407</v>
      </c>
      <c r="D2859" t="s">
        <v>12</v>
      </c>
      <c r="E2859">
        <v>1.2204344285714299</v>
      </c>
      <c r="F2859">
        <v>4.7375285714285703E-2</v>
      </c>
      <c r="G2859">
        <v>4.6871163299233203</v>
      </c>
      <c r="H2859">
        <v>1.22716918558933E-4</v>
      </c>
      <c r="I2859">
        <v>6.74480696337017E-3</v>
      </c>
    </row>
    <row r="2860" spans="1:9" x14ac:dyDescent="0.25">
      <c r="A2860" t="s">
        <v>7267</v>
      </c>
      <c r="B2860" t="s">
        <v>1447</v>
      </c>
      <c r="C2860" t="s">
        <v>1448</v>
      </c>
      <c r="D2860" t="s">
        <v>12</v>
      </c>
      <c r="E2860">
        <v>0.154342571428571</v>
      </c>
      <c r="F2860">
        <v>1.83844757142857</v>
      </c>
      <c r="G2860">
        <v>-3.57428008233649</v>
      </c>
      <c r="H2860">
        <v>1.6677348878159999E-4</v>
      </c>
      <c r="I2860">
        <v>8.3254371897327796E-3</v>
      </c>
    </row>
    <row r="2861" spans="1:9" x14ac:dyDescent="0.25">
      <c r="A2861" t="s">
        <v>7268</v>
      </c>
      <c r="B2861" t="s">
        <v>6295</v>
      </c>
      <c r="C2861" t="s">
        <v>6296</v>
      </c>
      <c r="D2861" t="s">
        <v>12</v>
      </c>
      <c r="E2861">
        <v>8.6551844285714292</v>
      </c>
      <c r="F2861">
        <v>1.0165844285714301</v>
      </c>
      <c r="G2861">
        <v>3.08983452378201</v>
      </c>
      <c r="H2861">
        <v>5.7346487296695695E-4</v>
      </c>
      <c r="I2861">
        <v>1.8824098482609498E-2</v>
      </c>
    </row>
    <row r="2862" spans="1:9" x14ac:dyDescent="0.25">
      <c r="A2862" t="s">
        <v>7269</v>
      </c>
      <c r="B2862" t="s">
        <v>3406</v>
      </c>
      <c r="C2862" t="s">
        <v>3407</v>
      </c>
      <c r="D2862" t="s">
        <v>12</v>
      </c>
      <c r="E2862">
        <v>1.39639957142857</v>
      </c>
      <c r="F2862">
        <v>8.6049285714285703E-2</v>
      </c>
      <c r="G2862">
        <v>4.0204047923366897</v>
      </c>
      <c r="H2862">
        <v>2.0822829632794401E-4</v>
      </c>
      <c r="I2862">
        <v>9.6262511655866804E-3</v>
      </c>
    </row>
    <row r="2863" spans="1:9" x14ac:dyDescent="0.25">
      <c r="A2863" t="s">
        <v>7270</v>
      </c>
      <c r="B2863" t="s">
        <v>7271</v>
      </c>
      <c r="C2863" t="s">
        <v>7272</v>
      </c>
      <c r="D2863" t="s">
        <v>12</v>
      </c>
      <c r="E2863">
        <v>0.26299042857142901</v>
      </c>
      <c r="F2863">
        <v>1.9583421428571399</v>
      </c>
      <c r="G2863">
        <v>-2.8965506415844899</v>
      </c>
      <c r="H2863">
        <v>2.5180693406245199E-3</v>
      </c>
      <c r="I2863">
        <v>4.9742406818471897E-2</v>
      </c>
    </row>
    <row r="2864" spans="1:9" x14ac:dyDescent="0.25">
      <c r="A2864" t="s">
        <v>7273</v>
      </c>
      <c r="B2864" t="s">
        <v>7274</v>
      </c>
      <c r="C2864" t="s">
        <v>7275</v>
      </c>
      <c r="D2864" t="s">
        <v>12</v>
      </c>
      <c r="E2864">
        <v>0.56504299999999996</v>
      </c>
      <c r="F2864">
        <v>2.8784997142857098</v>
      </c>
      <c r="G2864">
        <v>-2.3488845025631702</v>
      </c>
      <c r="H2864">
        <v>2.5178952672031399E-3</v>
      </c>
      <c r="I2864">
        <v>4.9742406818471897E-2</v>
      </c>
    </row>
    <row r="2865" spans="1:9" x14ac:dyDescent="0.25">
      <c r="A2865" t="s">
        <v>7276</v>
      </c>
      <c r="B2865" t="s">
        <v>1246</v>
      </c>
      <c r="C2865" t="s">
        <v>1247</v>
      </c>
      <c r="D2865" t="s">
        <v>12</v>
      </c>
      <c r="E2865">
        <v>0.29359042857142897</v>
      </c>
      <c r="F2865">
        <v>3.2297259999999999</v>
      </c>
      <c r="G2865">
        <v>-3.4595349359778602</v>
      </c>
      <c r="H2865">
        <v>1.1629080105327401E-3</v>
      </c>
      <c r="I2865">
        <v>3.0010741294910302E-2</v>
      </c>
    </row>
    <row r="2866" spans="1:9" x14ac:dyDescent="0.25">
      <c r="A2866" t="s">
        <v>7277</v>
      </c>
      <c r="B2866" t="s">
        <v>7220</v>
      </c>
      <c r="C2866" t="s">
        <v>7221</v>
      </c>
      <c r="D2866" t="s">
        <v>12</v>
      </c>
      <c r="E2866">
        <v>4.0490412857142903</v>
      </c>
      <c r="F2866">
        <v>0</v>
      </c>
      <c r="G2866" t="s">
        <v>208</v>
      </c>
      <c r="H2866" s="1">
        <v>5.7364064368056399E-5</v>
      </c>
      <c r="I2866">
        <v>3.9864311830542596E-3</v>
      </c>
    </row>
    <row r="2867" spans="1:9" x14ac:dyDescent="0.25">
      <c r="A2867" t="s">
        <v>7278</v>
      </c>
      <c r="B2867" t="s">
        <v>7279</v>
      </c>
      <c r="C2867" t="s">
        <v>7280</v>
      </c>
      <c r="D2867" t="s">
        <v>12</v>
      </c>
      <c r="E2867">
        <v>0.114353285714286</v>
      </c>
      <c r="F2867">
        <v>1.7772038571428601</v>
      </c>
      <c r="G2867">
        <v>-3.9580394531766498</v>
      </c>
      <c r="H2867" s="1">
        <v>5.8759226621172401E-5</v>
      </c>
      <c r="I2867">
        <v>4.0576317223547697E-3</v>
      </c>
    </row>
    <row r="2868" spans="1:9" x14ac:dyDescent="0.25">
      <c r="A2868" t="s">
        <v>7281</v>
      </c>
      <c r="B2868" t="s">
        <v>7282</v>
      </c>
      <c r="C2868" t="s">
        <v>7283</v>
      </c>
      <c r="D2868" t="s">
        <v>12</v>
      </c>
      <c r="E2868">
        <v>2.5052080000000001</v>
      </c>
      <c r="F2868">
        <v>0.15801114285714299</v>
      </c>
      <c r="G2868">
        <v>3.9868321859421401</v>
      </c>
      <c r="H2868">
        <v>1.2323593980688799E-4</v>
      </c>
      <c r="I2868">
        <v>6.7610962360251199E-3</v>
      </c>
    </row>
    <row r="2869" spans="1:9" x14ac:dyDescent="0.25">
      <c r="A2869" t="s">
        <v>7284</v>
      </c>
      <c r="B2869" t="s">
        <v>7285</v>
      </c>
      <c r="C2869" t="s">
        <v>7286</v>
      </c>
      <c r="D2869" t="s">
        <v>12</v>
      </c>
      <c r="E2869">
        <v>0.26601857142857099</v>
      </c>
      <c r="F2869">
        <v>2.7762857142857099E-3</v>
      </c>
      <c r="G2869">
        <v>6.5822271104061896</v>
      </c>
      <c r="H2869">
        <v>2.0242989725590601E-3</v>
      </c>
      <c r="I2869">
        <v>4.3188745477309699E-2</v>
      </c>
    </row>
    <row r="2870" spans="1:9" x14ac:dyDescent="0.25">
      <c r="A2870" t="s">
        <v>7287</v>
      </c>
      <c r="B2870" t="s">
        <v>1366</v>
      </c>
      <c r="C2870" t="s">
        <v>1367</v>
      </c>
      <c r="D2870" t="s">
        <v>12</v>
      </c>
      <c r="E2870">
        <v>56.714517999999998</v>
      </c>
      <c r="F2870">
        <v>674.44508571428605</v>
      </c>
      <c r="G2870">
        <v>-3.5719109874866399</v>
      </c>
      <c r="H2870">
        <v>1.1425006958860301E-3</v>
      </c>
      <c r="I2870">
        <v>2.9680998167449301E-2</v>
      </c>
    </row>
    <row r="2871" spans="1:9" x14ac:dyDescent="0.25">
      <c r="A2871" t="s">
        <v>7288</v>
      </c>
      <c r="B2871" t="s">
        <v>7289</v>
      </c>
      <c r="C2871" t="s">
        <v>7290</v>
      </c>
      <c r="D2871" t="s">
        <v>12</v>
      </c>
      <c r="E2871">
        <v>0.116002571428571</v>
      </c>
      <c r="F2871">
        <v>0</v>
      </c>
      <c r="G2871" t="s">
        <v>208</v>
      </c>
      <c r="H2871" s="1">
        <v>4.7093990924081503E-5</v>
      </c>
      <c r="I2871">
        <v>3.4760528100696098E-3</v>
      </c>
    </row>
    <row r="2872" spans="1:9" x14ac:dyDescent="0.25">
      <c r="A2872" t="s">
        <v>7291</v>
      </c>
      <c r="B2872" t="s">
        <v>1134</v>
      </c>
      <c r="C2872" t="s">
        <v>1135</v>
      </c>
      <c r="D2872" t="s">
        <v>12</v>
      </c>
      <c r="E2872">
        <v>0.71210857142857098</v>
      </c>
      <c r="F2872">
        <v>3.1757714285714299E-2</v>
      </c>
      <c r="G2872">
        <v>4.4869182325473203</v>
      </c>
      <c r="H2872">
        <v>1.6424736701701399E-4</v>
      </c>
      <c r="I2872">
        <v>8.2503078430885106E-3</v>
      </c>
    </row>
    <row r="2873" spans="1:9" x14ac:dyDescent="0.25">
      <c r="A2873" t="s">
        <v>7292</v>
      </c>
      <c r="B2873" t="s">
        <v>7293</v>
      </c>
      <c r="C2873" t="s">
        <v>7294</v>
      </c>
      <c r="D2873" t="s">
        <v>12</v>
      </c>
      <c r="E2873">
        <v>1.9316285714285699E-2</v>
      </c>
      <c r="F2873">
        <v>0.166470714285714</v>
      </c>
      <c r="G2873">
        <v>-3.1073787857662598</v>
      </c>
      <c r="H2873">
        <v>2.2219945636496301E-3</v>
      </c>
      <c r="I2873">
        <v>4.5878269118107301E-2</v>
      </c>
    </row>
    <row r="2874" spans="1:9" x14ac:dyDescent="0.25">
      <c r="A2874" t="s">
        <v>7295</v>
      </c>
      <c r="B2874" t="s">
        <v>7296</v>
      </c>
      <c r="C2874" t="s">
        <v>7297</v>
      </c>
      <c r="D2874" t="s">
        <v>12</v>
      </c>
      <c r="E2874">
        <v>0.30488671428571401</v>
      </c>
      <c r="F2874">
        <v>2.22802857142857E-2</v>
      </c>
      <c r="G2874">
        <v>3.7744336464702899</v>
      </c>
      <c r="H2874">
        <v>1.6364854864052601E-3</v>
      </c>
      <c r="I2874">
        <v>3.75458672113596E-2</v>
      </c>
    </row>
    <row r="2875" spans="1:9" x14ac:dyDescent="0.25">
      <c r="A2875" t="s">
        <v>7298</v>
      </c>
      <c r="B2875" t="s">
        <v>7299</v>
      </c>
      <c r="C2875" t="s">
        <v>7300</v>
      </c>
      <c r="D2875" t="s">
        <v>12</v>
      </c>
      <c r="E2875">
        <v>0</v>
      </c>
      <c r="F2875">
        <v>4.069064</v>
      </c>
      <c r="G2875" t="e">
        <f>-Inf</f>
        <v>#NAME?</v>
      </c>
      <c r="H2875" s="1">
        <v>7.4875781939799698E-7</v>
      </c>
      <c r="I2875">
        <v>2.10874649663002E-4</v>
      </c>
    </row>
    <row r="2876" spans="1:9" x14ac:dyDescent="0.25">
      <c r="A2876" t="s">
        <v>7301</v>
      </c>
      <c r="B2876" t="s">
        <v>5040</v>
      </c>
      <c r="C2876" t="s">
        <v>5041</v>
      </c>
      <c r="D2876" t="s">
        <v>12</v>
      </c>
      <c r="E2876">
        <v>0</v>
      </c>
      <c r="F2876">
        <v>0.183128428571429</v>
      </c>
      <c r="G2876" t="e">
        <f>-Inf</f>
        <v>#NAME?</v>
      </c>
      <c r="H2876">
        <v>2.51447068977386E-4</v>
      </c>
      <c r="I2876">
        <v>1.08593799715762E-2</v>
      </c>
    </row>
    <row r="2877" spans="1:9" x14ac:dyDescent="0.25">
      <c r="A2877" t="s">
        <v>7302</v>
      </c>
      <c r="B2877" t="s">
        <v>5143</v>
      </c>
      <c r="C2877" t="s">
        <v>5144</v>
      </c>
      <c r="D2877" t="s">
        <v>12</v>
      </c>
      <c r="E2877">
        <v>0.41635071428571402</v>
      </c>
      <c r="F2877">
        <v>3.4054728571428599</v>
      </c>
      <c r="G2877">
        <v>-3.0319839292743</v>
      </c>
      <c r="H2877">
        <v>4.1044211221818701E-4</v>
      </c>
      <c r="I2877">
        <v>1.5036611919292901E-2</v>
      </c>
    </row>
    <row r="2878" spans="1:9" x14ac:dyDescent="0.25">
      <c r="A2878" t="s">
        <v>7303</v>
      </c>
      <c r="B2878" t="s">
        <v>197</v>
      </c>
      <c r="C2878" t="s">
        <v>198</v>
      </c>
      <c r="D2878" t="s">
        <v>12</v>
      </c>
      <c r="E2878">
        <v>0.53742814285714302</v>
      </c>
      <c r="F2878">
        <v>9.8928571428571407E-3</v>
      </c>
      <c r="G2878">
        <v>5.7635408169990301</v>
      </c>
      <c r="H2878" s="1">
        <v>9.8129522773298604E-6</v>
      </c>
      <c r="I2878">
        <v>1.22409004340236E-3</v>
      </c>
    </row>
    <row r="2879" spans="1:9" x14ac:dyDescent="0.25">
      <c r="A2879" t="s">
        <v>7304</v>
      </c>
      <c r="B2879" t="s">
        <v>7305</v>
      </c>
      <c r="C2879" t="s">
        <v>7306</v>
      </c>
      <c r="D2879" t="s">
        <v>12</v>
      </c>
      <c r="E2879">
        <v>1.35805914285714</v>
      </c>
      <c r="F2879">
        <v>0</v>
      </c>
      <c r="G2879" t="s">
        <v>208</v>
      </c>
      <c r="H2879" s="1">
        <v>1.5630829074120101E-5</v>
      </c>
      <c r="I2879">
        <v>1.6786839163006799E-3</v>
      </c>
    </row>
    <row r="2880" spans="1:9" x14ac:dyDescent="0.25">
      <c r="A2880" t="s">
        <v>7307</v>
      </c>
      <c r="B2880" t="s">
        <v>918</v>
      </c>
      <c r="C2880" t="s">
        <v>919</v>
      </c>
      <c r="D2880" t="s">
        <v>12</v>
      </c>
      <c r="E2880">
        <v>0.245184428571429</v>
      </c>
      <c r="F2880">
        <v>5.7674285714285701E-3</v>
      </c>
      <c r="G2880">
        <v>5.4097953160316603</v>
      </c>
      <c r="H2880">
        <v>1.9448288777684801E-3</v>
      </c>
      <c r="I2880">
        <v>4.20489712826905E-2</v>
      </c>
    </row>
    <row r="2881" spans="1:9" x14ac:dyDescent="0.25">
      <c r="A2881" t="s">
        <v>7308</v>
      </c>
      <c r="B2881" t="s">
        <v>197</v>
      </c>
      <c r="C2881" t="s">
        <v>198</v>
      </c>
      <c r="D2881" t="s">
        <v>12</v>
      </c>
      <c r="E2881">
        <v>0.53940457142857101</v>
      </c>
      <c r="F2881">
        <v>0</v>
      </c>
      <c r="G2881" t="s">
        <v>208</v>
      </c>
      <c r="H2881" s="1">
        <v>5.0749345677860305E-7</v>
      </c>
      <c r="I2881">
        <v>1.58054086046816E-4</v>
      </c>
    </row>
    <row r="2882" spans="1:9" x14ac:dyDescent="0.25">
      <c r="A2882" t="s">
        <v>7309</v>
      </c>
      <c r="B2882" t="s">
        <v>7310</v>
      </c>
      <c r="C2882" t="s">
        <v>7311</v>
      </c>
      <c r="D2882" t="s">
        <v>12</v>
      </c>
      <c r="E2882">
        <v>6.6691854285714296</v>
      </c>
      <c r="F2882">
        <v>30.874877571428598</v>
      </c>
      <c r="G2882">
        <v>-2.21085094883703</v>
      </c>
      <c r="H2882">
        <v>1.09976881445347E-3</v>
      </c>
      <c r="I2882">
        <v>2.8957637976558401E-2</v>
      </c>
    </row>
    <row r="2883" spans="1:9" x14ac:dyDescent="0.25">
      <c r="A2883" t="s">
        <v>7312</v>
      </c>
      <c r="B2883" t="s">
        <v>7313</v>
      </c>
      <c r="C2883" t="s">
        <v>7314</v>
      </c>
      <c r="D2883" t="s">
        <v>12</v>
      </c>
      <c r="E2883">
        <v>0.55785485714285699</v>
      </c>
      <c r="F2883">
        <v>0</v>
      </c>
      <c r="G2883" t="s">
        <v>208</v>
      </c>
      <c r="H2883">
        <v>1.89059740813104E-3</v>
      </c>
      <c r="I2883">
        <v>4.1258075538796499E-2</v>
      </c>
    </row>
    <row r="2884" spans="1:9" x14ac:dyDescent="0.25">
      <c r="A2884" t="s">
        <v>7315</v>
      </c>
      <c r="B2884" t="s">
        <v>1109</v>
      </c>
      <c r="C2884" t="s">
        <v>1110</v>
      </c>
      <c r="D2884" t="s">
        <v>12</v>
      </c>
      <c r="E2884">
        <v>0.44772400000000001</v>
      </c>
      <c r="F2884">
        <v>1.0633428571428599E-2</v>
      </c>
      <c r="G2884">
        <v>5.39593090528298</v>
      </c>
      <c r="H2884" s="1">
        <v>4.0638621930385202E-5</v>
      </c>
      <c r="I2884">
        <v>3.16881690958734E-3</v>
      </c>
    </row>
    <row r="2885" spans="1:9" x14ac:dyDescent="0.25">
      <c r="A2885" t="s">
        <v>7316</v>
      </c>
      <c r="B2885" t="s">
        <v>1852</v>
      </c>
      <c r="C2885" t="s">
        <v>1853</v>
      </c>
      <c r="D2885" t="s">
        <v>12</v>
      </c>
      <c r="E2885">
        <v>6.3396024285714301</v>
      </c>
      <c r="F2885">
        <v>1.3963428571428601E-2</v>
      </c>
      <c r="G2885">
        <v>8.8265953346925308</v>
      </c>
      <c r="H2885" s="1">
        <v>7.51458819781621E-12</v>
      </c>
      <c r="I2885" s="1">
        <v>2.5150990353441601E-8</v>
      </c>
    </row>
    <row r="2886" spans="1:9" x14ac:dyDescent="0.25">
      <c r="A2886" t="s">
        <v>7317</v>
      </c>
      <c r="B2886" t="s">
        <v>7318</v>
      </c>
      <c r="C2886" t="s">
        <v>7319</v>
      </c>
      <c r="D2886" t="s">
        <v>12</v>
      </c>
      <c r="E2886">
        <v>0.47228128571428601</v>
      </c>
      <c r="F2886">
        <v>2.3408464285714299</v>
      </c>
      <c r="G2886">
        <v>-2.3093120149081501</v>
      </c>
      <c r="H2886">
        <v>1.9203919258663201E-3</v>
      </c>
      <c r="I2886">
        <v>4.17262153805373E-2</v>
      </c>
    </row>
    <row r="2887" spans="1:9" x14ac:dyDescent="0.25">
      <c r="A2887" t="s">
        <v>7320</v>
      </c>
      <c r="B2887" t="s">
        <v>1134</v>
      </c>
      <c r="C2887" t="s">
        <v>1135</v>
      </c>
      <c r="D2887" t="s">
        <v>12</v>
      </c>
      <c r="E2887">
        <v>5.0020175714285697</v>
      </c>
      <c r="F2887">
        <v>0.170688714285714</v>
      </c>
      <c r="G2887">
        <v>4.8730705480007099</v>
      </c>
      <c r="H2887" s="1">
        <v>7.58766789008159E-6</v>
      </c>
      <c r="I2887">
        <v>1.0296582965102601E-3</v>
      </c>
    </row>
    <row r="2888" spans="1:9" x14ac:dyDescent="0.25">
      <c r="A2888" t="s">
        <v>7321</v>
      </c>
      <c r="B2888" t="s">
        <v>1291</v>
      </c>
      <c r="C2888" t="s">
        <v>1292</v>
      </c>
      <c r="D2888" t="s">
        <v>12</v>
      </c>
      <c r="E2888">
        <v>0.84402557142857104</v>
      </c>
      <c r="F2888">
        <v>4.9511428571428597E-3</v>
      </c>
      <c r="G2888">
        <v>7.4133813221663898</v>
      </c>
      <c r="H2888" s="1">
        <v>8.6851370711885599E-5</v>
      </c>
      <c r="I2888">
        <v>5.2396668696045303E-3</v>
      </c>
    </row>
    <row r="2889" spans="1:9" x14ac:dyDescent="0.25">
      <c r="A2889" t="s">
        <v>7322</v>
      </c>
      <c r="B2889" t="s">
        <v>2038</v>
      </c>
      <c r="C2889" t="s">
        <v>2039</v>
      </c>
      <c r="D2889" t="s">
        <v>12</v>
      </c>
      <c r="E2889">
        <v>0.27336471428571402</v>
      </c>
      <c r="F2889">
        <v>1.7789360000000001</v>
      </c>
      <c r="G2889">
        <v>-2.7021156702622502</v>
      </c>
      <c r="H2889">
        <v>1.93224741516603E-3</v>
      </c>
      <c r="I2889">
        <v>4.1853937462803303E-2</v>
      </c>
    </row>
    <row r="2890" spans="1:9" x14ac:dyDescent="0.25">
      <c r="A2890" t="s">
        <v>7323</v>
      </c>
      <c r="B2890" t="s">
        <v>200</v>
      </c>
      <c r="C2890" t="s">
        <v>201</v>
      </c>
      <c r="D2890" t="s">
        <v>12</v>
      </c>
      <c r="E2890">
        <v>9.9020171428571402</v>
      </c>
      <c r="F2890">
        <v>0.42489014285714299</v>
      </c>
      <c r="G2890">
        <v>4.54256066729209</v>
      </c>
      <c r="H2890">
        <v>1.0846867260129E-3</v>
      </c>
      <c r="I2890">
        <v>2.8711668571903499E-2</v>
      </c>
    </row>
    <row r="2891" spans="1:9" x14ac:dyDescent="0.25">
      <c r="A2891" t="s">
        <v>7324</v>
      </c>
      <c r="B2891" t="s">
        <v>188</v>
      </c>
      <c r="C2891" t="s">
        <v>189</v>
      </c>
      <c r="D2891" t="s">
        <v>12</v>
      </c>
      <c r="E2891">
        <v>0.364645142857143</v>
      </c>
      <c r="F2891">
        <v>1.61194285714286E-2</v>
      </c>
      <c r="G2891">
        <v>4.4996206704340098</v>
      </c>
      <c r="H2891">
        <v>4.53257697134915E-4</v>
      </c>
      <c r="I2891">
        <v>1.6079223945247099E-2</v>
      </c>
    </row>
    <row r="2892" spans="1:9" x14ac:dyDescent="0.25">
      <c r="A2892" t="s">
        <v>7325</v>
      </c>
      <c r="B2892" t="s">
        <v>7326</v>
      </c>
      <c r="C2892" t="s">
        <v>7327</v>
      </c>
      <c r="D2892" t="s">
        <v>12</v>
      </c>
      <c r="E2892">
        <v>56.876933142857098</v>
      </c>
      <c r="F2892">
        <v>14.8543327142857</v>
      </c>
      <c r="G2892">
        <v>1.9369598776533901</v>
      </c>
      <c r="H2892">
        <v>1.00605706330347E-4</v>
      </c>
      <c r="I2892">
        <v>5.8705106405529499E-3</v>
      </c>
    </row>
    <row r="2893" spans="1:9" x14ac:dyDescent="0.25">
      <c r="A2893" t="s">
        <v>7328</v>
      </c>
      <c r="B2893" t="s">
        <v>7329</v>
      </c>
      <c r="C2893" t="s">
        <v>7330</v>
      </c>
      <c r="D2893" t="s">
        <v>12</v>
      </c>
      <c r="E2893">
        <v>2.7962857142857099E-3</v>
      </c>
      <c r="F2893">
        <v>1.0226724285714299</v>
      </c>
      <c r="G2893">
        <v>-8.5146166176185591</v>
      </c>
      <c r="H2893" s="1">
        <v>8.4364066273566502E-7</v>
      </c>
      <c r="I2893">
        <v>2.2778948516481999E-4</v>
      </c>
    </row>
    <row r="2894" spans="1:9" x14ac:dyDescent="0.25">
      <c r="A2894" t="s">
        <v>7331</v>
      </c>
      <c r="B2894" t="s">
        <v>7332</v>
      </c>
      <c r="C2894" t="s">
        <v>7333</v>
      </c>
      <c r="D2894" t="s">
        <v>12</v>
      </c>
      <c r="E2894">
        <v>2.37317142857143</v>
      </c>
      <c r="F2894">
        <v>3.8346428571428601E-2</v>
      </c>
      <c r="G2894">
        <v>5.95158029138189</v>
      </c>
      <c r="H2894" s="1">
        <v>9.9486759966079294E-7</v>
      </c>
      <c r="I2894">
        <v>2.5240079370814501E-4</v>
      </c>
    </row>
    <row r="2895" spans="1:9" x14ac:dyDescent="0.25">
      <c r="A2895" t="s">
        <v>7334</v>
      </c>
      <c r="B2895" t="s">
        <v>7335</v>
      </c>
      <c r="C2895" t="s">
        <v>7336</v>
      </c>
      <c r="D2895" t="s">
        <v>12</v>
      </c>
      <c r="E2895">
        <v>19.546127571428599</v>
      </c>
      <c r="F2895">
        <v>1.1277812857142899</v>
      </c>
      <c r="G2895">
        <v>4.11532359936432</v>
      </c>
      <c r="H2895" s="1">
        <v>1.7382223385087599E-10</v>
      </c>
      <c r="I2895" s="1">
        <v>3.5798177819723599E-7</v>
      </c>
    </row>
    <row r="2896" spans="1:9" x14ac:dyDescent="0.25">
      <c r="A2896" t="s">
        <v>7337</v>
      </c>
      <c r="B2896" t="s">
        <v>3835</v>
      </c>
      <c r="C2896" t="s">
        <v>3836</v>
      </c>
      <c r="D2896" t="s">
        <v>12</v>
      </c>
      <c r="E2896">
        <v>2.1320314285714299</v>
      </c>
      <c r="F2896">
        <v>0.104096857142857</v>
      </c>
      <c r="G2896">
        <v>4.3562302881756203</v>
      </c>
      <c r="H2896" s="1">
        <v>7.2096764060170299E-5</v>
      </c>
      <c r="I2896">
        <v>4.6218238114152498E-3</v>
      </c>
    </row>
    <row r="2897" spans="1:9" x14ac:dyDescent="0.25">
      <c r="A2897" t="s">
        <v>7338</v>
      </c>
      <c r="B2897" t="s">
        <v>7339</v>
      </c>
      <c r="C2897" t="s">
        <v>7340</v>
      </c>
      <c r="D2897" t="s">
        <v>12</v>
      </c>
      <c r="E2897">
        <v>5.35737114285714</v>
      </c>
      <c r="F2897">
        <v>22.403553142857099</v>
      </c>
      <c r="G2897">
        <v>-2.06413040766969</v>
      </c>
      <c r="H2897">
        <v>1.08571750874639E-4</v>
      </c>
      <c r="I2897">
        <v>6.1774738405286703E-3</v>
      </c>
    </row>
    <row r="2898" spans="1:9" x14ac:dyDescent="0.25">
      <c r="A2898" t="s">
        <v>7341</v>
      </c>
      <c r="B2898" t="s">
        <v>7342</v>
      </c>
      <c r="C2898" t="s">
        <v>7343</v>
      </c>
      <c r="D2898" t="s">
        <v>12</v>
      </c>
      <c r="E2898">
        <v>0</v>
      </c>
      <c r="F2898">
        <v>1.4091094285714301</v>
      </c>
      <c r="G2898" t="e">
        <f>-Inf</f>
        <v>#NAME?</v>
      </c>
      <c r="H2898">
        <v>2.0865083934478801E-3</v>
      </c>
      <c r="I2898">
        <v>4.4068416667808502E-2</v>
      </c>
    </row>
    <row r="2899" spans="1:9" x14ac:dyDescent="0.25">
      <c r="A2899" t="s">
        <v>7344</v>
      </c>
      <c r="B2899" t="s">
        <v>7345</v>
      </c>
      <c r="C2899" t="s">
        <v>7346</v>
      </c>
      <c r="D2899" t="s">
        <v>12</v>
      </c>
      <c r="E2899">
        <v>0</v>
      </c>
      <c r="F2899">
        <v>0.16199157142857101</v>
      </c>
      <c r="G2899" t="e">
        <f>-Inf</f>
        <v>#NAME?</v>
      </c>
      <c r="H2899">
        <v>8.9562728285515105E-4</v>
      </c>
      <c r="I2899">
        <v>2.53770017211895E-2</v>
      </c>
    </row>
    <row r="2900" spans="1:9" x14ac:dyDescent="0.25">
      <c r="A2900" t="s">
        <v>7347</v>
      </c>
      <c r="B2900" t="s">
        <v>930</v>
      </c>
      <c r="C2900" t="s">
        <v>931</v>
      </c>
      <c r="D2900" t="s">
        <v>12</v>
      </c>
      <c r="E2900">
        <v>0.23752328571428599</v>
      </c>
      <c r="F2900">
        <v>0</v>
      </c>
      <c r="G2900" t="s">
        <v>208</v>
      </c>
      <c r="H2900">
        <v>1.5878384136947801E-4</v>
      </c>
      <c r="I2900">
        <v>8.0880422941612094E-3</v>
      </c>
    </row>
    <row r="2901" spans="1:9" x14ac:dyDescent="0.25">
      <c r="A2901" t="s">
        <v>7348</v>
      </c>
      <c r="B2901" t="s">
        <v>1706</v>
      </c>
      <c r="C2901" t="s">
        <v>1707</v>
      </c>
      <c r="D2901" t="s">
        <v>12</v>
      </c>
      <c r="E2901">
        <v>14.8204797142857</v>
      </c>
      <c r="F2901">
        <v>0.67853971428571402</v>
      </c>
      <c r="G2901">
        <v>4.4490150781265898</v>
      </c>
      <c r="H2901" s="1">
        <v>5.2503905933054001E-6</v>
      </c>
      <c r="I2901">
        <v>8.0623432044831303E-4</v>
      </c>
    </row>
    <row r="2902" spans="1:9" x14ac:dyDescent="0.25">
      <c r="A2902" t="s">
        <v>7349</v>
      </c>
      <c r="B2902" t="s">
        <v>7350</v>
      </c>
      <c r="C2902" t="s">
        <v>7351</v>
      </c>
      <c r="D2902" t="s">
        <v>12</v>
      </c>
      <c r="E2902">
        <v>2.47551128571429</v>
      </c>
      <c r="F2902">
        <v>3.9485142857142899E-2</v>
      </c>
      <c r="G2902">
        <v>5.97027280621435</v>
      </c>
      <c r="H2902" s="1">
        <v>2.1105704447800699E-8</v>
      </c>
      <c r="I2902" s="1">
        <v>1.7455082324928001E-5</v>
      </c>
    </row>
    <row r="2903" spans="1:9" x14ac:dyDescent="0.25">
      <c r="A2903" t="s">
        <v>7352</v>
      </c>
      <c r="B2903" t="s">
        <v>1291</v>
      </c>
      <c r="C2903" t="s">
        <v>1292</v>
      </c>
      <c r="D2903" t="s">
        <v>12</v>
      </c>
      <c r="E2903">
        <v>6.4865774285714304</v>
      </c>
      <c r="F2903">
        <v>0.23751242857142901</v>
      </c>
      <c r="G2903">
        <v>4.7713825427601799</v>
      </c>
      <c r="H2903" s="1">
        <v>4.5477312334034602E-6</v>
      </c>
      <c r="I2903">
        <v>7.3599669435757398E-4</v>
      </c>
    </row>
    <row r="2904" spans="1:9" x14ac:dyDescent="0.25">
      <c r="A2904" t="s">
        <v>7353</v>
      </c>
      <c r="B2904" t="s">
        <v>3462</v>
      </c>
      <c r="C2904" t="s">
        <v>3463</v>
      </c>
      <c r="D2904" t="s">
        <v>12</v>
      </c>
      <c r="E2904">
        <v>0.63825371428571398</v>
      </c>
      <c r="F2904">
        <v>8.7799999999999998E-4</v>
      </c>
      <c r="G2904">
        <v>9.5056933732502404</v>
      </c>
      <c r="H2904" s="1">
        <v>3.4365529585151103E-5</v>
      </c>
      <c r="I2904">
        <v>2.8221381305060002E-3</v>
      </c>
    </row>
    <row r="2905" spans="1:9" x14ac:dyDescent="0.25">
      <c r="A2905" t="s">
        <v>7354</v>
      </c>
      <c r="B2905" t="s">
        <v>7355</v>
      </c>
      <c r="C2905" t="s">
        <v>7356</v>
      </c>
      <c r="D2905" t="s">
        <v>12</v>
      </c>
      <c r="E2905">
        <v>7.3377999999999999E-2</v>
      </c>
      <c r="F2905">
        <v>1.0541464285714299</v>
      </c>
      <c r="G2905">
        <v>-3.8445838886118699</v>
      </c>
      <c r="H2905">
        <v>1.9511551981816701E-3</v>
      </c>
      <c r="I2905">
        <v>4.2150490318925302E-2</v>
      </c>
    </row>
    <row r="2906" spans="1:9" x14ac:dyDescent="0.25">
      <c r="A2906" t="s">
        <v>7357</v>
      </c>
      <c r="B2906" t="s">
        <v>7358</v>
      </c>
      <c r="C2906" t="s">
        <v>7359</v>
      </c>
      <c r="D2906" t="s">
        <v>12</v>
      </c>
      <c r="E2906">
        <v>0.301415428571429</v>
      </c>
      <c r="F2906">
        <v>0</v>
      </c>
      <c r="G2906" t="s">
        <v>208</v>
      </c>
      <c r="H2906">
        <v>2.0773898458128701E-3</v>
      </c>
      <c r="I2906">
        <v>4.3919985441880798E-2</v>
      </c>
    </row>
    <row r="2907" spans="1:9" x14ac:dyDescent="0.25">
      <c r="A2907" t="s">
        <v>7360</v>
      </c>
      <c r="B2907" t="s">
        <v>2341</v>
      </c>
      <c r="C2907" t="s">
        <v>2342</v>
      </c>
      <c r="D2907" t="s">
        <v>12</v>
      </c>
      <c r="E2907">
        <v>5.4825285714285701E-2</v>
      </c>
      <c r="F2907">
        <v>0</v>
      </c>
      <c r="G2907" t="s">
        <v>208</v>
      </c>
      <c r="H2907">
        <v>1.74280101386862E-3</v>
      </c>
      <c r="I2907">
        <v>3.9071850349981299E-2</v>
      </c>
    </row>
    <row r="2908" spans="1:9" x14ac:dyDescent="0.25">
      <c r="A2908" t="s">
        <v>7361</v>
      </c>
      <c r="B2908" t="s">
        <v>5143</v>
      </c>
      <c r="C2908" t="s">
        <v>5144</v>
      </c>
      <c r="D2908" t="s">
        <v>12</v>
      </c>
      <c r="E2908">
        <v>7.0073285714285699E-2</v>
      </c>
      <c r="F2908">
        <v>0.96694828571428604</v>
      </c>
      <c r="G2908">
        <v>-3.78650228316654</v>
      </c>
      <c r="H2908">
        <v>7.9932712482813401E-4</v>
      </c>
      <c r="I2908">
        <v>2.3616237947137401E-2</v>
      </c>
    </row>
    <row r="2909" spans="1:9" x14ac:dyDescent="0.25">
      <c r="A2909" t="s">
        <v>7362</v>
      </c>
      <c r="B2909" t="s">
        <v>6019</v>
      </c>
      <c r="C2909" t="s">
        <v>6020</v>
      </c>
      <c r="D2909" t="s">
        <v>12</v>
      </c>
      <c r="E2909">
        <v>9.9119142857142906E-2</v>
      </c>
      <c r="F2909">
        <v>2.06564942857143</v>
      </c>
      <c r="G2909">
        <v>-4.3812879062675503</v>
      </c>
      <c r="H2909" s="1">
        <v>4.7497214562309397E-6</v>
      </c>
      <c r="I2909">
        <v>7.5587499047318797E-4</v>
      </c>
    </row>
    <row r="2910" spans="1:9" x14ac:dyDescent="0.25">
      <c r="A2910" t="s">
        <v>7363</v>
      </c>
      <c r="B2910" t="s">
        <v>6019</v>
      </c>
      <c r="C2910" t="s">
        <v>6020</v>
      </c>
      <c r="D2910" t="s">
        <v>12</v>
      </c>
      <c r="E2910">
        <v>4.8035428571428597E-2</v>
      </c>
      <c r="F2910">
        <v>0.520312</v>
      </c>
      <c r="G2910">
        <v>-3.4372062161965902</v>
      </c>
      <c r="H2910">
        <v>2.0629829191612398E-3</v>
      </c>
      <c r="I2910">
        <v>4.3703365257818101E-2</v>
      </c>
    </row>
    <row r="2911" spans="1:9" x14ac:dyDescent="0.25">
      <c r="A2911" t="s">
        <v>7364</v>
      </c>
      <c r="B2911" t="s">
        <v>1109</v>
      </c>
      <c r="C2911" t="s">
        <v>1110</v>
      </c>
      <c r="D2911" t="s">
        <v>12</v>
      </c>
      <c r="E2911">
        <v>0.24010785714285701</v>
      </c>
      <c r="F2911">
        <v>0</v>
      </c>
      <c r="G2911" t="s">
        <v>208</v>
      </c>
      <c r="H2911" s="1">
        <v>2.2574039011203001E-5</v>
      </c>
      <c r="I2911">
        <v>2.16333853965664E-3</v>
      </c>
    </row>
    <row r="2912" spans="1:9" x14ac:dyDescent="0.25">
      <c r="A2912" t="s">
        <v>7365</v>
      </c>
      <c r="B2912" t="s">
        <v>188</v>
      </c>
      <c r="C2912" t="s">
        <v>189</v>
      </c>
      <c r="D2912" t="s">
        <v>12</v>
      </c>
      <c r="E2912">
        <v>2.4834290000000001</v>
      </c>
      <c r="F2912">
        <v>3.3128142857142898E-2</v>
      </c>
      <c r="G2912">
        <v>6.2281323620967699</v>
      </c>
      <c r="H2912">
        <v>1.6057803287032E-4</v>
      </c>
      <c r="I2912">
        <v>8.1478224765547703E-3</v>
      </c>
    </row>
    <row r="2913" spans="1:9" x14ac:dyDescent="0.25">
      <c r="A2913" t="s">
        <v>7366</v>
      </c>
      <c r="B2913" t="s">
        <v>1131</v>
      </c>
      <c r="C2913" t="s">
        <v>1132</v>
      </c>
      <c r="D2913" t="s">
        <v>12</v>
      </c>
      <c r="E2913">
        <v>1.2515824285714301</v>
      </c>
      <c r="F2913">
        <v>23.118248428571398</v>
      </c>
      <c r="G2913">
        <v>-4.2072068806905101</v>
      </c>
      <c r="H2913">
        <v>1.36510560759093E-4</v>
      </c>
      <c r="I2913">
        <v>7.2931466558136E-3</v>
      </c>
    </row>
    <row r="2914" spans="1:9" x14ac:dyDescent="0.25">
      <c r="A2914" t="s">
        <v>7367</v>
      </c>
      <c r="B2914" t="s">
        <v>7368</v>
      </c>
      <c r="C2914" t="s">
        <v>7369</v>
      </c>
      <c r="D2914" t="s">
        <v>12</v>
      </c>
      <c r="E2914">
        <v>6.3020285714285695E-2</v>
      </c>
      <c r="F2914">
        <v>0</v>
      </c>
      <c r="G2914" t="s">
        <v>208</v>
      </c>
      <c r="H2914">
        <v>1.51530960887232E-3</v>
      </c>
      <c r="I2914">
        <v>3.5693544325787398E-2</v>
      </c>
    </row>
    <row r="2915" spans="1:9" x14ac:dyDescent="0.25">
      <c r="A2915" t="s">
        <v>7370</v>
      </c>
      <c r="B2915" t="s">
        <v>1291</v>
      </c>
      <c r="C2915" t="s">
        <v>1292</v>
      </c>
      <c r="D2915" t="s">
        <v>12</v>
      </c>
      <c r="E2915">
        <v>0.30074385714285701</v>
      </c>
      <c r="F2915">
        <v>0</v>
      </c>
      <c r="G2915" t="s">
        <v>208</v>
      </c>
      <c r="H2915" s="1">
        <v>1.6394006681915301E-5</v>
      </c>
      <c r="I2915">
        <v>1.7323055370438701E-3</v>
      </c>
    </row>
    <row r="2916" spans="1:9" x14ac:dyDescent="0.25">
      <c r="A2916" t="s">
        <v>7371</v>
      </c>
      <c r="B2916" t="s">
        <v>7372</v>
      </c>
      <c r="C2916" t="s">
        <v>7373</v>
      </c>
      <c r="D2916" t="s">
        <v>12</v>
      </c>
      <c r="E2916">
        <v>4.2009571428571403E-2</v>
      </c>
      <c r="F2916">
        <v>0.80022314285714302</v>
      </c>
      <c r="G2916">
        <v>-4.2516123797672503</v>
      </c>
      <c r="H2916">
        <v>9.2773670976297796E-4</v>
      </c>
      <c r="I2916">
        <v>2.60055964335561E-2</v>
      </c>
    </row>
    <row r="2917" spans="1:9" x14ac:dyDescent="0.25">
      <c r="A2917" t="s">
        <v>7374</v>
      </c>
      <c r="B2917" t="s">
        <v>621</v>
      </c>
      <c r="C2917" t="s">
        <v>622</v>
      </c>
      <c r="D2917" t="s">
        <v>12</v>
      </c>
      <c r="E2917">
        <v>6.6137334285714298</v>
      </c>
      <c r="F2917">
        <v>73.996885000000006</v>
      </c>
      <c r="G2917">
        <v>-3.4839277368800698</v>
      </c>
      <c r="H2917" s="1">
        <v>1.57698190753024E-7</v>
      </c>
      <c r="I2917" s="1">
        <v>7.2329755761407698E-5</v>
      </c>
    </row>
    <row r="2918" spans="1:9" x14ac:dyDescent="0.25">
      <c r="A2918" t="s">
        <v>7375</v>
      </c>
      <c r="B2918" t="s">
        <v>402</v>
      </c>
      <c r="C2918" t="s">
        <v>403</v>
      </c>
      <c r="D2918" t="s">
        <v>12</v>
      </c>
      <c r="E2918">
        <v>9.9965419999999998</v>
      </c>
      <c r="F2918">
        <v>2.9028351428571399</v>
      </c>
      <c r="G2918">
        <v>1.78396648357774</v>
      </c>
      <c r="H2918">
        <v>1.43729732972674E-3</v>
      </c>
      <c r="I2918">
        <v>3.45691894740527E-2</v>
      </c>
    </row>
    <row r="2919" spans="1:9" x14ac:dyDescent="0.25">
      <c r="A2919" t="s">
        <v>7376</v>
      </c>
      <c r="B2919" t="s">
        <v>1131</v>
      </c>
      <c r="C2919" t="s">
        <v>1132</v>
      </c>
      <c r="D2919" t="s">
        <v>12</v>
      </c>
      <c r="E2919">
        <v>1.70420557142857</v>
      </c>
      <c r="F2919">
        <v>22.4019262857143</v>
      </c>
      <c r="G2919">
        <v>-3.7164515137178098</v>
      </c>
      <c r="H2919">
        <v>2.30927908936046E-3</v>
      </c>
      <c r="I2919">
        <v>4.7142956383439703E-2</v>
      </c>
    </row>
    <row r="2920" spans="1:9" x14ac:dyDescent="0.25">
      <c r="A2920" t="s">
        <v>7377</v>
      </c>
      <c r="B2920" t="s">
        <v>7289</v>
      </c>
      <c r="C2920" t="s">
        <v>7290</v>
      </c>
      <c r="D2920" t="s">
        <v>12</v>
      </c>
      <c r="E2920">
        <v>0.769848857142857</v>
      </c>
      <c r="F2920">
        <v>0</v>
      </c>
      <c r="G2920" t="s">
        <v>208</v>
      </c>
      <c r="H2920" s="1">
        <v>1.7723947437599699E-7</v>
      </c>
      <c r="I2920" s="1">
        <v>7.7244787187278206E-5</v>
      </c>
    </row>
    <row r="2921" spans="1:9" x14ac:dyDescent="0.25">
      <c r="A2921" t="s">
        <v>7378</v>
      </c>
      <c r="B2921" t="s">
        <v>7379</v>
      </c>
      <c r="C2921" t="s">
        <v>7380</v>
      </c>
      <c r="D2921" t="s">
        <v>12</v>
      </c>
      <c r="E2921">
        <v>9.2606221428571391</v>
      </c>
      <c r="F2921">
        <v>2.1689238571428602</v>
      </c>
      <c r="G2921">
        <v>2.0941297129787899</v>
      </c>
      <c r="H2921">
        <v>8.56680937452049E-4</v>
      </c>
      <c r="I2921">
        <v>2.46883048475291E-2</v>
      </c>
    </row>
    <row r="2922" spans="1:9" x14ac:dyDescent="0.25">
      <c r="A2922" t="s">
        <v>7381</v>
      </c>
      <c r="B2922" t="s">
        <v>7382</v>
      </c>
      <c r="C2922" t="s">
        <v>7383</v>
      </c>
      <c r="D2922" t="s">
        <v>12</v>
      </c>
      <c r="E2922">
        <v>3.2878108571428601</v>
      </c>
      <c r="F2922">
        <v>0.79129871428571397</v>
      </c>
      <c r="G2922">
        <v>2.0548329870863</v>
      </c>
      <c r="H2922">
        <v>1.3448074749506801E-3</v>
      </c>
      <c r="I2922">
        <v>3.2981902693712699E-2</v>
      </c>
    </row>
    <row r="2923" spans="1:9" x14ac:dyDescent="0.25">
      <c r="A2923" t="s">
        <v>7384</v>
      </c>
      <c r="B2923" t="s">
        <v>6959</v>
      </c>
      <c r="C2923" t="s">
        <v>6960</v>
      </c>
      <c r="D2923" t="s">
        <v>12</v>
      </c>
      <c r="E2923">
        <v>4.9242095714285696</v>
      </c>
      <c r="F2923">
        <v>0.46140585714285698</v>
      </c>
      <c r="G2923">
        <v>3.4157839403727102</v>
      </c>
      <c r="H2923">
        <v>1.8194774438876199E-3</v>
      </c>
      <c r="I2923">
        <v>4.02496154936497E-2</v>
      </c>
    </row>
    <row r="2924" spans="1:9" x14ac:dyDescent="0.25">
      <c r="A2924" t="s">
        <v>7385</v>
      </c>
      <c r="B2924" t="s">
        <v>7299</v>
      </c>
      <c r="C2924" t="s">
        <v>7300</v>
      </c>
      <c r="D2924" t="s">
        <v>12</v>
      </c>
      <c r="E2924">
        <v>1.03554428571429</v>
      </c>
      <c r="F2924">
        <v>5.6920338571428601</v>
      </c>
      <c r="G2924">
        <v>-2.4585549906198798</v>
      </c>
      <c r="H2924">
        <v>1.0909059050418499E-3</v>
      </c>
      <c r="I2924">
        <v>2.8810942902756102E-2</v>
      </c>
    </row>
    <row r="2925" spans="1:9" x14ac:dyDescent="0.25">
      <c r="A2925" t="s">
        <v>7386</v>
      </c>
      <c r="B2925" t="s">
        <v>4584</v>
      </c>
      <c r="C2925" t="s">
        <v>4585</v>
      </c>
      <c r="D2925" t="s">
        <v>12</v>
      </c>
      <c r="E2925">
        <v>0</v>
      </c>
      <c r="F2925">
        <v>0.33209042857142901</v>
      </c>
      <c r="G2925" t="e">
        <f>-Inf</f>
        <v>#NAME?</v>
      </c>
      <c r="H2925" s="1">
        <v>7.7216910335755403E-7</v>
      </c>
      <c r="I2925">
        <v>2.15127950750541E-4</v>
      </c>
    </row>
    <row r="2926" spans="1:9" x14ac:dyDescent="0.25">
      <c r="A2926" t="s">
        <v>7387</v>
      </c>
      <c r="B2926" t="s">
        <v>7388</v>
      </c>
      <c r="C2926" t="s">
        <v>7389</v>
      </c>
      <c r="D2926" t="s">
        <v>12</v>
      </c>
      <c r="E2926">
        <v>39.044103428571397</v>
      </c>
      <c r="F2926">
        <v>3.1796514285714301</v>
      </c>
      <c r="G2926">
        <v>3.6181641612997102</v>
      </c>
      <c r="H2926" s="1">
        <v>8.0771802866686805E-9</v>
      </c>
      <c r="I2926" s="1">
        <v>8.2366065732977804E-6</v>
      </c>
    </row>
    <row r="2927" spans="1:9" x14ac:dyDescent="0.25">
      <c r="A2927" t="s">
        <v>7390</v>
      </c>
      <c r="B2927" t="s">
        <v>7391</v>
      </c>
      <c r="C2927" t="s">
        <v>7392</v>
      </c>
      <c r="D2927" t="s">
        <v>12</v>
      </c>
      <c r="E2927">
        <v>0.65568499999999996</v>
      </c>
      <c r="F2927">
        <v>2.6316571428571401E-2</v>
      </c>
      <c r="G2927">
        <v>4.6389594414781401</v>
      </c>
      <c r="H2927">
        <v>1.6403617881454501E-3</v>
      </c>
      <c r="I2927">
        <v>3.7569149519032098E-2</v>
      </c>
    </row>
    <row r="2928" spans="1:9" x14ac:dyDescent="0.25">
      <c r="A2928" t="s">
        <v>7393</v>
      </c>
      <c r="B2928" t="s">
        <v>7394</v>
      </c>
      <c r="C2928" t="s">
        <v>7395</v>
      </c>
      <c r="D2928" t="s">
        <v>12</v>
      </c>
      <c r="E2928">
        <v>1.1777825714285699</v>
      </c>
      <c r="F2928">
        <v>8.0981571428571403E-2</v>
      </c>
      <c r="G2928">
        <v>3.8623357814338299</v>
      </c>
      <c r="H2928" s="1">
        <v>2.09833997684821E-5</v>
      </c>
      <c r="I2928">
        <v>2.0520944393696301E-3</v>
      </c>
    </row>
    <row r="2929" spans="1:9" x14ac:dyDescent="0.25">
      <c r="A2929" t="s">
        <v>7396</v>
      </c>
      <c r="B2929" t="s">
        <v>7397</v>
      </c>
      <c r="C2929" t="s">
        <v>7398</v>
      </c>
      <c r="D2929" t="s">
        <v>12</v>
      </c>
      <c r="E2929">
        <v>0.95092142857142903</v>
      </c>
      <c r="F2929">
        <v>2.1004999999999999E-2</v>
      </c>
      <c r="G2929">
        <v>5.5005214500506803</v>
      </c>
      <c r="H2929">
        <v>1.3010406362482001E-4</v>
      </c>
      <c r="I2929">
        <v>7.0222097197871003E-3</v>
      </c>
    </row>
    <row r="2930" spans="1:9" x14ac:dyDescent="0.25">
      <c r="A2930" t="s">
        <v>7399</v>
      </c>
      <c r="B2930" t="s">
        <v>7400</v>
      </c>
      <c r="C2930" t="s">
        <v>7401</v>
      </c>
      <c r="D2930" t="s">
        <v>12</v>
      </c>
      <c r="E2930">
        <v>0.580399</v>
      </c>
      <c r="F2930">
        <v>9.13404285714286E-2</v>
      </c>
      <c r="G2930">
        <v>2.66771956970786</v>
      </c>
      <c r="H2930">
        <v>2.41735212077689E-3</v>
      </c>
      <c r="I2930">
        <v>4.8519347468289599E-2</v>
      </c>
    </row>
    <row r="2931" spans="1:9" x14ac:dyDescent="0.25">
      <c r="A2931" t="s">
        <v>7402</v>
      </c>
      <c r="B2931" t="s">
        <v>1291</v>
      </c>
      <c r="C2931" t="s">
        <v>1292</v>
      </c>
      <c r="D2931" t="s">
        <v>12</v>
      </c>
      <c r="E2931">
        <v>2.0782832857142899</v>
      </c>
      <c r="F2931">
        <v>0.10026642857142901</v>
      </c>
      <c r="G2931">
        <v>4.3734817723297503</v>
      </c>
      <c r="H2931">
        <v>2.1609152939535401E-4</v>
      </c>
      <c r="I2931">
        <v>9.8638598900400807E-3</v>
      </c>
    </row>
    <row r="2932" spans="1:9" x14ac:dyDescent="0.25">
      <c r="A2932" t="s">
        <v>7403</v>
      </c>
      <c r="B2932" t="s">
        <v>2323</v>
      </c>
      <c r="C2932" t="s">
        <v>2324</v>
      </c>
      <c r="D2932" t="s">
        <v>12</v>
      </c>
      <c r="E2932">
        <v>1.57385228571429</v>
      </c>
      <c r="F2932">
        <v>0.12998614285714299</v>
      </c>
      <c r="G2932">
        <v>3.5978704043176899</v>
      </c>
      <c r="H2932">
        <v>1.06415846041565E-3</v>
      </c>
      <c r="I2932">
        <v>2.8318154439532998E-2</v>
      </c>
    </row>
    <row r="2933" spans="1:9" x14ac:dyDescent="0.25">
      <c r="A2933" t="s">
        <v>7404</v>
      </c>
      <c r="B2933" t="s">
        <v>7405</v>
      </c>
      <c r="C2933" t="s">
        <v>7406</v>
      </c>
      <c r="D2933" t="s">
        <v>12</v>
      </c>
      <c r="E2933">
        <v>0</v>
      </c>
      <c r="F2933">
        <v>1.37532814285714</v>
      </c>
      <c r="G2933" t="e">
        <f>-Inf</f>
        <v>#NAME?</v>
      </c>
      <c r="H2933" s="1">
        <v>6.1884857855441E-5</v>
      </c>
      <c r="I2933">
        <v>4.1935175968584098E-3</v>
      </c>
    </row>
    <row r="2934" spans="1:9" x14ac:dyDescent="0.25">
      <c r="A2934" t="s">
        <v>7407</v>
      </c>
      <c r="B2934" t="s">
        <v>7408</v>
      </c>
      <c r="C2934" t="s">
        <v>7409</v>
      </c>
      <c r="D2934" t="s">
        <v>12</v>
      </c>
      <c r="E2934">
        <v>0.39920442857142902</v>
      </c>
      <c r="F2934">
        <v>0</v>
      </c>
      <c r="G2934" t="s">
        <v>208</v>
      </c>
      <c r="H2934">
        <v>6.4868899239778203E-4</v>
      </c>
      <c r="I2934">
        <v>2.0417665849120799E-2</v>
      </c>
    </row>
    <row r="2935" spans="1:9" x14ac:dyDescent="0.25">
      <c r="A2935" t="s">
        <v>7410</v>
      </c>
      <c r="B2935" t="s">
        <v>7411</v>
      </c>
      <c r="C2935" t="s">
        <v>7412</v>
      </c>
      <c r="D2935" t="s">
        <v>12</v>
      </c>
      <c r="E2935">
        <v>10.765072</v>
      </c>
      <c r="F2935">
        <v>0.46335857142857101</v>
      </c>
      <c r="G2935">
        <v>4.5380850988884696</v>
      </c>
      <c r="H2935" s="1">
        <v>3.5463679153838099E-6</v>
      </c>
      <c r="I2935">
        <v>6.1669811466309201E-4</v>
      </c>
    </row>
    <row r="2936" spans="1:9" x14ac:dyDescent="0.25">
      <c r="A2936" t="s">
        <v>7413</v>
      </c>
      <c r="B2936" t="s">
        <v>6733</v>
      </c>
      <c r="C2936" t="s">
        <v>6734</v>
      </c>
      <c r="D2936" t="s">
        <v>12</v>
      </c>
      <c r="E2936">
        <v>0.24750800000000001</v>
      </c>
      <c r="F2936">
        <v>1.8964428571428601E-2</v>
      </c>
      <c r="G2936">
        <v>3.70610735031544</v>
      </c>
      <c r="H2936">
        <v>7.8045941202676801E-4</v>
      </c>
      <c r="I2936">
        <v>2.3208508168985498E-2</v>
      </c>
    </row>
    <row r="2937" spans="1:9" x14ac:dyDescent="0.25">
      <c r="A2937" t="s">
        <v>7414</v>
      </c>
      <c r="B2937" t="s">
        <v>7415</v>
      </c>
      <c r="C2937" t="s">
        <v>7416</v>
      </c>
      <c r="D2937" t="s">
        <v>12</v>
      </c>
      <c r="E2937">
        <v>0.256955285714286</v>
      </c>
      <c r="F2937">
        <v>2.9710428571428599E-2</v>
      </c>
      <c r="G2937">
        <v>3.1124760082551099</v>
      </c>
      <c r="H2937">
        <v>2.38663289314171E-3</v>
      </c>
      <c r="I2937">
        <v>4.8132721325912703E-2</v>
      </c>
    </row>
    <row r="2938" spans="1:9" x14ac:dyDescent="0.25">
      <c r="A2938" t="s">
        <v>7417</v>
      </c>
      <c r="B2938" t="s">
        <v>7418</v>
      </c>
      <c r="C2938" t="s">
        <v>7419</v>
      </c>
      <c r="D2938" t="s">
        <v>12</v>
      </c>
      <c r="E2938">
        <v>3.8939661428571402</v>
      </c>
      <c r="F2938">
        <v>0.463864</v>
      </c>
      <c r="G2938">
        <v>3.0694665506187402</v>
      </c>
      <c r="H2938">
        <v>4.75213532921126E-4</v>
      </c>
      <c r="I2938">
        <v>1.66210799211804E-2</v>
      </c>
    </row>
    <row r="2939" spans="1:9" x14ac:dyDescent="0.25">
      <c r="A2939" t="s">
        <v>7420</v>
      </c>
      <c r="B2939" t="s">
        <v>7421</v>
      </c>
      <c r="C2939" t="s">
        <v>7422</v>
      </c>
      <c r="D2939" t="s">
        <v>12</v>
      </c>
      <c r="E2939">
        <v>0.41402914285714298</v>
      </c>
      <c r="F2939">
        <v>0</v>
      </c>
      <c r="G2939" t="s">
        <v>208</v>
      </c>
      <c r="H2939">
        <v>1.04598789666217E-4</v>
      </c>
      <c r="I2939">
        <v>6.0303068898326104E-3</v>
      </c>
    </row>
    <row r="2940" spans="1:9" x14ac:dyDescent="0.25">
      <c r="A2940" t="s">
        <v>7423</v>
      </c>
      <c r="B2940" t="s">
        <v>7424</v>
      </c>
      <c r="C2940" t="s">
        <v>7425</v>
      </c>
      <c r="D2940" t="s">
        <v>12</v>
      </c>
      <c r="E2940">
        <v>0.213823428571429</v>
      </c>
      <c r="F2940">
        <v>2.0445245714285698</v>
      </c>
      <c r="G2940">
        <v>-3.2572735590003701</v>
      </c>
      <c r="H2940">
        <v>1.3039891689733E-3</v>
      </c>
      <c r="I2940">
        <v>3.2325205188759198E-2</v>
      </c>
    </row>
    <row r="2941" spans="1:9" x14ac:dyDescent="0.25">
      <c r="A2941" t="s">
        <v>7426</v>
      </c>
      <c r="B2941" t="s">
        <v>7415</v>
      </c>
      <c r="C2941" t="s">
        <v>7416</v>
      </c>
      <c r="D2941" t="s">
        <v>12</v>
      </c>
      <c r="E2941">
        <v>3.7382284285714298</v>
      </c>
      <c r="F2941">
        <v>0.13775499999999999</v>
      </c>
      <c r="G2941">
        <v>4.7621781398635701</v>
      </c>
      <c r="H2941">
        <v>1.54537746007607E-3</v>
      </c>
      <c r="I2941">
        <v>3.61182979003494E-2</v>
      </c>
    </row>
    <row r="2942" spans="1:9" x14ac:dyDescent="0.25">
      <c r="A2942" t="s">
        <v>7427</v>
      </c>
      <c r="B2942" t="s">
        <v>3835</v>
      </c>
      <c r="C2942" t="s">
        <v>3836</v>
      </c>
      <c r="D2942" t="s">
        <v>12</v>
      </c>
      <c r="E2942">
        <v>12.0197137142857</v>
      </c>
      <c r="F2942">
        <v>0.97566457142857099</v>
      </c>
      <c r="G2942">
        <v>3.6228734823708599</v>
      </c>
      <c r="H2942">
        <v>6.3685205114035099E-4</v>
      </c>
      <c r="I2942">
        <v>2.01840385362606E-2</v>
      </c>
    </row>
    <row r="2943" spans="1:9" x14ac:dyDescent="0.25">
      <c r="A2943" t="s">
        <v>7428</v>
      </c>
      <c r="B2943" t="s">
        <v>7429</v>
      </c>
      <c r="C2943" t="s">
        <v>7430</v>
      </c>
      <c r="D2943" t="s">
        <v>12</v>
      </c>
      <c r="E2943">
        <v>0.382320142857143</v>
      </c>
      <c r="F2943">
        <v>8.7341428571428605E-3</v>
      </c>
      <c r="G2943">
        <v>5.4519712732676204</v>
      </c>
      <c r="H2943" s="1">
        <v>6.5064401138375703E-5</v>
      </c>
      <c r="I2943">
        <v>4.3334871558446501E-3</v>
      </c>
    </row>
    <row r="2944" spans="1:9" x14ac:dyDescent="0.25">
      <c r="A2944" t="s">
        <v>7431</v>
      </c>
      <c r="B2944" t="s">
        <v>7432</v>
      </c>
      <c r="C2944" t="s">
        <v>7433</v>
      </c>
      <c r="D2944" t="s">
        <v>12</v>
      </c>
      <c r="E2944">
        <v>5.1468887142857103</v>
      </c>
      <c r="F2944">
        <v>0</v>
      </c>
      <c r="G2944" t="s">
        <v>208</v>
      </c>
      <c r="H2944">
        <v>4.9219030188116697E-4</v>
      </c>
      <c r="I2944">
        <v>1.69662697661584E-2</v>
      </c>
    </row>
    <row r="2945" spans="1:9" x14ac:dyDescent="0.25">
      <c r="A2945" t="s">
        <v>7434</v>
      </c>
      <c r="B2945" t="s">
        <v>7435</v>
      </c>
      <c r="C2945" t="s">
        <v>7436</v>
      </c>
      <c r="D2945" t="s">
        <v>12</v>
      </c>
      <c r="E2945">
        <v>1.7230044285714301</v>
      </c>
      <c r="F2945">
        <v>0.106846142857143</v>
      </c>
      <c r="G2945">
        <v>4.0113196768721302</v>
      </c>
      <c r="H2945">
        <v>1.5698694993961299E-3</v>
      </c>
      <c r="I2945">
        <v>3.6471599896057097E-2</v>
      </c>
    </row>
    <row r="2946" spans="1:9" x14ac:dyDescent="0.25">
      <c r="A2946" t="s">
        <v>7437</v>
      </c>
      <c r="B2946" t="s">
        <v>7438</v>
      </c>
      <c r="C2946" t="s">
        <v>7439</v>
      </c>
      <c r="D2946" t="s">
        <v>12</v>
      </c>
      <c r="E2946">
        <v>2.4968571428571401E-3</v>
      </c>
      <c r="F2946">
        <v>0.11963357142857101</v>
      </c>
      <c r="G2946">
        <v>-5.5823652033263498</v>
      </c>
      <c r="H2946">
        <v>1.0957199685742399E-3</v>
      </c>
      <c r="I2946">
        <v>2.8909006646384801E-2</v>
      </c>
    </row>
    <row r="2947" spans="1:9" x14ac:dyDescent="0.25">
      <c r="A2947" t="s">
        <v>7440</v>
      </c>
      <c r="B2947" t="s">
        <v>200</v>
      </c>
      <c r="C2947" t="s">
        <v>201</v>
      </c>
      <c r="D2947" t="s">
        <v>12</v>
      </c>
      <c r="E2947">
        <v>1.03148585714286</v>
      </c>
      <c r="F2947">
        <v>2.1499142857142901E-2</v>
      </c>
      <c r="G2947">
        <v>5.5843010875400196</v>
      </c>
      <c r="H2947">
        <v>8.7060530785401896E-4</v>
      </c>
      <c r="I2947">
        <v>2.4943340780095798E-2</v>
      </c>
    </row>
    <row r="2948" spans="1:9" x14ac:dyDescent="0.25">
      <c r="A2948" t="s">
        <v>7441</v>
      </c>
      <c r="B2948" t="s">
        <v>2693</v>
      </c>
      <c r="C2948" t="s">
        <v>2694</v>
      </c>
      <c r="D2948" t="s">
        <v>12</v>
      </c>
      <c r="E2948">
        <v>0.184334142857143</v>
      </c>
      <c r="F2948">
        <v>1.15007142857143E-2</v>
      </c>
      <c r="G2948">
        <v>4.0025279436206702</v>
      </c>
      <c r="H2948">
        <v>1.0911805211436499E-3</v>
      </c>
      <c r="I2948">
        <v>2.88109511506488E-2</v>
      </c>
    </row>
    <row r="2949" spans="1:9" x14ac:dyDescent="0.25">
      <c r="A2949" t="s">
        <v>7442</v>
      </c>
      <c r="B2949" t="s">
        <v>7443</v>
      </c>
      <c r="C2949" t="s">
        <v>7444</v>
      </c>
      <c r="D2949" t="s">
        <v>12</v>
      </c>
      <c r="E2949">
        <v>1.03412171428571</v>
      </c>
      <c r="F2949">
        <v>0</v>
      </c>
      <c r="G2949" t="s">
        <v>208</v>
      </c>
      <c r="H2949" s="1">
        <v>1.00986843596016E-11</v>
      </c>
      <c r="I2949" s="1">
        <v>3.2142276192182703E-8</v>
      </c>
    </row>
    <row r="2950" spans="1:9" x14ac:dyDescent="0.25">
      <c r="A2950" t="s">
        <v>7445</v>
      </c>
      <c r="B2950" t="s">
        <v>2314</v>
      </c>
      <c r="C2950" t="s">
        <v>2315</v>
      </c>
      <c r="D2950" t="s">
        <v>12</v>
      </c>
      <c r="E2950">
        <v>0.62612442857142903</v>
      </c>
      <c r="F2950">
        <v>7.07935714285714E-2</v>
      </c>
      <c r="G2950">
        <v>3.14475912565611</v>
      </c>
      <c r="H2950">
        <v>1.4607596452988101E-3</v>
      </c>
      <c r="I2950">
        <v>3.4854149892019501E-2</v>
      </c>
    </row>
    <row r="2951" spans="1:9" x14ac:dyDescent="0.25">
      <c r="A2951" t="s">
        <v>7446</v>
      </c>
      <c r="B2951" t="s">
        <v>7447</v>
      </c>
      <c r="C2951" t="s">
        <v>7448</v>
      </c>
      <c r="D2951" t="s">
        <v>12</v>
      </c>
      <c r="E2951">
        <v>5.6527142857142901E-2</v>
      </c>
      <c r="F2951">
        <v>1.6737142857142901E-3</v>
      </c>
      <c r="G2951">
        <v>5.0778186020937097</v>
      </c>
      <c r="H2951">
        <v>1.94164123424053E-3</v>
      </c>
      <c r="I2951">
        <v>4.2024173303360501E-2</v>
      </c>
    </row>
    <row r="2952" spans="1:9" x14ac:dyDescent="0.25">
      <c r="A2952" t="s">
        <v>7449</v>
      </c>
      <c r="B2952" t="s">
        <v>930</v>
      </c>
      <c r="C2952" t="s">
        <v>931</v>
      </c>
      <c r="D2952" t="s">
        <v>12</v>
      </c>
      <c r="E2952">
        <v>0.15350742857142899</v>
      </c>
      <c r="F2952">
        <v>0</v>
      </c>
      <c r="G2952" t="s">
        <v>208</v>
      </c>
      <c r="H2952">
        <v>4.5075650385841199E-4</v>
      </c>
      <c r="I2952">
        <v>1.6021762392474E-2</v>
      </c>
    </row>
    <row r="2953" spans="1:9" x14ac:dyDescent="0.25">
      <c r="A2953" t="s">
        <v>7450</v>
      </c>
      <c r="B2953" t="s">
        <v>6733</v>
      </c>
      <c r="C2953" t="s">
        <v>6734</v>
      </c>
      <c r="D2953" t="s">
        <v>12</v>
      </c>
      <c r="E2953">
        <v>0.16985328571428601</v>
      </c>
      <c r="F2953">
        <v>1.6096285714285698E-2</v>
      </c>
      <c r="G2953">
        <v>3.3994894026939302</v>
      </c>
      <c r="H2953">
        <v>2.4609611952124601E-3</v>
      </c>
      <c r="I2953">
        <v>4.9113079463566502E-2</v>
      </c>
    </row>
    <row r="2954" spans="1:9" x14ac:dyDescent="0.25">
      <c r="A2954" t="s">
        <v>7451</v>
      </c>
      <c r="B2954" t="s">
        <v>1336</v>
      </c>
      <c r="C2954" t="s">
        <v>1337</v>
      </c>
      <c r="D2954" t="s">
        <v>12</v>
      </c>
      <c r="E2954">
        <v>1.2565938571428601</v>
      </c>
      <c r="F2954">
        <v>2.3629000000000001E-2</v>
      </c>
      <c r="G2954">
        <v>5.7328160478916397</v>
      </c>
      <c r="H2954" s="1">
        <v>6.6840443494622197E-6</v>
      </c>
      <c r="I2954">
        <v>9.3990127113118395E-4</v>
      </c>
    </row>
    <row r="2955" spans="1:9" x14ac:dyDescent="0.25">
      <c r="A2955" t="s">
        <v>7452</v>
      </c>
      <c r="B2955" t="s">
        <v>4861</v>
      </c>
      <c r="C2955" t="s">
        <v>4862</v>
      </c>
      <c r="D2955" t="s">
        <v>12</v>
      </c>
      <c r="E2955">
        <v>0</v>
      </c>
      <c r="F2955">
        <v>0.390165428571429</v>
      </c>
      <c r="G2955" t="e">
        <f>-Inf</f>
        <v>#NAME?</v>
      </c>
      <c r="H2955" s="1">
        <v>2.3851181273549801E-10</v>
      </c>
      <c r="I2955" s="1">
        <v>4.5429463433317199E-7</v>
      </c>
    </row>
    <row r="2956" spans="1:9" x14ac:dyDescent="0.25">
      <c r="A2956" t="s">
        <v>7453</v>
      </c>
      <c r="B2956" t="s">
        <v>5110</v>
      </c>
      <c r="C2956" t="s">
        <v>5111</v>
      </c>
      <c r="D2956" t="s">
        <v>12</v>
      </c>
      <c r="E2956">
        <v>0</v>
      </c>
      <c r="F2956">
        <v>1.50509128571429</v>
      </c>
      <c r="G2956" t="e">
        <f>-Inf</f>
        <v>#NAME?</v>
      </c>
      <c r="H2956">
        <v>1.33464096312865E-3</v>
      </c>
      <c r="I2956">
        <v>3.2830220574114999E-2</v>
      </c>
    </row>
    <row r="2957" spans="1:9" x14ac:dyDescent="0.25">
      <c r="A2957" t="s">
        <v>7454</v>
      </c>
      <c r="B2957" t="s">
        <v>3691</v>
      </c>
      <c r="C2957" t="s">
        <v>3692</v>
      </c>
      <c r="D2957" t="s">
        <v>12</v>
      </c>
      <c r="E2957">
        <v>0.18312342857142899</v>
      </c>
      <c r="F2957">
        <v>1.98270371428571</v>
      </c>
      <c r="G2957">
        <v>-3.4365808196913799</v>
      </c>
      <c r="H2957">
        <v>4.8905866537680401E-4</v>
      </c>
      <c r="I2957">
        <v>1.6914521103630301E-2</v>
      </c>
    </row>
    <row r="2958" spans="1:9" x14ac:dyDescent="0.25">
      <c r="A2958" t="s">
        <v>7455</v>
      </c>
      <c r="B2958" t="s">
        <v>3808</v>
      </c>
      <c r="C2958" t="s">
        <v>3809</v>
      </c>
      <c r="D2958" t="s">
        <v>12</v>
      </c>
      <c r="E2958">
        <v>0</v>
      </c>
      <c r="F2958">
        <v>9.8332428571428598E-2</v>
      </c>
      <c r="G2958" t="e">
        <f>-Inf</f>
        <v>#NAME?</v>
      </c>
      <c r="H2958">
        <v>1.3638550603233999E-3</v>
      </c>
      <c r="I2958">
        <v>3.33294063636453E-2</v>
      </c>
    </row>
    <row r="2959" spans="1:9" x14ac:dyDescent="0.25">
      <c r="A2959" t="s">
        <v>7456</v>
      </c>
      <c r="B2959" t="s">
        <v>1159</v>
      </c>
      <c r="C2959" t="s">
        <v>1160</v>
      </c>
      <c r="D2959" t="s">
        <v>12</v>
      </c>
      <c r="E2959">
        <v>0</v>
      </c>
      <c r="F2959">
        <v>0.15434600000000001</v>
      </c>
      <c r="G2959" t="e">
        <f>-Inf</f>
        <v>#NAME?</v>
      </c>
      <c r="H2959">
        <v>9.4523822830407805E-4</v>
      </c>
      <c r="I2959">
        <v>2.62996574393277E-2</v>
      </c>
    </row>
    <row r="2960" spans="1:9" x14ac:dyDescent="0.25">
      <c r="A2960" t="s">
        <v>7457</v>
      </c>
      <c r="B2960" t="s">
        <v>3189</v>
      </c>
      <c r="C2960" t="s">
        <v>3190</v>
      </c>
      <c r="D2960" t="s">
        <v>12</v>
      </c>
      <c r="E2960">
        <v>0.63692099999999996</v>
      </c>
      <c r="F2960">
        <v>7.6915698571428601</v>
      </c>
      <c r="G2960">
        <v>-3.5940917386137299</v>
      </c>
      <c r="H2960" s="1">
        <v>5.3721617600984002E-5</v>
      </c>
      <c r="I2960">
        <v>3.8073837122025301E-3</v>
      </c>
    </row>
    <row r="2961" spans="1:9" x14ac:dyDescent="0.25">
      <c r="A2961" t="s">
        <v>7458</v>
      </c>
      <c r="B2961" t="s">
        <v>7459</v>
      </c>
      <c r="C2961" t="s">
        <v>7460</v>
      </c>
      <c r="D2961" t="s">
        <v>12</v>
      </c>
      <c r="E2961">
        <v>1.24682628571429</v>
      </c>
      <c r="F2961">
        <v>0.14389485714285699</v>
      </c>
      <c r="G2961">
        <v>3.1151735397945899</v>
      </c>
      <c r="H2961">
        <v>3.8090215270123801E-4</v>
      </c>
      <c r="I2961">
        <v>1.43292606750248E-2</v>
      </c>
    </row>
    <row r="2962" spans="1:9" x14ac:dyDescent="0.25">
      <c r="A2962" t="s">
        <v>7461</v>
      </c>
      <c r="B2962" t="s">
        <v>7462</v>
      </c>
      <c r="C2962" t="s">
        <v>7463</v>
      </c>
      <c r="D2962" t="s">
        <v>12</v>
      </c>
      <c r="E2962">
        <v>1.2364024285714299</v>
      </c>
      <c r="F2962">
        <v>0</v>
      </c>
      <c r="G2962" t="s">
        <v>208</v>
      </c>
      <c r="H2962" s="1">
        <v>3.1655309052828103E-5</v>
      </c>
      <c r="I2962">
        <v>2.6987435679754002E-3</v>
      </c>
    </row>
    <row r="2963" spans="1:9" x14ac:dyDescent="0.25">
      <c r="A2963" t="s">
        <v>7464</v>
      </c>
      <c r="B2963" t="s">
        <v>3298</v>
      </c>
      <c r="C2963" t="s">
        <v>3299</v>
      </c>
      <c r="D2963" t="s">
        <v>12</v>
      </c>
      <c r="E2963">
        <v>0</v>
      </c>
      <c r="F2963">
        <v>0.169687714285714</v>
      </c>
      <c r="G2963" t="e">
        <f>-Inf</f>
        <v>#NAME?</v>
      </c>
      <c r="H2963">
        <v>7.2057304240764398E-4</v>
      </c>
      <c r="I2963">
        <v>2.1943736840592101E-2</v>
      </c>
    </row>
    <row r="2964" spans="1:9" x14ac:dyDescent="0.25">
      <c r="A2964" t="s">
        <v>7465</v>
      </c>
      <c r="B2964" t="s">
        <v>7466</v>
      </c>
      <c r="C2964" t="s">
        <v>7467</v>
      </c>
      <c r="D2964" t="s">
        <v>12</v>
      </c>
      <c r="E2964">
        <v>0.37694685714285697</v>
      </c>
      <c r="F2964">
        <v>0</v>
      </c>
      <c r="G2964" t="s">
        <v>208</v>
      </c>
      <c r="H2964">
        <v>1.05706207572231E-3</v>
      </c>
      <c r="I2964">
        <v>2.8207927083165999E-2</v>
      </c>
    </row>
    <row r="2965" spans="1:9" x14ac:dyDescent="0.25">
      <c r="A2965" t="s">
        <v>7468</v>
      </c>
      <c r="B2965" t="s">
        <v>5031</v>
      </c>
      <c r="C2965" t="s">
        <v>5032</v>
      </c>
      <c r="D2965" t="s">
        <v>12</v>
      </c>
      <c r="E2965">
        <v>0</v>
      </c>
      <c r="F2965">
        <v>0.44318014285714302</v>
      </c>
      <c r="G2965" t="e">
        <f>-Inf</f>
        <v>#NAME?</v>
      </c>
      <c r="H2965">
        <v>6.4633871445741401E-4</v>
      </c>
      <c r="I2965">
        <v>2.03681050691886E-2</v>
      </c>
    </row>
    <row r="2966" spans="1:9" x14ac:dyDescent="0.25">
      <c r="A2966" t="s">
        <v>7469</v>
      </c>
      <c r="B2966" t="s">
        <v>7470</v>
      </c>
      <c r="C2966" t="s">
        <v>7471</v>
      </c>
      <c r="D2966" t="s">
        <v>12</v>
      </c>
      <c r="E2966">
        <v>0.899555285714286</v>
      </c>
      <c r="F2966">
        <v>0</v>
      </c>
      <c r="G2966" t="s">
        <v>208</v>
      </c>
      <c r="H2966">
        <v>7.3956540112559603E-4</v>
      </c>
      <c r="I2966">
        <v>2.2279167262042099E-2</v>
      </c>
    </row>
    <row r="2967" spans="1:9" x14ac:dyDescent="0.25">
      <c r="A2967" t="s">
        <v>7472</v>
      </c>
      <c r="B2967" t="s">
        <v>182</v>
      </c>
      <c r="C2967" t="s">
        <v>183</v>
      </c>
      <c r="D2967" t="s">
        <v>12</v>
      </c>
      <c r="E2967">
        <v>1.1911562857142901</v>
      </c>
      <c r="F2967">
        <v>15.0929565714286</v>
      </c>
      <c r="G2967">
        <v>-3.66344082464148</v>
      </c>
      <c r="H2967" s="1">
        <v>6.6686278189910903E-6</v>
      </c>
      <c r="I2967">
        <v>9.3990127113118395E-4</v>
      </c>
    </row>
    <row r="2968" spans="1:9" x14ac:dyDescent="0.25">
      <c r="A2968" t="s">
        <v>7473</v>
      </c>
      <c r="B2968" t="s">
        <v>6773</v>
      </c>
      <c r="C2968" t="s">
        <v>6774</v>
      </c>
      <c r="D2968" t="s">
        <v>12</v>
      </c>
      <c r="E2968">
        <v>10.728244571428601</v>
      </c>
      <c r="F2968">
        <v>1.11250385714286</v>
      </c>
      <c r="G2968">
        <v>3.2695317886566202</v>
      </c>
      <c r="H2968" s="1">
        <v>7.3996033333147597E-8</v>
      </c>
      <c r="I2968" s="1">
        <v>4.24700839840464E-5</v>
      </c>
    </row>
    <row r="2969" spans="1:9" x14ac:dyDescent="0.25">
      <c r="A2969" t="s">
        <v>7474</v>
      </c>
      <c r="B2969" t="s">
        <v>7475</v>
      </c>
      <c r="C2969" t="s">
        <v>7476</v>
      </c>
      <c r="D2969" t="s">
        <v>12</v>
      </c>
      <c r="E2969">
        <v>0.83736999999999995</v>
      </c>
      <c r="F2969">
        <v>0</v>
      </c>
      <c r="G2969" t="s">
        <v>208</v>
      </c>
      <c r="H2969" s="1">
        <v>1.0692110497603201E-6</v>
      </c>
      <c r="I2969">
        <v>2.6238888829316798E-4</v>
      </c>
    </row>
    <row r="2970" spans="1:9" x14ac:dyDescent="0.25">
      <c r="A2970" t="s">
        <v>7477</v>
      </c>
      <c r="B2970" t="s">
        <v>182</v>
      </c>
      <c r="C2970" t="s">
        <v>183</v>
      </c>
      <c r="D2970" t="s">
        <v>12</v>
      </c>
      <c r="E2970">
        <v>5.9290547142857104</v>
      </c>
      <c r="F2970">
        <v>30.412593428571402</v>
      </c>
      <c r="G2970">
        <v>-2.3587948318537602</v>
      </c>
      <c r="H2970">
        <v>1.5645429979085199E-4</v>
      </c>
      <c r="I2970">
        <v>8.0132405712233304E-3</v>
      </c>
    </row>
    <row r="2971" spans="1:9" x14ac:dyDescent="0.25">
      <c r="A2971" t="s">
        <v>7478</v>
      </c>
      <c r="B2971" t="s">
        <v>7479</v>
      </c>
      <c r="C2971" t="s">
        <v>7480</v>
      </c>
      <c r="D2971" t="s">
        <v>12</v>
      </c>
      <c r="E2971">
        <v>9.6488000000000004E-2</v>
      </c>
      <c r="F2971">
        <v>1.1585477142857099</v>
      </c>
      <c r="G2971">
        <v>-3.5858241232381798</v>
      </c>
      <c r="H2971">
        <v>9.0274937137237296E-4</v>
      </c>
      <c r="I2971">
        <v>2.55025483387183E-2</v>
      </c>
    </row>
    <row r="2972" spans="1:9" x14ac:dyDescent="0.25">
      <c r="A2972" t="s">
        <v>7481</v>
      </c>
      <c r="B2972" t="s">
        <v>3716</v>
      </c>
      <c r="C2972" t="s">
        <v>3717</v>
      </c>
      <c r="D2972" t="s">
        <v>12</v>
      </c>
      <c r="E2972">
        <v>8.9393E-2</v>
      </c>
      <c r="F2972">
        <v>0.562067571428571</v>
      </c>
      <c r="G2972">
        <v>-2.6525098114111798</v>
      </c>
      <c r="H2972">
        <v>2.5097684549054799E-3</v>
      </c>
      <c r="I2972">
        <v>4.9697316116313901E-2</v>
      </c>
    </row>
    <row r="2973" spans="1:9" x14ac:dyDescent="0.25">
      <c r="A2973" t="s">
        <v>7482</v>
      </c>
      <c r="B2973" t="s">
        <v>3189</v>
      </c>
      <c r="C2973" t="s">
        <v>3190</v>
      </c>
      <c r="D2973" t="s">
        <v>12</v>
      </c>
      <c r="E2973">
        <v>0.35441328571428599</v>
      </c>
      <c r="F2973">
        <v>3.41696857142857</v>
      </c>
      <c r="G2973">
        <v>-3.26921238660753</v>
      </c>
      <c r="H2973" s="1">
        <v>3.3576041015906497E-5</v>
      </c>
      <c r="I2973">
        <v>2.79002556647446E-3</v>
      </c>
    </row>
    <row r="2974" spans="1:9" x14ac:dyDescent="0.25">
      <c r="A2974" t="s">
        <v>7483</v>
      </c>
      <c r="B2974" t="s">
        <v>1583</v>
      </c>
      <c r="C2974" t="s">
        <v>1584</v>
      </c>
      <c r="D2974" t="s">
        <v>12</v>
      </c>
      <c r="E2974">
        <v>0.19406200000000001</v>
      </c>
      <c r="F2974">
        <v>0</v>
      </c>
      <c r="G2974" t="s">
        <v>208</v>
      </c>
      <c r="H2974">
        <v>1.3798971471636E-3</v>
      </c>
      <c r="I2974">
        <v>3.3604158835621303E-2</v>
      </c>
    </row>
    <row r="2975" spans="1:9" x14ac:dyDescent="0.25">
      <c r="A2975" t="s">
        <v>7484</v>
      </c>
      <c r="B2975" t="s">
        <v>7485</v>
      </c>
      <c r="C2975" t="s">
        <v>7486</v>
      </c>
      <c r="D2975" t="s">
        <v>12</v>
      </c>
      <c r="E2975">
        <v>0.97224814285714301</v>
      </c>
      <c r="F2975">
        <v>5.6826418571428601</v>
      </c>
      <c r="G2975">
        <v>-2.5471653148264801</v>
      </c>
      <c r="H2975">
        <v>9.4712178746610295E-4</v>
      </c>
      <c r="I2975">
        <v>2.6325224040484201E-2</v>
      </c>
    </row>
    <row r="2976" spans="1:9" x14ac:dyDescent="0.25">
      <c r="A2976" t="s">
        <v>7487</v>
      </c>
      <c r="B2976" t="s">
        <v>3189</v>
      </c>
      <c r="C2976" t="s">
        <v>3190</v>
      </c>
      <c r="D2976" t="s">
        <v>12</v>
      </c>
      <c r="E2976">
        <v>0.38665528571428598</v>
      </c>
      <c r="F2976">
        <v>7.14941028571429</v>
      </c>
      <c r="G2976">
        <v>-4.2087044066252801</v>
      </c>
      <c r="H2976">
        <v>2.2738737474233299E-3</v>
      </c>
      <c r="I2976">
        <v>4.6674180440319298E-2</v>
      </c>
    </row>
    <row r="2977" spans="1:9" x14ac:dyDescent="0.25">
      <c r="A2977" t="s">
        <v>7488</v>
      </c>
      <c r="B2977" t="s">
        <v>7489</v>
      </c>
      <c r="C2977" t="s">
        <v>7490</v>
      </c>
      <c r="D2977" t="s">
        <v>12</v>
      </c>
      <c r="E2977">
        <v>4.8650755714285703</v>
      </c>
      <c r="F2977">
        <v>3.1552714285714302E-2</v>
      </c>
      <c r="G2977">
        <v>7.2685542882758103</v>
      </c>
      <c r="H2977" s="1">
        <v>1.9559233276295599E-7</v>
      </c>
      <c r="I2977" s="1">
        <v>8.3560187941689805E-5</v>
      </c>
    </row>
    <row r="2978" spans="1:9" x14ac:dyDescent="0.25">
      <c r="A2978" t="s">
        <v>7491</v>
      </c>
      <c r="B2978" t="s">
        <v>7492</v>
      </c>
      <c r="C2978" t="s">
        <v>7493</v>
      </c>
      <c r="D2978" t="s">
        <v>12</v>
      </c>
      <c r="E2978">
        <v>0</v>
      </c>
      <c r="F2978">
        <v>0.25626985714285699</v>
      </c>
      <c r="G2978" t="e">
        <f>-Inf</f>
        <v>#NAME?</v>
      </c>
      <c r="H2978">
        <v>7.67472338750242E-4</v>
      </c>
      <c r="I2978">
        <v>2.2891667423847E-2</v>
      </c>
    </row>
    <row r="2979" spans="1:9" x14ac:dyDescent="0.25">
      <c r="A2979" t="s">
        <v>7494</v>
      </c>
      <c r="B2979" t="s">
        <v>1207</v>
      </c>
      <c r="C2979" t="s">
        <v>1208</v>
      </c>
      <c r="D2979" t="s">
        <v>12</v>
      </c>
      <c r="E2979">
        <v>3.8774350000000002</v>
      </c>
      <c r="F2979">
        <v>0.47853428571428602</v>
      </c>
      <c r="G2979">
        <v>3.0184083978095999</v>
      </c>
      <c r="H2979">
        <v>1.09677485630783E-3</v>
      </c>
      <c r="I2979">
        <v>2.8915048564904702E-2</v>
      </c>
    </row>
    <row r="2980" spans="1:9" x14ac:dyDescent="0.25">
      <c r="A2980" t="s">
        <v>7495</v>
      </c>
      <c r="B2980" t="s">
        <v>7496</v>
      </c>
      <c r="C2980" t="s">
        <v>7497</v>
      </c>
      <c r="D2980" t="s">
        <v>12</v>
      </c>
      <c r="E2980">
        <v>2.07740671428571</v>
      </c>
      <c r="F2980">
        <v>0.24153757142857099</v>
      </c>
      <c r="G2980">
        <v>3.1044641700000501</v>
      </c>
      <c r="H2980">
        <v>2.14246813362628E-4</v>
      </c>
      <c r="I2980">
        <v>9.8180565217787594E-3</v>
      </c>
    </row>
    <row r="2981" spans="1:9" x14ac:dyDescent="0.25">
      <c r="A2981" t="s">
        <v>7498</v>
      </c>
      <c r="B2981" t="s">
        <v>7499</v>
      </c>
      <c r="C2981" t="s">
        <v>7500</v>
      </c>
      <c r="D2981" t="s">
        <v>12</v>
      </c>
      <c r="E2981">
        <v>0.248964285714286</v>
      </c>
      <c r="F2981">
        <v>1.4293954285714301</v>
      </c>
      <c r="G2981">
        <v>-2.5213943738653799</v>
      </c>
      <c r="H2981">
        <v>1.9219176301528301E-3</v>
      </c>
      <c r="I2981">
        <v>4.1742095626104703E-2</v>
      </c>
    </row>
    <row r="2982" spans="1:9" x14ac:dyDescent="0.25">
      <c r="A2982" t="s">
        <v>7501</v>
      </c>
      <c r="B2982" t="s">
        <v>5886</v>
      </c>
      <c r="C2982" t="s">
        <v>5887</v>
      </c>
      <c r="D2982" t="s">
        <v>12</v>
      </c>
      <c r="E2982">
        <v>1.60679585714286</v>
      </c>
      <c r="F2982">
        <v>0</v>
      </c>
      <c r="G2982" t="s">
        <v>208</v>
      </c>
      <c r="H2982" s="1">
        <v>8.4785305977721207E-6</v>
      </c>
      <c r="I2982">
        <v>1.1007731820467199E-3</v>
      </c>
    </row>
    <row r="2983" spans="1:9" x14ac:dyDescent="0.25">
      <c r="A2983" t="s">
        <v>7502</v>
      </c>
      <c r="B2983" t="s">
        <v>7503</v>
      </c>
      <c r="C2983" t="s">
        <v>7504</v>
      </c>
      <c r="D2983" t="s">
        <v>12</v>
      </c>
      <c r="E2983">
        <v>7.0125714285714296E-3</v>
      </c>
      <c r="F2983">
        <v>0.212643142857143</v>
      </c>
      <c r="G2983">
        <v>-4.92234696185076</v>
      </c>
      <c r="H2983">
        <v>4.6114558259763901E-4</v>
      </c>
      <c r="I2983">
        <v>1.6276967586504001E-2</v>
      </c>
    </row>
    <row r="2984" spans="1:9" x14ac:dyDescent="0.25">
      <c r="A2984" t="s">
        <v>7505</v>
      </c>
      <c r="B2984" t="s">
        <v>7506</v>
      </c>
      <c r="C2984" t="s">
        <v>7507</v>
      </c>
      <c r="D2984" t="s">
        <v>12</v>
      </c>
      <c r="E2984">
        <v>2.3205418571428602</v>
      </c>
      <c r="F2984">
        <v>0.626177714285714</v>
      </c>
      <c r="G2984">
        <v>1.8898176517115901</v>
      </c>
      <c r="H2984">
        <v>1.87767351220296E-3</v>
      </c>
      <c r="I2984">
        <v>4.1104143811424299E-2</v>
      </c>
    </row>
    <row r="2985" spans="1:9" x14ac:dyDescent="0.25">
      <c r="A2985" t="s">
        <v>7508</v>
      </c>
      <c r="B2985" t="s">
        <v>5886</v>
      </c>
      <c r="C2985" t="s">
        <v>5887</v>
      </c>
      <c r="D2985" t="s">
        <v>12</v>
      </c>
      <c r="E2985">
        <v>7.1330571428571396E-2</v>
      </c>
      <c r="F2985">
        <v>0</v>
      </c>
      <c r="G2985" t="s">
        <v>208</v>
      </c>
      <c r="H2985">
        <v>3.3116861957149601E-4</v>
      </c>
      <c r="I2985">
        <v>1.3031866281960401E-2</v>
      </c>
    </row>
    <row r="2986" spans="1:9" x14ac:dyDescent="0.25">
      <c r="A2986" t="s">
        <v>7509</v>
      </c>
      <c r="B2986" t="s">
        <v>828</v>
      </c>
      <c r="C2986" t="s">
        <v>829</v>
      </c>
      <c r="D2986" t="s">
        <v>12</v>
      </c>
      <c r="E2986">
        <v>0</v>
      </c>
      <c r="F2986">
        <v>0.28731771428571401</v>
      </c>
      <c r="G2986" t="e">
        <f>-Inf</f>
        <v>#NAME?</v>
      </c>
      <c r="H2986">
        <v>3.1270931519348399E-4</v>
      </c>
      <c r="I2986">
        <v>1.25123038105589E-2</v>
      </c>
    </row>
    <row r="2987" spans="1:9" x14ac:dyDescent="0.25">
      <c r="A2987" t="s">
        <v>7510</v>
      </c>
      <c r="B2987" t="s">
        <v>2903</v>
      </c>
      <c r="C2987" t="s">
        <v>2904</v>
      </c>
      <c r="D2987" t="s">
        <v>12</v>
      </c>
      <c r="E2987">
        <v>9.8400571428571407E-2</v>
      </c>
      <c r="F2987">
        <v>13.880143857142899</v>
      </c>
      <c r="G2987">
        <v>-7.1401401115332996</v>
      </c>
      <c r="H2987" s="1">
        <v>2.9672913579358299E-5</v>
      </c>
      <c r="I2987">
        <v>2.5971959433172798E-3</v>
      </c>
    </row>
    <row r="2988" spans="1:9" x14ac:dyDescent="0.25">
      <c r="A2988" t="s">
        <v>7511</v>
      </c>
      <c r="B2988" t="s">
        <v>5110</v>
      </c>
      <c r="C2988" t="s">
        <v>5111</v>
      </c>
      <c r="D2988" t="s">
        <v>12</v>
      </c>
      <c r="E2988">
        <v>1.15872414285714</v>
      </c>
      <c r="F2988">
        <v>7.9538064285714301</v>
      </c>
      <c r="G2988">
        <v>-2.7791083065619699</v>
      </c>
      <c r="H2988">
        <v>9.4327327522934898E-4</v>
      </c>
      <c r="I2988">
        <v>2.6265859469025502E-2</v>
      </c>
    </row>
    <row r="2989" spans="1:9" x14ac:dyDescent="0.25">
      <c r="A2989" t="s">
        <v>7512</v>
      </c>
      <c r="B2989" t="s">
        <v>182</v>
      </c>
      <c r="C2989" t="s">
        <v>183</v>
      </c>
      <c r="D2989" t="s">
        <v>12</v>
      </c>
      <c r="E2989">
        <v>9.5423571428571399E-2</v>
      </c>
      <c r="F2989">
        <v>1.05661628571429</v>
      </c>
      <c r="G2989">
        <v>-3.4689620580874099</v>
      </c>
      <c r="H2989">
        <v>1.41581139382296E-3</v>
      </c>
      <c r="I2989">
        <v>3.4193358962383902E-2</v>
      </c>
    </row>
    <row r="2990" spans="1:9" x14ac:dyDescent="0.25">
      <c r="A2990" t="s">
        <v>7513</v>
      </c>
      <c r="B2990" t="s">
        <v>7514</v>
      </c>
      <c r="C2990" t="s">
        <v>7515</v>
      </c>
      <c r="D2990" t="s">
        <v>12</v>
      </c>
      <c r="E2990">
        <v>8.5965401428571404</v>
      </c>
      <c r="F2990">
        <v>1.38947114285714</v>
      </c>
      <c r="G2990">
        <v>2.6292202615458198</v>
      </c>
      <c r="H2990">
        <v>1.2821702037177699E-4</v>
      </c>
      <c r="I2990">
        <v>6.9525133199322903E-3</v>
      </c>
    </row>
    <row r="2991" spans="1:9" x14ac:dyDescent="0.25">
      <c r="A2991" t="s">
        <v>7516</v>
      </c>
      <c r="B2991" t="s">
        <v>7517</v>
      </c>
      <c r="C2991" t="s">
        <v>7518</v>
      </c>
      <c r="D2991" t="s">
        <v>12</v>
      </c>
      <c r="E2991">
        <v>6.82986</v>
      </c>
      <c r="F2991">
        <v>20.6467521428571</v>
      </c>
      <c r="G2991">
        <v>-1.5959869437209699</v>
      </c>
      <c r="H2991">
        <v>1.68787182143173E-3</v>
      </c>
      <c r="I2991">
        <v>3.82156156543303E-2</v>
      </c>
    </row>
    <row r="2992" spans="1:9" x14ac:dyDescent="0.25">
      <c r="A2992" t="s">
        <v>7519</v>
      </c>
      <c r="B2992" t="s">
        <v>7520</v>
      </c>
      <c r="C2992" t="s">
        <v>7521</v>
      </c>
      <c r="D2992" t="s">
        <v>12</v>
      </c>
      <c r="E2992">
        <v>1.25037142857143E-2</v>
      </c>
      <c r="F2992">
        <v>0.411294142857143</v>
      </c>
      <c r="G2992">
        <v>-5.0397419040563802</v>
      </c>
      <c r="H2992">
        <v>2.2280035128152301E-3</v>
      </c>
      <c r="I2992">
        <v>4.5975224550397202E-2</v>
      </c>
    </row>
    <row r="2993" spans="1:9" x14ac:dyDescent="0.25">
      <c r="A2993" t="s">
        <v>7522</v>
      </c>
      <c r="B2993" t="s">
        <v>5738</v>
      </c>
      <c r="C2993" t="s">
        <v>5739</v>
      </c>
      <c r="D2993" t="s">
        <v>12</v>
      </c>
      <c r="E2993">
        <v>0.23480014285714301</v>
      </c>
      <c r="F2993">
        <v>4.37286828571429</v>
      </c>
      <c r="G2993">
        <v>-4.2190747026209001</v>
      </c>
      <c r="H2993" s="1">
        <v>1.9509793797678799E-5</v>
      </c>
      <c r="I2993">
        <v>1.9553169579690798E-3</v>
      </c>
    </row>
    <row r="2994" spans="1:9" x14ac:dyDescent="0.25">
      <c r="A2994" t="s">
        <v>7523</v>
      </c>
      <c r="B2994" t="s">
        <v>6219</v>
      </c>
      <c r="C2994" t="s">
        <v>6220</v>
      </c>
      <c r="D2994" t="s">
        <v>12</v>
      </c>
      <c r="E2994">
        <v>0.27520914285714299</v>
      </c>
      <c r="F2994">
        <v>0</v>
      </c>
      <c r="G2994" t="s">
        <v>208</v>
      </c>
      <c r="H2994">
        <v>1.02641397125351E-3</v>
      </c>
      <c r="I2994">
        <v>2.7699727297705399E-2</v>
      </c>
    </row>
    <row r="2995" spans="1:9" x14ac:dyDescent="0.25">
      <c r="A2995" t="s">
        <v>7524</v>
      </c>
      <c r="B2995" t="s">
        <v>7525</v>
      </c>
      <c r="C2995" t="s">
        <v>7526</v>
      </c>
      <c r="D2995" t="s">
        <v>12</v>
      </c>
      <c r="E2995">
        <v>19.367145714285702</v>
      </c>
      <c r="F2995">
        <v>0.98988085714285701</v>
      </c>
      <c r="G2995">
        <v>4.2902126465767303</v>
      </c>
      <c r="H2995">
        <v>3.8398106470306499E-4</v>
      </c>
      <c r="I2995">
        <v>1.4425423324771499E-2</v>
      </c>
    </row>
    <row r="2996" spans="1:9" x14ac:dyDescent="0.25">
      <c r="A2996" t="s">
        <v>7527</v>
      </c>
      <c r="B2996" t="s">
        <v>7528</v>
      </c>
      <c r="C2996" t="s">
        <v>7529</v>
      </c>
      <c r="D2996" t="s">
        <v>12</v>
      </c>
      <c r="E2996">
        <v>1.66925257142857</v>
      </c>
      <c r="F2996">
        <v>1.9740142857142901E-2</v>
      </c>
      <c r="G2996">
        <v>6.4019260219813603</v>
      </c>
      <c r="H2996">
        <v>8.0798634413136404E-4</v>
      </c>
      <c r="I2996">
        <v>2.3798437936945999E-2</v>
      </c>
    </row>
    <row r="2997" spans="1:9" x14ac:dyDescent="0.25">
      <c r="A2997" t="s">
        <v>7530</v>
      </c>
      <c r="B2997" t="s">
        <v>7531</v>
      </c>
      <c r="C2997" t="s">
        <v>7532</v>
      </c>
      <c r="D2997" t="s">
        <v>12</v>
      </c>
      <c r="E2997">
        <v>0</v>
      </c>
      <c r="F2997">
        <v>0.129370428571429</v>
      </c>
      <c r="G2997" t="e">
        <f>-Inf</f>
        <v>#NAME?</v>
      </c>
      <c r="H2997" s="1">
        <v>5.48345653046934E-5</v>
      </c>
      <c r="I2997">
        <v>3.85504611623016E-3</v>
      </c>
    </row>
    <row r="2998" spans="1:9" x14ac:dyDescent="0.25">
      <c r="A2998" t="s">
        <v>7533</v>
      </c>
      <c r="B2998" t="s">
        <v>5110</v>
      </c>
      <c r="C2998" t="s">
        <v>5111</v>
      </c>
      <c r="D2998" t="s">
        <v>12</v>
      </c>
      <c r="E2998">
        <v>0.67227385714285703</v>
      </c>
      <c r="F2998">
        <v>6.3858774285714297</v>
      </c>
      <c r="G2998">
        <v>-3.2477639084998899</v>
      </c>
      <c r="H2998" s="1">
        <v>5.7854582748203099E-6</v>
      </c>
      <c r="I2998">
        <v>8.5828254093107503E-4</v>
      </c>
    </row>
    <row r="2999" spans="1:9" x14ac:dyDescent="0.25">
      <c r="A2999" t="s">
        <v>7534</v>
      </c>
      <c r="B2999" t="s">
        <v>7535</v>
      </c>
      <c r="C2999" t="s">
        <v>7536</v>
      </c>
      <c r="D2999" t="s">
        <v>12</v>
      </c>
      <c r="E2999">
        <v>0</v>
      </c>
      <c r="F2999">
        <v>0.43103371428571402</v>
      </c>
      <c r="G2999" t="e">
        <f>-Inf</f>
        <v>#NAME?</v>
      </c>
      <c r="H2999" s="1">
        <v>1.14239500178319E-5</v>
      </c>
      <c r="I2999">
        <v>1.36196565519062E-3</v>
      </c>
    </row>
    <row r="3000" spans="1:9" x14ac:dyDescent="0.25">
      <c r="A3000" t="s">
        <v>7537</v>
      </c>
      <c r="B3000" t="s">
        <v>2268</v>
      </c>
      <c r="C3000" t="s">
        <v>2269</v>
      </c>
      <c r="D3000" t="s">
        <v>12</v>
      </c>
      <c r="E3000">
        <v>0.36452271428571398</v>
      </c>
      <c r="F3000">
        <v>3.80094228571429</v>
      </c>
      <c r="G3000">
        <v>-3.3822764989309602</v>
      </c>
      <c r="H3000">
        <v>2.0156898863305001E-3</v>
      </c>
      <c r="I3000">
        <v>4.3031291835559198E-2</v>
      </c>
    </row>
    <row r="3001" spans="1:9" x14ac:dyDescent="0.25">
      <c r="A3001" t="s">
        <v>7538</v>
      </c>
      <c r="B3001" t="s">
        <v>5886</v>
      </c>
      <c r="C3001" t="s">
        <v>5887</v>
      </c>
      <c r="D3001" t="s">
        <v>12</v>
      </c>
      <c r="E3001">
        <v>10.678663857142899</v>
      </c>
      <c r="F3001">
        <v>7.0384285714285705E-2</v>
      </c>
      <c r="G3001">
        <v>7.2452620663613496</v>
      </c>
      <c r="H3001" s="1">
        <v>1.9713639122242501E-19</v>
      </c>
      <c r="I3001" s="1">
        <v>4.1411653158530003E-15</v>
      </c>
    </row>
    <row r="3002" spans="1:9" x14ac:dyDescent="0.25">
      <c r="A3002" t="s">
        <v>7539</v>
      </c>
      <c r="B3002" t="s">
        <v>7540</v>
      </c>
      <c r="C3002" t="s">
        <v>7541</v>
      </c>
      <c r="D3002" t="s">
        <v>12</v>
      </c>
      <c r="E3002">
        <v>5.9765587142857104</v>
      </c>
      <c r="F3002">
        <v>28.521585142857099</v>
      </c>
      <c r="G3002">
        <v>-2.2546672357567101</v>
      </c>
      <c r="H3002">
        <v>1.1335160564084801E-3</v>
      </c>
      <c r="I3002">
        <v>2.9498660047758099E-2</v>
      </c>
    </row>
    <row r="3003" spans="1:9" x14ac:dyDescent="0.25">
      <c r="A3003" t="s">
        <v>7542</v>
      </c>
      <c r="B3003" t="s">
        <v>2657</v>
      </c>
      <c r="C3003" t="s">
        <v>2658</v>
      </c>
      <c r="D3003" t="s">
        <v>12</v>
      </c>
      <c r="E3003">
        <v>0.405267285714286</v>
      </c>
      <c r="F3003">
        <v>4.5545571428571401E-2</v>
      </c>
      <c r="G3003">
        <v>3.1534910346273901</v>
      </c>
      <c r="H3003">
        <v>2.4949783187234501E-3</v>
      </c>
      <c r="I3003">
        <v>4.9514786494440403E-2</v>
      </c>
    </row>
    <row r="3004" spans="1:9" x14ac:dyDescent="0.25">
      <c r="A3004" t="s">
        <v>7543</v>
      </c>
      <c r="B3004" t="s">
        <v>7544</v>
      </c>
      <c r="C3004" t="s">
        <v>7545</v>
      </c>
      <c r="D3004" t="s">
        <v>12</v>
      </c>
      <c r="E3004">
        <v>3.6380714285714301E-2</v>
      </c>
      <c r="F3004">
        <v>0.96509485714285703</v>
      </c>
      <c r="G3004">
        <v>-4.7294249750798603</v>
      </c>
      <c r="H3004">
        <v>1.8952805380230799E-4</v>
      </c>
      <c r="I3004">
        <v>9.06320048042966E-3</v>
      </c>
    </row>
    <row r="3005" spans="1:9" x14ac:dyDescent="0.25">
      <c r="A3005" t="s">
        <v>7546</v>
      </c>
      <c r="B3005" t="s">
        <v>3808</v>
      </c>
      <c r="C3005" t="s">
        <v>3809</v>
      </c>
      <c r="D3005" t="s">
        <v>12</v>
      </c>
      <c r="E3005">
        <v>13.836408285714301</v>
      </c>
      <c r="F3005">
        <v>3.99831414285714</v>
      </c>
      <c r="G3005">
        <v>1.79100575809169</v>
      </c>
      <c r="H3005">
        <v>2.7949624555059202E-4</v>
      </c>
      <c r="I3005">
        <v>1.16297517098131E-2</v>
      </c>
    </row>
    <row r="3006" spans="1:9" x14ac:dyDescent="0.25">
      <c r="A3006" t="s">
        <v>7547</v>
      </c>
      <c r="B3006" t="s">
        <v>7475</v>
      </c>
      <c r="C3006" t="s">
        <v>7476</v>
      </c>
      <c r="D3006" t="s">
        <v>12</v>
      </c>
      <c r="E3006">
        <v>0.14012814285714301</v>
      </c>
      <c r="F3006">
        <v>2.2390000000000001E-3</v>
      </c>
      <c r="G3006">
        <v>5.9677483923923802</v>
      </c>
      <c r="H3006">
        <v>6.4360174776940395E-4</v>
      </c>
      <c r="I3006">
        <v>2.0306224804284699E-2</v>
      </c>
    </row>
    <row r="3007" spans="1:9" x14ac:dyDescent="0.25">
      <c r="A3007" t="s">
        <v>7548</v>
      </c>
      <c r="B3007" t="s">
        <v>1580</v>
      </c>
      <c r="C3007" t="s">
        <v>1581</v>
      </c>
      <c r="D3007" t="s">
        <v>12</v>
      </c>
      <c r="E3007">
        <v>3.64113885714286</v>
      </c>
      <c r="F3007">
        <v>0.26349499999999998</v>
      </c>
      <c r="G3007">
        <v>3.7885422688252701</v>
      </c>
      <c r="H3007">
        <v>1.0056205806530901E-3</v>
      </c>
      <c r="I3007">
        <v>2.73423107553032E-2</v>
      </c>
    </row>
    <row r="3008" spans="1:9" x14ac:dyDescent="0.25">
      <c r="A3008" t="s">
        <v>7549</v>
      </c>
      <c r="B3008" t="s">
        <v>687</v>
      </c>
      <c r="C3008" t="s">
        <v>688</v>
      </c>
      <c r="D3008" t="s">
        <v>12</v>
      </c>
      <c r="E3008">
        <v>0.154127571428571</v>
      </c>
      <c r="F3008">
        <v>0</v>
      </c>
      <c r="G3008" t="s">
        <v>208</v>
      </c>
      <c r="H3008">
        <v>1.3002248627412599E-3</v>
      </c>
      <c r="I3008">
        <v>3.2281861886170597E-2</v>
      </c>
    </row>
    <row r="3009" spans="1:9" x14ac:dyDescent="0.25">
      <c r="A3009" t="s">
        <v>7550</v>
      </c>
      <c r="B3009" t="s">
        <v>182</v>
      </c>
      <c r="C3009" t="s">
        <v>183</v>
      </c>
      <c r="D3009" t="s">
        <v>12</v>
      </c>
      <c r="E3009">
        <v>1.02424285714286E-2</v>
      </c>
      <c r="F3009">
        <v>1.8489908571428599</v>
      </c>
      <c r="G3009">
        <v>-7.4960364489242002</v>
      </c>
      <c r="H3009">
        <v>8.4088137018334299E-4</v>
      </c>
      <c r="I3009">
        <v>2.4429602300416998E-2</v>
      </c>
    </row>
    <row r="3010" spans="1:9" x14ac:dyDescent="0.25">
      <c r="A3010" t="s">
        <v>7551</v>
      </c>
      <c r="B3010" t="s">
        <v>7216</v>
      </c>
      <c r="C3010" t="s">
        <v>7217</v>
      </c>
      <c r="D3010" t="s">
        <v>12</v>
      </c>
      <c r="E3010">
        <v>1.82663885714286</v>
      </c>
      <c r="F3010">
        <v>0</v>
      </c>
      <c r="G3010" t="s">
        <v>208</v>
      </c>
      <c r="H3010" s="1">
        <v>4.0092925614083302E-7</v>
      </c>
      <c r="I3010">
        <v>1.31985037584601E-4</v>
      </c>
    </row>
    <row r="3011" spans="1:9" x14ac:dyDescent="0.25">
      <c r="A3011" t="s">
        <v>7552</v>
      </c>
      <c r="B3011" t="s">
        <v>7475</v>
      </c>
      <c r="C3011" t="s">
        <v>7476</v>
      </c>
      <c r="D3011" t="s">
        <v>12</v>
      </c>
      <c r="E3011">
        <v>1.8285654285714299</v>
      </c>
      <c r="F3011">
        <v>0.13566500000000001</v>
      </c>
      <c r="G3011">
        <v>3.7525917739563299</v>
      </c>
      <c r="H3011">
        <v>1.44149449066122E-3</v>
      </c>
      <c r="I3011">
        <v>3.46087181393262E-2</v>
      </c>
    </row>
    <row r="3012" spans="1:9" x14ac:dyDescent="0.25">
      <c r="A3012" t="s">
        <v>7553</v>
      </c>
      <c r="B3012" t="s">
        <v>7514</v>
      </c>
      <c r="C3012" t="s">
        <v>7515</v>
      </c>
      <c r="D3012" t="s">
        <v>12</v>
      </c>
      <c r="E3012">
        <v>3.4495621428571401</v>
      </c>
      <c r="F3012">
        <v>0.61635214285714301</v>
      </c>
      <c r="G3012">
        <v>2.4845864983330199</v>
      </c>
      <c r="H3012">
        <v>1.0314431818428801E-3</v>
      </c>
      <c r="I3012">
        <v>2.7778351722692999E-2</v>
      </c>
    </row>
    <row r="3013" spans="1:9" x14ac:dyDescent="0.25">
      <c r="A3013" t="s">
        <v>7554</v>
      </c>
      <c r="B3013" t="s">
        <v>2084</v>
      </c>
      <c r="C3013" t="s">
        <v>2085</v>
      </c>
      <c r="D3013" t="s">
        <v>12</v>
      </c>
      <c r="E3013">
        <v>6.5508001428571401</v>
      </c>
      <c r="F3013">
        <v>0.74920357142857097</v>
      </c>
      <c r="G3013">
        <v>3.1282414523904301</v>
      </c>
      <c r="H3013" s="1">
        <v>1.5478836386197202E-5</v>
      </c>
      <c r="I3013">
        <v>1.6709030032389001E-3</v>
      </c>
    </row>
    <row r="3014" spans="1:9" x14ac:dyDescent="0.25">
      <c r="A3014" t="s">
        <v>7555</v>
      </c>
      <c r="B3014" t="s">
        <v>3217</v>
      </c>
      <c r="C3014" t="s">
        <v>3218</v>
      </c>
      <c r="D3014" t="s">
        <v>12</v>
      </c>
      <c r="E3014">
        <v>0.28207728571428597</v>
      </c>
      <c r="F3014">
        <v>1.98201485714286</v>
      </c>
      <c r="G3014">
        <v>-2.81280537434517</v>
      </c>
      <c r="H3014">
        <v>1.5286322951992099E-3</v>
      </c>
      <c r="I3014">
        <v>3.5888327698537802E-2</v>
      </c>
    </row>
    <row r="3015" spans="1:9" x14ac:dyDescent="0.25">
      <c r="A3015" t="s">
        <v>7556</v>
      </c>
      <c r="B3015" t="s">
        <v>7557</v>
      </c>
      <c r="C3015" t="s">
        <v>7558</v>
      </c>
      <c r="D3015" t="s">
        <v>12</v>
      </c>
      <c r="E3015">
        <v>0</v>
      </c>
      <c r="F3015">
        <v>1.685608</v>
      </c>
      <c r="G3015" t="e">
        <f>-Inf</f>
        <v>#NAME?</v>
      </c>
      <c r="H3015" s="1">
        <v>2.3176219147892199E-5</v>
      </c>
      <c r="I3015">
        <v>2.1950115651583001E-3</v>
      </c>
    </row>
    <row r="3016" spans="1:9" x14ac:dyDescent="0.25">
      <c r="A3016" t="s">
        <v>7559</v>
      </c>
      <c r="B3016" t="s">
        <v>7560</v>
      </c>
      <c r="C3016" t="s">
        <v>7561</v>
      </c>
      <c r="D3016" t="s">
        <v>12</v>
      </c>
      <c r="E3016">
        <v>2.9958997142857098</v>
      </c>
      <c r="F3016">
        <v>0.50456771428571401</v>
      </c>
      <c r="G3016">
        <v>2.5698695305410899</v>
      </c>
      <c r="H3016">
        <v>1.84711011458311E-3</v>
      </c>
      <c r="I3016">
        <v>4.0638357072687002E-2</v>
      </c>
    </row>
    <row r="3017" spans="1:9" x14ac:dyDescent="0.25">
      <c r="A3017" t="s">
        <v>7562</v>
      </c>
      <c r="B3017" t="s">
        <v>182</v>
      </c>
      <c r="C3017" t="s">
        <v>183</v>
      </c>
      <c r="D3017" t="s">
        <v>12</v>
      </c>
      <c r="E3017">
        <v>0.93056799999999995</v>
      </c>
      <c r="F3017">
        <v>5.0969230000000003</v>
      </c>
      <c r="G3017">
        <v>-2.4534430761509198</v>
      </c>
      <c r="H3017">
        <v>6.1745585627408597E-4</v>
      </c>
      <c r="I3017">
        <v>1.9808564737946299E-2</v>
      </c>
    </row>
    <row r="3018" spans="1:9" x14ac:dyDescent="0.25">
      <c r="A3018" t="s">
        <v>7563</v>
      </c>
      <c r="B3018" t="s">
        <v>1948</v>
      </c>
      <c r="C3018" t="s">
        <v>1949</v>
      </c>
      <c r="D3018" t="s">
        <v>12</v>
      </c>
      <c r="E3018">
        <v>0.40631085714285697</v>
      </c>
      <c r="F3018">
        <v>0</v>
      </c>
      <c r="G3018" t="s">
        <v>208</v>
      </c>
      <c r="H3018">
        <v>1.2537728600335201E-3</v>
      </c>
      <c r="I3018">
        <v>3.1610063564066399E-2</v>
      </c>
    </row>
    <row r="3019" spans="1:9" x14ac:dyDescent="0.25">
      <c r="A3019" t="s">
        <v>7564</v>
      </c>
      <c r="B3019" t="s">
        <v>3298</v>
      </c>
      <c r="C3019" t="s">
        <v>3299</v>
      </c>
      <c r="D3019" t="s">
        <v>12</v>
      </c>
      <c r="E3019">
        <v>0.209873714285714</v>
      </c>
      <c r="F3019">
        <v>4.1972132857142901</v>
      </c>
      <c r="G3019">
        <v>-4.3218383849600803</v>
      </c>
      <c r="H3019" s="1">
        <v>1.11829304227075E-6</v>
      </c>
      <c r="I3019">
        <v>2.7126483396956898E-4</v>
      </c>
    </row>
    <row r="3020" spans="1:9" x14ac:dyDescent="0.25">
      <c r="A3020" t="s">
        <v>7565</v>
      </c>
      <c r="B3020" t="s">
        <v>7566</v>
      </c>
      <c r="C3020" t="s">
        <v>7567</v>
      </c>
      <c r="D3020" t="s">
        <v>12</v>
      </c>
      <c r="E3020">
        <v>0.16618557142857099</v>
      </c>
      <c r="F3020">
        <v>0</v>
      </c>
      <c r="G3020" t="s">
        <v>208</v>
      </c>
      <c r="H3020">
        <v>1.04077322135506E-3</v>
      </c>
      <c r="I3020">
        <v>2.7886615754741401E-2</v>
      </c>
    </row>
    <row r="3021" spans="1:9" x14ac:dyDescent="0.25">
      <c r="A3021" t="s">
        <v>7568</v>
      </c>
      <c r="B3021" t="s">
        <v>1159</v>
      </c>
      <c r="C3021" t="s">
        <v>1160</v>
      </c>
      <c r="D3021" t="s">
        <v>12</v>
      </c>
      <c r="E3021">
        <v>0.31377857142857102</v>
      </c>
      <c r="F3021">
        <v>16.759899999999998</v>
      </c>
      <c r="G3021">
        <v>-5.7391228997043697</v>
      </c>
      <c r="H3021">
        <v>1.20087924914978E-3</v>
      </c>
      <c r="I3021">
        <v>3.0696507708919199E-2</v>
      </c>
    </row>
    <row r="3022" spans="1:9" x14ac:dyDescent="0.25">
      <c r="A3022" t="s">
        <v>7569</v>
      </c>
      <c r="B3022" t="s">
        <v>3220</v>
      </c>
      <c r="C3022" t="s">
        <v>3221</v>
      </c>
      <c r="D3022" t="s">
        <v>12</v>
      </c>
      <c r="E3022">
        <v>1.71508571428571E-2</v>
      </c>
      <c r="F3022">
        <v>0.55436814285714298</v>
      </c>
      <c r="G3022">
        <v>-5.0144917699868099</v>
      </c>
      <c r="H3022" s="1">
        <v>5.9235232491390802E-5</v>
      </c>
      <c r="I3022">
        <v>4.0767112798751996E-3</v>
      </c>
    </row>
    <row r="3023" spans="1:9" x14ac:dyDescent="0.25">
      <c r="A3023" t="s">
        <v>7570</v>
      </c>
      <c r="B3023" t="s">
        <v>7571</v>
      </c>
      <c r="C3023" t="s">
        <v>7572</v>
      </c>
      <c r="D3023" t="s">
        <v>12</v>
      </c>
      <c r="E3023">
        <v>27.863336</v>
      </c>
      <c r="F3023">
        <v>1.76515385714286</v>
      </c>
      <c r="G3023">
        <v>3.9805021535938199</v>
      </c>
      <c r="H3023" s="1">
        <v>1.9184193796142001E-5</v>
      </c>
      <c r="I3023">
        <v>1.9356132824113199E-3</v>
      </c>
    </row>
    <row r="3024" spans="1:9" x14ac:dyDescent="0.25">
      <c r="A3024" t="s">
        <v>7573</v>
      </c>
      <c r="B3024" t="s">
        <v>7574</v>
      </c>
      <c r="C3024" t="s">
        <v>7575</v>
      </c>
      <c r="D3024" t="s">
        <v>12</v>
      </c>
      <c r="E3024">
        <v>1.3275985714285701</v>
      </c>
      <c r="F3024">
        <v>0</v>
      </c>
      <c r="G3024" t="s">
        <v>208</v>
      </c>
      <c r="H3024" s="1">
        <v>1.21259131870698E-5</v>
      </c>
      <c r="I3024">
        <v>1.4147379531034799E-3</v>
      </c>
    </row>
    <row r="3025" spans="1:9" x14ac:dyDescent="0.25">
      <c r="A3025" t="s">
        <v>7576</v>
      </c>
      <c r="B3025" t="s">
        <v>7577</v>
      </c>
      <c r="C3025" t="s">
        <v>7578</v>
      </c>
      <c r="D3025" t="s">
        <v>12</v>
      </c>
      <c r="E3025">
        <v>1.7489554285714299</v>
      </c>
      <c r="F3025">
        <v>0.124424285714286</v>
      </c>
      <c r="G3025">
        <v>3.81315351318817</v>
      </c>
      <c r="H3025">
        <v>1.5879268024541701E-3</v>
      </c>
      <c r="I3025">
        <v>3.6809692306812698E-2</v>
      </c>
    </row>
    <row r="3026" spans="1:9" x14ac:dyDescent="0.25">
      <c r="A3026" t="s">
        <v>7579</v>
      </c>
      <c r="B3026" t="s">
        <v>2084</v>
      </c>
      <c r="C3026" t="s">
        <v>2085</v>
      </c>
      <c r="D3026" t="s">
        <v>12</v>
      </c>
      <c r="E3026">
        <v>1.2416879999999999</v>
      </c>
      <c r="F3026">
        <v>3.9665428571428601E-2</v>
      </c>
      <c r="G3026">
        <v>4.9682767647597403</v>
      </c>
      <c r="H3026" s="1">
        <v>2.32449895318376E-5</v>
      </c>
      <c r="I3026">
        <v>2.1975616431120599E-3</v>
      </c>
    </row>
    <row r="3027" spans="1:9" x14ac:dyDescent="0.25">
      <c r="A3027" t="s">
        <v>7580</v>
      </c>
      <c r="B3027" t="s">
        <v>7581</v>
      </c>
      <c r="C3027" t="s">
        <v>7582</v>
      </c>
      <c r="D3027" t="s">
        <v>12</v>
      </c>
      <c r="E3027">
        <v>0.51065585714285699</v>
      </c>
      <c r="F3027">
        <v>1.0902999999999999E-2</v>
      </c>
      <c r="G3027">
        <v>5.5495542953833796</v>
      </c>
      <c r="H3027" s="1">
        <v>1.3575938321330701E-5</v>
      </c>
      <c r="I3027">
        <v>1.5240405856253799E-3</v>
      </c>
    </row>
    <row r="3028" spans="1:9" x14ac:dyDescent="0.25">
      <c r="A3028" t="s">
        <v>7583</v>
      </c>
      <c r="B3028" t="s">
        <v>3468</v>
      </c>
      <c r="C3028" t="s">
        <v>3469</v>
      </c>
      <c r="D3028" t="s">
        <v>12</v>
      </c>
      <c r="E3028">
        <v>0.72974471428571397</v>
      </c>
      <c r="F3028">
        <v>9.8562142857142807E-2</v>
      </c>
      <c r="G3028">
        <v>2.8882863286056999</v>
      </c>
      <c r="H3028">
        <v>1.5296857008958199E-3</v>
      </c>
      <c r="I3028">
        <v>3.5889311664384901E-2</v>
      </c>
    </row>
    <row r="3029" spans="1:9" x14ac:dyDescent="0.25">
      <c r="A3029" t="s">
        <v>7584</v>
      </c>
      <c r="B3029" t="s">
        <v>1523</v>
      </c>
      <c r="C3029" t="s">
        <v>1524</v>
      </c>
      <c r="D3029" t="s">
        <v>12</v>
      </c>
      <c r="E3029">
        <v>0.39709800000000001</v>
      </c>
      <c r="F3029">
        <v>3.6678571428571398E-3</v>
      </c>
      <c r="G3029">
        <v>6.7584138350907503</v>
      </c>
      <c r="H3029">
        <v>3.1196346311915398E-4</v>
      </c>
      <c r="I3029">
        <v>1.24928110585368E-2</v>
      </c>
    </row>
    <row r="3030" spans="1:9" x14ac:dyDescent="0.25">
      <c r="A3030" t="s">
        <v>7585</v>
      </c>
      <c r="B3030" t="s">
        <v>1240</v>
      </c>
      <c r="C3030" t="s">
        <v>1241</v>
      </c>
      <c r="D3030" t="s">
        <v>12</v>
      </c>
      <c r="E3030">
        <v>0.11084714285714301</v>
      </c>
      <c r="F3030">
        <v>8.6732857142857098E-3</v>
      </c>
      <c r="G3030">
        <v>3.67584913884561</v>
      </c>
      <c r="H3030">
        <v>1.44726784536838E-3</v>
      </c>
      <c r="I3030">
        <v>3.4666108005148799E-2</v>
      </c>
    </row>
    <row r="3031" spans="1:9" x14ac:dyDescent="0.25">
      <c r="A3031" t="s">
        <v>7586</v>
      </c>
      <c r="B3031" t="s">
        <v>5738</v>
      </c>
      <c r="C3031" t="s">
        <v>5739</v>
      </c>
      <c r="D3031" t="s">
        <v>12</v>
      </c>
      <c r="E3031">
        <v>0.16219700000000001</v>
      </c>
      <c r="F3031">
        <v>3.7242605714285699</v>
      </c>
      <c r="G3031">
        <v>-4.5211349751680103</v>
      </c>
      <c r="H3031">
        <v>5.7695024748901204E-4</v>
      </c>
      <c r="I3031">
        <v>1.88917986842102E-2</v>
      </c>
    </row>
    <row r="3032" spans="1:9" x14ac:dyDescent="0.25">
      <c r="A3032" t="s">
        <v>7587</v>
      </c>
      <c r="B3032" t="s">
        <v>3723</v>
      </c>
      <c r="C3032" t="s">
        <v>3724</v>
      </c>
      <c r="D3032" t="s">
        <v>12</v>
      </c>
      <c r="E3032">
        <v>5.7909377142857101</v>
      </c>
      <c r="F3032">
        <v>1.29168571428571E-2</v>
      </c>
      <c r="G3032">
        <v>8.8083980851850896</v>
      </c>
      <c r="H3032" s="1">
        <v>3.5731536806588401E-11</v>
      </c>
      <c r="I3032" s="1">
        <v>9.8762908037010595E-8</v>
      </c>
    </row>
    <row r="3033" spans="1:9" x14ac:dyDescent="0.25">
      <c r="A3033" t="s">
        <v>7588</v>
      </c>
      <c r="B3033" t="s">
        <v>4903</v>
      </c>
      <c r="C3033" t="s">
        <v>4904</v>
      </c>
      <c r="D3033" t="s">
        <v>12</v>
      </c>
      <c r="E3033">
        <v>0.56103771428571403</v>
      </c>
      <c r="F3033">
        <v>8.3556887142857104</v>
      </c>
      <c r="G3033">
        <v>-3.8965890861579702</v>
      </c>
      <c r="H3033">
        <v>1.2518725340136599E-3</v>
      </c>
      <c r="I3033">
        <v>3.1592486272238499E-2</v>
      </c>
    </row>
    <row r="3034" spans="1:9" x14ac:dyDescent="0.25">
      <c r="A3034" t="s">
        <v>7589</v>
      </c>
      <c r="B3034" t="s">
        <v>7590</v>
      </c>
      <c r="C3034" t="s">
        <v>7591</v>
      </c>
      <c r="D3034" t="s">
        <v>12</v>
      </c>
      <c r="E3034">
        <v>0.75242528571428602</v>
      </c>
      <c r="F3034">
        <v>0</v>
      </c>
      <c r="G3034" t="s">
        <v>208</v>
      </c>
      <c r="H3034">
        <v>2.6752932775842703E-4</v>
      </c>
      <c r="I3034">
        <v>1.12894366743475E-2</v>
      </c>
    </row>
    <row r="3035" spans="1:9" x14ac:dyDescent="0.25">
      <c r="A3035" t="s">
        <v>7592</v>
      </c>
      <c r="B3035" t="s">
        <v>5886</v>
      </c>
      <c r="C3035" t="s">
        <v>5887</v>
      </c>
      <c r="D3035" t="s">
        <v>12</v>
      </c>
      <c r="E3035">
        <v>0.40402971428571399</v>
      </c>
      <c r="F3035">
        <v>5.56428571428571E-3</v>
      </c>
      <c r="G3035">
        <v>6.1821210882594002</v>
      </c>
      <c r="H3035" s="1">
        <v>8.2522906394253795E-5</v>
      </c>
      <c r="I3035">
        <v>5.0806731695824496E-3</v>
      </c>
    </row>
    <row r="3036" spans="1:9" x14ac:dyDescent="0.25">
      <c r="A3036" t="s">
        <v>7593</v>
      </c>
      <c r="B3036" t="s">
        <v>1523</v>
      </c>
      <c r="C3036" t="s">
        <v>1524</v>
      </c>
      <c r="D3036" t="s">
        <v>12</v>
      </c>
      <c r="E3036">
        <v>0.107545857142857</v>
      </c>
      <c r="F3036">
        <v>0</v>
      </c>
      <c r="G3036" t="s">
        <v>208</v>
      </c>
      <c r="H3036">
        <v>2.2985435895862302E-3</v>
      </c>
      <c r="I3036">
        <v>4.7033494807132502E-2</v>
      </c>
    </row>
    <row r="3037" spans="1:9" x14ac:dyDescent="0.25">
      <c r="A3037" t="s">
        <v>7594</v>
      </c>
      <c r="B3037" t="s">
        <v>7595</v>
      </c>
      <c r="C3037" t="s">
        <v>7596</v>
      </c>
      <c r="D3037" t="s">
        <v>12</v>
      </c>
      <c r="E3037">
        <v>2.6570428571428599E-2</v>
      </c>
      <c r="F3037">
        <v>3.35276285714286</v>
      </c>
      <c r="G3037">
        <v>-6.97938513569318</v>
      </c>
      <c r="H3037" s="1">
        <v>1.02616654722271E-5</v>
      </c>
      <c r="I3037">
        <v>1.2710064971042899E-3</v>
      </c>
    </row>
    <row r="3038" spans="1:9" x14ac:dyDescent="0.25">
      <c r="A3038" t="s">
        <v>7597</v>
      </c>
      <c r="B3038" t="s">
        <v>7598</v>
      </c>
      <c r="C3038" t="s">
        <v>7599</v>
      </c>
      <c r="D3038" t="s">
        <v>12</v>
      </c>
      <c r="E3038">
        <v>7.0704285714285704E-3</v>
      </c>
      <c r="F3038">
        <v>0.223797285714286</v>
      </c>
      <c r="G3038">
        <v>-4.9842510626093999</v>
      </c>
      <c r="H3038">
        <v>2.0742820048432701E-3</v>
      </c>
      <c r="I3038">
        <v>4.38984609741494E-2</v>
      </c>
    </row>
    <row r="3039" spans="1:9" x14ac:dyDescent="0.25">
      <c r="A3039" t="s">
        <v>7600</v>
      </c>
      <c r="B3039" t="s">
        <v>7601</v>
      </c>
      <c r="C3039" t="s">
        <v>7602</v>
      </c>
      <c r="D3039" t="s">
        <v>12</v>
      </c>
      <c r="E3039">
        <v>0.60481657142857104</v>
      </c>
      <c r="F3039">
        <v>0</v>
      </c>
      <c r="G3039" t="s">
        <v>208</v>
      </c>
      <c r="H3039">
        <v>1.7421553256663399E-4</v>
      </c>
      <c r="I3039">
        <v>8.5715835710978606E-3</v>
      </c>
    </row>
    <row r="3040" spans="1:9" x14ac:dyDescent="0.25">
      <c r="A3040" t="s">
        <v>7603</v>
      </c>
      <c r="B3040" t="s">
        <v>3802</v>
      </c>
      <c r="C3040" t="s">
        <v>3803</v>
      </c>
      <c r="D3040" t="s">
        <v>12</v>
      </c>
      <c r="E3040">
        <v>0</v>
      </c>
      <c r="F3040">
        <v>3.3489772857142901</v>
      </c>
      <c r="G3040" t="e">
        <f>-Inf</f>
        <v>#NAME?</v>
      </c>
      <c r="H3040">
        <v>2.9929575395717701E-4</v>
      </c>
      <c r="I3040">
        <v>1.2184732701062099E-2</v>
      </c>
    </row>
    <row r="3041" spans="1:9" x14ac:dyDescent="0.25">
      <c r="A3041" t="s">
        <v>7604</v>
      </c>
      <c r="B3041" t="s">
        <v>3691</v>
      </c>
      <c r="C3041" t="s">
        <v>3692</v>
      </c>
      <c r="D3041" t="s">
        <v>12</v>
      </c>
      <c r="E3041">
        <v>8.9433428571428594E-2</v>
      </c>
      <c r="F3041">
        <v>1.3840757142857101</v>
      </c>
      <c r="G3041">
        <v>-3.95196487079884</v>
      </c>
      <c r="H3041">
        <v>4.2664799647080799E-4</v>
      </c>
      <c r="I3041">
        <v>1.5431170459131701E-2</v>
      </c>
    </row>
    <row r="3042" spans="1:9" x14ac:dyDescent="0.25">
      <c r="A3042" t="s">
        <v>7605</v>
      </c>
      <c r="B3042" t="s">
        <v>6522</v>
      </c>
      <c r="C3042" t="s">
        <v>6523</v>
      </c>
      <c r="D3042" t="s">
        <v>12</v>
      </c>
      <c r="E3042">
        <v>0.929380714285714</v>
      </c>
      <c r="F3042">
        <v>32.4054035714286</v>
      </c>
      <c r="G3042">
        <v>-5.1238208834388601</v>
      </c>
      <c r="H3042" s="1">
        <v>4.3622711316880399E-6</v>
      </c>
      <c r="I3042">
        <v>7.1211058488918001E-4</v>
      </c>
    </row>
    <row r="3043" spans="1:9" x14ac:dyDescent="0.25">
      <c r="A3043" t="s">
        <v>7606</v>
      </c>
      <c r="B3043" t="s">
        <v>7607</v>
      </c>
      <c r="C3043" t="s">
        <v>7608</v>
      </c>
      <c r="D3043" t="s">
        <v>12</v>
      </c>
      <c r="E3043">
        <v>0.13147257142857099</v>
      </c>
      <c r="F3043">
        <v>0.92612514285714298</v>
      </c>
      <c r="G3043">
        <v>-2.8164453036410402</v>
      </c>
      <c r="H3043">
        <v>3.3567565924124299E-4</v>
      </c>
      <c r="I3043">
        <v>1.31556050436886E-2</v>
      </c>
    </row>
    <row r="3044" spans="1:9" x14ac:dyDescent="0.25">
      <c r="A3044" t="s">
        <v>7609</v>
      </c>
      <c r="B3044" t="s">
        <v>5980</v>
      </c>
      <c r="C3044" t="s">
        <v>5981</v>
      </c>
      <c r="D3044" t="s">
        <v>12</v>
      </c>
      <c r="E3044">
        <v>22.091191857142899</v>
      </c>
      <c r="F3044">
        <v>0.76350885714285699</v>
      </c>
      <c r="G3044">
        <v>4.8546825531905196</v>
      </c>
      <c r="H3044" s="1">
        <v>7.3119979517037301E-8</v>
      </c>
      <c r="I3044" s="1">
        <v>4.24700839840464E-5</v>
      </c>
    </row>
    <row r="3045" spans="1:9" x14ac:dyDescent="0.25">
      <c r="A3045" t="s">
        <v>7610</v>
      </c>
      <c r="B3045" t="s">
        <v>7611</v>
      </c>
      <c r="C3045" t="s">
        <v>7612</v>
      </c>
      <c r="D3045" t="s">
        <v>12</v>
      </c>
      <c r="E3045">
        <v>5.2756455714285702</v>
      </c>
      <c r="F3045">
        <v>0.70787514285714304</v>
      </c>
      <c r="G3045">
        <v>2.89778082368806</v>
      </c>
      <c r="H3045" s="1">
        <v>5.4225481298036802E-5</v>
      </c>
      <c r="I3045">
        <v>3.8239154106981402E-3</v>
      </c>
    </row>
    <row r="3046" spans="1:9" x14ac:dyDescent="0.25">
      <c r="A3046" t="s">
        <v>7613</v>
      </c>
      <c r="B3046" t="s">
        <v>7614</v>
      </c>
      <c r="C3046" t="s">
        <v>7615</v>
      </c>
      <c r="D3046" t="s">
        <v>12</v>
      </c>
      <c r="E3046">
        <v>0</v>
      </c>
      <c r="F3046">
        <v>0.204466571428571</v>
      </c>
      <c r="G3046" t="e">
        <f>-Inf</f>
        <v>#NAME?</v>
      </c>
      <c r="H3046">
        <v>8.5239498716971297E-4</v>
      </c>
      <c r="I3046">
        <v>2.4636654564500999E-2</v>
      </c>
    </row>
    <row r="3047" spans="1:9" x14ac:dyDescent="0.25">
      <c r="A3047" t="s">
        <v>7616</v>
      </c>
      <c r="B3047" t="s">
        <v>7617</v>
      </c>
      <c r="C3047" t="s">
        <v>7618</v>
      </c>
      <c r="D3047" t="s">
        <v>12</v>
      </c>
      <c r="E3047">
        <v>0</v>
      </c>
      <c r="F3047">
        <v>0.263304714285714</v>
      </c>
      <c r="G3047" t="e">
        <f>-Inf</f>
        <v>#NAME?</v>
      </c>
      <c r="H3047">
        <v>1.08949035085477E-3</v>
      </c>
      <c r="I3047">
        <v>2.8780794773976201E-2</v>
      </c>
    </row>
    <row r="3048" spans="1:9" x14ac:dyDescent="0.25">
      <c r="A3048" t="s">
        <v>7619</v>
      </c>
      <c r="B3048" t="s">
        <v>7620</v>
      </c>
      <c r="C3048" t="s">
        <v>7621</v>
      </c>
      <c r="D3048" t="s">
        <v>12</v>
      </c>
      <c r="E3048">
        <v>21.543146142857101</v>
      </c>
      <c r="F3048">
        <v>1.02604785714286</v>
      </c>
      <c r="G3048">
        <v>4.3920590271161402</v>
      </c>
      <c r="H3048" s="1">
        <v>3.4664799912394701E-7</v>
      </c>
      <c r="I3048">
        <v>1.2056118970856099E-4</v>
      </c>
    </row>
    <row r="3049" spans="1:9" x14ac:dyDescent="0.25">
      <c r="A3049" t="s">
        <v>7622</v>
      </c>
      <c r="B3049" t="s">
        <v>7623</v>
      </c>
      <c r="C3049" t="s">
        <v>7624</v>
      </c>
      <c r="D3049" t="s">
        <v>12</v>
      </c>
      <c r="E3049">
        <v>4.7001428571428602E-3</v>
      </c>
      <c r="F3049">
        <v>0.33616942857142901</v>
      </c>
      <c r="G3049">
        <v>-6.1603401138144998</v>
      </c>
      <c r="H3049">
        <v>2.7988496922138099E-4</v>
      </c>
      <c r="I3049">
        <v>1.1637829759394E-2</v>
      </c>
    </row>
    <row r="3050" spans="1:9" x14ac:dyDescent="0.25">
      <c r="A3050" t="s">
        <v>7625</v>
      </c>
      <c r="B3050" t="s">
        <v>7626</v>
      </c>
      <c r="C3050" t="s">
        <v>7627</v>
      </c>
      <c r="D3050" t="s">
        <v>12</v>
      </c>
      <c r="E3050">
        <v>0</v>
      </c>
      <c r="F3050">
        <v>0.25715385714285699</v>
      </c>
      <c r="G3050" t="e">
        <f>-Inf</f>
        <v>#NAME?</v>
      </c>
      <c r="H3050">
        <v>1.6380968549421599E-3</v>
      </c>
      <c r="I3050">
        <v>3.75469772390929E-2</v>
      </c>
    </row>
    <row r="3051" spans="1:9" x14ac:dyDescent="0.25">
      <c r="A3051" t="s">
        <v>7628</v>
      </c>
      <c r="B3051" t="s">
        <v>7629</v>
      </c>
      <c r="C3051" t="s">
        <v>7630</v>
      </c>
      <c r="D3051" t="s">
        <v>12</v>
      </c>
      <c r="E3051">
        <v>1.6947248571428599</v>
      </c>
      <c r="F3051">
        <v>0.15262885714285701</v>
      </c>
      <c r="G3051">
        <v>3.4729514075024599</v>
      </c>
      <c r="H3051">
        <v>1.0563449572078001E-3</v>
      </c>
      <c r="I3051">
        <v>2.8201223907057801E-2</v>
      </c>
    </row>
    <row r="3052" spans="1:9" x14ac:dyDescent="0.25">
      <c r="A3052" t="s">
        <v>7631</v>
      </c>
      <c r="B3052" t="s">
        <v>7632</v>
      </c>
      <c r="C3052" t="s">
        <v>7633</v>
      </c>
      <c r="D3052" t="s">
        <v>12</v>
      </c>
      <c r="E3052">
        <v>0.13777914285714299</v>
      </c>
      <c r="F3052">
        <v>1.70371428571429E-3</v>
      </c>
      <c r="G3052">
        <v>6.3375302830397597</v>
      </c>
      <c r="H3052">
        <v>8.8970360585505399E-4</v>
      </c>
      <c r="I3052">
        <v>2.5283614403077401E-2</v>
      </c>
    </row>
    <row r="3053" spans="1:9" x14ac:dyDescent="0.25">
      <c r="A3053" t="s">
        <v>7634</v>
      </c>
      <c r="B3053" t="s">
        <v>1159</v>
      </c>
      <c r="C3053" t="s">
        <v>1160</v>
      </c>
      <c r="D3053" t="s">
        <v>12</v>
      </c>
      <c r="E3053">
        <v>9.6726285714285695E-2</v>
      </c>
      <c r="F3053">
        <v>2.33385714285714</v>
      </c>
      <c r="G3053">
        <v>-4.5926644445556697</v>
      </c>
      <c r="H3053">
        <v>4.5595347795353302E-4</v>
      </c>
      <c r="I3053">
        <v>1.6149290930682399E-2</v>
      </c>
    </row>
    <row r="3054" spans="1:9" x14ac:dyDescent="0.25">
      <c r="A3054" t="s">
        <v>7635</v>
      </c>
      <c r="B3054" t="s">
        <v>7636</v>
      </c>
      <c r="C3054" t="s">
        <v>7637</v>
      </c>
      <c r="D3054" t="s">
        <v>12</v>
      </c>
      <c r="E3054">
        <v>0.166065285714286</v>
      </c>
      <c r="F3054">
        <v>0</v>
      </c>
      <c r="G3054" t="s">
        <v>208</v>
      </c>
      <c r="H3054">
        <v>1.7618112346858999E-3</v>
      </c>
      <c r="I3054">
        <v>3.9307134905237802E-2</v>
      </c>
    </row>
    <row r="3055" spans="1:9" x14ac:dyDescent="0.25">
      <c r="A3055" t="s">
        <v>7638</v>
      </c>
      <c r="B3055" t="s">
        <v>7571</v>
      </c>
      <c r="C3055" t="s">
        <v>7572</v>
      </c>
      <c r="D3055" t="s">
        <v>12</v>
      </c>
      <c r="E3055">
        <v>6.8911867142857099</v>
      </c>
      <c r="F3055">
        <v>1.7458142857142901E-2</v>
      </c>
      <c r="G3055">
        <v>8.6247085393321896</v>
      </c>
      <c r="H3055">
        <v>8.2607091400951796E-4</v>
      </c>
      <c r="I3055">
        <v>2.4141543214012701E-2</v>
      </c>
    </row>
    <row r="3056" spans="1:9" x14ac:dyDescent="0.25">
      <c r="A3056" t="s">
        <v>7639</v>
      </c>
      <c r="B3056" t="s">
        <v>7640</v>
      </c>
      <c r="C3056" t="s">
        <v>7641</v>
      </c>
      <c r="D3056" t="s">
        <v>12</v>
      </c>
      <c r="E3056">
        <v>5.2768571428571404E-3</v>
      </c>
      <c r="F3056">
        <v>0.13286814285714299</v>
      </c>
      <c r="G3056">
        <v>-4.6541725010827397</v>
      </c>
      <c r="H3056">
        <v>9.1576578595807805E-4</v>
      </c>
      <c r="I3056">
        <v>2.5761553682737401E-2</v>
      </c>
    </row>
    <row r="3057" spans="1:9" x14ac:dyDescent="0.25">
      <c r="A3057" t="s">
        <v>7642</v>
      </c>
      <c r="B3057" t="s">
        <v>7643</v>
      </c>
      <c r="C3057" t="s">
        <v>7644</v>
      </c>
      <c r="D3057" t="s">
        <v>12</v>
      </c>
      <c r="E3057">
        <v>9.4220714285714297E-2</v>
      </c>
      <c r="F3057" s="1">
        <v>2.4428571428571399E-5</v>
      </c>
      <c r="G3057">
        <v>11.913259055816299</v>
      </c>
      <c r="H3057">
        <v>2.1001350767562402E-3</v>
      </c>
      <c r="I3057">
        <v>4.42405711024745E-2</v>
      </c>
    </row>
    <row r="3058" spans="1:9" x14ac:dyDescent="0.25">
      <c r="A3058" t="s">
        <v>7645</v>
      </c>
      <c r="B3058" t="s">
        <v>6414</v>
      </c>
      <c r="C3058" t="s">
        <v>6415</v>
      </c>
      <c r="D3058" t="s">
        <v>12</v>
      </c>
      <c r="E3058">
        <v>0.20588285714285701</v>
      </c>
      <c r="F3058">
        <v>0</v>
      </c>
      <c r="G3058" t="s">
        <v>208</v>
      </c>
      <c r="H3058" s="1">
        <v>2.3038538392580499E-7</v>
      </c>
      <c r="I3058" s="1">
        <v>9.2359038281981305E-5</v>
      </c>
    </row>
    <row r="3059" spans="1:9" x14ac:dyDescent="0.25">
      <c r="A3059" t="s">
        <v>7646</v>
      </c>
      <c r="B3059" t="s">
        <v>7647</v>
      </c>
      <c r="C3059" t="s">
        <v>7648</v>
      </c>
      <c r="D3059" t="s">
        <v>12</v>
      </c>
      <c r="E3059">
        <v>1.40657142857143E-3</v>
      </c>
      <c r="F3059">
        <v>2.0790871428571398</v>
      </c>
      <c r="G3059">
        <v>-10.5295516957295</v>
      </c>
      <c r="H3059" s="1">
        <v>1.8033531960268601E-6</v>
      </c>
      <c r="I3059">
        <v>3.77323970023126E-4</v>
      </c>
    </row>
    <row r="3060" spans="1:9" x14ac:dyDescent="0.25">
      <c r="A3060" t="s">
        <v>7649</v>
      </c>
      <c r="B3060" t="s">
        <v>7650</v>
      </c>
      <c r="C3060" t="s">
        <v>7651</v>
      </c>
      <c r="D3060" t="s">
        <v>12</v>
      </c>
      <c r="E3060">
        <v>1.12051071428571</v>
      </c>
      <c r="F3060">
        <v>0</v>
      </c>
      <c r="G3060" t="s">
        <v>208</v>
      </c>
      <c r="H3060">
        <v>7.3164561394055004E-4</v>
      </c>
      <c r="I3060">
        <v>2.2139710103433501E-2</v>
      </c>
    </row>
    <row r="3061" spans="1:9" x14ac:dyDescent="0.25">
      <c r="A3061" t="s">
        <v>7652</v>
      </c>
      <c r="B3061" t="s">
        <v>300</v>
      </c>
      <c r="C3061" t="s">
        <v>301</v>
      </c>
      <c r="D3061" t="s">
        <v>12</v>
      </c>
      <c r="E3061">
        <v>34.804102714285698</v>
      </c>
      <c r="F3061">
        <v>3.4716992857142901</v>
      </c>
      <c r="G3061">
        <v>3.3255434874138698</v>
      </c>
      <c r="H3061" s="1">
        <v>1.9131605037768302E-6</v>
      </c>
      <c r="I3061">
        <v>3.9400977881018102E-4</v>
      </c>
    </row>
    <row r="3062" spans="1:9" x14ac:dyDescent="0.25">
      <c r="A3062" t="s">
        <v>7653</v>
      </c>
      <c r="B3062" t="s">
        <v>6069</v>
      </c>
      <c r="C3062" t="s">
        <v>6070</v>
      </c>
      <c r="D3062" t="s">
        <v>12</v>
      </c>
      <c r="E3062">
        <v>1.9539072857142901</v>
      </c>
      <c r="F3062">
        <v>0.111147571428571</v>
      </c>
      <c r="G3062">
        <v>4.1358136810537802</v>
      </c>
      <c r="H3062" s="1">
        <v>2.54097802416362E-5</v>
      </c>
      <c r="I3062">
        <v>2.3499195713167099E-3</v>
      </c>
    </row>
    <row r="3063" spans="1:9" x14ac:dyDescent="0.25">
      <c r="A3063" t="s">
        <v>7654</v>
      </c>
      <c r="B3063" t="s">
        <v>7655</v>
      </c>
      <c r="C3063" t="s">
        <v>7656</v>
      </c>
      <c r="D3063" t="s">
        <v>12</v>
      </c>
      <c r="E3063">
        <v>3.55073614285714</v>
      </c>
      <c r="F3063">
        <v>0.87917514285714304</v>
      </c>
      <c r="G3063">
        <v>2.0138956545933899</v>
      </c>
      <c r="H3063">
        <v>4.3194734040728799E-4</v>
      </c>
      <c r="I3063">
        <v>1.55912948757491E-2</v>
      </c>
    </row>
    <row r="3064" spans="1:9" x14ac:dyDescent="0.25">
      <c r="A3064" t="s">
        <v>7657</v>
      </c>
      <c r="B3064" t="s">
        <v>2811</v>
      </c>
      <c r="C3064" t="s">
        <v>2812</v>
      </c>
      <c r="D3064" t="s">
        <v>12</v>
      </c>
      <c r="E3064">
        <v>3.2075081428571401</v>
      </c>
      <c r="F3064">
        <v>0.19766742857142899</v>
      </c>
      <c r="G3064">
        <v>4.0203058578599897</v>
      </c>
      <c r="H3064">
        <v>2.2008301544516301E-4</v>
      </c>
      <c r="I3064">
        <v>9.9877010883373894E-3</v>
      </c>
    </row>
    <row r="3065" spans="1:9" x14ac:dyDescent="0.25">
      <c r="A3065" t="s">
        <v>7658</v>
      </c>
      <c r="B3065" t="s">
        <v>7581</v>
      </c>
      <c r="C3065" t="s">
        <v>7582</v>
      </c>
      <c r="D3065" t="s">
        <v>12</v>
      </c>
      <c r="E3065">
        <v>3.2395835714285699</v>
      </c>
      <c r="F3065">
        <v>0.52963457142857095</v>
      </c>
      <c r="G3065">
        <v>2.6127391744661002</v>
      </c>
      <c r="H3065">
        <v>2.2466252187297898E-3</v>
      </c>
      <c r="I3065">
        <v>4.6272435159848802E-2</v>
      </c>
    </row>
    <row r="3066" spans="1:9" x14ac:dyDescent="0.25">
      <c r="A3066" t="s">
        <v>7659</v>
      </c>
      <c r="B3066" t="s">
        <v>7660</v>
      </c>
      <c r="C3066" t="s">
        <v>7661</v>
      </c>
      <c r="D3066" t="s">
        <v>12</v>
      </c>
      <c r="E3066">
        <v>1.3360355714285701</v>
      </c>
      <c r="F3066">
        <v>4.4859285714285699E-2</v>
      </c>
      <c r="G3066">
        <v>4.8964079604401096</v>
      </c>
      <c r="H3066">
        <v>1.7454837148849699E-3</v>
      </c>
      <c r="I3066">
        <v>3.9090275271964403E-2</v>
      </c>
    </row>
    <row r="3067" spans="1:9" x14ac:dyDescent="0.25">
      <c r="A3067" t="s">
        <v>7662</v>
      </c>
      <c r="B3067" t="s">
        <v>65</v>
      </c>
      <c r="C3067" t="s">
        <v>66</v>
      </c>
      <c r="D3067" t="s">
        <v>12</v>
      </c>
      <c r="E3067">
        <v>0.77246442857142905</v>
      </c>
      <c r="F3067">
        <v>0</v>
      </c>
      <c r="G3067" t="s">
        <v>208</v>
      </c>
      <c r="H3067" s="1">
        <v>9.7236430511709498E-6</v>
      </c>
      <c r="I3067">
        <v>1.21583738165909E-3</v>
      </c>
    </row>
    <row r="3068" spans="1:9" x14ac:dyDescent="0.25">
      <c r="A3068" t="s">
        <v>7663</v>
      </c>
      <c r="B3068" t="s">
        <v>516</v>
      </c>
      <c r="C3068" t="s">
        <v>517</v>
      </c>
      <c r="D3068" t="s">
        <v>12</v>
      </c>
      <c r="E3068">
        <v>6.56544285714286E-2</v>
      </c>
      <c r="F3068">
        <v>6.6097811428571402</v>
      </c>
      <c r="G3068">
        <v>-6.6535663649336696</v>
      </c>
      <c r="H3068" s="1">
        <v>3.6959146733421898E-5</v>
      </c>
      <c r="I3068">
        <v>2.9655691817047402E-3</v>
      </c>
    </row>
    <row r="3069" spans="1:9" x14ac:dyDescent="0.25">
      <c r="A3069" t="s">
        <v>7664</v>
      </c>
      <c r="B3069" t="s">
        <v>7665</v>
      </c>
      <c r="C3069" t="s">
        <v>7666</v>
      </c>
      <c r="D3069" t="s">
        <v>12</v>
      </c>
      <c r="E3069">
        <v>0.13873157142857101</v>
      </c>
      <c r="F3069">
        <v>2.5925714285714302E-3</v>
      </c>
      <c r="G3069">
        <v>5.7417685942415302</v>
      </c>
      <c r="H3069">
        <v>1.70447596628402E-3</v>
      </c>
      <c r="I3069">
        <v>3.84837111278395E-2</v>
      </c>
    </row>
    <row r="3070" spans="1:9" x14ac:dyDescent="0.25">
      <c r="A3070" t="s">
        <v>7667</v>
      </c>
      <c r="B3070" t="s">
        <v>7668</v>
      </c>
      <c r="C3070" t="s">
        <v>7669</v>
      </c>
      <c r="D3070" t="s">
        <v>12</v>
      </c>
      <c r="E3070">
        <v>3.4951000000000003E-2</v>
      </c>
      <c r="F3070">
        <v>1.23597957142857</v>
      </c>
      <c r="G3070">
        <v>-5.1441773541607603</v>
      </c>
      <c r="H3070">
        <v>6.2017589203065999E-4</v>
      </c>
      <c r="I3070">
        <v>1.98533783808767E-2</v>
      </c>
    </row>
    <row r="3071" spans="1:9" x14ac:dyDescent="0.25">
      <c r="A3071" t="s">
        <v>7670</v>
      </c>
      <c r="B3071" t="s">
        <v>7671</v>
      </c>
      <c r="C3071" t="s">
        <v>7672</v>
      </c>
      <c r="D3071" t="s">
        <v>12</v>
      </c>
      <c r="E3071">
        <v>0</v>
      </c>
      <c r="F3071">
        <v>1.14889971428571</v>
      </c>
      <c r="G3071" t="e">
        <f>-Inf</f>
        <v>#NAME?</v>
      </c>
      <c r="H3071">
        <v>3.60265802675627E-4</v>
      </c>
      <c r="I3071">
        <v>1.37664750640619E-2</v>
      </c>
    </row>
    <row r="3072" spans="1:9" x14ac:dyDescent="0.25">
      <c r="A3072" t="s">
        <v>7673</v>
      </c>
      <c r="B3072" t="s">
        <v>5167</v>
      </c>
      <c r="C3072" t="s">
        <v>5168</v>
      </c>
      <c r="D3072" t="s">
        <v>12</v>
      </c>
      <c r="E3072">
        <v>1.30637385714286</v>
      </c>
      <c r="F3072">
        <v>5.0841142857142897E-2</v>
      </c>
      <c r="G3072">
        <v>4.6834275541666601</v>
      </c>
      <c r="H3072">
        <v>5.7356957330378304E-4</v>
      </c>
      <c r="I3072">
        <v>1.8824098482609498E-2</v>
      </c>
    </row>
    <row r="3073" spans="1:9" x14ac:dyDescent="0.25">
      <c r="A3073" t="s">
        <v>7674</v>
      </c>
      <c r="B3073" t="s">
        <v>7675</v>
      </c>
      <c r="C3073" t="s">
        <v>7676</v>
      </c>
      <c r="D3073" t="s">
        <v>12</v>
      </c>
      <c r="E3073">
        <v>5.37814285714286E-3</v>
      </c>
      <c r="F3073">
        <v>2.90273271428571</v>
      </c>
      <c r="G3073">
        <v>-9.0760879409797202</v>
      </c>
      <c r="H3073" s="1">
        <v>4.0015861592818801E-6</v>
      </c>
      <c r="I3073">
        <v>6.7142549669895802E-4</v>
      </c>
    </row>
    <row r="3074" spans="1:9" x14ac:dyDescent="0.25">
      <c r="A3074" t="s">
        <v>7677</v>
      </c>
      <c r="B3074" t="s">
        <v>7678</v>
      </c>
      <c r="C3074" t="s">
        <v>7679</v>
      </c>
      <c r="D3074" t="s">
        <v>12</v>
      </c>
      <c r="E3074">
        <v>0</v>
      </c>
      <c r="F3074">
        <v>0.14375971428571399</v>
      </c>
      <c r="G3074" t="e">
        <f>-Inf</f>
        <v>#NAME?</v>
      </c>
      <c r="H3074">
        <v>8.4739460318715605E-4</v>
      </c>
      <c r="I3074">
        <v>2.45461658457133E-2</v>
      </c>
    </row>
    <row r="3075" spans="1:9" x14ac:dyDescent="0.25">
      <c r="A3075" t="s">
        <v>7680</v>
      </c>
      <c r="B3075" t="s">
        <v>7681</v>
      </c>
      <c r="C3075" t="s">
        <v>7682</v>
      </c>
      <c r="D3075" t="s">
        <v>12</v>
      </c>
      <c r="E3075">
        <v>5.2912332857142896</v>
      </c>
      <c r="F3075">
        <v>0</v>
      </c>
      <c r="G3075" t="s">
        <v>208</v>
      </c>
      <c r="H3075" s="1">
        <v>2.2945381930866099E-5</v>
      </c>
      <c r="I3075">
        <v>2.1869530856122102E-3</v>
      </c>
    </row>
    <row r="3076" spans="1:9" x14ac:dyDescent="0.25">
      <c r="A3076" t="s">
        <v>7683</v>
      </c>
      <c r="B3076" t="s">
        <v>3437</v>
      </c>
      <c r="C3076" t="s">
        <v>3438</v>
      </c>
      <c r="D3076" t="s">
        <v>12</v>
      </c>
      <c r="E3076">
        <v>8.5640748571428595</v>
      </c>
      <c r="F3076">
        <v>1.18504071428571</v>
      </c>
      <c r="G3076">
        <v>2.8533607796780101</v>
      </c>
      <c r="H3076" s="1">
        <v>3.03564763634234E-6</v>
      </c>
      <c r="I3076">
        <v>5.4972961756542197E-4</v>
      </c>
    </row>
    <row r="3077" spans="1:9" x14ac:dyDescent="0.25">
      <c r="A3077" t="s">
        <v>7684</v>
      </c>
      <c r="B3077" t="s">
        <v>7685</v>
      </c>
      <c r="C3077" t="s">
        <v>7686</v>
      </c>
      <c r="D3077" t="s">
        <v>12</v>
      </c>
      <c r="E3077">
        <v>1.12388914285714</v>
      </c>
      <c r="F3077">
        <v>4.3836857142857101E-2</v>
      </c>
      <c r="G3077">
        <v>4.6802115602740599</v>
      </c>
      <c r="H3077">
        <v>1.6340712043572101E-4</v>
      </c>
      <c r="I3077">
        <v>8.2363622566854807E-3</v>
      </c>
    </row>
    <row r="3078" spans="1:9" x14ac:dyDescent="0.25">
      <c r="A3078" t="s">
        <v>7687</v>
      </c>
      <c r="B3078" t="s">
        <v>23</v>
      </c>
      <c r="C3078" t="s">
        <v>24</v>
      </c>
      <c r="D3078" t="s">
        <v>12</v>
      </c>
      <c r="E3078">
        <v>0</v>
      </c>
      <c r="F3078">
        <v>3.3229069999999998</v>
      </c>
      <c r="G3078" t="e">
        <f>-Inf</f>
        <v>#NAME?</v>
      </c>
      <c r="H3078">
        <v>2.31575696041933E-4</v>
      </c>
      <c r="I3078">
        <v>1.0323892225115599E-2</v>
      </c>
    </row>
    <row r="3079" spans="1:9" x14ac:dyDescent="0.25">
      <c r="A3079" t="s">
        <v>7688</v>
      </c>
      <c r="B3079" t="s">
        <v>7689</v>
      </c>
      <c r="C3079" t="s">
        <v>7690</v>
      </c>
      <c r="D3079" t="s">
        <v>12</v>
      </c>
      <c r="E3079">
        <v>1.3797010000000001</v>
      </c>
      <c r="F3079">
        <v>0</v>
      </c>
      <c r="G3079" t="s">
        <v>208</v>
      </c>
      <c r="H3079">
        <v>1.3285074512911601E-3</v>
      </c>
      <c r="I3079">
        <v>3.2762884041198599E-2</v>
      </c>
    </row>
    <row r="3080" spans="1:9" x14ac:dyDescent="0.25">
      <c r="A3080" t="s">
        <v>7691</v>
      </c>
      <c r="B3080" t="s">
        <v>7692</v>
      </c>
      <c r="C3080" t="s">
        <v>7693</v>
      </c>
      <c r="D3080" t="s">
        <v>12</v>
      </c>
      <c r="E3080">
        <v>75.844397142857105</v>
      </c>
      <c r="F3080">
        <v>17.929873571428601</v>
      </c>
      <c r="G3080">
        <v>2.0806772927275099</v>
      </c>
      <c r="H3080">
        <v>1.7113701389333399E-4</v>
      </c>
      <c r="I3080">
        <v>8.47479206990032E-3</v>
      </c>
    </row>
    <row r="3081" spans="1:9" x14ac:dyDescent="0.25">
      <c r="A3081" t="s">
        <v>7694</v>
      </c>
      <c r="B3081" t="s">
        <v>7695</v>
      </c>
      <c r="C3081" t="s">
        <v>7696</v>
      </c>
      <c r="D3081" t="s">
        <v>12</v>
      </c>
      <c r="E3081">
        <v>0</v>
      </c>
      <c r="F3081">
        <v>0.46122742857142901</v>
      </c>
      <c r="G3081" t="e">
        <f>-Inf</f>
        <v>#NAME?</v>
      </c>
      <c r="H3081" s="1">
        <v>5.0624980156094202E-5</v>
      </c>
      <c r="I3081">
        <v>3.6469777371296599E-3</v>
      </c>
    </row>
    <row r="3082" spans="1:9" x14ac:dyDescent="0.25">
      <c r="A3082" t="s">
        <v>7697</v>
      </c>
      <c r="B3082" t="s">
        <v>2996</v>
      </c>
      <c r="C3082" t="s">
        <v>2997</v>
      </c>
      <c r="D3082" t="s">
        <v>12</v>
      </c>
      <c r="E3082">
        <v>0.96497857142857102</v>
      </c>
      <c r="F3082">
        <v>0</v>
      </c>
      <c r="G3082" t="s">
        <v>208</v>
      </c>
      <c r="H3082" s="1">
        <v>7.8228453073858606E-5</v>
      </c>
      <c r="I3082">
        <v>4.8879054798968398E-3</v>
      </c>
    </row>
    <row r="3083" spans="1:9" x14ac:dyDescent="0.25">
      <c r="A3083" t="s">
        <v>7698</v>
      </c>
      <c r="B3083" t="s">
        <v>7699</v>
      </c>
      <c r="C3083" t="s">
        <v>7700</v>
      </c>
      <c r="D3083" t="s">
        <v>12</v>
      </c>
      <c r="E3083">
        <v>9.2633351428571409</v>
      </c>
      <c r="F3083">
        <v>0</v>
      </c>
      <c r="G3083" t="s">
        <v>208</v>
      </c>
      <c r="H3083" s="1">
        <v>1.09294010918094E-5</v>
      </c>
      <c r="I3083">
        <v>1.32557480932566E-3</v>
      </c>
    </row>
    <row r="3084" spans="1:9" x14ac:dyDescent="0.25">
      <c r="A3084" t="s">
        <v>7701</v>
      </c>
      <c r="B3084" t="s">
        <v>7702</v>
      </c>
      <c r="C3084" t="s">
        <v>7703</v>
      </c>
      <c r="D3084" t="s">
        <v>12</v>
      </c>
      <c r="E3084">
        <v>15.1795858571429</v>
      </c>
      <c r="F3084">
        <v>1.9990142857142901</v>
      </c>
      <c r="G3084">
        <v>2.92477174313307</v>
      </c>
      <c r="H3084" s="1">
        <v>6.2492235070364797E-7</v>
      </c>
      <c r="I3084">
        <v>1.8594183926758101E-4</v>
      </c>
    </row>
    <row r="3085" spans="1:9" x14ac:dyDescent="0.25">
      <c r="A3085" t="s">
        <v>7704</v>
      </c>
      <c r="B3085" t="s">
        <v>2504</v>
      </c>
      <c r="C3085" t="s">
        <v>2505</v>
      </c>
      <c r="D3085" t="s">
        <v>12</v>
      </c>
      <c r="E3085">
        <v>2.7247664285714301</v>
      </c>
      <c r="F3085">
        <v>4.6555714285714299E-3</v>
      </c>
      <c r="G3085">
        <v>9.1929585934779201</v>
      </c>
      <c r="H3085">
        <v>1.6453631155098199E-4</v>
      </c>
      <c r="I3085">
        <v>8.2529810941424295E-3</v>
      </c>
    </row>
    <row r="3086" spans="1:9" x14ac:dyDescent="0.25">
      <c r="A3086" t="s">
        <v>7705</v>
      </c>
      <c r="B3086" t="s">
        <v>7706</v>
      </c>
      <c r="C3086" t="s">
        <v>7707</v>
      </c>
      <c r="D3086" t="s">
        <v>12</v>
      </c>
      <c r="E3086">
        <v>0</v>
      </c>
      <c r="F3086">
        <v>2.0477384285714302</v>
      </c>
      <c r="G3086" t="e">
        <f>-Inf</f>
        <v>#NAME?</v>
      </c>
      <c r="H3086">
        <v>3.6389055546805801E-4</v>
      </c>
      <c r="I3086">
        <v>1.38681120146867E-2</v>
      </c>
    </row>
    <row r="3087" spans="1:9" x14ac:dyDescent="0.25">
      <c r="A3087" t="s">
        <v>7708</v>
      </c>
      <c r="B3087" t="s">
        <v>7709</v>
      </c>
      <c r="C3087" t="s">
        <v>7710</v>
      </c>
      <c r="D3087" t="s">
        <v>12</v>
      </c>
      <c r="E3087">
        <v>0.81662785714285702</v>
      </c>
      <c r="F3087">
        <v>6.5182142857142897E-2</v>
      </c>
      <c r="G3087">
        <v>3.6471300957649602</v>
      </c>
      <c r="H3087">
        <v>1.8272954527867001E-3</v>
      </c>
      <c r="I3087">
        <v>4.03460843583235E-2</v>
      </c>
    </row>
    <row r="3088" spans="1:9" x14ac:dyDescent="0.25">
      <c r="A3088" t="s">
        <v>7711</v>
      </c>
      <c r="B3088" t="s">
        <v>7712</v>
      </c>
      <c r="C3088" t="s">
        <v>7713</v>
      </c>
      <c r="D3088" t="s">
        <v>12</v>
      </c>
      <c r="E3088">
        <v>3.2427142857142902E-3</v>
      </c>
      <c r="F3088">
        <v>0.39160328571428599</v>
      </c>
      <c r="G3088">
        <v>-6.9160471454795696</v>
      </c>
      <c r="H3088" s="1">
        <v>2.1820257398234499E-5</v>
      </c>
      <c r="I3088">
        <v>2.1123014703306599E-3</v>
      </c>
    </row>
    <row r="3089" spans="1:9" x14ac:dyDescent="0.25">
      <c r="A3089" t="s">
        <v>7714</v>
      </c>
      <c r="B3089" t="s">
        <v>5743</v>
      </c>
      <c r="C3089" t="s">
        <v>5744</v>
      </c>
      <c r="D3089" t="s">
        <v>12</v>
      </c>
      <c r="E3089">
        <v>27.679563142857099</v>
      </c>
      <c r="F3089">
        <v>8.3520728571428595</v>
      </c>
      <c r="G3089">
        <v>1.7286149715369501</v>
      </c>
      <c r="H3089">
        <v>7.1811039066559004E-4</v>
      </c>
      <c r="I3089">
        <v>2.1881429841247101E-2</v>
      </c>
    </row>
    <row r="3090" spans="1:9" x14ac:dyDescent="0.25">
      <c r="A3090" t="s">
        <v>7715</v>
      </c>
      <c r="B3090" t="s">
        <v>7716</v>
      </c>
      <c r="C3090" t="s">
        <v>7717</v>
      </c>
      <c r="D3090" t="s">
        <v>12</v>
      </c>
      <c r="E3090">
        <v>3.2471622857142899</v>
      </c>
      <c r="F3090">
        <v>0.25146571428571401</v>
      </c>
      <c r="G3090">
        <v>3.6907458725429101</v>
      </c>
      <c r="H3090">
        <v>4.3166769766583499E-4</v>
      </c>
      <c r="I3090">
        <v>1.5591249411601E-2</v>
      </c>
    </row>
    <row r="3091" spans="1:9" x14ac:dyDescent="0.25">
      <c r="A3091" t="s">
        <v>7718</v>
      </c>
      <c r="B3091" t="s">
        <v>6540</v>
      </c>
      <c r="C3091" t="s">
        <v>6541</v>
      </c>
      <c r="D3091" t="s">
        <v>12</v>
      </c>
      <c r="E3091">
        <v>3.8205251428571398</v>
      </c>
      <c r="F3091">
        <v>0.30477371428571398</v>
      </c>
      <c r="G3091">
        <v>3.6479605690498702</v>
      </c>
      <c r="H3091">
        <v>1.4568176398205201E-4</v>
      </c>
      <c r="I3091">
        <v>7.6202154961787002E-3</v>
      </c>
    </row>
    <row r="3092" spans="1:9" x14ac:dyDescent="0.25">
      <c r="A3092" t="s">
        <v>7719</v>
      </c>
      <c r="B3092" t="s">
        <v>1393</v>
      </c>
      <c r="C3092" t="s">
        <v>1394</v>
      </c>
      <c r="D3092" t="s">
        <v>12</v>
      </c>
      <c r="E3092">
        <v>0.92960614285714305</v>
      </c>
      <c r="F3092">
        <v>7.33194128571429</v>
      </c>
      <c r="G3092">
        <v>-2.9795037255564498</v>
      </c>
      <c r="H3092" s="1">
        <v>1.22908565828651E-5</v>
      </c>
      <c r="I3092">
        <v>1.42331371495929E-3</v>
      </c>
    </row>
    <row r="3093" spans="1:9" x14ac:dyDescent="0.25">
      <c r="A3093" t="s">
        <v>7720</v>
      </c>
      <c r="B3093" t="s">
        <v>969</v>
      </c>
      <c r="C3093" t="s">
        <v>970</v>
      </c>
      <c r="D3093" t="s">
        <v>12</v>
      </c>
      <c r="E3093">
        <v>38.472047857142897</v>
      </c>
      <c r="F3093">
        <v>5.6074042857142903</v>
      </c>
      <c r="G3093">
        <v>2.77840563107556</v>
      </c>
      <c r="H3093">
        <v>1.6790339232492199E-4</v>
      </c>
      <c r="I3093">
        <v>8.3659378586639199E-3</v>
      </c>
    </row>
    <row r="3094" spans="1:9" x14ac:dyDescent="0.25">
      <c r="A3094" t="s">
        <v>7721</v>
      </c>
      <c r="B3094" t="s">
        <v>219</v>
      </c>
      <c r="C3094" t="s">
        <v>220</v>
      </c>
      <c r="D3094" t="s">
        <v>12</v>
      </c>
      <c r="E3094">
        <v>0.69172028571428601</v>
      </c>
      <c r="F3094">
        <v>0</v>
      </c>
      <c r="G3094" t="s">
        <v>208</v>
      </c>
      <c r="H3094">
        <v>1.3266271969413699E-4</v>
      </c>
      <c r="I3094">
        <v>7.1244878816107901E-3</v>
      </c>
    </row>
    <row r="3095" spans="1:9" x14ac:dyDescent="0.25">
      <c r="A3095" t="s">
        <v>7722</v>
      </c>
      <c r="B3095" t="s">
        <v>1921</v>
      </c>
      <c r="C3095" t="s">
        <v>1922</v>
      </c>
      <c r="D3095" t="s">
        <v>12</v>
      </c>
      <c r="E3095">
        <v>3.5951590000000002</v>
      </c>
      <c r="F3095">
        <v>0</v>
      </c>
      <c r="G3095" t="s">
        <v>208</v>
      </c>
      <c r="H3095" s="1">
        <v>6.9595767297069496E-5</v>
      </c>
      <c r="I3095">
        <v>4.5226448292868199E-3</v>
      </c>
    </row>
    <row r="3096" spans="1:9" x14ac:dyDescent="0.25">
      <c r="A3096" t="s">
        <v>7723</v>
      </c>
      <c r="B3096" t="s">
        <v>1981</v>
      </c>
      <c r="C3096" t="s">
        <v>1982</v>
      </c>
      <c r="D3096" t="s">
        <v>12</v>
      </c>
      <c r="E3096">
        <v>9.3634744285714309</v>
      </c>
      <c r="F3096">
        <v>0.22400414285714301</v>
      </c>
      <c r="G3096">
        <v>5.3854466386637698</v>
      </c>
      <c r="H3096" s="1">
        <v>6.9872951130549101E-6</v>
      </c>
      <c r="I3096">
        <v>9.7372547783873098E-4</v>
      </c>
    </row>
    <row r="3097" spans="1:9" x14ac:dyDescent="0.25">
      <c r="A3097" t="s">
        <v>7724</v>
      </c>
      <c r="B3097" t="s">
        <v>3571</v>
      </c>
      <c r="C3097" t="s">
        <v>3572</v>
      </c>
      <c r="D3097" t="s">
        <v>12</v>
      </c>
      <c r="E3097">
        <v>2.0418285714285701E-2</v>
      </c>
      <c r="F3097">
        <v>3.6615024285714299</v>
      </c>
      <c r="G3097">
        <v>-7.4864301975188301</v>
      </c>
      <c r="H3097" s="1">
        <v>4.0918915704985502E-5</v>
      </c>
      <c r="I3097">
        <v>3.1835825727716599E-3</v>
      </c>
    </row>
    <row r="3098" spans="1:9" x14ac:dyDescent="0.25">
      <c r="A3098" t="s">
        <v>7725</v>
      </c>
      <c r="B3098" t="s">
        <v>7726</v>
      </c>
      <c r="C3098" t="s">
        <v>7727</v>
      </c>
      <c r="D3098" t="s">
        <v>12</v>
      </c>
      <c r="E3098">
        <v>10.3365405714286</v>
      </c>
      <c r="F3098">
        <v>0.48807785714285701</v>
      </c>
      <c r="G3098">
        <v>4.4044983139119802</v>
      </c>
      <c r="H3098" s="1">
        <v>1.3289072884097299E-5</v>
      </c>
      <c r="I3098">
        <v>1.50086720763227E-3</v>
      </c>
    </row>
    <row r="3099" spans="1:9" x14ac:dyDescent="0.25">
      <c r="A3099" t="s">
        <v>7728</v>
      </c>
      <c r="B3099" t="s">
        <v>348</v>
      </c>
      <c r="C3099" t="s">
        <v>349</v>
      </c>
      <c r="D3099" t="s">
        <v>12</v>
      </c>
      <c r="E3099">
        <v>1.28113185714286</v>
      </c>
      <c r="F3099">
        <v>8.0500000000000005E-4</v>
      </c>
      <c r="G3099">
        <v>10.6361425652542</v>
      </c>
      <c r="H3099" s="1">
        <v>4.5866132693443701E-5</v>
      </c>
      <c r="I3099">
        <v>3.4069713685929799E-3</v>
      </c>
    </row>
    <row r="3100" spans="1:9" x14ac:dyDescent="0.25">
      <c r="A3100" t="s">
        <v>7729</v>
      </c>
      <c r="B3100" t="s">
        <v>3529</v>
      </c>
      <c r="C3100" t="s">
        <v>3530</v>
      </c>
      <c r="D3100" t="s">
        <v>12</v>
      </c>
      <c r="E3100">
        <v>7.9391142857142896E-2</v>
      </c>
      <c r="F3100">
        <v>0.87196185714285701</v>
      </c>
      <c r="G3100">
        <v>-3.4572150579831402</v>
      </c>
      <c r="H3100">
        <v>3.47055377598953E-4</v>
      </c>
      <c r="I3100">
        <v>1.3431196564241301E-2</v>
      </c>
    </row>
    <row r="3101" spans="1:9" x14ac:dyDescent="0.25">
      <c r="A3101" t="s">
        <v>7730</v>
      </c>
      <c r="B3101" t="s">
        <v>7695</v>
      </c>
      <c r="C3101" t="s">
        <v>7696</v>
      </c>
      <c r="D3101" t="s">
        <v>12</v>
      </c>
      <c r="E3101">
        <v>0.51200557142857095</v>
      </c>
      <c r="F3101">
        <v>4.6387945714285701</v>
      </c>
      <c r="G3101">
        <v>-3.1795185437692801</v>
      </c>
      <c r="H3101" s="1">
        <v>4.0592869310600203E-5</v>
      </c>
      <c r="I3101">
        <v>3.16833904980003E-3</v>
      </c>
    </row>
    <row r="3102" spans="1:9" x14ac:dyDescent="0.25">
      <c r="A3102" t="s">
        <v>7731</v>
      </c>
      <c r="B3102" t="s">
        <v>4497</v>
      </c>
      <c r="C3102" t="s">
        <v>4498</v>
      </c>
      <c r="D3102" t="s">
        <v>12</v>
      </c>
      <c r="E3102">
        <v>3.1011428571428599E-2</v>
      </c>
      <c r="F3102">
        <v>0.539693571428571</v>
      </c>
      <c r="G3102">
        <v>-4.1212686109849601</v>
      </c>
      <c r="H3102">
        <v>1.30198915331352E-3</v>
      </c>
      <c r="I3102">
        <v>3.2307377927740098E-2</v>
      </c>
    </row>
    <row r="3103" spans="1:9" x14ac:dyDescent="0.25">
      <c r="A3103" t="s">
        <v>7732</v>
      </c>
      <c r="B3103" t="s">
        <v>5167</v>
      </c>
      <c r="C3103" t="s">
        <v>5168</v>
      </c>
      <c r="D3103" t="s">
        <v>12</v>
      </c>
      <c r="E3103">
        <v>1.6165777142857101</v>
      </c>
      <c r="F3103">
        <v>1.9624714285714301E-2</v>
      </c>
      <c r="G3103">
        <v>6.3641274039692304</v>
      </c>
      <c r="H3103">
        <v>3.9442004858386798E-4</v>
      </c>
      <c r="I3103">
        <v>1.46335022216307E-2</v>
      </c>
    </row>
    <row r="3104" spans="1:9" x14ac:dyDescent="0.25">
      <c r="A3104" t="s">
        <v>7733</v>
      </c>
      <c r="B3104" t="s">
        <v>7734</v>
      </c>
      <c r="C3104" t="s">
        <v>7735</v>
      </c>
      <c r="D3104" t="s">
        <v>12</v>
      </c>
      <c r="E3104">
        <v>0.33899457142857098</v>
      </c>
      <c r="F3104">
        <v>10.147363285714301</v>
      </c>
      <c r="G3104">
        <v>-4.9036989220718503</v>
      </c>
      <c r="H3104">
        <v>7.6647929096349497E-4</v>
      </c>
      <c r="I3104">
        <v>2.2877413858416799E-2</v>
      </c>
    </row>
    <row r="3105" spans="1:9" x14ac:dyDescent="0.25">
      <c r="A3105" t="s">
        <v>7736</v>
      </c>
      <c r="B3105" t="s">
        <v>7737</v>
      </c>
      <c r="C3105" t="s">
        <v>7738</v>
      </c>
      <c r="D3105" t="s">
        <v>12</v>
      </c>
      <c r="E3105">
        <v>3.5109880000000002</v>
      </c>
      <c r="F3105">
        <v>4.3482571428571398E-2</v>
      </c>
      <c r="G3105">
        <v>6.3352959955628698</v>
      </c>
      <c r="H3105">
        <v>1.3967126715596801E-3</v>
      </c>
      <c r="I3105">
        <v>3.3856663289159303E-2</v>
      </c>
    </row>
    <row r="3106" spans="1:9" x14ac:dyDescent="0.25">
      <c r="A3106" t="s">
        <v>7739</v>
      </c>
      <c r="B3106" t="s">
        <v>7740</v>
      </c>
      <c r="C3106" t="s">
        <v>7741</v>
      </c>
      <c r="D3106" t="s">
        <v>12</v>
      </c>
      <c r="E3106">
        <v>0.14298928571428601</v>
      </c>
      <c r="F3106">
        <v>6.1121428571428603E-3</v>
      </c>
      <c r="G3106">
        <v>4.5480849752812604</v>
      </c>
      <c r="H3106">
        <v>7.1461372103565003E-4</v>
      </c>
      <c r="I3106">
        <v>2.1806514515263602E-2</v>
      </c>
    </row>
    <row r="3107" spans="1:9" x14ac:dyDescent="0.25">
      <c r="A3107" t="s">
        <v>7742</v>
      </c>
      <c r="B3107" t="s">
        <v>7743</v>
      </c>
      <c r="C3107" t="s">
        <v>7744</v>
      </c>
      <c r="D3107" t="s">
        <v>12</v>
      </c>
      <c r="E3107">
        <v>0.124323</v>
      </c>
      <c r="F3107">
        <v>0</v>
      </c>
      <c r="G3107" t="s">
        <v>208</v>
      </c>
      <c r="H3107">
        <v>1.57912235734834E-3</v>
      </c>
      <c r="I3107">
        <v>3.6637940923209197E-2</v>
      </c>
    </row>
    <row r="3108" spans="1:9" x14ac:dyDescent="0.25">
      <c r="A3108" t="s">
        <v>7745</v>
      </c>
      <c r="B3108" t="s">
        <v>7746</v>
      </c>
      <c r="C3108" t="s">
        <v>7747</v>
      </c>
      <c r="D3108" t="s">
        <v>12</v>
      </c>
      <c r="E3108">
        <v>3.6881497142857098</v>
      </c>
      <c r="F3108">
        <v>0.12539700000000001</v>
      </c>
      <c r="G3108">
        <v>4.8783224821503604</v>
      </c>
      <c r="H3108" s="1">
        <v>8.91424381856617E-6</v>
      </c>
      <c r="I3108">
        <v>1.1348966921157101E-3</v>
      </c>
    </row>
    <row r="3109" spans="1:9" x14ac:dyDescent="0.25">
      <c r="A3109" t="s">
        <v>7748</v>
      </c>
      <c r="B3109" t="s">
        <v>735</v>
      </c>
      <c r="C3109" t="s">
        <v>736</v>
      </c>
      <c r="D3109" t="s">
        <v>12</v>
      </c>
      <c r="E3109">
        <v>1.1976514285714299</v>
      </c>
      <c r="F3109">
        <v>6.2140428571428603E-2</v>
      </c>
      <c r="G3109">
        <v>4.2685320771444601</v>
      </c>
      <c r="H3109">
        <v>5.6339153374708397E-4</v>
      </c>
      <c r="I3109">
        <v>1.8602547300866901E-2</v>
      </c>
    </row>
    <row r="3110" spans="1:9" x14ac:dyDescent="0.25">
      <c r="A3110" t="s">
        <v>7749</v>
      </c>
      <c r="B3110" t="s">
        <v>7750</v>
      </c>
      <c r="C3110" t="s">
        <v>7751</v>
      </c>
      <c r="D3110" t="s">
        <v>12</v>
      </c>
      <c r="E3110">
        <v>0</v>
      </c>
      <c r="F3110">
        <v>0.34532242857142897</v>
      </c>
      <c r="G3110" t="e">
        <f>-Inf</f>
        <v>#NAME?</v>
      </c>
      <c r="H3110" s="1">
        <v>4.6202463199812899E-5</v>
      </c>
      <c r="I3110">
        <v>3.4295288461243401E-3</v>
      </c>
    </row>
    <row r="3111" spans="1:9" x14ac:dyDescent="0.25">
      <c r="A3111" t="s">
        <v>7752</v>
      </c>
      <c r="B3111" t="s">
        <v>4781</v>
      </c>
      <c r="C3111" t="s">
        <v>4782</v>
      </c>
      <c r="D3111" t="s">
        <v>12</v>
      </c>
      <c r="E3111">
        <v>6.5019531428571398</v>
      </c>
      <c r="F3111">
        <v>0.53719085714285697</v>
      </c>
      <c r="G3111">
        <v>3.5973665033326898</v>
      </c>
      <c r="H3111" s="1">
        <v>4.5111686466766397E-6</v>
      </c>
      <c r="I3111">
        <v>7.3233628511033605E-4</v>
      </c>
    </row>
    <row r="3112" spans="1:9" x14ac:dyDescent="0.25">
      <c r="A3112" t="s">
        <v>7753</v>
      </c>
      <c r="B3112" t="s">
        <v>23</v>
      </c>
      <c r="C3112" t="s">
        <v>24</v>
      </c>
      <c r="D3112" t="s">
        <v>12</v>
      </c>
      <c r="E3112">
        <v>0.16070400000000001</v>
      </c>
      <c r="F3112">
        <v>2.4420305714285702</v>
      </c>
      <c r="G3112">
        <v>-3.9256035173822101</v>
      </c>
      <c r="H3112">
        <v>1.43313931573164E-3</v>
      </c>
      <c r="I3112">
        <v>3.4484976345759699E-2</v>
      </c>
    </row>
    <row r="3113" spans="1:9" x14ac:dyDescent="0.25">
      <c r="A3113" t="s">
        <v>7754</v>
      </c>
      <c r="B3113" t="s">
        <v>7755</v>
      </c>
      <c r="C3113" t="s">
        <v>7756</v>
      </c>
      <c r="D3113" t="s">
        <v>12</v>
      </c>
      <c r="E3113">
        <v>0.45972271428571398</v>
      </c>
      <c r="F3113">
        <v>0</v>
      </c>
      <c r="G3113" t="s">
        <v>208</v>
      </c>
      <c r="H3113">
        <v>1.6258599312758699E-3</v>
      </c>
      <c r="I3113">
        <v>3.7391930405451801E-2</v>
      </c>
    </row>
    <row r="3114" spans="1:9" x14ac:dyDescent="0.25">
      <c r="A3114" t="s">
        <v>7757</v>
      </c>
      <c r="B3114" t="s">
        <v>849</v>
      </c>
      <c r="C3114" t="s">
        <v>850</v>
      </c>
      <c r="D3114" t="s">
        <v>12</v>
      </c>
      <c r="E3114">
        <v>0.26552171428571397</v>
      </c>
      <c r="F3114">
        <v>1.38132857142857E-2</v>
      </c>
      <c r="G3114">
        <v>4.2647014150504701</v>
      </c>
      <c r="H3114">
        <v>1.50283560252955E-3</v>
      </c>
      <c r="I3114">
        <v>3.5463341235786497E-2</v>
      </c>
    </row>
    <row r="3115" spans="1:9" x14ac:dyDescent="0.25">
      <c r="A3115" t="s">
        <v>7758</v>
      </c>
      <c r="B3115" t="s">
        <v>804</v>
      </c>
      <c r="C3115" t="s">
        <v>805</v>
      </c>
      <c r="D3115" t="s">
        <v>12</v>
      </c>
      <c r="E3115">
        <v>0.488141428571429</v>
      </c>
      <c r="F3115">
        <v>0</v>
      </c>
      <c r="G3115" t="s">
        <v>208</v>
      </c>
      <c r="H3115">
        <v>3.2247772410624301E-4</v>
      </c>
      <c r="I3115">
        <v>1.28031994845177E-2</v>
      </c>
    </row>
    <row r="3116" spans="1:9" x14ac:dyDescent="0.25">
      <c r="A3116" t="s">
        <v>7759</v>
      </c>
      <c r="B3116" t="s">
        <v>6113</v>
      </c>
      <c r="C3116" t="s">
        <v>6114</v>
      </c>
      <c r="D3116" t="s">
        <v>12</v>
      </c>
      <c r="E3116">
        <v>0.59068942857142903</v>
      </c>
      <c r="F3116">
        <v>0</v>
      </c>
      <c r="G3116" t="s">
        <v>208</v>
      </c>
      <c r="H3116">
        <v>1.14400198301289E-3</v>
      </c>
      <c r="I3116">
        <v>2.9701011202746899E-2</v>
      </c>
    </row>
    <row r="3117" spans="1:9" x14ac:dyDescent="0.25">
      <c r="A3117" t="s">
        <v>7760</v>
      </c>
      <c r="B3117" t="s">
        <v>7761</v>
      </c>
      <c r="C3117" t="s">
        <v>7762</v>
      </c>
      <c r="D3117" t="s">
        <v>12</v>
      </c>
      <c r="E3117">
        <v>0.43996271428571398</v>
      </c>
      <c r="F3117">
        <v>0</v>
      </c>
      <c r="G3117" t="s">
        <v>208</v>
      </c>
      <c r="H3117">
        <v>1.8466910683807901E-3</v>
      </c>
      <c r="I3117">
        <v>4.06376499026272E-2</v>
      </c>
    </row>
    <row r="3118" spans="1:9" x14ac:dyDescent="0.25">
      <c r="A3118" t="s">
        <v>7763</v>
      </c>
      <c r="B3118" t="s">
        <v>7764</v>
      </c>
      <c r="C3118" t="s">
        <v>7765</v>
      </c>
      <c r="D3118" t="s">
        <v>12</v>
      </c>
      <c r="E3118">
        <v>0.213166285714286</v>
      </c>
      <c r="F3118">
        <v>2.3718714285714301E-2</v>
      </c>
      <c r="G3118">
        <v>3.1678815668134899</v>
      </c>
      <c r="H3118">
        <v>2.3526923194592902E-3</v>
      </c>
      <c r="I3118">
        <v>4.7695489749038401E-2</v>
      </c>
    </row>
    <row r="3119" spans="1:9" x14ac:dyDescent="0.25">
      <c r="A3119" t="s">
        <v>7766</v>
      </c>
      <c r="B3119" t="s">
        <v>5167</v>
      </c>
      <c r="C3119" t="s">
        <v>5168</v>
      </c>
      <c r="D3119" t="s">
        <v>12</v>
      </c>
      <c r="E3119">
        <v>4.9307480000000004</v>
      </c>
      <c r="F3119">
        <v>9.0611857142857105E-2</v>
      </c>
      <c r="G3119">
        <v>5.7659628629087001</v>
      </c>
      <c r="H3119">
        <v>2.4452549483644601E-4</v>
      </c>
      <c r="I3119">
        <v>1.06865978858076E-2</v>
      </c>
    </row>
    <row r="3120" spans="1:9" x14ac:dyDescent="0.25">
      <c r="A3120" t="s">
        <v>7767</v>
      </c>
      <c r="B3120" t="s">
        <v>7768</v>
      </c>
      <c r="C3120" t="s">
        <v>7769</v>
      </c>
      <c r="D3120" t="s">
        <v>12</v>
      </c>
      <c r="E3120">
        <v>0</v>
      </c>
      <c r="F3120">
        <v>1.3449517142857099</v>
      </c>
      <c r="G3120" t="e">
        <f>-Inf</f>
        <v>#NAME?</v>
      </c>
      <c r="H3120">
        <v>1.0851002776183999E-3</v>
      </c>
      <c r="I3120">
        <v>2.8715378548524399E-2</v>
      </c>
    </row>
    <row r="3121" spans="1:9" x14ac:dyDescent="0.25">
      <c r="A3121" t="s">
        <v>7770</v>
      </c>
      <c r="B3121" t="s">
        <v>2954</v>
      </c>
      <c r="C3121" t="s">
        <v>2955</v>
      </c>
      <c r="D3121" t="s">
        <v>12</v>
      </c>
      <c r="E3121">
        <v>6.2295022857142897</v>
      </c>
      <c r="F3121">
        <v>1.0700791428571399</v>
      </c>
      <c r="G3121">
        <v>2.5413993998011799</v>
      </c>
      <c r="H3121" s="1">
        <v>3.3630328193265501E-5</v>
      </c>
      <c r="I3121">
        <v>2.7923274791488198E-3</v>
      </c>
    </row>
    <row r="3122" spans="1:9" x14ac:dyDescent="0.25">
      <c r="A3122" t="s">
        <v>7771</v>
      </c>
      <c r="B3122" t="s">
        <v>7764</v>
      </c>
      <c r="C3122" t="s">
        <v>7765</v>
      </c>
      <c r="D3122" t="s">
        <v>12</v>
      </c>
      <c r="E3122">
        <v>2.0739944285714298</v>
      </c>
      <c r="F3122">
        <v>0.148175</v>
      </c>
      <c r="G3122">
        <v>3.8070380559866099</v>
      </c>
      <c r="H3122">
        <v>2.5343422195163201E-4</v>
      </c>
      <c r="I3122">
        <v>1.09183579303715E-2</v>
      </c>
    </row>
    <row r="3123" spans="1:9" x14ac:dyDescent="0.25">
      <c r="A3123" t="s">
        <v>7772</v>
      </c>
      <c r="B3123" t="s">
        <v>2808</v>
      </c>
      <c r="C3123" t="s">
        <v>2809</v>
      </c>
      <c r="D3123" t="s">
        <v>12</v>
      </c>
      <c r="E3123">
        <v>2.5286857142857101E-2</v>
      </c>
      <c r="F3123">
        <v>1.18833514285714</v>
      </c>
      <c r="G3123">
        <v>-5.5544102243518498</v>
      </c>
      <c r="H3123" s="1">
        <v>1.09928499253154E-5</v>
      </c>
      <c r="I3123">
        <v>1.33019816383139E-3</v>
      </c>
    </row>
    <row r="3124" spans="1:9" x14ac:dyDescent="0.25">
      <c r="A3124" t="s">
        <v>7773</v>
      </c>
      <c r="B3124" t="s">
        <v>1393</v>
      </c>
      <c r="C3124" t="s">
        <v>1394</v>
      </c>
      <c r="D3124" t="s">
        <v>12</v>
      </c>
      <c r="E3124">
        <v>1.1787611428571401</v>
      </c>
      <c r="F3124">
        <v>7.0193339999999997</v>
      </c>
      <c r="G3124">
        <v>-2.57406274417345</v>
      </c>
      <c r="H3124">
        <v>2.07734115867453E-3</v>
      </c>
      <c r="I3124">
        <v>4.3919985441880798E-2</v>
      </c>
    </row>
    <row r="3125" spans="1:9" x14ac:dyDescent="0.25">
      <c r="A3125" t="s">
        <v>7774</v>
      </c>
      <c r="B3125" t="s">
        <v>4057</v>
      </c>
      <c r="C3125" t="s">
        <v>4058</v>
      </c>
      <c r="D3125" t="s">
        <v>12</v>
      </c>
      <c r="E3125">
        <v>3.2764644285714302</v>
      </c>
      <c r="F3125">
        <v>0.25292385714285698</v>
      </c>
      <c r="G3125">
        <v>3.6953648376649602</v>
      </c>
      <c r="H3125">
        <v>3.5219203151268502E-4</v>
      </c>
      <c r="I3125">
        <v>1.35443019932575E-2</v>
      </c>
    </row>
    <row r="3126" spans="1:9" x14ac:dyDescent="0.25">
      <c r="A3126" t="s">
        <v>7775</v>
      </c>
      <c r="B3126" t="s">
        <v>7776</v>
      </c>
      <c r="C3126" t="s">
        <v>7777</v>
      </c>
      <c r="D3126" t="s">
        <v>12</v>
      </c>
      <c r="E3126">
        <v>0.37848228571428599</v>
      </c>
      <c r="F3126">
        <v>4.7610477142857102</v>
      </c>
      <c r="G3126">
        <v>-3.6529814036089201</v>
      </c>
      <c r="H3126">
        <v>1.16375929720643E-4</v>
      </c>
      <c r="I3126">
        <v>6.49140362525134E-3</v>
      </c>
    </row>
    <row r="3127" spans="1:9" x14ac:dyDescent="0.25">
      <c r="A3127" t="s">
        <v>7778</v>
      </c>
      <c r="B3127" t="s">
        <v>1360</v>
      </c>
      <c r="C3127" t="s">
        <v>1361</v>
      </c>
      <c r="D3127" t="s">
        <v>12</v>
      </c>
      <c r="E3127">
        <v>0.19472400000000001</v>
      </c>
      <c r="F3127">
        <v>5.3842857142857099E-4</v>
      </c>
      <c r="G3127">
        <v>8.4984600259890595</v>
      </c>
      <c r="H3127">
        <v>1.35733277328902E-3</v>
      </c>
      <c r="I3127">
        <v>3.3224127983422502E-2</v>
      </c>
    </row>
    <row r="3128" spans="1:9" x14ac:dyDescent="0.25">
      <c r="A3128" t="s">
        <v>7779</v>
      </c>
      <c r="B3128" t="s">
        <v>7780</v>
      </c>
      <c r="C3128" t="s">
        <v>7781</v>
      </c>
      <c r="D3128" t="s">
        <v>12</v>
      </c>
      <c r="E3128">
        <v>8.0396285714285698E-2</v>
      </c>
      <c r="F3128">
        <v>4.1646444285714299</v>
      </c>
      <c r="G3128">
        <v>-5.6949206645291701</v>
      </c>
      <c r="H3128" s="1">
        <v>2.4450349764076E-5</v>
      </c>
      <c r="I3128">
        <v>2.27869883475616E-3</v>
      </c>
    </row>
    <row r="3129" spans="1:9" x14ac:dyDescent="0.25">
      <c r="A3129" t="s">
        <v>7782</v>
      </c>
      <c r="B3129" t="s">
        <v>7783</v>
      </c>
      <c r="C3129" t="s">
        <v>7784</v>
      </c>
      <c r="D3129" t="s">
        <v>12</v>
      </c>
      <c r="E3129">
        <v>2.4811108571428599</v>
      </c>
      <c r="F3129">
        <v>0.31425542857142902</v>
      </c>
      <c r="G3129">
        <v>2.9809766252769601</v>
      </c>
      <c r="H3129">
        <v>8.77424438492412E-4</v>
      </c>
      <c r="I3129">
        <v>2.5070326726924198E-2</v>
      </c>
    </row>
    <row r="3130" spans="1:9" x14ac:dyDescent="0.25">
      <c r="A3130" t="s">
        <v>7785</v>
      </c>
      <c r="B3130" t="s">
        <v>7786</v>
      </c>
      <c r="C3130" t="s">
        <v>7787</v>
      </c>
      <c r="D3130" t="s">
        <v>12</v>
      </c>
      <c r="E3130">
        <v>8.3463142857142902E-2</v>
      </c>
      <c r="F3130">
        <v>0</v>
      </c>
      <c r="G3130" t="s">
        <v>208</v>
      </c>
      <c r="H3130">
        <v>1.3432404663185299E-3</v>
      </c>
      <c r="I3130">
        <v>3.2963685957671601E-2</v>
      </c>
    </row>
    <row r="3131" spans="1:9" x14ac:dyDescent="0.25">
      <c r="A3131" t="s">
        <v>7788</v>
      </c>
      <c r="B3131" t="s">
        <v>2159</v>
      </c>
      <c r="C3131" t="s">
        <v>2160</v>
      </c>
      <c r="D3131" t="s">
        <v>12</v>
      </c>
      <c r="E3131">
        <v>1.2901667142857101</v>
      </c>
      <c r="F3131">
        <v>0</v>
      </c>
      <c r="G3131" t="s">
        <v>208</v>
      </c>
      <c r="H3131" s="1">
        <v>1.85589480607629E-6</v>
      </c>
      <c r="I3131">
        <v>3.86000394389328E-4</v>
      </c>
    </row>
    <row r="3132" spans="1:9" x14ac:dyDescent="0.25">
      <c r="A3132" t="s">
        <v>7789</v>
      </c>
      <c r="B3132" t="s">
        <v>3459</v>
      </c>
      <c r="C3132" t="s">
        <v>3460</v>
      </c>
      <c r="D3132" t="s">
        <v>12</v>
      </c>
      <c r="E3132">
        <v>1.7331571428571401E-2</v>
      </c>
      <c r="F3132">
        <v>1.7340461428571401</v>
      </c>
      <c r="G3132">
        <v>-6.6445960113621902</v>
      </c>
      <c r="H3132">
        <v>6.0538575802159499E-4</v>
      </c>
      <c r="I3132">
        <v>1.9547926181205301E-2</v>
      </c>
    </row>
    <row r="3133" spans="1:9" x14ac:dyDescent="0.25">
      <c r="A3133" t="s">
        <v>7790</v>
      </c>
      <c r="B3133" t="s">
        <v>7791</v>
      </c>
      <c r="C3133" t="s">
        <v>7792</v>
      </c>
      <c r="D3133" t="s">
        <v>12</v>
      </c>
      <c r="E3133">
        <v>0.60666528571428602</v>
      </c>
      <c r="F3133">
        <v>8.3225714285714292E-3</v>
      </c>
      <c r="G3133">
        <v>6.1877276029949</v>
      </c>
      <c r="H3133">
        <v>1.2952591632157801E-3</v>
      </c>
      <c r="I3133">
        <v>3.2184754125867701E-2</v>
      </c>
    </row>
    <row r="3134" spans="1:9" x14ac:dyDescent="0.25">
      <c r="A3134" t="s">
        <v>7793</v>
      </c>
      <c r="B3134" t="s">
        <v>7750</v>
      </c>
      <c r="C3134" t="s">
        <v>7751</v>
      </c>
      <c r="D3134" t="s">
        <v>12</v>
      </c>
      <c r="E3134">
        <v>5.9882714285714303E-2</v>
      </c>
      <c r="F3134">
        <v>1.20760442857143</v>
      </c>
      <c r="G3134">
        <v>-4.3338645269719596</v>
      </c>
      <c r="H3134">
        <v>3.9195637864445699E-4</v>
      </c>
      <c r="I3134">
        <v>1.4583193169735499E-2</v>
      </c>
    </row>
    <row r="3135" spans="1:9" x14ac:dyDescent="0.25">
      <c r="A3135" t="s">
        <v>7794</v>
      </c>
      <c r="B3135" t="s">
        <v>6693</v>
      </c>
      <c r="C3135" t="s">
        <v>6694</v>
      </c>
      <c r="D3135" t="s">
        <v>12</v>
      </c>
      <c r="E3135">
        <v>0.67539528571428598</v>
      </c>
      <c r="F3135">
        <v>5.2406285714285697E-2</v>
      </c>
      <c r="G3135">
        <v>3.6879203423421201</v>
      </c>
      <c r="H3135">
        <v>2.5154828930759701E-4</v>
      </c>
      <c r="I3135">
        <v>1.08593799715762E-2</v>
      </c>
    </row>
    <row r="3136" spans="1:9" x14ac:dyDescent="0.25">
      <c r="A3136" t="s">
        <v>7795</v>
      </c>
      <c r="B3136" t="s">
        <v>7796</v>
      </c>
      <c r="C3136" t="s">
        <v>7797</v>
      </c>
      <c r="D3136" t="s">
        <v>12</v>
      </c>
      <c r="E3136">
        <v>0</v>
      </c>
      <c r="F3136">
        <v>1.2408757142857101</v>
      </c>
      <c r="G3136" t="e">
        <f>-Inf</f>
        <v>#NAME?</v>
      </c>
      <c r="H3136">
        <v>1.5345060578508999E-4</v>
      </c>
      <c r="I3136">
        <v>7.9006752340320292E-3</v>
      </c>
    </row>
    <row r="3137" spans="1:9" x14ac:dyDescent="0.25">
      <c r="A3137" t="s">
        <v>7798</v>
      </c>
      <c r="B3137" t="s">
        <v>4603</v>
      </c>
      <c r="C3137" t="s">
        <v>4604</v>
      </c>
      <c r="D3137" t="s">
        <v>12</v>
      </c>
      <c r="E3137">
        <v>8.9838174285714292</v>
      </c>
      <c r="F3137">
        <v>0.61649814285714299</v>
      </c>
      <c r="G3137">
        <v>3.8651601554561799</v>
      </c>
      <c r="H3137">
        <v>7.6937149693910296E-4</v>
      </c>
      <c r="I3137">
        <v>2.29376657502143E-2</v>
      </c>
    </row>
    <row r="3138" spans="1:9" x14ac:dyDescent="0.25">
      <c r="A3138" t="s">
        <v>7799</v>
      </c>
      <c r="B3138" t="s">
        <v>1544</v>
      </c>
      <c r="C3138" t="s">
        <v>1545</v>
      </c>
      <c r="D3138" t="s">
        <v>12</v>
      </c>
      <c r="E3138">
        <v>1.37657757142857</v>
      </c>
      <c r="F3138">
        <v>13.9560277142857</v>
      </c>
      <c r="G3138">
        <v>-3.3417305530471801</v>
      </c>
      <c r="H3138" s="1">
        <v>1.68801443689996E-6</v>
      </c>
      <c r="I3138">
        <v>3.63697738899669E-4</v>
      </c>
    </row>
    <row r="3139" spans="1:9" x14ac:dyDescent="0.25">
      <c r="A3139" t="s">
        <v>7800</v>
      </c>
      <c r="B3139" t="s">
        <v>5735</v>
      </c>
      <c r="C3139" t="s">
        <v>5736</v>
      </c>
      <c r="D3139" t="s">
        <v>12</v>
      </c>
      <c r="E3139">
        <v>3.2947904285714298</v>
      </c>
      <c r="F3139">
        <v>7.2390285714285699E-2</v>
      </c>
      <c r="G3139">
        <v>5.5082467821563403</v>
      </c>
      <c r="H3139" s="1">
        <v>2.3829960283630401E-8</v>
      </c>
      <c r="I3139" s="1">
        <v>1.91063528127523E-5</v>
      </c>
    </row>
    <row r="3140" spans="1:9" x14ac:dyDescent="0.25">
      <c r="A3140" t="s">
        <v>7801</v>
      </c>
      <c r="B3140" t="s">
        <v>7802</v>
      </c>
      <c r="C3140" t="s">
        <v>7803</v>
      </c>
      <c r="D3140" t="s">
        <v>12</v>
      </c>
      <c r="E3140">
        <v>0.75926728571428603</v>
      </c>
      <c r="F3140">
        <v>0</v>
      </c>
      <c r="G3140" t="s">
        <v>208</v>
      </c>
      <c r="H3140" s="1">
        <v>2.8010703869162799E-5</v>
      </c>
      <c r="I3140">
        <v>2.4996498362383698E-3</v>
      </c>
    </row>
    <row r="3141" spans="1:9" x14ac:dyDescent="0.25">
      <c r="A3141" t="s">
        <v>7804</v>
      </c>
      <c r="B3141" t="s">
        <v>6835</v>
      </c>
      <c r="C3141" t="s">
        <v>6836</v>
      </c>
      <c r="D3141" t="s">
        <v>12</v>
      </c>
      <c r="E3141">
        <v>1.9415725714285701</v>
      </c>
      <c r="F3141">
        <v>9.6297461428571403</v>
      </c>
      <c r="G3141">
        <v>-2.3102721337658401</v>
      </c>
      <c r="H3141">
        <v>9.4654647810983898E-4</v>
      </c>
      <c r="I3141">
        <v>2.6322111791186299E-2</v>
      </c>
    </row>
    <row r="3142" spans="1:9" x14ac:dyDescent="0.25">
      <c r="A3142" t="s">
        <v>7805</v>
      </c>
      <c r="B3142" t="s">
        <v>7806</v>
      </c>
      <c r="C3142" t="s">
        <v>7807</v>
      </c>
      <c r="D3142" t="s">
        <v>12</v>
      </c>
      <c r="E3142">
        <v>5.4594014285714296</v>
      </c>
      <c r="F3142">
        <v>0.59572400000000003</v>
      </c>
      <c r="G3142">
        <v>3.1960267946468801</v>
      </c>
      <c r="H3142">
        <v>9.3090057859171905E-4</v>
      </c>
      <c r="I3142">
        <v>2.6073408125659801E-2</v>
      </c>
    </row>
    <row r="3143" spans="1:9" x14ac:dyDescent="0.25">
      <c r="A3143" t="s">
        <v>7808</v>
      </c>
      <c r="B3143" t="s">
        <v>5607</v>
      </c>
      <c r="C3143" t="s">
        <v>5608</v>
      </c>
      <c r="D3143" t="s">
        <v>12</v>
      </c>
      <c r="E3143">
        <v>2.1822968571428598</v>
      </c>
      <c r="F3143">
        <v>0.51951714285714301</v>
      </c>
      <c r="G3143">
        <v>2.0706041037474301</v>
      </c>
      <c r="H3143">
        <v>5.6050720909199298E-4</v>
      </c>
      <c r="I3143">
        <v>1.85306118012462E-2</v>
      </c>
    </row>
    <row r="3144" spans="1:9" x14ac:dyDescent="0.25">
      <c r="A3144" t="s">
        <v>7809</v>
      </c>
      <c r="B3144" t="s">
        <v>7810</v>
      </c>
      <c r="C3144" t="s">
        <v>7811</v>
      </c>
      <c r="D3144" t="s">
        <v>12</v>
      </c>
      <c r="E3144">
        <v>0.33702300000000002</v>
      </c>
      <c r="F3144">
        <v>3.9298571428571398E-2</v>
      </c>
      <c r="G3144">
        <v>3.10029827683806</v>
      </c>
      <c r="H3144">
        <v>7.2596293556626999E-4</v>
      </c>
      <c r="I3144">
        <v>2.20312236380618E-2</v>
      </c>
    </row>
    <row r="3145" spans="1:9" x14ac:dyDescent="0.25">
      <c r="A3145" t="s">
        <v>7812</v>
      </c>
      <c r="B3145" t="s">
        <v>6978</v>
      </c>
      <c r="C3145" t="s">
        <v>6979</v>
      </c>
      <c r="D3145" t="s">
        <v>12</v>
      </c>
      <c r="E3145">
        <v>15.3767937142857</v>
      </c>
      <c r="F3145">
        <v>1.9858665714285699</v>
      </c>
      <c r="G3145">
        <v>2.9529141138392898</v>
      </c>
      <c r="H3145" s="1">
        <v>1.436126890192E-7</v>
      </c>
      <c r="I3145" s="1">
        <v>6.8253717492097797E-5</v>
      </c>
    </row>
    <row r="3146" spans="1:9" x14ac:dyDescent="0.25">
      <c r="A3146" t="s">
        <v>7813</v>
      </c>
      <c r="B3146" t="s">
        <v>7814</v>
      </c>
      <c r="C3146" t="s">
        <v>7815</v>
      </c>
      <c r="D3146" t="s">
        <v>12</v>
      </c>
      <c r="E3146">
        <v>0.31314814285714299</v>
      </c>
      <c r="F3146">
        <v>1.53596657142857</v>
      </c>
      <c r="G3146">
        <v>-2.2942295896826899</v>
      </c>
      <c r="H3146">
        <v>1.2350466793832301E-3</v>
      </c>
      <c r="I3146">
        <v>3.1300578804269501E-2</v>
      </c>
    </row>
    <row r="3147" spans="1:9" x14ac:dyDescent="0.25">
      <c r="A3147" t="s">
        <v>7816</v>
      </c>
      <c r="B3147" t="s">
        <v>7764</v>
      </c>
      <c r="C3147" t="s">
        <v>7765</v>
      </c>
      <c r="D3147" t="s">
        <v>12</v>
      </c>
      <c r="E3147">
        <v>5.1350618571428601</v>
      </c>
      <c r="F3147">
        <v>0.440913142857143</v>
      </c>
      <c r="G3147">
        <v>3.5418152684576198</v>
      </c>
      <c r="H3147" s="1">
        <v>7.3448771804311095E-7</v>
      </c>
      <c r="I3147">
        <v>2.08501212133033E-4</v>
      </c>
    </row>
    <row r="3148" spans="1:9" x14ac:dyDescent="0.25">
      <c r="A3148" t="s">
        <v>7817</v>
      </c>
      <c r="B3148" t="s">
        <v>7818</v>
      </c>
      <c r="C3148" t="s">
        <v>7819</v>
      </c>
      <c r="D3148" t="s">
        <v>12</v>
      </c>
      <c r="E3148">
        <v>2.0236661428571399</v>
      </c>
      <c r="F3148">
        <v>0.26616728571428599</v>
      </c>
      <c r="G3148">
        <v>2.9265661316087201</v>
      </c>
      <c r="H3148" s="1">
        <v>3.4817276072101E-5</v>
      </c>
      <c r="I3148">
        <v>2.84588557017975E-3</v>
      </c>
    </row>
    <row r="3149" spans="1:9" x14ac:dyDescent="0.25">
      <c r="A3149" t="s">
        <v>7820</v>
      </c>
      <c r="B3149" t="s">
        <v>1393</v>
      </c>
      <c r="C3149" t="s">
        <v>1394</v>
      </c>
      <c r="D3149" t="s">
        <v>12</v>
      </c>
      <c r="E3149">
        <v>0</v>
      </c>
      <c r="F3149">
        <v>0.56184014285714301</v>
      </c>
      <c r="G3149" t="e">
        <f>-Inf</f>
        <v>#NAME?</v>
      </c>
      <c r="H3149">
        <v>1.7684085699414701E-3</v>
      </c>
      <c r="I3149">
        <v>3.9393691903852099E-2</v>
      </c>
    </row>
    <row r="3150" spans="1:9" x14ac:dyDescent="0.25">
      <c r="A3150" t="s">
        <v>7821</v>
      </c>
      <c r="B3150" t="s">
        <v>6248</v>
      </c>
      <c r="C3150" t="s">
        <v>6249</v>
      </c>
      <c r="D3150" t="s">
        <v>12</v>
      </c>
      <c r="E3150">
        <v>15.675813</v>
      </c>
      <c r="F3150">
        <v>4.1757309999999999</v>
      </c>
      <c r="G3150">
        <v>1.9084395861457999</v>
      </c>
      <c r="H3150">
        <v>8.5583314813209195E-4</v>
      </c>
      <c r="I3150">
        <v>2.46883048475291E-2</v>
      </c>
    </row>
    <row r="3151" spans="1:9" x14ac:dyDescent="0.25">
      <c r="A3151" t="s">
        <v>7822</v>
      </c>
      <c r="B3151" t="s">
        <v>2504</v>
      </c>
      <c r="C3151" t="s">
        <v>2505</v>
      </c>
      <c r="D3151" t="s">
        <v>12</v>
      </c>
      <c r="E3151">
        <v>9.8894734285714296</v>
      </c>
      <c r="F3151" s="1">
        <v>5.3285714285714298E-5</v>
      </c>
      <c r="G3151">
        <v>17.501785376922498</v>
      </c>
      <c r="H3151" s="1">
        <v>1.3874330353010901E-7</v>
      </c>
      <c r="I3151" s="1">
        <v>6.6429827659460197E-5</v>
      </c>
    </row>
    <row r="3152" spans="1:9" x14ac:dyDescent="0.25">
      <c r="A3152" t="s">
        <v>7823</v>
      </c>
      <c r="B3152" t="s">
        <v>1828</v>
      </c>
      <c r="C3152" t="s">
        <v>1829</v>
      </c>
      <c r="D3152" t="s">
        <v>12</v>
      </c>
      <c r="E3152">
        <v>0.39249485714285698</v>
      </c>
      <c r="F3152">
        <v>0</v>
      </c>
      <c r="G3152" t="s">
        <v>208</v>
      </c>
      <c r="H3152">
        <v>1.87709971530801E-4</v>
      </c>
      <c r="I3152">
        <v>8.9944075911471601E-3</v>
      </c>
    </row>
    <row r="3153" spans="1:9" x14ac:dyDescent="0.25">
      <c r="A3153" t="s">
        <v>7824</v>
      </c>
      <c r="B3153" t="s">
        <v>3098</v>
      </c>
      <c r="C3153" t="s">
        <v>3099</v>
      </c>
      <c r="D3153" t="s">
        <v>12</v>
      </c>
      <c r="E3153">
        <v>0.242735857142857</v>
      </c>
      <c r="F3153">
        <v>2.7907827142857098</v>
      </c>
      <c r="G3153">
        <v>-3.5232106574766502</v>
      </c>
      <c r="H3153">
        <v>8.0179117054919905E-4</v>
      </c>
      <c r="I3153">
        <v>2.3671815560778402E-2</v>
      </c>
    </row>
    <row r="3154" spans="1:9" x14ac:dyDescent="0.25">
      <c r="A3154" t="s">
        <v>7825</v>
      </c>
      <c r="B3154" t="s">
        <v>2808</v>
      </c>
      <c r="C3154" t="s">
        <v>2809</v>
      </c>
      <c r="D3154" t="s">
        <v>12</v>
      </c>
      <c r="E3154">
        <v>0</v>
      </c>
      <c r="F3154">
        <v>0.20457157142857099</v>
      </c>
      <c r="G3154" t="e">
        <f>-Inf</f>
        <v>#NAME?</v>
      </c>
      <c r="H3154" s="1">
        <v>2.6598702952259698E-6</v>
      </c>
      <c r="I3154">
        <v>4.9534424950083101E-4</v>
      </c>
    </row>
    <row r="3155" spans="1:9" x14ac:dyDescent="0.25">
      <c r="A3155" t="s">
        <v>7826</v>
      </c>
      <c r="B3155" t="s">
        <v>1333</v>
      </c>
      <c r="C3155" t="s">
        <v>1334</v>
      </c>
      <c r="D3155" t="s">
        <v>12</v>
      </c>
      <c r="E3155">
        <v>3.4893532857142899</v>
      </c>
      <c r="F3155">
        <v>32.273907571428602</v>
      </c>
      <c r="G3155">
        <v>-3.2093366848246001</v>
      </c>
      <c r="H3155">
        <v>6.2072825890633699E-4</v>
      </c>
      <c r="I3155">
        <v>1.9858955594794201E-2</v>
      </c>
    </row>
    <row r="3156" spans="1:9" x14ac:dyDescent="0.25">
      <c r="A3156" t="s">
        <v>7827</v>
      </c>
      <c r="B3156" t="s">
        <v>7828</v>
      </c>
      <c r="C3156" t="s">
        <v>7829</v>
      </c>
      <c r="D3156" t="s">
        <v>12</v>
      </c>
      <c r="E3156">
        <v>2.2735427142857101</v>
      </c>
      <c r="F3156">
        <v>0</v>
      </c>
      <c r="G3156" t="s">
        <v>208</v>
      </c>
      <c r="H3156" s="1">
        <v>2.3272787851336302E-6</v>
      </c>
      <c r="I3156">
        <v>4.50387631847319E-4</v>
      </c>
    </row>
    <row r="3157" spans="1:9" x14ac:dyDescent="0.25">
      <c r="A3157" t="s">
        <v>7830</v>
      </c>
      <c r="B3157" t="s">
        <v>6198</v>
      </c>
      <c r="C3157" t="s">
        <v>6199</v>
      </c>
      <c r="D3157" t="s">
        <v>12</v>
      </c>
      <c r="E3157">
        <v>3.8148117142857099</v>
      </c>
      <c r="F3157">
        <v>0.66271057142857104</v>
      </c>
      <c r="G3157">
        <v>2.5251610141565601</v>
      </c>
      <c r="H3157">
        <v>4.8909331525704303E-4</v>
      </c>
      <c r="I3157">
        <v>1.6914521103630301E-2</v>
      </c>
    </row>
    <row r="3158" spans="1:9" x14ac:dyDescent="0.25">
      <c r="A3158" t="s">
        <v>7831</v>
      </c>
      <c r="B3158" t="s">
        <v>7832</v>
      </c>
      <c r="C3158" t="s">
        <v>7833</v>
      </c>
      <c r="D3158" t="s">
        <v>12</v>
      </c>
      <c r="E3158">
        <v>1.9797438571428601</v>
      </c>
      <c r="F3158">
        <v>8.5783571428571403E-2</v>
      </c>
      <c r="G3158">
        <v>4.5284685926824597</v>
      </c>
      <c r="H3158" s="1">
        <v>5.2426971990558096E-6</v>
      </c>
      <c r="I3158">
        <v>8.0623164701087698E-4</v>
      </c>
    </row>
    <row r="3159" spans="1:9" x14ac:dyDescent="0.25">
      <c r="A3159" t="s">
        <v>7834</v>
      </c>
      <c r="B3159" t="s">
        <v>3026</v>
      </c>
      <c r="C3159" t="s">
        <v>3027</v>
      </c>
      <c r="D3159" t="s">
        <v>12</v>
      </c>
      <c r="E3159">
        <v>8.4114598571428605</v>
      </c>
      <c r="F3159">
        <v>0.475296285714286</v>
      </c>
      <c r="G3159">
        <v>4.1454571776120401</v>
      </c>
      <c r="H3159">
        <v>1.7110627417552901E-4</v>
      </c>
      <c r="I3159">
        <v>8.47479206990032E-3</v>
      </c>
    </row>
    <row r="3160" spans="1:9" x14ac:dyDescent="0.25">
      <c r="A3160" t="s">
        <v>7835</v>
      </c>
      <c r="B3160" t="s">
        <v>7836</v>
      </c>
      <c r="C3160" t="s">
        <v>7837</v>
      </c>
      <c r="D3160" t="s">
        <v>12</v>
      </c>
      <c r="E3160">
        <v>0.26878485714285699</v>
      </c>
      <c r="F3160">
        <v>0</v>
      </c>
      <c r="G3160" t="s">
        <v>208</v>
      </c>
      <c r="H3160">
        <v>1.10510771542147E-3</v>
      </c>
      <c r="I3160">
        <v>2.9054512809477701E-2</v>
      </c>
    </row>
    <row r="3161" spans="1:9" x14ac:dyDescent="0.25">
      <c r="A3161" t="s">
        <v>7838</v>
      </c>
      <c r="B3161" t="s">
        <v>7839</v>
      </c>
      <c r="C3161" t="s">
        <v>7840</v>
      </c>
      <c r="D3161" t="s">
        <v>12</v>
      </c>
      <c r="E3161">
        <v>5.9259247142857099</v>
      </c>
      <c r="F3161">
        <v>0.74959757142857097</v>
      </c>
      <c r="G3161">
        <v>2.9828521137188702</v>
      </c>
      <c r="H3161" s="1">
        <v>4.2194333248947598E-6</v>
      </c>
      <c r="I3161">
        <v>6.9572957678755399E-4</v>
      </c>
    </row>
    <row r="3162" spans="1:9" x14ac:dyDescent="0.25">
      <c r="A3162" t="s">
        <v>7841</v>
      </c>
      <c r="B3162" t="s">
        <v>3026</v>
      </c>
      <c r="C3162" t="s">
        <v>3027</v>
      </c>
      <c r="D3162" t="s">
        <v>12</v>
      </c>
      <c r="E3162">
        <v>2.5356605714285698</v>
      </c>
      <c r="F3162">
        <v>2.3247714285714299E-2</v>
      </c>
      <c r="G3162">
        <v>6.7691289486689001</v>
      </c>
      <c r="H3162" s="1">
        <v>4.4751755163193398E-8</v>
      </c>
      <c r="I3162" s="1">
        <v>2.9938924204176399E-5</v>
      </c>
    </row>
    <row r="3163" spans="1:9" x14ac:dyDescent="0.25">
      <c r="A3163" t="s">
        <v>7842</v>
      </c>
      <c r="B3163" t="s">
        <v>2504</v>
      </c>
      <c r="C3163" t="s">
        <v>2505</v>
      </c>
      <c r="D3163" t="s">
        <v>12</v>
      </c>
      <c r="E3163">
        <v>1.267218</v>
      </c>
      <c r="F3163">
        <v>6.8578285714285703E-2</v>
      </c>
      <c r="G3163">
        <v>4.2077690820319802</v>
      </c>
      <c r="H3163">
        <v>2.5836365266643902E-4</v>
      </c>
      <c r="I3163">
        <v>1.1053649503264399E-2</v>
      </c>
    </row>
    <row r="3164" spans="1:9" x14ac:dyDescent="0.25">
      <c r="A3164" t="s">
        <v>7843</v>
      </c>
      <c r="B3164" t="s">
        <v>7844</v>
      </c>
      <c r="C3164" t="s">
        <v>7845</v>
      </c>
      <c r="D3164" t="s">
        <v>12</v>
      </c>
      <c r="E3164">
        <v>0.70984000000000003</v>
      </c>
      <c r="F3164">
        <v>0</v>
      </c>
      <c r="G3164" t="s">
        <v>208</v>
      </c>
      <c r="H3164">
        <v>1.41962788270849E-3</v>
      </c>
      <c r="I3164">
        <v>3.4254026052037999E-2</v>
      </c>
    </row>
    <row r="3165" spans="1:9" x14ac:dyDescent="0.25">
      <c r="A3165" t="s">
        <v>7846</v>
      </c>
      <c r="B3165" t="s">
        <v>966</v>
      </c>
      <c r="C3165" t="s">
        <v>967</v>
      </c>
      <c r="D3165" t="s">
        <v>12</v>
      </c>
      <c r="E3165">
        <v>0.132707142857143</v>
      </c>
      <c r="F3165">
        <v>6.801113</v>
      </c>
      <c r="G3165">
        <v>-5.6794529324409897</v>
      </c>
      <c r="H3165" s="1">
        <v>8.6647874511068499E-5</v>
      </c>
      <c r="I3165">
        <v>5.2308902133653603E-3</v>
      </c>
    </row>
    <row r="3166" spans="1:9" x14ac:dyDescent="0.25">
      <c r="A3166" t="s">
        <v>7847</v>
      </c>
      <c r="B3166" t="s">
        <v>7848</v>
      </c>
      <c r="C3166" t="s">
        <v>7849</v>
      </c>
      <c r="D3166" t="s">
        <v>12</v>
      </c>
      <c r="E3166">
        <v>0.37177742857142898</v>
      </c>
      <c r="F3166">
        <v>8.0228571428571406E-3</v>
      </c>
      <c r="G3166">
        <v>5.5341792650172499</v>
      </c>
      <c r="H3166">
        <v>1.3038625287019501E-3</v>
      </c>
      <c r="I3166">
        <v>3.2325205188759198E-2</v>
      </c>
    </row>
    <row r="3167" spans="1:9" x14ac:dyDescent="0.25">
      <c r="A3167" t="s">
        <v>7850</v>
      </c>
      <c r="B3167" t="s">
        <v>300</v>
      </c>
      <c r="C3167" t="s">
        <v>301</v>
      </c>
      <c r="D3167" t="s">
        <v>12</v>
      </c>
      <c r="E3167">
        <v>0.199908</v>
      </c>
      <c r="F3167">
        <v>0</v>
      </c>
      <c r="G3167" t="s">
        <v>208</v>
      </c>
      <c r="H3167">
        <v>1.2467671650358799E-3</v>
      </c>
      <c r="I3167">
        <v>3.1509070174497902E-2</v>
      </c>
    </row>
    <row r="3168" spans="1:9" x14ac:dyDescent="0.25">
      <c r="A3168" t="s">
        <v>7851</v>
      </c>
      <c r="B3168" t="s">
        <v>7852</v>
      </c>
      <c r="C3168" t="s">
        <v>7853</v>
      </c>
      <c r="D3168" t="s">
        <v>12</v>
      </c>
      <c r="E3168">
        <v>2.8148399999999998</v>
      </c>
      <c r="F3168">
        <v>0</v>
      </c>
      <c r="G3168" t="s">
        <v>208</v>
      </c>
      <c r="H3168" s="1">
        <v>5.1609807865866895E-7</v>
      </c>
      <c r="I3168">
        <v>1.5943332204634099E-4</v>
      </c>
    </row>
    <row r="3169" spans="1:9" x14ac:dyDescent="0.25">
      <c r="A3169" t="s">
        <v>7854</v>
      </c>
      <c r="B3169" t="s">
        <v>3273</v>
      </c>
      <c r="C3169" t="s">
        <v>3274</v>
      </c>
      <c r="D3169" t="s">
        <v>12</v>
      </c>
      <c r="E3169">
        <v>8.0362304285714306</v>
      </c>
      <c r="F3169">
        <v>0.31409228571428599</v>
      </c>
      <c r="G3169">
        <v>4.6772585169645797</v>
      </c>
      <c r="H3169" s="1">
        <v>8.6476918841876602E-8</v>
      </c>
      <c r="I3169" s="1">
        <v>4.7306928212077198E-5</v>
      </c>
    </row>
    <row r="3170" spans="1:9" x14ac:dyDescent="0.25">
      <c r="A3170" t="s">
        <v>7855</v>
      </c>
      <c r="B3170" t="s">
        <v>7856</v>
      </c>
      <c r="C3170" t="s">
        <v>7857</v>
      </c>
      <c r="D3170" t="s">
        <v>12</v>
      </c>
      <c r="E3170">
        <v>4.1967369999999997</v>
      </c>
      <c r="F3170">
        <v>1.6082714285714301E-2</v>
      </c>
      <c r="G3170">
        <v>8.0276133341535107</v>
      </c>
      <c r="H3170">
        <v>1.77289174922713E-4</v>
      </c>
      <c r="I3170">
        <v>8.6542496616708407E-3</v>
      </c>
    </row>
    <row r="3171" spans="1:9" x14ac:dyDescent="0.25">
      <c r="A3171" t="s">
        <v>7858</v>
      </c>
      <c r="B3171" t="s">
        <v>7859</v>
      </c>
      <c r="C3171" t="s">
        <v>7860</v>
      </c>
      <c r="D3171" t="s">
        <v>12</v>
      </c>
      <c r="E3171">
        <v>0</v>
      </c>
      <c r="F3171">
        <v>0.193352</v>
      </c>
      <c r="G3171" t="e">
        <f>-Inf</f>
        <v>#NAME?</v>
      </c>
      <c r="H3171">
        <v>2.2720613527284902E-3</v>
      </c>
      <c r="I3171">
        <v>4.6657323233744198E-2</v>
      </c>
    </row>
    <row r="3172" spans="1:9" x14ac:dyDescent="0.25">
      <c r="A3172" t="s">
        <v>7861</v>
      </c>
      <c r="B3172" t="s">
        <v>744</v>
      </c>
      <c r="C3172" t="s">
        <v>745</v>
      </c>
      <c r="D3172" t="s">
        <v>12</v>
      </c>
      <c r="E3172">
        <v>29.099517857142899</v>
      </c>
      <c r="F3172">
        <v>221.781708714286</v>
      </c>
      <c r="G3172">
        <v>-2.9300732303980799</v>
      </c>
      <c r="H3172" s="1">
        <v>1.1736006345126E-6</v>
      </c>
      <c r="I3172">
        <v>2.8036901681839199E-4</v>
      </c>
    </row>
    <row r="3173" spans="1:9" x14ac:dyDescent="0.25">
      <c r="A3173" t="s">
        <v>7862</v>
      </c>
      <c r="B3173" t="s">
        <v>7863</v>
      </c>
      <c r="C3173" t="s">
        <v>7864</v>
      </c>
      <c r="D3173" t="s">
        <v>12</v>
      </c>
      <c r="E3173">
        <v>0</v>
      </c>
      <c r="F3173">
        <v>0.65197385714285705</v>
      </c>
      <c r="G3173" t="e">
        <f>-Inf</f>
        <v>#NAME?</v>
      </c>
      <c r="H3173">
        <v>2.6216467170872299E-4</v>
      </c>
      <c r="I3173">
        <v>1.1148154641126401E-2</v>
      </c>
    </row>
    <row r="3174" spans="1:9" x14ac:dyDescent="0.25">
      <c r="A3174" t="s">
        <v>7865</v>
      </c>
      <c r="B3174" t="s">
        <v>3026</v>
      </c>
      <c r="C3174" t="s">
        <v>3027</v>
      </c>
      <c r="D3174" t="s">
        <v>12</v>
      </c>
      <c r="E3174">
        <v>4.2128651428571402</v>
      </c>
      <c r="F3174">
        <v>4.7522857142857098E-3</v>
      </c>
      <c r="G3174">
        <v>9.7919644438357292</v>
      </c>
      <c r="H3174" s="1">
        <v>9.80794080301615E-7</v>
      </c>
      <c r="I3174">
        <v>2.4943279572958699E-4</v>
      </c>
    </row>
    <row r="3175" spans="1:9" x14ac:dyDescent="0.25">
      <c r="A3175" t="s">
        <v>7866</v>
      </c>
      <c r="B3175" t="s">
        <v>7867</v>
      </c>
      <c r="C3175" t="s">
        <v>7868</v>
      </c>
      <c r="D3175" t="s">
        <v>12</v>
      </c>
      <c r="E3175">
        <v>2.0635734285714298</v>
      </c>
      <c r="F3175">
        <v>4.9084285714285697E-3</v>
      </c>
      <c r="G3175">
        <v>8.7156678385813695</v>
      </c>
      <c r="H3175" s="1">
        <v>1.3049992479214199E-6</v>
      </c>
      <c r="I3175">
        <v>3.0191186345138898E-4</v>
      </c>
    </row>
    <row r="3176" spans="1:9" x14ac:dyDescent="0.25">
      <c r="A3176" t="s">
        <v>7869</v>
      </c>
      <c r="B3176" t="s">
        <v>213</v>
      </c>
      <c r="C3176" t="s">
        <v>214</v>
      </c>
      <c r="D3176" t="s">
        <v>12</v>
      </c>
      <c r="E3176">
        <v>0.48343585714285697</v>
      </c>
      <c r="F3176">
        <v>0</v>
      </c>
      <c r="G3176" t="s">
        <v>208</v>
      </c>
      <c r="H3176">
        <v>1.68573555971631E-3</v>
      </c>
      <c r="I3176">
        <v>3.8177981451560802E-2</v>
      </c>
    </row>
    <row r="3177" spans="1:9" x14ac:dyDescent="0.25">
      <c r="A3177" t="s">
        <v>7870</v>
      </c>
      <c r="B3177" t="s">
        <v>300</v>
      </c>
      <c r="C3177" t="s">
        <v>301</v>
      </c>
      <c r="D3177" t="s">
        <v>12</v>
      </c>
      <c r="E3177">
        <v>0.32418728571428601</v>
      </c>
      <c r="F3177">
        <v>1.6999999999999999E-3</v>
      </c>
      <c r="G3177">
        <v>7.5751489543886201</v>
      </c>
      <c r="H3177" s="1">
        <v>2.3104634152621898E-5</v>
      </c>
      <c r="I3177">
        <v>2.1927881744067601E-3</v>
      </c>
    </row>
    <row r="3178" spans="1:9" x14ac:dyDescent="0.25">
      <c r="A3178" t="s">
        <v>7871</v>
      </c>
      <c r="B3178" t="s">
        <v>3140</v>
      </c>
      <c r="C3178" t="s">
        <v>3141</v>
      </c>
      <c r="D3178" t="s">
        <v>12</v>
      </c>
      <c r="E3178">
        <v>3.5055874285714301</v>
      </c>
      <c r="F3178">
        <v>3.0408571428571399E-3</v>
      </c>
      <c r="G3178">
        <v>10.1709624591953</v>
      </c>
      <c r="H3178" s="1">
        <v>2.38680054693662E-12</v>
      </c>
      <c r="I3178" s="1">
        <v>1.04455342435998E-8</v>
      </c>
    </row>
    <row r="3179" spans="1:9" x14ac:dyDescent="0.25">
      <c r="A3179" t="s">
        <v>7872</v>
      </c>
      <c r="B3179" t="s">
        <v>2870</v>
      </c>
      <c r="C3179" t="s">
        <v>2871</v>
      </c>
      <c r="D3179" t="s">
        <v>12</v>
      </c>
      <c r="E3179">
        <v>0.96106814285714304</v>
      </c>
      <c r="F3179">
        <v>4.1510285714285701E-2</v>
      </c>
      <c r="G3179">
        <v>4.5330979592731202</v>
      </c>
      <c r="H3179" s="1">
        <v>4.9089128351937501E-6</v>
      </c>
      <c r="I3179">
        <v>7.7604712381161404E-4</v>
      </c>
    </row>
    <row r="3180" spans="1:9" x14ac:dyDescent="0.25">
      <c r="A3180" t="s">
        <v>7873</v>
      </c>
      <c r="B3180" t="s">
        <v>5167</v>
      </c>
      <c r="C3180" t="s">
        <v>5168</v>
      </c>
      <c r="D3180" t="s">
        <v>12</v>
      </c>
      <c r="E3180">
        <v>4.2216278571428596</v>
      </c>
      <c r="F3180">
        <v>5.63658571428571E-2</v>
      </c>
      <c r="G3180">
        <v>6.2268340641789504</v>
      </c>
      <c r="H3180">
        <v>1.8120028897558699E-4</v>
      </c>
      <c r="I3180">
        <v>8.7664716499184104E-3</v>
      </c>
    </row>
    <row r="3181" spans="1:9" x14ac:dyDescent="0.25">
      <c r="A3181" t="s">
        <v>7874</v>
      </c>
      <c r="B3181" t="s">
        <v>1393</v>
      </c>
      <c r="C3181" t="s">
        <v>1394</v>
      </c>
      <c r="D3181" t="s">
        <v>12</v>
      </c>
      <c r="E3181">
        <v>1.02212857142857E-2</v>
      </c>
      <c r="F3181">
        <v>0.28975414285714302</v>
      </c>
      <c r="G3181">
        <v>-4.8251807023825801</v>
      </c>
      <c r="H3181">
        <v>6.3897972744440497E-4</v>
      </c>
      <c r="I3181">
        <v>2.0220414034508399E-2</v>
      </c>
    </row>
    <row r="3182" spans="1:9" x14ac:dyDescent="0.25">
      <c r="A3182" t="s">
        <v>7875</v>
      </c>
      <c r="B3182" t="s">
        <v>2504</v>
      </c>
      <c r="C3182" t="s">
        <v>2505</v>
      </c>
      <c r="D3182" t="s">
        <v>12</v>
      </c>
      <c r="E3182">
        <v>0.27989328571428601</v>
      </c>
      <c r="F3182">
        <v>0</v>
      </c>
      <c r="G3182" t="s">
        <v>208</v>
      </c>
      <c r="H3182">
        <v>1.25808893359473E-4</v>
      </c>
      <c r="I3182">
        <v>6.86445999803925E-3</v>
      </c>
    </row>
    <row r="3183" spans="1:9" x14ac:dyDescent="0.25">
      <c r="A3183" t="s">
        <v>7876</v>
      </c>
      <c r="B3183" t="s">
        <v>1664</v>
      </c>
      <c r="C3183" t="s">
        <v>1665</v>
      </c>
      <c r="D3183" t="s">
        <v>12</v>
      </c>
      <c r="E3183">
        <v>42.639489714285702</v>
      </c>
      <c r="F3183">
        <v>1.8345417142857099</v>
      </c>
      <c r="G3183">
        <v>4.53869855838159</v>
      </c>
      <c r="H3183" s="1">
        <v>9.6256376399703406E-5</v>
      </c>
      <c r="I3183">
        <v>5.6575802923279498E-3</v>
      </c>
    </row>
    <row r="3184" spans="1:9" x14ac:dyDescent="0.25">
      <c r="A3184" t="s">
        <v>7877</v>
      </c>
      <c r="B3184" t="s">
        <v>744</v>
      </c>
      <c r="C3184" t="s">
        <v>745</v>
      </c>
      <c r="D3184" t="s">
        <v>12</v>
      </c>
      <c r="E3184">
        <v>0.33789614285714298</v>
      </c>
      <c r="F3184">
        <v>4.02582857142857</v>
      </c>
      <c r="G3184">
        <v>-3.5746339533669</v>
      </c>
      <c r="H3184" s="1">
        <v>1.31039892181631E-5</v>
      </c>
      <c r="I3184">
        <v>1.4847371084695999E-3</v>
      </c>
    </row>
    <row r="3185" spans="1:9" x14ac:dyDescent="0.25">
      <c r="A3185" t="s">
        <v>7878</v>
      </c>
      <c r="B3185" t="s">
        <v>7879</v>
      </c>
      <c r="C3185" t="s">
        <v>7880</v>
      </c>
      <c r="D3185" t="s">
        <v>12</v>
      </c>
      <c r="E3185">
        <v>3.94638142857143</v>
      </c>
      <c r="F3185">
        <v>0.92086457142857103</v>
      </c>
      <c r="G3185">
        <v>2.0994694986865698</v>
      </c>
      <c r="H3185">
        <v>1.5809808301652101E-3</v>
      </c>
      <c r="I3185">
        <v>3.6672959261206402E-2</v>
      </c>
    </row>
    <row r="3186" spans="1:9" x14ac:dyDescent="0.25">
      <c r="A3186" t="s">
        <v>7881</v>
      </c>
      <c r="B3186" t="s">
        <v>7882</v>
      </c>
      <c r="C3186" t="s">
        <v>7883</v>
      </c>
      <c r="D3186" t="s">
        <v>12</v>
      </c>
      <c r="E3186">
        <v>0</v>
      </c>
      <c r="F3186">
        <v>1.4422208571428601</v>
      </c>
      <c r="G3186" t="e">
        <f>-Inf</f>
        <v>#NAME?</v>
      </c>
      <c r="H3186">
        <v>2.3195309190543001E-4</v>
      </c>
      <c r="I3186">
        <v>1.03363296996619E-2</v>
      </c>
    </row>
    <row r="3187" spans="1:9" x14ac:dyDescent="0.25">
      <c r="A3187" t="s">
        <v>7884</v>
      </c>
      <c r="B3187" t="s">
        <v>4057</v>
      </c>
      <c r="C3187" t="s">
        <v>4058</v>
      </c>
      <c r="D3187" t="s">
        <v>12</v>
      </c>
      <c r="E3187">
        <v>5.9825332857142897</v>
      </c>
      <c r="F3187">
        <v>0.99492771428571403</v>
      </c>
      <c r="G3187">
        <v>2.5880929020072601</v>
      </c>
      <c r="H3187">
        <v>6.6092214062480996E-4</v>
      </c>
      <c r="I3187">
        <v>2.06910984191492E-2</v>
      </c>
    </row>
    <row r="3188" spans="1:9" x14ac:dyDescent="0.25">
      <c r="A3188" t="s">
        <v>7885</v>
      </c>
      <c r="B3188" t="s">
        <v>927</v>
      </c>
      <c r="C3188" t="s">
        <v>928</v>
      </c>
      <c r="D3188" t="s">
        <v>12</v>
      </c>
      <c r="E3188">
        <v>4.8970454285714302</v>
      </c>
      <c r="F3188">
        <v>28.0151828571429</v>
      </c>
      <c r="G3188">
        <v>-2.51622542445994</v>
      </c>
      <c r="H3188" s="1">
        <v>1.23451063044347E-5</v>
      </c>
      <c r="I3188">
        <v>1.4280215313586899E-3</v>
      </c>
    </row>
    <row r="3189" spans="1:9" x14ac:dyDescent="0.25">
      <c r="A3189" t="s">
        <v>7886</v>
      </c>
      <c r="B3189" t="s">
        <v>7887</v>
      </c>
      <c r="C3189" t="s">
        <v>7888</v>
      </c>
      <c r="D3189" t="s">
        <v>12</v>
      </c>
      <c r="E3189">
        <v>0.90132771428571401</v>
      </c>
      <c r="F3189">
        <v>7.06742857142857E-3</v>
      </c>
      <c r="G3189">
        <v>6.9947225443498802</v>
      </c>
      <c r="H3189" s="1">
        <v>6.45831792135816E-6</v>
      </c>
      <c r="I3189">
        <v>9.2416417743053304E-4</v>
      </c>
    </row>
    <row r="3190" spans="1:9" x14ac:dyDescent="0.25">
      <c r="A3190" t="s">
        <v>7889</v>
      </c>
      <c r="B3190" t="s">
        <v>7890</v>
      </c>
      <c r="C3190" t="s">
        <v>7891</v>
      </c>
      <c r="D3190" t="s">
        <v>12</v>
      </c>
      <c r="E3190">
        <v>0.47301757142857098</v>
      </c>
      <c r="F3190">
        <v>0</v>
      </c>
      <c r="G3190" t="s">
        <v>208</v>
      </c>
      <c r="H3190">
        <v>2.0901557956246199E-4</v>
      </c>
      <c r="I3190">
        <v>9.6507495686401993E-3</v>
      </c>
    </row>
    <row r="3191" spans="1:9" x14ac:dyDescent="0.25">
      <c r="A3191" t="s">
        <v>7892</v>
      </c>
      <c r="B3191" t="s">
        <v>7893</v>
      </c>
      <c r="C3191" t="s">
        <v>7894</v>
      </c>
      <c r="D3191" t="s">
        <v>12</v>
      </c>
      <c r="E3191">
        <v>0</v>
      </c>
      <c r="F3191">
        <v>0.18062542857142899</v>
      </c>
      <c r="G3191" t="e">
        <f>-Inf</f>
        <v>#NAME?</v>
      </c>
      <c r="H3191">
        <v>2.5180679884274503E-4</v>
      </c>
      <c r="I3191">
        <v>1.0861611294805E-2</v>
      </c>
    </row>
    <row r="3192" spans="1:9" x14ac:dyDescent="0.25">
      <c r="A3192" t="s">
        <v>7895</v>
      </c>
      <c r="B3192" t="s">
        <v>1393</v>
      </c>
      <c r="C3192" t="s">
        <v>1394</v>
      </c>
      <c r="D3192" t="s">
        <v>12</v>
      </c>
      <c r="E3192">
        <v>0.42014071428571398</v>
      </c>
      <c r="F3192">
        <v>2.18480871428571</v>
      </c>
      <c r="G3192">
        <v>-2.3785624695704</v>
      </c>
      <c r="H3192">
        <v>1.12906768806013E-3</v>
      </c>
      <c r="I3192">
        <v>2.9444903496776101E-2</v>
      </c>
    </row>
    <row r="3193" spans="1:9" x14ac:dyDescent="0.25">
      <c r="A3193" t="s">
        <v>7896</v>
      </c>
      <c r="B3193" t="s">
        <v>2305</v>
      </c>
      <c r="C3193" t="s">
        <v>2306</v>
      </c>
      <c r="D3193" t="s">
        <v>12</v>
      </c>
      <c r="E3193">
        <v>1.4042062857142901</v>
      </c>
      <c r="F3193">
        <v>0.117036</v>
      </c>
      <c r="G3193">
        <v>3.5847306183295999</v>
      </c>
      <c r="H3193">
        <v>2.3373141245341899E-3</v>
      </c>
      <c r="I3193">
        <v>4.7493734657032202E-2</v>
      </c>
    </row>
    <row r="3194" spans="1:9" x14ac:dyDescent="0.25">
      <c r="A3194" t="s">
        <v>7897</v>
      </c>
      <c r="B3194" t="s">
        <v>744</v>
      </c>
      <c r="C3194" t="s">
        <v>745</v>
      </c>
      <c r="D3194" t="s">
        <v>12</v>
      </c>
      <c r="E3194">
        <v>1.1551494285714301</v>
      </c>
      <c r="F3194">
        <v>6.1009385714285704</v>
      </c>
      <c r="G3194">
        <v>-2.4009517158759901</v>
      </c>
      <c r="H3194">
        <v>1.9105542433750701E-4</v>
      </c>
      <c r="I3194">
        <v>9.0883715509245296E-3</v>
      </c>
    </row>
    <row r="3195" spans="1:9" x14ac:dyDescent="0.25">
      <c r="A3195" t="s">
        <v>7898</v>
      </c>
      <c r="B3195" t="s">
        <v>7706</v>
      </c>
      <c r="C3195" t="s">
        <v>7707</v>
      </c>
      <c r="D3195" t="s">
        <v>12</v>
      </c>
      <c r="E3195">
        <v>3.7565714285714299E-3</v>
      </c>
      <c r="F3195">
        <v>0.428311</v>
      </c>
      <c r="G3195">
        <v>-6.8330983848066502</v>
      </c>
      <c r="H3195">
        <v>2.4731586560693001E-3</v>
      </c>
      <c r="I3195">
        <v>4.9259058695982703E-2</v>
      </c>
    </row>
    <row r="3196" spans="1:9" x14ac:dyDescent="0.25">
      <c r="A3196" t="s">
        <v>7899</v>
      </c>
      <c r="B3196" t="s">
        <v>6429</v>
      </c>
      <c r="C3196" t="s">
        <v>6430</v>
      </c>
      <c r="D3196" t="s">
        <v>12</v>
      </c>
      <c r="E3196">
        <v>0.25183671428571403</v>
      </c>
      <c r="F3196">
        <v>4.3884031428571397</v>
      </c>
      <c r="G3196">
        <v>-4.1231355373857097</v>
      </c>
      <c r="H3196" s="1">
        <v>4.75566038284945E-7</v>
      </c>
      <c r="I3196">
        <v>1.5182409635009899E-4</v>
      </c>
    </row>
    <row r="3197" spans="1:9" x14ac:dyDescent="0.25">
      <c r="A3197" t="s">
        <v>7900</v>
      </c>
      <c r="B3197" t="s">
        <v>7901</v>
      </c>
      <c r="C3197" t="s">
        <v>7902</v>
      </c>
      <c r="D3197" t="s">
        <v>12</v>
      </c>
      <c r="E3197">
        <v>0.123349571428571</v>
      </c>
      <c r="F3197">
        <v>1.9733204285714301</v>
      </c>
      <c r="G3197">
        <v>-3.99980063229606</v>
      </c>
      <c r="H3197">
        <v>1.4212536821322399E-3</v>
      </c>
      <c r="I3197">
        <v>3.4277505854281499E-2</v>
      </c>
    </row>
    <row r="3198" spans="1:9" x14ac:dyDescent="0.25">
      <c r="A3198" t="s">
        <v>7903</v>
      </c>
      <c r="B3198" t="s">
        <v>7904</v>
      </c>
      <c r="C3198" t="s">
        <v>7905</v>
      </c>
      <c r="D3198" t="s">
        <v>12</v>
      </c>
      <c r="E3198">
        <v>1.6153517142857099</v>
      </c>
      <c r="F3198">
        <v>0</v>
      </c>
      <c r="G3198" t="s">
        <v>208</v>
      </c>
      <c r="H3198" s="1">
        <v>5.2627910533060899E-5</v>
      </c>
      <c r="I3198">
        <v>3.7545300915778099E-3</v>
      </c>
    </row>
    <row r="3199" spans="1:9" x14ac:dyDescent="0.25">
      <c r="A3199" t="s">
        <v>7906</v>
      </c>
      <c r="B3199" t="s">
        <v>7907</v>
      </c>
      <c r="C3199" t="s">
        <v>7908</v>
      </c>
      <c r="D3199" t="s">
        <v>12</v>
      </c>
      <c r="E3199">
        <v>0</v>
      </c>
      <c r="F3199">
        <v>0.247904571428571</v>
      </c>
      <c r="G3199" t="e">
        <f>-Inf</f>
        <v>#NAME?</v>
      </c>
      <c r="H3199">
        <v>9.4805507362113496E-4</v>
      </c>
      <c r="I3199">
        <v>2.63431398274203E-2</v>
      </c>
    </row>
    <row r="3200" spans="1:9" x14ac:dyDescent="0.25">
      <c r="A3200" t="s">
        <v>7909</v>
      </c>
      <c r="B3200" t="s">
        <v>5302</v>
      </c>
      <c r="C3200" t="s">
        <v>5303</v>
      </c>
      <c r="D3200" t="s">
        <v>12</v>
      </c>
      <c r="E3200">
        <v>3.1278134285714301</v>
      </c>
      <c r="F3200">
        <v>0.60117314285714296</v>
      </c>
      <c r="G3200">
        <v>2.3793019956242998</v>
      </c>
      <c r="H3200">
        <v>1.1882875206218E-4</v>
      </c>
      <c r="I3200">
        <v>6.5948350236248003E-3</v>
      </c>
    </row>
    <row r="3201" spans="1:9" x14ac:dyDescent="0.25">
      <c r="A3201" t="s">
        <v>7910</v>
      </c>
      <c r="B3201" t="s">
        <v>7911</v>
      </c>
      <c r="C3201" t="s">
        <v>7912</v>
      </c>
      <c r="D3201" t="s">
        <v>12</v>
      </c>
      <c r="E3201">
        <v>5.5783772857142901</v>
      </c>
      <c r="F3201">
        <v>0.28294942857142902</v>
      </c>
      <c r="G3201">
        <v>4.3012293833677999</v>
      </c>
      <c r="H3201" s="1">
        <v>5.8595389162598702E-6</v>
      </c>
      <c r="I3201">
        <v>8.6478696831370904E-4</v>
      </c>
    </row>
    <row r="3202" spans="1:9" x14ac:dyDescent="0.25">
      <c r="A3202" t="s">
        <v>7913</v>
      </c>
      <c r="B3202" t="s">
        <v>7914</v>
      </c>
      <c r="C3202" t="s">
        <v>7915</v>
      </c>
      <c r="D3202" t="s">
        <v>12</v>
      </c>
      <c r="E3202">
        <v>1.3876534285714299</v>
      </c>
      <c r="F3202">
        <v>5.8434285714285697E-3</v>
      </c>
      <c r="G3202">
        <v>7.8916164753299398</v>
      </c>
      <c r="H3202" s="1">
        <v>1.66147211857404E-5</v>
      </c>
      <c r="I3202">
        <v>1.7471448997588401E-3</v>
      </c>
    </row>
    <row r="3203" spans="1:9" x14ac:dyDescent="0.25">
      <c r="A3203" t="s">
        <v>7916</v>
      </c>
      <c r="B3203" t="s">
        <v>7917</v>
      </c>
      <c r="C3203" t="s">
        <v>7918</v>
      </c>
      <c r="D3203" t="s">
        <v>12</v>
      </c>
      <c r="E3203">
        <v>1.9789947142857101</v>
      </c>
      <c r="F3203">
        <v>7.6110428571428607E-2</v>
      </c>
      <c r="G3203">
        <v>4.70052980501805</v>
      </c>
      <c r="H3203">
        <v>6.8321907580439498E-4</v>
      </c>
      <c r="I3203">
        <v>2.1193958155335001E-2</v>
      </c>
    </row>
    <row r="3204" spans="1:9" x14ac:dyDescent="0.25">
      <c r="A3204" t="s">
        <v>7919</v>
      </c>
      <c r="B3204" t="s">
        <v>7920</v>
      </c>
      <c r="C3204" t="s">
        <v>7921</v>
      </c>
      <c r="D3204" t="s">
        <v>12</v>
      </c>
      <c r="E3204">
        <v>0.33314100000000002</v>
      </c>
      <c r="F3204">
        <v>0</v>
      </c>
      <c r="G3204" t="s">
        <v>208</v>
      </c>
      <c r="H3204">
        <v>1.51201411643233E-3</v>
      </c>
      <c r="I3204">
        <v>3.5623907288298999E-2</v>
      </c>
    </row>
    <row r="3205" spans="1:9" x14ac:dyDescent="0.25">
      <c r="A3205" t="s">
        <v>7922</v>
      </c>
      <c r="B3205" t="s">
        <v>501</v>
      </c>
      <c r="C3205" t="s">
        <v>502</v>
      </c>
      <c r="D3205" t="s">
        <v>12</v>
      </c>
      <c r="E3205">
        <v>5.7181410000000001</v>
      </c>
      <c r="F3205">
        <v>0.115890285714286</v>
      </c>
      <c r="G3205">
        <v>5.6247146495857399</v>
      </c>
      <c r="H3205" s="1">
        <v>2.8556784982971199E-6</v>
      </c>
      <c r="I3205">
        <v>5.2492799094056497E-4</v>
      </c>
    </row>
    <row r="3206" spans="1:9" x14ac:dyDescent="0.25">
      <c r="A3206" t="s">
        <v>7923</v>
      </c>
      <c r="B3206" t="s">
        <v>7924</v>
      </c>
      <c r="C3206" t="s">
        <v>7925</v>
      </c>
      <c r="D3206" t="s">
        <v>12</v>
      </c>
      <c r="E3206">
        <v>1.56867771428571</v>
      </c>
      <c r="F3206">
        <v>0.256851142857143</v>
      </c>
      <c r="G3206">
        <v>2.6105445821742901</v>
      </c>
      <c r="H3206">
        <v>7.3498383070957104E-4</v>
      </c>
      <c r="I3206">
        <v>2.2177477642014401E-2</v>
      </c>
    </row>
    <row r="3207" spans="1:9" x14ac:dyDescent="0.25">
      <c r="A3207" t="s">
        <v>7926</v>
      </c>
      <c r="B3207" t="s">
        <v>3041</v>
      </c>
      <c r="C3207" t="s">
        <v>3042</v>
      </c>
      <c r="D3207" t="s">
        <v>12</v>
      </c>
      <c r="E3207">
        <v>64.681086857142901</v>
      </c>
      <c r="F3207">
        <v>2.6693817142857101</v>
      </c>
      <c r="G3207">
        <v>4.5987663942948798</v>
      </c>
      <c r="H3207" s="1">
        <v>2.3247699955766399E-7</v>
      </c>
      <c r="I3207" s="1">
        <v>9.2481060525580097E-5</v>
      </c>
    </row>
    <row r="3208" spans="1:9" x14ac:dyDescent="0.25">
      <c r="A3208" t="s">
        <v>7927</v>
      </c>
      <c r="B3208" t="s">
        <v>7928</v>
      </c>
      <c r="C3208" t="s">
        <v>7929</v>
      </c>
      <c r="D3208" t="s">
        <v>12</v>
      </c>
      <c r="E3208">
        <v>5.0978000000000002E-2</v>
      </c>
      <c r="F3208">
        <v>0</v>
      </c>
      <c r="G3208" t="s">
        <v>208</v>
      </c>
      <c r="H3208">
        <v>1.0415310466235E-3</v>
      </c>
      <c r="I3208">
        <v>2.7891367732413099E-2</v>
      </c>
    </row>
    <row r="3209" spans="1:9" x14ac:dyDescent="0.25">
      <c r="A3209" t="s">
        <v>7930</v>
      </c>
      <c r="B3209" t="s">
        <v>7931</v>
      </c>
      <c r="C3209" t="s">
        <v>7932</v>
      </c>
      <c r="D3209" t="s">
        <v>12</v>
      </c>
      <c r="E3209">
        <v>0</v>
      </c>
      <c r="F3209">
        <v>0.90038899999999999</v>
      </c>
      <c r="G3209" t="e">
        <f>-Inf</f>
        <v>#NAME?</v>
      </c>
      <c r="H3209">
        <v>1.85031581720228E-3</v>
      </c>
      <c r="I3209">
        <v>4.0691838615621201E-2</v>
      </c>
    </row>
    <row r="3210" spans="1:9" x14ac:dyDescent="0.25">
      <c r="A3210" t="s">
        <v>7933</v>
      </c>
      <c r="B3210" t="s">
        <v>2229</v>
      </c>
      <c r="C3210" t="s">
        <v>2230</v>
      </c>
      <c r="D3210" t="s">
        <v>12</v>
      </c>
      <c r="E3210">
        <v>0.34133357142857101</v>
      </c>
      <c r="F3210">
        <v>3.7310142857142903E-2</v>
      </c>
      <c r="G3210">
        <v>3.1935425266219899</v>
      </c>
      <c r="H3210">
        <v>2.2226198667377201E-3</v>
      </c>
      <c r="I3210">
        <v>4.5882160468369203E-2</v>
      </c>
    </row>
    <row r="3211" spans="1:9" x14ac:dyDescent="0.25">
      <c r="A3211" t="s">
        <v>7934</v>
      </c>
      <c r="B3211" t="s">
        <v>3041</v>
      </c>
      <c r="C3211" t="s">
        <v>3042</v>
      </c>
      <c r="D3211" t="s">
        <v>12</v>
      </c>
      <c r="E3211">
        <v>3.5756548571428599</v>
      </c>
      <c r="F3211">
        <v>0.403105428571429</v>
      </c>
      <c r="G3211">
        <v>3.14897836895463</v>
      </c>
      <c r="H3211" s="1">
        <v>6.7168965553159702E-5</v>
      </c>
      <c r="I3211">
        <v>4.4148673084762396E-3</v>
      </c>
    </row>
    <row r="3212" spans="1:9" x14ac:dyDescent="0.25">
      <c r="A3212" t="s">
        <v>7935</v>
      </c>
      <c r="B3212" t="s">
        <v>7924</v>
      </c>
      <c r="C3212" t="s">
        <v>7925</v>
      </c>
      <c r="D3212" t="s">
        <v>12</v>
      </c>
      <c r="E3212">
        <v>13.631098714285701</v>
      </c>
      <c r="F3212">
        <v>2.14251457142857</v>
      </c>
      <c r="G3212">
        <v>2.66952493172316</v>
      </c>
      <c r="H3212" s="1">
        <v>8.9421127289157901E-7</v>
      </c>
      <c r="I3212">
        <v>2.35516207339363E-4</v>
      </c>
    </row>
    <row r="3213" spans="1:9" x14ac:dyDescent="0.25">
      <c r="A3213" t="s">
        <v>7936</v>
      </c>
      <c r="B3213" t="s">
        <v>7937</v>
      </c>
      <c r="C3213" t="s">
        <v>7938</v>
      </c>
      <c r="D3213" t="s">
        <v>12</v>
      </c>
      <c r="E3213">
        <v>6.8895714285714296E-2</v>
      </c>
      <c r="F3213">
        <v>3.2821298571428601</v>
      </c>
      <c r="G3213">
        <v>-5.5740742681468802</v>
      </c>
      <c r="H3213" s="1">
        <v>5.0252055378791898E-9</v>
      </c>
      <c r="I3213" s="1">
        <v>5.7305131011229498E-6</v>
      </c>
    </row>
    <row r="3214" spans="1:9" x14ac:dyDescent="0.25">
      <c r="A3214" t="s">
        <v>7939</v>
      </c>
      <c r="B3214" t="s">
        <v>5251</v>
      </c>
      <c r="C3214" t="s">
        <v>5252</v>
      </c>
      <c r="D3214" t="s">
        <v>12</v>
      </c>
      <c r="E3214">
        <v>2.1296907142857102</v>
      </c>
      <c r="F3214">
        <v>0.27557185714285698</v>
      </c>
      <c r="G3214">
        <v>2.9501434643194999</v>
      </c>
      <c r="H3214">
        <v>7.8450988375502204E-4</v>
      </c>
      <c r="I3214">
        <v>2.3309597346659501E-2</v>
      </c>
    </row>
    <row r="3215" spans="1:9" x14ac:dyDescent="0.25">
      <c r="A3215" t="s">
        <v>7940</v>
      </c>
      <c r="B3215" t="s">
        <v>2835</v>
      </c>
      <c r="C3215" t="s">
        <v>2836</v>
      </c>
      <c r="D3215" t="s">
        <v>12</v>
      </c>
      <c r="E3215">
        <v>0.87674485714285699</v>
      </c>
      <c r="F3215">
        <v>2.67977142857143E-2</v>
      </c>
      <c r="G3215">
        <v>5.0319752066696104</v>
      </c>
      <c r="H3215">
        <v>2.4832812700708601E-3</v>
      </c>
      <c r="I3215">
        <v>4.9342883397531699E-2</v>
      </c>
    </row>
    <row r="3216" spans="1:9" x14ac:dyDescent="0.25">
      <c r="A3216" t="s">
        <v>7941</v>
      </c>
      <c r="B3216" t="s">
        <v>5302</v>
      </c>
      <c r="C3216" t="s">
        <v>5303</v>
      </c>
      <c r="D3216" t="s">
        <v>12</v>
      </c>
      <c r="E3216">
        <v>0.21786342857142901</v>
      </c>
      <c r="F3216">
        <v>0</v>
      </c>
      <c r="G3216" t="s">
        <v>208</v>
      </c>
      <c r="H3216" s="1">
        <v>5.1317748742682801E-5</v>
      </c>
      <c r="I3216">
        <v>3.68422119738225E-3</v>
      </c>
    </row>
    <row r="3217" spans="1:9" x14ac:dyDescent="0.25">
      <c r="A3217" t="s">
        <v>7942</v>
      </c>
      <c r="B3217" t="s">
        <v>7943</v>
      </c>
      <c r="C3217" t="s">
        <v>7944</v>
      </c>
      <c r="D3217" t="s">
        <v>12</v>
      </c>
      <c r="E3217">
        <v>0.29342471428571398</v>
      </c>
      <c r="F3217">
        <v>2.6445471428571401</v>
      </c>
      <c r="G3217">
        <v>-3.1719583985948399</v>
      </c>
      <c r="H3217" s="1">
        <v>6.3845290091470196E-5</v>
      </c>
      <c r="I3217">
        <v>4.2739721823947703E-3</v>
      </c>
    </row>
    <row r="3218" spans="1:9" x14ac:dyDescent="0.25">
      <c r="A3218" t="s">
        <v>7945</v>
      </c>
      <c r="B3218" t="s">
        <v>7946</v>
      </c>
      <c r="C3218" t="s">
        <v>7947</v>
      </c>
      <c r="D3218" t="s">
        <v>12</v>
      </c>
      <c r="E3218">
        <v>0.29616671428571401</v>
      </c>
      <c r="F3218">
        <v>0</v>
      </c>
      <c r="G3218" t="s">
        <v>208</v>
      </c>
      <c r="H3218">
        <v>1.9099555147079599E-3</v>
      </c>
      <c r="I3218">
        <v>4.15596348821878E-2</v>
      </c>
    </row>
    <row r="3219" spans="1:9" x14ac:dyDescent="0.25">
      <c r="A3219" t="s">
        <v>7948</v>
      </c>
      <c r="B3219" t="s">
        <v>7949</v>
      </c>
      <c r="C3219" t="s">
        <v>7950</v>
      </c>
      <c r="D3219" t="s">
        <v>12</v>
      </c>
      <c r="E3219">
        <v>7.36128571428571E-3</v>
      </c>
      <c r="F3219">
        <v>7.7081857142857105E-2</v>
      </c>
      <c r="G3219">
        <v>-3.38836165811025</v>
      </c>
      <c r="H3219">
        <v>2.2709945908574699E-3</v>
      </c>
      <c r="I3219">
        <v>4.6651549943581602E-2</v>
      </c>
    </row>
    <row r="3220" spans="1:9" x14ac:dyDescent="0.25">
      <c r="A3220" t="s">
        <v>7951</v>
      </c>
      <c r="B3220" t="s">
        <v>2954</v>
      </c>
      <c r="C3220" t="s">
        <v>2955</v>
      </c>
      <c r="D3220" t="s">
        <v>12</v>
      </c>
      <c r="E3220">
        <v>0.44767271428571398</v>
      </c>
      <c r="F3220">
        <v>5.2868999999999999E-2</v>
      </c>
      <c r="G3220">
        <v>3.0819504444769801</v>
      </c>
      <c r="H3220">
        <v>2.40410011805189E-3</v>
      </c>
      <c r="I3220">
        <v>4.8392075066949897E-2</v>
      </c>
    </row>
    <row r="3221" spans="1:9" x14ac:dyDescent="0.25">
      <c r="A3221" t="s">
        <v>7952</v>
      </c>
      <c r="B3221" t="s">
        <v>7943</v>
      </c>
      <c r="C3221" t="s">
        <v>7944</v>
      </c>
      <c r="D3221" t="s">
        <v>12</v>
      </c>
      <c r="E3221">
        <v>1.2566795714285699</v>
      </c>
      <c r="F3221">
        <v>9.7576714285714292</v>
      </c>
      <c r="G3221">
        <v>-2.9569200662191899</v>
      </c>
      <c r="H3221" s="1">
        <v>2.3131866149140701E-5</v>
      </c>
      <c r="I3221">
        <v>2.1927881744067601E-3</v>
      </c>
    </row>
    <row r="3222" spans="1:9" x14ac:dyDescent="0.25">
      <c r="A3222" t="s">
        <v>7953</v>
      </c>
      <c r="B3222" t="s">
        <v>7954</v>
      </c>
      <c r="C3222" t="s">
        <v>7955</v>
      </c>
      <c r="D3222" t="s">
        <v>12</v>
      </c>
      <c r="E3222">
        <v>1.6126978571428601</v>
      </c>
      <c r="F3222">
        <v>9.8784514285714309</v>
      </c>
      <c r="G3222">
        <v>-2.6148087275598502</v>
      </c>
      <c r="H3222">
        <v>1.2923365832920499E-3</v>
      </c>
      <c r="I3222">
        <v>3.2142549929650502E-2</v>
      </c>
    </row>
    <row r="3223" spans="1:9" x14ac:dyDescent="0.25">
      <c r="A3223" t="s">
        <v>7956</v>
      </c>
      <c r="B3223" t="s">
        <v>2229</v>
      </c>
      <c r="C3223" t="s">
        <v>2230</v>
      </c>
      <c r="D3223" t="s">
        <v>12</v>
      </c>
      <c r="E3223">
        <v>4.3091832857142904</v>
      </c>
      <c r="F3223">
        <v>0.184313714285714</v>
      </c>
      <c r="G3223">
        <v>4.5471791358631402</v>
      </c>
      <c r="H3223" s="1">
        <v>1.6918098679808699E-5</v>
      </c>
      <c r="I3223">
        <v>1.7593650085508401E-3</v>
      </c>
    </row>
    <row r="3224" spans="1:9" x14ac:dyDescent="0.25">
      <c r="A3224" t="s">
        <v>7957</v>
      </c>
      <c r="B3224" t="s">
        <v>7958</v>
      </c>
      <c r="C3224" t="s">
        <v>7959</v>
      </c>
      <c r="D3224" t="s">
        <v>12</v>
      </c>
      <c r="E3224">
        <v>0.81096842857142903</v>
      </c>
      <c r="F3224">
        <v>5.5899729999999996</v>
      </c>
      <c r="G3224">
        <v>-2.7851236589874602</v>
      </c>
      <c r="H3224">
        <v>9.6927877958131797E-4</v>
      </c>
      <c r="I3224">
        <v>2.6685081864760901E-2</v>
      </c>
    </row>
    <row r="3225" spans="1:9" x14ac:dyDescent="0.25">
      <c r="A3225" t="s">
        <v>7960</v>
      </c>
      <c r="B3225" t="s">
        <v>7961</v>
      </c>
      <c r="C3225" t="s">
        <v>7962</v>
      </c>
      <c r="D3225" t="s">
        <v>12</v>
      </c>
      <c r="E3225">
        <v>0.35379271428571402</v>
      </c>
      <c r="F3225">
        <v>0</v>
      </c>
      <c r="G3225" t="s">
        <v>208</v>
      </c>
      <c r="H3225" s="1">
        <v>2.94225809711065E-5</v>
      </c>
      <c r="I3225">
        <v>2.5838979491122301E-3</v>
      </c>
    </row>
    <row r="3226" spans="1:9" x14ac:dyDescent="0.25">
      <c r="A3226" t="s">
        <v>7963</v>
      </c>
      <c r="B3226" t="s">
        <v>7335</v>
      </c>
      <c r="C3226" t="s">
        <v>7336</v>
      </c>
      <c r="D3226" t="s">
        <v>12</v>
      </c>
      <c r="E3226">
        <v>0</v>
      </c>
      <c r="F3226">
        <v>0.77082742857142905</v>
      </c>
      <c r="G3226" t="e">
        <f>-Inf</f>
        <v>#NAME?</v>
      </c>
      <c r="H3226">
        <v>1.45353126154328E-3</v>
      </c>
      <c r="I3226">
        <v>3.47844039630157E-2</v>
      </c>
    </row>
    <row r="3227" spans="1:9" x14ac:dyDescent="0.25">
      <c r="A3227" t="s">
        <v>7964</v>
      </c>
      <c r="B3227" t="s">
        <v>7965</v>
      </c>
      <c r="C3227" t="s">
        <v>7966</v>
      </c>
      <c r="D3227" t="s">
        <v>12</v>
      </c>
      <c r="E3227">
        <v>0.28788257142857099</v>
      </c>
      <c r="F3227">
        <v>0</v>
      </c>
      <c r="G3227" t="s">
        <v>208</v>
      </c>
      <c r="H3227">
        <v>1.97960253972086E-3</v>
      </c>
      <c r="I3227">
        <v>4.2537560056158101E-2</v>
      </c>
    </row>
    <row r="3228" spans="1:9" x14ac:dyDescent="0.25">
      <c r="A3228" t="s">
        <v>7967</v>
      </c>
      <c r="B3228" t="s">
        <v>7968</v>
      </c>
      <c r="C3228" t="s">
        <v>7969</v>
      </c>
      <c r="D3228" t="s">
        <v>12</v>
      </c>
      <c r="E3228">
        <v>1.08347142857143E-2</v>
      </c>
      <c r="F3228">
        <v>1.35158328571429</v>
      </c>
      <c r="G3228">
        <v>-6.962845494802</v>
      </c>
      <c r="H3228" s="1">
        <v>1.1744063474657499E-6</v>
      </c>
      <c r="I3228">
        <v>2.8036901681839199E-4</v>
      </c>
    </row>
    <row r="3229" spans="1:9" x14ac:dyDescent="0.25">
      <c r="A3229" t="s">
        <v>7970</v>
      </c>
      <c r="B3229" t="s">
        <v>7907</v>
      </c>
      <c r="C3229" t="s">
        <v>7908</v>
      </c>
      <c r="D3229" t="s">
        <v>12</v>
      </c>
      <c r="E3229">
        <v>5.9530571428571398E-2</v>
      </c>
      <c r="F3229">
        <v>0.44643271428571402</v>
      </c>
      <c r="G3229">
        <v>-2.9067401029079898</v>
      </c>
      <c r="H3229">
        <v>4.7281279055933802E-4</v>
      </c>
      <c r="I3229">
        <v>1.6568976269563902E-2</v>
      </c>
    </row>
    <row r="3230" spans="1:9" x14ac:dyDescent="0.25">
      <c r="A3230" t="s">
        <v>7971</v>
      </c>
      <c r="B3230" t="s">
        <v>7702</v>
      </c>
      <c r="C3230" t="s">
        <v>7703</v>
      </c>
      <c r="D3230" t="s">
        <v>12</v>
      </c>
      <c r="E3230">
        <v>0.688874428571429</v>
      </c>
      <c r="F3230">
        <v>7.8282142857142897E-2</v>
      </c>
      <c r="G3230">
        <v>3.13748587208033</v>
      </c>
      <c r="H3230">
        <v>9.4101839284598497E-4</v>
      </c>
      <c r="I3230">
        <v>2.6230887700581799E-2</v>
      </c>
    </row>
    <row r="3231" spans="1:9" x14ac:dyDescent="0.25">
      <c r="A3231" t="s">
        <v>7972</v>
      </c>
      <c r="B3231" t="s">
        <v>3140</v>
      </c>
      <c r="C3231" t="s">
        <v>3141</v>
      </c>
      <c r="D3231" t="s">
        <v>12</v>
      </c>
      <c r="E3231">
        <v>0.197873142857143</v>
      </c>
      <c r="F3231">
        <v>0</v>
      </c>
      <c r="G3231" t="s">
        <v>208</v>
      </c>
      <c r="H3231">
        <v>1.5112621830939801E-3</v>
      </c>
      <c r="I3231">
        <v>3.5614180138413699E-2</v>
      </c>
    </row>
    <row r="3232" spans="1:9" x14ac:dyDescent="0.25">
      <c r="A3232" t="s">
        <v>7973</v>
      </c>
      <c r="B3232" t="s">
        <v>3562</v>
      </c>
      <c r="C3232" t="s">
        <v>3563</v>
      </c>
      <c r="D3232" t="s">
        <v>12</v>
      </c>
      <c r="E3232">
        <v>20.315799999999999</v>
      </c>
      <c r="F3232">
        <v>1.93296528571429</v>
      </c>
      <c r="G3232">
        <v>3.39371454303414</v>
      </c>
      <c r="H3232" s="1">
        <v>2.47380174782905E-6</v>
      </c>
      <c r="I3232">
        <v>4.6985681551488001E-4</v>
      </c>
    </row>
    <row r="3233" spans="1:9" x14ac:dyDescent="0.25">
      <c r="A3233" t="s">
        <v>7974</v>
      </c>
      <c r="B3233" t="s">
        <v>3041</v>
      </c>
      <c r="C3233" t="s">
        <v>3042</v>
      </c>
      <c r="D3233" t="s">
        <v>12</v>
      </c>
      <c r="E3233">
        <v>17.7348348571429</v>
      </c>
      <c r="F3233">
        <v>2.4617121428571398</v>
      </c>
      <c r="G3233">
        <v>2.8488519191699799</v>
      </c>
      <c r="H3233">
        <v>6.9758145866430799E-4</v>
      </c>
      <c r="I3233">
        <v>2.1505451525649599E-2</v>
      </c>
    </row>
    <row r="3234" spans="1:9" x14ac:dyDescent="0.25">
      <c r="A3234" t="s">
        <v>7975</v>
      </c>
      <c r="B3234" t="s">
        <v>3041</v>
      </c>
      <c r="C3234" t="s">
        <v>3042</v>
      </c>
      <c r="D3234" t="s">
        <v>12</v>
      </c>
      <c r="E3234">
        <v>2.5176005714285701</v>
      </c>
      <c r="F3234">
        <v>0.257443714285714</v>
      </c>
      <c r="G3234">
        <v>3.2897204601904302</v>
      </c>
      <c r="H3234">
        <v>5.4872260508851095E-4</v>
      </c>
      <c r="I3234">
        <v>1.8284892569879901E-2</v>
      </c>
    </row>
    <row r="3235" spans="1:9" x14ac:dyDescent="0.25">
      <c r="A3235" t="s">
        <v>7976</v>
      </c>
      <c r="B3235" t="s">
        <v>7977</v>
      </c>
      <c r="C3235" t="s">
        <v>7978</v>
      </c>
      <c r="D3235" t="s">
        <v>12</v>
      </c>
      <c r="E3235">
        <v>1.84517142857143E-2</v>
      </c>
      <c r="F3235">
        <v>0.60020657142857103</v>
      </c>
      <c r="G3235">
        <v>-5.0236323510393497</v>
      </c>
      <c r="H3235">
        <v>5.2393651333398396E-4</v>
      </c>
      <c r="I3235">
        <v>1.7723630271707098E-2</v>
      </c>
    </row>
    <row r="3236" spans="1:9" x14ac:dyDescent="0.25">
      <c r="A3236" t="s">
        <v>7979</v>
      </c>
      <c r="B3236" t="s">
        <v>7702</v>
      </c>
      <c r="C3236" t="s">
        <v>7703</v>
      </c>
      <c r="D3236" t="s">
        <v>12</v>
      </c>
      <c r="E3236">
        <v>0.92830400000000002</v>
      </c>
      <c r="F3236">
        <v>8.8093571428571396E-2</v>
      </c>
      <c r="G3236">
        <v>3.3974886865946399</v>
      </c>
      <c r="H3236">
        <v>5.5715913584007497E-4</v>
      </c>
      <c r="I3236">
        <v>1.84780851009443E-2</v>
      </c>
    </row>
    <row r="3237" spans="1:9" x14ac:dyDescent="0.25">
      <c r="A3237" t="s">
        <v>7980</v>
      </c>
      <c r="B3237" t="s">
        <v>7981</v>
      </c>
      <c r="C3237" t="s">
        <v>7982</v>
      </c>
      <c r="D3237" t="s">
        <v>12</v>
      </c>
      <c r="E3237">
        <v>0.45553771428571399</v>
      </c>
      <c r="F3237">
        <v>3.9620711428571398</v>
      </c>
      <c r="G3237">
        <v>-3.1206123796432998</v>
      </c>
      <c r="H3237">
        <v>1.64369135434338E-3</v>
      </c>
      <c r="I3237">
        <v>3.7620796256428099E-2</v>
      </c>
    </row>
    <row r="3238" spans="1:9" x14ac:dyDescent="0.25">
      <c r="A3238" t="s">
        <v>7983</v>
      </c>
      <c r="B3238" t="s">
        <v>7984</v>
      </c>
      <c r="C3238" t="s">
        <v>7985</v>
      </c>
      <c r="D3238" t="s">
        <v>12</v>
      </c>
      <c r="E3238">
        <v>0.17137257142857101</v>
      </c>
      <c r="F3238">
        <v>1.32328571428571E-3</v>
      </c>
      <c r="G3238">
        <v>7.0168678195319103</v>
      </c>
      <c r="H3238">
        <v>2.1070967424085801E-3</v>
      </c>
      <c r="I3238">
        <v>4.4321563015126797E-2</v>
      </c>
    </row>
    <row r="3239" spans="1:9" x14ac:dyDescent="0.25">
      <c r="A3239" t="s">
        <v>7986</v>
      </c>
      <c r="B3239" t="s">
        <v>7987</v>
      </c>
      <c r="C3239" t="s">
        <v>7988</v>
      </c>
      <c r="D3239" t="s">
        <v>12</v>
      </c>
      <c r="E3239">
        <v>0.54543942857142902</v>
      </c>
      <c r="F3239">
        <v>0</v>
      </c>
      <c r="G3239" t="s">
        <v>208</v>
      </c>
      <c r="H3239" s="1">
        <v>4.6455180981364901E-7</v>
      </c>
      <c r="I3239">
        <v>1.48759970244381E-4</v>
      </c>
    </row>
    <row r="3240" spans="1:9" x14ac:dyDescent="0.25">
      <c r="A3240" t="s">
        <v>7989</v>
      </c>
      <c r="B3240" t="s">
        <v>7924</v>
      </c>
      <c r="C3240" t="s">
        <v>7925</v>
      </c>
      <c r="D3240" t="s">
        <v>12</v>
      </c>
      <c r="E3240">
        <v>4.7318990000000003</v>
      </c>
      <c r="F3240">
        <v>1.222251</v>
      </c>
      <c r="G3240">
        <v>1.95287869470199</v>
      </c>
      <c r="H3240">
        <v>2.4894114730105799E-3</v>
      </c>
      <c r="I3240">
        <v>4.9417946559198803E-2</v>
      </c>
    </row>
    <row r="3241" spans="1:9" x14ac:dyDescent="0.25">
      <c r="A3241" t="s">
        <v>7990</v>
      </c>
      <c r="B3241" t="s">
        <v>7943</v>
      </c>
      <c r="C3241" t="s">
        <v>7944</v>
      </c>
      <c r="D3241" t="s">
        <v>12</v>
      </c>
      <c r="E3241">
        <v>2.1838245714285698</v>
      </c>
      <c r="F3241">
        <v>17.674637428571401</v>
      </c>
      <c r="G3241">
        <v>-3.01675174734032</v>
      </c>
      <c r="H3241" s="1">
        <v>4.0101889319447498E-5</v>
      </c>
      <c r="I3241">
        <v>3.14798479028676E-3</v>
      </c>
    </row>
    <row r="3242" spans="1:9" x14ac:dyDescent="0.25">
      <c r="A3242" t="s">
        <v>7991</v>
      </c>
      <c r="B3242" t="s">
        <v>7924</v>
      </c>
      <c r="C3242" t="s">
        <v>7925</v>
      </c>
      <c r="D3242" t="s">
        <v>12</v>
      </c>
      <c r="E3242">
        <v>9.0203067142857094</v>
      </c>
      <c r="F3242">
        <v>1.7084594285714301</v>
      </c>
      <c r="G3242">
        <v>2.4004805018095299</v>
      </c>
      <c r="H3242" s="1">
        <v>7.2613401286905293E-5</v>
      </c>
      <c r="I3242">
        <v>4.6448254429765704E-3</v>
      </c>
    </row>
    <row r="3243" spans="1:9" x14ac:dyDescent="0.25">
      <c r="A3243" t="s">
        <v>7992</v>
      </c>
      <c r="B3243" t="s">
        <v>7993</v>
      </c>
      <c r="C3243" t="s">
        <v>7994</v>
      </c>
      <c r="D3243" t="s">
        <v>12</v>
      </c>
      <c r="E3243">
        <v>1.01773057142857</v>
      </c>
      <c r="F3243">
        <v>3.7913142857142902E-2</v>
      </c>
      <c r="G3243">
        <v>4.7465138148668098</v>
      </c>
      <c r="H3243">
        <v>4.4429925914451601E-4</v>
      </c>
      <c r="I3243">
        <v>1.5891165746273E-2</v>
      </c>
    </row>
    <row r="3244" spans="1:9" x14ac:dyDescent="0.25">
      <c r="A3244" t="s">
        <v>7995</v>
      </c>
      <c r="B3244" t="s">
        <v>7335</v>
      </c>
      <c r="C3244" t="s">
        <v>7336</v>
      </c>
      <c r="D3244" t="s">
        <v>12</v>
      </c>
      <c r="E3244">
        <v>0.75643471428571396</v>
      </c>
      <c r="F3244">
        <v>2.6196571428571399E-2</v>
      </c>
      <c r="G3244">
        <v>4.8517656616596403</v>
      </c>
      <c r="H3244">
        <v>1.08210355876338E-3</v>
      </c>
      <c r="I3244">
        <v>2.8672195531683601E-2</v>
      </c>
    </row>
    <row r="3245" spans="1:9" x14ac:dyDescent="0.25">
      <c r="A3245" t="s">
        <v>7996</v>
      </c>
      <c r="B3245" t="s">
        <v>7997</v>
      </c>
      <c r="C3245" t="s">
        <v>7998</v>
      </c>
      <c r="D3245" t="s">
        <v>12</v>
      </c>
      <c r="E3245">
        <v>6.0030571428571398E-2</v>
      </c>
      <c r="F3245">
        <v>1.62102671428571</v>
      </c>
      <c r="G3245">
        <v>-4.7550666552459502</v>
      </c>
      <c r="H3245" s="1">
        <v>7.6681483668489597E-5</v>
      </c>
      <c r="I3245">
        <v>4.8343855186989597E-3</v>
      </c>
    </row>
    <row r="3246" spans="1:9" x14ac:dyDescent="0.25">
      <c r="A3246" t="s">
        <v>7999</v>
      </c>
      <c r="B3246" t="s">
        <v>2835</v>
      </c>
      <c r="C3246" t="s">
        <v>2836</v>
      </c>
      <c r="D3246" t="s">
        <v>12</v>
      </c>
      <c r="E3246">
        <v>1.6631405714285701</v>
      </c>
      <c r="F3246">
        <v>6.7890142857142899E-2</v>
      </c>
      <c r="G3246">
        <v>4.6145641814507696</v>
      </c>
      <c r="H3246">
        <v>1.7042557422151201E-3</v>
      </c>
      <c r="I3246">
        <v>3.84837111278395E-2</v>
      </c>
    </row>
    <row r="3247" spans="1:9" x14ac:dyDescent="0.25">
      <c r="A3247" t="s">
        <v>8000</v>
      </c>
      <c r="B3247" t="s">
        <v>8001</v>
      </c>
      <c r="C3247" t="s">
        <v>8002</v>
      </c>
      <c r="D3247" t="s">
        <v>12</v>
      </c>
      <c r="E3247">
        <v>5.8227289999999998</v>
      </c>
      <c r="F3247">
        <v>18.946426142857099</v>
      </c>
      <c r="G3247">
        <v>-1.7021583591484399</v>
      </c>
      <c r="H3247">
        <v>2.2232236629665799E-3</v>
      </c>
      <c r="I3247">
        <v>4.5885606404473998E-2</v>
      </c>
    </row>
    <row r="3248" spans="1:9" x14ac:dyDescent="0.25">
      <c r="A3248" t="s">
        <v>8003</v>
      </c>
      <c r="B3248" t="s">
        <v>6465</v>
      </c>
      <c r="C3248" t="s">
        <v>6466</v>
      </c>
      <c r="D3248" t="s">
        <v>12</v>
      </c>
      <c r="E3248">
        <v>0.14770414285714301</v>
      </c>
      <c r="F3248">
        <v>0</v>
      </c>
      <c r="G3248" t="s">
        <v>208</v>
      </c>
      <c r="H3248" s="1">
        <v>4.5378967743190398E-5</v>
      </c>
      <c r="I3248">
        <v>3.3803468928868901E-3</v>
      </c>
    </row>
    <row r="3249" spans="1:9" x14ac:dyDescent="0.25">
      <c r="A3249" t="s">
        <v>8004</v>
      </c>
      <c r="B3249" t="s">
        <v>2229</v>
      </c>
      <c r="C3249" t="s">
        <v>2230</v>
      </c>
      <c r="D3249" t="s">
        <v>12</v>
      </c>
      <c r="E3249">
        <v>1.2934047142857099</v>
      </c>
      <c r="F3249">
        <v>3.4414714285714298E-2</v>
      </c>
      <c r="G3249">
        <v>5.2320044311029399</v>
      </c>
      <c r="H3249" s="1">
        <v>9.4569780258915094E-6</v>
      </c>
      <c r="I3249">
        <v>1.19127365784992E-3</v>
      </c>
    </row>
    <row r="3250" spans="1:9" x14ac:dyDescent="0.25">
      <c r="A3250" t="s">
        <v>8005</v>
      </c>
      <c r="B3250" t="s">
        <v>7917</v>
      </c>
      <c r="C3250" t="s">
        <v>7918</v>
      </c>
      <c r="D3250" t="s">
        <v>12</v>
      </c>
      <c r="E3250">
        <v>0.23044685714285701</v>
      </c>
      <c r="F3250">
        <v>2.7604285714285699E-3</v>
      </c>
      <c r="G3250">
        <v>6.3833980113836999</v>
      </c>
      <c r="H3250">
        <v>8.6719892635583103E-4</v>
      </c>
      <c r="I3250">
        <v>2.4886476730036099E-2</v>
      </c>
    </row>
    <row r="3251" spans="1:9" x14ac:dyDescent="0.25">
      <c r="A3251" t="s">
        <v>8006</v>
      </c>
      <c r="B3251" t="s">
        <v>8007</v>
      </c>
      <c r="C3251" t="s">
        <v>8008</v>
      </c>
      <c r="D3251" t="s">
        <v>12</v>
      </c>
      <c r="E3251">
        <v>7.3221769999999999</v>
      </c>
      <c r="F3251">
        <v>1.6114065714285699</v>
      </c>
      <c r="G3251">
        <v>2.1839521044677199</v>
      </c>
      <c r="H3251">
        <v>2.6886313020728001E-4</v>
      </c>
      <c r="I3251">
        <v>1.13229756034728E-2</v>
      </c>
    </row>
    <row r="3252" spans="1:9" x14ac:dyDescent="0.25">
      <c r="A3252" t="s">
        <v>8009</v>
      </c>
      <c r="B3252" t="s">
        <v>3041</v>
      </c>
      <c r="C3252" t="s">
        <v>3042</v>
      </c>
      <c r="D3252" t="s">
        <v>12</v>
      </c>
      <c r="E3252">
        <v>0.21083271428571401</v>
      </c>
      <c r="F3252">
        <v>0</v>
      </c>
      <c r="G3252" t="s">
        <v>208</v>
      </c>
      <c r="H3252">
        <v>6.0236048020815398E-4</v>
      </c>
      <c r="I3252">
        <v>1.9470140272393601E-2</v>
      </c>
    </row>
    <row r="3253" spans="1:9" x14ac:dyDescent="0.25">
      <c r="A3253" t="s">
        <v>8010</v>
      </c>
      <c r="B3253" t="s">
        <v>7965</v>
      </c>
      <c r="C3253" t="s">
        <v>7966</v>
      </c>
      <c r="D3253" t="s">
        <v>12</v>
      </c>
      <c r="E3253">
        <v>1.0072744285714299</v>
      </c>
      <c r="F3253">
        <v>0</v>
      </c>
      <c r="G3253" t="s">
        <v>208</v>
      </c>
      <c r="H3253">
        <v>2.15024786046157E-4</v>
      </c>
      <c r="I3253">
        <v>9.8408271689699196E-3</v>
      </c>
    </row>
    <row r="3254" spans="1:9" x14ac:dyDescent="0.25">
      <c r="A3254" t="s">
        <v>8011</v>
      </c>
      <c r="B3254" t="s">
        <v>8012</v>
      </c>
      <c r="C3254" t="s">
        <v>8013</v>
      </c>
      <c r="D3254" t="s">
        <v>12</v>
      </c>
      <c r="E3254">
        <v>5.944744</v>
      </c>
      <c r="F3254">
        <v>0.46434385714285697</v>
      </c>
      <c r="G3254">
        <v>3.6783492295892</v>
      </c>
      <c r="H3254">
        <v>7.3470362236579005E-4</v>
      </c>
      <c r="I3254">
        <v>2.2177477642014401E-2</v>
      </c>
    </row>
    <row r="3255" spans="1:9" x14ac:dyDescent="0.25">
      <c r="A3255" t="s">
        <v>8014</v>
      </c>
      <c r="B3255" t="s">
        <v>501</v>
      </c>
      <c r="C3255" t="s">
        <v>502</v>
      </c>
      <c r="D3255" t="s">
        <v>12</v>
      </c>
      <c r="E3255">
        <v>0.68065771428571398</v>
      </c>
      <c r="F3255">
        <v>0</v>
      </c>
      <c r="G3255" t="s">
        <v>208</v>
      </c>
      <c r="H3255" s="1">
        <v>6.5202328376868195E-5</v>
      </c>
      <c r="I3255">
        <v>4.3371729932917E-3</v>
      </c>
    </row>
    <row r="3256" spans="1:9" x14ac:dyDescent="0.25">
      <c r="A3256" t="s">
        <v>8015</v>
      </c>
      <c r="B3256" t="s">
        <v>8016</v>
      </c>
      <c r="C3256" t="s">
        <v>8017</v>
      </c>
      <c r="D3256" t="s">
        <v>12</v>
      </c>
      <c r="E3256">
        <v>0</v>
      </c>
      <c r="F3256">
        <v>0.35629671428571402</v>
      </c>
      <c r="G3256" t="e">
        <f>-Inf</f>
        <v>#NAME?</v>
      </c>
      <c r="H3256" s="1">
        <v>4.4878033342654199E-5</v>
      </c>
      <c r="I3256">
        <v>3.3549284527252701E-3</v>
      </c>
    </row>
    <row r="3257" spans="1:9" x14ac:dyDescent="0.25">
      <c r="A3257" t="s">
        <v>8018</v>
      </c>
      <c r="B3257" t="s">
        <v>609</v>
      </c>
      <c r="C3257" t="s">
        <v>610</v>
      </c>
      <c r="D3257" t="s">
        <v>12</v>
      </c>
      <c r="E3257">
        <v>11.2776622857143</v>
      </c>
      <c r="F3257">
        <v>0.63101071428571398</v>
      </c>
      <c r="G3257">
        <v>4.1596597346366302</v>
      </c>
      <c r="H3257" s="1">
        <v>2.2448011505343301E-5</v>
      </c>
      <c r="I3257">
        <v>2.1571655923519899E-3</v>
      </c>
    </row>
    <row r="3258" spans="1:9" x14ac:dyDescent="0.25">
      <c r="A3258" t="s">
        <v>8019</v>
      </c>
      <c r="B3258" t="s">
        <v>363</v>
      </c>
      <c r="C3258" t="s">
        <v>364</v>
      </c>
      <c r="D3258" t="s">
        <v>12</v>
      </c>
      <c r="E3258">
        <v>15.249805</v>
      </c>
      <c r="F3258">
        <v>1.9515864285714299</v>
      </c>
      <c r="G3258">
        <v>2.9660715340302302</v>
      </c>
      <c r="H3258">
        <v>4.00847582678911E-4</v>
      </c>
      <c r="I3258">
        <v>1.4788276835797001E-2</v>
      </c>
    </row>
    <row r="3259" spans="1:9" x14ac:dyDescent="0.25">
      <c r="A3259" t="s">
        <v>8020</v>
      </c>
      <c r="B3259" t="s">
        <v>8021</v>
      </c>
      <c r="C3259" t="s">
        <v>8022</v>
      </c>
      <c r="D3259" t="s">
        <v>12</v>
      </c>
      <c r="E3259">
        <v>0.158485428571429</v>
      </c>
      <c r="F3259">
        <v>0</v>
      </c>
      <c r="G3259" t="s">
        <v>208</v>
      </c>
      <c r="H3259" s="1">
        <v>2.8127189642471401E-5</v>
      </c>
      <c r="I3259">
        <v>2.5036975949046299E-3</v>
      </c>
    </row>
    <row r="3260" spans="1:9" x14ac:dyDescent="0.25">
      <c r="A3260" t="s">
        <v>8023</v>
      </c>
      <c r="B3260" t="s">
        <v>8024</v>
      </c>
      <c r="C3260" t="s">
        <v>8025</v>
      </c>
      <c r="D3260" t="s">
        <v>12</v>
      </c>
      <c r="E3260">
        <v>4.4308690000000004</v>
      </c>
      <c r="F3260">
        <v>0.66118771428571399</v>
      </c>
      <c r="G3260">
        <v>2.74445785086243</v>
      </c>
      <c r="H3260">
        <v>2.13352360336308E-3</v>
      </c>
      <c r="I3260">
        <v>4.4648412957169599E-2</v>
      </c>
    </row>
    <row r="3261" spans="1:9" x14ac:dyDescent="0.25">
      <c r="A3261" t="s">
        <v>8026</v>
      </c>
      <c r="B3261" t="s">
        <v>8027</v>
      </c>
      <c r="C3261" t="s">
        <v>8028</v>
      </c>
      <c r="D3261" t="s">
        <v>12</v>
      </c>
      <c r="E3261">
        <v>0.27738814285714303</v>
      </c>
      <c r="F3261">
        <v>2.1022774285714299</v>
      </c>
      <c r="G3261">
        <v>-2.9219750430431999</v>
      </c>
      <c r="H3261">
        <v>2.4373257607273099E-3</v>
      </c>
      <c r="I3261">
        <v>4.8799015750375797E-2</v>
      </c>
    </row>
    <row r="3262" spans="1:9" x14ac:dyDescent="0.25">
      <c r="A3262" t="s">
        <v>8029</v>
      </c>
      <c r="B3262" t="s">
        <v>8030</v>
      </c>
      <c r="C3262" t="s">
        <v>8031</v>
      </c>
      <c r="D3262" t="s">
        <v>12</v>
      </c>
      <c r="E3262">
        <v>1.5219888571428599</v>
      </c>
      <c r="F3262">
        <v>2.5135000000000001E-2</v>
      </c>
      <c r="G3262">
        <v>5.9201162972940802</v>
      </c>
      <c r="H3262">
        <v>1.59120227264244E-3</v>
      </c>
      <c r="I3262">
        <v>3.6861214888057603E-2</v>
      </c>
    </row>
    <row r="3263" spans="1:9" x14ac:dyDescent="0.25">
      <c r="A3263" t="s">
        <v>8032</v>
      </c>
      <c r="B3263" t="s">
        <v>2108</v>
      </c>
      <c r="C3263" t="s">
        <v>2109</v>
      </c>
      <c r="D3263" t="s">
        <v>12</v>
      </c>
      <c r="E3263">
        <v>1.3770742857142899</v>
      </c>
      <c r="F3263">
        <v>9.6667714285714301E-2</v>
      </c>
      <c r="G3263">
        <v>3.8324284475057802</v>
      </c>
      <c r="H3263">
        <v>4.37081498730335E-4</v>
      </c>
      <c r="I3263">
        <v>1.5712030699609601E-2</v>
      </c>
    </row>
    <row r="3264" spans="1:9" x14ac:dyDescent="0.25">
      <c r="A3264" t="s">
        <v>8033</v>
      </c>
      <c r="B3264" t="s">
        <v>2108</v>
      </c>
      <c r="C3264" t="s">
        <v>2109</v>
      </c>
      <c r="D3264" t="s">
        <v>12</v>
      </c>
      <c r="E3264">
        <v>4.6725348571428604</v>
      </c>
      <c r="F3264">
        <v>0.40474642857142901</v>
      </c>
      <c r="G3264">
        <v>3.5291151709779398</v>
      </c>
      <c r="H3264">
        <v>2.4474996897345399E-4</v>
      </c>
      <c r="I3264">
        <v>1.06865978858076E-2</v>
      </c>
    </row>
    <row r="3265" spans="1:9" x14ac:dyDescent="0.25">
      <c r="A3265" t="s">
        <v>8034</v>
      </c>
      <c r="B3265" t="s">
        <v>5021</v>
      </c>
      <c r="C3265" t="s">
        <v>5022</v>
      </c>
      <c r="D3265" t="s">
        <v>12</v>
      </c>
      <c r="E3265">
        <v>68.375497999999993</v>
      </c>
      <c r="F3265">
        <v>4.0535019999999999</v>
      </c>
      <c r="G3265">
        <v>4.07623867553019</v>
      </c>
      <c r="H3265" s="1">
        <v>4.1075494177455402E-5</v>
      </c>
      <c r="I3265">
        <v>3.1863237665736201E-3</v>
      </c>
    </row>
    <row r="3266" spans="1:9" x14ac:dyDescent="0.25">
      <c r="A3266" t="s">
        <v>8035</v>
      </c>
      <c r="B3266" t="s">
        <v>8036</v>
      </c>
      <c r="C3266" t="s">
        <v>8037</v>
      </c>
      <c r="D3266" t="s">
        <v>12</v>
      </c>
      <c r="E3266">
        <v>5.9414285714285699E-4</v>
      </c>
      <c r="F3266">
        <v>0.13539014285714299</v>
      </c>
      <c r="G3266">
        <v>-7.8320971334952203</v>
      </c>
      <c r="H3266">
        <v>1.3146760934666199E-3</v>
      </c>
      <c r="I3266">
        <v>3.24968409131293E-2</v>
      </c>
    </row>
    <row r="3267" spans="1:9" x14ac:dyDescent="0.25">
      <c r="A3267" t="s">
        <v>8038</v>
      </c>
      <c r="B3267" t="s">
        <v>2455</v>
      </c>
      <c r="C3267" t="s">
        <v>2456</v>
      </c>
      <c r="D3267" t="s">
        <v>12</v>
      </c>
      <c r="E3267">
        <v>0.390314285714286</v>
      </c>
      <c r="F3267">
        <v>4.5985724285714298</v>
      </c>
      <c r="G3267">
        <v>-3.55847789109627</v>
      </c>
      <c r="H3267">
        <v>4.3764433054517798E-4</v>
      </c>
      <c r="I3267">
        <v>1.5720621398820699E-2</v>
      </c>
    </row>
    <row r="3268" spans="1:9" x14ac:dyDescent="0.25">
      <c r="A3268" t="s">
        <v>8039</v>
      </c>
      <c r="B3268" t="s">
        <v>1532</v>
      </c>
      <c r="C3268" t="s">
        <v>1533</v>
      </c>
      <c r="D3268" t="s">
        <v>12</v>
      </c>
      <c r="E3268">
        <v>6.1643369999999997</v>
      </c>
      <c r="F3268">
        <v>0.29240757142857099</v>
      </c>
      <c r="G3268">
        <v>4.3978931619612602</v>
      </c>
      <c r="H3268" s="1">
        <v>1.5919040109444901E-5</v>
      </c>
      <c r="I3268">
        <v>1.69404715280174E-3</v>
      </c>
    </row>
    <row r="3269" spans="1:9" x14ac:dyDescent="0.25">
      <c r="A3269" t="s">
        <v>8040</v>
      </c>
      <c r="B3269" t="s">
        <v>8041</v>
      </c>
      <c r="C3269" t="s">
        <v>8042</v>
      </c>
      <c r="D3269" t="s">
        <v>12</v>
      </c>
      <c r="E3269">
        <v>22.614837000000001</v>
      </c>
      <c r="F3269">
        <v>5.0655724285714303</v>
      </c>
      <c r="G3269">
        <v>2.1584723842850799</v>
      </c>
      <c r="H3269">
        <v>2.2319116955970601E-4</v>
      </c>
      <c r="I3269">
        <v>1.00741031853737E-2</v>
      </c>
    </row>
    <row r="3270" spans="1:9" x14ac:dyDescent="0.25">
      <c r="A3270" t="s">
        <v>8043</v>
      </c>
      <c r="B3270" t="s">
        <v>8044</v>
      </c>
      <c r="C3270" t="s">
        <v>8045</v>
      </c>
      <c r="D3270" t="s">
        <v>12</v>
      </c>
      <c r="E3270">
        <v>36.556265000000003</v>
      </c>
      <c r="F3270">
        <v>5.7455827142857103</v>
      </c>
      <c r="G3270">
        <v>2.6695935530878598</v>
      </c>
      <c r="H3270" s="1">
        <v>9.7640871879946597E-5</v>
      </c>
      <c r="I3270">
        <v>5.7197510854246703E-3</v>
      </c>
    </row>
    <row r="3271" spans="1:9" x14ac:dyDescent="0.25">
      <c r="A3271" t="s">
        <v>8046</v>
      </c>
      <c r="B3271" t="s">
        <v>8047</v>
      </c>
      <c r="C3271" t="s">
        <v>8048</v>
      </c>
      <c r="D3271" t="s">
        <v>12</v>
      </c>
      <c r="E3271">
        <v>4.46592857142857E-2</v>
      </c>
      <c r="F3271">
        <v>0.84792542857142905</v>
      </c>
      <c r="G3271">
        <v>-4.2469053096572598</v>
      </c>
      <c r="H3271">
        <v>1.3048081142432899E-3</v>
      </c>
      <c r="I3271">
        <v>3.2328095376190198E-2</v>
      </c>
    </row>
    <row r="3272" spans="1:9" x14ac:dyDescent="0.25">
      <c r="A3272" t="s">
        <v>8049</v>
      </c>
      <c r="B3272" t="s">
        <v>2108</v>
      </c>
      <c r="C3272" t="s">
        <v>2109</v>
      </c>
      <c r="D3272" t="s">
        <v>12</v>
      </c>
      <c r="E3272">
        <v>9.1630285714285706E-2</v>
      </c>
      <c r="F3272">
        <v>0</v>
      </c>
      <c r="G3272" t="s">
        <v>208</v>
      </c>
      <c r="H3272">
        <v>2.4809885522960799E-3</v>
      </c>
      <c r="I3272">
        <v>4.9315986111528098E-2</v>
      </c>
    </row>
    <row r="3273" spans="1:9" x14ac:dyDescent="0.25">
      <c r="A3273" t="s">
        <v>8050</v>
      </c>
      <c r="B3273" t="s">
        <v>609</v>
      </c>
      <c r="C3273" t="s">
        <v>610</v>
      </c>
      <c r="D3273" t="s">
        <v>12</v>
      </c>
      <c r="E3273">
        <v>1.28687385714286</v>
      </c>
      <c r="F3273">
        <v>1.1802285714285699E-2</v>
      </c>
      <c r="G3273">
        <v>6.7686605442016701</v>
      </c>
      <c r="H3273">
        <v>1.8841416001550299E-4</v>
      </c>
      <c r="I3273">
        <v>9.0199199949445603E-3</v>
      </c>
    </row>
    <row r="3274" spans="1:9" x14ac:dyDescent="0.25">
      <c r="A3274" t="s">
        <v>8051</v>
      </c>
      <c r="B3274" t="s">
        <v>7671</v>
      </c>
      <c r="C3274" t="s">
        <v>7672</v>
      </c>
      <c r="D3274" t="s">
        <v>12</v>
      </c>
      <c r="E3274">
        <v>0</v>
      </c>
      <c r="F3274">
        <v>5.2028418571428601</v>
      </c>
      <c r="G3274" t="e">
        <f>-Inf</f>
        <v>#NAME?</v>
      </c>
      <c r="H3274" s="1">
        <v>2.6355714616553501E-5</v>
      </c>
      <c r="I3274">
        <v>2.4071476289743202E-3</v>
      </c>
    </row>
    <row r="3275" spans="1:9" x14ac:dyDescent="0.25">
      <c r="A3275" t="s">
        <v>8052</v>
      </c>
      <c r="B3275" t="s">
        <v>2455</v>
      </c>
      <c r="C3275" t="s">
        <v>2456</v>
      </c>
      <c r="D3275" t="s">
        <v>12</v>
      </c>
      <c r="E3275">
        <v>4.7911142857142902E-2</v>
      </c>
      <c r="F3275">
        <v>1.036924</v>
      </c>
      <c r="G3275">
        <v>-4.4358051198696602</v>
      </c>
      <c r="H3275">
        <v>6.8770761131130395E-4</v>
      </c>
      <c r="I3275">
        <v>2.1268785739817098E-2</v>
      </c>
    </row>
    <row r="3276" spans="1:9" x14ac:dyDescent="0.25">
      <c r="A3276" t="s">
        <v>8053</v>
      </c>
      <c r="B3276" t="s">
        <v>8054</v>
      </c>
      <c r="C3276" t="s">
        <v>8055</v>
      </c>
      <c r="D3276" t="s">
        <v>12</v>
      </c>
      <c r="E3276">
        <v>0.163878</v>
      </c>
      <c r="F3276">
        <v>1.1371888571428601</v>
      </c>
      <c r="G3276">
        <v>-2.79477777159661</v>
      </c>
      <c r="H3276">
        <v>8.87978435475256E-4</v>
      </c>
      <c r="I3276">
        <v>2.5259803963221202E-2</v>
      </c>
    </row>
    <row r="3277" spans="1:9" x14ac:dyDescent="0.25">
      <c r="A3277" t="s">
        <v>8056</v>
      </c>
      <c r="B3277" t="s">
        <v>2108</v>
      </c>
      <c r="C3277" t="s">
        <v>2109</v>
      </c>
      <c r="D3277" t="s">
        <v>12</v>
      </c>
      <c r="E3277">
        <v>0.360489</v>
      </c>
      <c r="F3277">
        <v>0</v>
      </c>
      <c r="G3277" t="s">
        <v>208</v>
      </c>
      <c r="H3277">
        <v>3.9459210625548399E-4</v>
      </c>
      <c r="I3277">
        <v>1.46335022216307E-2</v>
      </c>
    </row>
    <row r="3278" spans="1:9" x14ac:dyDescent="0.25">
      <c r="A3278" t="s">
        <v>8057</v>
      </c>
      <c r="B3278" t="s">
        <v>8058</v>
      </c>
      <c r="C3278" t="s">
        <v>8059</v>
      </c>
      <c r="D3278" t="s">
        <v>12</v>
      </c>
      <c r="E3278">
        <v>0.23502042857142899</v>
      </c>
      <c r="F3278">
        <v>0</v>
      </c>
      <c r="G3278" t="s">
        <v>208</v>
      </c>
      <c r="H3278">
        <v>1.7729905009145899E-4</v>
      </c>
      <c r="I3278">
        <v>8.6542496616708407E-3</v>
      </c>
    </row>
    <row r="3279" spans="1:9" x14ac:dyDescent="0.25">
      <c r="A3279" t="s">
        <v>8060</v>
      </c>
      <c r="B3279" t="s">
        <v>2492</v>
      </c>
      <c r="C3279" t="s">
        <v>2493</v>
      </c>
      <c r="D3279" t="s">
        <v>12</v>
      </c>
      <c r="E3279">
        <v>40.425614000000003</v>
      </c>
      <c r="F3279">
        <v>6.9071222857142898</v>
      </c>
      <c r="G3279">
        <v>2.54911301519709</v>
      </c>
      <c r="H3279" s="1">
        <v>1.75752267224295E-5</v>
      </c>
      <c r="I3279">
        <v>1.81333869188305E-3</v>
      </c>
    </row>
    <row r="3280" spans="1:9" x14ac:dyDescent="0.25">
      <c r="A3280" t="s">
        <v>8061</v>
      </c>
      <c r="B3280" t="s">
        <v>5266</v>
      </c>
      <c r="C3280" t="s">
        <v>5267</v>
      </c>
      <c r="D3280" t="s">
        <v>12</v>
      </c>
      <c r="E3280">
        <v>3.2302071428571399</v>
      </c>
      <c r="F3280">
        <v>16.7191992857143</v>
      </c>
      <c r="G3280">
        <v>-2.3718071672419598</v>
      </c>
      <c r="H3280">
        <v>1.47544499730728E-3</v>
      </c>
      <c r="I3280">
        <v>3.50849930727134E-2</v>
      </c>
    </row>
    <row r="3281" spans="1:9" x14ac:dyDescent="0.25">
      <c r="A3281" t="s">
        <v>8062</v>
      </c>
      <c r="B3281" t="s">
        <v>6334</v>
      </c>
      <c r="C3281" t="s">
        <v>6335</v>
      </c>
      <c r="D3281" t="s">
        <v>12</v>
      </c>
      <c r="E3281">
        <v>1.5725485714285701</v>
      </c>
      <c r="F3281">
        <v>5.3988857142857102E-2</v>
      </c>
      <c r="G3281">
        <v>4.86429909061986</v>
      </c>
      <c r="H3281">
        <v>1.4353784942953E-4</v>
      </c>
      <c r="I3281">
        <v>7.5343383004156904E-3</v>
      </c>
    </row>
    <row r="3282" spans="1:9" x14ac:dyDescent="0.25">
      <c r="A3282" t="s">
        <v>8063</v>
      </c>
      <c r="B3282" t="s">
        <v>8064</v>
      </c>
      <c r="C3282" t="s">
        <v>8065</v>
      </c>
      <c r="D3282" t="s">
        <v>12</v>
      </c>
      <c r="E3282">
        <v>0</v>
      </c>
      <c r="F3282">
        <v>0.267974428571429</v>
      </c>
      <c r="G3282" t="e">
        <f>-Inf</f>
        <v>#NAME?</v>
      </c>
      <c r="H3282" s="1">
        <v>7.2536641710818501E-5</v>
      </c>
      <c r="I3282">
        <v>4.6448254429765704E-3</v>
      </c>
    </row>
    <row r="3283" spans="1:9" x14ac:dyDescent="0.25">
      <c r="A3283" t="s">
        <v>8066</v>
      </c>
      <c r="B3283" t="s">
        <v>5266</v>
      </c>
      <c r="C3283" t="s">
        <v>5267</v>
      </c>
      <c r="D3283" t="s">
        <v>12</v>
      </c>
      <c r="E3283">
        <v>0.11762599999999999</v>
      </c>
      <c r="F3283">
        <v>0.85855757142857103</v>
      </c>
      <c r="G3283">
        <v>-2.86770789070717</v>
      </c>
      <c r="H3283">
        <v>1.9913601636771501E-3</v>
      </c>
      <c r="I3283">
        <v>4.2680870300227901E-2</v>
      </c>
    </row>
    <row r="3284" spans="1:9" x14ac:dyDescent="0.25">
      <c r="A3284" t="s">
        <v>8067</v>
      </c>
      <c r="B3284" t="s">
        <v>8068</v>
      </c>
      <c r="C3284" t="s">
        <v>8069</v>
      </c>
      <c r="D3284" t="s">
        <v>12</v>
      </c>
      <c r="E3284">
        <v>0.52233985714285702</v>
      </c>
      <c r="F3284">
        <v>0</v>
      </c>
      <c r="G3284" t="s">
        <v>208</v>
      </c>
      <c r="H3284">
        <v>1.7916854228047E-3</v>
      </c>
      <c r="I3284">
        <v>3.9794056885905302E-2</v>
      </c>
    </row>
    <row r="3285" spans="1:9" x14ac:dyDescent="0.25">
      <c r="A3285" t="s">
        <v>8070</v>
      </c>
      <c r="B3285" t="s">
        <v>8071</v>
      </c>
      <c r="C3285" t="s">
        <v>8072</v>
      </c>
      <c r="D3285" t="s">
        <v>12</v>
      </c>
      <c r="E3285">
        <v>3.6348428571428601E-2</v>
      </c>
      <c r="F3285">
        <v>0.95052985714285698</v>
      </c>
      <c r="G3285">
        <v>-4.7087670446691403</v>
      </c>
      <c r="H3285">
        <v>1.4872971993590801E-3</v>
      </c>
      <c r="I3285">
        <v>3.5223289005700598E-2</v>
      </c>
    </row>
    <row r="3286" spans="1:9" x14ac:dyDescent="0.25">
      <c r="A3286" t="s">
        <v>8073</v>
      </c>
      <c r="B3286" t="s">
        <v>5021</v>
      </c>
      <c r="C3286" t="s">
        <v>5022</v>
      </c>
      <c r="D3286" t="s">
        <v>12</v>
      </c>
      <c r="E3286">
        <v>4.1409325714285696</v>
      </c>
      <c r="F3286">
        <v>0.41253528571428599</v>
      </c>
      <c r="G3286">
        <v>3.3273662819296002</v>
      </c>
      <c r="H3286">
        <v>1.4308209134573601E-4</v>
      </c>
      <c r="I3286">
        <v>7.5220534508487801E-3</v>
      </c>
    </row>
    <row r="3287" spans="1:9" x14ac:dyDescent="0.25">
      <c r="A3287" t="s">
        <v>8074</v>
      </c>
      <c r="B3287" t="s">
        <v>8075</v>
      </c>
      <c r="C3287" t="s">
        <v>8076</v>
      </c>
      <c r="D3287" t="s">
        <v>12</v>
      </c>
      <c r="E3287">
        <v>28.906003285714299</v>
      </c>
      <c r="F3287">
        <v>7.6031598571428596</v>
      </c>
      <c r="G3287">
        <v>1.9266981177885401</v>
      </c>
      <c r="H3287">
        <v>2.4366125204708399E-4</v>
      </c>
      <c r="I3287">
        <v>1.06679751089043E-2</v>
      </c>
    </row>
    <row r="3288" spans="1:9" x14ac:dyDescent="0.25">
      <c r="A3288" t="s">
        <v>8077</v>
      </c>
      <c r="B3288" t="s">
        <v>8078</v>
      </c>
      <c r="C3288" t="s">
        <v>8079</v>
      </c>
      <c r="D3288" t="s">
        <v>12</v>
      </c>
      <c r="E3288">
        <v>0</v>
      </c>
      <c r="F3288">
        <v>0.51028557142857101</v>
      </c>
      <c r="G3288" t="e">
        <f>-Inf</f>
        <v>#NAME?</v>
      </c>
      <c r="H3288" s="1">
        <v>5.3791770177713503E-5</v>
      </c>
      <c r="I3288">
        <v>3.8097848935103101E-3</v>
      </c>
    </row>
    <row r="3289" spans="1:9" x14ac:dyDescent="0.25">
      <c r="A3289" t="s">
        <v>8080</v>
      </c>
      <c r="B3289" t="s">
        <v>1177</v>
      </c>
      <c r="C3289" t="s">
        <v>1178</v>
      </c>
      <c r="D3289" t="s">
        <v>12</v>
      </c>
      <c r="E3289">
        <v>3.7637604285714299</v>
      </c>
      <c r="F3289">
        <v>0.91488228571428598</v>
      </c>
      <c r="G3289">
        <v>2.0405167657689298</v>
      </c>
      <c r="H3289">
        <v>2.1593057738586099E-4</v>
      </c>
      <c r="I3289">
        <v>9.8607984063344197E-3</v>
      </c>
    </row>
    <row r="3290" spans="1:9" x14ac:dyDescent="0.25">
      <c r="A3290" t="s">
        <v>8081</v>
      </c>
      <c r="B3290" t="s">
        <v>8078</v>
      </c>
      <c r="C3290" t="s">
        <v>8079</v>
      </c>
      <c r="D3290" t="s">
        <v>12</v>
      </c>
      <c r="E3290">
        <v>0</v>
      </c>
      <c r="F3290">
        <v>0.27215071428571402</v>
      </c>
      <c r="G3290" t="e">
        <f>-Inf</f>
        <v>#NAME?</v>
      </c>
      <c r="H3290">
        <v>1.86422384352484E-4</v>
      </c>
      <c r="I3290">
        <v>8.9449530816329004E-3</v>
      </c>
    </row>
    <row r="3291" spans="1:9" x14ac:dyDescent="0.25">
      <c r="A3291" t="s">
        <v>8082</v>
      </c>
      <c r="B3291" t="s">
        <v>2832</v>
      </c>
      <c r="C3291" t="s">
        <v>2833</v>
      </c>
      <c r="D3291" t="s">
        <v>12</v>
      </c>
      <c r="E3291">
        <v>0.34359342857142899</v>
      </c>
      <c r="F3291">
        <v>2.0589224285714298</v>
      </c>
      <c r="G3291">
        <v>-2.5831151269364701</v>
      </c>
      <c r="H3291">
        <v>6.4633600010916101E-4</v>
      </c>
      <c r="I3291">
        <v>2.03681050691886E-2</v>
      </c>
    </row>
    <row r="3292" spans="1:9" x14ac:dyDescent="0.25">
      <c r="A3292" t="s">
        <v>8083</v>
      </c>
      <c r="B3292" t="s">
        <v>8084</v>
      </c>
      <c r="C3292" t="s">
        <v>8085</v>
      </c>
      <c r="D3292" t="s">
        <v>12</v>
      </c>
      <c r="E3292">
        <v>0.56519457142857099</v>
      </c>
      <c r="F3292">
        <v>0</v>
      </c>
      <c r="G3292" t="s">
        <v>208</v>
      </c>
      <c r="H3292" s="1">
        <v>3.7134553919628902E-5</v>
      </c>
      <c r="I3292">
        <v>2.9710956800928202E-3</v>
      </c>
    </row>
    <row r="3293" spans="1:9" x14ac:dyDescent="0.25">
      <c r="A3293" t="s">
        <v>8086</v>
      </c>
      <c r="B3293" t="s">
        <v>516</v>
      </c>
      <c r="C3293" t="s">
        <v>517</v>
      </c>
      <c r="D3293" t="s">
        <v>12</v>
      </c>
      <c r="E3293">
        <v>0.19407085714285699</v>
      </c>
      <c r="F3293">
        <v>6.5562824285714303</v>
      </c>
      <c r="G3293">
        <v>-5.0782226079508304</v>
      </c>
      <c r="H3293" s="1">
        <v>2.6086558410078701E-6</v>
      </c>
      <c r="I3293">
        <v>4.8840454358035597E-4</v>
      </c>
    </row>
    <row r="3294" spans="1:9" x14ac:dyDescent="0.25">
      <c r="A3294" t="s">
        <v>8087</v>
      </c>
      <c r="B3294" t="s">
        <v>8088</v>
      </c>
      <c r="C3294" t="s">
        <v>8089</v>
      </c>
      <c r="D3294" t="s">
        <v>12</v>
      </c>
      <c r="E3294">
        <v>2.3718237142857101</v>
      </c>
      <c r="F3294">
        <v>0.35085485714285702</v>
      </c>
      <c r="G3294">
        <v>2.7570505456552099</v>
      </c>
      <c r="H3294">
        <v>1.9972211305171001E-3</v>
      </c>
      <c r="I3294">
        <v>4.2737144750771498E-2</v>
      </c>
    </row>
    <row r="3295" spans="1:9" x14ac:dyDescent="0.25">
      <c r="A3295" t="s">
        <v>8090</v>
      </c>
      <c r="B3295" t="s">
        <v>8091</v>
      </c>
      <c r="C3295" t="s">
        <v>8092</v>
      </c>
      <c r="D3295" t="s">
        <v>12</v>
      </c>
      <c r="E3295">
        <v>0.93636257142857104</v>
      </c>
      <c r="F3295">
        <v>0</v>
      </c>
      <c r="G3295" t="s">
        <v>208</v>
      </c>
      <c r="H3295">
        <v>1.49494706567059E-3</v>
      </c>
      <c r="I3295">
        <v>3.5308921778407699E-2</v>
      </c>
    </row>
    <row r="3296" spans="1:9" x14ac:dyDescent="0.25">
      <c r="A3296" t="s">
        <v>8093</v>
      </c>
      <c r="B3296" t="s">
        <v>8094</v>
      </c>
      <c r="C3296" t="s">
        <v>8095</v>
      </c>
      <c r="D3296" t="s">
        <v>12</v>
      </c>
      <c r="E3296">
        <v>0.29155171428571403</v>
      </c>
      <c r="F3296">
        <v>0</v>
      </c>
      <c r="G3296" t="s">
        <v>208</v>
      </c>
      <c r="H3296">
        <v>1.5443074156145601E-3</v>
      </c>
      <c r="I3296">
        <v>3.6109359034782601E-2</v>
      </c>
    </row>
    <row r="3297" spans="1:9" x14ac:dyDescent="0.25">
      <c r="A3297" t="s">
        <v>8096</v>
      </c>
      <c r="B3297" t="s">
        <v>8097</v>
      </c>
      <c r="C3297" t="s">
        <v>8098</v>
      </c>
      <c r="D3297" t="s">
        <v>12</v>
      </c>
      <c r="E3297">
        <v>0.23483485714285701</v>
      </c>
      <c r="F3297">
        <v>0</v>
      </c>
      <c r="G3297" t="s">
        <v>208</v>
      </c>
      <c r="H3297">
        <v>1.54332379272377E-3</v>
      </c>
      <c r="I3297">
        <v>3.6102433835446798E-2</v>
      </c>
    </row>
    <row r="3298" spans="1:9" x14ac:dyDescent="0.25">
      <c r="A3298" t="s">
        <v>8099</v>
      </c>
      <c r="B3298" t="s">
        <v>5137</v>
      </c>
      <c r="C3298" t="s">
        <v>5138</v>
      </c>
      <c r="D3298" t="s">
        <v>12</v>
      </c>
      <c r="E3298">
        <v>0.104348714285714</v>
      </c>
      <c r="F3298">
        <v>2.6711835714285699</v>
      </c>
      <c r="G3298">
        <v>-4.6779943957311403</v>
      </c>
      <c r="H3298" s="1">
        <v>7.80556869146449E-5</v>
      </c>
      <c r="I3298">
        <v>4.8802235184400604E-3</v>
      </c>
    </row>
    <row r="3299" spans="1:9" x14ac:dyDescent="0.25">
      <c r="A3299" t="s">
        <v>8100</v>
      </c>
      <c r="B3299" t="s">
        <v>8101</v>
      </c>
      <c r="C3299" t="s">
        <v>8102</v>
      </c>
      <c r="D3299" t="s">
        <v>12</v>
      </c>
      <c r="E3299">
        <v>5.8630285714285697E-2</v>
      </c>
      <c r="F3299">
        <v>2.3900308571428601</v>
      </c>
      <c r="G3299">
        <v>-5.34923934718383</v>
      </c>
      <c r="H3299" s="1">
        <v>8.0646059614926195E-7</v>
      </c>
      <c r="I3299">
        <v>2.2001292414375399E-4</v>
      </c>
    </row>
    <row r="3300" spans="1:9" x14ac:dyDescent="0.25">
      <c r="A3300" t="s">
        <v>8103</v>
      </c>
      <c r="B3300" t="s">
        <v>8104</v>
      </c>
      <c r="C3300" t="s">
        <v>8105</v>
      </c>
      <c r="D3300" t="s">
        <v>12</v>
      </c>
      <c r="E3300">
        <v>0</v>
      </c>
      <c r="F3300">
        <v>7.6915402857142903</v>
      </c>
      <c r="G3300" t="e">
        <f>-Inf</f>
        <v>#NAME?</v>
      </c>
      <c r="H3300" s="1">
        <v>9.4210304692075302E-5</v>
      </c>
      <c r="I3300">
        <v>5.5717352229115403E-3</v>
      </c>
    </row>
    <row r="3301" spans="1:9" x14ac:dyDescent="0.25">
      <c r="A3301" t="s">
        <v>8106</v>
      </c>
      <c r="B3301" t="s">
        <v>657</v>
      </c>
      <c r="C3301" t="s">
        <v>658</v>
      </c>
      <c r="D3301" t="s">
        <v>12</v>
      </c>
      <c r="E3301">
        <v>9.7538571428571405E-3</v>
      </c>
      <c r="F3301">
        <v>0.26336771428571398</v>
      </c>
      <c r="G3301">
        <v>-4.7549618466488397</v>
      </c>
      <c r="H3301">
        <v>2.74225345460892E-4</v>
      </c>
      <c r="I3301">
        <v>1.1471307919433101E-2</v>
      </c>
    </row>
    <row r="3302" spans="1:9" x14ac:dyDescent="0.25">
      <c r="A3302" t="s">
        <v>8107</v>
      </c>
      <c r="B3302" t="s">
        <v>8108</v>
      </c>
      <c r="C3302" t="s">
        <v>8109</v>
      </c>
      <c r="D3302" t="s">
        <v>12</v>
      </c>
      <c r="E3302">
        <v>0</v>
      </c>
      <c r="F3302">
        <v>0.24878457142857099</v>
      </c>
      <c r="G3302" t="e">
        <f>-Inf</f>
        <v>#NAME?</v>
      </c>
      <c r="H3302">
        <v>1.09815352966266E-4</v>
      </c>
      <c r="I3302">
        <v>6.2314776808584096E-3</v>
      </c>
    </row>
    <row r="3303" spans="1:9" x14ac:dyDescent="0.25">
      <c r="A3303" t="s">
        <v>8110</v>
      </c>
      <c r="B3303" t="s">
        <v>8111</v>
      </c>
      <c r="C3303" t="s">
        <v>8112</v>
      </c>
      <c r="D3303" t="s">
        <v>12</v>
      </c>
      <c r="E3303">
        <v>0.80641200000000002</v>
      </c>
      <c r="F3303">
        <v>0</v>
      </c>
      <c r="G3303" t="s">
        <v>208</v>
      </c>
      <c r="H3303">
        <v>1.92201101673747E-4</v>
      </c>
      <c r="I3303">
        <v>9.1304650891445606E-3</v>
      </c>
    </row>
    <row r="3304" spans="1:9" x14ac:dyDescent="0.25">
      <c r="A3304" t="s">
        <v>8113</v>
      </c>
      <c r="B3304" t="s">
        <v>8114</v>
      </c>
      <c r="C3304" t="s">
        <v>8115</v>
      </c>
      <c r="D3304" t="s">
        <v>12</v>
      </c>
      <c r="E3304">
        <v>0.92255342857142897</v>
      </c>
      <c r="F3304">
        <v>1.5014285714285699E-4</v>
      </c>
      <c r="G3304">
        <v>12.5850809080716</v>
      </c>
      <c r="H3304">
        <v>1.0417472186289699E-3</v>
      </c>
      <c r="I3304">
        <v>2.7891367732413099E-2</v>
      </c>
    </row>
    <row r="3305" spans="1:9" x14ac:dyDescent="0.25">
      <c r="A3305" t="s">
        <v>8116</v>
      </c>
      <c r="B3305" t="s">
        <v>8117</v>
      </c>
      <c r="C3305" t="s">
        <v>8118</v>
      </c>
      <c r="D3305" t="s">
        <v>12</v>
      </c>
      <c r="E3305">
        <v>7.0408571428571404E-3</v>
      </c>
      <c r="F3305">
        <v>1.863694</v>
      </c>
      <c r="G3305">
        <v>-8.0481982169605608</v>
      </c>
      <c r="H3305" s="1">
        <v>8.9890252718132799E-14</v>
      </c>
      <c r="I3305" s="1">
        <v>6.9885687103663496E-10</v>
      </c>
    </row>
    <row r="3306" spans="1:9" x14ac:dyDescent="0.25">
      <c r="A3306" t="s">
        <v>8119</v>
      </c>
      <c r="B3306" t="s">
        <v>8120</v>
      </c>
      <c r="C3306" t="s">
        <v>8121</v>
      </c>
      <c r="D3306" t="s">
        <v>12</v>
      </c>
      <c r="E3306">
        <v>2.9481428571428601E-3</v>
      </c>
      <c r="F3306">
        <v>0.76564142857142903</v>
      </c>
      <c r="G3306">
        <v>-8.0207186510965691</v>
      </c>
      <c r="H3306">
        <v>1.23184293118672E-4</v>
      </c>
      <c r="I3306">
        <v>6.7610962360251199E-3</v>
      </c>
    </row>
    <row r="3307" spans="1:9" x14ac:dyDescent="0.25">
      <c r="A3307" t="s">
        <v>8122</v>
      </c>
      <c r="B3307" t="s">
        <v>1297</v>
      </c>
      <c r="C3307" t="s">
        <v>1298</v>
      </c>
      <c r="D3307" t="s">
        <v>12</v>
      </c>
      <c r="E3307">
        <v>0.14267157142857101</v>
      </c>
      <c r="F3307">
        <v>0</v>
      </c>
      <c r="G3307" t="s">
        <v>208</v>
      </c>
      <c r="H3307">
        <v>7.0874082455426397E-4</v>
      </c>
      <c r="I3307">
        <v>2.1677686378977299E-2</v>
      </c>
    </row>
    <row r="3308" spans="1:9" x14ac:dyDescent="0.25">
      <c r="A3308" t="s">
        <v>8123</v>
      </c>
      <c r="B3308" t="s">
        <v>8124</v>
      </c>
      <c r="C3308" t="s">
        <v>8125</v>
      </c>
      <c r="D3308" t="s">
        <v>12</v>
      </c>
      <c r="E3308">
        <v>0.87540242857142803</v>
      </c>
      <c r="F3308">
        <v>4.1077142857142902E-2</v>
      </c>
      <c r="G3308">
        <v>4.4135386435308703</v>
      </c>
      <c r="H3308">
        <v>2.6984621786048201E-4</v>
      </c>
      <c r="I3308">
        <v>1.1358912368476901E-2</v>
      </c>
    </row>
    <row r="3309" spans="1:9" x14ac:dyDescent="0.25">
      <c r="A3309" t="s">
        <v>8126</v>
      </c>
      <c r="B3309" t="s">
        <v>516</v>
      </c>
      <c r="C3309" t="s">
        <v>517</v>
      </c>
      <c r="D3309" t="s">
        <v>12</v>
      </c>
      <c r="E3309">
        <v>0</v>
      </c>
      <c r="F3309">
        <v>0.44109585714285698</v>
      </c>
      <c r="G3309" t="e">
        <f>-Inf</f>
        <v>#NAME?</v>
      </c>
      <c r="H3309">
        <v>2.39551264680428E-4</v>
      </c>
      <c r="I3309">
        <v>1.05466292272316E-2</v>
      </c>
    </row>
    <row r="3310" spans="1:9" x14ac:dyDescent="0.25">
      <c r="A3310" t="s">
        <v>8127</v>
      </c>
      <c r="B3310" t="s">
        <v>8088</v>
      </c>
      <c r="C3310" t="s">
        <v>8089</v>
      </c>
      <c r="D3310" t="s">
        <v>12</v>
      </c>
      <c r="E3310">
        <v>2.7708152857142898</v>
      </c>
      <c r="F3310">
        <v>0.41178014285714298</v>
      </c>
      <c r="G3310">
        <v>2.7503643717253299</v>
      </c>
      <c r="H3310">
        <v>4.24300707048789E-4</v>
      </c>
      <c r="I3310">
        <v>1.5367440056363899E-2</v>
      </c>
    </row>
    <row r="3311" spans="1:9" x14ac:dyDescent="0.25">
      <c r="A3311" t="s">
        <v>8128</v>
      </c>
      <c r="B3311" t="s">
        <v>8088</v>
      </c>
      <c r="C3311" t="s">
        <v>8089</v>
      </c>
      <c r="D3311" t="s">
        <v>12</v>
      </c>
      <c r="E3311">
        <v>4.4479882857142901</v>
      </c>
      <c r="F3311">
        <v>0.94898728571428603</v>
      </c>
      <c r="G3311">
        <v>2.2286923249298498</v>
      </c>
      <c r="H3311">
        <v>2.1296295826107601E-4</v>
      </c>
      <c r="I3311">
        <v>9.7720132787398901E-3</v>
      </c>
    </row>
    <row r="3312" spans="1:9" x14ac:dyDescent="0.25">
      <c r="A3312" t="s">
        <v>8129</v>
      </c>
      <c r="B3312" t="s">
        <v>3314</v>
      </c>
      <c r="C3312" t="s">
        <v>3315</v>
      </c>
      <c r="D3312" t="s">
        <v>12</v>
      </c>
      <c r="E3312">
        <v>0.211185571428571</v>
      </c>
      <c r="F3312">
        <v>0</v>
      </c>
      <c r="G3312" t="s">
        <v>208</v>
      </c>
      <c r="H3312">
        <v>1.347181724495E-4</v>
      </c>
      <c r="I3312">
        <v>7.2193131667797703E-3</v>
      </c>
    </row>
    <row r="3313" spans="1:9" x14ac:dyDescent="0.25">
      <c r="A3313" t="s">
        <v>8130</v>
      </c>
      <c r="B3313" t="s">
        <v>8124</v>
      </c>
      <c r="C3313" t="s">
        <v>8125</v>
      </c>
      <c r="D3313" t="s">
        <v>12</v>
      </c>
      <c r="E3313">
        <v>0.376058</v>
      </c>
      <c r="F3313">
        <v>5.0884571428571397E-2</v>
      </c>
      <c r="G3313">
        <v>2.8856549960162901</v>
      </c>
      <c r="H3313">
        <v>1.76840571976929E-3</v>
      </c>
      <c r="I3313">
        <v>3.9393691903852099E-2</v>
      </c>
    </row>
    <row r="3314" spans="1:9" x14ac:dyDescent="0.25">
      <c r="A3314" t="s">
        <v>8131</v>
      </c>
      <c r="B3314" t="s">
        <v>8088</v>
      </c>
      <c r="C3314" t="s">
        <v>8089</v>
      </c>
      <c r="D3314" t="s">
        <v>12</v>
      </c>
      <c r="E3314">
        <v>15.032203142857099</v>
      </c>
      <c r="F3314">
        <v>2.4654237142857101</v>
      </c>
      <c r="G3314">
        <v>2.6081489499223101</v>
      </c>
      <c r="H3314">
        <v>6.3508870239615005E-4</v>
      </c>
      <c r="I3314">
        <v>2.01465634789414E-2</v>
      </c>
    </row>
    <row r="3315" spans="1:9" x14ac:dyDescent="0.25">
      <c r="A3315" t="s">
        <v>8132</v>
      </c>
      <c r="B3315" t="s">
        <v>8133</v>
      </c>
      <c r="C3315" t="s">
        <v>8134</v>
      </c>
      <c r="D3315" t="s">
        <v>12</v>
      </c>
      <c r="E3315">
        <v>0.13366442857142899</v>
      </c>
      <c r="F3315">
        <v>3.3328571428571402E-4</v>
      </c>
      <c r="G3315">
        <v>8.6476403839909608</v>
      </c>
      <c r="H3315">
        <v>1.33647317655883E-3</v>
      </c>
      <c r="I3315">
        <v>3.2844953746428603E-2</v>
      </c>
    </row>
    <row r="3316" spans="1:9" x14ac:dyDescent="0.25">
      <c r="A3316" t="s">
        <v>8135</v>
      </c>
      <c r="B3316" t="s">
        <v>3172</v>
      </c>
      <c r="C3316" t="s">
        <v>3173</v>
      </c>
      <c r="D3316" t="s">
        <v>12</v>
      </c>
      <c r="E3316">
        <v>3.1228447142857099</v>
      </c>
      <c r="F3316">
        <v>5.7170285714285701E-2</v>
      </c>
      <c r="G3316">
        <v>5.7714515215573199</v>
      </c>
      <c r="H3316">
        <v>4.57778787246877E-4</v>
      </c>
      <c r="I3316">
        <v>1.62055542166839E-2</v>
      </c>
    </row>
    <row r="3317" spans="1:9" x14ac:dyDescent="0.25">
      <c r="A3317" t="s">
        <v>8136</v>
      </c>
      <c r="B3317" t="s">
        <v>1565</v>
      </c>
      <c r="C3317" t="s">
        <v>1566</v>
      </c>
      <c r="D3317" t="s">
        <v>12</v>
      </c>
      <c r="E3317">
        <v>4.8872538571428601</v>
      </c>
      <c r="F3317">
        <v>0.60398771428571396</v>
      </c>
      <c r="G3317">
        <v>3.01643293490008</v>
      </c>
      <c r="H3317">
        <v>1.12346601049641E-3</v>
      </c>
      <c r="I3317">
        <v>2.9368094942874401E-2</v>
      </c>
    </row>
    <row r="3318" spans="1:9" x14ac:dyDescent="0.25">
      <c r="A3318" t="s">
        <v>8137</v>
      </c>
      <c r="B3318" t="s">
        <v>8114</v>
      </c>
      <c r="C3318" t="s">
        <v>8115</v>
      </c>
      <c r="D3318" t="s">
        <v>12</v>
      </c>
      <c r="E3318">
        <v>1.44741957142857</v>
      </c>
      <c r="F3318">
        <v>0.169845142857143</v>
      </c>
      <c r="G3318">
        <v>3.0911913179187001</v>
      </c>
      <c r="H3318">
        <v>1.88037769448142E-3</v>
      </c>
      <c r="I3318">
        <v>4.1137619326071101E-2</v>
      </c>
    </row>
    <row r="3319" spans="1:9" x14ac:dyDescent="0.25">
      <c r="A3319" t="s">
        <v>8138</v>
      </c>
      <c r="B3319" t="s">
        <v>8139</v>
      </c>
      <c r="C3319" t="s">
        <v>8140</v>
      </c>
      <c r="D3319" t="s">
        <v>12</v>
      </c>
      <c r="E3319">
        <v>2.53045785714286</v>
      </c>
      <c r="F3319">
        <v>14.2883917142857</v>
      </c>
      <c r="G3319">
        <v>-2.4973731847320302</v>
      </c>
      <c r="H3319" s="1">
        <v>4.10695699298673E-5</v>
      </c>
      <c r="I3319">
        <v>3.1863237665736201E-3</v>
      </c>
    </row>
    <row r="3320" spans="1:9" x14ac:dyDescent="0.25">
      <c r="A3320" t="s">
        <v>8141</v>
      </c>
      <c r="B3320" t="s">
        <v>8142</v>
      </c>
      <c r="C3320" t="s">
        <v>8143</v>
      </c>
      <c r="D3320" t="s">
        <v>12</v>
      </c>
      <c r="E3320">
        <v>4.2736142857142903E-2</v>
      </c>
      <c r="F3320">
        <v>0.93816557142857104</v>
      </c>
      <c r="G3320">
        <v>-4.4563139493287904</v>
      </c>
      <c r="H3320">
        <v>2.3546443245698299E-4</v>
      </c>
      <c r="I3320">
        <v>1.0430731763492599E-2</v>
      </c>
    </row>
    <row r="3321" spans="1:9" x14ac:dyDescent="0.25">
      <c r="A3321" t="s">
        <v>8144</v>
      </c>
      <c r="B3321" t="s">
        <v>8145</v>
      </c>
      <c r="C3321" t="s">
        <v>8146</v>
      </c>
      <c r="D3321" t="s">
        <v>12</v>
      </c>
      <c r="E3321">
        <v>1.3734321428571401</v>
      </c>
      <c r="F3321">
        <v>0.28558171428571399</v>
      </c>
      <c r="G3321">
        <v>2.2658101208685202</v>
      </c>
      <c r="H3321">
        <v>1.18126565378408E-3</v>
      </c>
      <c r="I3321">
        <v>3.0365118799291099E-2</v>
      </c>
    </row>
    <row r="3322" spans="1:9" x14ac:dyDescent="0.25">
      <c r="A3322" t="s">
        <v>8147</v>
      </c>
      <c r="B3322" t="s">
        <v>8148</v>
      </c>
      <c r="C3322" t="s">
        <v>8149</v>
      </c>
      <c r="D3322" t="s">
        <v>12</v>
      </c>
      <c r="E3322">
        <v>0.457397</v>
      </c>
      <c r="F3322">
        <v>0</v>
      </c>
      <c r="G3322" t="s">
        <v>208</v>
      </c>
      <c r="H3322">
        <v>1.71993361538055E-3</v>
      </c>
      <c r="I3322">
        <v>3.8716199619431103E-2</v>
      </c>
    </row>
    <row r="3323" spans="1:9" x14ac:dyDescent="0.25">
      <c r="A3323" t="s">
        <v>8150</v>
      </c>
      <c r="B3323" t="s">
        <v>173</v>
      </c>
      <c r="C3323" t="s">
        <v>174</v>
      </c>
      <c r="D3323" t="s">
        <v>12</v>
      </c>
      <c r="E3323">
        <v>0.40354400000000001</v>
      </c>
      <c r="F3323">
        <v>0</v>
      </c>
      <c r="G3323" t="s">
        <v>208</v>
      </c>
      <c r="H3323" s="1">
        <v>6.5788841695412001E-6</v>
      </c>
      <c r="I3323">
        <v>9.3504728143358699E-4</v>
      </c>
    </row>
    <row r="3324" spans="1:9" x14ac:dyDescent="0.25">
      <c r="A3324" t="s">
        <v>8151</v>
      </c>
      <c r="B3324" t="s">
        <v>8152</v>
      </c>
      <c r="C3324" t="s">
        <v>8153</v>
      </c>
      <c r="D3324" t="s">
        <v>12</v>
      </c>
      <c r="E3324">
        <v>21.1138641428571</v>
      </c>
      <c r="F3324">
        <v>4.6344084285714304</v>
      </c>
      <c r="G3324">
        <v>2.1877335378726901</v>
      </c>
      <c r="H3324">
        <v>3.5913056295817599E-4</v>
      </c>
      <c r="I3324">
        <v>1.3736547858407199E-2</v>
      </c>
    </row>
    <row r="3325" spans="1:9" x14ac:dyDescent="0.25">
      <c r="A3325" t="s">
        <v>8154</v>
      </c>
      <c r="B3325" t="s">
        <v>459</v>
      </c>
      <c r="C3325" t="s">
        <v>460</v>
      </c>
      <c r="D3325" t="s">
        <v>12</v>
      </c>
      <c r="E3325">
        <v>0.68567442857142902</v>
      </c>
      <c r="F3325">
        <v>8.2913714285714299E-2</v>
      </c>
      <c r="G3325">
        <v>3.0478410650282202</v>
      </c>
      <c r="H3325">
        <v>1.3872270614262701E-3</v>
      </c>
      <c r="I3325">
        <v>3.3704515369601097E-2</v>
      </c>
    </row>
    <row r="3326" spans="1:9" x14ac:dyDescent="0.25">
      <c r="A3326" t="s">
        <v>8155</v>
      </c>
      <c r="B3326" t="s">
        <v>8156</v>
      </c>
      <c r="C3326" t="s">
        <v>8157</v>
      </c>
      <c r="D3326" t="s">
        <v>12</v>
      </c>
      <c r="E3326">
        <v>1.5458284285714301</v>
      </c>
      <c r="F3326">
        <v>0.121327857142857</v>
      </c>
      <c r="G3326">
        <v>3.6713974639309299</v>
      </c>
      <c r="H3326">
        <v>1.38448342479306E-3</v>
      </c>
      <c r="I3326">
        <v>3.3653424567528102E-2</v>
      </c>
    </row>
    <row r="3327" spans="1:9" x14ac:dyDescent="0.25">
      <c r="A3327" t="s">
        <v>8158</v>
      </c>
      <c r="B3327" t="s">
        <v>8159</v>
      </c>
      <c r="C3327" t="s">
        <v>8160</v>
      </c>
      <c r="D3327" t="s">
        <v>12</v>
      </c>
      <c r="E3327">
        <v>19.7562138571429</v>
      </c>
      <c r="F3327">
        <v>1.0608122857142901</v>
      </c>
      <c r="G3327">
        <v>4.2190651965725801</v>
      </c>
      <c r="H3327" s="1">
        <v>5.4592881259377205E-7</v>
      </c>
      <c r="I3327">
        <v>1.6572410685884899E-4</v>
      </c>
    </row>
    <row r="3328" spans="1:9" x14ac:dyDescent="0.25">
      <c r="A3328" t="s">
        <v>8161</v>
      </c>
      <c r="B3328" t="s">
        <v>8162</v>
      </c>
      <c r="C3328" t="s">
        <v>8163</v>
      </c>
      <c r="D3328" t="s">
        <v>12</v>
      </c>
      <c r="E3328">
        <v>3.34142128571429</v>
      </c>
      <c r="F3328">
        <v>0.42677142857142902</v>
      </c>
      <c r="G3328">
        <v>2.9689263896568598</v>
      </c>
      <c r="H3328">
        <v>1.60304046469651E-3</v>
      </c>
      <c r="I3328">
        <v>3.7070046043255998E-2</v>
      </c>
    </row>
    <row r="3329" spans="1:9" x14ac:dyDescent="0.25">
      <c r="A3329" t="s">
        <v>8164</v>
      </c>
      <c r="B3329" t="s">
        <v>8165</v>
      </c>
      <c r="C3329" t="s">
        <v>8166</v>
      </c>
      <c r="D3329" t="s">
        <v>12</v>
      </c>
      <c r="E3329">
        <v>1.3345434285714299</v>
      </c>
      <c r="F3329">
        <v>0.205422142857143</v>
      </c>
      <c r="G3329">
        <v>2.6996826481844698</v>
      </c>
      <c r="H3329" s="1">
        <v>2.85553328304779E-5</v>
      </c>
      <c r="I3329">
        <v>2.5352935529869701E-3</v>
      </c>
    </row>
    <row r="3330" spans="1:9" x14ac:dyDescent="0.25">
      <c r="A3330" t="s">
        <v>8167</v>
      </c>
      <c r="B3330" t="s">
        <v>8168</v>
      </c>
      <c r="C3330" t="s">
        <v>8169</v>
      </c>
      <c r="D3330" t="s">
        <v>12</v>
      </c>
      <c r="E3330">
        <v>2.9466651428571402</v>
      </c>
      <c r="F3330">
        <v>0.182924</v>
      </c>
      <c r="G3330">
        <v>4.0097668456999997</v>
      </c>
      <c r="H3330" s="1">
        <v>9.5992592682357794E-5</v>
      </c>
      <c r="I3330">
        <v>5.6483977519361803E-3</v>
      </c>
    </row>
    <row r="3331" spans="1:9" x14ac:dyDescent="0.25">
      <c r="A3331" t="s">
        <v>8170</v>
      </c>
      <c r="B3331" t="s">
        <v>8171</v>
      </c>
      <c r="C3331" t="s">
        <v>8172</v>
      </c>
      <c r="D3331" t="s">
        <v>12</v>
      </c>
      <c r="E3331">
        <v>0.58099585714285695</v>
      </c>
      <c r="F3331">
        <v>0</v>
      </c>
      <c r="G3331" t="s">
        <v>208</v>
      </c>
      <c r="H3331" s="1">
        <v>2.5955714015722502E-7</v>
      </c>
      <c r="I3331" s="1">
        <v>9.9861044330160594E-5</v>
      </c>
    </row>
    <row r="3332" spans="1:9" x14ac:dyDescent="0.25">
      <c r="A3332" t="s">
        <v>8173</v>
      </c>
      <c r="B3332" t="s">
        <v>8174</v>
      </c>
      <c r="C3332" t="s">
        <v>8175</v>
      </c>
      <c r="D3332" t="s">
        <v>12</v>
      </c>
      <c r="E3332">
        <v>8.9555714285714308E-3</v>
      </c>
      <c r="F3332">
        <v>0.25351414285714302</v>
      </c>
      <c r="G3332">
        <v>-4.8231369339797103</v>
      </c>
      <c r="H3332">
        <v>5.4792992713479901E-4</v>
      </c>
      <c r="I3332">
        <v>1.8281678537722199E-2</v>
      </c>
    </row>
    <row r="3333" spans="1:9" x14ac:dyDescent="0.25">
      <c r="A3333" t="s">
        <v>8176</v>
      </c>
      <c r="B3333" t="s">
        <v>3172</v>
      </c>
      <c r="C3333" t="s">
        <v>3173</v>
      </c>
      <c r="D3333" t="s">
        <v>12</v>
      </c>
      <c r="E3333">
        <v>2.90192042857143</v>
      </c>
      <c r="F3333">
        <v>3.4758571428571403E-2</v>
      </c>
      <c r="G3333">
        <v>6.3834953617929902</v>
      </c>
      <c r="H3333" s="1">
        <v>2.3876376424888899E-5</v>
      </c>
      <c r="I3333">
        <v>2.2451275246511701E-3</v>
      </c>
    </row>
    <row r="3334" spans="1:9" x14ac:dyDescent="0.25">
      <c r="A3334" t="s">
        <v>8177</v>
      </c>
      <c r="B3334" t="s">
        <v>3250</v>
      </c>
      <c r="C3334" t="s">
        <v>3251</v>
      </c>
      <c r="D3334" t="s">
        <v>12</v>
      </c>
      <c r="E3334">
        <v>17.138829857142898</v>
      </c>
      <c r="F3334">
        <v>0</v>
      </c>
      <c r="G3334" t="s">
        <v>208</v>
      </c>
      <c r="H3334">
        <v>2.35297909016635E-4</v>
      </c>
      <c r="I3334">
        <v>1.0427867205799199E-2</v>
      </c>
    </row>
    <row r="3335" spans="1:9" x14ac:dyDescent="0.25">
      <c r="A3335" t="s">
        <v>8178</v>
      </c>
      <c r="B3335" t="s">
        <v>780</v>
      </c>
      <c r="C3335" t="s">
        <v>781</v>
      </c>
      <c r="D3335" t="s">
        <v>12</v>
      </c>
      <c r="E3335">
        <v>1.8877537142857099</v>
      </c>
      <c r="F3335">
        <v>0.36384828571428601</v>
      </c>
      <c r="G3335">
        <v>2.3752616373050301</v>
      </c>
      <c r="H3335">
        <v>1.74235414335106E-3</v>
      </c>
      <c r="I3335">
        <v>3.9070171378862498E-2</v>
      </c>
    </row>
    <row r="3336" spans="1:9" x14ac:dyDescent="0.25">
      <c r="A3336" t="s">
        <v>8179</v>
      </c>
      <c r="B3336" t="s">
        <v>6693</v>
      </c>
      <c r="C3336" t="s">
        <v>6694</v>
      </c>
      <c r="D3336" t="s">
        <v>12</v>
      </c>
      <c r="E3336">
        <v>1.6188392857142899</v>
      </c>
      <c r="F3336">
        <v>0.108328142857143</v>
      </c>
      <c r="G3336">
        <v>3.90147976727576</v>
      </c>
      <c r="H3336" s="1">
        <v>5.4413090265329102E-6</v>
      </c>
      <c r="I3336">
        <v>8.2232663450910895E-4</v>
      </c>
    </row>
    <row r="3337" spans="1:9" x14ac:dyDescent="0.25">
      <c r="A3337" t="s">
        <v>8180</v>
      </c>
      <c r="B3337" t="s">
        <v>8181</v>
      </c>
      <c r="C3337" t="s">
        <v>8182</v>
      </c>
      <c r="D3337" t="s">
        <v>12</v>
      </c>
      <c r="E3337">
        <v>1.5195270000000001</v>
      </c>
      <c r="F3337">
        <v>6.7503292857142903</v>
      </c>
      <c r="G3337">
        <v>-2.15133556965338</v>
      </c>
      <c r="H3337">
        <v>9.4855791888729703E-4</v>
      </c>
      <c r="I3337">
        <v>2.63501412045727E-2</v>
      </c>
    </row>
    <row r="3338" spans="1:9" x14ac:dyDescent="0.25">
      <c r="A3338" t="s">
        <v>8183</v>
      </c>
      <c r="B3338" t="s">
        <v>2840</v>
      </c>
      <c r="C3338" t="s">
        <v>2841</v>
      </c>
      <c r="D3338" t="s">
        <v>12</v>
      </c>
      <c r="E3338">
        <v>0.85143657142857099</v>
      </c>
      <c r="F3338">
        <v>7.5496571428571399E-2</v>
      </c>
      <c r="G3338">
        <v>3.4954160259212301</v>
      </c>
      <c r="H3338">
        <v>9.9356957725222099E-4</v>
      </c>
      <c r="I3338">
        <v>2.7134059648344401E-2</v>
      </c>
    </row>
    <row r="3339" spans="1:9" x14ac:dyDescent="0.25">
      <c r="A3339" t="s">
        <v>8184</v>
      </c>
      <c r="B3339" t="s">
        <v>8185</v>
      </c>
      <c r="C3339" t="s">
        <v>8186</v>
      </c>
      <c r="D3339" t="s">
        <v>12</v>
      </c>
      <c r="E3339">
        <v>24.586111285714299</v>
      </c>
      <c r="F3339">
        <v>1.9329019999999999</v>
      </c>
      <c r="G3339">
        <v>3.6690031675830599</v>
      </c>
      <c r="H3339" s="1">
        <v>2.15211694423614E-5</v>
      </c>
      <c r="I3339">
        <v>2.0929935092958798E-3</v>
      </c>
    </row>
    <row r="3340" spans="1:9" x14ac:dyDescent="0.25">
      <c r="A3340" t="s">
        <v>8187</v>
      </c>
      <c r="B3340" t="s">
        <v>8188</v>
      </c>
      <c r="C3340" t="s">
        <v>8189</v>
      </c>
      <c r="D3340" t="s">
        <v>12</v>
      </c>
      <c r="E3340">
        <v>11.466836142857099</v>
      </c>
      <c r="F3340">
        <v>1.4253161428571399</v>
      </c>
      <c r="G3340">
        <v>3.00811352946263</v>
      </c>
      <c r="H3340" s="1">
        <v>5.9223075446848599E-8</v>
      </c>
      <c r="I3340" s="1">
        <v>3.5955938054386403E-5</v>
      </c>
    </row>
    <row r="3341" spans="1:9" x14ac:dyDescent="0.25">
      <c r="A3341" t="s">
        <v>8190</v>
      </c>
      <c r="B3341" t="s">
        <v>8191</v>
      </c>
      <c r="C3341" t="s">
        <v>8192</v>
      </c>
      <c r="D3341" t="s">
        <v>12</v>
      </c>
      <c r="E3341">
        <v>1.70017257142857</v>
      </c>
      <c r="F3341">
        <v>2.8017142857142902E-3</v>
      </c>
      <c r="G3341">
        <v>9.2451556357581008</v>
      </c>
      <c r="H3341">
        <v>1.46641706387786E-4</v>
      </c>
      <c r="I3341">
        <v>7.6551781048848598E-3</v>
      </c>
    </row>
    <row r="3342" spans="1:9" x14ac:dyDescent="0.25">
      <c r="A3342" t="s">
        <v>8193</v>
      </c>
      <c r="B3342" t="s">
        <v>6693</v>
      </c>
      <c r="C3342" t="s">
        <v>6694</v>
      </c>
      <c r="D3342" t="s">
        <v>12</v>
      </c>
      <c r="E3342">
        <v>1.2000075714285701</v>
      </c>
      <c r="F3342">
        <v>0</v>
      </c>
      <c r="G3342" t="s">
        <v>208</v>
      </c>
      <c r="H3342" s="1">
        <v>9.3151639908532494E-14</v>
      </c>
      <c r="I3342" s="1">
        <v>6.9885687103663496E-10</v>
      </c>
    </row>
    <row r="3343" spans="1:9" x14ac:dyDescent="0.25">
      <c r="A3343" t="s">
        <v>8194</v>
      </c>
      <c r="B3343" t="s">
        <v>8195</v>
      </c>
      <c r="C3343" t="s">
        <v>8196</v>
      </c>
      <c r="D3343" t="s">
        <v>12</v>
      </c>
      <c r="E3343">
        <v>6.2037857142857103E-2</v>
      </c>
      <c r="F3343">
        <v>14.129609571428601</v>
      </c>
      <c r="G3343">
        <v>-7.8313570314866903</v>
      </c>
      <c r="H3343" s="1">
        <v>1.6304590670859701E-8</v>
      </c>
      <c r="I3343" s="1">
        <v>1.43832254066109E-5</v>
      </c>
    </row>
    <row r="3344" spans="1:9" x14ac:dyDescent="0.25">
      <c r="A3344" t="s">
        <v>8197</v>
      </c>
      <c r="B3344" t="s">
        <v>6693</v>
      </c>
      <c r="C3344" t="s">
        <v>6694</v>
      </c>
      <c r="D3344" t="s">
        <v>12</v>
      </c>
      <c r="E3344">
        <v>0.52341557142857098</v>
      </c>
      <c r="F3344">
        <v>7.3026999999999995E-2</v>
      </c>
      <c r="G3344">
        <v>2.84145497470689</v>
      </c>
      <c r="H3344">
        <v>2.34718521542645E-3</v>
      </c>
      <c r="I3344">
        <v>4.7611414587077398E-2</v>
      </c>
    </row>
    <row r="3345" spans="1:9" x14ac:dyDescent="0.25">
      <c r="A3345" t="s">
        <v>8198</v>
      </c>
      <c r="B3345" t="s">
        <v>1005</v>
      </c>
      <c r="C3345" t="s">
        <v>1006</v>
      </c>
      <c r="D3345" t="s">
        <v>12</v>
      </c>
      <c r="E3345">
        <v>1.9289571428571399E-2</v>
      </c>
      <c r="F3345">
        <v>0.72788442857142899</v>
      </c>
      <c r="G3345">
        <v>-5.23781640619712</v>
      </c>
      <c r="H3345">
        <v>2.0357088378361701E-4</v>
      </c>
      <c r="I3345">
        <v>9.4804647122428299E-3</v>
      </c>
    </row>
    <row r="3346" spans="1:9" x14ac:dyDescent="0.25">
      <c r="A3346" t="s">
        <v>8199</v>
      </c>
      <c r="B3346" t="s">
        <v>3172</v>
      </c>
      <c r="C3346" t="s">
        <v>3173</v>
      </c>
      <c r="D3346" t="s">
        <v>12</v>
      </c>
      <c r="E3346">
        <v>2.0798691428571399</v>
      </c>
      <c r="F3346">
        <v>6.2159285714285702E-2</v>
      </c>
      <c r="G3346">
        <v>5.06437902680665</v>
      </c>
      <c r="H3346" s="1">
        <v>6.9900794063808796E-6</v>
      </c>
      <c r="I3346">
        <v>9.7372547783873098E-4</v>
      </c>
    </row>
    <row r="3347" spans="1:9" x14ac:dyDescent="0.25">
      <c r="A3347" t="s">
        <v>8200</v>
      </c>
      <c r="B3347" t="s">
        <v>8201</v>
      </c>
      <c r="C3347" t="s">
        <v>8202</v>
      </c>
      <c r="D3347" t="s">
        <v>12</v>
      </c>
      <c r="E3347">
        <v>5.1913514285714299</v>
      </c>
      <c r="F3347">
        <v>0.97400871428571401</v>
      </c>
      <c r="G3347">
        <v>2.4141035692681299</v>
      </c>
      <c r="H3347">
        <v>6.8404709135781695E-4</v>
      </c>
      <c r="I3347">
        <v>2.1193958155335001E-2</v>
      </c>
    </row>
    <row r="3348" spans="1:9" x14ac:dyDescent="0.25">
      <c r="A3348" t="s">
        <v>8203</v>
      </c>
      <c r="B3348" t="s">
        <v>6693</v>
      </c>
      <c r="C3348" t="s">
        <v>6694</v>
      </c>
      <c r="D3348" t="s">
        <v>12</v>
      </c>
      <c r="E3348">
        <v>2.3590100000000001</v>
      </c>
      <c r="F3348">
        <v>8.51514285714286E-3</v>
      </c>
      <c r="G3348">
        <v>8.1139350849696292</v>
      </c>
      <c r="H3348" s="1">
        <v>6.7173658442283099E-9</v>
      </c>
      <c r="I3348" s="1">
        <v>7.2736606878024E-6</v>
      </c>
    </row>
    <row r="3349" spans="1:9" x14ac:dyDescent="0.25">
      <c r="A3349" t="s">
        <v>8204</v>
      </c>
      <c r="B3349" t="s">
        <v>8205</v>
      </c>
      <c r="C3349" t="s">
        <v>8206</v>
      </c>
      <c r="D3349" t="s">
        <v>12</v>
      </c>
      <c r="E3349">
        <v>0.80093700000000001</v>
      </c>
      <c r="F3349">
        <v>0</v>
      </c>
      <c r="G3349" t="s">
        <v>208</v>
      </c>
      <c r="H3349">
        <v>2.04502963761557E-3</v>
      </c>
      <c r="I3349">
        <v>4.3419364852976899E-2</v>
      </c>
    </row>
    <row r="3350" spans="1:9" x14ac:dyDescent="0.25">
      <c r="A3350" t="s">
        <v>8207</v>
      </c>
      <c r="B3350" t="s">
        <v>1906</v>
      </c>
      <c r="C3350" t="s">
        <v>1907</v>
      </c>
      <c r="D3350" t="s">
        <v>12</v>
      </c>
      <c r="E3350">
        <v>2.9628818571428601</v>
      </c>
      <c r="F3350">
        <v>9.2165428571428606E-2</v>
      </c>
      <c r="G3350">
        <v>5.0066315963034702</v>
      </c>
      <c r="H3350">
        <v>3.8062441642755599E-4</v>
      </c>
      <c r="I3350">
        <v>1.4323942791342E-2</v>
      </c>
    </row>
    <row r="3351" spans="1:9" x14ac:dyDescent="0.25">
      <c r="A3351" t="s">
        <v>8208</v>
      </c>
      <c r="B3351" t="s">
        <v>8209</v>
      </c>
      <c r="C3351" t="s">
        <v>8210</v>
      </c>
      <c r="D3351" t="s">
        <v>12</v>
      </c>
      <c r="E3351">
        <v>12.945147142857101</v>
      </c>
      <c r="F3351">
        <v>3.8495189999999999</v>
      </c>
      <c r="G3351">
        <v>1.74966126746843</v>
      </c>
      <c r="H3351">
        <v>1.39038540008103E-3</v>
      </c>
      <c r="I3351">
        <v>3.3743716455038097E-2</v>
      </c>
    </row>
    <row r="3352" spans="1:9" x14ac:dyDescent="0.25">
      <c r="A3352" t="s">
        <v>8211</v>
      </c>
      <c r="B3352" t="s">
        <v>173</v>
      </c>
      <c r="C3352" t="s">
        <v>174</v>
      </c>
      <c r="D3352" t="s">
        <v>12</v>
      </c>
      <c r="E3352">
        <v>0.13249900000000001</v>
      </c>
      <c r="F3352">
        <v>0</v>
      </c>
      <c r="G3352" t="s">
        <v>208</v>
      </c>
      <c r="H3352" s="1">
        <v>7.6084426599476405E-5</v>
      </c>
      <c r="I3352">
        <v>4.8111833708746601E-3</v>
      </c>
    </row>
    <row r="3353" spans="1:9" x14ac:dyDescent="0.25">
      <c r="A3353" t="s">
        <v>8212</v>
      </c>
      <c r="B3353" t="s">
        <v>8213</v>
      </c>
      <c r="C3353" t="s">
        <v>8214</v>
      </c>
      <c r="D3353" t="s">
        <v>12</v>
      </c>
      <c r="E3353">
        <v>24.737207285714302</v>
      </c>
      <c r="F3353">
        <v>0.55745299999999998</v>
      </c>
      <c r="G3353">
        <v>5.4716886522041301</v>
      </c>
      <c r="H3353">
        <v>1.5118608446385701E-4</v>
      </c>
      <c r="I3353">
        <v>7.8070442524544297E-3</v>
      </c>
    </row>
    <row r="3354" spans="1:9" x14ac:dyDescent="0.25">
      <c r="A3354" t="s">
        <v>8215</v>
      </c>
      <c r="B3354" t="s">
        <v>3250</v>
      </c>
      <c r="C3354" t="s">
        <v>3251</v>
      </c>
      <c r="D3354" t="s">
        <v>12</v>
      </c>
      <c r="E3354">
        <v>0.48428700000000002</v>
      </c>
      <c r="F3354">
        <v>0</v>
      </c>
      <c r="G3354" t="s">
        <v>208</v>
      </c>
      <c r="H3354">
        <v>2.2610377512986102E-3</v>
      </c>
      <c r="I3354">
        <v>4.6483377986327401E-2</v>
      </c>
    </row>
    <row r="3355" spans="1:9" x14ac:dyDescent="0.25">
      <c r="A3355" t="s">
        <v>8216</v>
      </c>
      <c r="B3355" t="s">
        <v>8217</v>
      </c>
      <c r="C3355" t="s">
        <v>8218</v>
      </c>
      <c r="D3355" t="s">
        <v>12</v>
      </c>
      <c r="E3355">
        <v>4.4155275714285702</v>
      </c>
      <c r="F3355">
        <v>0.14335014285714301</v>
      </c>
      <c r="G3355">
        <v>4.9449705753210003</v>
      </c>
      <c r="H3355" s="1">
        <v>1.4585656028623699E-5</v>
      </c>
      <c r="I3355">
        <v>1.60081004143619E-3</v>
      </c>
    </row>
    <row r="3356" spans="1:9" x14ac:dyDescent="0.25">
      <c r="A3356" t="s">
        <v>8219</v>
      </c>
      <c r="B3356" t="s">
        <v>999</v>
      </c>
      <c r="C3356" t="s">
        <v>1000</v>
      </c>
      <c r="D3356" t="s">
        <v>12</v>
      </c>
      <c r="E3356">
        <v>8.3945714285714301E-3</v>
      </c>
      <c r="F3356">
        <v>0.25041242857142898</v>
      </c>
      <c r="G3356">
        <v>-4.8987056856961697</v>
      </c>
      <c r="H3356">
        <v>2.4037011834728001E-4</v>
      </c>
      <c r="I3356">
        <v>1.0571624125878001E-2</v>
      </c>
    </row>
    <row r="3357" spans="1:9" x14ac:dyDescent="0.25">
      <c r="A3357" t="s">
        <v>8220</v>
      </c>
      <c r="B3357" t="s">
        <v>1011</v>
      </c>
      <c r="C3357" t="s">
        <v>1012</v>
      </c>
      <c r="D3357" t="s">
        <v>12</v>
      </c>
      <c r="E3357">
        <v>3.5132818571428599</v>
      </c>
      <c r="F3357">
        <v>0.26388671428571397</v>
      </c>
      <c r="G3357">
        <v>3.7348286998216298</v>
      </c>
      <c r="H3357">
        <v>1.4191935708196199E-4</v>
      </c>
      <c r="I3357">
        <v>7.4755345197541102E-3</v>
      </c>
    </row>
    <row r="3358" spans="1:9" x14ac:dyDescent="0.25">
      <c r="A3358" t="s">
        <v>8221</v>
      </c>
      <c r="B3358" t="s">
        <v>1634</v>
      </c>
      <c r="C3358" t="s">
        <v>1635</v>
      </c>
      <c r="D3358" t="s">
        <v>12</v>
      </c>
      <c r="E3358">
        <v>0.37651442857142903</v>
      </c>
      <c r="F3358">
        <v>3.6300255714285701</v>
      </c>
      <c r="G3358">
        <v>-3.2692026540015098</v>
      </c>
      <c r="H3358">
        <v>2.85054447063447E-4</v>
      </c>
      <c r="I3358">
        <v>1.1770401552029601E-2</v>
      </c>
    </row>
    <row r="3359" spans="1:9" x14ac:dyDescent="0.25">
      <c r="A3359" t="s">
        <v>8222</v>
      </c>
      <c r="B3359" t="s">
        <v>8223</v>
      </c>
      <c r="C3359" t="s">
        <v>8224</v>
      </c>
      <c r="D3359" t="s">
        <v>12</v>
      </c>
      <c r="E3359">
        <v>8.0670401428571399</v>
      </c>
      <c r="F3359">
        <v>8.7372285714285694E-2</v>
      </c>
      <c r="G3359">
        <v>6.5287198920227398</v>
      </c>
      <c r="H3359" s="1">
        <v>1.00852195707763E-7</v>
      </c>
      <c r="I3359" s="1">
        <v>5.18650231929722E-5</v>
      </c>
    </row>
    <row r="3360" spans="1:9" x14ac:dyDescent="0.25">
      <c r="A3360" t="s">
        <v>8225</v>
      </c>
      <c r="B3360" t="s">
        <v>780</v>
      </c>
      <c r="C3360" t="s">
        <v>781</v>
      </c>
      <c r="D3360" t="s">
        <v>12</v>
      </c>
      <c r="E3360">
        <v>3.5699984285714299</v>
      </c>
      <c r="F3360">
        <v>0.48047057142857102</v>
      </c>
      <c r="G3360">
        <v>2.89340346471409</v>
      </c>
      <c r="H3360">
        <v>2.2447652939838899E-4</v>
      </c>
      <c r="I3360">
        <v>1.01127926312425E-2</v>
      </c>
    </row>
    <row r="3361" spans="1:9" x14ac:dyDescent="0.25">
      <c r="A3361" t="s">
        <v>8226</v>
      </c>
      <c r="B3361" t="s">
        <v>8227</v>
      </c>
      <c r="C3361" t="s">
        <v>8228</v>
      </c>
      <c r="D3361" t="s">
        <v>12</v>
      </c>
      <c r="E3361">
        <v>0</v>
      </c>
      <c r="F3361">
        <v>0.301392285714286</v>
      </c>
      <c r="G3361" t="e">
        <f>-Inf</f>
        <v>#NAME?</v>
      </c>
      <c r="H3361">
        <v>4.6267716252030699E-4</v>
      </c>
      <c r="I3361">
        <v>1.6309536409537199E-2</v>
      </c>
    </row>
    <row r="3362" spans="1:9" x14ac:dyDescent="0.25">
      <c r="A3362" t="s">
        <v>8229</v>
      </c>
      <c r="B3362" t="s">
        <v>8230</v>
      </c>
      <c r="C3362" t="s">
        <v>8231</v>
      </c>
      <c r="D3362" t="s">
        <v>12</v>
      </c>
      <c r="E3362">
        <v>6.0283735714285704</v>
      </c>
      <c r="F3362">
        <v>0.52386257142857096</v>
      </c>
      <c r="G3362">
        <v>3.52450852774852</v>
      </c>
      <c r="H3362">
        <v>1.73937516555632E-3</v>
      </c>
      <c r="I3362">
        <v>3.90200324143265E-2</v>
      </c>
    </row>
    <row r="3363" spans="1:9" x14ac:dyDescent="0.25">
      <c r="A3363" t="s">
        <v>8232</v>
      </c>
      <c r="B3363" t="s">
        <v>8233</v>
      </c>
      <c r="C3363" t="s">
        <v>8234</v>
      </c>
      <c r="D3363" t="s">
        <v>12</v>
      </c>
      <c r="E3363">
        <v>0.143655</v>
      </c>
      <c r="F3363">
        <v>0</v>
      </c>
      <c r="G3363" t="s">
        <v>208</v>
      </c>
      <c r="H3363" s="1">
        <v>5.0360418118409698E-6</v>
      </c>
      <c r="I3363">
        <v>7.8561977405545004E-4</v>
      </c>
    </row>
    <row r="3364" spans="1:9" x14ac:dyDescent="0.25">
      <c r="A3364" t="s">
        <v>8235</v>
      </c>
      <c r="B3364" t="s">
        <v>8236</v>
      </c>
      <c r="C3364" t="s">
        <v>8237</v>
      </c>
      <c r="D3364" t="s">
        <v>12</v>
      </c>
      <c r="E3364">
        <v>0</v>
      </c>
      <c r="F3364">
        <v>0.359954</v>
      </c>
      <c r="G3364" t="e">
        <f>-Inf</f>
        <v>#NAME?</v>
      </c>
      <c r="H3364">
        <v>2.6879308306991003E-4</v>
      </c>
      <c r="I3364">
        <v>1.13229756034728E-2</v>
      </c>
    </row>
    <row r="3365" spans="1:9" x14ac:dyDescent="0.25">
      <c r="A3365" t="s">
        <v>8238</v>
      </c>
      <c r="B3365" t="s">
        <v>3250</v>
      </c>
      <c r="C3365" t="s">
        <v>3251</v>
      </c>
      <c r="D3365" t="s">
        <v>12</v>
      </c>
      <c r="E3365">
        <v>4.34499642857143</v>
      </c>
      <c r="F3365">
        <v>7.3201428571428598E-2</v>
      </c>
      <c r="G3365">
        <v>5.8913393770966902</v>
      </c>
      <c r="H3365" s="1">
        <v>7.5454646005917096E-6</v>
      </c>
      <c r="I3365">
        <v>1.0279154129623201E-3</v>
      </c>
    </row>
    <row r="3366" spans="1:9" x14ac:dyDescent="0.25">
      <c r="A3366" t="s">
        <v>8239</v>
      </c>
      <c r="B3366" t="s">
        <v>8240</v>
      </c>
      <c r="C3366" t="s">
        <v>8241</v>
      </c>
      <c r="D3366" t="s">
        <v>12</v>
      </c>
      <c r="E3366">
        <v>18.477425571428601</v>
      </c>
      <c r="F3366">
        <v>3.5982571428571399E-2</v>
      </c>
      <c r="G3366">
        <v>9.00424975731611</v>
      </c>
      <c r="H3366" s="1">
        <v>2.1875781344992799E-5</v>
      </c>
      <c r="I3366">
        <v>2.1137800754449198E-3</v>
      </c>
    </row>
    <row r="3367" spans="1:9" x14ac:dyDescent="0.25">
      <c r="A3367" t="s">
        <v>8242</v>
      </c>
      <c r="B3367" t="s">
        <v>6125</v>
      </c>
      <c r="C3367" t="s">
        <v>6126</v>
      </c>
      <c r="D3367" t="s">
        <v>12</v>
      </c>
      <c r="E3367">
        <v>3.53828571428571E-3</v>
      </c>
      <c r="F3367">
        <v>0.23011014285714301</v>
      </c>
      <c r="G3367">
        <v>-6.0231302168159502</v>
      </c>
      <c r="H3367">
        <v>1.9200462834096099E-3</v>
      </c>
      <c r="I3367">
        <v>4.17262153805373E-2</v>
      </c>
    </row>
    <row r="3368" spans="1:9" x14ac:dyDescent="0.25">
      <c r="A3368" t="s">
        <v>8243</v>
      </c>
      <c r="B3368" t="s">
        <v>8244</v>
      </c>
      <c r="C3368" t="s">
        <v>8245</v>
      </c>
      <c r="D3368" t="s">
        <v>12</v>
      </c>
      <c r="E3368">
        <v>0</v>
      </c>
      <c r="F3368">
        <v>0.19750200000000001</v>
      </c>
      <c r="G3368" t="e">
        <f>-Inf</f>
        <v>#NAME?</v>
      </c>
      <c r="H3368">
        <v>1.0960385870309899E-3</v>
      </c>
      <c r="I3368">
        <v>2.89101509069878E-2</v>
      </c>
    </row>
    <row r="3369" spans="1:9" x14ac:dyDescent="0.25">
      <c r="A3369" t="s">
        <v>8246</v>
      </c>
      <c r="B3369" t="s">
        <v>8247</v>
      </c>
      <c r="C3369" t="s">
        <v>8248</v>
      </c>
      <c r="D3369" t="s">
        <v>12</v>
      </c>
      <c r="E3369">
        <v>1.9063779999999999</v>
      </c>
      <c r="F3369">
        <v>8.7054351428571408</v>
      </c>
      <c r="G3369">
        <v>-2.19108220533401</v>
      </c>
      <c r="H3369">
        <v>2.21926739545054E-3</v>
      </c>
      <c r="I3369">
        <v>4.5830969788902103E-2</v>
      </c>
    </row>
    <row r="3370" spans="1:9" x14ac:dyDescent="0.25">
      <c r="A3370" t="s">
        <v>8249</v>
      </c>
      <c r="B3370" t="s">
        <v>5906</v>
      </c>
      <c r="C3370" t="s">
        <v>5907</v>
      </c>
      <c r="D3370" t="s">
        <v>12</v>
      </c>
      <c r="E3370">
        <v>0</v>
      </c>
      <c r="F3370">
        <v>0.354755428571429</v>
      </c>
      <c r="G3370" t="e">
        <f>-Inf</f>
        <v>#NAME?</v>
      </c>
      <c r="H3370">
        <v>3.8457851029732502E-4</v>
      </c>
      <c r="I3370">
        <v>1.4436538481793699E-2</v>
      </c>
    </row>
    <row r="3371" spans="1:9" x14ac:dyDescent="0.25">
      <c r="A3371" t="s">
        <v>8250</v>
      </c>
      <c r="B3371" t="s">
        <v>1035</v>
      </c>
      <c r="C3371" t="s">
        <v>1036</v>
      </c>
      <c r="D3371" t="s">
        <v>12</v>
      </c>
      <c r="E3371">
        <v>0.110497571428571</v>
      </c>
      <c r="F3371">
        <v>1.86083114285714</v>
      </c>
      <c r="G3371">
        <v>-4.0738605802624601</v>
      </c>
      <c r="H3371">
        <v>5.2189282358155195E-4</v>
      </c>
      <c r="I3371">
        <v>1.76955154753877E-2</v>
      </c>
    </row>
    <row r="3372" spans="1:9" x14ac:dyDescent="0.25">
      <c r="A3372" t="s">
        <v>8251</v>
      </c>
      <c r="B3372" t="s">
        <v>2757</v>
      </c>
      <c r="C3372" t="s">
        <v>2758</v>
      </c>
      <c r="D3372" t="s">
        <v>12</v>
      </c>
      <c r="E3372">
        <v>0.94037371428571404</v>
      </c>
      <c r="F3372">
        <v>7.3817994285714299</v>
      </c>
      <c r="G3372">
        <v>-2.9726664206805902</v>
      </c>
      <c r="H3372" s="1">
        <v>9.6434605747297095E-5</v>
      </c>
      <c r="I3372">
        <v>5.6617193658221703E-3</v>
      </c>
    </row>
    <row r="3373" spans="1:9" x14ac:dyDescent="0.25">
      <c r="A3373" t="s">
        <v>8252</v>
      </c>
      <c r="B3373" t="s">
        <v>8253</v>
      </c>
      <c r="C3373" t="s">
        <v>8254</v>
      </c>
      <c r="D3373" t="s">
        <v>12</v>
      </c>
      <c r="E3373">
        <v>0.84133500000000006</v>
      </c>
      <c r="F3373">
        <v>0</v>
      </c>
      <c r="G3373" t="s">
        <v>208</v>
      </c>
      <c r="H3373">
        <v>1.9898461980952901E-3</v>
      </c>
      <c r="I3373">
        <v>4.2680870300227901E-2</v>
      </c>
    </row>
    <row r="3374" spans="1:9" x14ac:dyDescent="0.25">
      <c r="A3374" t="s">
        <v>8255</v>
      </c>
      <c r="B3374" t="s">
        <v>1631</v>
      </c>
      <c r="C3374" t="s">
        <v>1632</v>
      </c>
      <c r="D3374" t="s">
        <v>12</v>
      </c>
      <c r="E3374">
        <v>0.247111142857143</v>
      </c>
      <c r="F3374">
        <v>6.1327142857142899E-3</v>
      </c>
      <c r="G3374">
        <v>5.3324905171526904</v>
      </c>
      <c r="H3374">
        <v>1.31298442951529E-3</v>
      </c>
      <c r="I3374">
        <v>3.2474484446260998E-2</v>
      </c>
    </row>
    <row r="3375" spans="1:9" x14ac:dyDescent="0.25">
      <c r="A3375" t="s">
        <v>8256</v>
      </c>
      <c r="B3375" t="s">
        <v>5324</v>
      </c>
      <c r="C3375" t="s">
        <v>5325</v>
      </c>
      <c r="D3375" t="s">
        <v>12</v>
      </c>
      <c r="E3375">
        <v>0.13511671428571401</v>
      </c>
      <c r="F3375">
        <v>0</v>
      </c>
      <c r="G3375" t="s">
        <v>208</v>
      </c>
      <c r="H3375" s="1">
        <v>5.9040657298202799E-6</v>
      </c>
      <c r="I3375">
        <v>8.6730312699330502E-4</v>
      </c>
    </row>
    <row r="3376" spans="1:9" x14ac:dyDescent="0.25">
      <c r="A3376" t="s">
        <v>8257</v>
      </c>
      <c r="B3376" t="s">
        <v>8244</v>
      </c>
      <c r="C3376" t="s">
        <v>8245</v>
      </c>
      <c r="D3376" t="s">
        <v>12</v>
      </c>
      <c r="E3376">
        <v>0</v>
      </c>
      <c r="F3376">
        <v>0.18752828571428601</v>
      </c>
      <c r="G3376" t="e">
        <f>-Inf</f>
        <v>#NAME?</v>
      </c>
      <c r="H3376">
        <v>7.21860752091076E-4</v>
      </c>
      <c r="I3376">
        <v>2.19661017458446E-2</v>
      </c>
    </row>
    <row r="3377" spans="1:9" x14ac:dyDescent="0.25">
      <c r="A3377" t="s">
        <v>8258</v>
      </c>
      <c r="B3377" t="s">
        <v>1225</v>
      </c>
      <c r="C3377" t="s">
        <v>1226</v>
      </c>
      <c r="D3377" t="s">
        <v>12</v>
      </c>
      <c r="E3377">
        <v>2.40350528571429</v>
      </c>
      <c r="F3377">
        <v>0.50982499999999997</v>
      </c>
      <c r="G3377">
        <v>2.23706595138189</v>
      </c>
      <c r="H3377">
        <v>1.48407650645792E-4</v>
      </c>
      <c r="I3377">
        <v>7.71286529949506E-3</v>
      </c>
    </row>
    <row r="3378" spans="1:9" x14ac:dyDescent="0.25">
      <c r="A3378" t="s">
        <v>8259</v>
      </c>
      <c r="B3378" t="s">
        <v>6125</v>
      </c>
      <c r="C3378" t="s">
        <v>6126</v>
      </c>
      <c r="D3378" t="s">
        <v>12</v>
      </c>
      <c r="E3378">
        <v>0</v>
      </c>
      <c r="F3378">
        <v>0.34687499999999999</v>
      </c>
      <c r="G3378" t="e">
        <f>-Inf</f>
        <v>#NAME?</v>
      </c>
      <c r="H3378" s="1">
        <v>8.5356190818245998E-5</v>
      </c>
      <c r="I3378">
        <v>5.1963025548082296E-3</v>
      </c>
    </row>
    <row r="3379" spans="1:9" x14ac:dyDescent="0.25">
      <c r="A3379" t="s">
        <v>8260</v>
      </c>
      <c r="B3379" t="s">
        <v>8261</v>
      </c>
      <c r="C3379" t="s">
        <v>8262</v>
      </c>
      <c r="D3379" t="s">
        <v>12</v>
      </c>
      <c r="E3379">
        <v>3.6758428571428602E-2</v>
      </c>
      <c r="F3379">
        <v>0.276580142857143</v>
      </c>
      <c r="G3379">
        <v>-2.91155058392384</v>
      </c>
      <c r="H3379">
        <v>1.26722641696982E-3</v>
      </c>
      <c r="I3379">
        <v>3.1821124037406799E-2</v>
      </c>
    </row>
    <row r="3380" spans="1:9" x14ac:dyDescent="0.25">
      <c r="A3380" t="s">
        <v>8263</v>
      </c>
      <c r="B3380" t="s">
        <v>8264</v>
      </c>
      <c r="C3380" t="s">
        <v>8265</v>
      </c>
      <c r="D3380" t="s">
        <v>12</v>
      </c>
      <c r="E3380">
        <v>0.30299785714285699</v>
      </c>
      <c r="F3380">
        <v>2.4742857142857102E-4</v>
      </c>
      <c r="G3380">
        <v>10.2580797724946</v>
      </c>
      <c r="H3380">
        <v>1.9828328110921899E-3</v>
      </c>
      <c r="I3380">
        <v>4.2582391826176499E-2</v>
      </c>
    </row>
    <row r="3381" spans="1:9" x14ac:dyDescent="0.25">
      <c r="A3381" t="s">
        <v>8266</v>
      </c>
      <c r="B3381" t="s">
        <v>8267</v>
      </c>
      <c r="C3381" t="s">
        <v>8268</v>
      </c>
      <c r="D3381" t="s">
        <v>12</v>
      </c>
      <c r="E3381">
        <v>9.6271428571428605E-2</v>
      </c>
      <c r="F3381">
        <v>0.646354428571429</v>
      </c>
      <c r="G3381">
        <v>-2.7471458802341302</v>
      </c>
      <c r="H3381">
        <v>4.7610567604067298E-4</v>
      </c>
      <c r="I3381">
        <v>1.6646740170299601E-2</v>
      </c>
    </row>
    <row r="3382" spans="1:9" x14ac:dyDescent="0.25">
      <c r="A3382" t="s">
        <v>8269</v>
      </c>
      <c r="B3382" t="s">
        <v>8270</v>
      </c>
      <c r="C3382" t="s">
        <v>8271</v>
      </c>
      <c r="D3382" t="s">
        <v>12</v>
      </c>
      <c r="E3382">
        <v>8.9573142857142907E-2</v>
      </c>
      <c r="F3382">
        <v>4.4585714285714302E-4</v>
      </c>
      <c r="G3382">
        <v>7.6503408866690403</v>
      </c>
      <c r="H3382">
        <v>2.4255621665563499E-3</v>
      </c>
      <c r="I3382">
        <v>4.8624282370515297E-2</v>
      </c>
    </row>
    <row r="3383" spans="1:9" x14ac:dyDescent="0.25">
      <c r="A3383" t="s">
        <v>8272</v>
      </c>
      <c r="B3383" t="s">
        <v>8273</v>
      </c>
      <c r="C3383" t="s">
        <v>8274</v>
      </c>
      <c r="D3383" t="s">
        <v>12</v>
      </c>
      <c r="E3383">
        <v>4.2293208571428602</v>
      </c>
      <c r="F3383">
        <v>0</v>
      </c>
      <c r="G3383" t="s">
        <v>208</v>
      </c>
      <c r="H3383" s="1">
        <v>9.4212311900934901E-5</v>
      </c>
      <c r="I3383">
        <v>5.5717352229115403E-3</v>
      </c>
    </row>
    <row r="3384" spans="1:9" x14ac:dyDescent="0.25">
      <c r="A3384" t="s">
        <v>8275</v>
      </c>
      <c r="B3384" t="s">
        <v>8276</v>
      </c>
      <c r="C3384" t="s">
        <v>8277</v>
      </c>
      <c r="D3384" t="s">
        <v>12</v>
      </c>
      <c r="E3384">
        <v>3.11716614285714</v>
      </c>
      <c r="F3384">
        <v>10.841594285714301</v>
      </c>
      <c r="G3384">
        <v>-1.79826996769367</v>
      </c>
      <c r="H3384">
        <v>2.4734347829978502E-3</v>
      </c>
      <c r="I3384">
        <v>4.9259058695982703E-2</v>
      </c>
    </row>
    <row r="3385" spans="1:9" x14ac:dyDescent="0.25">
      <c r="A3385" t="s">
        <v>8278</v>
      </c>
      <c r="B3385" t="s">
        <v>8279</v>
      </c>
      <c r="C3385" t="s">
        <v>8280</v>
      </c>
      <c r="D3385" t="s">
        <v>12</v>
      </c>
      <c r="E3385">
        <v>1.97380414285714</v>
      </c>
      <c r="F3385">
        <v>0.405711285714286</v>
      </c>
      <c r="G3385">
        <v>2.2824535009660298</v>
      </c>
      <c r="H3385">
        <v>1.8857203356064901E-3</v>
      </c>
      <c r="I3385">
        <v>4.1211582190960501E-2</v>
      </c>
    </row>
    <row r="3386" spans="1:9" x14ac:dyDescent="0.25">
      <c r="A3386" t="s">
        <v>8281</v>
      </c>
      <c r="B3386" t="s">
        <v>8282</v>
      </c>
      <c r="C3386" t="s">
        <v>8283</v>
      </c>
      <c r="D3386" t="s">
        <v>12</v>
      </c>
      <c r="E3386">
        <v>1.8358488571428599</v>
      </c>
      <c r="F3386">
        <v>6.4462571428571397E-2</v>
      </c>
      <c r="G3386">
        <v>4.83184173933771</v>
      </c>
      <c r="H3386">
        <v>1.5858543285669901E-4</v>
      </c>
      <c r="I3386">
        <v>8.0860854283610496E-3</v>
      </c>
    </row>
    <row r="3387" spans="1:9" x14ac:dyDescent="0.25">
      <c r="A3387" t="s">
        <v>8284</v>
      </c>
      <c r="B3387" t="s">
        <v>8285</v>
      </c>
      <c r="C3387" t="s">
        <v>8286</v>
      </c>
      <c r="D3387" t="s">
        <v>12</v>
      </c>
      <c r="E3387">
        <v>0.19747100000000001</v>
      </c>
      <c r="F3387">
        <v>2.5094185714285699</v>
      </c>
      <c r="G3387">
        <v>-3.66764042850525</v>
      </c>
      <c r="H3387" s="1">
        <v>7.2017076716813903E-5</v>
      </c>
      <c r="I3387">
        <v>4.6218238114152498E-3</v>
      </c>
    </row>
    <row r="3388" spans="1:9" x14ac:dyDescent="0.25">
      <c r="A3388" t="s">
        <v>8287</v>
      </c>
      <c r="B3388" t="s">
        <v>8288</v>
      </c>
      <c r="C3388" t="s">
        <v>8289</v>
      </c>
      <c r="D3388" t="s">
        <v>12</v>
      </c>
      <c r="E3388">
        <v>6.3448142857142897E-2</v>
      </c>
      <c r="F3388">
        <v>2.8061428571428599E-3</v>
      </c>
      <c r="G3388">
        <v>4.4989175749443202</v>
      </c>
      <c r="H3388">
        <v>2.78091524166667E-4</v>
      </c>
      <c r="I3388">
        <v>1.15861908202291E-2</v>
      </c>
    </row>
    <row r="3389" spans="1:9" x14ac:dyDescent="0.25">
      <c r="A3389" t="s">
        <v>8290</v>
      </c>
      <c r="B3389" t="s">
        <v>8291</v>
      </c>
      <c r="C3389" t="s">
        <v>8292</v>
      </c>
      <c r="D3389" t="s">
        <v>12</v>
      </c>
      <c r="E3389">
        <v>0</v>
      </c>
      <c r="F3389">
        <v>0.21198714285714301</v>
      </c>
      <c r="G3389" t="e">
        <f>-Inf</f>
        <v>#NAME?</v>
      </c>
      <c r="H3389">
        <v>5.2982345227404603E-4</v>
      </c>
      <c r="I3389">
        <v>1.78366419589885E-2</v>
      </c>
    </row>
    <row r="3390" spans="1:9" x14ac:dyDescent="0.25">
      <c r="A3390" t="s">
        <v>8293</v>
      </c>
      <c r="B3390" t="s">
        <v>8294</v>
      </c>
      <c r="C3390" t="s">
        <v>8295</v>
      </c>
      <c r="D3390" t="s">
        <v>12</v>
      </c>
      <c r="E3390">
        <v>0</v>
      </c>
      <c r="F3390">
        <v>1.0364257142857101</v>
      </c>
      <c r="G3390" t="e">
        <f>-Inf</f>
        <v>#NAME?</v>
      </c>
      <c r="H3390">
        <v>2.3219238895879099E-3</v>
      </c>
      <c r="I3390">
        <v>4.7309142947640603E-2</v>
      </c>
    </row>
    <row r="3391" spans="1:9" x14ac:dyDescent="0.25">
      <c r="A3391" t="s">
        <v>8296</v>
      </c>
      <c r="B3391" t="s">
        <v>561</v>
      </c>
      <c r="C3391" t="s">
        <v>562</v>
      </c>
      <c r="D3391" t="s">
        <v>12</v>
      </c>
      <c r="E3391">
        <v>0.69205757142857105</v>
      </c>
      <c r="F3391">
        <v>5.1855571428571397E-2</v>
      </c>
      <c r="G3391">
        <v>3.7383211514324901</v>
      </c>
      <c r="H3391">
        <v>9.5862057251772299E-4</v>
      </c>
      <c r="I3391">
        <v>2.6538427673498701E-2</v>
      </c>
    </row>
    <row r="3392" spans="1:9" x14ac:dyDescent="0.25">
      <c r="A3392" t="s">
        <v>8297</v>
      </c>
      <c r="B3392" t="s">
        <v>8298</v>
      </c>
      <c r="C3392" t="s">
        <v>8299</v>
      </c>
      <c r="D3392" t="s">
        <v>12</v>
      </c>
      <c r="E3392">
        <v>1.0722142857142901E-2</v>
      </c>
      <c r="F3392">
        <v>0.31101328571428599</v>
      </c>
      <c r="G3392">
        <v>-4.8583110427256004</v>
      </c>
      <c r="H3392">
        <v>1.7389690873348301E-4</v>
      </c>
      <c r="I3392">
        <v>8.5670328400581208E-3</v>
      </c>
    </row>
    <row r="3393" spans="1:9" x14ac:dyDescent="0.25">
      <c r="A3393" t="s">
        <v>8300</v>
      </c>
      <c r="B3393" t="s">
        <v>8301</v>
      </c>
      <c r="C3393" t="s">
        <v>8302</v>
      </c>
      <c r="D3393" t="s">
        <v>12</v>
      </c>
      <c r="E3393">
        <v>0.50651971428571396</v>
      </c>
      <c r="F3393">
        <v>0</v>
      </c>
      <c r="G3393" t="s">
        <v>208</v>
      </c>
      <c r="H3393">
        <v>1.71263790182979E-3</v>
      </c>
      <c r="I3393">
        <v>3.8591661067430102E-2</v>
      </c>
    </row>
    <row r="3394" spans="1:9" x14ac:dyDescent="0.25">
      <c r="A3394" t="s">
        <v>8303</v>
      </c>
      <c r="B3394" t="s">
        <v>8304</v>
      </c>
      <c r="C3394" t="s">
        <v>8305</v>
      </c>
      <c r="D3394" t="s">
        <v>12</v>
      </c>
      <c r="E3394">
        <v>0</v>
      </c>
      <c r="F3394">
        <v>0.84037499999999998</v>
      </c>
      <c r="G3394" t="e">
        <f>-Inf</f>
        <v>#NAME?</v>
      </c>
      <c r="H3394" s="1">
        <v>5.2356310668645599E-5</v>
      </c>
      <c r="I3394">
        <v>3.73836871411275E-3</v>
      </c>
    </row>
    <row r="3395" spans="1:9" x14ac:dyDescent="0.25">
      <c r="A3395" t="s">
        <v>8306</v>
      </c>
      <c r="B3395" t="s">
        <v>8307</v>
      </c>
      <c r="C3395" t="s">
        <v>8308</v>
      </c>
      <c r="D3395" t="s">
        <v>12</v>
      </c>
      <c r="E3395">
        <v>0.41749314285714301</v>
      </c>
      <c r="F3395">
        <v>2.4302048571428601</v>
      </c>
      <c r="G3395">
        <v>-2.5412535254742199</v>
      </c>
      <c r="H3395">
        <v>1.99743550676014E-3</v>
      </c>
      <c r="I3395">
        <v>4.2737144750771498E-2</v>
      </c>
    </row>
    <row r="3396" spans="1:9" x14ac:dyDescent="0.25">
      <c r="A3396" t="s">
        <v>8309</v>
      </c>
      <c r="B3396" t="s">
        <v>8310</v>
      </c>
      <c r="C3396" t="s">
        <v>8311</v>
      </c>
      <c r="D3396" t="s">
        <v>12</v>
      </c>
      <c r="E3396">
        <v>0</v>
      </c>
      <c r="F3396">
        <v>0.13295314285714299</v>
      </c>
      <c r="G3396" t="e">
        <f>-Inf</f>
        <v>#NAME?</v>
      </c>
      <c r="H3396">
        <v>2.1522228909383101E-4</v>
      </c>
      <c r="I3396">
        <v>9.8447703110432997E-3</v>
      </c>
    </row>
    <row r="3397" spans="1:9" x14ac:dyDescent="0.25">
      <c r="A3397" t="s">
        <v>8312</v>
      </c>
      <c r="B3397" t="s">
        <v>8313</v>
      </c>
      <c r="C3397" t="s">
        <v>8314</v>
      </c>
      <c r="D3397" t="s">
        <v>12</v>
      </c>
      <c r="E3397">
        <v>3.6184444285714301</v>
      </c>
      <c r="F3397">
        <v>0</v>
      </c>
      <c r="G3397" t="s">
        <v>208</v>
      </c>
      <c r="H3397">
        <v>1.9940719219909602E-3</v>
      </c>
      <c r="I3397">
        <v>4.27086778512391E-2</v>
      </c>
    </row>
    <row r="3398" spans="1:9" x14ac:dyDescent="0.25">
      <c r="A3398" t="s">
        <v>8315</v>
      </c>
      <c r="B3398" t="s">
        <v>8316</v>
      </c>
      <c r="C3398" t="s">
        <v>8317</v>
      </c>
      <c r="D3398" t="s">
        <v>12</v>
      </c>
      <c r="E3398">
        <v>0</v>
      </c>
      <c r="F3398">
        <v>0.38035142857142901</v>
      </c>
      <c r="G3398" t="e">
        <f>-Inf</f>
        <v>#NAME?</v>
      </c>
      <c r="H3398">
        <v>5.2740515229787895E-4</v>
      </c>
      <c r="I3398">
        <v>1.78004323140434E-2</v>
      </c>
    </row>
    <row r="3399" spans="1:9" x14ac:dyDescent="0.25">
      <c r="A3399" t="s">
        <v>8318</v>
      </c>
      <c r="B3399" t="s">
        <v>8319</v>
      </c>
      <c r="C3399" t="s">
        <v>8320</v>
      </c>
      <c r="D3399" t="s">
        <v>12</v>
      </c>
      <c r="E3399">
        <v>2.3688191428571401</v>
      </c>
      <c r="F3399">
        <v>0.160795142857143</v>
      </c>
      <c r="G3399">
        <v>3.8808723215926202</v>
      </c>
      <c r="H3399">
        <v>2.0425180476357401E-3</v>
      </c>
      <c r="I3399">
        <v>4.3374807540906703E-2</v>
      </c>
    </row>
    <row r="3400" spans="1:9" x14ac:dyDescent="0.25">
      <c r="A3400" t="s">
        <v>8321</v>
      </c>
      <c r="B3400" t="s">
        <v>8322</v>
      </c>
      <c r="C3400" t="s">
        <v>8323</v>
      </c>
      <c r="D3400" t="s">
        <v>12</v>
      </c>
      <c r="E3400">
        <v>0.92101614285714295</v>
      </c>
      <c r="F3400">
        <v>7.2646629999999996</v>
      </c>
      <c r="G3400">
        <v>-2.9795975262284502</v>
      </c>
      <c r="H3400">
        <v>8.2898353827037298E-4</v>
      </c>
      <c r="I3400">
        <v>2.4199729843010599E-2</v>
      </c>
    </row>
    <row r="3401" spans="1:9" x14ac:dyDescent="0.25">
      <c r="A3401" t="s">
        <v>8324</v>
      </c>
      <c r="B3401" t="s">
        <v>5952</v>
      </c>
      <c r="C3401" t="s">
        <v>5953</v>
      </c>
      <c r="D3401" t="s">
        <v>12</v>
      </c>
      <c r="E3401">
        <v>4.2384505714285696</v>
      </c>
      <c r="F3401">
        <v>0.68264742857142902</v>
      </c>
      <c r="G3401">
        <v>2.6343244048214598</v>
      </c>
      <c r="H3401">
        <v>1.7108767623989999E-3</v>
      </c>
      <c r="I3401">
        <v>3.8569101530338101E-2</v>
      </c>
    </row>
    <row r="3402" spans="1:9" x14ac:dyDescent="0.25">
      <c r="A3402" t="s">
        <v>8325</v>
      </c>
      <c r="B3402" t="s">
        <v>8326</v>
      </c>
      <c r="C3402" t="s">
        <v>8327</v>
      </c>
      <c r="D3402" t="s">
        <v>12</v>
      </c>
      <c r="E3402">
        <v>0.30983471428571402</v>
      </c>
      <c r="F3402">
        <v>0</v>
      </c>
      <c r="G3402" t="s">
        <v>208</v>
      </c>
      <c r="H3402">
        <v>1.16474948629424E-3</v>
      </c>
      <c r="I3402">
        <v>3.0043500194976099E-2</v>
      </c>
    </row>
    <row r="3403" spans="1:9" x14ac:dyDescent="0.25">
      <c r="A3403" t="s">
        <v>8328</v>
      </c>
      <c r="B3403" t="s">
        <v>8329</v>
      </c>
      <c r="C3403" t="s">
        <v>8330</v>
      </c>
      <c r="D3403" t="s">
        <v>12</v>
      </c>
      <c r="E3403">
        <v>8.5096778571428597</v>
      </c>
      <c r="F3403">
        <v>0.74240542857142899</v>
      </c>
      <c r="G3403">
        <v>3.5188253533951901</v>
      </c>
      <c r="H3403">
        <v>3.4276609352372402E-4</v>
      </c>
      <c r="I3403">
        <v>1.3319182797290901E-2</v>
      </c>
    </row>
    <row r="3404" spans="1:9" x14ac:dyDescent="0.25">
      <c r="A3404" t="s">
        <v>8331</v>
      </c>
      <c r="B3404" t="s">
        <v>8332</v>
      </c>
      <c r="C3404" t="s">
        <v>8333</v>
      </c>
      <c r="D3404" t="s">
        <v>12</v>
      </c>
      <c r="E3404">
        <v>0.138038285714286</v>
      </c>
      <c r="F3404">
        <v>0</v>
      </c>
      <c r="G3404" t="s">
        <v>208</v>
      </c>
      <c r="H3404">
        <v>1.0607326346133499E-3</v>
      </c>
      <c r="I3404">
        <v>2.8262793204298399E-2</v>
      </c>
    </row>
    <row r="3405" spans="1:9" x14ac:dyDescent="0.25">
      <c r="A3405" t="s">
        <v>8334</v>
      </c>
      <c r="B3405" t="s">
        <v>8335</v>
      </c>
      <c r="C3405" t="s">
        <v>8336</v>
      </c>
      <c r="D3405" t="s">
        <v>12</v>
      </c>
      <c r="E3405">
        <v>20.1499357142857</v>
      </c>
      <c r="F3405">
        <v>1.043547</v>
      </c>
      <c r="G3405">
        <v>4.27120775184975</v>
      </c>
      <c r="H3405">
        <v>1.05456472805854E-4</v>
      </c>
      <c r="I3405">
        <v>6.0622645468802402E-3</v>
      </c>
    </row>
    <row r="3406" spans="1:9" x14ac:dyDescent="0.25">
      <c r="A3406" t="s">
        <v>8337</v>
      </c>
      <c r="B3406" t="s">
        <v>3465</v>
      </c>
      <c r="C3406" t="s">
        <v>3466</v>
      </c>
      <c r="D3406" t="s">
        <v>12</v>
      </c>
      <c r="E3406">
        <v>5.2979577142857099</v>
      </c>
      <c r="F3406">
        <v>0.102247714285714</v>
      </c>
      <c r="G3406">
        <v>5.6952958312020803</v>
      </c>
      <c r="H3406" s="1">
        <v>4.4768688522250501E-5</v>
      </c>
      <c r="I3406">
        <v>3.3515250616946101E-3</v>
      </c>
    </row>
    <row r="3407" spans="1:9" x14ac:dyDescent="0.25">
      <c r="A3407" t="s">
        <v>8338</v>
      </c>
      <c r="B3407" t="s">
        <v>3430</v>
      </c>
      <c r="C3407" t="s">
        <v>3431</v>
      </c>
      <c r="D3407" t="s">
        <v>12</v>
      </c>
      <c r="E3407">
        <v>0</v>
      </c>
      <c r="F3407">
        <v>2.4800879999999998</v>
      </c>
      <c r="G3407" t="e">
        <f>-Inf</f>
        <v>#NAME?</v>
      </c>
      <c r="H3407" s="1">
        <v>5.34200248246105E-5</v>
      </c>
      <c r="I3407">
        <v>3.79368861893395E-3</v>
      </c>
    </row>
    <row r="3408" spans="1:9" x14ac:dyDescent="0.25">
      <c r="A3408" t="s">
        <v>8339</v>
      </c>
      <c r="B3408" t="s">
        <v>8340</v>
      </c>
      <c r="C3408" t="s">
        <v>8341</v>
      </c>
      <c r="D3408" t="s">
        <v>12</v>
      </c>
      <c r="E3408" s="1">
        <v>6.5714285714285697E-6</v>
      </c>
      <c r="F3408">
        <v>0.54194128571428601</v>
      </c>
      <c r="G3408">
        <v>-16.331569997925701</v>
      </c>
      <c r="H3408">
        <v>2.3836873905679701E-3</v>
      </c>
      <c r="I3408">
        <v>4.8091785957265799E-2</v>
      </c>
    </row>
    <row r="3409" spans="1:9" x14ac:dyDescent="0.25">
      <c r="A3409" t="s">
        <v>8342</v>
      </c>
      <c r="B3409" t="s">
        <v>8343</v>
      </c>
      <c r="C3409" t="s">
        <v>8344</v>
      </c>
      <c r="D3409" t="s">
        <v>12</v>
      </c>
      <c r="E3409">
        <v>5.0287857142857099E-2</v>
      </c>
      <c r="F3409">
        <v>1.5723042857142899</v>
      </c>
      <c r="G3409">
        <v>-4.9665265581567999</v>
      </c>
      <c r="H3409">
        <v>1.08889066302476E-3</v>
      </c>
      <c r="I3409">
        <v>2.8772189436347202E-2</v>
      </c>
    </row>
    <row r="3410" spans="1:9" x14ac:dyDescent="0.25">
      <c r="A3410" t="s">
        <v>8345</v>
      </c>
      <c r="B3410" t="s">
        <v>5960</v>
      </c>
      <c r="C3410" t="s">
        <v>5961</v>
      </c>
      <c r="D3410" t="s">
        <v>12</v>
      </c>
      <c r="E3410">
        <v>0.55500114285714297</v>
      </c>
      <c r="F3410">
        <v>7.09328571428571E-3</v>
      </c>
      <c r="G3410">
        <v>6.2898928721793004</v>
      </c>
      <c r="H3410" s="1">
        <v>1.26253268380418E-5</v>
      </c>
      <c r="I3410">
        <v>1.4524380654765E-3</v>
      </c>
    </row>
    <row r="3411" spans="1:9" x14ac:dyDescent="0.25">
      <c r="A3411" t="s">
        <v>8346</v>
      </c>
      <c r="B3411" t="s">
        <v>1020</v>
      </c>
      <c r="C3411" t="s">
        <v>1021</v>
      </c>
      <c r="D3411" t="s">
        <v>12</v>
      </c>
      <c r="E3411">
        <v>0.54583971428571398</v>
      </c>
      <c r="F3411">
        <v>3.44597857142857</v>
      </c>
      <c r="G3411">
        <v>-2.6583644589345998</v>
      </c>
      <c r="H3411">
        <v>3.7289759266831998E-4</v>
      </c>
      <c r="I3411">
        <v>1.4108988779082E-2</v>
      </c>
    </row>
    <row r="3412" spans="1:9" x14ac:dyDescent="0.25">
      <c r="A3412" t="s">
        <v>8347</v>
      </c>
      <c r="B3412" t="s">
        <v>5345</v>
      </c>
      <c r="C3412" t="s">
        <v>5346</v>
      </c>
      <c r="D3412" t="s">
        <v>12</v>
      </c>
      <c r="E3412">
        <v>0.17616857142857101</v>
      </c>
      <c r="F3412">
        <v>4.1417570000000001</v>
      </c>
      <c r="G3412">
        <v>-4.55521443731147</v>
      </c>
      <c r="H3412" s="1">
        <v>3.1171627161280201E-5</v>
      </c>
      <c r="I3412">
        <v>2.6777841788773798E-3</v>
      </c>
    </row>
    <row r="3413" spans="1:9" x14ac:dyDescent="0.25">
      <c r="A3413" t="s">
        <v>8348</v>
      </c>
      <c r="B3413" t="s">
        <v>6843</v>
      </c>
      <c r="C3413" t="s">
        <v>6844</v>
      </c>
      <c r="D3413" t="s">
        <v>12</v>
      </c>
      <c r="E3413">
        <v>4.0168424285714304</v>
      </c>
      <c r="F3413">
        <v>4.59265714285714E-2</v>
      </c>
      <c r="G3413">
        <v>6.4505889730899604</v>
      </c>
      <c r="H3413">
        <v>1.03696581963099E-4</v>
      </c>
      <c r="I3413">
        <v>5.9876652519682298E-3</v>
      </c>
    </row>
    <row r="3414" spans="1:9" x14ac:dyDescent="0.25">
      <c r="A3414" t="s">
        <v>8349</v>
      </c>
      <c r="B3414" t="s">
        <v>8350</v>
      </c>
      <c r="C3414" t="s">
        <v>8351</v>
      </c>
      <c r="D3414" t="s">
        <v>12</v>
      </c>
      <c r="E3414">
        <v>0.128633142857143</v>
      </c>
      <c r="F3414">
        <v>0</v>
      </c>
      <c r="G3414" t="s">
        <v>208</v>
      </c>
      <c r="H3414" s="1">
        <v>6.1042596929205597E-6</v>
      </c>
      <c r="I3414">
        <v>8.8801760156028396E-4</v>
      </c>
    </row>
    <row r="3415" spans="1:9" x14ac:dyDescent="0.25">
      <c r="A3415" t="s">
        <v>8352</v>
      </c>
      <c r="B3415" t="s">
        <v>3465</v>
      </c>
      <c r="C3415" t="s">
        <v>3466</v>
      </c>
      <c r="D3415" t="s">
        <v>12</v>
      </c>
      <c r="E3415">
        <v>28.979856285714298</v>
      </c>
      <c r="F3415">
        <v>5.2297999999999997E-2</v>
      </c>
      <c r="G3415">
        <v>9.1140789496568608</v>
      </c>
      <c r="H3415" s="1">
        <v>3.6085186863451298E-5</v>
      </c>
      <c r="I3415">
        <v>2.9110103163048299E-3</v>
      </c>
    </row>
    <row r="3416" spans="1:9" x14ac:dyDescent="0.25">
      <c r="A3416" t="s">
        <v>8353</v>
      </c>
      <c r="B3416" t="s">
        <v>273</v>
      </c>
      <c r="C3416" t="s">
        <v>274</v>
      </c>
      <c r="D3416" t="s">
        <v>12</v>
      </c>
      <c r="E3416">
        <v>0.16868942857142899</v>
      </c>
      <c r="F3416">
        <v>11.615413714285699</v>
      </c>
      <c r="G3416">
        <v>-6.1055271646612699</v>
      </c>
      <c r="H3416" s="1">
        <v>4.0954319737418997E-6</v>
      </c>
      <c r="I3416">
        <v>6.8387202940863804E-4</v>
      </c>
    </row>
    <row r="3417" spans="1:9" x14ac:dyDescent="0.25">
      <c r="A3417" t="s">
        <v>8354</v>
      </c>
      <c r="B3417" t="s">
        <v>8355</v>
      </c>
      <c r="C3417" s="2">
        <v>43534</v>
      </c>
      <c r="D3417" t="s">
        <v>12</v>
      </c>
      <c r="E3417">
        <v>0.163279857142857</v>
      </c>
      <c r="F3417">
        <v>6.8614285714285704E-3</v>
      </c>
      <c r="G3417">
        <v>4.5726940336078004</v>
      </c>
      <c r="H3417">
        <v>2.16188978586842E-3</v>
      </c>
      <c r="I3417">
        <v>4.5053525769666203E-2</v>
      </c>
    </row>
    <row r="3418" spans="1:9" x14ac:dyDescent="0.25">
      <c r="A3418" t="s">
        <v>8356</v>
      </c>
      <c r="B3418" t="s">
        <v>3465</v>
      </c>
      <c r="C3418" t="s">
        <v>3466</v>
      </c>
      <c r="D3418" t="s">
        <v>12</v>
      </c>
      <c r="E3418">
        <v>0.88165885714285697</v>
      </c>
      <c r="F3418">
        <v>8.6871428571428603E-3</v>
      </c>
      <c r="G3418">
        <v>6.6651949649326303</v>
      </c>
      <c r="H3418" s="1">
        <v>3.72849649970617E-8</v>
      </c>
      <c r="I3418" s="1">
        <v>2.6359262356396098E-5</v>
      </c>
    </row>
    <row r="3419" spans="1:9" x14ac:dyDescent="0.25">
      <c r="A3419" t="s">
        <v>8357</v>
      </c>
      <c r="B3419" t="s">
        <v>8358</v>
      </c>
      <c r="C3419" t="s">
        <v>8359</v>
      </c>
      <c r="D3419" t="s">
        <v>12</v>
      </c>
      <c r="E3419">
        <v>4.3982340000000004</v>
      </c>
      <c r="F3419">
        <v>0.49611185714285699</v>
      </c>
      <c r="G3419">
        <v>3.14818701881841</v>
      </c>
      <c r="H3419" s="1">
        <v>4.8042433967917801E-6</v>
      </c>
      <c r="I3419">
        <v>7.6224183790820396E-4</v>
      </c>
    </row>
    <row r="3420" spans="1:9" x14ac:dyDescent="0.25">
      <c r="A3420" t="s">
        <v>8360</v>
      </c>
      <c r="B3420" t="s">
        <v>8361</v>
      </c>
      <c r="C3420" t="s">
        <v>8362</v>
      </c>
      <c r="D3420" t="s">
        <v>12</v>
      </c>
      <c r="E3420">
        <v>19.4928177142857</v>
      </c>
      <c r="F3420">
        <v>1.8613498571428599</v>
      </c>
      <c r="G3420">
        <v>3.3885214960021401</v>
      </c>
      <c r="H3420" s="1">
        <v>3.589577540605E-7</v>
      </c>
      <c r="I3420">
        <v>1.23210489484433E-4</v>
      </c>
    </row>
    <row r="3421" spans="1:9" x14ac:dyDescent="0.25">
      <c r="A3421" t="s">
        <v>8363</v>
      </c>
      <c r="B3421" t="s">
        <v>792</v>
      </c>
      <c r="C3421" t="s">
        <v>793</v>
      </c>
      <c r="D3421" t="s">
        <v>12</v>
      </c>
      <c r="E3421">
        <v>6.4420048571428596</v>
      </c>
      <c r="F3421">
        <v>42.460983714285703</v>
      </c>
      <c r="G3421">
        <v>-2.7205561416520001</v>
      </c>
      <c r="H3421" s="1">
        <v>5.0168625871388798E-5</v>
      </c>
      <c r="I3421">
        <v>3.6224293149397201E-3</v>
      </c>
    </row>
    <row r="3422" spans="1:9" x14ac:dyDescent="0.25">
      <c r="A3422" t="s">
        <v>8364</v>
      </c>
      <c r="B3422" t="s">
        <v>8298</v>
      </c>
      <c r="C3422" t="s">
        <v>8299</v>
      </c>
      <c r="D3422" t="s">
        <v>12</v>
      </c>
      <c r="E3422">
        <v>0</v>
      </c>
      <c r="F3422">
        <v>0.15806600000000001</v>
      </c>
      <c r="G3422" t="e">
        <f>-Inf</f>
        <v>#NAME?</v>
      </c>
      <c r="H3422">
        <v>2.4573338290397799E-3</v>
      </c>
      <c r="I3422">
        <v>4.9059331698448103E-2</v>
      </c>
    </row>
    <row r="3423" spans="1:9" x14ac:dyDescent="0.25">
      <c r="A3423" t="s">
        <v>8365</v>
      </c>
      <c r="B3423" t="s">
        <v>8366</v>
      </c>
      <c r="C3423" t="s">
        <v>8367</v>
      </c>
      <c r="D3423" t="s">
        <v>12</v>
      </c>
      <c r="E3423">
        <v>2.31617628571429</v>
      </c>
      <c r="F3423">
        <v>33.482170571428597</v>
      </c>
      <c r="G3423">
        <v>-3.8535760903962402</v>
      </c>
      <c r="H3423">
        <v>2.0801944153156101E-3</v>
      </c>
      <c r="I3423">
        <v>4.3960707146015902E-2</v>
      </c>
    </row>
    <row r="3424" spans="1:9" x14ac:dyDescent="0.25">
      <c r="A3424" t="s">
        <v>8368</v>
      </c>
      <c r="B3424" t="s">
        <v>3465</v>
      </c>
      <c r="C3424" t="s">
        <v>3466</v>
      </c>
      <c r="D3424" t="s">
        <v>12</v>
      </c>
      <c r="E3424">
        <v>0.52198942857142905</v>
      </c>
      <c r="F3424">
        <v>2.9560285714285699E-2</v>
      </c>
      <c r="G3424">
        <v>4.1422884703573599</v>
      </c>
      <c r="H3424" s="1">
        <v>5.7463112338469299E-5</v>
      </c>
      <c r="I3424">
        <v>3.9891097675125199E-3</v>
      </c>
    </row>
    <row r="3425" spans="1:9" x14ac:dyDescent="0.25">
      <c r="A3425" t="s">
        <v>8369</v>
      </c>
      <c r="B3425" t="s">
        <v>8370</v>
      </c>
      <c r="C3425" t="s">
        <v>8371</v>
      </c>
      <c r="D3425" t="s">
        <v>12</v>
      </c>
      <c r="E3425">
        <v>1.3158091428571399</v>
      </c>
      <c r="F3425">
        <v>9.3708451428571404</v>
      </c>
      <c r="G3425">
        <v>-2.8322289259141602</v>
      </c>
      <c r="H3425">
        <v>1.41756906480736E-3</v>
      </c>
      <c r="I3425">
        <v>3.4216695413483197E-2</v>
      </c>
    </row>
    <row r="3426" spans="1:9" x14ac:dyDescent="0.25">
      <c r="A3426" t="s">
        <v>8372</v>
      </c>
      <c r="B3426" t="s">
        <v>3465</v>
      </c>
      <c r="C3426" t="s">
        <v>3466</v>
      </c>
      <c r="D3426" t="s">
        <v>12</v>
      </c>
      <c r="E3426">
        <v>44.324253571428599</v>
      </c>
      <c r="F3426">
        <v>1.3639812857142899</v>
      </c>
      <c r="G3426">
        <v>5.02220058073366</v>
      </c>
      <c r="H3426" s="1">
        <v>7.0275329950778397E-5</v>
      </c>
      <c r="I3426">
        <v>4.5506958882368101E-3</v>
      </c>
    </row>
    <row r="3427" spans="1:9" x14ac:dyDescent="0.25">
      <c r="A3427" t="s">
        <v>8373</v>
      </c>
      <c r="B3427" t="s">
        <v>8374</v>
      </c>
      <c r="C3427" t="s">
        <v>8375</v>
      </c>
      <c r="D3427" t="s">
        <v>12</v>
      </c>
      <c r="E3427">
        <v>0.160257714285714</v>
      </c>
      <c r="F3427">
        <v>16.8429378571429</v>
      </c>
      <c r="G3427">
        <v>-6.7156061894164001</v>
      </c>
      <c r="H3427" s="1">
        <v>5.2884965349732999E-6</v>
      </c>
      <c r="I3427">
        <v>8.0853952919628905E-4</v>
      </c>
    </row>
    <row r="3428" spans="1:9" x14ac:dyDescent="0.25">
      <c r="A3428" t="s">
        <v>8376</v>
      </c>
      <c r="B3428" t="s">
        <v>8322</v>
      </c>
      <c r="C3428" t="s">
        <v>8323</v>
      </c>
      <c r="D3428" t="s">
        <v>12</v>
      </c>
      <c r="E3428">
        <v>0.64511657142857104</v>
      </c>
      <c r="F3428">
        <v>5.8891665714285697</v>
      </c>
      <c r="G3428">
        <v>-3.19043169817955</v>
      </c>
      <c r="H3428">
        <v>1.21561631429467E-3</v>
      </c>
      <c r="I3428">
        <v>3.0975213085713899E-2</v>
      </c>
    </row>
    <row r="3429" spans="1:9" x14ac:dyDescent="0.25">
      <c r="A3429" t="s">
        <v>8377</v>
      </c>
      <c r="B3429" t="s">
        <v>3465</v>
      </c>
      <c r="C3429" t="s">
        <v>3466</v>
      </c>
      <c r="D3429" t="s">
        <v>12</v>
      </c>
      <c r="E3429">
        <v>9.7798590000000001</v>
      </c>
      <c r="F3429">
        <v>0.30984885714285698</v>
      </c>
      <c r="G3429">
        <v>4.9801771132903498</v>
      </c>
      <c r="H3429">
        <v>2.8309335474064701E-4</v>
      </c>
      <c r="I3429">
        <v>1.17331633465283E-2</v>
      </c>
    </row>
    <row r="3430" spans="1:9" x14ac:dyDescent="0.25">
      <c r="A3430" t="s">
        <v>8378</v>
      </c>
      <c r="B3430" t="s">
        <v>8379</v>
      </c>
      <c r="C3430" t="s">
        <v>8380</v>
      </c>
      <c r="D3430" t="s">
        <v>12</v>
      </c>
      <c r="E3430">
        <v>0.99103985714285703</v>
      </c>
      <c r="F3430">
        <v>9.7991127142857106</v>
      </c>
      <c r="G3430">
        <v>-3.3056361373554699</v>
      </c>
      <c r="H3430">
        <v>4.9578420469867802E-4</v>
      </c>
      <c r="I3430">
        <v>1.7045401758466899E-2</v>
      </c>
    </row>
    <row r="3431" spans="1:9" x14ac:dyDescent="0.25">
      <c r="A3431" t="s">
        <v>8381</v>
      </c>
      <c r="B3431" t="s">
        <v>5848</v>
      </c>
      <c r="C3431" t="s">
        <v>5849</v>
      </c>
      <c r="D3431" t="s">
        <v>12</v>
      </c>
      <c r="E3431">
        <v>6.9888312857142898</v>
      </c>
      <c r="F3431">
        <v>0.50273714285714299</v>
      </c>
      <c r="G3431">
        <v>3.7971750334315399</v>
      </c>
      <c r="H3431">
        <v>1.3839599842148699E-3</v>
      </c>
      <c r="I3431">
        <v>3.3648488199546502E-2</v>
      </c>
    </row>
    <row r="3432" spans="1:9" x14ac:dyDescent="0.25">
      <c r="A3432" t="s">
        <v>8382</v>
      </c>
      <c r="B3432" t="s">
        <v>8383</v>
      </c>
      <c r="C3432" t="s">
        <v>8384</v>
      </c>
      <c r="D3432" t="s">
        <v>12</v>
      </c>
      <c r="E3432">
        <v>0.22474642857142901</v>
      </c>
      <c r="F3432">
        <v>0</v>
      </c>
      <c r="G3432" t="s">
        <v>208</v>
      </c>
      <c r="H3432">
        <v>1.93779099929783E-3</v>
      </c>
      <c r="I3432">
        <v>4.1956710375025498E-2</v>
      </c>
    </row>
    <row r="3433" spans="1:9" x14ac:dyDescent="0.25">
      <c r="A3433" t="s">
        <v>8385</v>
      </c>
      <c r="B3433" t="s">
        <v>1023</v>
      </c>
      <c r="C3433" t="s">
        <v>1024</v>
      </c>
      <c r="D3433" t="s">
        <v>12</v>
      </c>
      <c r="E3433">
        <v>8.0467999999999998E-2</v>
      </c>
      <c r="F3433">
        <v>0.93789</v>
      </c>
      <c r="G3433">
        <v>-3.5429316461914802</v>
      </c>
      <c r="H3433">
        <v>2.24676333623193E-3</v>
      </c>
      <c r="I3433">
        <v>4.6272435159848802E-2</v>
      </c>
    </row>
    <row r="3434" spans="1:9" x14ac:dyDescent="0.25">
      <c r="A3434" t="s">
        <v>8386</v>
      </c>
      <c r="B3434" t="s">
        <v>8387</v>
      </c>
      <c r="C3434" t="s">
        <v>8388</v>
      </c>
      <c r="D3434" t="s">
        <v>12</v>
      </c>
      <c r="E3434">
        <v>3.07875728571429</v>
      </c>
      <c r="F3434">
        <v>0.672894428571429</v>
      </c>
      <c r="G3434">
        <v>2.1938960557019902</v>
      </c>
      <c r="H3434">
        <v>2.4007420967771002E-3</v>
      </c>
      <c r="I3434">
        <v>4.8352280853459099E-2</v>
      </c>
    </row>
    <row r="3435" spans="1:9" x14ac:dyDescent="0.25">
      <c r="A3435" t="s">
        <v>8389</v>
      </c>
      <c r="B3435" t="s">
        <v>3233</v>
      </c>
      <c r="C3435" t="s">
        <v>3234</v>
      </c>
      <c r="D3435" t="s">
        <v>12</v>
      </c>
      <c r="E3435">
        <v>0</v>
      </c>
      <c r="F3435">
        <v>1.0758292857142899</v>
      </c>
      <c r="G3435" t="e">
        <f>-Inf</f>
        <v>#NAME?</v>
      </c>
      <c r="H3435" s="1">
        <v>2.5328506593477898E-6</v>
      </c>
      <c r="I3435">
        <v>4.7933856451040901E-4</v>
      </c>
    </row>
    <row r="3436" spans="1:9" x14ac:dyDescent="0.25">
      <c r="A3436" t="s">
        <v>8390</v>
      </c>
      <c r="B3436" t="s">
        <v>8391</v>
      </c>
      <c r="C3436" t="s">
        <v>8392</v>
      </c>
      <c r="D3436" t="s">
        <v>12</v>
      </c>
      <c r="E3436">
        <v>2.61034285714286E-2</v>
      </c>
      <c r="F3436">
        <v>8.2830379999999995</v>
      </c>
      <c r="G3436">
        <v>-8.3097768861343493</v>
      </c>
      <c r="H3436">
        <v>1.1542837395629899E-3</v>
      </c>
      <c r="I3436">
        <v>2.9876265159566099E-2</v>
      </c>
    </row>
    <row r="3437" spans="1:9" x14ac:dyDescent="0.25">
      <c r="A3437" t="s">
        <v>8393</v>
      </c>
      <c r="B3437" t="s">
        <v>8394</v>
      </c>
      <c r="C3437" t="s">
        <v>8395</v>
      </c>
      <c r="D3437" t="s">
        <v>12</v>
      </c>
      <c r="E3437">
        <v>0</v>
      </c>
      <c r="F3437">
        <v>0.13973442857142901</v>
      </c>
      <c r="G3437" t="e">
        <f>-Inf</f>
        <v>#NAME?</v>
      </c>
      <c r="H3437">
        <v>1.2551620517842099E-3</v>
      </c>
      <c r="I3437">
        <v>3.1629903019446098E-2</v>
      </c>
    </row>
    <row r="3438" spans="1:9" x14ac:dyDescent="0.25">
      <c r="A3438" t="s">
        <v>8396</v>
      </c>
      <c r="B3438" t="s">
        <v>8391</v>
      </c>
      <c r="C3438" t="s">
        <v>8392</v>
      </c>
      <c r="D3438" t="s">
        <v>12</v>
      </c>
      <c r="E3438">
        <v>3.6574838571428598</v>
      </c>
      <c r="F3438">
        <v>2.8820999999999999E-2</v>
      </c>
      <c r="G3438">
        <v>6.9875872931412397</v>
      </c>
      <c r="H3438">
        <v>2.5346095490952399E-3</v>
      </c>
      <c r="I3438">
        <v>4.9984373743365597E-2</v>
      </c>
    </row>
    <row r="3439" spans="1:9" x14ac:dyDescent="0.25">
      <c r="A3439" t="s">
        <v>8397</v>
      </c>
      <c r="B3439" t="s">
        <v>756</v>
      </c>
      <c r="C3439" t="s">
        <v>757</v>
      </c>
      <c r="D3439" t="s">
        <v>12</v>
      </c>
      <c r="E3439">
        <v>1.70066657142857</v>
      </c>
      <c r="F3439">
        <v>6.6774142857142907E-2</v>
      </c>
      <c r="G3439">
        <v>4.6706669553039699</v>
      </c>
      <c r="H3439">
        <v>1.30489307204869E-3</v>
      </c>
      <c r="I3439">
        <v>3.2328095376190198E-2</v>
      </c>
    </row>
    <row r="3440" spans="1:9" x14ac:dyDescent="0.25">
      <c r="A3440" t="s">
        <v>8398</v>
      </c>
      <c r="B3440" t="s">
        <v>8399</v>
      </c>
      <c r="C3440" t="s">
        <v>8400</v>
      </c>
      <c r="D3440" t="s">
        <v>12</v>
      </c>
      <c r="E3440">
        <v>0.13426157142857101</v>
      </c>
      <c r="F3440">
        <v>0</v>
      </c>
      <c r="G3440" t="s">
        <v>208</v>
      </c>
      <c r="H3440">
        <v>1.54896435592409E-3</v>
      </c>
      <c r="I3440">
        <v>3.6177979363080801E-2</v>
      </c>
    </row>
    <row r="3441" spans="1:9" x14ac:dyDescent="0.25">
      <c r="A3441" t="s">
        <v>8401</v>
      </c>
      <c r="B3441" t="s">
        <v>435</v>
      </c>
      <c r="C3441" t="s">
        <v>436</v>
      </c>
      <c r="D3441" t="s">
        <v>12</v>
      </c>
      <c r="E3441">
        <v>0.58226857142857102</v>
      </c>
      <c r="F3441">
        <v>5.0997182857142898</v>
      </c>
      <c r="G3441">
        <v>-3.1306608981842099</v>
      </c>
      <c r="H3441" s="1">
        <v>3.7106551021135201E-5</v>
      </c>
      <c r="I3441">
        <v>2.9710956800928202E-3</v>
      </c>
    </row>
    <row r="3442" spans="1:9" x14ac:dyDescent="0.25">
      <c r="A3442" t="s">
        <v>8402</v>
      </c>
      <c r="B3442" t="s">
        <v>219</v>
      </c>
      <c r="C3442" t="s">
        <v>220</v>
      </c>
      <c r="D3442" t="s">
        <v>12</v>
      </c>
      <c r="E3442">
        <v>9.9341967142857097</v>
      </c>
      <c r="F3442">
        <v>0.67413728571428599</v>
      </c>
      <c r="G3442">
        <v>3.8812889886479698</v>
      </c>
      <c r="H3442">
        <v>3.8885892671972598E-4</v>
      </c>
      <c r="I3442">
        <v>1.4529711721861601E-2</v>
      </c>
    </row>
    <row r="3443" spans="1:9" x14ac:dyDescent="0.25">
      <c r="A3443" t="s">
        <v>8403</v>
      </c>
      <c r="B3443" t="s">
        <v>8404</v>
      </c>
      <c r="C3443" t="s">
        <v>8405</v>
      </c>
      <c r="D3443" t="s">
        <v>12</v>
      </c>
      <c r="E3443">
        <v>0</v>
      </c>
      <c r="F3443">
        <v>0.58244742857142895</v>
      </c>
      <c r="G3443" t="e">
        <f>-Inf</f>
        <v>#NAME?</v>
      </c>
      <c r="H3443">
        <v>4.4059042616490402E-4</v>
      </c>
      <c r="I3443">
        <v>1.5794038986818599E-2</v>
      </c>
    </row>
    <row r="3444" spans="1:9" x14ac:dyDescent="0.25">
      <c r="A3444" t="s">
        <v>8406</v>
      </c>
      <c r="B3444" t="s">
        <v>219</v>
      </c>
      <c r="C3444" t="s">
        <v>220</v>
      </c>
      <c r="D3444" t="s">
        <v>12</v>
      </c>
      <c r="E3444">
        <v>17.6760151428571</v>
      </c>
      <c r="F3444">
        <v>0</v>
      </c>
      <c r="G3444" t="s">
        <v>208</v>
      </c>
      <c r="H3444" s="1">
        <v>7.3645613307640702E-6</v>
      </c>
      <c r="I3444">
        <v>1.0071900654350799E-3</v>
      </c>
    </row>
    <row r="3445" spans="1:9" x14ac:dyDescent="0.25">
      <c r="A3445" t="s">
        <v>8407</v>
      </c>
      <c r="B3445" t="s">
        <v>8408</v>
      </c>
      <c r="C3445" t="s">
        <v>8409</v>
      </c>
      <c r="D3445" t="s">
        <v>12</v>
      </c>
      <c r="E3445">
        <v>0.80061428571428594</v>
      </c>
      <c r="F3445">
        <v>1.1479999999999999E-3</v>
      </c>
      <c r="G3445">
        <v>9.4458409063610205</v>
      </c>
      <c r="H3445">
        <v>1.2765119028494199E-4</v>
      </c>
      <c r="I3445">
        <v>6.9335844745945802E-3</v>
      </c>
    </row>
    <row r="3446" spans="1:9" x14ac:dyDescent="0.25">
      <c r="A3446" t="s">
        <v>8410</v>
      </c>
      <c r="B3446" t="s">
        <v>2280</v>
      </c>
      <c r="C3446" t="s">
        <v>2281</v>
      </c>
      <c r="D3446" t="s">
        <v>12</v>
      </c>
      <c r="E3446">
        <v>0.20860571428571401</v>
      </c>
      <c r="F3446">
        <v>1.05935714285714E-2</v>
      </c>
      <c r="G3446">
        <v>4.2995177231379804</v>
      </c>
      <c r="H3446">
        <v>1.2807223111345801E-3</v>
      </c>
      <c r="I3446">
        <v>3.1964620985656701E-2</v>
      </c>
    </row>
    <row r="3447" spans="1:9" x14ac:dyDescent="0.25">
      <c r="A3447" t="s">
        <v>8411</v>
      </c>
      <c r="B3447" t="s">
        <v>8412</v>
      </c>
      <c r="C3447" t="s">
        <v>8413</v>
      </c>
      <c r="D3447" t="s">
        <v>12</v>
      </c>
      <c r="E3447">
        <v>0.46889428571428599</v>
      </c>
      <c r="F3447">
        <v>3.5512102857142902</v>
      </c>
      <c r="G3447">
        <v>-2.92097618984829</v>
      </c>
      <c r="H3447">
        <v>1.3345647120514099E-3</v>
      </c>
      <c r="I3447">
        <v>3.2830220574114999E-2</v>
      </c>
    </row>
    <row r="3448" spans="1:9" x14ac:dyDescent="0.25">
      <c r="A3448" t="s">
        <v>8414</v>
      </c>
      <c r="B3448" t="s">
        <v>5848</v>
      </c>
      <c r="C3448" t="s">
        <v>5849</v>
      </c>
      <c r="D3448" t="s">
        <v>12</v>
      </c>
      <c r="E3448">
        <v>0.21390899999999999</v>
      </c>
      <c r="F3448">
        <v>0</v>
      </c>
      <c r="G3448" t="s">
        <v>208</v>
      </c>
      <c r="H3448">
        <v>4.8988387646971396E-4</v>
      </c>
      <c r="I3448">
        <v>1.6914521103630301E-2</v>
      </c>
    </row>
    <row r="3449" spans="1:9" x14ac:dyDescent="0.25">
      <c r="A3449" t="s">
        <v>8415</v>
      </c>
      <c r="B3449" t="s">
        <v>1029</v>
      </c>
      <c r="C3449" t="s">
        <v>1030</v>
      </c>
      <c r="D3449" t="s">
        <v>12</v>
      </c>
      <c r="E3449">
        <v>0.402877428571429</v>
      </c>
      <c r="F3449">
        <v>4.8302571428571403E-2</v>
      </c>
      <c r="G3449">
        <v>3.0601690806522801</v>
      </c>
      <c r="H3449">
        <v>1.6637056150550901E-3</v>
      </c>
      <c r="I3449">
        <v>3.7905421229084899E-2</v>
      </c>
    </row>
    <row r="3450" spans="1:9" x14ac:dyDescent="0.25">
      <c r="A3450" t="s">
        <v>8416</v>
      </c>
      <c r="B3450" t="s">
        <v>8417</v>
      </c>
      <c r="C3450" t="s">
        <v>8418</v>
      </c>
      <c r="D3450" t="s">
        <v>12</v>
      </c>
      <c r="E3450">
        <v>0.20818785714285701</v>
      </c>
      <c r="F3450">
        <v>0</v>
      </c>
      <c r="G3450" t="s">
        <v>208</v>
      </c>
      <c r="H3450">
        <v>5.7817037126981104E-4</v>
      </c>
      <c r="I3450">
        <v>1.8912167114787298E-2</v>
      </c>
    </row>
    <row r="3451" spans="1:9" x14ac:dyDescent="0.25">
      <c r="A3451" t="s">
        <v>8419</v>
      </c>
      <c r="B3451" t="s">
        <v>8420</v>
      </c>
      <c r="C3451" t="s">
        <v>8421</v>
      </c>
      <c r="D3451" t="s">
        <v>12</v>
      </c>
      <c r="E3451">
        <v>1.22732857142857E-2</v>
      </c>
      <c r="F3451">
        <v>0.85152642857142902</v>
      </c>
      <c r="G3451">
        <v>-6.1164578735074402</v>
      </c>
      <c r="H3451">
        <v>1.05508356332724E-4</v>
      </c>
      <c r="I3451">
        <v>6.0622645468802402E-3</v>
      </c>
    </row>
    <row r="3452" spans="1:9" x14ac:dyDescent="0.25">
      <c r="A3452" t="s">
        <v>8422</v>
      </c>
      <c r="B3452" t="s">
        <v>8423</v>
      </c>
      <c r="C3452" t="s">
        <v>8424</v>
      </c>
      <c r="D3452" t="s">
        <v>12</v>
      </c>
      <c r="E3452">
        <v>0.63868514285714295</v>
      </c>
      <c r="F3452">
        <v>0</v>
      </c>
      <c r="G3452" t="s">
        <v>208</v>
      </c>
      <c r="H3452">
        <v>6.5106992960493903E-4</v>
      </c>
      <c r="I3452">
        <v>2.0474199974908899E-2</v>
      </c>
    </row>
    <row r="3453" spans="1:9" x14ac:dyDescent="0.25">
      <c r="A3453" t="s">
        <v>8425</v>
      </c>
      <c r="B3453" t="s">
        <v>8426</v>
      </c>
      <c r="C3453" t="s">
        <v>8427</v>
      </c>
      <c r="D3453" t="s">
        <v>12</v>
      </c>
      <c r="E3453">
        <v>6.1764450000000002</v>
      </c>
      <c r="F3453">
        <v>0</v>
      </c>
      <c r="G3453" t="s">
        <v>208</v>
      </c>
      <c r="H3453">
        <v>1.1352509086876E-3</v>
      </c>
      <c r="I3453">
        <v>2.9524015407613301E-2</v>
      </c>
    </row>
    <row r="3454" spans="1:9" x14ac:dyDescent="0.25">
      <c r="A3454" t="s">
        <v>8428</v>
      </c>
      <c r="B3454" t="s">
        <v>5547</v>
      </c>
      <c r="C3454" t="s">
        <v>5548</v>
      </c>
      <c r="D3454" t="s">
        <v>12</v>
      </c>
      <c r="E3454">
        <v>0</v>
      </c>
      <c r="F3454">
        <v>0.35302457142857102</v>
      </c>
      <c r="G3454" t="e">
        <f>-Inf</f>
        <v>#NAME?</v>
      </c>
      <c r="H3454">
        <v>1.1929028716492899E-4</v>
      </c>
      <c r="I3454">
        <v>6.6048585829172604E-3</v>
      </c>
    </row>
    <row r="3455" spans="1:9" x14ac:dyDescent="0.25">
      <c r="A3455" t="s">
        <v>8429</v>
      </c>
      <c r="B3455" t="s">
        <v>5355</v>
      </c>
      <c r="C3455" t="s">
        <v>5356</v>
      </c>
      <c r="D3455" t="s">
        <v>12</v>
      </c>
      <c r="E3455">
        <v>1.8799428571428599E-2</v>
      </c>
      <c r="F3455">
        <v>0.43505385714285699</v>
      </c>
      <c r="G3455">
        <v>-4.5324332938548899</v>
      </c>
      <c r="H3455" s="1">
        <v>2.9709542293184699E-5</v>
      </c>
      <c r="I3455">
        <v>2.5977422822051999E-3</v>
      </c>
    </row>
    <row r="3456" spans="1:9" x14ac:dyDescent="0.25">
      <c r="A3456" t="s">
        <v>8430</v>
      </c>
      <c r="B3456" t="s">
        <v>5848</v>
      </c>
      <c r="C3456" t="s">
        <v>5849</v>
      </c>
      <c r="D3456" t="s">
        <v>12</v>
      </c>
      <c r="E3456">
        <v>4.84415414285714</v>
      </c>
      <c r="F3456">
        <v>0.219990142857143</v>
      </c>
      <c r="G3456">
        <v>4.4607339856944002</v>
      </c>
      <c r="H3456">
        <v>1.03690139415692E-3</v>
      </c>
      <c r="I3456">
        <v>2.7853189647597799E-2</v>
      </c>
    </row>
    <row r="3457" spans="1:9" x14ac:dyDescent="0.25">
      <c r="A3457" t="s">
        <v>8431</v>
      </c>
      <c r="B3457" t="s">
        <v>8432</v>
      </c>
      <c r="C3457" t="s">
        <v>8433</v>
      </c>
      <c r="D3457" t="s">
        <v>12</v>
      </c>
      <c r="E3457">
        <v>4.7985714285714298E-3</v>
      </c>
      <c r="F3457">
        <v>1.9531314285714301</v>
      </c>
      <c r="G3457">
        <v>-8.6689683494418706</v>
      </c>
      <c r="H3457" s="1">
        <v>1.00813143284756E-6</v>
      </c>
      <c r="I3457">
        <v>2.5449640183286998E-4</v>
      </c>
    </row>
    <row r="3458" spans="1:9" x14ac:dyDescent="0.25">
      <c r="A3458" t="s">
        <v>8434</v>
      </c>
      <c r="B3458" t="s">
        <v>5848</v>
      </c>
      <c r="C3458" t="s">
        <v>5849</v>
      </c>
      <c r="D3458" t="s">
        <v>12</v>
      </c>
      <c r="E3458">
        <v>2.97429514285714</v>
      </c>
      <c r="F3458">
        <v>0.19581942857142901</v>
      </c>
      <c r="G3458">
        <v>3.9249519981453602</v>
      </c>
      <c r="H3458">
        <v>4.7002583639627201E-4</v>
      </c>
      <c r="I3458">
        <v>1.6500074757422999E-2</v>
      </c>
    </row>
    <row r="3459" spans="1:9" x14ac:dyDescent="0.25">
      <c r="A3459" t="s">
        <v>8435</v>
      </c>
      <c r="B3459" t="s">
        <v>1029</v>
      </c>
      <c r="C3459" t="s">
        <v>1030</v>
      </c>
      <c r="D3459" t="s">
        <v>12</v>
      </c>
      <c r="E3459">
        <v>0.99094271428571401</v>
      </c>
      <c r="F3459">
        <v>0.12273442857142899</v>
      </c>
      <c r="G3459">
        <v>3.0132616584998102</v>
      </c>
      <c r="H3459">
        <v>1.36913922722883E-4</v>
      </c>
      <c r="I3459">
        <v>7.3034433953035102E-3</v>
      </c>
    </row>
    <row r="3460" spans="1:9" x14ac:dyDescent="0.25">
      <c r="A3460" t="s">
        <v>8436</v>
      </c>
      <c r="B3460" t="s">
        <v>8437</v>
      </c>
      <c r="C3460" t="s">
        <v>8438</v>
      </c>
      <c r="D3460" t="s">
        <v>12</v>
      </c>
      <c r="E3460">
        <v>29.012270571428601</v>
      </c>
      <c r="F3460">
        <v>290.76364357142899</v>
      </c>
      <c r="G3460">
        <v>-3.3251117752902601</v>
      </c>
      <c r="H3460">
        <v>4.1207168646461699E-4</v>
      </c>
      <c r="I3460">
        <v>1.50647843523975E-2</v>
      </c>
    </row>
    <row r="3461" spans="1:9" x14ac:dyDescent="0.25">
      <c r="A3461" t="s">
        <v>8439</v>
      </c>
      <c r="B3461" t="s">
        <v>8440</v>
      </c>
      <c r="C3461" t="s">
        <v>8441</v>
      </c>
      <c r="D3461" t="s">
        <v>12</v>
      </c>
      <c r="E3461">
        <v>0</v>
      </c>
      <c r="F3461">
        <v>5.9574378571428603</v>
      </c>
      <c r="G3461" t="e">
        <f>-Inf</f>
        <v>#NAME?</v>
      </c>
      <c r="H3461" s="1">
        <v>3.28563356778444E-6</v>
      </c>
      <c r="I3461">
        <v>5.7805686855126105E-4</v>
      </c>
    </row>
    <row r="3462" spans="1:9" x14ac:dyDescent="0.25">
      <c r="A3462" t="s">
        <v>8442</v>
      </c>
      <c r="B3462" t="s">
        <v>5547</v>
      </c>
      <c r="C3462" t="s">
        <v>5548</v>
      </c>
      <c r="D3462" t="s">
        <v>12</v>
      </c>
      <c r="E3462">
        <v>2.6142857142857101E-3</v>
      </c>
      <c r="F3462">
        <v>0.55876028571428604</v>
      </c>
      <c r="G3462">
        <v>-7.7396688522482302</v>
      </c>
      <c r="H3462">
        <v>1.6072360398119501E-4</v>
      </c>
      <c r="I3462">
        <v>8.15127102701926E-3</v>
      </c>
    </row>
    <row r="3463" spans="1:9" x14ac:dyDescent="0.25">
      <c r="A3463" t="s">
        <v>8443</v>
      </c>
      <c r="B3463" t="s">
        <v>5848</v>
      </c>
      <c r="C3463" t="s">
        <v>5849</v>
      </c>
      <c r="D3463" t="s">
        <v>12</v>
      </c>
      <c r="E3463">
        <v>0.15393585714285701</v>
      </c>
      <c r="F3463">
        <v>0</v>
      </c>
      <c r="G3463" t="s">
        <v>208</v>
      </c>
      <c r="H3463">
        <v>8.7039447731224997E-4</v>
      </c>
      <c r="I3463">
        <v>2.4943340780095798E-2</v>
      </c>
    </row>
    <row r="3464" spans="1:9" x14ac:dyDescent="0.25">
      <c r="A3464" t="s">
        <v>8444</v>
      </c>
      <c r="B3464" t="s">
        <v>5848</v>
      </c>
      <c r="C3464" t="s">
        <v>5849</v>
      </c>
      <c r="D3464" t="s">
        <v>12</v>
      </c>
      <c r="E3464">
        <v>0.36748385714285697</v>
      </c>
      <c r="F3464">
        <v>7.7651428571428602E-3</v>
      </c>
      <c r="G3464">
        <v>5.5645245998511603</v>
      </c>
      <c r="H3464" s="1">
        <v>1.7761623639764401E-5</v>
      </c>
      <c r="I3464">
        <v>1.82897707426997E-3</v>
      </c>
    </row>
    <row r="3465" spans="1:9" x14ac:dyDescent="0.25">
      <c r="A3465" t="s">
        <v>8445</v>
      </c>
      <c r="B3465" t="s">
        <v>3459</v>
      </c>
      <c r="C3465" t="s">
        <v>3460</v>
      </c>
      <c r="D3465" t="s">
        <v>12</v>
      </c>
      <c r="E3465">
        <v>0.27361785714285702</v>
      </c>
      <c r="F3465">
        <v>2.4434677142857102</v>
      </c>
      <c r="G3465">
        <v>-3.15869574915309</v>
      </c>
      <c r="H3465">
        <v>3.31312342703344E-4</v>
      </c>
      <c r="I3465">
        <v>1.3031866281960401E-2</v>
      </c>
    </row>
    <row r="3466" spans="1:9" x14ac:dyDescent="0.25">
      <c r="A3466" t="s">
        <v>8446</v>
      </c>
      <c r="B3466" t="s">
        <v>2280</v>
      </c>
      <c r="C3466" t="s">
        <v>2281</v>
      </c>
      <c r="D3466" t="s">
        <v>12</v>
      </c>
      <c r="E3466">
        <v>0.264933857142857</v>
      </c>
      <c r="F3466">
        <v>0</v>
      </c>
      <c r="G3466" t="s">
        <v>208</v>
      </c>
      <c r="H3466">
        <v>1.9061318685419299E-4</v>
      </c>
      <c r="I3466">
        <v>9.0809110485497706E-3</v>
      </c>
    </row>
    <row r="3467" spans="1:9" x14ac:dyDescent="0.25">
      <c r="A3467" t="s">
        <v>8447</v>
      </c>
      <c r="B3467" t="s">
        <v>1619</v>
      </c>
      <c r="C3467" t="s">
        <v>1620</v>
      </c>
      <c r="D3467" t="s">
        <v>12</v>
      </c>
      <c r="E3467">
        <v>5.5523000000000003E-2</v>
      </c>
      <c r="F3467">
        <v>1.0791848571428599</v>
      </c>
      <c r="G3467">
        <v>-4.2807126785389302</v>
      </c>
      <c r="H3467">
        <v>1.47163344018075E-4</v>
      </c>
      <c r="I3467">
        <v>7.6747802940667596E-3</v>
      </c>
    </row>
    <row r="3468" spans="1:9" x14ac:dyDescent="0.25">
      <c r="A3468" t="s">
        <v>8448</v>
      </c>
      <c r="B3468" t="s">
        <v>8379</v>
      </c>
      <c r="C3468" t="s">
        <v>8380</v>
      </c>
      <c r="D3468" t="s">
        <v>12</v>
      </c>
      <c r="E3468">
        <v>0.66368028571428594</v>
      </c>
      <c r="F3468">
        <v>4.6706414285714297</v>
      </c>
      <c r="G3468">
        <v>-2.81506036629282</v>
      </c>
      <c r="H3468">
        <v>2.51669047541901E-3</v>
      </c>
      <c r="I3468">
        <v>4.9742406818471897E-2</v>
      </c>
    </row>
    <row r="3469" spans="1:9" x14ac:dyDescent="0.25">
      <c r="A3469" t="s">
        <v>8449</v>
      </c>
      <c r="B3469" t="s">
        <v>8450</v>
      </c>
      <c r="C3469" t="s">
        <v>8451</v>
      </c>
      <c r="D3469" t="s">
        <v>12</v>
      </c>
      <c r="E3469">
        <v>0</v>
      </c>
      <c r="F3469">
        <v>0.74024114285714304</v>
      </c>
      <c r="G3469" t="e">
        <f>-Inf</f>
        <v>#NAME?</v>
      </c>
      <c r="H3469">
        <v>1.0244254087086999E-3</v>
      </c>
      <c r="I3469">
        <v>2.76757818450033E-2</v>
      </c>
    </row>
    <row r="3470" spans="1:9" x14ac:dyDescent="0.25">
      <c r="A3470" t="s">
        <v>8452</v>
      </c>
      <c r="B3470" t="s">
        <v>435</v>
      </c>
      <c r="C3470" t="s">
        <v>436</v>
      </c>
      <c r="D3470" t="s">
        <v>12</v>
      </c>
      <c r="E3470">
        <v>8.5266142857142901E-2</v>
      </c>
      <c r="F3470">
        <v>0.99597857142857105</v>
      </c>
      <c r="G3470">
        <v>-3.54606980219131</v>
      </c>
      <c r="H3470">
        <v>4.9763142071540501E-4</v>
      </c>
      <c r="I3470">
        <v>1.7103311849476801E-2</v>
      </c>
    </row>
    <row r="3471" spans="1:9" x14ac:dyDescent="0.25">
      <c r="A3471" t="s">
        <v>8453</v>
      </c>
      <c r="B3471" t="s">
        <v>8454</v>
      </c>
      <c r="C3471" t="s">
        <v>8455</v>
      </c>
      <c r="D3471" t="s">
        <v>12</v>
      </c>
      <c r="E3471">
        <v>0</v>
      </c>
      <c r="F3471">
        <v>14.057280285714301</v>
      </c>
      <c r="G3471" t="e">
        <f>-Inf</f>
        <v>#NAME?</v>
      </c>
      <c r="H3471" s="1">
        <v>4.1729634178696597E-5</v>
      </c>
      <c r="I3471">
        <v>3.2133347996268599E-3</v>
      </c>
    </row>
    <row r="3472" spans="1:9" x14ac:dyDescent="0.25">
      <c r="A3472" t="s">
        <v>8456</v>
      </c>
      <c r="B3472" t="s">
        <v>8457</v>
      </c>
      <c r="C3472" t="s">
        <v>8458</v>
      </c>
      <c r="D3472" t="s">
        <v>12</v>
      </c>
      <c r="E3472">
        <v>1.09560942857143</v>
      </c>
      <c r="F3472">
        <v>4.14768571428571E-2</v>
      </c>
      <c r="G3472">
        <v>4.72328319662273</v>
      </c>
      <c r="H3472" s="1">
        <v>1.0174639665980901E-5</v>
      </c>
      <c r="I3472">
        <v>1.2632067707292801E-3</v>
      </c>
    </row>
    <row r="3473" spans="1:9" x14ac:dyDescent="0.25">
      <c r="A3473" t="s">
        <v>8459</v>
      </c>
      <c r="B3473" t="s">
        <v>3130</v>
      </c>
      <c r="C3473" t="s">
        <v>3131</v>
      </c>
      <c r="D3473" t="s">
        <v>12</v>
      </c>
      <c r="E3473">
        <v>0.80101071428571402</v>
      </c>
      <c r="F3473">
        <v>4.9992142857142902E-2</v>
      </c>
      <c r="G3473">
        <v>4.00204826722684</v>
      </c>
      <c r="H3473">
        <v>1.0200521086431501E-3</v>
      </c>
      <c r="I3473">
        <v>2.76060636761443E-2</v>
      </c>
    </row>
    <row r="3474" spans="1:9" x14ac:dyDescent="0.25">
      <c r="A3474" t="s">
        <v>8460</v>
      </c>
      <c r="B3474" t="s">
        <v>8394</v>
      </c>
      <c r="C3474" t="s">
        <v>8395</v>
      </c>
      <c r="D3474" t="s">
        <v>12</v>
      </c>
      <c r="E3474">
        <v>3.0249857142857099E-2</v>
      </c>
      <c r="F3474">
        <v>0.435944</v>
      </c>
      <c r="G3474">
        <v>-3.8491425885366199</v>
      </c>
      <c r="H3474">
        <v>1.2886845588171701E-3</v>
      </c>
      <c r="I3474">
        <v>3.2104934835446901E-2</v>
      </c>
    </row>
    <row r="3475" spans="1:9" x14ac:dyDescent="0.25">
      <c r="A3475" t="s">
        <v>8461</v>
      </c>
      <c r="B3475" t="s">
        <v>8462</v>
      </c>
      <c r="C3475" t="s">
        <v>8463</v>
      </c>
      <c r="D3475" t="s">
        <v>12</v>
      </c>
      <c r="E3475">
        <v>1.06859314285714</v>
      </c>
      <c r="F3475">
        <v>0</v>
      </c>
      <c r="G3475" t="s">
        <v>208</v>
      </c>
      <c r="H3475" s="1">
        <v>7.9557263670620694E-5</v>
      </c>
      <c r="I3475">
        <v>4.9503187648793296E-3</v>
      </c>
    </row>
    <row r="3476" spans="1:9" x14ac:dyDescent="0.25">
      <c r="A3476" t="s">
        <v>8464</v>
      </c>
      <c r="B3476" t="s">
        <v>2359</v>
      </c>
      <c r="C3476" t="s">
        <v>2360</v>
      </c>
      <c r="D3476" t="s">
        <v>12</v>
      </c>
      <c r="E3476">
        <v>0.46119585714285699</v>
      </c>
      <c r="F3476">
        <v>0</v>
      </c>
      <c r="G3476" t="s">
        <v>208</v>
      </c>
      <c r="H3476">
        <v>1.8675632102720099E-3</v>
      </c>
      <c r="I3476">
        <v>4.0985325253760897E-2</v>
      </c>
    </row>
    <row r="3477" spans="1:9" x14ac:dyDescent="0.25">
      <c r="A3477" t="s">
        <v>8465</v>
      </c>
      <c r="B3477" t="s">
        <v>258</v>
      </c>
      <c r="C3477" t="s">
        <v>259</v>
      </c>
      <c r="D3477" t="s">
        <v>12</v>
      </c>
      <c r="E3477">
        <v>9.61543142857143</v>
      </c>
      <c r="F3477">
        <v>0.89863214285714299</v>
      </c>
      <c r="G3477">
        <v>3.4195490192192102</v>
      </c>
      <c r="H3477" s="1">
        <v>1.1771798998115901E-6</v>
      </c>
      <c r="I3477">
        <v>2.8036901681839199E-4</v>
      </c>
    </row>
    <row r="3478" spans="1:9" x14ac:dyDescent="0.25">
      <c r="A3478" t="s">
        <v>8466</v>
      </c>
      <c r="B3478" t="s">
        <v>1023</v>
      </c>
      <c r="C3478" t="s">
        <v>1024</v>
      </c>
      <c r="D3478" t="s">
        <v>12</v>
      </c>
      <c r="E3478">
        <v>0.25363285714285699</v>
      </c>
      <c r="F3478">
        <v>2.1839761428571398</v>
      </c>
      <c r="G3478">
        <v>-3.1061435385612701</v>
      </c>
      <c r="H3478">
        <v>4.2256926573419498E-4</v>
      </c>
      <c r="I3478">
        <v>1.5325869367354901E-2</v>
      </c>
    </row>
    <row r="3479" spans="1:9" x14ac:dyDescent="0.25">
      <c r="A3479" t="s">
        <v>8467</v>
      </c>
      <c r="B3479" t="s">
        <v>8468</v>
      </c>
      <c r="C3479" s="2">
        <v>43717</v>
      </c>
      <c r="D3479" t="s">
        <v>12</v>
      </c>
      <c r="E3479">
        <v>0.37575028571428598</v>
      </c>
      <c r="F3479">
        <v>6.3030915714285696</v>
      </c>
      <c r="G3479">
        <v>-4.0682135161279902</v>
      </c>
      <c r="H3479">
        <v>3.4272876603908898E-4</v>
      </c>
      <c r="I3479">
        <v>1.3319182797290901E-2</v>
      </c>
    </row>
    <row r="3480" spans="1:9" x14ac:dyDescent="0.25">
      <c r="A3480" t="s">
        <v>8469</v>
      </c>
      <c r="B3480" t="s">
        <v>5848</v>
      </c>
      <c r="C3480" t="s">
        <v>5849</v>
      </c>
      <c r="D3480" t="s">
        <v>12</v>
      </c>
      <c r="E3480">
        <v>4.35650714285714</v>
      </c>
      <c r="F3480">
        <v>0.18348514285714301</v>
      </c>
      <c r="G3480">
        <v>4.5694367534423899</v>
      </c>
      <c r="H3480">
        <v>2.1539508901437499E-3</v>
      </c>
      <c r="I3480">
        <v>4.49683808078849E-2</v>
      </c>
    </row>
    <row r="3481" spans="1:9" x14ac:dyDescent="0.25">
      <c r="A3481" t="s">
        <v>8470</v>
      </c>
      <c r="B3481" t="s">
        <v>8471</v>
      </c>
      <c r="C3481" t="s">
        <v>8472</v>
      </c>
      <c r="D3481" t="s">
        <v>12</v>
      </c>
      <c r="E3481">
        <v>4.4072857142857099E-3</v>
      </c>
      <c r="F3481">
        <v>0.20825542857142901</v>
      </c>
      <c r="G3481">
        <v>-5.5623198661515199</v>
      </c>
      <c r="H3481">
        <v>1.1594891326566401E-3</v>
      </c>
      <c r="I3481">
        <v>2.99593166224662E-2</v>
      </c>
    </row>
    <row r="3482" spans="1:9" x14ac:dyDescent="0.25">
      <c r="A3482" t="s">
        <v>8473</v>
      </c>
      <c r="B3482" t="s">
        <v>1619</v>
      </c>
      <c r="C3482" t="s">
        <v>1620</v>
      </c>
      <c r="D3482" t="s">
        <v>12</v>
      </c>
      <c r="E3482">
        <v>0.76799371428571395</v>
      </c>
      <c r="F3482">
        <v>5.1193428571428598E-2</v>
      </c>
      <c r="G3482">
        <v>3.9070639670045102</v>
      </c>
      <c r="H3482">
        <v>2.0185901196179601E-4</v>
      </c>
      <c r="I3482">
        <v>9.43562866194185E-3</v>
      </c>
    </row>
    <row r="3483" spans="1:9" x14ac:dyDescent="0.25">
      <c r="A3483" t="s">
        <v>8474</v>
      </c>
      <c r="B3483" t="s">
        <v>8475</v>
      </c>
      <c r="C3483" t="s">
        <v>8476</v>
      </c>
      <c r="D3483" t="s">
        <v>12</v>
      </c>
      <c r="E3483">
        <v>0.57825771428571404</v>
      </c>
      <c r="F3483">
        <v>3.1450092857142899</v>
      </c>
      <c r="G3483">
        <v>-2.44327976422991</v>
      </c>
      <c r="H3483">
        <v>1.69563059451929E-3</v>
      </c>
      <c r="I3483">
        <v>3.8325192217375598E-2</v>
      </c>
    </row>
    <row r="3484" spans="1:9" x14ac:dyDescent="0.25">
      <c r="A3484" t="s">
        <v>8477</v>
      </c>
      <c r="B3484" t="s">
        <v>8478</v>
      </c>
      <c r="C3484" t="s">
        <v>8479</v>
      </c>
      <c r="D3484" t="s">
        <v>12</v>
      </c>
      <c r="E3484">
        <v>3.6999309999999999</v>
      </c>
      <c r="F3484">
        <v>0.53529442857142895</v>
      </c>
      <c r="G3484">
        <v>2.78909382413091</v>
      </c>
      <c r="H3484">
        <v>7.5264851343800096E-4</v>
      </c>
      <c r="I3484">
        <v>2.2585537035215399E-2</v>
      </c>
    </row>
    <row r="3485" spans="1:9" x14ac:dyDescent="0.25">
      <c r="A3485" t="s">
        <v>8480</v>
      </c>
      <c r="B3485" t="s">
        <v>1490</v>
      </c>
      <c r="C3485" t="s">
        <v>1491</v>
      </c>
      <c r="D3485" t="s">
        <v>12</v>
      </c>
      <c r="E3485">
        <v>5.4333957142857097</v>
      </c>
      <c r="F3485">
        <v>26.277412571428599</v>
      </c>
      <c r="G3485">
        <v>-2.27389719896764</v>
      </c>
      <c r="H3485">
        <v>2.15810107220779E-3</v>
      </c>
      <c r="I3485">
        <v>4.5010291881890499E-2</v>
      </c>
    </row>
    <row r="3486" spans="1:9" x14ac:dyDescent="0.25">
      <c r="A3486" t="s">
        <v>8481</v>
      </c>
      <c r="B3486" t="s">
        <v>8482</v>
      </c>
      <c r="C3486" t="s">
        <v>8483</v>
      </c>
      <c r="D3486" t="s">
        <v>12</v>
      </c>
      <c r="E3486">
        <v>0</v>
      </c>
      <c r="F3486">
        <v>0.61205742857142897</v>
      </c>
      <c r="G3486" t="e">
        <f>-Inf</f>
        <v>#NAME?</v>
      </c>
      <c r="H3486" s="1">
        <v>8.9135460320066403E-6</v>
      </c>
      <c r="I3486">
        <v>1.1348966921157101E-3</v>
      </c>
    </row>
    <row r="3487" spans="1:9" x14ac:dyDescent="0.25">
      <c r="A3487" t="s">
        <v>8484</v>
      </c>
      <c r="B3487" t="s">
        <v>8485</v>
      </c>
      <c r="C3487" t="s">
        <v>8486</v>
      </c>
      <c r="D3487" t="s">
        <v>12</v>
      </c>
      <c r="E3487">
        <v>1.3132142857142899E-2</v>
      </c>
      <c r="F3487">
        <v>0.45356228571428597</v>
      </c>
      <c r="G3487">
        <v>-5.1101264288409602</v>
      </c>
      <c r="H3487">
        <v>1.1113986311390299E-3</v>
      </c>
      <c r="I3487">
        <v>2.9168798706752899E-2</v>
      </c>
    </row>
    <row r="3488" spans="1:9" x14ac:dyDescent="0.25">
      <c r="A3488" t="s">
        <v>8487</v>
      </c>
      <c r="B3488" t="s">
        <v>8488</v>
      </c>
      <c r="C3488" t="s">
        <v>8489</v>
      </c>
      <c r="D3488" t="s">
        <v>12</v>
      </c>
      <c r="E3488">
        <v>1.25605814285714</v>
      </c>
      <c r="F3488">
        <v>5.6614142857142898E-2</v>
      </c>
      <c r="G3488">
        <v>4.4715969380984397</v>
      </c>
      <c r="H3488">
        <v>2.8333044160076001E-4</v>
      </c>
      <c r="I3488">
        <v>1.17331633465283E-2</v>
      </c>
    </row>
    <row r="3489" spans="1:9" x14ac:dyDescent="0.25">
      <c r="A3489" t="s">
        <v>8490</v>
      </c>
      <c r="B3489" t="s">
        <v>8491</v>
      </c>
      <c r="C3489" t="s">
        <v>8492</v>
      </c>
      <c r="D3489" t="s">
        <v>12</v>
      </c>
      <c r="E3489">
        <v>0.123168</v>
      </c>
      <c r="F3489">
        <v>0</v>
      </c>
      <c r="G3489" t="s">
        <v>208</v>
      </c>
      <c r="H3489">
        <v>3.0680360789011002E-4</v>
      </c>
      <c r="I3489">
        <v>1.23496076204776E-2</v>
      </c>
    </row>
    <row r="3490" spans="1:9" x14ac:dyDescent="0.25">
      <c r="A3490" t="s">
        <v>8493</v>
      </c>
      <c r="B3490" t="s">
        <v>3130</v>
      </c>
      <c r="C3490" t="s">
        <v>3131</v>
      </c>
      <c r="D3490" t="s">
        <v>12</v>
      </c>
      <c r="E3490">
        <v>2.2294522857142902</v>
      </c>
      <c r="F3490">
        <v>0</v>
      </c>
      <c r="G3490" t="s">
        <v>208</v>
      </c>
      <c r="H3490" s="1">
        <v>2.0190231591753199E-9</v>
      </c>
      <c r="I3490" s="1">
        <v>2.7727300129112598E-6</v>
      </c>
    </row>
    <row r="3491" spans="1:9" x14ac:dyDescent="0.25">
      <c r="A3491" t="s">
        <v>8494</v>
      </c>
      <c r="B3491" t="s">
        <v>8495</v>
      </c>
      <c r="C3491" t="s">
        <v>8496</v>
      </c>
      <c r="D3491" t="s">
        <v>12</v>
      </c>
      <c r="E3491">
        <v>0.407668857142857</v>
      </c>
      <c r="F3491">
        <v>0</v>
      </c>
      <c r="G3491" t="s">
        <v>208</v>
      </c>
      <c r="H3491">
        <v>1.2696024264362601E-3</v>
      </c>
      <c r="I3491">
        <v>3.1833409323437603E-2</v>
      </c>
    </row>
    <row r="3492" spans="1:9" x14ac:dyDescent="0.25">
      <c r="A3492" t="s">
        <v>8497</v>
      </c>
      <c r="B3492" t="s">
        <v>8498</v>
      </c>
      <c r="C3492" t="s">
        <v>8499</v>
      </c>
      <c r="D3492" t="s">
        <v>12</v>
      </c>
      <c r="E3492">
        <v>1.2319857142857099E-2</v>
      </c>
      <c r="F3492">
        <v>0.190921857142857</v>
      </c>
      <c r="G3492">
        <v>-3.9539248428030498</v>
      </c>
      <c r="H3492">
        <v>1.779227973628E-3</v>
      </c>
      <c r="I3492">
        <v>3.9592722829252101E-2</v>
      </c>
    </row>
    <row r="3493" spans="1:9" x14ac:dyDescent="0.25">
      <c r="A3493" t="s">
        <v>8500</v>
      </c>
      <c r="B3493" t="s">
        <v>8501</v>
      </c>
      <c r="C3493" t="s">
        <v>8502</v>
      </c>
      <c r="D3493" t="s">
        <v>12</v>
      </c>
      <c r="E3493">
        <v>0</v>
      </c>
      <c r="F3493">
        <v>0.33055285714285698</v>
      </c>
      <c r="G3493" t="e">
        <f>-Inf</f>
        <v>#NAME?</v>
      </c>
      <c r="H3493">
        <v>1.67650634960202E-3</v>
      </c>
      <c r="I3493">
        <v>3.8073187333567397E-2</v>
      </c>
    </row>
    <row r="3494" spans="1:9" x14ac:dyDescent="0.25">
      <c r="A3494" t="s">
        <v>8503</v>
      </c>
      <c r="B3494" t="s">
        <v>8504</v>
      </c>
      <c r="C3494" t="s">
        <v>8505</v>
      </c>
      <c r="D3494" t="s">
        <v>12</v>
      </c>
      <c r="E3494">
        <v>4.9557142857142897E-2</v>
      </c>
      <c r="F3494">
        <v>0.58312171428571402</v>
      </c>
      <c r="G3494">
        <v>-3.5566321282709099</v>
      </c>
      <c r="H3494">
        <v>1.2921757224167499E-3</v>
      </c>
      <c r="I3494">
        <v>3.2142549929650502E-2</v>
      </c>
    </row>
    <row r="3495" spans="1:9" x14ac:dyDescent="0.25">
      <c r="A3495" t="s">
        <v>8506</v>
      </c>
      <c r="B3495" t="s">
        <v>1023</v>
      </c>
      <c r="C3495" t="s">
        <v>1024</v>
      </c>
      <c r="D3495" t="s">
        <v>12</v>
      </c>
      <c r="E3495">
        <v>1.8230170000000001</v>
      </c>
      <c r="F3495">
        <v>16.100148285714301</v>
      </c>
      <c r="G3495">
        <v>-3.1426740559487798</v>
      </c>
      <c r="H3495" s="1">
        <v>1.86758135270735E-6</v>
      </c>
      <c r="I3495">
        <v>3.8766338383184001E-4</v>
      </c>
    </row>
    <row r="3496" spans="1:9" x14ac:dyDescent="0.25">
      <c r="A3496" t="s">
        <v>8507</v>
      </c>
      <c r="B3496" t="s">
        <v>8508</v>
      </c>
      <c r="C3496" t="s">
        <v>8509</v>
      </c>
      <c r="D3496" t="s">
        <v>12</v>
      </c>
      <c r="E3496">
        <v>4.7026575714285697</v>
      </c>
      <c r="F3496">
        <v>0.68928985714285695</v>
      </c>
      <c r="G3496">
        <v>2.7702935933644599</v>
      </c>
      <c r="H3496">
        <v>3.7070334406464597E-4</v>
      </c>
      <c r="I3496">
        <v>1.4046206470830399E-2</v>
      </c>
    </row>
    <row r="3497" spans="1:9" x14ac:dyDescent="0.25">
      <c r="A3497" t="s">
        <v>8510</v>
      </c>
      <c r="B3497" t="s">
        <v>8511</v>
      </c>
      <c r="C3497" t="s">
        <v>8512</v>
      </c>
      <c r="D3497" t="s">
        <v>12</v>
      </c>
      <c r="E3497">
        <v>0</v>
      </c>
      <c r="F3497">
        <v>1.4960304285714301</v>
      </c>
      <c r="G3497" t="e">
        <f>-Inf</f>
        <v>#NAME?</v>
      </c>
      <c r="H3497">
        <v>1.3392195494833601E-3</v>
      </c>
      <c r="I3497">
        <v>3.28880633483482E-2</v>
      </c>
    </row>
    <row r="3498" spans="1:9" x14ac:dyDescent="0.25">
      <c r="A3498" t="s">
        <v>8513</v>
      </c>
      <c r="B3498" t="s">
        <v>810</v>
      </c>
      <c r="C3498" t="s">
        <v>811</v>
      </c>
      <c r="D3498" t="s">
        <v>12</v>
      </c>
      <c r="E3498">
        <v>8.3812501428571409</v>
      </c>
      <c r="F3498">
        <v>0.58914642857142896</v>
      </c>
      <c r="G3498">
        <v>3.8304672952592398</v>
      </c>
      <c r="H3498">
        <v>1.4775761960681799E-3</v>
      </c>
      <c r="I3498">
        <v>3.5087423671711498E-2</v>
      </c>
    </row>
    <row r="3499" spans="1:9" x14ac:dyDescent="0.25">
      <c r="A3499" t="s">
        <v>8514</v>
      </c>
      <c r="B3499" t="s">
        <v>8515</v>
      </c>
      <c r="C3499" t="s">
        <v>8516</v>
      </c>
      <c r="D3499" t="s">
        <v>12</v>
      </c>
      <c r="E3499">
        <v>0.18415085714285701</v>
      </c>
      <c r="F3499">
        <v>0</v>
      </c>
      <c r="G3499" t="s">
        <v>208</v>
      </c>
      <c r="H3499">
        <v>6.3450736568268105E-4</v>
      </c>
      <c r="I3499">
        <v>2.0140287742444501E-2</v>
      </c>
    </row>
    <row r="3500" spans="1:9" x14ac:dyDescent="0.25">
      <c r="A3500" t="s">
        <v>8517</v>
      </c>
      <c r="B3500" t="s">
        <v>8518</v>
      </c>
      <c r="C3500" t="s">
        <v>8519</v>
      </c>
      <c r="D3500" t="s">
        <v>12</v>
      </c>
      <c r="E3500">
        <v>3.4619571428571402E-2</v>
      </c>
      <c r="F3500">
        <v>6.6705857142857097</v>
      </c>
      <c r="G3500">
        <v>-7.5900817683062503</v>
      </c>
      <c r="H3500">
        <v>1.5310680840942999E-4</v>
      </c>
      <c r="I3500">
        <v>7.8899346714629299E-3</v>
      </c>
    </row>
    <row r="3501" spans="1:9" x14ac:dyDescent="0.25">
      <c r="A3501" t="s">
        <v>8520</v>
      </c>
      <c r="B3501" t="s">
        <v>8521</v>
      </c>
      <c r="C3501" t="s">
        <v>8522</v>
      </c>
      <c r="D3501" t="s">
        <v>12</v>
      </c>
      <c r="E3501">
        <v>0.44287714285714302</v>
      </c>
      <c r="F3501">
        <v>2.2110634285714301</v>
      </c>
      <c r="G3501">
        <v>-2.3197619662662299</v>
      </c>
      <c r="H3501">
        <v>2.1782889345257701E-3</v>
      </c>
      <c r="I3501">
        <v>4.5242677805031703E-2</v>
      </c>
    </row>
    <row r="3502" spans="1:9" x14ac:dyDescent="0.25">
      <c r="A3502" t="s">
        <v>8523</v>
      </c>
      <c r="B3502" t="s">
        <v>8524</v>
      </c>
      <c r="C3502" t="s">
        <v>8525</v>
      </c>
      <c r="D3502" t="s">
        <v>12</v>
      </c>
      <c r="E3502">
        <v>0.33962714285714302</v>
      </c>
      <c r="F3502">
        <v>0</v>
      </c>
      <c r="G3502" t="s">
        <v>208</v>
      </c>
      <c r="H3502" s="1">
        <v>6.9060605267802196E-7</v>
      </c>
      <c r="I3502">
        <v>2.00932856848728E-4</v>
      </c>
    </row>
    <row r="3503" spans="1:9" x14ac:dyDescent="0.25">
      <c r="A3503" t="s">
        <v>8526</v>
      </c>
      <c r="B3503" t="s">
        <v>8527</v>
      </c>
      <c r="C3503" t="s">
        <v>8528</v>
      </c>
      <c r="D3503" t="s">
        <v>12</v>
      </c>
      <c r="E3503">
        <v>7.72274285714286E-2</v>
      </c>
      <c r="F3503">
        <v>1.59670857142857</v>
      </c>
      <c r="G3503">
        <v>-4.3698438732648599</v>
      </c>
      <c r="H3503" s="1">
        <v>2.6818225979208199E-5</v>
      </c>
      <c r="I3503">
        <v>2.4303699130924701E-3</v>
      </c>
    </row>
    <row r="3504" spans="1:9" x14ac:dyDescent="0.25">
      <c r="A3504" t="s">
        <v>8529</v>
      </c>
      <c r="B3504" t="s">
        <v>8530</v>
      </c>
      <c r="C3504" t="s">
        <v>8531</v>
      </c>
      <c r="D3504" t="s">
        <v>12</v>
      </c>
      <c r="E3504">
        <v>0</v>
      </c>
      <c r="F3504">
        <v>0.31457414285714302</v>
      </c>
      <c r="G3504" t="e">
        <f>-Inf</f>
        <v>#NAME?</v>
      </c>
      <c r="H3504">
        <v>8.7586276841222798E-4</v>
      </c>
      <c r="I3504">
        <v>2.5043163914309201E-2</v>
      </c>
    </row>
    <row r="3505" spans="1:9" x14ac:dyDescent="0.25">
      <c r="A3505" t="s">
        <v>8532</v>
      </c>
      <c r="B3505" t="s">
        <v>4840</v>
      </c>
      <c r="C3505" t="s">
        <v>4841</v>
      </c>
      <c r="D3505" t="s">
        <v>12</v>
      </c>
      <c r="E3505">
        <v>3.6714784285714299</v>
      </c>
      <c r="F3505">
        <v>0.119504571428571</v>
      </c>
      <c r="G3505">
        <v>4.9412234115462299</v>
      </c>
      <c r="H3505" s="1">
        <v>2.3112544774947902E-6</v>
      </c>
      <c r="I3505">
        <v>4.50387631847319E-4</v>
      </c>
    </row>
    <row r="3506" spans="1:9" x14ac:dyDescent="0.25">
      <c r="A3506" t="s">
        <v>8533</v>
      </c>
      <c r="B3506" t="s">
        <v>3109</v>
      </c>
      <c r="C3506" t="s">
        <v>3110</v>
      </c>
      <c r="D3506" t="s">
        <v>12</v>
      </c>
      <c r="E3506">
        <v>0.99641514285714305</v>
      </c>
      <c r="F3506">
        <v>4.849E-3</v>
      </c>
      <c r="G3506">
        <v>7.6829158829091702</v>
      </c>
      <c r="H3506">
        <v>2.28891520037376E-3</v>
      </c>
      <c r="I3506">
        <v>4.6895933413611E-2</v>
      </c>
    </row>
    <row r="3507" spans="1:9" x14ac:dyDescent="0.25">
      <c r="A3507" t="s">
        <v>8534</v>
      </c>
      <c r="B3507" t="s">
        <v>8535</v>
      </c>
      <c r="C3507" t="s">
        <v>8536</v>
      </c>
      <c r="D3507" t="s">
        <v>12</v>
      </c>
      <c r="E3507">
        <v>3.9952857142857099E-3</v>
      </c>
      <c r="F3507">
        <v>0.50536985714285698</v>
      </c>
      <c r="G3507">
        <v>-6.9828971287893298</v>
      </c>
      <c r="H3507" s="1">
        <v>6.9054461890151797E-5</v>
      </c>
      <c r="I3507">
        <v>4.49658852802747E-3</v>
      </c>
    </row>
    <row r="3508" spans="1:9" x14ac:dyDescent="0.25">
      <c r="A3508" t="s">
        <v>8537</v>
      </c>
      <c r="B3508" t="s">
        <v>2733</v>
      </c>
      <c r="C3508" t="s">
        <v>2734</v>
      </c>
      <c r="D3508" t="s">
        <v>12</v>
      </c>
      <c r="E3508">
        <v>0.21740414285714299</v>
      </c>
      <c r="F3508">
        <v>3.0601428571428598E-3</v>
      </c>
      <c r="G3508">
        <v>6.1506366183683401</v>
      </c>
      <c r="H3508" s="1">
        <v>6.7324613876706298E-5</v>
      </c>
      <c r="I3508">
        <v>4.4195663558200598E-3</v>
      </c>
    </row>
    <row r="3509" spans="1:9" x14ac:dyDescent="0.25">
      <c r="A3509" t="s">
        <v>8538</v>
      </c>
      <c r="B3509" t="s">
        <v>3397</v>
      </c>
      <c r="C3509" t="s">
        <v>3398</v>
      </c>
      <c r="D3509" t="s">
        <v>12</v>
      </c>
      <c r="E3509">
        <v>0.29447185714285701</v>
      </c>
      <c r="F3509">
        <v>4.89836957142857</v>
      </c>
      <c r="G3509">
        <v>-4.05609995973919</v>
      </c>
      <c r="H3509">
        <v>9.6070744775103405E-4</v>
      </c>
      <c r="I3509">
        <v>2.6558843294688099E-2</v>
      </c>
    </row>
    <row r="3510" spans="1:9" x14ac:dyDescent="0.25">
      <c r="A3510" t="s">
        <v>8539</v>
      </c>
      <c r="B3510" t="s">
        <v>8540</v>
      </c>
      <c r="C3510" t="s">
        <v>8541</v>
      </c>
      <c r="D3510" t="s">
        <v>12</v>
      </c>
      <c r="E3510">
        <v>0.387354714285714</v>
      </c>
      <c r="F3510">
        <v>0</v>
      </c>
      <c r="G3510" t="s">
        <v>208</v>
      </c>
      <c r="H3510">
        <v>2.9311240229008801E-4</v>
      </c>
      <c r="I3510">
        <v>1.2002524346875199E-2</v>
      </c>
    </row>
    <row r="3511" spans="1:9" x14ac:dyDescent="0.25">
      <c r="A3511" t="s">
        <v>8542</v>
      </c>
      <c r="B3511" t="s">
        <v>8543</v>
      </c>
      <c r="C3511" t="s">
        <v>8544</v>
      </c>
      <c r="D3511" t="s">
        <v>12</v>
      </c>
      <c r="E3511">
        <v>2.52695542857143</v>
      </c>
      <c r="F3511">
        <v>4.5364000000000002E-2</v>
      </c>
      <c r="G3511">
        <v>5.79970855100626</v>
      </c>
      <c r="H3511">
        <v>1.36682224211223E-3</v>
      </c>
      <c r="I3511">
        <v>3.3386381524598503E-2</v>
      </c>
    </row>
    <row r="3512" spans="1:9" x14ac:dyDescent="0.25">
      <c r="A3512" t="s">
        <v>8545</v>
      </c>
      <c r="B3512" t="s">
        <v>8546</v>
      </c>
      <c r="C3512" t="s">
        <v>8547</v>
      </c>
      <c r="D3512" t="s">
        <v>12</v>
      </c>
      <c r="E3512">
        <v>2.2269999999999998E-3</v>
      </c>
      <c r="F3512">
        <v>1.3808304285714299</v>
      </c>
      <c r="G3512">
        <v>-9.2762188883627399</v>
      </c>
      <c r="H3512">
        <v>6.0862552177818002E-4</v>
      </c>
      <c r="I3512">
        <v>1.96151471092137E-2</v>
      </c>
    </row>
    <row r="3513" spans="1:9" x14ac:dyDescent="0.25">
      <c r="A3513" t="s">
        <v>8548</v>
      </c>
      <c r="B3513" t="s">
        <v>8549</v>
      </c>
      <c r="C3513" t="s">
        <v>8550</v>
      </c>
      <c r="D3513" t="s">
        <v>12</v>
      </c>
      <c r="E3513">
        <v>0.30194385714285699</v>
      </c>
      <c r="F3513">
        <v>4.5475467142857102</v>
      </c>
      <c r="G3513">
        <v>-3.9127362302427899</v>
      </c>
      <c r="H3513">
        <v>1.1501748222389301E-3</v>
      </c>
      <c r="I3513">
        <v>2.9806640045453199E-2</v>
      </c>
    </row>
    <row r="3514" spans="1:9" x14ac:dyDescent="0.25">
      <c r="A3514" t="s">
        <v>8551</v>
      </c>
      <c r="B3514" t="s">
        <v>8552</v>
      </c>
      <c r="C3514" t="s">
        <v>8553</v>
      </c>
      <c r="D3514" t="s">
        <v>12</v>
      </c>
      <c r="E3514">
        <v>2.3388965714285699</v>
      </c>
      <c r="F3514">
        <v>0</v>
      </c>
      <c r="G3514" t="s">
        <v>208</v>
      </c>
      <c r="H3514">
        <v>7.7891810785968903E-4</v>
      </c>
      <c r="I3514">
        <v>2.3169670241525501E-2</v>
      </c>
    </row>
    <row r="3515" spans="1:9" x14ac:dyDescent="0.25">
      <c r="A3515" t="s">
        <v>8554</v>
      </c>
      <c r="B3515" t="s">
        <v>8555</v>
      </c>
      <c r="C3515" t="s">
        <v>8556</v>
      </c>
      <c r="D3515" t="s">
        <v>12</v>
      </c>
      <c r="E3515">
        <v>0.895895142857143</v>
      </c>
      <c r="F3515">
        <v>1.30667142857143E-2</v>
      </c>
      <c r="G3515">
        <v>6.0993615702419</v>
      </c>
      <c r="H3515" s="1">
        <v>3.7261579855790101E-6</v>
      </c>
      <c r="I3515">
        <v>6.3949273153483701E-4</v>
      </c>
    </row>
    <row r="3516" spans="1:9" x14ac:dyDescent="0.25">
      <c r="A3516" t="s">
        <v>8557</v>
      </c>
      <c r="B3516" t="s">
        <v>8558</v>
      </c>
      <c r="C3516" t="s">
        <v>8559</v>
      </c>
      <c r="D3516" t="s">
        <v>12</v>
      </c>
      <c r="E3516">
        <v>5.2384575714285697</v>
      </c>
      <c r="F3516">
        <v>16.131109857142899</v>
      </c>
      <c r="G3516">
        <v>-1.6226317150593199</v>
      </c>
      <c r="H3516">
        <v>2.4809756591367702E-3</v>
      </c>
      <c r="I3516">
        <v>4.9315986111528098E-2</v>
      </c>
    </row>
    <row r="3517" spans="1:9" x14ac:dyDescent="0.25">
      <c r="A3517" t="s">
        <v>8560</v>
      </c>
      <c r="B3517" t="s">
        <v>2114</v>
      </c>
      <c r="C3517" t="s">
        <v>2115</v>
      </c>
      <c r="D3517" t="s">
        <v>12</v>
      </c>
      <c r="E3517">
        <v>2.4390992857142901</v>
      </c>
      <c r="F3517">
        <v>0</v>
      </c>
      <c r="G3517" t="s">
        <v>208</v>
      </c>
      <c r="H3517">
        <v>2.8434337959521599E-4</v>
      </c>
      <c r="I3517">
        <v>1.1753419200718001E-2</v>
      </c>
    </row>
    <row r="3518" spans="1:9" x14ac:dyDescent="0.25">
      <c r="A3518" t="s">
        <v>8561</v>
      </c>
      <c r="B3518" t="s">
        <v>8562</v>
      </c>
      <c r="C3518" t="s">
        <v>8563</v>
      </c>
      <c r="D3518" t="s">
        <v>12</v>
      </c>
      <c r="E3518">
        <v>0.154809</v>
      </c>
      <c r="F3518">
        <v>0</v>
      </c>
      <c r="G3518" t="s">
        <v>208</v>
      </c>
      <c r="H3518">
        <v>1.37336999015939E-3</v>
      </c>
      <c r="I3518">
        <v>3.3484022789324899E-2</v>
      </c>
    </row>
    <row r="3519" spans="1:9" x14ac:dyDescent="0.25">
      <c r="A3519" t="s">
        <v>8564</v>
      </c>
      <c r="B3519" t="s">
        <v>8565</v>
      </c>
      <c r="C3519" t="s">
        <v>8566</v>
      </c>
      <c r="D3519" t="s">
        <v>12</v>
      </c>
      <c r="E3519">
        <v>0.44428414285714302</v>
      </c>
      <c r="F3519">
        <v>0</v>
      </c>
      <c r="G3519" t="s">
        <v>208</v>
      </c>
      <c r="H3519">
        <v>5.6238987320037003E-4</v>
      </c>
      <c r="I3519">
        <v>1.8581156197500601E-2</v>
      </c>
    </row>
    <row r="3520" spans="1:9" x14ac:dyDescent="0.25">
      <c r="A3520" t="s">
        <v>8567</v>
      </c>
      <c r="B3520" t="s">
        <v>8515</v>
      </c>
      <c r="C3520" t="s">
        <v>8516</v>
      </c>
      <c r="D3520" t="s">
        <v>12</v>
      </c>
      <c r="E3520">
        <v>0.62053385714285703</v>
      </c>
      <c r="F3520">
        <v>7.02474285714286E-2</v>
      </c>
      <c r="G3520">
        <v>3.1429926067205001</v>
      </c>
      <c r="H3520">
        <v>2.0496286564847499E-4</v>
      </c>
      <c r="I3520">
        <v>9.5118456959344191E-3</v>
      </c>
    </row>
    <row r="3521" spans="1:9" x14ac:dyDescent="0.25">
      <c r="A3521" t="s">
        <v>8568</v>
      </c>
      <c r="B3521" t="s">
        <v>8549</v>
      </c>
      <c r="C3521" t="s">
        <v>8550</v>
      </c>
      <c r="D3521" t="s">
        <v>12</v>
      </c>
      <c r="E3521">
        <v>8.9792857142857105E-2</v>
      </c>
      <c r="F3521">
        <v>1.57721685714286</v>
      </c>
      <c r="G3521">
        <v>-4.1346365390164497</v>
      </c>
      <c r="H3521">
        <v>1.04763421065617E-3</v>
      </c>
      <c r="I3521">
        <v>2.7999868514455298E-2</v>
      </c>
    </row>
    <row r="3522" spans="1:9" x14ac:dyDescent="0.25">
      <c r="A3522" t="s">
        <v>8569</v>
      </c>
      <c r="B3522" t="s">
        <v>8570</v>
      </c>
      <c r="C3522" t="s">
        <v>8571</v>
      </c>
      <c r="D3522" t="s">
        <v>12</v>
      </c>
      <c r="E3522">
        <v>0.65914314285714304</v>
      </c>
      <c r="F3522">
        <v>0.10536957142857099</v>
      </c>
      <c r="G3522">
        <v>2.6451334958293198</v>
      </c>
      <c r="H3522">
        <v>1.08409164252223E-3</v>
      </c>
      <c r="I3522">
        <v>2.8710387667432499E-2</v>
      </c>
    </row>
    <row r="3523" spans="1:9" x14ac:dyDescent="0.25">
      <c r="A3523" t="s">
        <v>8572</v>
      </c>
      <c r="B3523" t="s">
        <v>2114</v>
      </c>
      <c r="C3523" t="s">
        <v>2115</v>
      </c>
      <c r="D3523" t="s">
        <v>12</v>
      </c>
      <c r="E3523">
        <v>0.60173171428571404</v>
      </c>
      <c r="F3523">
        <v>3.3520044285714299</v>
      </c>
      <c r="G3523">
        <v>-2.4778317539214898</v>
      </c>
      <c r="H3523">
        <v>5.35555968816852E-4</v>
      </c>
      <c r="I3523">
        <v>1.7983072273894E-2</v>
      </c>
    </row>
    <row r="3524" spans="1:9" x14ac:dyDescent="0.25">
      <c r="A3524" t="s">
        <v>8573</v>
      </c>
      <c r="B3524" t="s">
        <v>8552</v>
      </c>
      <c r="C3524" t="s">
        <v>8553</v>
      </c>
      <c r="D3524" t="s">
        <v>12</v>
      </c>
      <c r="E3524">
        <v>1.11896528571429</v>
      </c>
      <c r="F3524">
        <v>46.465868999999998</v>
      </c>
      <c r="G3524">
        <v>-5.3759342046537899</v>
      </c>
      <c r="H3524" s="1">
        <v>7.8400919320303797E-5</v>
      </c>
      <c r="I3524">
        <v>4.8957691789354701E-3</v>
      </c>
    </row>
    <row r="3525" spans="1:9" x14ac:dyDescent="0.25">
      <c r="A3525" t="s">
        <v>8574</v>
      </c>
      <c r="B3525" t="s">
        <v>8575</v>
      </c>
      <c r="C3525" t="s">
        <v>8576</v>
      </c>
      <c r="D3525" t="s">
        <v>12</v>
      </c>
      <c r="E3525">
        <v>3.1580659999999998</v>
      </c>
      <c r="F3525">
        <v>0.26357785714285697</v>
      </c>
      <c r="G3525">
        <v>3.5827402407215101</v>
      </c>
      <c r="H3525">
        <v>8.8398911528833298E-4</v>
      </c>
      <c r="I3525">
        <v>2.52098910524245E-2</v>
      </c>
    </row>
    <row r="3526" spans="1:9" x14ac:dyDescent="0.25">
      <c r="A3526" t="s">
        <v>8577</v>
      </c>
      <c r="B3526" t="s">
        <v>4402</v>
      </c>
      <c r="C3526" t="s">
        <v>4403</v>
      </c>
      <c r="D3526" t="s">
        <v>12</v>
      </c>
      <c r="E3526">
        <v>0.98416028571428604</v>
      </c>
      <c r="F3526">
        <v>2.3711142857142899E-2</v>
      </c>
      <c r="G3526">
        <v>5.3752561935910199</v>
      </c>
      <c r="H3526" s="1">
        <v>3.2640396401089002E-5</v>
      </c>
      <c r="I3526">
        <v>2.7412138241801002E-3</v>
      </c>
    </row>
    <row r="3527" spans="1:9" x14ac:dyDescent="0.25">
      <c r="A3527" t="s">
        <v>8578</v>
      </c>
      <c r="B3527" t="s">
        <v>1643</v>
      </c>
      <c r="C3527" t="s">
        <v>1644</v>
      </c>
      <c r="D3527" t="s">
        <v>12</v>
      </c>
      <c r="E3527">
        <v>3.3030294285714299</v>
      </c>
      <c r="F3527">
        <v>0.29714214285714302</v>
      </c>
      <c r="G3527">
        <v>3.4745646851852801</v>
      </c>
      <c r="H3527">
        <v>2.2958402720010099E-4</v>
      </c>
      <c r="I3527">
        <v>1.0269974075344201E-2</v>
      </c>
    </row>
    <row r="3528" spans="1:9" x14ac:dyDescent="0.25">
      <c r="A3528" t="s">
        <v>8579</v>
      </c>
      <c r="B3528" t="s">
        <v>8508</v>
      </c>
      <c r="C3528" t="s">
        <v>8509</v>
      </c>
      <c r="D3528" t="s">
        <v>12</v>
      </c>
      <c r="E3528">
        <v>0.79563385714285695</v>
      </c>
      <c r="F3528">
        <v>2.0486999999999998E-2</v>
      </c>
      <c r="G3528">
        <v>5.2793240245959003</v>
      </c>
      <c r="H3528" s="1">
        <v>3.8177318056025301E-6</v>
      </c>
      <c r="I3528">
        <v>6.5156537841902702E-4</v>
      </c>
    </row>
    <row r="3529" spans="1:9" x14ac:dyDescent="0.25">
      <c r="A3529" t="s">
        <v>8580</v>
      </c>
      <c r="B3529" t="s">
        <v>8527</v>
      </c>
      <c r="C3529" t="s">
        <v>8528</v>
      </c>
      <c r="D3529" t="s">
        <v>12</v>
      </c>
      <c r="E3529">
        <v>0</v>
      </c>
      <c r="F3529">
        <v>0.13040357142857101</v>
      </c>
      <c r="G3529" t="e">
        <f>-Inf</f>
        <v>#NAME?</v>
      </c>
      <c r="H3529">
        <v>1.4419429869628401E-3</v>
      </c>
      <c r="I3529">
        <v>3.46087181393262E-2</v>
      </c>
    </row>
    <row r="3530" spans="1:9" x14ac:dyDescent="0.25">
      <c r="A3530" t="s">
        <v>8581</v>
      </c>
      <c r="B3530" t="s">
        <v>1053</v>
      </c>
      <c r="C3530" t="s">
        <v>1054</v>
      </c>
      <c r="D3530" t="s">
        <v>12</v>
      </c>
      <c r="E3530">
        <v>0.57708542857142897</v>
      </c>
      <c r="F3530">
        <v>3.5422285714285698E-2</v>
      </c>
      <c r="G3530">
        <v>4.0260556895433304</v>
      </c>
      <c r="H3530">
        <v>8.5909857440336003E-4</v>
      </c>
      <c r="I3530">
        <v>2.4722855284229801E-2</v>
      </c>
    </row>
    <row r="3531" spans="1:9" x14ac:dyDescent="0.25">
      <c r="A3531" t="s">
        <v>8582</v>
      </c>
      <c r="B3531" t="s">
        <v>2350</v>
      </c>
      <c r="C3531" t="s">
        <v>2351</v>
      </c>
      <c r="D3531" t="s">
        <v>12</v>
      </c>
      <c r="E3531">
        <v>0.260752571428571</v>
      </c>
      <c r="F3531">
        <v>1.1352084285714299</v>
      </c>
      <c r="G3531">
        <v>-2.1222038209557601</v>
      </c>
      <c r="H3531">
        <v>1.5167904088901E-3</v>
      </c>
      <c r="I3531">
        <v>3.5701312785043203E-2</v>
      </c>
    </row>
    <row r="3532" spans="1:9" x14ac:dyDescent="0.25">
      <c r="A3532" t="s">
        <v>8583</v>
      </c>
      <c r="B3532" t="s">
        <v>8584</v>
      </c>
      <c r="C3532" t="s">
        <v>8585</v>
      </c>
      <c r="D3532" t="s">
        <v>12</v>
      </c>
      <c r="E3532">
        <v>1.3570478571428599</v>
      </c>
      <c r="F3532">
        <v>0</v>
      </c>
      <c r="G3532" t="s">
        <v>208</v>
      </c>
      <c r="H3532" s="1">
        <v>8.05823659354524E-5</v>
      </c>
      <c r="I3532">
        <v>4.9845745826256598E-3</v>
      </c>
    </row>
    <row r="3533" spans="1:9" x14ac:dyDescent="0.25">
      <c r="A3533" t="s">
        <v>8586</v>
      </c>
      <c r="B3533" t="s">
        <v>417</v>
      </c>
      <c r="C3533" t="s">
        <v>418</v>
      </c>
      <c r="D3533" t="s">
        <v>12</v>
      </c>
      <c r="E3533">
        <v>1.01185171428571</v>
      </c>
      <c r="F3533">
        <v>7.2279309999999999</v>
      </c>
      <c r="G3533">
        <v>-2.8365848536575902</v>
      </c>
      <c r="H3533" s="1">
        <v>2.0631412397264198E-5</v>
      </c>
      <c r="I3533">
        <v>2.0323518745194299E-3</v>
      </c>
    </row>
    <row r="3534" spans="1:9" x14ac:dyDescent="0.25">
      <c r="A3534" t="s">
        <v>8587</v>
      </c>
      <c r="B3534" t="s">
        <v>8588</v>
      </c>
      <c r="C3534" t="s">
        <v>8589</v>
      </c>
      <c r="D3534" t="s">
        <v>12</v>
      </c>
      <c r="E3534">
        <v>1.002407</v>
      </c>
      <c r="F3534">
        <v>0.13049357142857099</v>
      </c>
      <c r="G3534">
        <v>2.9414177529872298</v>
      </c>
      <c r="H3534">
        <v>7.4386943861185504E-4</v>
      </c>
      <c r="I3534">
        <v>2.2385196085842801E-2</v>
      </c>
    </row>
    <row r="3535" spans="1:9" x14ac:dyDescent="0.25">
      <c r="A3535" t="s">
        <v>8590</v>
      </c>
      <c r="B3535" t="s">
        <v>8591</v>
      </c>
      <c r="C3535" t="s">
        <v>8592</v>
      </c>
      <c r="D3535" t="s">
        <v>12</v>
      </c>
      <c r="E3535">
        <v>6.19118642857143</v>
      </c>
      <c r="F3535">
        <v>0.93777100000000002</v>
      </c>
      <c r="G3535">
        <v>2.7229083318758698</v>
      </c>
      <c r="H3535" s="1">
        <v>2.9635315758564E-5</v>
      </c>
      <c r="I3535">
        <v>2.59606849046643E-3</v>
      </c>
    </row>
    <row r="3536" spans="1:9" x14ac:dyDescent="0.25">
      <c r="A3536" t="s">
        <v>8593</v>
      </c>
      <c r="B3536" t="s">
        <v>8594</v>
      </c>
      <c r="C3536" t="s">
        <v>8595</v>
      </c>
      <c r="D3536" t="s">
        <v>12</v>
      </c>
      <c r="E3536">
        <v>5.6467285714285699E-2</v>
      </c>
      <c r="F3536">
        <v>2.4262857142857098E-3</v>
      </c>
      <c r="G3536">
        <v>4.5405939308077903</v>
      </c>
      <c r="H3536">
        <v>2.3257648244289099E-4</v>
      </c>
      <c r="I3536">
        <v>1.0357275546805701E-2</v>
      </c>
    </row>
    <row r="3537" spans="1:9" x14ac:dyDescent="0.25">
      <c r="A3537" t="s">
        <v>8596</v>
      </c>
      <c r="B3537" t="s">
        <v>1053</v>
      </c>
      <c r="C3537" t="s">
        <v>1054</v>
      </c>
      <c r="D3537" t="s">
        <v>12</v>
      </c>
      <c r="E3537">
        <v>1.7372777142857101</v>
      </c>
      <c r="F3537">
        <v>1.0548285714285699E-2</v>
      </c>
      <c r="G3537">
        <v>7.3636760315830196</v>
      </c>
      <c r="H3537" s="1">
        <v>1.0373635992969001E-6</v>
      </c>
      <c r="I3537">
        <v>2.5837027579104799E-4</v>
      </c>
    </row>
    <row r="3538" spans="1:9" x14ac:dyDescent="0.25">
      <c r="A3538" t="s">
        <v>8597</v>
      </c>
      <c r="B3538" t="s">
        <v>8598</v>
      </c>
      <c r="C3538" t="s">
        <v>8599</v>
      </c>
      <c r="D3538" t="s">
        <v>12</v>
      </c>
      <c r="E3538">
        <v>0.363289857142857</v>
      </c>
      <c r="F3538">
        <v>3.1314857142857103E-2</v>
      </c>
      <c r="G3538">
        <v>3.5362018844946999</v>
      </c>
      <c r="H3538">
        <v>1.29398471304697E-3</v>
      </c>
      <c r="I3538">
        <v>3.2162697657165402E-2</v>
      </c>
    </row>
    <row r="3539" spans="1:9" x14ac:dyDescent="0.25">
      <c r="A3539" t="s">
        <v>8600</v>
      </c>
      <c r="B3539" t="s">
        <v>8601</v>
      </c>
      <c r="C3539" t="s">
        <v>8602</v>
      </c>
      <c r="D3539" t="s">
        <v>12</v>
      </c>
      <c r="E3539">
        <v>0</v>
      </c>
      <c r="F3539">
        <v>0.72139828571428599</v>
      </c>
      <c r="G3539" t="e">
        <f>-Inf</f>
        <v>#NAME?</v>
      </c>
      <c r="H3539">
        <v>1.24652639986519E-3</v>
      </c>
      <c r="I3539">
        <v>3.1509070174497902E-2</v>
      </c>
    </row>
    <row r="3540" spans="1:9" x14ac:dyDescent="0.25">
      <c r="A3540" t="s">
        <v>8603</v>
      </c>
      <c r="B3540" t="s">
        <v>6536</v>
      </c>
      <c r="C3540" t="s">
        <v>6537</v>
      </c>
      <c r="D3540" t="s">
        <v>12</v>
      </c>
      <c r="E3540">
        <v>0.36563285714285698</v>
      </c>
      <c r="F3540">
        <v>5.90442857142857E-3</v>
      </c>
      <c r="G3540">
        <v>5.9524544691481003</v>
      </c>
      <c r="H3540" s="1">
        <v>9.6699220707461994E-5</v>
      </c>
      <c r="I3540">
        <v>5.6677506967448997E-3</v>
      </c>
    </row>
    <row r="3541" spans="1:9" x14ac:dyDescent="0.25">
      <c r="A3541" t="s">
        <v>8604</v>
      </c>
      <c r="B3541" t="s">
        <v>8521</v>
      </c>
      <c r="C3541" t="s">
        <v>8522</v>
      </c>
      <c r="D3541" t="s">
        <v>12</v>
      </c>
      <c r="E3541">
        <v>2.0393894285714298</v>
      </c>
      <c r="F3541">
        <v>10.270241428571399</v>
      </c>
      <c r="G3541">
        <v>-2.3322609018744198</v>
      </c>
      <c r="H3541">
        <v>2.32727606287697E-4</v>
      </c>
      <c r="I3541">
        <v>1.0357275546805701E-2</v>
      </c>
    </row>
    <row r="3542" spans="1:9" x14ac:dyDescent="0.25">
      <c r="A3542" t="s">
        <v>8605</v>
      </c>
      <c r="B3542" t="s">
        <v>4402</v>
      </c>
      <c r="C3542" t="s">
        <v>4403</v>
      </c>
      <c r="D3542" t="s">
        <v>12</v>
      </c>
      <c r="E3542">
        <v>4.3414715714285697</v>
      </c>
      <c r="F3542">
        <v>0.13163800000000001</v>
      </c>
      <c r="G3542">
        <v>5.0435362191720801</v>
      </c>
      <c r="H3542" s="1">
        <v>1.7629349415051601E-5</v>
      </c>
      <c r="I3542">
        <v>1.8171378381855801E-3</v>
      </c>
    </row>
    <row r="3543" spans="1:9" x14ac:dyDescent="0.25">
      <c r="A3543" t="s">
        <v>8606</v>
      </c>
      <c r="B3543" t="s">
        <v>8607</v>
      </c>
      <c r="C3543" t="s">
        <v>8608</v>
      </c>
      <c r="D3543" t="s">
        <v>12</v>
      </c>
      <c r="E3543">
        <v>0.50879471428571399</v>
      </c>
      <c r="F3543">
        <v>2.7522857142857102E-3</v>
      </c>
      <c r="G3543">
        <v>7.5303096290255001</v>
      </c>
      <c r="H3543">
        <v>5.7587824521358202E-4</v>
      </c>
      <c r="I3543">
        <v>1.8872455453827802E-2</v>
      </c>
    </row>
    <row r="3544" spans="1:9" x14ac:dyDescent="0.25">
      <c r="A3544" t="s">
        <v>8609</v>
      </c>
      <c r="B3544" t="s">
        <v>2290</v>
      </c>
      <c r="C3544" t="s">
        <v>2291</v>
      </c>
      <c r="D3544" t="s">
        <v>12</v>
      </c>
      <c r="E3544">
        <v>0.35103299999999998</v>
      </c>
      <c r="F3544">
        <v>0</v>
      </c>
      <c r="G3544" t="s">
        <v>208</v>
      </c>
      <c r="H3544">
        <v>9.9777335790522692E-4</v>
      </c>
      <c r="I3544">
        <v>2.7206419808115199E-2</v>
      </c>
    </row>
    <row r="3545" spans="1:9" x14ac:dyDescent="0.25">
      <c r="A3545" t="s">
        <v>8610</v>
      </c>
      <c r="B3545" t="s">
        <v>1664</v>
      </c>
      <c r="C3545" t="s">
        <v>1665</v>
      </c>
      <c r="D3545" t="s">
        <v>12</v>
      </c>
      <c r="E3545">
        <v>1.055669</v>
      </c>
      <c r="F3545">
        <v>2.00197142857143E-2</v>
      </c>
      <c r="G3545">
        <v>5.7205923605086699</v>
      </c>
      <c r="H3545">
        <v>2.6674346267536601E-4</v>
      </c>
      <c r="I3545">
        <v>1.1275601956233301E-2</v>
      </c>
    </row>
    <row r="3546" spans="1:9" x14ac:dyDescent="0.25">
      <c r="A3546" t="s">
        <v>8611</v>
      </c>
      <c r="B3546" t="s">
        <v>8612</v>
      </c>
      <c r="C3546" t="s">
        <v>8613</v>
      </c>
      <c r="D3546" t="s">
        <v>12</v>
      </c>
      <c r="E3546">
        <v>0.103135857142857</v>
      </c>
      <c r="F3546">
        <v>2.2316687142857101</v>
      </c>
      <c r="G3546">
        <v>-4.4355049731339102</v>
      </c>
      <c r="H3546">
        <v>1.95235887109113E-3</v>
      </c>
      <c r="I3546">
        <v>4.216044838955E-2</v>
      </c>
    </row>
    <row r="3547" spans="1:9" x14ac:dyDescent="0.25">
      <c r="A3547" t="s">
        <v>8614</v>
      </c>
      <c r="B3547" t="s">
        <v>8615</v>
      </c>
      <c r="C3547" t="s">
        <v>8616</v>
      </c>
      <c r="D3547" t="s">
        <v>12</v>
      </c>
      <c r="E3547">
        <v>0.93927471428571396</v>
      </c>
      <c r="F3547">
        <v>13.325293142857101</v>
      </c>
      <c r="G3547">
        <v>-3.8264762892318598</v>
      </c>
      <c r="H3547" s="1">
        <v>6.4916339398612106E-5</v>
      </c>
      <c r="I3547">
        <v>4.3318665032112003E-3</v>
      </c>
    </row>
    <row r="3548" spans="1:9" x14ac:dyDescent="0.25">
      <c r="A3548" t="s">
        <v>8617</v>
      </c>
      <c r="B3548" t="s">
        <v>8618</v>
      </c>
      <c r="C3548" t="s">
        <v>8619</v>
      </c>
      <c r="D3548" t="s">
        <v>12</v>
      </c>
      <c r="E3548">
        <v>0</v>
      </c>
      <c r="F3548">
        <v>0.18854314285714299</v>
      </c>
      <c r="G3548" t="e">
        <f>-Inf</f>
        <v>#NAME?</v>
      </c>
      <c r="H3548">
        <v>3.4606893770239001E-4</v>
      </c>
      <c r="I3548">
        <v>1.34028977631619E-2</v>
      </c>
    </row>
    <row r="3549" spans="1:9" x14ac:dyDescent="0.25">
      <c r="A3549" t="s">
        <v>8620</v>
      </c>
      <c r="B3549" t="s">
        <v>5717</v>
      </c>
      <c r="C3549" t="s">
        <v>5718</v>
      </c>
      <c r="D3549" t="s">
        <v>12</v>
      </c>
      <c r="E3549">
        <v>0</v>
      </c>
      <c r="F3549">
        <v>0.34712900000000002</v>
      </c>
      <c r="G3549" t="e">
        <f>-Inf</f>
        <v>#NAME?</v>
      </c>
      <c r="H3549" s="1">
        <v>1.48741888151973E-5</v>
      </c>
      <c r="I3549">
        <v>1.62230599566627E-3</v>
      </c>
    </row>
    <row r="3550" spans="1:9" x14ac:dyDescent="0.25">
      <c r="A3550" t="s">
        <v>8621</v>
      </c>
      <c r="B3550" t="s">
        <v>2582</v>
      </c>
      <c r="C3550" t="s">
        <v>2583</v>
      </c>
      <c r="D3550" t="s">
        <v>12</v>
      </c>
      <c r="E3550">
        <v>1.8024999999999999E-2</v>
      </c>
      <c r="F3550">
        <v>0.49349957142857098</v>
      </c>
      <c r="G3550">
        <v>-4.7749776672191597</v>
      </c>
      <c r="H3550" s="1">
        <v>8.1586662377023905E-5</v>
      </c>
      <c r="I3550">
        <v>5.0377965370052603E-3</v>
      </c>
    </row>
    <row r="3551" spans="1:9" x14ac:dyDescent="0.25">
      <c r="A3551" t="s">
        <v>8622</v>
      </c>
      <c r="B3551" t="s">
        <v>369</v>
      </c>
      <c r="C3551" t="s">
        <v>370</v>
      </c>
      <c r="D3551" t="s">
        <v>12</v>
      </c>
      <c r="E3551">
        <v>0.170277428571429</v>
      </c>
      <c r="F3551">
        <v>0</v>
      </c>
      <c r="G3551" t="s">
        <v>208</v>
      </c>
      <c r="H3551">
        <v>8.6201489007654798E-4</v>
      </c>
      <c r="I3551">
        <v>2.4771548549770199E-2</v>
      </c>
    </row>
    <row r="3552" spans="1:9" x14ac:dyDescent="0.25">
      <c r="A3552" t="s">
        <v>8623</v>
      </c>
      <c r="B3552" t="s">
        <v>1267</v>
      </c>
      <c r="C3552" t="s">
        <v>1268</v>
      </c>
      <c r="D3552" t="s">
        <v>12</v>
      </c>
      <c r="E3552">
        <v>9.8783142857142903E-2</v>
      </c>
      <c r="F3552">
        <v>0</v>
      </c>
      <c r="G3552" t="s">
        <v>208</v>
      </c>
      <c r="H3552">
        <v>1.4155149980626101E-3</v>
      </c>
      <c r="I3552">
        <v>3.4193358962383902E-2</v>
      </c>
    </row>
    <row r="3553" spans="1:9" x14ac:dyDescent="0.25">
      <c r="A3553" t="s">
        <v>8624</v>
      </c>
      <c r="B3553" t="s">
        <v>369</v>
      </c>
      <c r="C3553" t="s">
        <v>370</v>
      </c>
      <c r="D3553" t="s">
        <v>12</v>
      </c>
      <c r="E3553">
        <v>5.5866892857142902</v>
      </c>
      <c r="F3553">
        <v>0.40376671428571398</v>
      </c>
      <c r="G3553">
        <v>3.7903996964991</v>
      </c>
      <c r="H3553" s="1">
        <v>1.61143914661501E-5</v>
      </c>
      <c r="I3553">
        <v>1.70963927157994E-3</v>
      </c>
    </row>
    <row r="3554" spans="1:9" x14ac:dyDescent="0.25">
      <c r="A3554" t="s">
        <v>8625</v>
      </c>
      <c r="B3554" t="s">
        <v>8626</v>
      </c>
      <c r="C3554" t="s">
        <v>8627</v>
      </c>
      <c r="D3554" t="s">
        <v>12</v>
      </c>
      <c r="E3554">
        <v>2.6371428571428601E-4</v>
      </c>
      <c r="F3554">
        <v>0.13394514285714301</v>
      </c>
      <c r="G3554">
        <v>-8.9884508257104407</v>
      </c>
      <c r="H3554">
        <v>1.6196207234068899E-3</v>
      </c>
      <c r="I3554">
        <v>3.7289264235334602E-2</v>
      </c>
    </row>
    <row r="3555" spans="1:9" x14ac:dyDescent="0.25">
      <c r="A3555" t="s">
        <v>8628</v>
      </c>
      <c r="B3555" t="s">
        <v>7839</v>
      </c>
      <c r="C3555" t="s">
        <v>7840</v>
      </c>
      <c r="D3555" t="s">
        <v>12</v>
      </c>
      <c r="E3555">
        <v>1.0940424285714301</v>
      </c>
      <c r="F3555">
        <v>6.3663571428571403E-2</v>
      </c>
      <c r="G3555">
        <v>4.1030567866018099</v>
      </c>
      <c r="H3555" s="1">
        <v>9.5236544671905296E-5</v>
      </c>
      <c r="I3555">
        <v>5.6164963484133801E-3</v>
      </c>
    </row>
    <row r="3556" spans="1:9" x14ac:dyDescent="0.25">
      <c r="A3556" t="s">
        <v>8629</v>
      </c>
      <c r="B3556" t="s">
        <v>8630</v>
      </c>
      <c r="C3556" t="s">
        <v>8631</v>
      </c>
      <c r="D3556" t="s">
        <v>12</v>
      </c>
      <c r="E3556">
        <v>113.836180142857</v>
      </c>
      <c r="F3556">
        <v>6.2166404285714298</v>
      </c>
      <c r="G3556">
        <v>4.1946802112780297</v>
      </c>
      <c r="H3556">
        <v>3.9235174086987102E-4</v>
      </c>
      <c r="I3556">
        <v>1.45875682827558E-2</v>
      </c>
    </row>
    <row r="3557" spans="1:9" x14ac:dyDescent="0.25">
      <c r="A3557" t="s">
        <v>8632</v>
      </c>
      <c r="B3557" t="s">
        <v>8633</v>
      </c>
      <c r="C3557" t="s">
        <v>8634</v>
      </c>
      <c r="D3557" t="s">
        <v>12</v>
      </c>
      <c r="E3557">
        <v>0</v>
      </c>
      <c r="F3557">
        <v>0.53586571428571395</v>
      </c>
      <c r="G3557" t="e">
        <f>-Inf</f>
        <v>#NAME?</v>
      </c>
      <c r="H3557">
        <v>1.7273638566005301E-3</v>
      </c>
      <c r="I3557">
        <v>3.8850151595358401E-2</v>
      </c>
    </row>
    <row r="3558" spans="1:9" x14ac:dyDescent="0.25">
      <c r="A3558" t="s">
        <v>8635</v>
      </c>
      <c r="B3558" t="s">
        <v>6968</v>
      </c>
      <c r="C3558" t="s">
        <v>6969</v>
      </c>
      <c r="D3558" t="s">
        <v>12</v>
      </c>
      <c r="E3558">
        <v>0</v>
      </c>
      <c r="F3558">
        <v>0.258855</v>
      </c>
      <c r="G3558" t="e">
        <f>-Inf</f>
        <v>#NAME?</v>
      </c>
      <c r="H3558">
        <v>2.0280052445889101E-3</v>
      </c>
      <c r="I3558">
        <v>4.32063843519081E-2</v>
      </c>
    </row>
    <row r="3559" spans="1:9" x14ac:dyDescent="0.25">
      <c r="A3559" t="s">
        <v>8636</v>
      </c>
      <c r="B3559" t="s">
        <v>6117</v>
      </c>
      <c r="C3559" t="s">
        <v>6118</v>
      </c>
      <c r="D3559" t="s">
        <v>12</v>
      </c>
      <c r="E3559">
        <v>1.76280914285714</v>
      </c>
      <c r="F3559">
        <v>17.046250571428601</v>
      </c>
      <c r="G3559">
        <v>-3.2735062549818998</v>
      </c>
      <c r="H3559" s="1">
        <v>5.8921426408765101E-6</v>
      </c>
      <c r="I3559">
        <v>8.66763890755158E-4</v>
      </c>
    </row>
    <row r="3560" spans="1:9" x14ac:dyDescent="0.25">
      <c r="A3560" t="s">
        <v>8637</v>
      </c>
      <c r="B3560" t="s">
        <v>345</v>
      </c>
      <c r="C3560" t="s">
        <v>346</v>
      </c>
      <c r="D3560" t="s">
        <v>12</v>
      </c>
      <c r="E3560">
        <v>0.82816228571428596</v>
      </c>
      <c r="F3560">
        <v>0</v>
      </c>
      <c r="G3560" t="s">
        <v>208</v>
      </c>
      <c r="H3560">
        <v>3.4604773818938499E-4</v>
      </c>
      <c r="I3560">
        <v>1.34028977631619E-2</v>
      </c>
    </row>
    <row r="3561" spans="1:9" x14ac:dyDescent="0.25">
      <c r="A3561" t="s">
        <v>8638</v>
      </c>
      <c r="B3561" t="s">
        <v>8639</v>
      </c>
      <c r="C3561" t="s">
        <v>8640</v>
      </c>
      <c r="D3561" t="s">
        <v>12</v>
      </c>
      <c r="E3561">
        <v>1.01067285714286</v>
      </c>
      <c r="F3561">
        <v>1.15991428571429E-2</v>
      </c>
      <c r="G3561">
        <v>6.4451540809142802</v>
      </c>
      <c r="H3561">
        <v>1.90639216837111E-4</v>
      </c>
      <c r="I3561">
        <v>9.0809110485497706E-3</v>
      </c>
    </row>
    <row r="3562" spans="1:9" x14ac:dyDescent="0.25">
      <c r="A3562" t="s">
        <v>8641</v>
      </c>
      <c r="B3562" t="s">
        <v>5581</v>
      </c>
      <c r="C3562" t="s">
        <v>5582</v>
      </c>
      <c r="D3562" t="s">
        <v>12</v>
      </c>
      <c r="E3562">
        <v>0.36872857142857102</v>
      </c>
      <c r="F3562">
        <v>3.65562985714286</v>
      </c>
      <c r="G3562">
        <v>-3.3094888858011</v>
      </c>
      <c r="H3562" s="1">
        <v>3.3216491777657803E-5</v>
      </c>
      <c r="I3562">
        <v>2.77111023104267E-3</v>
      </c>
    </row>
    <row r="3563" spans="1:9" x14ac:dyDescent="0.25">
      <c r="A3563" t="s">
        <v>8642</v>
      </c>
      <c r="B3563" t="s">
        <v>8643</v>
      </c>
      <c r="C3563" t="s">
        <v>8644</v>
      </c>
      <c r="D3563" t="s">
        <v>12</v>
      </c>
      <c r="E3563">
        <v>2.9947907142857102</v>
      </c>
      <c r="F3563">
        <v>5.3760000000000002E-2</v>
      </c>
      <c r="G3563">
        <v>5.7997782379736096</v>
      </c>
      <c r="H3563" s="1">
        <v>8.6098753486718197E-5</v>
      </c>
      <c r="I3563">
        <v>5.2219528234610903E-3</v>
      </c>
    </row>
    <row r="3564" spans="1:9" x14ac:dyDescent="0.25">
      <c r="A3564" t="s">
        <v>8645</v>
      </c>
      <c r="B3564" t="s">
        <v>8643</v>
      </c>
      <c r="C3564" t="s">
        <v>8644</v>
      </c>
      <c r="D3564" t="s">
        <v>12</v>
      </c>
      <c r="E3564">
        <v>3.09421585714286</v>
      </c>
      <c r="F3564">
        <v>4.1667142857142901E-3</v>
      </c>
      <c r="G3564">
        <v>9.5364479526287305</v>
      </c>
      <c r="H3564">
        <v>1.8144295978877499E-4</v>
      </c>
      <c r="I3564">
        <v>8.7701327176688392E-3</v>
      </c>
    </row>
    <row r="3565" spans="1:9" x14ac:dyDescent="0.25">
      <c r="A3565" t="s">
        <v>8646</v>
      </c>
      <c r="B3565" t="s">
        <v>8647</v>
      </c>
      <c r="C3565" t="s">
        <v>8648</v>
      </c>
      <c r="D3565" t="s">
        <v>12</v>
      </c>
      <c r="E3565">
        <v>3.94010914285714</v>
      </c>
      <c r="F3565">
        <v>0.76108100000000001</v>
      </c>
      <c r="G3565">
        <v>2.37211368402187</v>
      </c>
      <c r="H3565" s="1">
        <v>4.1471088772845801E-5</v>
      </c>
      <c r="I3565">
        <v>3.2028182846164E-3</v>
      </c>
    </row>
    <row r="3566" spans="1:9" x14ac:dyDescent="0.25">
      <c r="A3566" t="s">
        <v>8649</v>
      </c>
      <c r="B3566" t="s">
        <v>8650</v>
      </c>
      <c r="C3566" t="s">
        <v>8651</v>
      </c>
      <c r="D3566" t="s">
        <v>12</v>
      </c>
      <c r="E3566">
        <v>2.0484114285714301</v>
      </c>
      <c r="F3566">
        <v>0.136245</v>
      </c>
      <c r="G3566">
        <v>3.9102303222649999</v>
      </c>
      <c r="H3566">
        <v>8.8599116120080502E-4</v>
      </c>
      <c r="I3566">
        <v>2.52320426751187E-2</v>
      </c>
    </row>
    <row r="3567" spans="1:9" x14ac:dyDescent="0.25">
      <c r="A3567" t="s">
        <v>8652</v>
      </c>
      <c r="B3567" t="s">
        <v>8653</v>
      </c>
      <c r="C3567" t="s">
        <v>8654</v>
      </c>
      <c r="D3567" t="s">
        <v>12</v>
      </c>
      <c r="E3567">
        <v>13.799338428571399</v>
      </c>
      <c r="F3567">
        <v>2.8449084285714301</v>
      </c>
      <c r="G3567">
        <v>2.2781449814357702</v>
      </c>
      <c r="H3567" s="1">
        <v>2.1577041913698901E-5</v>
      </c>
      <c r="I3567">
        <v>2.0945484688738702E-3</v>
      </c>
    </row>
    <row r="3568" spans="1:9" x14ac:dyDescent="0.25">
      <c r="A3568" t="s">
        <v>8655</v>
      </c>
      <c r="B3568" t="s">
        <v>8656</v>
      </c>
      <c r="C3568" t="s">
        <v>8657</v>
      </c>
      <c r="D3568" t="s">
        <v>12</v>
      </c>
      <c r="E3568">
        <v>1.80767514285714</v>
      </c>
      <c r="F3568">
        <v>3.3672000000000001E-2</v>
      </c>
      <c r="G3568">
        <v>5.7464422094293699</v>
      </c>
      <c r="H3568">
        <v>1.9819844134851198E-3</v>
      </c>
      <c r="I3568">
        <v>4.2580030456449598E-2</v>
      </c>
    </row>
    <row r="3569" spans="1:9" x14ac:dyDescent="0.25">
      <c r="A3569" t="s">
        <v>8658</v>
      </c>
      <c r="B3569" t="s">
        <v>8659</v>
      </c>
      <c r="C3569" t="s">
        <v>8660</v>
      </c>
      <c r="D3569" t="s">
        <v>12</v>
      </c>
      <c r="E3569">
        <v>1.9867571428571401E-2</v>
      </c>
      <c r="F3569">
        <v>0.22782285714285699</v>
      </c>
      <c r="G3569">
        <v>-3.51942506146951</v>
      </c>
      <c r="H3569">
        <v>1.82268584492727E-3</v>
      </c>
      <c r="I3569">
        <v>4.0286650326230203E-2</v>
      </c>
    </row>
    <row r="3570" spans="1:9" x14ac:dyDescent="0.25">
      <c r="A3570" t="s">
        <v>8661</v>
      </c>
      <c r="B3570" t="s">
        <v>8662</v>
      </c>
      <c r="C3570" t="s">
        <v>8663</v>
      </c>
      <c r="D3570" t="s">
        <v>12</v>
      </c>
      <c r="E3570">
        <v>2.4461622857142902</v>
      </c>
      <c r="F3570">
        <v>10.4065471428571</v>
      </c>
      <c r="G3570">
        <v>-2.0888994418451201</v>
      </c>
      <c r="H3570">
        <v>1.2503949665080901E-3</v>
      </c>
      <c r="I3570">
        <v>3.1564805132635002E-2</v>
      </c>
    </row>
    <row r="3571" spans="1:9" x14ac:dyDescent="0.25">
      <c r="A3571" t="s">
        <v>8664</v>
      </c>
      <c r="B3571" t="s">
        <v>8665</v>
      </c>
      <c r="C3571" t="s">
        <v>8666</v>
      </c>
      <c r="D3571" t="s">
        <v>12</v>
      </c>
      <c r="E3571">
        <v>36.268587857142897</v>
      </c>
      <c r="F3571">
        <v>3.0371822857142901</v>
      </c>
      <c r="G3571">
        <v>3.5779151701216501</v>
      </c>
      <c r="H3571" s="1">
        <v>9.1842936019102903E-5</v>
      </c>
      <c r="I3571">
        <v>5.4654612458325397E-3</v>
      </c>
    </row>
    <row r="3572" spans="1:9" x14ac:dyDescent="0.25">
      <c r="A3572" t="s">
        <v>8667</v>
      </c>
      <c r="B3572" t="s">
        <v>8668</v>
      </c>
      <c r="C3572" t="s">
        <v>8669</v>
      </c>
      <c r="D3572" t="s">
        <v>12</v>
      </c>
      <c r="E3572">
        <v>5.32022885714286</v>
      </c>
      <c r="F3572">
        <v>0.40947099999999997</v>
      </c>
      <c r="G3572">
        <v>3.6996551221403999</v>
      </c>
      <c r="H3572">
        <v>5.7553884289314699E-4</v>
      </c>
      <c r="I3572">
        <v>1.8867219502370799E-2</v>
      </c>
    </row>
    <row r="3573" spans="1:9" x14ac:dyDescent="0.25">
      <c r="A3573" t="s">
        <v>8670</v>
      </c>
      <c r="B3573" t="s">
        <v>3483</v>
      </c>
      <c r="C3573" t="s">
        <v>3484</v>
      </c>
      <c r="D3573" t="s">
        <v>12</v>
      </c>
      <c r="E3573">
        <v>1.51881428571429E-2</v>
      </c>
      <c r="F3573">
        <v>0</v>
      </c>
      <c r="G3573" t="s">
        <v>208</v>
      </c>
      <c r="H3573">
        <v>2.7718546402844799E-4</v>
      </c>
      <c r="I3573">
        <v>1.15622004937649E-2</v>
      </c>
    </row>
    <row r="3574" spans="1:9" x14ac:dyDescent="0.25">
      <c r="A3574" t="s">
        <v>8671</v>
      </c>
      <c r="B3574" t="s">
        <v>8672</v>
      </c>
      <c r="C3574" t="s">
        <v>8673</v>
      </c>
      <c r="D3574" t="s">
        <v>12</v>
      </c>
      <c r="E3574">
        <v>0</v>
      </c>
      <c r="F3574">
        <v>8.7987547142857103</v>
      </c>
      <c r="G3574" t="e">
        <f>-Inf</f>
        <v>#NAME?</v>
      </c>
      <c r="H3574" s="1">
        <v>4.88848609147809E-5</v>
      </c>
      <c r="I3574">
        <v>3.5606959753551898E-3</v>
      </c>
    </row>
    <row r="3575" spans="1:9" x14ac:dyDescent="0.25">
      <c r="A3575" t="s">
        <v>8674</v>
      </c>
      <c r="B3575" t="s">
        <v>6130</v>
      </c>
      <c r="C3575" t="s">
        <v>6131</v>
      </c>
      <c r="D3575" t="s">
        <v>12</v>
      </c>
      <c r="E3575">
        <v>0.54364557142857095</v>
      </c>
      <c r="F3575">
        <v>11.0498504285714</v>
      </c>
      <c r="G3575">
        <v>-4.3452166351337196</v>
      </c>
      <c r="H3575">
        <v>4.1030989426251699E-4</v>
      </c>
      <c r="I3575">
        <v>1.5036611919292901E-2</v>
      </c>
    </row>
    <row r="3576" spans="1:9" x14ac:dyDescent="0.25">
      <c r="A3576" t="s">
        <v>8675</v>
      </c>
      <c r="B3576" t="s">
        <v>8676</v>
      </c>
      <c r="C3576" t="s">
        <v>8677</v>
      </c>
      <c r="D3576" t="s">
        <v>12</v>
      </c>
      <c r="E3576">
        <v>3.2132381428571399</v>
      </c>
      <c r="F3576">
        <v>0.134041285714286</v>
      </c>
      <c r="G3576">
        <v>4.5832785722313503</v>
      </c>
      <c r="H3576" s="1">
        <v>2.3962056528518801E-7</v>
      </c>
      <c r="I3576" s="1">
        <v>9.3561586742004396E-5</v>
      </c>
    </row>
    <row r="3577" spans="1:9" x14ac:dyDescent="0.25">
      <c r="A3577" t="s">
        <v>8678</v>
      </c>
      <c r="B3577" t="s">
        <v>8084</v>
      </c>
      <c r="C3577" t="s">
        <v>8085</v>
      </c>
      <c r="D3577" t="s">
        <v>12</v>
      </c>
      <c r="E3577">
        <v>13.2616318571429</v>
      </c>
      <c r="F3577">
        <v>2.0334838571428602</v>
      </c>
      <c r="G3577">
        <v>2.7052328683587801</v>
      </c>
      <c r="H3577" s="1">
        <v>3.5549227080159799E-5</v>
      </c>
      <c r="I3577">
        <v>2.8789083586059101E-3</v>
      </c>
    </row>
    <row r="3578" spans="1:9" x14ac:dyDescent="0.25">
      <c r="A3578" t="s">
        <v>8679</v>
      </c>
      <c r="B3578" t="s">
        <v>8680</v>
      </c>
      <c r="C3578" t="s">
        <v>8681</v>
      </c>
      <c r="D3578" t="s">
        <v>12</v>
      </c>
      <c r="E3578">
        <v>3.33628571428571E-3</v>
      </c>
      <c r="F3578">
        <v>0.230390571428571</v>
      </c>
      <c r="G3578">
        <v>-6.1096950222693396</v>
      </c>
      <c r="H3578">
        <v>7.6335908959546703E-4</v>
      </c>
      <c r="I3578">
        <v>2.2810212022042899E-2</v>
      </c>
    </row>
    <row r="3579" spans="1:9" x14ac:dyDescent="0.25">
      <c r="A3579" t="s">
        <v>8682</v>
      </c>
      <c r="B3579" t="s">
        <v>8683</v>
      </c>
      <c r="C3579" t="s">
        <v>8684</v>
      </c>
      <c r="D3579" t="s">
        <v>12</v>
      </c>
      <c r="E3579">
        <v>0.23701228571428601</v>
      </c>
      <c r="F3579">
        <v>5.6371428571428599E-4</v>
      </c>
      <c r="G3579">
        <v>8.7157820000407398</v>
      </c>
      <c r="H3579">
        <v>2.2434351853440501E-4</v>
      </c>
      <c r="I3579">
        <v>1.01127926312425E-2</v>
      </c>
    </row>
    <row r="3580" spans="1:9" x14ac:dyDescent="0.25">
      <c r="A3580" t="s">
        <v>8685</v>
      </c>
      <c r="B3580" t="s">
        <v>8267</v>
      </c>
      <c r="C3580" t="s">
        <v>8268</v>
      </c>
      <c r="D3580" t="s">
        <v>12</v>
      </c>
      <c r="E3580">
        <v>0</v>
      </c>
      <c r="F3580">
        <v>4.81861428571429E-2</v>
      </c>
      <c r="G3580" t="e">
        <f>-Inf</f>
        <v>#NAME?</v>
      </c>
      <c r="H3580">
        <v>1.4154613959136699E-3</v>
      </c>
      <c r="I3580">
        <v>3.4193358962383902E-2</v>
      </c>
    </row>
    <row r="3581" spans="1:9" x14ac:dyDescent="0.25">
      <c r="A3581" t="s">
        <v>8686</v>
      </c>
      <c r="B3581" t="s">
        <v>8687</v>
      </c>
      <c r="C3581" t="s">
        <v>8688</v>
      </c>
      <c r="D3581" t="s">
        <v>12</v>
      </c>
      <c r="E3581" s="1">
        <v>7.8999999999999996E-5</v>
      </c>
      <c r="F3581">
        <v>0.117194428571429</v>
      </c>
      <c r="G3581">
        <v>-10.534763711860901</v>
      </c>
      <c r="H3581">
        <v>1.9321736495142401E-4</v>
      </c>
      <c r="I3581">
        <v>9.1621668139697209E-3</v>
      </c>
    </row>
    <row r="3582" spans="1:9" x14ac:dyDescent="0.25">
      <c r="A3582" t="s">
        <v>8689</v>
      </c>
      <c r="B3582" t="s">
        <v>7917</v>
      </c>
      <c r="C3582" t="s">
        <v>7918</v>
      </c>
      <c r="D3582" t="s">
        <v>12</v>
      </c>
      <c r="E3582">
        <v>9.4288179999999997</v>
      </c>
      <c r="F3582">
        <v>0.40704028571428602</v>
      </c>
      <c r="G3582">
        <v>4.5338334319481497</v>
      </c>
      <c r="H3582" s="1">
        <v>1.51995229229017E-6</v>
      </c>
      <c r="I3582">
        <v>3.3468584720359101E-4</v>
      </c>
    </row>
    <row r="3583" spans="1:9" x14ac:dyDescent="0.25">
      <c r="A3583" t="s">
        <v>8690</v>
      </c>
      <c r="B3583" t="s">
        <v>8691</v>
      </c>
      <c r="C3583" t="s">
        <v>8692</v>
      </c>
      <c r="D3583" t="s">
        <v>12</v>
      </c>
      <c r="E3583">
        <v>5.0603720000000001</v>
      </c>
      <c r="F3583">
        <v>0.45223828571428598</v>
      </c>
      <c r="G3583">
        <v>3.4840884063176798</v>
      </c>
      <c r="H3583">
        <v>1.2694058253193E-3</v>
      </c>
      <c r="I3583">
        <v>3.1833409323437603E-2</v>
      </c>
    </row>
    <row r="3584" spans="1:9" x14ac:dyDescent="0.25">
      <c r="A3584" t="s">
        <v>8693</v>
      </c>
      <c r="B3584" t="s">
        <v>8694</v>
      </c>
      <c r="C3584" t="s">
        <v>8695</v>
      </c>
      <c r="D3584" t="s">
        <v>12</v>
      </c>
      <c r="E3584">
        <v>1.03983657142857</v>
      </c>
      <c r="F3584">
        <v>5.1454285714285702E-2</v>
      </c>
      <c r="G3584">
        <v>4.3369217444772801</v>
      </c>
      <c r="H3584">
        <v>1.7089149086637999E-4</v>
      </c>
      <c r="I3584">
        <v>8.4706210288666497E-3</v>
      </c>
    </row>
    <row r="3585" spans="1:9" x14ac:dyDescent="0.25">
      <c r="A3585" t="s">
        <v>8696</v>
      </c>
      <c r="B3585" t="s">
        <v>8697</v>
      </c>
      <c r="C3585" t="s">
        <v>8698</v>
      </c>
      <c r="D3585" t="s">
        <v>12</v>
      </c>
      <c r="E3585">
        <v>21.118020142857102</v>
      </c>
      <c r="F3585">
        <v>1.4383947142857101</v>
      </c>
      <c r="G3585">
        <v>3.8759430558847798</v>
      </c>
      <c r="H3585">
        <v>1.83093712100953E-4</v>
      </c>
      <c r="I3585">
        <v>8.8296059977499702E-3</v>
      </c>
    </row>
    <row r="3586" spans="1:9" x14ac:dyDescent="0.25">
      <c r="A3586" t="s">
        <v>8699</v>
      </c>
      <c r="B3586" t="s">
        <v>3359</v>
      </c>
      <c r="C3586" t="s">
        <v>3360</v>
      </c>
      <c r="D3586" t="s">
        <v>12</v>
      </c>
      <c r="E3586">
        <v>0</v>
      </c>
      <c r="F3586">
        <v>1.10299842857143</v>
      </c>
      <c r="G3586" t="e">
        <f>-Inf</f>
        <v>#NAME?</v>
      </c>
      <c r="H3586" s="1">
        <v>2.55040529788986E-6</v>
      </c>
      <c r="I3586">
        <v>4.80528691559335E-4</v>
      </c>
    </row>
    <row r="3587" spans="1:9" x14ac:dyDescent="0.25">
      <c r="A3587" t="s">
        <v>8700</v>
      </c>
      <c r="B3587" t="s">
        <v>8701</v>
      </c>
      <c r="C3587" t="s">
        <v>8702</v>
      </c>
      <c r="D3587" t="s">
        <v>12</v>
      </c>
      <c r="E3587">
        <v>2.6157571428571402E-2</v>
      </c>
      <c r="F3587">
        <v>1.19311542857143</v>
      </c>
      <c r="G3587">
        <v>-5.5113612122475697</v>
      </c>
      <c r="H3587">
        <v>1.8091883181917999E-3</v>
      </c>
      <c r="I3587">
        <v>4.0055749710084097E-2</v>
      </c>
    </row>
    <row r="3588" spans="1:9" x14ac:dyDescent="0.25">
      <c r="A3588" t="s">
        <v>8703</v>
      </c>
      <c r="B3588" t="s">
        <v>3430</v>
      </c>
      <c r="C3588" t="s">
        <v>3431</v>
      </c>
      <c r="D3588" t="s">
        <v>12</v>
      </c>
      <c r="E3588">
        <v>0.26580471428571401</v>
      </c>
      <c r="F3588">
        <v>7.1640000000000002E-3</v>
      </c>
      <c r="G3588">
        <v>5.2134575447861797</v>
      </c>
      <c r="H3588">
        <v>1.53557056482538E-3</v>
      </c>
      <c r="I3588">
        <v>3.5985763967009102E-2</v>
      </c>
    </row>
    <row r="3589" spans="1:9" x14ac:dyDescent="0.25">
      <c r="A3589" t="s">
        <v>8704</v>
      </c>
      <c r="B3589" t="s">
        <v>8705</v>
      </c>
      <c r="C3589" t="s">
        <v>8706</v>
      </c>
      <c r="D3589" t="s">
        <v>12</v>
      </c>
      <c r="E3589">
        <v>0.160588571428571</v>
      </c>
      <c r="F3589">
        <v>3.1142857142857101E-4</v>
      </c>
      <c r="G3589">
        <v>9.0102522013789592</v>
      </c>
      <c r="H3589" s="1">
        <v>1.1535030698400401E-5</v>
      </c>
      <c r="I3589">
        <v>1.37209386109296E-3</v>
      </c>
    </row>
    <row r="3590" spans="1:9" x14ac:dyDescent="0.25">
      <c r="A3590" t="s">
        <v>8707</v>
      </c>
      <c r="B3590" t="s">
        <v>8708</v>
      </c>
      <c r="C3590" t="s">
        <v>8709</v>
      </c>
      <c r="D3590" t="s">
        <v>12</v>
      </c>
      <c r="E3590">
        <v>0.25166628571428601</v>
      </c>
      <c r="F3590">
        <v>4.96668914285714</v>
      </c>
      <c r="G3590">
        <v>-4.3027005886277996</v>
      </c>
      <c r="H3590">
        <v>1.9810699287490201E-4</v>
      </c>
      <c r="I3590">
        <v>9.3058013339130507E-3</v>
      </c>
    </row>
    <row r="3591" spans="1:9" x14ac:dyDescent="0.25">
      <c r="A3591" t="s">
        <v>8710</v>
      </c>
      <c r="B3591" t="s">
        <v>8711</v>
      </c>
      <c r="C3591" t="s">
        <v>8712</v>
      </c>
      <c r="D3591" t="s">
        <v>12</v>
      </c>
      <c r="E3591">
        <v>21.0179747142857</v>
      </c>
      <c r="F3591">
        <v>5.6243967142857096</v>
      </c>
      <c r="G3591">
        <v>1.9018533953816901</v>
      </c>
      <c r="H3591">
        <v>2.0368929785038099E-3</v>
      </c>
      <c r="I3591">
        <v>4.3299125725802703E-2</v>
      </c>
    </row>
    <row r="3592" spans="1:9" x14ac:dyDescent="0.25">
      <c r="A3592" t="s">
        <v>8713</v>
      </c>
      <c r="B3592" t="s">
        <v>3239</v>
      </c>
      <c r="C3592" t="s">
        <v>3240</v>
      </c>
      <c r="D3592" t="s">
        <v>12</v>
      </c>
      <c r="E3592">
        <v>3.1306150000000001</v>
      </c>
      <c r="F3592">
        <v>22.436521142857099</v>
      </c>
      <c r="G3592">
        <v>-2.8413309953688199</v>
      </c>
      <c r="H3592" s="1">
        <v>1.11105261415615E-5</v>
      </c>
      <c r="I3592">
        <v>1.3382705186085299E-3</v>
      </c>
    </row>
    <row r="3593" spans="1:9" x14ac:dyDescent="0.25">
      <c r="A3593" t="s">
        <v>8714</v>
      </c>
      <c r="B3593" t="s">
        <v>6881</v>
      </c>
      <c r="C3593" t="s">
        <v>6882</v>
      </c>
      <c r="D3593" t="s">
        <v>12</v>
      </c>
      <c r="E3593">
        <v>2.4089469999999999</v>
      </c>
      <c r="F3593">
        <v>10.9914947142857</v>
      </c>
      <c r="G3593">
        <v>-2.1899130313710802</v>
      </c>
      <c r="H3593">
        <v>8.9441885834280798E-4</v>
      </c>
      <c r="I3593">
        <v>2.53627148888553E-2</v>
      </c>
    </row>
    <row r="3594" spans="1:9" x14ac:dyDescent="0.25">
      <c r="A3594" t="s">
        <v>8715</v>
      </c>
      <c r="B3594" t="s">
        <v>8716</v>
      </c>
      <c r="C3594" t="s">
        <v>8717</v>
      </c>
      <c r="D3594" t="s">
        <v>12</v>
      </c>
      <c r="E3594">
        <v>0.277124571428571</v>
      </c>
      <c r="F3594">
        <v>2.88334328571429</v>
      </c>
      <c r="G3594">
        <v>-3.3791360726717001</v>
      </c>
      <c r="H3594">
        <v>2.0415545628191E-3</v>
      </c>
      <c r="I3594">
        <v>4.3363114337022897E-2</v>
      </c>
    </row>
    <row r="3595" spans="1:9" x14ac:dyDescent="0.25">
      <c r="A3595" t="s">
        <v>8718</v>
      </c>
      <c r="B3595" t="s">
        <v>4730</v>
      </c>
      <c r="C3595" t="s">
        <v>4731</v>
      </c>
      <c r="D3595" t="s">
        <v>12</v>
      </c>
      <c r="E3595">
        <v>0</v>
      </c>
      <c r="F3595">
        <v>4.3989585714285697</v>
      </c>
      <c r="G3595" t="e">
        <f>-Inf</f>
        <v>#NAME?</v>
      </c>
      <c r="H3595" s="1">
        <v>2.98447927585272E-7</v>
      </c>
      <c r="I3595">
        <v>1.08817750668963E-4</v>
      </c>
    </row>
    <row r="3596" spans="1:9" x14ac:dyDescent="0.25">
      <c r="A3596" t="s">
        <v>8719</v>
      </c>
      <c r="B3596" t="s">
        <v>8720</v>
      </c>
      <c r="C3596" t="s">
        <v>8721</v>
      </c>
      <c r="D3596" t="s">
        <v>12</v>
      </c>
      <c r="E3596">
        <v>1.0845025714285701</v>
      </c>
      <c r="F3596">
        <v>4.9179372857142898</v>
      </c>
      <c r="G3596">
        <v>-2.18101986384303</v>
      </c>
      <c r="H3596">
        <v>2.3753119640801401E-3</v>
      </c>
      <c r="I3596">
        <v>4.8012644333737302E-2</v>
      </c>
    </row>
    <row r="3597" spans="1:9" x14ac:dyDescent="0.25">
      <c r="A3597" t="s">
        <v>8722</v>
      </c>
      <c r="B3597" t="s">
        <v>8723</v>
      </c>
      <c r="C3597" t="s">
        <v>8724</v>
      </c>
      <c r="D3597" t="s">
        <v>12</v>
      </c>
      <c r="E3597">
        <v>0.40987771428571401</v>
      </c>
      <c r="F3597">
        <v>2.42205714285714E-2</v>
      </c>
      <c r="G3597">
        <v>4.0808887428307496</v>
      </c>
      <c r="H3597">
        <v>3.9823517285019199E-4</v>
      </c>
      <c r="I3597">
        <v>1.4722926754654799E-2</v>
      </c>
    </row>
    <row r="3598" spans="1:9" x14ac:dyDescent="0.25">
      <c r="A3598" t="s">
        <v>8725</v>
      </c>
      <c r="B3598" t="s">
        <v>8726</v>
      </c>
      <c r="C3598" t="s">
        <v>8727</v>
      </c>
      <c r="D3598" t="s">
        <v>12</v>
      </c>
      <c r="E3598">
        <v>0.28143685714285699</v>
      </c>
      <c r="F3598">
        <v>0</v>
      </c>
      <c r="G3598" t="s">
        <v>208</v>
      </c>
      <c r="H3598">
        <v>4.72743303413192E-4</v>
      </c>
      <c r="I3598">
        <v>1.6568976269563902E-2</v>
      </c>
    </row>
    <row r="3599" spans="1:9" x14ac:dyDescent="0.25">
      <c r="A3599" t="s">
        <v>8728</v>
      </c>
      <c r="B3599" t="s">
        <v>2864</v>
      </c>
      <c r="C3599" t="s">
        <v>2865</v>
      </c>
      <c r="D3599" t="s">
        <v>12</v>
      </c>
      <c r="E3599">
        <v>0.38583971428571401</v>
      </c>
      <c r="F3599">
        <v>4.5130142857142903E-2</v>
      </c>
      <c r="G3599">
        <v>3.0958383964501301</v>
      </c>
      <c r="H3599">
        <v>2.3371715715194501E-3</v>
      </c>
      <c r="I3599">
        <v>4.7493734657032202E-2</v>
      </c>
    </row>
    <row r="3600" spans="1:9" x14ac:dyDescent="0.25">
      <c r="A3600" t="s">
        <v>8729</v>
      </c>
      <c r="B3600" t="s">
        <v>8730</v>
      </c>
      <c r="C3600" t="s">
        <v>8731</v>
      </c>
      <c r="D3600" t="s">
        <v>12</v>
      </c>
      <c r="E3600">
        <v>5.4514428571428599</v>
      </c>
      <c r="F3600">
        <v>1.38802385714286</v>
      </c>
      <c r="G3600">
        <v>1.97360575986349</v>
      </c>
      <c r="H3600">
        <v>1.9120114151570001E-3</v>
      </c>
      <c r="I3600">
        <v>4.1595752893161697E-2</v>
      </c>
    </row>
    <row r="3601" spans="1:9" x14ac:dyDescent="0.25">
      <c r="A3601" t="s">
        <v>8732</v>
      </c>
      <c r="B3601" t="s">
        <v>8733</v>
      </c>
      <c r="C3601" t="s">
        <v>8734</v>
      </c>
      <c r="D3601" t="s">
        <v>12</v>
      </c>
      <c r="E3601" s="1">
        <v>8.5714285714285703E-7</v>
      </c>
      <c r="F3601">
        <v>1.32006571428571</v>
      </c>
      <c r="G3601">
        <v>-20.554570740936999</v>
      </c>
      <c r="H3601">
        <v>2.8387836355730801E-4</v>
      </c>
      <c r="I3601">
        <v>1.17450978666921E-2</v>
      </c>
    </row>
    <row r="3602" spans="1:9" x14ac:dyDescent="0.25">
      <c r="A3602" t="s">
        <v>8735</v>
      </c>
      <c r="B3602" t="s">
        <v>8736</v>
      </c>
      <c r="C3602" t="s">
        <v>8737</v>
      </c>
      <c r="D3602" t="s">
        <v>12</v>
      </c>
      <c r="E3602">
        <v>0.27857685714285702</v>
      </c>
      <c r="F3602">
        <v>3.9272985714285702</v>
      </c>
      <c r="G3602">
        <v>-3.8173899668327098</v>
      </c>
      <c r="H3602">
        <v>1.09817535320032E-4</v>
      </c>
      <c r="I3602">
        <v>6.2314776808584096E-3</v>
      </c>
    </row>
    <row r="3603" spans="1:9" x14ac:dyDescent="0.25">
      <c r="A3603" t="s">
        <v>8738</v>
      </c>
      <c r="B3603" t="s">
        <v>3285</v>
      </c>
      <c r="C3603" t="s">
        <v>3286</v>
      </c>
      <c r="D3603" t="s">
        <v>12</v>
      </c>
      <c r="E3603">
        <v>0.17764285714285699</v>
      </c>
      <c r="F3603">
        <v>1.2442409999999999</v>
      </c>
      <c r="G3603">
        <v>-2.8082143660728098</v>
      </c>
      <c r="H3603">
        <v>1.5918352171276199E-3</v>
      </c>
      <c r="I3603">
        <v>3.68646170359508E-2</v>
      </c>
    </row>
    <row r="3604" spans="1:9" x14ac:dyDescent="0.25">
      <c r="A3604" t="s">
        <v>8739</v>
      </c>
      <c r="B3604" t="s">
        <v>7786</v>
      </c>
      <c r="C3604" t="s">
        <v>7787</v>
      </c>
      <c r="D3604" t="s">
        <v>12</v>
      </c>
      <c r="E3604">
        <v>1.0404428571428599E-2</v>
      </c>
      <c r="F3604">
        <v>0.15615885714285699</v>
      </c>
      <c r="G3604">
        <v>-3.9077447624657999</v>
      </c>
      <c r="H3604" s="1">
        <v>6.5028128381093802E-5</v>
      </c>
      <c r="I3604">
        <v>4.3334871558446501E-3</v>
      </c>
    </row>
    <row r="3605" spans="1:9" x14ac:dyDescent="0.25">
      <c r="A3605" t="s">
        <v>8740</v>
      </c>
      <c r="B3605" t="s">
        <v>8741</v>
      </c>
      <c r="C3605" t="s">
        <v>8742</v>
      </c>
      <c r="D3605" t="s">
        <v>12</v>
      </c>
      <c r="E3605">
        <v>8.4998571428571406E-3</v>
      </c>
      <c r="F3605">
        <v>1.1085995714285699</v>
      </c>
      <c r="G3605">
        <v>-7.0270840455998496</v>
      </c>
      <c r="H3605" s="1">
        <v>3.5436700779308898E-7</v>
      </c>
      <c r="I3605">
        <v>1.2203354075256201E-4</v>
      </c>
    </row>
    <row r="3606" spans="1:9" x14ac:dyDescent="0.25">
      <c r="A3606" t="s">
        <v>8743</v>
      </c>
      <c r="B3606" t="s">
        <v>8744</v>
      </c>
      <c r="C3606" t="s">
        <v>8745</v>
      </c>
      <c r="D3606" t="s">
        <v>12</v>
      </c>
      <c r="E3606">
        <v>11.4713977142857</v>
      </c>
      <c r="F3606">
        <v>3.14821914285714</v>
      </c>
      <c r="G3606">
        <v>1.8654333116441499</v>
      </c>
      <c r="H3606">
        <v>5.5069810239297904E-4</v>
      </c>
      <c r="I3606">
        <v>1.8321657836123498E-2</v>
      </c>
    </row>
    <row r="3607" spans="1:9" x14ac:dyDescent="0.25">
      <c r="A3607" t="s">
        <v>8746</v>
      </c>
      <c r="B3607" t="s">
        <v>8747</v>
      </c>
      <c r="C3607" t="s">
        <v>8748</v>
      </c>
      <c r="D3607" t="s">
        <v>12</v>
      </c>
      <c r="E3607">
        <v>1.0862868571428601</v>
      </c>
      <c r="F3607">
        <v>0</v>
      </c>
      <c r="G3607" t="s">
        <v>208</v>
      </c>
      <c r="H3607">
        <v>2.9965752202373099E-4</v>
      </c>
      <c r="I3607">
        <v>1.2184732701062099E-2</v>
      </c>
    </row>
    <row r="3608" spans="1:9" x14ac:dyDescent="0.25">
      <c r="A3608" t="s">
        <v>8749</v>
      </c>
      <c r="B3608" t="s">
        <v>8750</v>
      </c>
      <c r="C3608" t="s">
        <v>8751</v>
      </c>
      <c r="D3608" t="s">
        <v>12</v>
      </c>
      <c r="E3608">
        <v>5.6377878571428601</v>
      </c>
      <c r="F3608">
        <v>0.45259300000000002</v>
      </c>
      <c r="G3608">
        <v>3.63884301559054</v>
      </c>
      <c r="H3608" s="1">
        <v>6.7827367406634006E-5</v>
      </c>
      <c r="I3608">
        <v>4.4470111615611697E-3</v>
      </c>
    </row>
    <row r="3609" spans="1:9" x14ac:dyDescent="0.25">
      <c r="A3609" t="s">
        <v>8752</v>
      </c>
      <c r="B3609" t="s">
        <v>1918</v>
      </c>
      <c r="C3609" t="s">
        <v>1919</v>
      </c>
      <c r="D3609" t="s">
        <v>12</v>
      </c>
      <c r="E3609">
        <v>0.96461428571428598</v>
      </c>
      <c r="F3609">
        <v>1.9328571428571401E-4</v>
      </c>
      <c r="G3609">
        <v>12.2850014487555</v>
      </c>
      <c r="H3609" s="1">
        <v>1.08801642624399E-5</v>
      </c>
      <c r="I3609">
        <v>1.32419037424896E-3</v>
      </c>
    </row>
    <row r="3610" spans="1:9" x14ac:dyDescent="0.25">
      <c r="A3610" t="s">
        <v>8753</v>
      </c>
      <c r="B3610" t="s">
        <v>2299</v>
      </c>
      <c r="C3610" t="s">
        <v>2300</v>
      </c>
      <c r="D3610" t="s">
        <v>12</v>
      </c>
      <c r="E3610">
        <v>6.1071428571428605E-4</v>
      </c>
      <c r="F3610">
        <v>0.62822485714285703</v>
      </c>
      <c r="G3610">
        <v>-10.0065677194579</v>
      </c>
      <c r="H3610" s="1">
        <v>5.1903081172298896E-6</v>
      </c>
      <c r="I3610">
        <v>8.0051928410720605E-4</v>
      </c>
    </row>
    <row r="3611" spans="1:9" x14ac:dyDescent="0.25">
      <c r="A3611" t="s">
        <v>8754</v>
      </c>
      <c r="B3611" t="s">
        <v>1755</v>
      </c>
      <c r="C3611" t="s">
        <v>1756</v>
      </c>
      <c r="D3611" t="s">
        <v>12</v>
      </c>
      <c r="E3611">
        <v>3.14814614285714</v>
      </c>
      <c r="F3611">
        <v>0.44494657142857102</v>
      </c>
      <c r="G3611">
        <v>2.82279850025505</v>
      </c>
      <c r="H3611">
        <v>1.3651810105691601E-4</v>
      </c>
      <c r="I3611">
        <v>7.2931466558136E-3</v>
      </c>
    </row>
    <row r="3612" spans="1:9" x14ac:dyDescent="0.25">
      <c r="A3612" t="s">
        <v>8755</v>
      </c>
      <c r="B3612" t="s">
        <v>2996</v>
      </c>
      <c r="C3612" t="s">
        <v>2997</v>
      </c>
      <c r="D3612" t="s">
        <v>12</v>
      </c>
      <c r="E3612">
        <v>1.0448517142857101</v>
      </c>
      <c r="F3612">
        <v>2.93574285714286E-2</v>
      </c>
      <c r="G3612">
        <v>5.15342879133651</v>
      </c>
      <c r="H3612">
        <v>1.2016705372010701E-4</v>
      </c>
      <c r="I3612">
        <v>6.6463960786645702E-3</v>
      </c>
    </row>
    <row r="3613" spans="1:9" x14ac:dyDescent="0.25">
      <c r="A3613" t="s">
        <v>8756</v>
      </c>
      <c r="B3613" t="s">
        <v>8757</v>
      </c>
      <c r="C3613" t="s">
        <v>8758</v>
      </c>
      <c r="D3613" t="s">
        <v>12</v>
      </c>
      <c r="E3613">
        <v>0</v>
      </c>
      <c r="F3613">
        <v>0.72040942857142898</v>
      </c>
      <c r="G3613" t="e">
        <f>-Inf</f>
        <v>#NAME?</v>
      </c>
      <c r="H3613">
        <v>1.75308313344935E-3</v>
      </c>
      <c r="I3613">
        <v>3.9183259729002898E-2</v>
      </c>
    </row>
    <row r="3614" spans="1:9" x14ac:dyDescent="0.25">
      <c r="A3614" t="s">
        <v>8759</v>
      </c>
      <c r="B3614" t="s">
        <v>8760</v>
      </c>
      <c r="C3614" t="s">
        <v>8761</v>
      </c>
      <c r="D3614" t="s">
        <v>12</v>
      </c>
      <c r="E3614">
        <v>8.3661167142857096</v>
      </c>
      <c r="F3614">
        <v>33.425127000000003</v>
      </c>
      <c r="G3614">
        <v>-1.9983030118713401</v>
      </c>
      <c r="H3614">
        <v>2.82987873743734E-4</v>
      </c>
      <c r="I3614">
        <v>1.17331633465283E-2</v>
      </c>
    </row>
    <row r="3615" spans="1:9" x14ac:dyDescent="0.25">
      <c r="A3615" t="s">
        <v>8762</v>
      </c>
      <c r="B3615" t="s">
        <v>6540</v>
      </c>
      <c r="C3615" t="s">
        <v>6541</v>
      </c>
      <c r="D3615" t="s">
        <v>12</v>
      </c>
      <c r="E3615">
        <v>8.1696818571428604</v>
      </c>
      <c r="F3615">
        <v>2.10934114285714</v>
      </c>
      <c r="G3615">
        <v>1.9534874577277901</v>
      </c>
      <c r="H3615">
        <v>5.7700808487757497E-4</v>
      </c>
      <c r="I3615">
        <v>1.88917986842102E-2</v>
      </c>
    </row>
    <row r="3616" spans="1:9" x14ac:dyDescent="0.25">
      <c r="A3616" t="s">
        <v>8763</v>
      </c>
      <c r="B3616" t="s">
        <v>1118</v>
      </c>
      <c r="C3616" t="s">
        <v>1119</v>
      </c>
      <c r="D3616" t="s">
        <v>12</v>
      </c>
      <c r="E3616">
        <v>0.42559457142857099</v>
      </c>
      <c r="F3616">
        <v>4.83942857142857E-3</v>
      </c>
      <c r="G3616">
        <v>6.4584992313228504</v>
      </c>
      <c r="H3616" s="1">
        <v>5.1012858025449805E-7</v>
      </c>
      <c r="I3616">
        <v>1.58054086046816E-4</v>
      </c>
    </row>
    <row r="3617" spans="1:9" x14ac:dyDescent="0.25">
      <c r="A3617" t="s">
        <v>8764</v>
      </c>
      <c r="B3617" t="s">
        <v>5810</v>
      </c>
      <c r="C3617" t="s">
        <v>5811</v>
      </c>
      <c r="D3617" t="s">
        <v>12</v>
      </c>
      <c r="E3617">
        <v>3.52192171428571</v>
      </c>
      <c r="F3617">
        <v>0.69779271428571399</v>
      </c>
      <c r="G3617">
        <v>2.3354924017011198</v>
      </c>
      <c r="H3617">
        <v>9.84365879952103E-4</v>
      </c>
      <c r="I3617">
        <v>2.6952789746874199E-2</v>
      </c>
    </row>
    <row r="3618" spans="1:9" x14ac:dyDescent="0.25">
      <c r="A3618" t="s">
        <v>8765</v>
      </c>
      <c r="B3618" t="s">
        <v>5939</v>
      </c>
      <c r="C3618" t="s">
        <v>5940</v>
      </c>
      <c r="D3618" t="s">
        <v>12</v>
      </c>
      <c r="E3618">
        <v>0.436092714285714</v>
      </c>
      <c r="F3618">
        <v>8.8242857142857203E-3</v>
      </c>
      <c r="G3618">
        <v>5.62701157405525</v>
      </c>
      <c r="H3618">
        <v>4.22326785874729E-4</v>
      </c>
      <c r="I3618">
        <v>1.53240320129978E-2</v>
      </c>
    </row>
    <row r="3619" spans="1:9" x14ac:dyDescent="0.25">
      <c r="A3619" t="s">
        <v>8766</v>
      </c>
      <c r="B3619" t="s">
        <v>8767</v>
      </c>
      <c r="C3619" t="s">
        <v>8768</v>
      </c>
      <c r="D3619" t="s">
        <v>12</v>
      </c>
      <c r="E3619">
        <v>2.245377</v>
      </c>
      <c r="F3619">
        <v>10.8651497142857</v>
      </c>
      <c r="G3619">
        <v>-2.2746784543149401</v>
      </c>
      <c r="H3619" s="1">
        <v>7.6929446889493504E-5</v>
      </c>
      <c r="I3619">
        <v>4.8471089352994396E-3</v>
      </c>
    </row>
    <row r="3620" spans="1:9" x14ac:dyDescent="0.25">
      <c r="A3620" t="s">
        <v>8769</v>
      </c>
      <c r="B3620" t="s">
        <v>8770</v>
      </c>
      <c r="C3620" t="s">
        <v>8771</v>
      </c>
      <c r="D3620" t="s">
        <v>12</v>
      </c>
      <c r="E3620">
        <v>0.19648157142857101</v>
      </c>
      <c r="F3620">
        <v>0</v>
      </c>
      <c r="G3620" t="s">
        <v>208</v>
      </c>
      <c r="H3620">
        <v>1.79759731041245E-3</v>
      </c>
      <c r="I3620">
        <v>3.9866350993359598E-2</v>
      </c>
    </row>
    <row r="3621" spans="1:9" x14ac:dyDescent="0.25">
      <c r="A3621" t="s">
        <v>8772</v>
      </c>
      <c r="B3621" t="s">
        <v>2522</v>
      </c>
      <c r="C3621" t="s">
        <v>2523</v>
      </c>
      <c r="D3621" t="s">
        <v>12</v>
      </c>
      <c r="E3621">
        <v>0.108989714285714</v>
      </c>
      <c r="F3621">
        <v>0</v>
      </c>
      <c r="G3621" t="s">
        <v>208</v>
      </c>
      <c r="H3621" s="1">
        <v>1.08095355227553E-7</v>
      </c>
      <c r="I3621" s="1">
        <v>5.4323346629739602E-5</v>
      </c>
    </row>
    <row r="3622" spans="1:9" x14ac:dyDescent="0.25">
      <c r="A3622" t="s">
        <v>8773</v>
      </c>
      <c r="B3622" t="s">
        <v>8774</v>
      </c>
      <c r="C3622" t="s">
        <v>8775</v>
      </c>
      <c r="D3622" t="s">
        <v>12</v>
      </c>
      <c r="E3622">
        <v>0</v>
      </c>
      <c r="F3622">
        <v>0.45167971428571402</v>
      </c>
      <c r="G3622" t="e">
        <f>-Inf</f>
        <v>#NAME?</v>
      </c>
      <c r="H3622">
        <v>1.56048089343721E-4</v>
      </c>
      <c r="I3622">
        <v>8.0086904871872495E-3</v>
      </c>
    </row>
    <row r="3623" spans="1:9" x14ac:dyDescent="0.25">
      <c r="A3623" t="s">
        <v>8776</v>
      </c>
      <c r="B3623" t="s">
        <v>8777</v>
      </c>
      <c r="C3623" t="s">
        <v>8778</v>
      </c>
      <c r="D3623" t="s">
        <v>12</v>
      </c>
      <c r="E3623">
        <v>1.46818985714286</v>
      </c>
      <c r="F3623">
        <v>8.69117142857143E-2</v>
      </c>
      <c r="G3623">
        <v>4.0783440883562303</v>
      </c>
      <c r="H3623">
        <v>1.98290516715536E-3</v>
      </c>
      <c r="I3623">
        <v>4.2582391826176499E-2</v>
      </c>
    </row>
    <row r="3624" spans="1:9" x14ac:dyDescent="0.25">
      <c r="A3624" t="s">
        <v>8779</v>
      </c>
      <c r="B3624" t="s">
        <v>6759</v>
      </c>
      <c r="C3624" t="s">
        <v>6760</v>
      </c>
      <c r="D3624" t="s">
        <v>12</v>
      </c>
      <c r="E3624">
        <v>15.649215</v>
      </c>
      <c r="F3624">
        <v>2.7186877142857102</v>
      </c>
      <c r="G3624">
        <v>2.5251079412389399</v>
      </c>
      <c r="H3624">
        <v>2.5600766037556802E-4</v>
      </c>
      <c r="I3624">
        <v>1.09931531448189E-2</v>
      </c>
    </row>
    <row r="3625" spans="1:9" x14ac:dyDescent="0.25">
      <c r="A3625" t="s">
        <v>8780</v>
      </c>
      <c r="B3625" t="s">
        <v>5832</v>
      </c>
      <c r="C3625" t="s">
        <v>5833</v>
      </c>
      <c r="D3625" t="s">
        <v>12</v>
      </c>
      <c r="E3625">
        <v>0.30398342857142902</v>
      </c>
      <c r="F3625">
        <v>4.6261999999999998E-2</v>
      </c>
      <c r="G3625">
        <v>2.7160931353096802</v>
      </c>
      <c r="H3625">
        <v>1.4660127360456301E-3</v>
      </c>
      <c r="I3625">
        <v>3.49239545713496E-2</v>
      </c>
    </row>
    <row r="3626" spans="1:9" x14ac:dyDescent="0.25">
      <c r="A3626" t="s">
        <v>8781</v>
      </c>
      <c r="B3626" t="s">
        <v>5375</v>
      </c>
      <c r="C3626" t="s">
        <v>5376</v>
      </c>
      <c r="D3626" t="s">
        <v>12</v>
      </c>
      <c r="E3626">
        <v>0.416823142857143</v>
      </c>
      <c r="F3626">
        <v>0</v>
      </c>
      <c r="G3626" t="s">
        <v>208</v>
      </c>
      <c r="H3626">
        <v>4.4023379059776499E-4</v>
      </c>
      <c r="I3626">
        <v>1.5786642447202098E-2</v>
      </c>
    </row>
    <row r="3627" spans="1:9" x14ac:dyDescent="0.25">
      <c r="A3627" t="s">
        <v>8782</v>
      </c>
      <c r="B3627" t="s">
        <v>8783</v>
      </c>
      <c r="C3627" t="s">
        <v>8784</v>
      </c>
      <c r="D3627" t="s">
        <v>12</v>
      </c>
      <c r="E3627">
        <v>2.2130067142857102</v>
      </c>
      <c r="F3627">
        <v>0</v>
      </c>
      <c r="G3627" t="s">
        <v>208</v>
      </c>
      <c r="H3627">
        <v>2.20993722344818E-4</v>
      </c>
      <c r="I3627">
        <v>1.00136469538582E-2</v>
      </c>
    </row>
    <row r="3628" spans="1:9" x14ac:dyDescent="0.25">
      <c r="A3628" t="s">
        <v>8785</v>
      </c>
      <c r="B3628" t="s">
        <v>8786</v>
      </c>
      <c r="C3628" t="s">
        <v>8787</v>
      </c>
      <c r="D3628" t="s">
        <v>12</v>
      </c>
      <c r="E3628">
        <v>5.3693714285714303E-2</v>
      </c>
      <c r="F3628">
        <v>0</v>
      </c>
      <c r="G3628" t="s">
        <v>208</v>
      </c>
      <c r="H3628">
        <v>2.4484868727249198E-3</v>
      </c>
      <c r="I3628">
        <v>4.8947834355332398E-2</v>
      </c>
    </row>
    <row r="3629" spans="1:9" x14ac:dyDescent="0.25">
      <c r="A3629" t="s">
        <v>8788</v>
      </c>
      <c r="B3629" t="s">
        <v>8789</v>
      </c>
      <c r="C3629" t="s">
        <v>8790</v>
      </c>
      <c r="D3629" t="s">
        <v>12</v>
      </c>
      <c r="E3629">
        <v>1.04359242857143</v>
      </c>
      <c r="F3629">
        <v>0</v>
      </c>
      <c r="G3629" t="s">
        <v>208</v>
      </c>
      <c r="H3629" s="1">
        <v>1.0255401206461501E-7</v>
      </c>
      <c r="I3629" s="1">
        <v>5.2289104607683098E-5</v>
      </c>
    </row>
    <row r="3630" spans="1:9" x14ac:dyDescent="0.25">
      <c r="A3630" t="s">
        <v>8791</v>
      </c>
      <c r="B3630" t="s">
        <v>8792</v>
      </c>
      <c r="C3630" t="s">
        <v>8793</v>
      </c>
      <c r="D3630" t="s">
        <v>12</v>
      </c>
      <c r="E3630">
        <v>0</v>
      </c>
      <c r="F3630">
        <v>1.1917045714285699</v>
      </c>
      <c r="G3630" t="e">
        <f>-Inf</f>
        <v>#NAME?</v>
      </c>
      <c r="H3630">
        <v>3.6283662993733299E-4</v>
      </c>
      <c r="I3630">
        <v>1.3833637506224799E-2</v>
      </c>
    </row>
    <row r="3631" spans="1:9" x14ac:dyDescent="0.25">
      <c r="A3631" t="s">
        <v>8794</v>
      </c>
      <c r="B3631" t="s">
        <v>8795</v>
      </c>
      <c r="C3631" t="s">
        <v>8796</v>
      </c>
      <c r="D3631" t="s">
        <v>12</v>
      </c>
      <c r="E3631">
        <v>4.4299999999999998E-4</v>
      </c>
      <c r="F3631">
        <v>0.19433357142857099</v>
      </c>
      <c r="G3631">
        <v>-8.7770127361607209</v>
      </c>
      <c r="H3631">
        <v>6.2802226571197705E-4</v>
      </c>
      <c r="I3631">
        <v>2.0006995036253E-2</v>
      </c>
    </row>
    <row r="3632" spans="1:9" x14ac:dyDescent="0.25">
      <c r="A3632" t="s">
        <v>8797</v>
      </c>
      <c r="B3632" t="s">
        <v>2489</v>
      </c>
      <c r="C3632" t="s">
        <v>2490</v>
      </c>
      <c r="D3632" t="s">
        <v>12</v>
      </c>
      <c r="E3632">
        <v>0.124395857142857</v>
      </c>
      <c r="F3632">
        <v>0</v>
      </c>
      <c r="G3632" t="s">
        <v>208</v>
      </c>
      <c r="H3632">
        <v>2.8915059610650699E-4</v>
      </c>
      <c r="I3632">
        <v>1.18912899611804E-2</v>
      </c>
    </row>
    <row r="3633" spans="1:9" x14ac:dyDescent="0.25">
      <c r="A3633" t="s">
        <v>8798</v>
      </c>
      <c r="B3633" t="s">
        <v>8799</v>
      </c>
      <c r="C3633" t="s">
        <v>8800</v>
      </c>
      <c r="D3633" t="s">
        <v>12</v>
      </c>
      <c r="E3633">
        <v>2.6998692857142901</v>
      </c>
      <c r="F3633">
        <v>0.213900857142857</v>
      </c>
      <c r="G3633">
        <v>3.6578753920351401</v>
      </c>
      <c r="H3633">
        <v>9.990449134490481E-4</v>
      </c>
      <c r="I3633">
        <v>2.7219892190478299E-2</v>
      </c>
    </row>
    <row r="3634" spans="1:9" x14ac:dyDescent="0.25">
      <c r="A3634" t="s">
        <v>8801</v>
      </c>
      <c r="B3634" t="s">
        <v>8802</v>
      </c>
      <c r="C3634" t="s">
        <v>8803</v>
      </c>
      <c r="D3634" t="s">
        <v>12</v>
      </c>
      <c r="E3634">
        <v>28.454786428571399</v>
      </c>
      <c r="F3634">
        <v>6.4866118571428597</v>
      </c>
      <c r="G3634">
        <v>2.13313433196114</v>
      </c>
      <c r="H3634">
        <v>7.9583578959567698E-4</v>
      </c>
      <c r="I3634">
        <v>2.35395720891588E-2</v>
      </c>
    </row>
    <row r="3635" spans="1:9" x14ac:dyDescent="0.25">
      <c r="A3635" t="s">
        <v>8804</v>
      </c>
      <c r="B3635" t="s">
        <v>8805</v>
      </c>
      <c r="C3635" t="s">
        <v>8806</v>
      </c>
      <c r="D3635" t="s">
        <v>12</v>
      </c>
      <c r="E3635">
        <v>0.97103300000000004</v>
      </c>
      <c r="F3635">
        <v>5.67248771428571</v>
      </c>
      <c r="G3635">
        <v>-2.5463893484965499</v>
      </c>
      <c r="H3635">
        <v>4.7341418012511103E-4</v>
      </c>
      <c r="I3635">
        <v>1.6580230603894901E-2</v>
      </c>
    </row>
    <row r="3636" spans="1:9" x14ac:dyDescent="0.25">
      <c r="A3636" t="s">
        <v>8807</v>
      </c>
      <c r="B3636" t="s">
        <v>4084</v>
      </c>
      <c r="C3636" t="s">
        <v>4085</v>
      </c>
      <c r="D3636" t="s">
        <v>12</v>
      </c>
      <c r="E3636">
        <v>3.9318571428571397E-3</v>
      </c>
      <c r="F3636">
        <v>0.316631285714286</v>
      </c>
      <c r="G3636">
        <v>-6.3314490973177104</v>
      </c>
      <c r="H3636">
        <v>1.7575612300446599E-4</v>
      </c>
      <c r="I3636">
        <v>8.6141823926869105E-3</v>
      </c>
    </row>
    <row r="3637" spans="1:9" x14ac:dyDescent="0.25">
      <c r="A3637" t="s">
        <v>8808</v>
      </c>
      <c r="B3637" t="s">
        <v>8809</v>
      </c>
      <c r="C3637" t="s">
        <v>8810</v>
      </c>
      <c r="D3637" t="s">
        <v>12</v>
      </c>
      <c r="E3637">
        <v>0</v>
      </c>
      <c r="F3637">
        <v>0.34544642857142899</v>
      </c>
      <c r="G3637" t="e">
        <f>-Inf</f>
        <v>#NAME?</v>
      </c>
      <c r="H3637">
        <v>6.0647597720924504E-4</v>
      </c>
      <c r="I3637">
        <v>1.95698898046755E-2</v>
      </c>
    </row>
    <row r="3638" spans="1:9" x14ac:dyDescent="0.25">
      <c r="A3638" t="s">
        <v>8811</v>
      </c>
      <c r="B3638" t="s">
        <v>8812</v>
      </c>
      <c r="C3638" t="s">
        <v>8813</v>
      </c>
      <c r="D3638" t="s">
        <v>12</v>
      </c>
      <c r="E3638">
        <v>0.14650057142857101</v>
      </c>
      <c r="F3638">
        <v>0</v>
      </c>
      <c r="G3638" t="s">
        <v>208</v>
      </c>
      <c r="H3638">
        <v>1.0098122549333699E-3</v>
      </c>
      <c r="I3638">
        <v>2.7434974281535601E-2</v>
      </c>
    </row>
    <row r="3639" spans="1:9" x14ac:dyDescent="0.25">
      <c r="A3639" t="s">
        <v>8814</v>
      </c>
      <c r="B3639" t="s">
        <v>6130</v>
      </c>
      <c r="C3639" t="s">
        <v>6131</v>
      </c>
      <c r="D3639" t="s">
        <v>12</v>
      </c>
      <c r="E3639">
        <v>3.1668525714285698</v>
      </c>
      <c r="F3639">
        <v>27.688648000000001</v>
      </c>
      <c r="G3639">
        <v>-3.1281729992265399</v>
      </c>
      <c r="H3639">
        <v>8.20680876654828E-4</v>
      </c>
      <c r="I3639">
        <v>2.4029679314834001E-2</v>
      </c>
    </row>
    <row r="3640" spans="1:9" x14ac:dyDescent="0.25">
      <c r="A3640" t="s">
        <v>8815</v>
      </c>
      <c r="B3640" t="s">
        <v>8816</v>
      </c>
      <c r="C3640" t="s">
        <v>8817</v>
      </c>
      <c r="D3640" t="s">
        <v>12</v>
      </c>
      <c r="E3640">
        <v>2.6646964285714301</v>
      </c>
      <c r="F3640">
        <v>20.871808999999999</v>
      </c>
      <c r="G3640">
        <v>-2.9695125564303999</v>
      </c>
      <c r="H3640" s="1">
        <v>3.4173700174449499E-5</v>
      </c>
      <c r="I3640">
        <v>2.8185603565618099E-3</v>
      </c>
    </row>
    <row r="3641" spans="1:9" x14ac:dyDescent="0.25">
      <c r="A3641" t="s">
        <v>8818</v>
      </c>
      <c r="B3641" t="s">
        <v>8819</v>
      </c>
      <c r="C3641" t="s">
        <v>8820</v>
      </c>
      <c r="D3641" t="s">
        <v>12</v>
      </c>
      <c r="E3641">
        <v>1.3652197142857101</v>
      </c>
      <c r="F3641">
        <v>8.0411428571428595E-3</v>
      </c>
      <c r="G3641">
        <v>7.4075168766681898</v>
      </c>
      <c r="H3641">
        <v>1.64121660034005E-4</v>
      </c>
      <c r="I3641">
        <v>8.2479379513644303E-3</v>
      </c>
    </row>
    <row r="3642" spans="1:9" x14ac:dyDescent="0.25">
      <c r="A3642" t="s">
        <v>8821</v>
      </c>
      <c r="B3642" t="s">
        <v>2808</v>
      </c>
      <c r="C3642" t="s">
        <v>2809</v>
      </c>
      <c r="D3642" t="s">
        <v>12</v>
      </c>
      <c r="E3642">
        <v>0</v>
      </c>
      <c r="F3642">
        <v>0.58707600000000004</v>
      </c>
      <c r="G3642" t="e">
        <f>-Inf</f>
        <v>#NAME?</v>
      </c>
      <c r="H3642" s="1">
        <v>2.35972734482072E-7</v>
      </c>
      <c r="I3642" s="1">
        <v>9.2481060525580097E-5</v>
      </c>
    </row>
    <row r="3643" spans="1:9" x14ac:dyDescent="0.25">
      <c r="A3643" t="s">
        <v>8822</v>
      </c>
      <c r="B3643" t="s">
        <v>8823</v>
      </c>
      <c r="C3643" t="s">
        <v>8824</v>
      </c>
      <c r="D3643" t="s">
        <v>12</v>
      </c>
      <c r="E3643">
        <v>0.50138585714285699</v>
      </c>
      <c r="F3643">
        <v>0</v>
      </c>
      <c r="G3643" t="s">
        <v>208</v>
      </c>
      <c r="H3643">
        <v>3.4276588946600999E-4</v>
      </c>
      <c r="I3643">
        <v>1.3319182797290901E-2</v>
      </c>
    </row>
    <row r="3644" spans="1:9" x14ac:dyDescent="0.25">
      <c r="A3644" t="s">
        <v>8825</v>
      </c>
      <c r="B3644" t="s">
        <v>8750</v>
      </c>
      <c r="C3644" t="s">
        <v>8751</v>
      </c>
      <c r="D3644" t="s">
        <v>12</v>
      </c>
      <c r="E3644">
        <v>3.9512645714285699</v>
      </c>
      <c r="F3644">
        <v>0.45058314285714302</v>
      </c>
      <c r="G3644">
        <v>3.13244920466932</v>
      </c>
      <c r="H3644">
        <v>2.45121670514471E-3</v>
      </c>
      <c r="I3644">
        <v>4.8974442494096299E-2</v>
      </c>
    </row>
    <row r="3645" spans="1:9" x14ac:dyDescent="0.25">
      <c r="A3645" t="s">
        <v>8826</v>
      </c>
      <c r="B3645" t="s">
        <v>8827</v>
      </c>
      <c r="C3645" t="s">
        <v>8828</v>
      </c>
      <c r="D3645" t="s">
        <v>12</v>
      </c>
      <c r="E3645">
        <v>1.4078192857142899</v>
      </c>
      <c r="F3645">
        <v>0.25080557142857102</v>
      </c>
      <c r="G3645">
        <v>2.48882085292948</v>
      </c>
      <c r="H3645">
        <v>1.17051597888379E-3</v>
      </c>
      <c r="I3645">
        <v>3.01666930108846E-2</v>
      </c>
    </row>
    <row r="3646" spans="1:9" x14ac:dyDescent="0.25">
      <c r="A3646" t="s">
        <v>8829</v>
      </c>
      <c r="B3646" t="s">
        <v>7780</v>
      </c>
      <c r="C3646" t="s">
        <v>7781</v>
      </c>
      <c r="D3646" t="s">
        <v>12</v>
      </c>
      <c r="E3646">
        <v>1.1374285714285701E-3</v>
      </c>
      <c r="F3646">
        <v>4.5895582857142898</v>
      </c>
      <c r="G3646">
        <v>-11.978363645863199</v>
      </c>
      <c r="H3646">
        <v>3.7773430378302202E-4</v>
      </c>
      <c r="I3646">
        <v>1.42458050733365E-2</v>
      </c>
    </row>
    <row r="3647" spans="1:9" x14ac:dyDescent="0.25">
      <c r="A3647" t="s">
        <v>8830</v>
      </c>
      <c r="B3647" t="s">
        <v>8831</v>
      </c>
      <c r="C3647" t="s">
        <v>8832</v>
      </c>
      <c r="D3647" t="s">
        <v>12</v>
      </c>
      <c r="E3647">
        <v>6.4902878571428602</v>
      </c>
      <c r="F3647">
        <v>2.20371628571429</v>
      </c>
      <c r="G3647">
        <v>1.55834396786579</v>
      </c>
      <c r="H3647">
        <v>2.1112426291288399E-3</v>
      </c>
      <c r="I3647">
        <v>4.4366862425576102E-2</v>
      </c>
    </row>
    <row r="3648" spans="1:9" x14ac:dyDescent="0.25">
      <c r="A3648" t="s">
        <v>8833</v>
      </c>
      <c r="B3648" t="s">
        <v>8834</v>
      </c>
      <c r="C3648" t="s">
        <v>8835</v>
      </c>
      <c r="D3648" t="s">
        <v>12</v>
      </c>
      <c r="E3648">
        <v>0.41381228571428602</v>
      </c>
      <c r="F3648">
        <v>8.7037142857142903E-3</v>
      </c>
      <c r="G3648">
        <v>5.5712014694886802</v>
      </c>
      <c r="H3648">
        <v>1.3694947545875901E-3</v>
      </c>
      <c r="I3648">
        <v>3.3428338963188101E-2</v>
      </c>
    </row>
    <row r="3649" spans="1:9" x14ac:dyDescent="0.25">
      <c r="A3649" t="s">
        <v>8836</v>
      </c>
      <c r="B3649" t="s">
        <v>8837</v>
      </c>
      <c r="C3649" t="s">
        <v>8838</v>
      </c>
      <c r="D3649" t="s">
        <v>12</v>
      </c>
      <c r="E3649">
        <v>0.207968428571429</v>
      </c>
      <c r="F3649">
        <v>0</v>
      </c>
      <c r="G3649" t="s">
        <v>208</v>
      </c>
      <c r="H3649">
        <v>2.1199722202690698E-3</v>
      </c>
      <c r="I3649">
        <v>4.44533923360994E-2</v>
      </c>
    </row>
    <row r="3650" spans="1:9" x14ac:dyDescent="0.25">
      <c r="A3650" t="s">
        <v>8839</v>
      </c>
      <c r="B3650" t="s">
        <v>8840</v>
      </c>
      <c r="C3650" t="s">
        <v>8841</v>
      </c>
      <c r="D3650" t="s">
        <v>12</v>
      </c>
      <c r="E3650">
        <v>1.4970225714285701</v>
      </c>
      <c r="F3650">
        <v>8.9662857142857096E-3</v>
      </c>
      <c r="G3650">
        <v>7.3833697863486396</v>
      </c>
      <c r="H3650">
        <v>5.4408774454716303E-4</v>
      </c>
      <c r="I3650">
        <v>1.8193940806438099E-2</v>
      </c>
    </row>
    <row r="3651" spans="1:9" x14ac:dyDescent="0.25">
      <c r="A3651" t="s">
        <v>8842</v>
      </c>
      <c r="B3651" t="s">
        <v>1921</v>
      </c>
      <c r="C3651" t="s">
        <v>1922</v>
      </c>
      <c r="D3651" t="s">
        <v>12</v>
      </c>
      <c r="E3651">
        <v>53.391573000000001</v>
      </c>
      <c r="F3651">
        <v>2.3619438571428599</v>
      </c>
      <c r="G3651">
        <v>4.4985654759721596</v>
      </c>
      <c r="H3651" s="1">
        <v>2.35382693758511E-7</v>
      </c>
      <c r="I3651" s="1">
        <v>9.2481060525580097E-5</v>
      </c>
    </row>
    <row r="3652" spans="1:9" x14ac:dyDescent="0.25">
      <c r="A3652" t="s">
        <v>8843</v>
      </c>
      <c r="B3652" t="s">
        <v>8844</v>
      </c>
      <c r="C3652" t="s">
        <v>8845</v>
      </c>
      <c r="D3652" t="s">
        <v>12</v>
      </c>
      <c r="E3652">
        <v>3.1180000000000001E-3</v>
      </c>
      <c r="F3652">
        <v>0.197201428571429</v>
      </c>
      <c r="G3652">
        <v>-5.9829052646995304</v>
      </c>
      <c r="H3652">
        <v>1.56056173306388E-3</v>
      </c>
      <c r="I3652">
        <v>3.63518475291413E-2</v>
      </c>
    </row>
    <row r="3653" spans="1:9" x14ac:dyDescent="0.25">
      <c r="A3653" t="s">
        <v>8846</v>
      </c>
      <c r="B3653" t="s">
        <v>8847</v>
      </c>
      <c r="C3653" t="s">
        <v>8848</v>
      </c>
      <c r="D3653" t="s">
        <v>12</v>
      </c>
      <c r="E3653">
        <v>34.532363571428597</v>
      </c>
      <c r="F3653">
        <v>7.3115007142857102</v>
      </c>
      <c r="G3653">
        <v>2.23970962247465</v>
      </c>
      <c r="H3653">
        <v>1.14532424513707E-4</v>
      </c>
      <c r="I3653">
        <v>6.4192551461836498E-3</v>
      </c>
    </row>
    <row r="3654" spans="1:9" x14ac:dyDescent="0.25">
      <c r="A3654" t="s">
        <v>8849</v>
      </c>
      <c r="B3654" t="s">
        <v>8850</v>
      </c>
      <c r="C3654" t="s">
        <v>8851</v>
      </c>
      <c r="D3654" t="s">
        <v>12</v>
      </c>
      <c r="E3654">
        <v>2.9928571428571401E-4</v>
      </c>
      <c r="F3654">
        <v>0.12506328571428599</v>
      </c>
      <c r="G3654">
        <v>-8.7069191938471597</v>
      </c>
      <c r="H3654">
        <v>6.1067280563265904E-4</v>
      </c>
      <c r="I3654">
        <v>1.9644960733235801E-2</v>
      </c>
    </row>
    <row r="3655" spans="1:9" x14ac:dyDescent="0.25">
      <c r="A3655" t="s">
        <v>8852</v>
      </c>
      <c r="B3655" t="s">
        <v>5984</v>
      </c>
      <c r="C3655" t="s">
        <v>5985</v>
      </c>
      <c r="D3655" t="s">
        <v>12</v>
      </c>
      <c r="E3655">
        <v>0.33987899999999999</v>
      </c>
      <c r="F3655">
        <v>5.9082905714285703</v>
      </c>
      <c r="G3655">
        <v>-4.1196476496163603</v>
      </c>
      <c r="H3655">
        <v>1.6444317319328099E-4</v>
      </c>
      <c r="I3655">
        <v>8.2522502675632502E-3</v>
      </c>
    </row>
    <row r="3656" spans="1:9" x14ac:dyDescent="0.25">
      <c r="A3656" t="s">
        <v>8853</v>
      </c>
      <c r="B3656" t="s">
        <v>8854</v>
      </c>
      <c r="C3656" t="s">
        <v>8855</v>
      </c>
      <c r="D3656" t="s">
        <v>12</v>
      </c>
      <c r="E3656">
        <v>2.84457328571429</v>
      </c>
      <c r="F3656">
        <v>2.4383999999999999E-2</v>
      </c>
      <c r="G3656">
        <v>6.86613363198801</v>
      </c>
      <c r="H3656">
        <v>1.05801992005302E-3</v>
      </c>
      <c r="I3656">
        <v>2.82191483653959E-2</v>
      </c>
    </row>
    <row r="3657" spans="1:9" x14ac:dyDescent="0.25">
      <c r="A3657" t="s">
        <v>8856</v>
      </c>
      <c r="B3657" t="s">
        <v>8857</v>
      </c>
      <c r="C3657" t="s">
        <v>8858</v>
      </c>
      <c r="D3657" t="s">
        <v>12</v>
      </c>
      <c r="E3657">
        <v>5.8153987142857098</v>
      </c>
      <c r="F3657">
        <v>0.51230342857142896</v>
      </c>
      <c r="G3657">
        <v>3.5048076567590098</v>
      </c>
      <c r="H3657">
        <v>1.8304434379104099E-3</v>
      </c>
      <c r="I3657">
        <v>4.0381635289654397E-2</v>
      </c>
    </row>
    <row r="3658" spans="1:9" x14ac:dyDescent="0.25">
      <c r="A3658" t="s">
        <v>8859</v>
      </c>
      <c r="B3658" t="s">
        <v>4675</v>
      </c>
      <c r="C3658" t="s">
        <v>4676</v>
      </c>
      <c r="D3658" t="s">
        <v>12</v>
      </c>
      <c r="E3658">
        <v>52.122858714285698</v>
      </c>
      <c r="F3658">
        <v>0.53495328571428602</v>
      </c>
      <c r="G3658">
        <v>6.6063594864144699</v>
      </c>
      <c r="H3658" s="1">
        <v>4.1598006708412397E-6</v>
      </c>
      <c r="I3658">
        <v>6.9144294478553899E-4</v>
      </c>
    </row>
    <row r="3659" spans="1:9" x14ac:dyDescent="0.25">
      <c r="A3659" t="s">
        <v>8860</v>
      </c>
      <c r="B3659" t="s">
        <v>2437</v>
      </c>
      <c r="C3659" t="s">
        <v>2438</v>
      </c>
      <c r="D3659" t="s">
        <v>12</v>
      </c>
      <c r="E3659">
        <v>0.449057714285714</v>
      </c>
      <c r="F3659">
        <v>3.6382750000000001</v>
      </c>
      <c r="G3659">
        <v>-3.0182818119834498</v>
      </c>
      <c r="H3659">
        <v>7.3716014248036696E-4</v>
      </c>
      <c r="I3659">
        <v>2.2236111787806E-2</v>
      </c>
    </row>
    <row r="3660" spans="1:9" x14ac:dyDescent="0.25">
      <c r="A3660" t="s">
        <v>8861</v>
      </c>
      <c r="B3660" t="s">
        <v>8862</v>
      </c>
      <c r="C3660" t="s">
        <v>8863</v>
      </c>
      <c r="D3660" t="s">
        <v>12</v>
      </c>
      <c r="E3660">
        <v>0.52839185714285697</v>
      </c>
      <c r="F3660">
        <v>4.8877857142857098E-2</v>
      </c>
      <c r="G3660">
        <v>3.4343552915272801</v>
      </c>
      <c r="H3660">
        <v>1.26786982994035E-3</v>
      </c>
      <c r="I3660">
        <v>3.1825408736816503E-2</v>
      </c>
    </row>
    <row r="3661" spans="1:9" x14ac:dyDescent="0.25">
      <c r="A3661" t="s">
        <v>8864</v>
      </c>
      <c r="B3661" t="s">
        <v>8865</v>
      </c>
      <c r="C3661" t="s">
        <v>8866</v>
      </c>
      <c r="D3661" t="s">
        <v>12</v>
      </c>
      <c r="E3661">
        <v>0.21404100000000001</v>
      </c>
      <c r="F3661">
        <v>0</v>
      </c>
      <c r="G3661" t="s">
        <v>208</v>
      </c>
      <c r="H3661">
        <v>2.1565498208811402E-3</v>
      </c>
      <c r="I3661">
        <v>4.4986871367747601E-2</v>
      </c>
    </row>
    <row r="3662" spans="1:9" x14ac:dyDescent="0.25">
      <c r="A3662" t="s">
        <v>8867</v>
      </c>
      <c r="B3662" t="s">
        <v>8868</v>
      </c>
      <c r="C3662" t="s">
        <v>8869</v>
      </c>
      <c r="D3662" t="s">
        <v>12</v>
      </c>
      <c r="E3662">
        <v>0.27787057142857102</v>
      </c>
      <c r="F3662">
        <v>1.58157142857143E-3</v>
      </c>
      <c r="G3662">
        <v>7.4569105263917903</v>
      </c>
      <c r="H3662">
        <v>9.5018104585485E-4</v>
      </c>
      <c r="I3662">
        <v>2.63812756514069E-2</v>
      </c>
    </row>
    <row r="3663" spans="1:9" x14ac:dyDescent="0.25">
      <c r="A3663" t="s">
        <v>8870</v>
      </c>
      <c r="B3663" t="s">
        <v>3336</v>
      </c>
      <c r="C3663" t="s">
        <v>3337</v>
      </c>
      <c r="D3663" t="s">
        <v>12</v>
      </c>
      <c r="E3663">
        <v>5.6258194285714298</v>
      </c>
      <c r="F3663">
        <v>9.3764714285714298E-2</v>
      </c>
      <c r="G3663">
        <v>5.9068743299656603</v>
      </c>
      <c r="H3663">
        <v>6.0953060472667005E-4</v>
      </c>
      <c r="I3663">
        <v>1.96273672306056E-2</v>
      </c>
    </row>
    <row r="3664" spans="1:9" x14ac:dyDescent="0.25">
      <c r="A3664" t="s">
        <v>8871</v>
      </c>
      <c r="B3664" t="s">
        <v>7740</v>
      </c>
      <c r="C3664" t="s">
        <v>7741</v>
      </c>
      <c r="D3664" t="s">
        <v>12</v>
      </c>
      <c r="E3664">
        <v>0.72855085714285694</v>
      </c>
      <c r="F3664">
        <v>5.6932571428571402E-2</v>
      </c>
      <c r="G3664">
        <v>3.6777035170371399</v>
      </c>
      <c r="H3664" s="1">
        <v>8.0913455116504497E-6</v>
      </c>
      <c r="I3664">
        <v>1.0703504951198801E-3</v>
      </c>
    </row>
    <row r="3665" spans="1:9" x14ac:dyDescent="0.25">
      <c r="A3665" t="s">
        <v>8872</v>
      </c>
      <c r="B3665" t="s">
        <v>6909</v>
      </c>
      <c r="C3665" t="s">
        <v>6910</v>
      </c>
      <c r="D3665" t="s">
        <v>12</v>
      </c>
      <c r="E3665">
        <v>6.32716457142857</v>
      </c>
      <c r="F3665">
        <v>0</v>
      </c>
      <c r="G3665" t="s">
        <v>208</v>
      </c>
      <c r="H3665" s="1">
        <v>7.3514141793807196E-6</v>
      </c>
      <c r="I3665">
        <v>1.00670284941707E-3</v>
      </c>
    </row>
    <row r="3666" spans="1:9" x14ac:dyDescent="0.25">
      <c r="A3666" t="s">
        <v>8873</v>
      </c>
      <c r="B3666" t="s">
        <v>8840</v>
      </c>
      <c r="C3666" t="s">
        <v>8841</v>
      </c>
      <c r="D3666" t="s">
        <v>12</v>
      </c>
      <c r="E3666">
        <v>1.92461757142857</v>
      </c>
      <c r="F3666">
        <v>0.10177457142857101</v>
      </c>
      <c r="G3666">
        <v>4.2411227540552003</v>
      </c>
      <c r="H3666">
        <v>2.0512956520745899E-3</v>
      </c>
      <c r="I3666">
        <v>4.3511540647972601E-2</v>
      </c>
    </row>
    <row r="3667" spans="1:9" x14ac:dyDescent="0.25">
      <c r="A3667" t="s">
        <v>8874</v>
      </c>
      <c r="B3667" t="s">
        <v>3808</v>
      </c>
      <c r="C3667" t="s">
        <v>3809</v>
      </c>
      <c r="D3667" t="s">
        <v>12</v>
      </c>
      <c r="E3667">
        <v>4.7000818571428598</v>
      </c>
      <c r="F3667">
        <v>0.77086442857142901</v>
      </c>
      <c r="G3667">
        <v>2.6081368214269598</v>
      </c>
      <c r="H3667" s="1">
        <v>1.0457698928463801E-5</v>
      </c>
      <c r="I3667">
        <v>1.28918394379096E-3</v>
      </c>
    </row>
    <row r="3668" spans="1:9" x14ac:dyDescent="0.25">
      <c r="A3668" t="s">
        <v>8875</v>
      </c>
      <c r="B3668" t="s">
        <v>8876</v>
      </c>
      <c r="C3668" t="s">
        <v>8877</v>
      </c>
      <c r="D3668" t="s">
        <v>12</v>
      </c>
      <c r="E3668">
        <v>1.1248064285714301</v>
      </c>
      <c r="F3668">
        <v>0</v>
      </c>
      <c r="G3668" t="s">
        <v>208</v>
      </c>
      <c r="H3668">
        <v>1.31892264919674E-4</v>
      </c>
      <c r="I3668">
        <v>7.0932105792668497E-3</v>
      </c>
    </row>
    <row r="3669" spans="1:9" x14ac:dyDescent="0.25">
      <c r="A3669" t="s">
        <v>8878</v>
      </c>
      <c r="B3669" t="s">
        <v>182</v>
      </c>
      <c r="C3669" t="s">
        <v>183</v>
      </c>
      <c r="D3669" t="s">
        <v>12</v>
      </c>
      <c r="E3669">
        <v>0.11889</v>
      </c>
      <c r="F3669">
        <v>0</v>
      </c>
      <c r="G3669" t="s">
        <v>208</v>
      </c>
      <c r="H3669">
        <v>3.9130172134698999E-4</v>
      </c>
      <c r="I3669">
        <v>1.4576998742545901E-2</v>
      </c>
    </row>
    <row r="3670" spans="1:9" x14ac:dyDescent="0.25">
      <c r="A3670" t="s">
        <v>8879</v>
      </c>
      <c r="B3670" t="s">
        <v>8880</v>
      </c>
      <c r="C3670" t="s">
        <v>8881</v>
      </c>
      <c r="D3670" t="s">
        <v>12</v>
      </c>
      <c r="E3670">
        <v>4.07041242857143</v>
      </c>
      <c r="F3670">
        <v>0.587677</v>
      </c>
      <c r="G3670">
        <v>2.7920796392784299</v>
      </c>
      <c r="H3670" s="1">
        <v>8.2262619752079198E-5</v>
      </c>
      <c r="I3670">
        <v>5.0705925706690897E-3</v>
      </c>
    </row>
    <row r="3671" spans="1:9" x14ac:dyDescent="0.25">
      <c r="A3671" t="s">
        <v>8882</v>
      </c>
      <c r="B3671" t="s">
        <v>8883</v>
      </c>
      <c r="C3671" t="s">
        <v>8884</v>
      </c>
      <c r="D3671" t="s">
        <v>12</v>
      </c>
      <c r="E3671">
        <v>3.2908951428571398</v>
      </c>
      <c r="F3671">
        <v>10.9244672857143</v>
      </c>
      <c r="G3671">
        <v>-1.73101096671051</v>
      </c>
      <c r="H3671">
        <v>2.2475527789498802E-3</v>
      </c>
      <c r="I3671">
        <v>4.6272435159848802E-2</v>
      </c>
    </row>
    <row r="3672" spans="1:9" x14ac:dyDescent="0.25">
      <c r="A3672" t="s">
        <v>8885</v>
      </c>
      <c r="B3672" t="s">
        <v>8886</v>
      </c>
      <c r="C3672" t="s">
        <v>8887</v>
      </c>
      <c r="D3672" t="s">
        <v>12</v>
      </c>
      <c r="E3672">
        <v>0.818511428571429</v>
      </c>
      <c r="F3672">
        <v>3.9756E-2</v>
      </c>
      <c r="G3672">
        <v>4.36375804629035</v>
      </c>
      <c r="H3672">
        <v>4.7765795917766003E-4</v>
      </c>
      <c r="I3672">
        <v>1.6682465926971E-2</v>
      </c>
    </row>
    <row r="3673" spans="1:9" x14ac:dyDescent="0.25">
      <c r="A3673" t="s">
        <v>8888</v>
      </c>
      <c r="B3673" t="s">
        <v>8889</v>
      </c>
      <c r="C3673" t="s">
        <v>8890</v>
      </c>
      <c r="D3673" t="s">
        <v>12</v>
      </c>
      <c r="E3673">
        <v>1.13396271428571</v>
      </c>
      <c r="F3673">
        <v>0.138379857142857</v>
      </c>
      <c r="G3673">
        <v>3.0346673422420101</v>
      </c>
      <c r="H3673">
        <v>1.50952814351262E-3</v>
      </c>
      <c r="I3673">
        <v>3.5581299258877999E-2</v>
      </c>
    </row>
    <row r="3674" spans="1:9" x14ac:dyDescent="0.25">
      <c r="A3674" t="s">
        <v>8891</v>
      </c>
      <c r="B3674" t="s">
        <v>8892</v>
      </c>
      <c r="C3674" t="s">
        <v>8893</v>
      </c>
      <c r="D3674" t="s">
        <v>12</v>
      </c>
      <c r="E3674">
        <v>1.2241685714285699</v>
      </c>
      <c r="F3674">
        <v>8.7886649999999999</v>
      </c>
      <c r="G3674">
        <v>-2.8438418014978502</v>
      </c>
      <c r="H3674" s="1">
        <v>9.6245879896258906E-5</v>
      </c>
      <c r="I3674">
        <v>5.6575802923279498E-3</v>
      </c>
    </row>
    <row r="3675" spans="1:9" x14ac:dyDescent="0.25">
      <c r="A3675" t="s">
        <v>8894</v>
      </c>
      <c r="B3675" t="s">
        <v>8895</v>
      </c>
      <c r="C3675" t="s">
        <v>8896</v>
      </c>
      <c r="D3675" t="s">
        <v>12</v>
      </c>
      <c r="E3675">
        <v>0</v>
      </c>
      <c r="F3675">
        <v>1.0222941428571399</v>
      </c>
      <c r="G3675" t="e">
        <f>-Inf</f>
        <v>#NAME?</v>
      </c>
      <c r="H3675">
        <v>1.29774000991952E-4</v>
      </c>
      <c r="I3675">
        <v>7.0116011554463399E-3</v>
      </c>
    </row>
    <row r="3676" spans="1:9" x14ac:dyDescent="0.25">
      <c r="A3676" t="s">
        <v>8897</v>
      </c>
      <c r="B3676" t="s">
        <v>8898</v>
      </c>
      <c r="C3676" t="s">
        <v>8899</v>
      </c>
      <c r="D3676" t="s">
        <v>12</v>
      </c>
      <c r="E3676">
        <v>1.6278999999999998E-2</v>
      </c>
      <c r="F3676">
        <v>0.438490428571429</v>
      </c>
      <c r="G3676">
        <v>-4.7514613673070896</v>
      </c>
      <c r="H3676">
        <v>3.12260349319388E-4</v>
      </c>
      <c r="I3676">
        <v>1.24991010937741E-2</v>
      </c>
    </row>
    <row r="3677" spans="1:9" x14ac:dyDescent="0.25">
      <c r="A3677" t="s">
        <v>8900</v>
      </c>
      <c r="B3677" t="s">
        <v>8901</v>
      </c>
      <c r="C3677" t="s">
        <v>8902</v>
      </c>
      <c r="D3677" t="s">
        <v>12</v>
      </c>
      <c r="E3677">
        <v>2.92684728571429</v>
      </c>
      <c r="F3677">
        <v>0.43251414285714301</v>
      </c>
      <c r="G3677">
        <v>2.75852825854916</v>
      </c>
      <c r="H3677" s="1">
        <v>6.8551171812645194E-5</v>
      </c>
      <c r="I3677">
        <v>4.4721336826071796E-3</v>
      </c>
    </row>
    <row r="3678" spans="1:9" x14ac:dyDescent="0.25">
      <c r="A3678" t="s">
        <v>8903</v>
      </c>
      <c r="B3678" t="s">
        <v>8904</v>
      </c>
      <c r="C3678" t="s">
        <v>8905</v>
      </c>
      <c r="D3678" t="s">
        <v>12</v>
      </c>
      <c r="E3678">
        <v>11.940956714285701</v>
      </c>
      <c r="F3678">
        <v>2.2197938571428599</v>
      </c>
      <c r="G3678">
        <v>2.4274208196158402</v>
      </c>
      <c r="H3678">
        <v>2.1550518327485601E-3</v>
      </c>
      <c r="I3678">
        <v>4.4968667406108297E-2</v>
      </c>
    </row>
    <row r="3679" spans="1:9" x14ac:dyDescent="0.25">
      <c r="A3679" t="s">
        <v>8906</v>
      </c>
      <c r="B3679" t="s">
        <v>8907</v>
      </c>
      <c r="C3679" t="s">
        <v>8908</v>
      </c>
      <c r="D3679" t="s">
        <v>12</v>
      </c>
      <c r="E3679">
        <v>3.20688257142857</v>
      </c>
      <c r="F3679">
        <v>35.574688142857099</v>
      </c>
      <c r="G3679">
        <v>-3.4716076780333598</v>
      </c>
      <c r="H3679">
        <v>8.8779668806582203E-4</v>
      </c>
      <c r="I3679">
        <v>2.5259803963221202E-2</v>
      </c>
    </row>
    <row r="3680" spans="1:9" x14ac:dyDescent="0.25">
      <c r="A3680" t="s">
        <v>8909</v>
      </c>
      <c r="B3680" t="s">
        <v>8910</v>
      </c>
      <c r="C3680" t="s">
        <v>8911</v>
      </c>
      <c r="D3680" t="s">
        <v>12</v>
      </c>
      <c r="E3680">
        <v>0.35285628571428601</v>
      </c>
      <c r="F3680">
        <v>3.4851285714285703E-2</v>
      </c>
      <c r="G3680">
        <v>3.33979692482042</v>
      </c>
      <c r="H3680">
        <v>1.8301897914846401E-3</v>
      </c>
      <c r="I3680">
        <v>4.0381635289654397E-2</v>
      </c>
    </row>
    <row r="3681" spans="1:9" x14ac:dyDescent="0.25">
      <c r="A3681" t="s">
        <v>8912</v>
      </c>
      <c r="B3681" t="s">
        <v>8913</v>
      </c>
      <c r="C3681" t="s">
        <v>8914</v>
      </c>
      <c r="D3681" t="s">
        <v>12</v>
      </c>
      <c r="E3681">
        <v>7.5619142857142899E-2</v>
      </c>
      <c r="F3681">
        <v>0</v>
      </c>
      <c r="G3681" t="s">
        <v>208</v>
      </c>
      <c r="H3681">
        <v>7.4699790925075304E-4</v>
      </c>
      <c r="I3681">
        <v>2.24490504727709E-2</v>
      </c>
    </row>
    <row r="3682" spans="1:9" x14ac:dyDescent="0.25">
      <c r="A3682" t="s">
        <v>8915</v>
      </c>
      <c r="B3682" t="s">
        <v>8511</v>
      </c>
      <c r="C3682" t="s">
        <v>8512</v>
      </c>
      <c r="D3682" t="s">
        <v>12</v>
      </c>
      <c r="E3682">
        <v>0.62811257142857102</v>
      </c>
      <c r="F3682">
        <v>0</v>
      </c>
      <c r="G3682" t="s">
        <v>208</v>
      </c>
      <c r="H3682">
        <v>1.0562341474385E-4</v>
      </c>
      <c r="I3682">
        <v>6.0622645468802402E-3</v>
      </c>
    </row>
    <row r="3683" spans="1:9" x14ac:dyDescent="0.25">
      <c r="A3683" t="s">
        <v>8916</v>
      </c>
      <c r="B3683" t="s">
        <v>8917</v>
      </c>
      <c r="C3683" t="s">
        <v>8918</v>
      </c>
      <c r="D3683" t="s">
        <v>12</v>
      </c>
      <c r="E3683">
        <v>1.2210000000000001E-3</v>
      </c>
      <c r="F3683">
        <v>1.7326192857142899</v>
      </c>
      <c r="G3683">
        <v>-10.4706757654059</v>
      </c>
      <c r="H3683" s="1">
        <v>1.82872075313695E-5</v>
      </c>
      <c r="I3683">
        <v>1.8654091066727099E-3</v>
      </c>
    </row>
    <row r="3684" spans="1:9" x14ac:dyDescent="0.25">
      <c r="A3684" t="s">
        <v>8919</v>
      </c>
      <c r="B3684" t="s">
        <v>8920</v>
      </c>
      <c r="C3684" t="s">
        <v>8921</v>
      </c>
      <c r="D3684" t="s">
        <v>12</v>
      </c>
      <c r="E3684">
        <v>9.9182142857142899E-2</v>
      </c>
      <c r="F3684">
        <v>3.4352937142857098</v>
      </c>
      <c r="G3684">
        <v>-5.11420924761393</v>
      </c>
      <c r="H3684">
        <v>2.8949685855808398E-4</v>
      </c>
      <c r="I3684">
        <v>1.19008702719887E-2</v>
      </c>
    </row>
    <row r="3685" spans="1:9" x14ac:dyDescent="0.25">
      <c r="A3685" t="s">
        <v>8922</v>
      </c>
      <c r="B3685" t="s">
        <v>8923</v>
      </c>
      <c r="C3685" t="s">
        <v>8924</v>
      </c>
      <c r="D3685" t="s">
        <v>12</v>
      </c>
      <c r="E3685">
        <v>0</v>
      </c>
      <c r="F3685">
        <v>0.66546271428571402</v>
      </c>
      <c r="G3685" t="e">
        <f>-Inf</f>
        <v>#NAME?</v>
      </c>
      <c r="H3685">
        <v>1.2976142722671399E-3</v>
      </c>
      <c r="I3685">
        <v>3.2235648027207797E-2</v>
      </c>
    </row>
    <row r="3686" spans="1:9" x14ac:dyDescent="0.25">
      <c r="A3686" t="s">
        <v>8925</v>
      </c>
      <c r="B3686" t="s">
        <v>8926</v>
      </c>
      <c r="C3686" t="s">
        <v>8927</v>
      </c>
      <c r="D3686" t="s">
        <v>12</v>
      </c>
      <c r="E3686">
        <v>0.75307242857142898</v>
      </c>
      <c r="F3686">
        <v>0</v>
      </c>
      <c r="G3686" t="s">
        <v>208</v>
      </c>
      <c r="H3686">
        <v>1.3242393441755501E-3</v>
      </c>
      <c r="I3686">
        <v>3.2688326918164597E-2</v>
      </c>
    </row>
    <row r="3687" spans="1:9" x14ac:dyDescent="0.25">
      <c r="A3687" t="s">
        <v>8928</v>
      </c>
      <c r="B3687" t="s">
        <v>8929</v>
      </c>
      <c r="C3687" t="s">
        <v>8930</v>
      </c>
      <c r="D3687" t="s">
        <v>12</v>
      </c>
      <c r="E3687">
        <v>1.8253738571428599</v>
      </c>
      <c r="F3687">
        <v>6.7690332857142899</v>
      </c>
      <c r="G3687">
        <v>-1.89075783666498</v>
      </c>
      <c r="H3687">
        <v>1.0279183332731201E-3</v>
      </c>
      <c r="I3687">
        <v>2.7713105489421401E-2</v>
      </c>
    </row>
    <row r="3688" spans="1:9" x14ac:dyDescent="0.25">
      <c r="A3688" t="s">
        <v>8931</v>
      </c>
      <c r="B3688" t="s">
        <v>8932</v>
      </c>
      <c r="C3688" t="s">
        <v>8933</v>
      </c>
      <c r="D3688" t="s">
        <v>12</v>
      </c>
      <c r="E3688">
        <v>6.3931574285714303</v>
      </c>
      <c r="F3688">
        <v>0</v>
      </c>
      <c r="G3688" t="s">
        <v>208</v>
      </c>
      <c r="H3688">
        <v>1.0476658122857501E-3</v>
      </c>
      <c r="I3688">
        <v>2.7999868514455298E-2</v>
      </c>
    </row>
    <row r="3689" spans="1:9" x14ac:dyDescent="0.25">
      <c r="A3689" t="s">
        <v>8934</v>
      </c>
      <c r="B3689" t="s">
        <v>8935</v>
      </c>
      <c r="C3689" t="s">
        <v>8936</v>
      </c>
      <c r="D3689" t="s">
        <v>12</v>
      </c>
      <c r="E3689">
        <v>1.8760571428571401E-2</v>
      </c>
      <c r="F3689">
        <v>0.204066</v>
      </c>
      <c r="G3689">
        <v>-3.4432601542781098</v>
      </c>
      <c r="H3689">
        <v>1.9666601496744502E-3</v>
      </c>
      <c r="I3689">
        <v>4.2380840275083403E-2</v>
      </c>
    </row>
    <row r="3690" spans="1:9" x14ac:dyDescent="0.25">
      <c r="A3690" t="s">
        <v>8937</v>
      </c>
      <c r="B3690" t="s">
        <v>8938</v>
      </c>
      <c r="C3690" t="s">
        <v>8939</v>
      </c>
      <c r="D3690" t="s">
        <v>12</v>
      </c>
      <c r="E3690">
        <v>1.59674157142857</v>
      </c>
      <c r="F3690">
        <v>2.05581428571429E-2</v>
      </c>
      <c r="G3690">
        <v>6.2792770819399202</v>
      </c>
      <c r="H3690" s="1">
        <v>7.0429007268093597E-6</v>
      </c>
      <c r="I3690">
        <v>9.7719549806997105E-4</v>
      </c>
    </row>
    <row r="3691" spans="1:9" x14ac:dyDescent="0.25">
      <c r="A3691" t="s">
        <v>8940</v>
      </c>
      <c r="B3691" t="s">
        <v>4071</v>
      </c>
      <c r="C3691" t="s">
        <v>4072</v>
      </c>
      <c r="D3691" t="s">
        <v>12</v>
      </c>
      <c r="E3691">
        <v>9.1628571428571399E-4</v>
      </c>
      <c r="F3691">
        <v>0.224470714285714</v>
      </c>
      <c r="G3691">
        <v>-7.9365139931717099</v>
      </c>
      <c r="H3691">
        <v>1.2754269622653599E-3</v>
      </c>
      <c r="I3691">
        <v>3.19184941929039E-2</v>
      </c>
    </row>
    <row r="3692" spans="1:9" x14ac:dyDescent="0.25">
      <c r="A3692" t="s">
        <v>8941</v>
      </c>
      <c r="B3692" t="s">
        <v>8942</v>
      </c>
      <c r="C3692" t="s">
        <v>8943</v>
      </c>
      <c r="D3692" t="s">
        <v>12</v>
      </c>
      <c r="E3692">
        <v>9.1488428571428599</v>
      </c>
      <c r="F3692">
        <v>1.1599095714285701</v>
      </c>
      <c r="G3692">
        <v>2.9795769485883801</v>
      </c>
      <c r="H3692" s="1">
        <v>4.1114668966417398E-8</v>
      </c>
      <c r="I3692" s="1">
        <v>2.8041539126946301E-5</v>
      </c>
    </row>
    <row r="3693" spans="1:9" x14ac:dyDescent="0.25">
      <c r="A3693" t="s">
        <v>8944</v>
      </c>
      <c r="B3693" t="s">
        <v>8945</v>
      </c>
      <c r="C3693" t="s">
        <v>8946</v>
      </c>
      <c r="D3693" t="s">
        <v>12</v>
      </c>
      <c r="E3693">
        <v>0</v>
      </c>
      <c r="F3693">
        <v>1.0697049999999999</v>
      </c>
      <c r="G3693" t="e">
        <f>-Inf</f>
        <v>#NAME?</v>
      </c>
      <c r="H3693" s="1">
        <v>7.1044950935387406E-5</v>
      </c>
      <c r="I3693">
        <v>4.57795357766659E-3</v>
      </c>
    </row>
    <row r="3694" spans="1:9" x14ac:dyDescent="0.25">
      <c r="A3694" t="s">
        <v>8947</v>
      </c>
      <c r="B3694" t="s">
        <v>8948</v>
      </c>
      <c r="C3694" t="s">
        <v>8949</v>
      </c>
      <c r="D3694" t="s">
        <v>12</v>
      </c>
      <c r="E3694">
        <v>0.24435699999999999</v>
      </c>
      <c r="F3694">
        <v>1.85785714285714E-3</v>
      </c>
      <c r="G3694">
        <v>7.0392070511647002</v>
      </c>
      <c r="H3694" s="1">
        <v>4.6421237872094799E-5</v>
      </c>
      <c r="I3694">
        <v>3.4409046417923301E-3</v>
      </c>
    </row>
    <row r="3695" spans="1:9" x14ac:dyDescent="0.25">
      <c r="A3695" t="s">
        <v>8950</v>
      </c>
      <c r="B3695" t="s">
        <v>8084</v>
      </c>
      <c r="C3695" t="s">
        <v>8085</v>
      </c>
      <c r="D3695" t="s">
        <v>12</v>
      </c>
      <c r="E3695">
        <v>3.1829682857142898</v>
      </c>
      <c r="F3695">
        <v>0.72468442857142901</v>
      </c>
      <c r="G3695">
        <v>2.1349479820866102</v>
      </c>
      <c r="H3695">
        <v>6.2825467721025897E-4</v>
      </c>
      <c r="I3695">
        <v>2.0008330355192599E-2</v>
      </c>
    </row>
    <row r="3696" spans="1:9" x14ac:dyDescent="0.25">
      <c r="A3696" t="s">
        <v>8951</v>
      </c>
      <c r="B3696" t="s">
        <v>7818</v>
      </c>
      <c r="C3696" t="s">
        <v>7819</v>
      </c>
      <c r="D3696" t="s">
        <v>12</v>
      </c>
      <c r="E3696">
        <v>3.8378781428571398</v>
      </c>
      <c r="F3696">
        <v>0.152495142857143</v>
      </c>
      <c r="G3696">
        <v>4.6534737079464996</v>
      </c>
      <c r="H3696">
        <v>7.2168450171769798E-4</v>
      </c>
      <c r="I3696">
        <v>2.19661017458446E-2</v>
      </c>
    </row>
    <row r="3697" spans="1:9" x14ac:dyDescent="0.25">
      <c r="A3697" t="s">
        <v>8952</v>
      </c>
      <c r="B3697" t="s">
        <v>8953</v>
      </c>
      <c r="C3697" t="s">
        <v>8954</v>
      </c>
      <c r="D3697" t="s">
        <v>12</v>
      </c>
      <c r="E3697">
        <v>0.82500757142857095</v>
      </c>
      <c r="F3697">
        <v>1.5537E-2</v>
      </c>
      <c r="G3697">
        <v>5.7306274902006296</v>
      </c>
      <c r="H3697">
        <v>7.1081748044358995E-4</v>
      </c>
      <c r="I3697">
        <v>2.17159082092587E-2</v>
      </c>
    </row>
    <row r="3698" spans="1:9" x14ac:dyDescent="0.25">
      <c r="A3698" t="s">
        <v>8955</v>
      </c>
      <c r="B3698" t="s">
        <v>7279</v>
      </c>
      <c r="C3698" t="s">
        <v>7280</v>
      </c>
      <c r="D3698" t="s">
        <v>12</v>
      </c>
      <c r="E3698">
        <v>0</v>
      </c>
      <c r="F3698">
        <v>2.22898414285714</v>
      </c>
      <c r="G3698" t="e">
        <f>-Inf</f>
        <v>#NAME?</v>
      </c>
      <c r="H3698">
        <v>2.9857904206244499E-4</v>
      </c>
      <c r="I3698">
        <v>1.21647216931516E-2</v>
      </c>
    </row>
    <row r="3699" spans="1:9" x14ac:dyDescent="0.25">
      <c r="A3699" t="s">
        <v>8956</v>
      </c>
      <c r="B3699" t="s">
        <v>8957</v>
      </c>
      <c r="C3699" t="s">
        <v>8958</v>
      </c>
      <c r="D3699" t="s">
        <v>12</v>
      </c>
      <c r="E3699">
        <v>3.6539371428571399</v>
      </c>
      <c r="F3699">
        <v>0</v>
      </c>
      <c r="G3699" t="s">
        <v>208</v>
      </c>
      <c r="H3699">
        <v>4.1651320550882998E-4</v>
      </c>
      <c r="I3699">
        <v>1.51817223274532E-2</v>
      </c>
    </row>
    <row r="3700" spans="1:9" x14ac:dyDescent="0.25">
      <c r="A3700" t="s">
        <v>8959</v>
      </c>
      <c r="B3700" t="s">
        <v>1697</v>
      </c>
      <c r="C3700" t="s">
        <v>1698</v>
      </c>
      <c r="D3700" t="s">
        <v>12</v>
      </c>
      <c r="E3700">
        <v>5.5933714285714302E-2</v>
      </c>
      <c r="F3700">
        <v>0.59999585714285697</v>
      </c>
      <c r="G3700">
        <v>-3.4231624982483502</v>
      </c>
      <c r="H3700">
        <v>2.5556222542985499E-4</v>
      </c>
      <c r="I3700">
        <v>1.0978514201870701E-2</v>
      </c>
    </row>
    <row r="3701" spans="1:9" x14ac:dyDescent="0.25">
      <c r="A3701" t="s">
        <v>8960</v>
      </c>
      <c r="B3701" t="s">
        <v>609</v>
      </c>
      <c r="C3701" t="s">
        <v>610</v>
      </c>
      <c r="D3701" t="s">
        <v>12</v>
      </c>
      <c r="E3701">
        <v>0.28143285714285698</v>
      </c>
      <c r="F3701">
        <v>0</v>
      </c>
      <c r="G3701" t="s">
        <v>208</v>
      </c>
      <c r="H3701">
        <v>1.2715842087434299E-4</v>
      </c>
      <c r="I3701">
        <v>6.9201193884429303E-3</v>
      </c>
    </row>
    <row r="3702" spans="1:9" x14ac:dyDescent="0.25">
      <c r="A3702" t="s">
        <v>8961</v>
      </c>
      <c r="B3702" t="s">
        <v>8962</v>
      </c>
      <c r="C3702" t="s">
        <v>8963</v>
      </c>
      <c r="D3702" t="s">
        <v>12</v>
      </c>
      <c r="E3702">
        <v>0.887883714285714</v>
      </c>
      <c r="F3702">
        <v>9.7450918571428602</v>
      </c>
      <c r="G3702">
        <v>-3.4562331394106498</v>
      </c>
      <c r="H3702">
        <v>5.2010573069664803E-4</v>
      </c>
      <c r="I3702">
        <v>1.7667614881067599E-2</v>
      </c>
    </row>
    <row r="3703" spans="1:9" x14ac:dyDescent="0.25">
      <c r="A3703" t="s">
        <v>8964</v>
      </c>
      <c r="B3703" t="s">
        <v>8965</v>
      </c>
      <c r="C3703" t="s">
        <v>8966</v>
      </c>
      <c r="D3703" t="s">
        <v>12</v>
      </c>
      <c r="E3703">
        <v>2.4809477142857101</v>
      </c>
      <c r="F3703">
        <v>0.15781828571428599</v>
      </c>
      <c r="G3703">
        <v>3.97455505199212</v>
      </c>
      <c r="H3703">
        <v>1.0190849612523301E-3</v>
      </c>
      <c r="I3703">
        <v>2.7604483640845699E-2</v>
      </c>
    </row>
    <row r="3704" spans="1:9" x14ac:dyDescent="0.25">
      <c r="A3704" t="s">
        <v>8967</v>
      </c>
      <c r="B3704" t="s">
        <v>5866</v>
      </c>
      <c r="C3704" t="s">
        <v>5867</v>
      </c>
      <c r="D3704" t="s">
        <v>12</v>
      </c>
      <c r="E3704">
        <v>2.8052700000000002</v>
      </c>
      <c r="F3704">
        <v>0</v>
      </c>
      <c r="G3704" t="s">
        <v>208</v>
      </c>
      <c r="H3704" s="1">
        <v>3.0180418297747699E-5</v>
      </c>
      <c r="I3704">
        <v>2.6111531096106502E-3</v>
      </c>
    </row>
    <row r="3705" spans="1:9" x14ac:dyDescent="0.25">
      <c r="A3705" t="s">
        <v>8968</v>
      </c>
      <c r="B3705" t="s">
        <v>8969</v>
      </c>
      <c r="C3705" t="s">
        <v>8970</v>
      </c>
      <c r="D3705" t="s">
        <v>12</v>
      </c>
      <c r="E3705">
        <v>1.4572078571428599</v>
      </c>
      <c r="F3705">
        <v>7.0010795714285701</v>
      </c>
      <c r="G3705">
        <v>-2.26437072470332</v>
      </c>
      <c r="H3705">
        <v>1.6746588701965499E-3</v>
      </c>
      <c r="I3705">
        <v>3.8062802870728801E-2</v>
      </c>
    </row>
    <row r="3706" spans="1:9" x14ac:dyDescent="0.25">
      <c r="A3706" t="s">
        <v>8971</v>
      </c>
      <c r="B3706" t="s">
        <v>3483</v>
      </c>
      <c r="C3706" t="s">
        <v>3484</v>
      </c>
      <c r="D3706" t="s">
        <v>12</v>
      </c>
      <c r="E3706">
        <v>2.9866041428571402</v>
      </c>
      <c r="F3706">
        <v>0.29757800000000001</v>
      </c>
      <c r="G3706">
        <v>3.3271662526453598</v>
      </c>
      <c r="H3706">
        <v>1.7381750113466899E-4</v>
      </c>
      <c r="I3706">
        <v>8.5670328400581208E-3</v>
      </c>
    </row>
    <row r="3707" spans="1:9" x14ac:dyDescent="0.25">
      <c r="A3707" t="s">
        <v>8972</v>
      </c>
      <c r="B3707" t="s">
        <v>8973</v>
      </c>
      <c r="C3707" t="s">
        <v>8974</v>
      </c>
      <c r="D3707" t="s">
        <v>12</v>
      </c>
      <c r="E3707">
        <v>0.20273057142857101</v>
      </c>
      <c r="F3707">
        <v>4.2328571428571398E-3</v>
      </c>
      <c r="G3707">
        <v>5.581788051837</v>
      </c>
      <c r="H3707">
        <v>9.3933004979370003E-4</v>
      </c>
      <c r="I3707">
        <v>2.6210910363889301E-2</v>
      </c>
    </row>
    <row r="3708" spans="1:9" x14ac:dyDescent="0.25">
      <c r="A3708" t="s">
        <v>8975</v>
      </c>
      <c r="B3708" t="s">
        <v>8976</v>
      </c>
      <c r="C3708" t="s">
        <v>8977</v>
      </c>
      <c r="D3708" t="s">
        <v>12</v>
      </c>
      <c r="E3708">
        <v>2.9715278571428598</v>
      </c>
      <c r="F3708">
        <v>16.479158999999999</v>
      </c>
      <c r="G3708">
        <v>-2.4713658067348199</v>
      </c>
      <c r="H3708">
        <v>1.7151565476141101E-4</v>
      </c>
      <c r="I3708">
        <v>8.4841898756160099E-3</v>
      </c>
    </row>
    <row r="3709" spans="1:9" x14ac:dyDescent="0.25">
      <c r="A3709" t="s">
        <v>8978</v>
      </c>
      <c r="B3709" t="s">
        <v>8979</v>
      </c>
      <c r="C3709" t="s">
        <v>8980</v>
      </c>
      <c r="D3709" t="s">
        <v>12</v>
      </c>
      <c r="E3709">
        <v>2.2069999999999999E-2</v>
      </c>
      <c r="F3709">
        <v>3.8882835714285702</v>
      </c>
      <c r="G3709">
        <v>-7.4609029982817896</v>
      </c>
      <c r="H3709" s="1">
        <v>1.88593595724734E-8</v>
      </c>
      <c r="I3709" s="1">
        <v>1.6104513121752801E-5</v>
      </c>
    </row>
    <row r="3710" spans="1:9" x14ac:dyDescent="0.25">
      <c r="A3710" t="s">
        <v>8981</v>
      </c>
      <c r="B3710" t="s">
        <v>8982</v>
      </c>
      <c r="C3710" t="s">
        <v>8983</v>
      </c>
      <c r="D3710" t="s">
        <v>12</v>
      </c>
      <c r="E3710">
        <v>5.9592960000000001</v>
      </c>
      <c r="F3710">
        <v>1.5402381428571399</v>
      </c>
      <c r="G3710">
        <v>1.95198847885794</v>
      </c>
      <c r="H3710">
        <v>9.9115878331915109E-4</v>
      </c>
      <c r="I3710">
        <v>2.7089907666654801E-2</v>
      </c>
    </row>
    <row r="3711" spans="1:9" x14ac:dyDescent="0.25">
      <c r="A3711" t="s">
        <v>8984</v>
      </c>
      <c r="B3711" t="s">
        <v>8985</v>
      </c>
      <c r="C3711" t="s">
        <v>8986</v>
      </c>
      <c r="D3711" t="s">
        <v>12</v>
      </c>
      <c r="E3711">
        <v>0.35186285714285698</v>
      </c>
      <c r="F3711">
        <v>0</v>
      </c>
      <c r="G3711" t="s">
        <v>208</v>
      </c>
      <c r="H3711">
        <v>1.62870685901558E-3</v>
      </c>
      <c r="I3711">
        <v>3.7449204799252102E-2</v>
      </c>
    </row>
    <row r="3712" spans="1:9" x14ac:dyDescent="0.25">
      <c r="A3712" t="s">
        <v>8987</v>
      </c>
      <c r="B3712" t="s">
        <v>8716</v>
      </c>
      <c r="C3712" t="s">
        <v>8717</v>
      </c>
      <c r="D3712" t="s">
        <v>12</v>
      </c>
      <c r="E3712">
        <v>6.2847142857142902E-3</v>
      </c>
      <c r="F3712">
        <v>0.17463799999999999</v>
      </c>
      <c r="G3712">
        <v>-4.7963765445352502</v>
      </c>
      <c r="H3712">
        <v>1.01564919969803E-3</v>
      </c>
      <c r="I3712">
        <v>2.7536572636005101E-2</v>
      </c>
    </row>
    <row r="3713" spans="1:9" x14ac:dyDescent="0.25">
      <c r="A3713" t="s">
        <v>8988</v>
      </c>
      <c r="B3713" t="s">
        <v>8989</v>
      </c>
      <c r="C3713" t="s">
        <v>8990</v>
      </c>
      <c r="D3713" t="s">
        <v>12</v>
      </c>
      <c r="E3713">
        <v>0.15829099999999999</v>
      </c>
      <c r="F3713">
        <v>8.1385714285714297E-4</v>
      </c>
      <c r="G3713">
        <v>7.6035879356756997</v>
      </c>
      <c r="H3713">
        <v>1.2759805471925199E-3</v>
      </c>
      <c r="I3713">
        <v>3.1924741499111897E-2</v>
      </c>
    </row>
    <row r="3714" spans="1:9" x14ac:dyDescent="0.25">
      <c r="A3714" t="s">
        <v>8991</v>
      </c>
      <c r="B3714" t="s">
        <v>8992</v>
      </c>
      <c r="C3714" t="s">
        <v>8993</v>
      </c>
      <c r="D3714" t="s">
        <v>12</v>
      </c>
      <c r="E3714">
        <v>43.485664999999997</v>
      </c>
      <c r="F3714">
        <v>9.1974268571428599</v>
      </c>
      <c r="G3714">
        <v>2.2412376932787299</v>
      </c>
      <c r="H3714">
        <v>2.04582837142709E-3</v>
      </c>
      <c r="I3714">
        <v>4.3427544732437699E-2</v>
      </c>
    </row>
    <row r="3715" spans="1:9" x14ac:dyDescent="0.25">
      <c r="A3715" t="s">
        <v>8994</v>
      </c>
      <c r="B3715" t="s">
        <v>8995</v>
      </c>
      <c r="C3715" t="s">
        <v>8996</v>
      </c>
      <c r="D3715" t="s">
        <v>12</v>
      </c>
      <c r="E3715">
        <v>31.779191714285702</v>
      </c>
      <c r="F3715">
        <v>170.818953285714</v>
      </c>
      <c r="G3715">
        <v>-2.4263137225128499</v>
      </c>
      <c r="H3715" s="1">
        <v>1.66551132575264E-5</v>
      </c>
      <c r="I3715">
        <v>1.7475889218559199E-3</v>
      </c>
    </row>
    <row r="3716" spans="1:9" x14ac:dyDescent="0.25">
      <c r="A3716" t="s">
        <v>8997</v>
      </c>
      <c r="B3716" t="s">
        <v>8750</v>
      </c>
      <c r="C3716" t="s">
        <v>8751</v>
      </c>
      <c r="D3716" t="s">
        <v>12</v>
      </c>
      <c r="E3716">
        <v>8.1809762857142907</v>
      </c>
      <c r="F3716">
        <v>0.50387585714285699</v>
      </c>
      <c r="G3716">
        <v>4.0211327816658802</v>
      </c>
      <c r="H3716" s="1">
        <v>8.8274340607370693E-6</v>
      </c>
      <c r="I3716">
        <v>1.1279463281038901E-3</v>
      </c>
    </row>
    <row r="3717" spans="1:9" x14ac:dyDescent="0.25">
      <c r="A3717" t="s">
        <v>8998</v>
      </c>
      <c r="B3717" t="s">
        <v>2996</v>
      </c>
      <c r="C3717" t="s">
        <v>2997</v>
      </c>
      <c r="D3717" t="s">
        <v>12</v>
      </c>
      <c r="E3717">
        <v>9.9483910000000009</v>
      </c>
      <c r="F3717">
        <v>2.2463758571428598</v>
      </c>
      <c r="G3717">
        <v>2.1468638751618698</v>
      </c>
      <c r="H3717" s="1">
        <v>6.9970574834490496E-5</v>
      </c>
      <c r="I3717">
        <v>4.53375656174648E-3</v>
      </c>
    </row>
    <row r="3718" spans="1:9" x14ac:dyDescent="0.25">
      <c r="A3718" t="s">
        <v>8999</v>
      </c>
      <c r="B3718" t="s">
        <v>9000</v>
      </c>
      <c r="C3718" t="s">
        <v>9001</v>
      </c>
      <c r="D3718" t="s">
        <v>12</v>
      </c>
      <c r="E3718">
        <v>8.9650527142857097</v>
      </c>
      <c r="F3718">
        <v>0.73771600000000004</v>
      </c>
      <c r="G3718">
        <v>3.6031746350398302</v>
      </c>
      <c r="H3718">
        <v>8.2087048243527502E-4</v>
      </c>
      <c r="I3718">
        <v>2.4029679314834001E-2</v>
      </c>
    </row>
    <row r="3719" spans="1:9" x14ac:dyDescent="0.25">
      <c r="A3719" t="s">
        <v>9002</v>
      </c>
      <c r="B3719" t="s">
        <v>8511</v>
      </c>
      <c r="C3719" t="s">
        <v>8512</v>
      </c>
      <c r="D3719" t="s">
        <v>12</v>
      </c>
      <c r="E3719">
        <v>0.94410000000000005</v>
      </c>
      <c r="F3719">
        <v>0</v>
      </c>
      <c r="G3719" t="s">
        <v>208</v>
      </c>
      <c r="H3719">
        <v>4.99154234846792E-4</v>
      </c>
      <c r="I3719">
        <v>1.7144429937430702E-2</v>
      </c>
    </row>
    <row r="3720" spans="1:9" x14ac:dyDescent="0.25">
      <c r="A3720" t="s">
        <v>9003</v>
      </c>
      <c r="B3720" t="s">
        <v>9004</v>
      </c>
      <c r="C3720" t="s">
        <v>9005</v>
      </c>
      <c r="D3720" t="s">
        <v>12</v>
      </c>
      <c r="E3720">
        <v>0</v>
      </c>
      <c r="F3720">
        <v>0.29755857142857101</v>
      </c>
      <c r="G3720" t="e">
        <f>-Inf</f>
        <v>#NAME?</v>
      </c>
      <c r="H3720" s="1">
        <v>2.2175902842865099E-5</v>
      </c>
      <c r="I3720">
        <v>2.13492355939015E-3</v>
      </c>
    </row>
    <row r="3721" spans="1:9" x14ac:dyDescent="0.25">
      <c r="A3721" t="s">
        <v>9006</v>
      </c>
      <c r="B3721" t="s">
        <v>1574</v>
      </c>
      <c r="C3721" t="s">
        <v>1575</v>
      </c>
      <c r="D3721" t="s">
        <v>12</v>
      </c>
      <c r="E3721">
        <v>0.428701</v>
      </c>
      <c r="F3721">
        <v>1.885E-3</v>
      </c>
      <c r="G3721">
        <v>7.8292634487105897</v>
      </c>
      <c r="H3721" s="1">
        <v>1.71276813699503E-5</v>
      </c>
      <c r="I3721">
        <v>1.77588524909179E-3</v>
      </c>
    </row>
    <row r="3722" spans="1:9" x14ac:dyDescent="0.25">
      <c r="A3722" t="s">
        <v>9007</v>
      </c>
      <c r="B3722" t="s">
        <v>9008</v>
      </c>
      <c r="C3722" t="s">
        <v>9009</v>
      </c>
      <c r="D3722" t="s">
        <v>12</v>
      </c>
      <c r="E3722">
        <v>9.3440857142857103E-2</v>
      </c>
      <c r="F3722">
        <v>0</v>
      </c>
      <c r="G3722" t="s">
        <v>208</v>
      </c>
      <c r="H3722">
        <v>6.2322343607734004E-4</v>
      </c>
      <c r="I3722">
        <v>1.9908463248634801E-2</v>
      </c>
    </row>
    <row r="3723" spans="1:9" x14ac:dyDescent="0.25">
      <c r="A3723" t="s">
        <v>9010</v>
      </c>
      <c r="B3723" t="s">
        <v>9011</v>
      </c>
      <c r="C3723" t="s">
        <v>9012</v>
      </c>
      <c r="D3723" t="s">
        <v>12</v>
      </c>
      <c r="E3723">
        <v>0.68613028571428603</v>
      </c>
      <c r="F3723">
        <v>6.5334714285714302E-2</v>
      </c>
      <c r="G3723">
        <v>3.39256090069442</v>
      </c>
      <c r="H3723">
        <v>2.3418393848352401E-3</v>
      </c>
      <c r="I3723">
        <v>4.7530515189835698E-2</v>
      </c>
    </row>
    <row r="3724" spans="1:9" x14ac:dyDescent="0.25">
      <c r="A3724" t="s">
        <v>9013</v>
      </c>
      <c r="B3724" t="s">
        <v>4675</v>
      </c>
      <c r="C3724" t="s">
        <v>4676</v>
      </c>
      <c r="D3724" t="s">
        <v>12</v>
      </c>
      <c r="E3724">
        <v>184.418099428571</v>
      </c>
      <c r="F3724">
        <v>5.5133085714285697</v>
      </c>
      <c r="G3724">
        <v>5.0639180944411297</v>
      </c>
      <c r="H3724">
        <v>2.33548473977312E-4</v>
      </c>
      <c r="I3724">
        <v>1.03736678308967E-2</v>
      </c>
    </row>
    <row r="3725" spans="1:9" x14ac:dyDescent="0.25">
      <c r="A3725" t="s">
        <v>9014</v>
      </c>
      <c r="B3725" t="s">
        <v>9015</v>
      </c>
      <c r="C3725" t="s">
        <v>9016</v>
      </c>
      <c r="D3725" t="s">
        <v>12</v>
      </c>
      <c r="E3725">
        <v>1.02155414285714</v>
      </c>
      <c r="F3725">
        <v>0</v>
      </c>
      <c r="G3725" t="s">
        <v>208</v>
      </c>
      <c r="H3725">
        <v>1.63499236479861E-4</v>
      </c>
      <c r="I3725">
        <v>8.2363622566854807E-3</v>
      </c>
    </row>
    <row r="3726" spans="1:9" x14ac:dyDescent="0.25">
      <c r="A3726" t="s">
        <v>9017</v>
      </c>
      <c r="B3726" t="s">
        <v>9018</v>
      </c>
      <c r="C3726" t="s">
        <v>9019</v>
      </c>
      <c r="D3726" t="s">
        <v>12</v>
      </c>
      <c r="E3726">
        <v>0.116412857142857</v>
      </c>
      <c r="F3726">
        <v>0</v>
      </c>
      <c r="G3726" t="s">
        <v>208</v>
      </c>
      <c r="H3726">
        <v>2.2848056944317001E-3</v>
      </c>
      <c r="I3726">
        <v>4.6852791195479297E-2</v>
      </c>
    </row>
    <row r="3727" spans="1:9" x14ac:dyDescent="0.25">
      <c r="A3727" t="s">
        <v>9020</v>
      </c>
      <c r="B3727" t="s">
        <v>9021</v>
      </c>
      <c r="C3727" t="s">
        <v>9022</v>
      </c>
      <c r="D3727" t="s">
        <v>12</v>
      </c>
      <c r="E3727">
        <v>0.39512642857142899</v>
      </c>
      <c r="F3727">
        <v>5.0714142857142902E-2</v>
      </c>
      <c r="G3727">
        <v>2.9618543075489798</v>
      </c>
      <c r="H3727">
        <v>2.03489614316752E-3</v>
      </c>
      <c r="I3727">
        <v>4.32844424473472E-2</v>
      </c>
    </row>
    <row r="3728" spans="1:9" x14ac:dyDescent="0.25">
      <c r="A3728" t="s">
        <v>9023</v>
      </c>
      <c r="B3728" t="s">
        <v>9024</v>
      </c>
      <c r="C3728" t="s">
        <v>9025</v>
      </c>
      <c r="D3728" t="s">
        <v>12</v>
      </c>
      <c r="E3728">
        <v>0.47406571428571398</v>
      </c>
      <c r="F3728">
        <v>3.0038142857142899E-2</v>
      </c>
      <c r="G3728">
        <v>3.9802195327951799</v>
      </c>
      <c r="H3728">
        <v>1.6795594993611401E-3</v>
      </c>
      <c r="I3728">
        <v>3.8101333238963003E-2</v>
      </c>
    </row>
    <row r="3729" spans="1:9" x14ac:dyDescent="0.25">
      <c r="A3729" t="s">
        <v>9026</v>
      </c>
      <c r="B3729" t="s">
        <v>9027</v>
      </c>
      <c r="C3729" t="s">
        <v>9028</v>
      </c>
      <c r="D3729" t="s">
        <v>12</v>
      </c>
      <c r="E3729">
        <v>2.0554957142857102</v>
      </c>
      <c r="F3729">
        <v>0</v>
      </c>
      <c r="G3729" t="s">
        <v>208</v>
      </c>
      <c r="H3729">
        <v>2.2434968012985401E-4</v>
      </c>
      <c r="I3729">
        <v>1.01127926312425E-2</v>
      </c>
    </row>
    <row r="3730" spans="1:9" x14ac:dyDescent="0.25">
      <c r="A3730" t="s">
        <v>9029</v>
      </c>
      <c r="B3730" t="s">
        <v>9030</v>
      </c>
      <c r="C3730" t="s">
        <v>9031</v>
      </c>
      <c r="D3730" t="s">
        <v>12</v>
      </c>
      <c r="E3730">
        <v>0.21073842857142899</v>
      </c>
      <c r="F3730">
        <v>0</v>
      </c>
      <c r="G3730" t="s">
        <v>208</v>
      </c>
      <c r="H3730">
        <v>9.69761479513986E-4</v>
      </c>
      <c r="I3730">
        <v>2.6685081864760901E-2</v>
      </c>
    </row>
    <row r="3731" spans="1:9" x14ac:dyDescent="0.25">
      <c r="A3731" t="s">
        <v>9032</v>
      </c>
      <c r="B3731" t="s">
        <v>3664</v>
      </c>
      <c r="C3731" t="s">
        <v>3665</v>
      </c>
      <c r="D3731" t="s">
        <v>12</v>
      </c>
      <c r="E3731">
        <v>0.121463</v>
      </c>
      <c r="F3731">
        <v>1.3253974285714301</v>
      </c>
      <c r="G3731">
        <v>-3.44783621272554</v>
      </c>
      <c r="H3731">
        <v>1.8660202525364899E-3</v>
      </c>
      <c r="I3731">
        <v>4.0968583859670803E-2</v>
      </c>
    </row>
    <row r="3732" spans="1:9" x14ac:dyDescent="0.25">
      <c r="A3732" t="s">
        <v>9033</v>
      </c>
      <c r="B3732" t="s">
        <v>9034</v>
      </c>
      <c r="C3732" t="s">
        <v>9035</v>
      </c>
      <c r="D3732" t="s">
        <v>12</v>
      </c>
      <c r="E3732">
        <v>2.01704285714286E-2</v>
      </c>
      <c r="F3732">
        <v>0.45485685714285701</v>
      </c>
      <c r="G3732">
        <v>-4.4950989594257997</v>
      </c>
      <c r="H3732" s="1">
        <v>3.2350755662503702E-5</v>
      </c>
      <c r="I3732">
        <v>2.7358268272944801E-3</v>
      </c>
    </row>
    <row r="3733" spans="1:9" x14ac:dyDescent="0.25">
      <c r="A3733" t="s">
        <v>9036</v>
      </c>
      <c r="B3733" t="s">
        <v>9037</v>
      </c>
      <c r="C3733" t="s">
        <v>9038</v>
      </c>
      <c r="D3733" t="s">
        <v>12</v>
      </c>
      <c r="E3733">
        <v>1.05595471428571</v>
      </c>
      <c r="F3733">
        <v>7.4907142857142898E-3</v>
      </c>
      <c r="G3733">
        <v>7.1392289541145999</v>
      </c>
      <c r="H3733">
        <v>2.0502907329692099E-4</v>
      </c>
      <c r="I3733">
        <v>9.5118456959344191E-3</v>
      </c>
    </row>
    <row r="3734" spans="1:9" x14ac:dyDescent="0.25">
      <c r="A3734" t="s">
        <v>9039</v>
      </c>
      <c r="B3734" t="s">
        <v>9040</v>
      </c>
      <c r="C3734" t="s">
        <v>9041</v>
      </c>
      <c r="D3734" t="s">
        <v>12</v>
      </c>
      <c r="E3734">
        <v>13.580216857142901</v>
      </c>
      <c r="F3734">
        <v>94.553855999999996</v>
      </c>
      <c r="G3734">
        <v>-2.7996297763125799</v>
      </c>
      <c r="H3734">
        <v>8.3118894531890796E-4</v>
      </c>
      <c r="I3734">
        <v>2.4237165045441701E-2</v>
      </c>
    </row>
    <row r="3735" spans="1:9" x14ac:dyDescent="0.25">
      <c r="A3735" t="s">
        <v>9042</v>
      </c>
      <c r="B3735" t="s">
        <v>5478</v>
      </c>
      <c r="C3735" t="s">
        <v>5479</v>
      </c>
      <c r="D3735" t="s">
        <v>12</v>
      </c>
      <c r="E3735">
        <v>0.133943857142857</v>
      </c>
      <c r="F3735">
        <v>1.55685714285714E-3</v>
      </c>
      <c r="G3735">
        <v>6.4268480395543097</v>
      </c>
      <c r="H3735">
        <v>1.0684229493850199E-3</v>
      </c>
      <c r="I3735">
        <v>2.8417236678337999E-2</v>
      </c>
    </row>
    <row r="3736" spans="1:9" x14ac:dyDescent="0.25">
      <c r="A3736" t="s">
        <v>9043</v>
      </c>
      <c r="B3736" t="s">
        <v>9044</v>
      </c>
      <c r="C3736" t="s">
        <v>9045</v>
      </c>
      <c r="D3736" t="s">
        <v>12</v>
      </c>
      <c r="E3736">
        <v>0</v>
      </c>
      <c r="F3736">
        <v>5.0183418571428602</v>
      </c>
      <c r="G3736" t="e">
        <f>-Inf</f>
        <v>#NAME?</v>
      </c>
      <c r="H3736" s="1">
        <v>9.5839114708580201E-5</v>
      </c>
      <c r="I3736">
        <v>5.6456925043108803E-3</v>
      </c>
    </row>
    <row r="3737" spans="1:9" x14ac:dyDescent="0.25">
      <c r="A3737" t="s">
        <v>9046</v>
      </c>
      <c r="B3737" t="s">
        <v>3944</v>
      </c>
      <c r="C3737" t="s">
        <v>3945</v>
      </c>
      <c r="D3737" t="s">
        <v>12</v>
      </c>
      <c r="E3737">
        <v>0.36165071428571399</v>
      </c>
      <c r="F3737">
        <v>16.474774428571401</v>
      </c>
      <c r="G3737">
        <v>-5.5095179007773103</v>
      </c>
      <c r="H3737" s="1">
        <v>5.7504531013829401E-5</v>
      </c>
      <c r="I3737">
        <v>3.9893483526919097E-3</v>
      </c>
    </row>
    <row r="3738" spans="1:9" x14ac:dyDescent="0.25">
      <c r="A3738" t="s">
        <v>9047</v>
      </c>
      <c r="B3738" t="s">
        <v>3664</v>
      </c>
      <c r="C3738" t="s">
        <v>3665</v>
      </c>
      <c r="D3738" t="s">
        <v>12</v>
      </c>
      <c r="E3738">
        <v>0</v>
      </c>
      <c r="F3738">
        <v>0.23328871428571399</v>
      </c>
      <c r="G3738" t="e">
        <f>-Inf</f>
        <v>#NAME?</v>
      </c>
      <c r="H3738">
        <v>8.7176081096449897E-4</v>
      </c>
      <c r="I3738">
        <v>2.4969635467148699E-2</v>
      </c>
    </row>
    <row r="3739" spans="1:9" x14ac:dyDescent="0.25">
      <c r="A3739" t="s">
        <v>9048</v>
      </c>
      <c r="B3739" t="s">
        <v>6693</v>
      </c>
      <c r="C3739" t="s">
        <v>6694</v>
      </c>
      <c r="D3739" t="s">
        <v>12</v>
      </c>
      <c r="E3739">
        <v>0.35648357142857101</v>
      </c>
      <c r="F3739">
        <v>1.8726571428571401E-2</v>
      </c>
      <c r="G3739">
        <v>4.2506768997630902</v>
      </c>
      <c r="H3739">
        <v>2.4495045984255798E-4</v>
      </c>
      <c r="I3739">
        <v>1.06887750929137E-2</v>
      </c>
    </row>
    <row r="3740" spans="1:9" x14ac:dyDescent="0.25">
      <c r="A3740" t="s">
        <v>9049</v>
      </c>
      <c r="B3740" t="s">
        <v>1267</v>
      </c>
      <c r="C3740" t="s">
        <v>1268</v>
      </c>
      <c r="D3740" t="s">
        <v>12</v>
      </c>
      <c r="E3740">
        <v>0.618980714285714</v>
      </c>
      <c r="F3740">
        <v>5.7875714285714301E-3</v>
      </c>
      <c r="G3740">
        <v>6.7407925557397199</v>
      </c>
      <c r="H3740" s="1">
        <v>8.1828903269379008E-6</v>
      </c>
      <c r="I3740">
        <v>1.07974060264983E-3</v>
      </c>
    </row>
    <row r="3741" spans="1:9" x14ac:dyDescent="0.25">
      <c r="A3741" t="s">
        <v>9050</v>
      </c>
      <c r="B3741" t="s">
        <v>9051</v>
      </c>
      <c r="C3741" t="s">
        <v>9052</v>
      </c>
      <c r="D3741" t="s">
        <v>12</v>
      </c>
      <c r="E3741">
        <v>2.2348571428571402E-2</v>
      </c>
      <c r="F3741">
        <v>1.4716684285714301</v>
      </c>
      <c r="G3741">
        <v>-6.0411262401324599</v>
      </c>
      <c r="H3741">
        <v>2.76403711809319E-4</v>
      </c>
      <c r="I3741">
        <v>1.1534172055013199E-2</v>
      </c>
    </row>
    <row r="3742" spans="1:9" x14ac:dyDescent="0.25">
      <c r="A3742" t="s">
        <v>9053</v>
      </c>
      <c r="B3742" t="s">
        <v>9054</v>
      </c>
      <c r="C3742" t="s">
        <v>9055</v>
      </c>
      <c r="D3742" t="s">
        <v>12</v>
      </c>
      <c r="E3742">
        <v>5.60427142857143E-2</v>
      </c>
      <c r="F3742">
        <v>0</v>
      </c>
      <c r="G3742" t="s">
        <v>208</v>
      </c>
      <c r="H3742" s="1">
        <v>5.7178288162773903E-5</v>
      </c>
      <c r="I3742">
        <v>3.9772232719209504E-3</v>
      </c>
    </row>
    <row r="3743" spans="1:9" x14ac:dyDescent="0.25">
      <c r="A3743" t="s">
        <v>9056</v>
      </c>
      <c r="B3743" t="s">
        <v>3535</v>
      </c>
      <c r="C3743" t="s">
        <v>3536</v>
      </c>
      <c r="D3743" t="s">
        <v>12</v>
      </c>
      <c r="E3743">
        <v>3.0528714285714301E-2</v>
      </c>
      <c r="F3743">
        <v>0.38851857142857099</v>
      </c>
      <c r="G3743">
        <v>-3.6697448250445799</v>
      </c>
      <c r="H3743">
        <v>1.6313313473366501E-3</v>
      </c>
      <c r="I3743">
        <v>3.7499134531680703E-2</v>
      </c>
    </row>
    <row r="3744" spans="1:9" x14ac:dyDescent="0.25">
      <c r="A3744" t="s">
        <v>9057</v>
      </c>
      <c r="B3744" t="s">
        <v>9058</v>
      </c>
      <c r="C3744" t="s">
        <v>9059</v>
      </c>
      <c r="D3744" t="s">
        <v>12</v>
      </c>
      <c r="E3744">
        <v>1.6325714285714301E-3</v>
      </c>
      <c r="F3744">
        <v>0.68182485714285701</v>
      </c>
      <c r="G3744">
        <v>-8.70611127201893</v>
      </c>
      <c r="H3744" s="1">
        <v>2.4685918854770599E-5</v>
      </c>
      <c r="I3744">
        <v>2.2945452345779901E-3</v>
      </c>
    </row>
    <row r="3745" spans="1:9" x14ac:dyDescent="0.25">
      <c r="A3745" t="s">
        <v>9060</v>
      </c>
      <c r="B3745" t="s">
        <v>3382</v>
      </c>
      <c r="C3745" t="s">
        <v>3383</v>
      </c>
      <c r="D3745" t="s">
        <v>12</v>
      </c>
      <c r="E3745">
        <v>5.76372914285714</v>
      </c>
      <c r="F3745">
        <v>0.25298714285714302</v>
      </c>
      <c r="G3745">
        <v>4.5098665677663403</v>
      </c>
      <c r="H3745" s="1">
        <v>8.9513952769688701E-5</v>
      </c>
      <c r="I3745">
        <v>5.36362384903345E-3</v>
      </c>
    </row>
    <row r="3746" spans="1:9" x14ac:dyDescent="0.25">
      <c r="A3746" t="s">
        <v>9061</v>
      </c>
      <c r="B3746" t="s">
        <v>8156</v>
      </c>
      <c r="C3746" t="s">
        <v>8157</v>
      </c>
      <c r="D3746" t="s">
        <v>12</v>
      </c>
      <c r="E3746">
        <v>1.4060349999999999</v>
      </c>
      <c r="F3746">
        <v>2.9025714285714301E-3</v>
      </c>
      <c r="G3746">
        <v>8.9200852216788107</v>
      </c>
      <c r="H3746" s="1">
        <v>6.0501462816047201E-5</v>
      </c>
      <c r="I3746">
        <v>4.12907741647686E-3</v>
      </c>
    </row>
    <row r="3747" spans="1:9" x14ac:dyDescent="0.25">
      <c r="A3747" t="s">
        <v>9062</v>
      </c>
      <c r="B3747" t="s">
        <v>9063</v>
      </c>
      <c r="C3747" t="s">
        <v>9064</v>
      </c>
      <c r="D3747" t="s">
        <v>12</v>
      </c>
      <c r="E3747">
        <v>6.0802000000000002E-2</v>
      </c>
      <c r="F3747">
        <v>2.0718839999999998</v>
      </c>
      <c r="G3747">
        <v>-5.0906806419348802</v>
      </c>
      <c r="H3747" s="1">
        <v>4.9290579412964697E-6</v>
      </c>
      <c r="I3747">
        <v>7.7734796208437198E-4</v>
      </c>
    </row>
    <row r="3748" spans="1:9" x14ac:dyDescent="0.25">
      <c r="A3748" t="s">
        <v>9065</v>
      </c>
      <c r="B3748" t="s">
        <v>3677</v>
      </c>
      <c r="C3748" t="s">
        <v>3678</v>
      </c>
      <c r="D3748" t="s">
        <v>12</v>
      </c>
      <c r="E3748">
        <v>1.7312411428571399</v>
      </c>
      <c r="F3748">
        <v>8.0599999999999997E-4</v>
      </c>
      <c r="G3748">
        <v>11.068739231054799</v>
      </c>
      <c r="H3748" s="1">
        <v>2.4079892045275398E-9</v>
      </c>
      <c r="I3748" s="1">
        <v>3.0472087966161499E-6</v>
      </c>
    </row>
    <row r="3749" spans="1:9" x14ac:dyDescent="0.25">
      <c r="A3749" t="s">
        <v>9066</v>
      </c>
      <c r="B3749" t="s">
        <v>9067</v>
      </c>
      <c r="C3749" t="s">
        <v>9068</v>
      </c>
      <c r="D3749" t="s">
        <v>12</v>
      </c>
      <c r="E3749">
        <v>2.5148857142857101E-2</v>
      </c>
      <c r="F3749">
        <v>0.65229914285714297</v>
      </c>
      <c r="G3749">
        <v>-4.6969689875419096</v>
      </c>
      <c r="H3749">
        <v>1.78466769317302E-3</v>
      </c>
      <c r="I3749">
        <v>3.9680144330449203E-2</v>
      </c>
    </row>
    <row r="3750" spans="1:9" x14ac:dyDescent="0.25">
      <c r="A3750" t="s">
        <v>9069</v>
      </c>
      <c r="B3750" t="s">
        <v>77</v>
      </c>
      <c r="C3750" t="s">
        <v>78</v>
      </c>
      <c r="D3750" t="s">
        <v>12</v>
      </c>
      <c r="E3750">
        <v>0.25887700000000002</v>
      </c>
      <c r="F3750">
        <v>0</v>
      </c>
      <c r="G3750" t="s">
        <v>208</v>
      </c>
      <c r="H3750" s="1">
        <v>5.6145024928686199E-6</v>
      </c>
      <c r="I3750">
        <v>8.4003994349497095E-4</v>
      </c>
    </row>
    <row r="3751" spans="1:9" x14ac:dyDescent="0.25">
      <c r="A3751" t="s">
        <v>9070</v>
      </c>
      <c r="B3751" t="s">
        <v>6693</v>
      </c>
      <c r="C3751" t="s">
        <v>6694</v>
      </c>
      <c r="D3751" t="s">
        <v>12</v>
      </c>
      <c r="E3751">
        <v>1.3392315714285701</v>
      </c>
      <c r="F3751">
        <v>0.13674057142857099</v>
      </c>
      <c r="G3751">
        <v>3.29189217943143</v>
      </c>
      <c r="H3751">
        <v>5.6502030425999595E-4</v>
      </c>
      <c r="I3751">
        <v>1.8644604969318301E-2</v>
      </c>
    </row>
    <row r="3752" spans="1:9" x14ac:dyDescent="0.25">
      <c r="A3752" t="s">
        <v>9071</v>
      </c>
      <c r="B3752" t="s">
        <v>6693</v>
      </c>
      <c r="C3752" t="s">
        <v>6694</v>
      </c>
      <c r="D3752" t="s">
        <v>12</v>
      </c>
      <c r="E3752">
        <v>2.978415</v>
      </c>
      <c r="F3752">
        <v>0.38632228571428601</v>
      </c>
      <c r="G3752">
        <v>2.9466679774626399</v>
      </c>
      <c r="H3752">
        <v>4.8897367987493605E-4</v>
      </c>
      <c r="I3752">
        <v>1.6914521103630301E-2</v>
      </c>
    </row>
    <row r="3753" spans="1:9" x14ac:dyDescent="0.25">
      <c r="A3753" t="s">
        <v>9072</v>
      </c>
      <c r="B3753" t="s">
        <v>9073</v>
      </c>
      <c r="C3753" t="s">
        <v>9074</v>
      </c>
      <c r="D3753" t="s">
        <v>12</v>
      </c>
      <c r="E3753">
        <v>0.35255328571428601</v>
      </c>
      <c r="F3753">
        <v>0</v>
      </c>
      <c r="G3753" t="s">
        <v>208</v>
      </c>
      <c r="H3753">
        <v>1.48379093818619E-3</v>
      </c>
      <c r="I3753">
        <v>3.5171973281541501E-2</v>
      </c>
    </row>
    <row r="3754" spans="1:9" x14ac:dyDescent="0.25">
      <c r="A3754" t="s">
        <v>9075</v>
      </c>
      <c r="B3754" t="s">
        <v>3559</v>
      </c>
      <c r="C3754" t="s">
        <v>3560</v>
      </c>
      <c r="D3754" t="s">
        <v>12</v>
      </c>
      <c r="E3754">
        <v>1.88641914285714</v>
      </c>
      <c r="F3754">
        <v>1.7801428571428599E-3</v>
      </c>
      <c r="G3754">
        <v>10.049441525570501</v>
      </c>
      <c r="H3754" s="1">
        <v>1.7676891392379299E-8</v>
      </c>
      <c r="I3754" s="1">
        <v>1.5218499455867E-5</v>
      </c>
    </row>
    <row r="3755" spans="1:9" x14ac:dyDescent="0.25">
      <c r="A3755" t="s">
        <v>9076</v>
      </c>
      <c r="B3755" t="s">
        <v>9077</v>
      </c>
      <c r="C3755" t="s">
        <v>9078</v>
      </c>
      <c r="D3755" t="s">
        <v>12</v>
      </c>
      <c r="E3755">
        <v>0</v>
      </c>
      <c r="F3755">
        <v>0.19944400000000001</v>
      </c>
      <c r="G3755" t="e">
        <f>-Inf</f>
        <v>#NAME?</v>
      </c>
      <c r="H3755">
        <v>4.3977313944964499E-4</v>
      </c>
      <c r="I3755">
        <v>1.5780899267446101E-2</v>
      </c>
    </row>
    <row r="3756" spans="1:9" x14ac:dyDescent="0.25">
      <c r="A3756" t="s">
        <v>9079</v>
      </c>
      <c r="B3756" t="s">
        <v>9080</v>
      </c>
      <c r="C3756" t="s">
        <v>9081</v>
      </c>
      <c r="D3756" t="s">
        <v>12</v>
      </c>
      <c r="E3756">
        <v>0.18015500000000001</v>
      </c>
      <c r="F3756">
        <v>0</v>
      </c>
      <c r="G3756" t="s">
        <v>208</v>
      </c>
      <c r="H3756" s="1">
        <v>5.9513510768831599E-5</v>
      </c>
      <c r="I3756">
        <v>4.0882162044360302E-3</v>
      </c>
    </row>
    <row r="3757" spans="1:9" x14ac:dyDescent="0.25">
      <c r="A3757" t="s">
        <v>9082</v>
      </c>
      <c r="B3757" t="s">
        <v>4336</v>
      </c>
      <c r="C3757" t="s">
        <v>4337</v>
      </c>
      <c r="D3757" t="s">
        <v>12</v>
      </c>
      <c r="E3757">
        <v>0.40186642857142901</v>
      </c>
      <c r="F3757">
        <v>2.8839782857142899</v>
      </c>
      <c r="G3757">
        <v>-2.8432723355930798</v>
      </c>
      <c r="H3757" s="1">
        <v>8.8296012827221703E-5</v>
      </c>
      <c r="I3757">
        <v>5.2994257801609003E-3</v>
      </c>
    </row>
    <row r="3758" spans="1:9" x14ac:dyDescent="0.25">
      <c r="A3758" t="s">
        <v>9083</v>
      </c>
      <c r="B3758" t="s">
        <v>9084</v>
      </c>
      <c r="C3758" t="s">
        <v>9085</v>
      </c>
      <c r="D3758" t="s">
        <v>12</v>
      </c>
      <c r="E3758">
        <v>0.32632914285714298</v>
      </c>
      <c r="F3758">
        <v>3.2386291428571399</v>
      </c>
      <c r="G3758">
        <v>-3.3109835354934698</v>
      </c>
      <c r="H3758">
        <v>1.14053944380339E-4</v>
      </c>
      <c r="I3758">
        <v>6.3992670620192996E-3</v>
      </c>
    </row>
    <row r="3759" spans="1:9" x14ac:dyDescent="0.25">
      <c r="A3759" t="s">
        <v>9086</v>
      </c>
      <c r="B3759" t="s">
        <v>3382</v>
      </c>
      <c r="C3759" t="s">
        <v>3383</v>
      </c>
      <c r="D3759" t="s">
        <v>12</v>
      </c>
      <c r="E3759">
        <v>1.112506</v>
      </c>
      <c r="F3759">
        <v>9.7340857142857104E-2</v>
      </c>
      <c r="G3759">
        <v>3.5146238282187601</v>
      </c>
      <c r="H3759">
        <v>1.4995551640027301E-3</v>
      </c>
      <c r="I3759">
        <v>3.5393882593415499E-2</v>
      </c>
    </row>
    <row r="3760" spans="1:9" x14ac:dyDescent="0.25">
      <c r="A3760" t="s">
        <v>9087</v>
      </c>
      <c r="B3760" t="s">
        <v>3477</v>
      </c>
      <c r="C3760" t="s">
        <v>3478</v>
      </c>
      <c r="D3760" t="s">
        <v>12</v>
      </c>
      <c r="E3760">
        <v>1.6952778571428599</v>
      </c>
      <c r="F3760">
        <v>7.9582E-2</v>
      </c>
      <c r="G3760">
        <v>4.41293578486626</v>
      </c>
      <c r="H3760">
        <v>1.1496869892769501E-3</v>
      </c>
      <c r="I3760">
        <v>2.98013508254505E-2</v>
      </c>
    </row>
    <row r="3761" spans="1:9" x14ac:dyDescent="0.25">
      <c r="A3761" t="s">
        <v>9088</v>
      </c>
      <c r="B3761" t="s">
        <v>2874</v>
      </c>
      <c r="C3761" t="s">
        <v>2875</v>
      </c>
      <c r="D3761" t="s">
        <v>12</v>
      </c>
      <c r="E3761">
        <v>3.02658457142857</v>
      </c>
      <c r="F3761">
        <v>0</v>
      </c>
      <c r="G3761" t="s">
        <v>208</v>
      </c>
      <c r="H3761" s="1">
        <v>1.7290392749856E-13</v>
      </c>
      <c r="I3761" s="1">
        <v>1.06827165982095E-9</v>
      </c>
    </row>
    <row r="3762" spans="1:9" x14ac:dyDescent="0.25">
      <c r="A3762" t="s">
        <v>9089</v>
      </c>
      <c r="B3762" t="s">
        <v>9090</v>
      </c>
      <c r="C3762" t="s">
        <v>9091</v>
      </c>
      <c r="D3762" t="s">
        <v>12</v>
      </c>
      <c r="E3762">
        <v>6.7947857142857102E-2</v>
      </c>
      <c r="F3762">
        <v>1.4081104285714301</v>
      </c>
      <c r="G3762">
        <v>-4.3731886152522099</v>
      </c>
      <c r="H3762" s="1">
        <v>7.2656600977843101E-7</v>
      </c>
      <c r="I3762">
        <v>2.07373390502875E-4</v>
      </c>
    </row>
    <row r="3763" spans="1:9" x14ac:dyDescent="0.25">
      <c r="A3763" t="s">
        <v>9092</v>
      </c>
      <c r="B3763" t="s">
        <v>2757</v>
      </c>
      <c r="C3763" t="s">
        <v>2758</v>
      </c>
      <c r="D3763" t="s">
        <v>12</v>
      </c>
      <c r="E3763">
        <v>0</v>
      </c>
      <c r="F3763">
        <v>15.4632301428571</v>
      </c>
      <c r="G3763" t="e">
        <f>-Inf</f>
        <v>#NAME?</v>
      </c>
      <c r="H3763" s="1">
        <v>3.2645536046715001E-6</v>
      </c>
      <c r="I3763">
        <v>5.7627875421758297E-4</v>
      </c>
    </row>
    <row r="3764" spans="1:9" x14ac:dyDescent="0.25">
      <c r="A3764" t="s">
        <v>9093</v>
      </c>
      <c r="B3764" t="s">
        <v>9094</v>
      </c>
      <c r="C3764" t="s">
        <v>9095</v>
      </c>
      <c r="D3764" t="s">
        <v>12</v>
      </c>
      <c r="E3764">
        <v>1.16351</v>
      </c>
      <c r="F3764">
        <v>5.6600000000000001E-3</v>
      </c>
      <c r="G3764">
        <v>7.6834658419084896</v>
      </c>
      <c r="H3764" s="1">
        <v>6.4356348673761404E-7</v>
      </c>
      <c r="I3764">
        <v>1.9040958789439899E-4</v>
      </c>
    </row>
    <row r="3765" spans="1:9" x14ac:dyDescent="0.25">
      <c r="A3765" t="s">
        <v>9096</v>
      </c>
      <c r="B3765" t="s">
        <v>9097</v>
      </c>
      <c r="C3765" t="s">
        <v>9098</v>
      </c>
      <c r="D3765" t="s">
        <v>12</v>
      </c>
      <c r="E3765">
        <v>7.8760124285714301</v>
      </c>
      <c r="F3765">
        <v>0.241158714285714</v>
      </c>
      <c r="G3765">
        <v>5.0294105398222104</v>
      </c>
      <c r="H3765">
        <v>1.33308122116088E-3</v>
      </c>
      <c r="I3765">
        <v>3.2829430223256802E-2</v>
      </c>
    </row>
    <row r="3766" spans="1:9" x14ac:dyDescent="0.25">
      <c r="A3766" t="s">
        <v>9099</v>
      </c>
      <c r="B3766" t="s">
        <v>9100</v>
      </c>
      <c r="C3766" t="s">
        <v>9101</v>
      </c>
      <c r="D3766" t="s">
        <v>12</v>
      </c>
      <c r="E3766">
        <v>0.73750585714285699</v>
      </c>
      <c r="F3766">
        <v>7.8063285714285696E-2</v>
      </c>
      <c r="G3766">
        <v>3.23993841427259</v>
      </c>
      <c r="H3766">
        <v>7.3477825607570096E-4</v>
      </c>
      <c r="I3766">
        <v>2.2177477642014401E-2</v>
      </c>
    </row>
    <row r="3767" spans="1:9" x14ac:dyDescent="0.25">
      <c r="A3767" t="s">
        <v>9102</v>
      </c>
      <c r="B3767" t="s">
        <v>6522</v>
      </c>
      <c r="C3767" t="s">
        <v>6523</v>
      </c>
      <c r="D3767" t="s">
        <v>12</v>
      </c>
      <c r="E3767">
        <v>1.04983628571429</v>
      </c>
      <c r="F3767">
        <v>28.9758071428571</v>
      </c>
      <c r="G3767">
        <v>-4.7866125763342096</v>
      </c>
      <c r="H3767" s="1">
        <v>1.06769954200174E-5</v>
      </c>
      <c r="I3767">
        <v>1.30772296701366E-3</v>
      </c>
    </row>
    <row r="3768" spans="1:9" x14ac:dyDescent="0.25">
      <c r="A3768" t="s">
        <v>9103</v>
      </c>
      <c r="B3768" t="s">
        <v>7418</v>
      </c>
      <c r="C3768" t="s">
        <v>7419</v>
      </c>
      <c r="D3768" t="s">
        <v>12</v>
      </c>
      <c r="E3768">
        <v>3.86809928571429</v>
      </c>
      <c r="F3768">
        <v>15.4187508571429</v>
      </c>
      <c r="G3768">
        <v>-1.9949891594727001</v>
      </c>
      <c r="H3768">
        <v>1.17659356083213E-3</v>
      </c>
      <c r="I3768">
        <v>3.0282075833100001E-2</v>
      </c>
    </row>
    <row r="3769" spans="1:9" x14ac:dyDescent="0.25">
      <c r="A3769" t="s">
        <v>9104</v>
      </c>
      <c r="B3769" t="s">
        <v>9105</v>
      </c>
      <c r="C3769" t="s">
        <v>9106</v>
      </c>
      <c r="D3769" t="s">
        <v>12</v>
      </c>
      <c r="E3769">
        <v>0.19209000000000001</v>
      </c>
      <c r="F3769">
        <v>11.8230891428571</v>
      </c>
      <c r="G3769">
        <v>-5.9436808068539797</v>
      </c>
      <c r="H3769">
        <v>3.4871775160022099E-4</v>
      </c>
      <c r="I3769">
        <v>1.3470714087468199E-2</v>
      </c>
    </row>
    <row r="3770" spans="1:9" x14ac:dyDescent="0.25">
      <c r="A3770" t="s">
        <v>9107</v>
      </c>
      <c r="B3770" t="s">
        <v>2784</v>
      </c>
      <c r="C3770" t="s">
        <v>2785</v>
      </c>
      <c r="D3770" t="s">
        <v>12</v>
      </c>
      <c r="E3770">
        <v>0.77938085714285699</v>
      </c>
      <c r="F3770">
        <v>0</v>
      </c>
      <c r="G3770" t="s">
        <v>208</v>
      </c>
      <c r="H3770" s="1">
        <v>1.0385768194334299E-6</v>
      </c>
      <c r="I3770">
        <v>2.5837027579104799E-4</v>
      </c>
    </row>
    <row r="3771" spans="1:9" x14ac:dyDescent="0.25">
      <c r="A3771" t="s">
        <v>9108</v>
      </c>
      <c r="B3771" t="s">
        <v>2784</v>
      </c>
      <c r="C3771" t="s">
        <v>2785</v>
      </c>
      <c r="D3771" t="s">
        <v>12</v>
      </c>
      <c r="E3771">
        <v>0.17731142857142901</v>
      </c>
      <c r="F3771">
        <v>0</v>
      </c>
      <c r="G3771" t="s">
        <v>208</v>
      </c>
      <c r="H3771">
        <v>2.0086616568375801E-3</v>
      </c>
      <c r="I3771">
        <v>4.2907415050360401E-2</v>
      </c>
    </row>
    <row r="3772" spans="1:9" x14ac:dyDescent="0.25">
      <c r="A3772" t="s">
        <v>9109</v>
      </c>
      <c r="B3772" t="s">
        <v>1721</v>
      </c>
      <c r="C3772" t="s">
        <v>1722</v>
      </c>
      <c r="D3772" t="s">
        <v>12</v>
      </c>
      <c r="E3772">
        <v>3.12767614285714</v>
      </c>
      <c r="F3772">
        <v>0.24053628571428601</v>
      </c>
      <c r="G3772">
        <v>3.7007646846729099</v>
      </c>
      <c r="H3772">
        <v>5.7159835381101704E-4</v>
      </c>
      <c r="I3772">
        <v>1.8784421466359901E-2</v>
      </c>
    </row>
    <row r="3773" spans="1:9" x14ac:dyDescent="0.25">
      <c r="A3773" t="s">
        <v>9110</v>
      </c>
      <c r="B3773" t="s">
        <v>4817</v>
      </c>
      <c r="C3773" t="s">
        <v>4818</v>
      </c>
      <c r="D3773" t="s">
        <v>12</v>
      </c>
      <c r="E3773">
        <v>6.53074285714286E-2</v>
      </c>
      <c r="F3773">
        <v>0.73271814285714298</v>
      </c>
      <c r="G3773">
        <v>-3.4879393292401502</v>
      </c>
      <c r="H3773" s="1">
        <v>7.2600490004020897E-6</v>
      </c>
      <c r="I3773">
        <v>9.9940331147999094E-4</v>
      </c>
    </row>
    <row r="3774" spans="1:9" x14ac:dyDescent="0.25">
      <c r="A3774" t="s">
        <v>9111</v>
      </c>
      <c r="B3774" t="s">
        <v>9112</v>
      </c>
      <c r="C3774" t="s">
        <v>9113</v>
      </c>
      <c r="D3774" t="s">
        <v>12</v>
      </c>
      <c r="E3774">
        <v>3.0034141428571401</v>
      </c>
      <c r="F3774">
        <v>4.90681428571429E-2</v>
      </c>
      <c r="G3774">
        <v>5.9356729436344402</v>
      </c>
      <c r="H3774" s="1">
        <v>2.71262990383179E-6</v>
      </c>
      <c r="I3774">
        <v>5.0237541401979805E-4</v>
      </c>
    </row>
    <row r="3775" spans="1:9" x14ac:dyDescent="0.25">
      <c r="A3775" t="s">
        <v>9114</v>
      </c>
      <c r="B3775" t="s">
        <v>9115</v>
      </c>
      <c r="C3775" t="s">
        <v>9116</v>
      </c>
      <c r="D3775" t="s">
        <v>12</v>
      </c>
      <c r="E3775">
        <v>2.15271285714286</v>
      </c>
      <c r="F3775">
        <v>0.21234542857142899</v>
      </c>
      <c r="G3775">
        <v>3.3416709408685898</v>
      </c>
      <c r="H3775" s="1">
        <v>1.21371123895351E-5</v>
      </c>
      <c r="I3775">
        <v>1.4147379531034799E-3</v>
      </c>
    </row>
    <row r="3776" spans="1:9" x14ac:dyDescent="0.25">
      <c r="A3776" t="s">
        <v>9117</v>
      </c>
      <c r="B3776" t="s">
        <v>2784</v>
      </c>
      <c r="C3776" t="s">
        <v>2785</v>
      </c>
      <c r="D3776" t="s">
        <v>12</v>
      </c>
      <c r="E3776">
        <v>0.82715171428571399</v>
      </c>
      <c r="F3776">
        <v>0</v>
      </c>
      <c r="G3776" t="s">
        <v>208</v>
      </c>
      <c r="H3776" s="1">
        <v>8.7239750445450597E-7</v>
      </c>
      <c r="I3776">
        <v>2.3256478955677699E-4</v>
      </c>
    </row>
    <row r="3777" spans="1:9" x14ac:dyDescent="0.25">
      <c r="A3777" t="s">
        <v>9118</v>
      </c>
      <c r="B3777" t="s">
        <v>4044</v>
      </c>
      <c r="C3777" t="s">
        <v>4045</v>
      </c>
      <c r="D3777" t="s">
        <v>12</v>
      </c>
      <c r="E3777">
        <v>2.0055028571428601</v>
      </c>
      <c r="F3777">
        <v>0.24529242857142899</v>
      </c>
      <c r="G3777">
        <v>3.0313894133886898</v>
      </c>
      <c r="H3777" s="1">
        <v>4.1027869567636903E-5</v>
      </c>
      <c r="I3777">
        <v>3.1863237665736201E-3</v>
      </c>
    </row>
    <row r="3778" spans="1:9" x14ac:dyDescent="0.25">
      <c r="A3778" t="s">
        <v>9119</v>
      </c>
      <c r="B3778" t="s">
        <v>9120</v>
      </c>
      <c r="C3778" t="s">
        <v>9121</v>
      </c>
      <c r="D3778" t="s">
        <v>12</v>
      </c>
      <c r="E3778">
        <v>3.1405681428571399</v>
      </c>
      <c r="F3778">
        <v>0.76658057142857094</v>
      </c>
      <c r="G3778">
        <v>2.03451623334165</v>
      </c>
      <c r="H3778">
        <v>1.68978160753892E-3</v>
      </c>
      <c r="I3778">
        <v>3.8242368365575298E-2</v>
      </c>
    </row>
    <row r="3779" spans="1:9" x14ac:dyDescent="0.25">
      <c r="A3779" t="s">
        <v>9122</v>
      </c>
      <c r="B3779" t="s">
        <v>5478</v>
      </c>
      <c r="C3779" t="s">
        <v>5479</v>
      </c>
      <c r="D3779" t="s">
        <v>12</v>
      </c>
      <c r="E3779">
        <v>0.192451428571429</v>
      </c>
      <c r="F3779">
        <v>1.27271428571429E-3</v>
      </c>
      <c r="G3779">
        <v>7.2404419881548199</v>
      </c>
      <c r="H3779">
        <v>1.44637440793759E-3</v>
      </c>
      <c r="I3779">
        <v>3.46526102164482E-2</v>
      </c>
    </row>
    <row r="3780" spans="1:9" x14ac:dyDescent="0.25">
      <c r="A3780" t="s">
        <v>9123</v>
      </c>
      <c r="B3780" t="s">
        <v>6522</v>
      </c>
      <c r="C3780" t="s">
        <v>6523</v>
      </c>
      <c r="D3780" t="s">
        <v>12</v>
      </c>
      <c r="E3780">
        <v>5.1396922857142897</v>
      </c>
      <c r="F3780">
        <v>77.393658000000002</v>
      </c>
      <c r="G3780">
        <v>-3.91246145729234</v>
      </c>
      <c r="H3780" s="1">
        <v>2.0284999124383401E-7</v>
      </c>
      <c r="I3780" s="1">
        <v>8.5223772521254303E-5</v>
      </c>
    </row>
    <row r="3781" spans="1:9" x14ac:dyDescent="0.25">
      <c r="A3781" t="s">
        <v>9124</v>
      </c>
      <c r="B3781" t="s">
        <v>4062</v>
      </c>
      <c r="C3781" t="s">
        <v>4063</v>
      </c>
      <c r="D3781" t="s">
        <v>12</v>
      </c>
      <c r="E3781">
        <v>0.677731857142857</v>
      </c>
      <c r="F3781">
        <v>9.3737142857142908E-3</v>
      </c>
      <c r="G3781">
        <v>6.1759499558533903</v>
      </c>
      <c r="H3781" s="1">
        <v>1.1044293031108701E-5</v>
      </c>
      <c r="I3781">
        <v>1.33233737274691E-3</v>
      </c>
    </row>
    <row r="3782" spans="1:9" x14ac:dyDescent="0.25">
      <c r="A3782" t="s">
        <v>9125</v>
      </c>
      <c r="B3782" t="s">
        <v>9126</v>
      </c>
      <c r="C3782" t="s">
        <v>9127</v>
      </c>
      <c r="D3782" t="s">
        <v>12</v>
      </c>
      <c r="E3782">
        <v>0.86774971428571401</v>
      </c>
      <c r="F3782">
        <v>4.3469972857142896</v>
      </c>
      <c r="G3782">
        <v>-2.3246683046441499</v>
      </c>
      <c r="H3782">
        <v>1.3951500922868999E-4</v>
      </c>
      <c r="I3782">
        <v>7.3896520243655998E-3</v>
      </c>
    </row>
    <row r="3783" spans="1:9" x14ac:dyDescent="0.25">
      <c r="A3783" t="s">
        <v>9128</v>
      </c>
      <c r="B3783" t="s">
        <v>9129</v>
      </c>
      <c r="C3783" t="s">
        <v>9130</v>
      </c>
      <c r="D3783" t="s">
        <v>12</v>
      </c>
      <c r="E3783">
        <v>1.2824128571428599</v>
      </c>
      <c r="F3783">
        <v>0.16745885714285699</v>
      </c>
      <c r="G3783">
        <v>2.9369822053512902</v>
      </c>
      <c r="H3783">
        <v>7.3372708949302203E-4</v>
      </c>
      <c r="I3783">
        <v>2.2177477642014401E-2</v>
      </c>
    </row>
    <row r="3784" spans="1:9" x14ac:dyDescent="0.25">
      <c r="A3784" t="s">
        <v>9131</v>
      </c>
      <c r="B3784" t="s">
        <v>1068</v>
      </c>
      <c r="C3784" t="s">
        <v>1069</v>
      </c>
      <c r="D3784" t="s">
        <v>12</v>
      </c>
      <c r="E3784">
        <v>1.3872745714285699</v>
      </c>
      <c r="F3784">
        <v>9.0429285714285698E-2</v>
      </c>
      <c r="G3784">
        <v>3.9393194778930498</v>
      </c>
      <c r="H3784" s="1">
        <v>3.5509848211706E-5</v>
      </c>
      <c r="I3784">
        <v>2.8789083586059101E-3</v>
      </c>
    </row>
    <row r="3785" spans="1:9" x14ac:dyDescent="0.25">
      <c r="A3785" t="s">
        <v>9132</v>
      </c>
      <c r="B3785" t="s">
        <v>9133</v>
      </c>
      <c r="C3785" t="s">
        <v>9134</v>
      </c>
      <c r="D3785" t="s">
        <v>12</v>
      </c>
      <c r="E3785">
        <v>0</v>
      </c>
      <c r="F3785">
        <v>5.3669485714285701</v>
      </c>
      <c r="G3785" t="e">
        <f>-Inf</f>
        <v>#NAME?</v>
      </c>
      <c r="H3785" s="1">
        <v>7.0467648235593501E-5</v>
      </c>
      <c r="I3785">
        <v>4.5543934745047197E-3</v>
      </c>
    </row>
    <row r="3786" spans="1:9" x14ac:dyDescent="0.25">
      <c r="A3786" t="s">
        <v>9135</v>
      </c>
      <c r="B3786" t="s">
        <v>9136</v>
      </c>
      <c r="C3786" t="s">
        <v>9137</v>
      </c>
      <c r="D3786" t="s">
        <v>12</v>
      </c>
      <c r="E3786">
        <v>3.09344171428571</v>
      </c>
      <c r="F3786">
        <v>0.43713557142857101</v>
      </c>
      <c r="G3786">
        <v>2.8230601656315701</v>
      </c>
      <c r="H3786">
        <v>1.9940938872742601E-4</v>
      </c>
      <c r="I3786">
        <v>9.3544289085340498E-3</v>
      </c>
    </row>
    <row r="3787" spans="1:9" x14ac:dyDescent="0.25">
      <c r="A3787" t="s">
        <v>9138</v>
      </c>
      <c r="B3787" t="s">
        <v>9139</v>
      </c>
      <c r="C3787" t="s">
        <v>9140</v>
      </c>
      <c r="D3787" t="s">
        <v>12</v>
      </c>
      <c r="E3787">
        <v>0.47883042857142899</v>
      </c>
      <c r="F3787">
        <v>0</v>
      </c>
      <c r="G3787" t="s">
        <v>208</v>
      </c>
      <c r="H3787">
        <v>3.66130080525856E-4</v>
      </c>
      <c r="I3787">
        <v>1.39290097716912E-2</v>
      </c>
    </row>
    <row r="3788" spans="1:9" x14ac:dyDescent="0.25">
      <c r="A3788" t="s">
        <v>9141</v>
      </c>
      <c r="B3788" t="s">
        <v>9142</v>
      </c>
      <c r="C3788" t="s">
        <v>9143</v>
      </c>
      <c r="D3788" t="s">
        <v>12</v>
      </c>
      <c r="E3788">
        <v>1.3451662857142901</v>
      </c>
      <c r="F3788">
        <v>5.3698072857142902</v>
      </c>
      <c r="G3788">
        <v>-1.99708578723677</v>
      </c>
      <c r="H3788">
        <v>5.4855776411254697E-4</v>
      </c>
      <c r="I3788">
        <v>1.8284892569879901E-2</v>
      </c>
    </row>
    <row r="3789" spans="1:9" x14ac:dyDescent="0.25">
      <c r="A3789" t="s">
        <v>9144</v>
      </c>
      <c r="B3789" t="s">
        <v>1574</v>
      </c>
      <c r="C3789" t="s">
        <v>1575</v>
      </c>
      <c r="D3789" t="s">
        <v>12</v>
      </c>
      <c r="E3789">
        <v>0.56327257142857101</v>
      </c>
      <c r="F3789">
        <v>1.3213000000000001E-2</v>
      </c>
      <c r="G3789">
        <v>5.4138032496916999</v>
      </c>
      <c r="H3789" s="1">
        <v>8.6656088765013994E-5</v>
      </c>
      <c r="I3789">
        <v>5.2308902133653603E-3</v>
      </c>
    </row>
    <row r="3790" spans="1:9" x14ac:dyDescent="0.25">
      <c r="A3790" t="s">
        <v>9145</v>
      </c>
      <c r="B3790" t="s">
        <v>9146</v>
      </c>
      <c r="C3790" t="s">
        <v>9147</v>
      </c>
      <c r="D3790" t="s">
        <v>12</v>
      </c>
      <c r="E3790">
        <v>0.14314585714285699</v>
      </c>
      <c r="F3790">
        <v>1.42110828571429</v>
      </c>
      <c r="G3790">
        <v>-3.3114586670703301</v>
      </c>
      <c r="H3790">
        <v>1.27369187826558E-4</v>
      </c>
      <c r="I3790">
        <v>6.9244140294962998E-3</v>
      </c>
    </row>
    <row r="3791" spans="1:9" x14ac:dyDescent="0.25">
      <c r="A3791" t="s">
        <v>9148</v>
      </c>
      <c r="B3791" t="s">
        <v>9133</v>
      </c>
      <c r="C3791" t="s">
        <v>9134</v>
      </c>
      <c r="D3791" t="s">
        <v>12</v>
      </c>
      <c r="E3791">
        <v>1.7542949999999999</v>
      </c>
      <c r="F3791">
        <v>0</v>
      </c>
      <c r="G3791" t="s">
        <v>208</v>
      </c>
      <c r="H3791">
        <v>1.45406143170589E-3</v>
      </c>
      <c r="I3791">
        <v>3.4789165001449698E-2</v>
      </c>
    </row>
    <row r="3792" spans="1:9" x14ac:dyDescent="0.25">
      <c r="A3792" t="s">
        <v>9149</v>
      </c>
      <c r="B3792" t="s">
        <v>9142</v>
      </c>
      <c r="C3792" t="s">
        <v>9143</v>
      </c>
      <c r="D3792" t="s">
        <v>12</v>
      </c>
      <c r="E3792">
        <v>0</v>
      </c>
      <c r="F3792">
        <v>21.586797142857101</v>
      </c>
      <c r="G3792" t="e">
        <f>-Inf</f>
        <v>#NAME?</v>
      </c>
      <c r="H3792" s="1">
        <v>3.0700576461648403E-8</v>
      </c>
      <c r="I3792" s="1">
        <v>2.33664757064951E-5</v>
      </c>
    </row>
    <row r="3793" spans="1:9" x14ac:dyDescent="0.25">
      <c r="A3793" t="s">
        <v>9150</v>
      </c>
      <c r="B3793" t="s">
        <v>2878</v>
      </c>
      <c r="C3793" t="s">
        <v>2879</v>
      </c>
      <c r="D3793" t="s">
        <v>12</v>
      </c>
      <c r="E3793">
        <v>1.3008442857142899</v>
      </c>
      <c r="F3793">
        <v>4.7585571428571401E-2</v>
      </c>
      <c r="G3793">
        <v>4.7727802722742103</v>
      </c>
      <c r="H3793">
        <v>2.1250724063705899E-3</v>
      </c>
      <c r="I3793">
        <v>4.4524781579557603E-2</v>
      </c>
    </row>
    <row r="3794" spans="1:9" x14ac:dyDescent="0.25">
      <c r="A3794" t="s">
        <v>9151</v>
      </c>
      <c r="B3794" t="s">
        <v>4435</v>
      </c>
      <c r="C3794" t="s">
        <v>4436</v>
      </c>
      <c r="D3794" t="s">
        <v>12</v>
      </c>
      <c r="E3794">
        <v>0.240923142857143</v>
      </c>
      <c r="F3794">
        <v>0</v>
      </c>
      <c r="G3794" t="s">
        <v>208</v>
      </c>
      <c r="H3794">
        <v>1.3350446342473999E-3</v>
      </c>
      <c r="I3794">
        <v>3.2831595192907299E-2</v>
      </c>
    </row>
    <row r="3795" spans="1:9" x14ac:dyDescent="0.25">
      <c r="A3795" t="s">
        <v>9152</v>
      </c>
      <c r="B3795" t="s">
        <v>9153</v>
      </c>
      <c r="C3795" t="s">
        <v>9154</v>
      </c>
      <c r="D3795" t="s">
        <v>12</v>
      </c>
      <c r="E3795">
        <v>55.486926285714297</v>
      </c>
      <c r="F3795">
        <v>5.2338745714285704</v>
      </c>
      <c r="G3795">
        <v>3.4061966306286302</v>
      </c>
      <c r="H3795" s="1">
        <v>2.0059807081877502E-6</v>
      </c>
      <c r="I3795">
        <v>4.0674550525691901E-4</v>
      </c>
    </row>
    <row r="3796" spans="1:9" x14ac:dyDescent="0.25">
      <c r="A3796" t="s">
        <v>9155</v>
      </c>
      <c r="B3796" t="s">
        <v>372</v>
      </c>
      <c r="C3796" t="s">
        <v>373</v>
      </c>
      <c r="D3796" t="s">
        <v>12</v>
      </c>
      <c r="E3796">
        <v>3.2721348571428601</v>
      </c>
      <c r="F3796">
        <v>0.30585957142857101</v>
      </c>
      <c r="G3796">
        <v>3.4192908795346999</v>
      </c>
      <c r="H3796">
        <v>1.8985512777139201E-3</v>
      </c>
      <c r="I3796">
        <v>4.1397246492033697E-2</v>
      </c>
    </row>
    <row r="3797" spans="1:9" x14ac:dyDescent="0.25">
      <c r="A3797" t="s">
        <v>9156</v>
      </c>
      <c r="B3797" t="s">
        <v>9157</v>
      </c>
      <c r="C3797" t="s">
        <v>9158</v>
      </c>
      <c r="D3797" t="s">
        <v>12</v>
      </c>
      <c r="E3797">
        <v>9.2012142857142903E-2</v>
      </c>
      <c r="F3797">
        <v>0</v>
      </c>
      <c r="G3797" t="s">
        <v>208</v>
      </c>
      <c r="H3797" s="1">
        <v>1.0052131223537E-5</v>
      </c>
      <c r="I3797">
        <v>1.2509543824665401E-3</v>
      </c>
    </row>
    <row r="3798" spans="1:9" x14ac:dyDescent="0.25">
      <c r="A3798" t="s">
        <v>9159</v>
      </c>
      <c r="B3798" t="s">
        <v>9146</v>
      </c>
      <c r="C3798" t="s">
        <v>9147</v>
      </c>
      <c r="D3798" t="s">
        <v>12</v>
      </c>
      <c r="E3798">
        <v>1.97625714285714E-2</v>
      </c>
      <c r="F3798">
        <v>0.17590600000000001</v>
      </c>
      <c r="G3798">
        <v>-3.1539621106265501</v>
      </c>
      <c r="H3798">
        <v>7.2688209723306403E-4</v>
      </c>
      <c r="I3798">
        <v>2.20463780879816E-2</v>
      </c>
    </row>
    <row r="3799" spans="1:9" x14ac:dyDescent="0.25">
      <c r="A3799" t="s">
        <v>9160</v>
      </c>
      <c r="B3799" t="s">
        <v>3565</v>
      </c>
      <c r="C3799" t="s">
        <v>3566</v>
      </c>
      <c r="D3799" t="s">
        <v>12</v>
      </c>
      <c r="E3799">
        <v>1.2633835714285699</v>
      </c>
      <c r="F3799">
        <v>1.2539857142857099E-2</v>
      </c>
      <c r="G3799">
        <v>6.6546279942602498</v>
      </c>
      <c r="H3799" s="1">
        <v>2.0848427196544301E-5</v>
      </c>
      <c r="I3799">
        <v>2.0426985575882801E-3</v>
      </c>
    </row>
    <row r="3800" spans="1:9" x14ac:dyDescent="0.25">
      <c r="A3800" t="s">
        <v>9161</v>
      </c>
      <c r="B3800" t="s">
        <v>3382</v>
      </c>
      <c r="C3800" t="s">
        <v>3383</v>
      </c>
      <c r="D3800" t="s">
        <v>12</v>
      </c>
      <c r="E3800">
        <v>0.58997128571428603</v>
      </c>
      <c r="F3800">
        <v>3.1839142857142899E-2</v>
      </c>
      <c r="G3800">
        <v>4.2117713366131504</v>
      </c>
      <c r="H3800">
        <v>3.5433182005197201E-4</v>
      </c>
      <c r="I3800">
        <v>1.3593052668968901E-2</v>
      </c>
    </row>
    <row r="3801" spans="1:9" x14ac:dyDescent="0.25">
      <c r="A3801" t="s">
        <v>9162</v>
      </c>
      <c r="B3801" t="s">
        <v>9163</v>
      </c>
      <c r="C3801" t="s">
        <v>9164</v>
      </c>
      <c r="D3801" t="s">
        <v>12</v>
      </c>
      <c r="E3801">
        <v>5.0000038571428602</v>
      </c>
      <c r="F3801">
        <v>1.21848057142857</v>
      </c>
      <c r="G3801">
        <v>2.0368459602309699</v>
      </c>
      <c r="H3801" s="1">
        <v>9.1115923901348694E-5</v>
      </c>
      <c r="I3801">
        <v>5.4361247103086301E-3</v>
      </c>
    </row>
    <row r="3802" spans="1:9" x14ac:dyDescent="0.25">
      <c r="A3802" t="s">
        <v>9165</v>
      </c>
      <c r="B3802" t="s">
        <v>5955</v>
      </c>
      <c r="C3802" t="s">
        <v>5956</v>
      </c>
      <c r="D3802" t="s">
        <v>12</v>
      </c>
      <c r="E3802">
        <v>5.3808285714285697E-2</v>
      </c>
      <c r="F3802">
        <v>7.5314285714285696E-4</v>
      </c>
      <c r="G3802">
        <v>6.1587609911003796</v>
      </c>
      <c r="H3802">
        <v>9.1809743047304403E-4</v>
      </c>
      <c r="I3802">
        <v>2.57973588589821E-2</v>
      </c>
    </row>
    <row r="3803" spans="1:9" x14ac:dyDescent="0.25">
      <c r="A3803" t="s">
        <v>9166</v>
      </c>
      <c r="B3803" t="s">
        <v>1631</v>
      </c>
      <c r="C3803" t="s">
        <v>1632</v>
      </c>
      <c r="D3803" t="s">
        <v>12</v>
      </c>
      <c r="E3803">
        <v>0.33812628571428599</v>
      </c>
      <c r="F3803">
        <v>0</v>
      </c>
      <c r="G3803" t="s">
        <v>208</v>
      </c>
      <c r="H3803" s="1">
        <v>6.47705973239229E-5</v>
      </c>
      <c r="I3803">
        <v>4.3276400437173004E-3</v>
      </c>
    </row>
    <row r="3804" spans="1:9" x14ac:dyDescent="0.25">
      <c r="A3804" t="s">
        <v>9167</v>
      </c>
      <c r="B3804" t="s">
        <v>5890</v>
      </c>
      <c r="C3804" t="s">
        <v>5891</v>
      </c>
      <c r="D3804" t="s">
        <v>12</v>
      </c>
      <c r="E3804">
        <v>5.11814285714286E-2</v>
      </c>
      <c r="F3804">
        <v>1.1538900000000001</v>
      </c>
      <c r="G3804">
        <v>-4.4947414722985997</v>
      </c>
      <c r="H3804">
        <v>9.1073655697281204E-4</v>
      </c>
      <c r="I3804">
        <v>2.56522909060138E-2</v>
      </c>
    </row>
    <row r="3805" spans="1:9" x14ac:dyDescent="0.25">
      <c r="A3805" t="s">
        <v>9168</v>
      </c>
      <c r="B3805" t="s">
        <v>5242</v>
      </c>
      <c r="C3805" t="s">
        <v>5243</v>
      </c>
      <c r="D3805" t="s">
        <v>12</v>
      </c>
      <c r="E3805">
        <v>50.267524428571399</v>
      </c>
      <c r="F3805">
        <v>1.9596108571428601</v>
      </c>
      <c r="G3805">
        <v>4.6809875459807602</v>
      </c>
      <c r="H3805" s="1">
        <v>2.9314132611014401E-5</v>
      </c>
      <c r="I3805">
        <v>2.5765282765963802E-3</v>
      </c>
    </row>
    <row r="3806" spans="1:9" x14ac:dyDescent="0.25">
      <c r="A3806" t="s">
        <v>9169</v>
      </c>
      <c r="B3806" t="s">
        <v>4062</v>
      </c>
      <c r="C3806" t="s">
        <v>4063</v>
      </c>
      <c r="D3806" t="s">
        <v>12</v>
      </c>
      <c r="E3806">
        <v>0.48394742857142897</v>
      </c>
      <c r="F3806">
        <v>0</v>
      </c>
      <c r="G3806" t="s">
        <v>208</v>
      </c>
      <c r="H3806" s="1">
        <v>4.1567910217511298E-5</v>
      </c>
      <c r="I3806">
        <v>3.2079370417897601E-3</v>
      </c>
    </row>
    <row r="3807" spans="1:9" x14ac:dyDescent="0.25">
      <c r="A3807" t="s">
        <v>9170</v>
      </c>
      <c r="B3807" t="s">
        <v>9171</v>
      </c>
      <c r="C3807" t="s">
        <v>9172</v>
      </c>
      <c r="D3807" t="s">
        <v>12</v>
      </c>
      <c r="E3807">
        <v>1.39326857142857</v>
      </c>
      <c r="F3807">
        <v>0</v>
      </c>
      <c r="G3807" t="s">
        <v>208</v>
      </c>
      <c r="H3807">
        <v>1.1173291489204201E-3</v>
      </c>
      <c r="I3807">
        <v>2.9265943266473499E-2</v>
      </c>
    </row>
    <row r="3808" spans="1:9" x14ac:dyDescent="0.25">
      <c r="A3808" t="s">
        <v>9173</v>
      </c>
      <c r="B3808" t="s">
        <v>4062</v>
      </c>
      <c r="C3808" t="s">
        <v>4063</v>
      </c>
      <c r="D3808" t="s">
        <v>12</v>
      </c>
      <c r="E3808">
        <v>5.5288037142857096</v>
      </c>
      <c r="F3808">
        <v>5.0699999999999996E-4</v>
      </c>
      <c r="G3808">
        <v>13.412693985805999</v>
      </c>
      <c r="H3808" s="1">
        <v>7.0418272621013704E-28</v>
      </c>
      <c r="I3808" s="1">
        <v>3.6981212141014599E-23</v>
      </c>
    </row>
    <row r="3809" spans="1:9" x14ac:dyDescent="0.25">
      <c r="A3809" t="s">
        <v>9174</v>
      </c>
      <c r="B3809" t="s">
        <v>9133</v>
      </c>
      <c r="C3809" t="s">
        <v>9134</v>
      </c>
      <c r="D3809" t="s">
        <v>12</v>
      </c>
      <c r="E3809">
        <v>0</v>
      </c>
      <c r="F3809">
        <v>2.39227428571429</v>
      </c>
      <c r="G3809" t="e">
        <f>-Inf</f>
        <v>#NAME?</v>
      </c>
      <c r="H3809">
        <v>1.21993782152659E-3</v>
      </c>
      <c r="I3809">
        <v>3.10702544152286E-2</v>
      </c>
    </row>
    <row r="3810" spans="1:9" x14ac:dyDescent="0.25">
      <c r="A3810" t="s">
        <v>9175</v>
      </c>
      <c r="B3810" t="s">
        <v>6334</v>
      </c>
      <c r="C3810" t="s">
        <v>6335</v>
      </c>
      <c r="D3810" t="s">
        <v>12</v>
      </c>
      <c r="E3810">
        <v>1.391224</v>
      </c>
      <c r="F3810">
        <v>0.112522428571429</v>
      </c>
      <c r="G3810">
        <v>3.6280702249994401</v>
      </c>
      <c r="H3810">
        <v>2.3646973493457301E-3</v>
      </c>
      <c r="I3810">
        <v>4.7864956001894401E-2</v>
      </c>
    </row>
    <row r="3811" spans="1:9" x14ac:dyDescent="0.25">
      <c r="A3811" t="s">
        <v>9176</v>
      </c>
      <c r="B3811" t="s">
        <v>9177</v>
      </c>
      <c r="C3811" t="s">
        <v>9178</v>
      </c>
      <c r="D3811" t="s">
        <v>12</v>
      </c>
      <c r="E3811">
        <v>1.2507142857142901E-2</v>
      </c>
      <c r="F3811">
        <v>0.15764228571428601</v>
      </c>
      <c r="G3811">
        <v>-3.6558304111995499</v>
      </c>
      <c r="H3811">
        <v>5.7176121245658602E-4</v>
      </c>
      <c r="I3811">
        <v>1.8784421466359901E-2</v>
      </c>
    </row>
    <row r="3812" spans="1:9" x14ac:dyDescent="0.25">
      <c r="A3812" t="s">
        <v>9179</v>
      </c>
      <c r="B3812" t="s">
        <v>9180</v>
      </c>
      <c r="C3812" t="s">
        <v>9181</v>
      </c>
      <c r="D3812" t="s">
        <v>12</v>
      </c>
      <c r="E3812">
        <v>1.27920314285714</v>
      </c>
      <c r="F3812">
        <v>0</v>
      </c>
      <c r="G3812" t="s">
        <v>208</v>
      </c>
      <c r="H3812">
        <v>5.0772600647202898E-4</v>
      </c>
      <c r="I3812">
        <v>1.7382003141387398E-2</v>
      </c>
    </row>
    <row r="3813" spans="1:9" x14ac:dyDescent="0.25">
      <c r="A3813" t="s">
        <v>9182</v>
      </c>
      <c r="B3813" t="s">
        <v>9183</v>
      </c>
      <c r="C3813" t="s">
        <v>9184</v>
      </c>
      <c r="D3813" t="s">
        <v>12</v>
      </c>
      <c r="E3813">
        <v>0.20251571428571399</v>
      </c>
      <c r="F3813">
        <v>1.52778571428571E-2</v>
      </c>
      <c r="G3813">
        <v>3.7285197471290599</v>
      </c>
      <c r="H3813">
        <v>3.4086754499682898E-4</v>
      </c>
      <c r="I3813">
        <v>1.3294593707260299E-2</v>
      </c>
    </row>
    <row r="3814" spans="1:9" x14ac:dyDescent="0.25">
      <c r="A3814" t="s">
        <v>9185</v>
      </c>
      <c r="B3814" t="s">
        <v>9186</v>
      </c>
      <c r="C3814" t="s">
        <v>9187</v>
      </c>
      <c r="D3814" t="s">
        <v>12</v>
      </c>
      <c r="E3814">
        <v>0</v>
      </c>
      <c r="F3814">
        <v>15.431297285714299</v>
      </c>
      <c r="G3814" t="e">
        <f>-Inf</f>
        <v>#NAME?</v>
      </c>
      <c r="H3814">
        <v>2.9687625053513702E-4</v>
      </c>
      <c r="I3814">
        <v>1.2107078631096901E-2</v>
      </c>
    </row>
    <row r="3815" spans="1:9" x14ac:dyDescent="0.25">
      <c r="A3815" t="s">
        <v>9188</v>
      </c>
      <c r="B3815" t="s">
        <v>4206</v>
      </c>
      <c r="C3815" t="s">
        <v>4207</v>
      </c>
      <c r="D3815" t="s">
        <v>12</v>
      </c>
      <c r="E3815">
        <v>1.42303985714286</v>
      </c>
      <c r="F3815">
        <v>8.09488571428571E-2</v>
      </c>
      <c r="G3815">
        <v>4.1358215475335296</v>
      </c>
      <c r="H3815">
        <v>1.6653014359819601E-3</v>
      </c>
      <c r="I3815">
        <v>3.7917105078147197E-2</v>
      </c>
    </row>
    <row r="3816" spans="1:9" x14ac:dyDescent="0.25">
      <c r="A3816" t="s">
        <v>9189</v>
      </c>
      <c r="B3816" t="s">
        <v>9146</v>
      </c>
      <c r="C3816" t="s">
        <v>9147</v>
      </c>
      <c r="D3816" t="s">
        <v>12</v>
      </c>
      <c r="E3816">
        <v>1.2695388571428601</v>
      </c>
      <c r="F3816">
        <v>1.15657142857143E-3</v>
      </c>
      <c r="G3816">
        <v>10.1002344693329</v>
      </c>
      <c r="H3816">
        <v>1.2635102345215E-4</v>
      </c>
      <c r="I3816">
        <v>6.8868848190190499E-3</v>
      </c>
    </row>
    <row r="3817" spans="1:9" x14ac:dyDescent="0.25">
      <c r="A3817" t="s">
        <v>9190</v>
      </c>
      <c r="B3817" t="s">
        <v>6522</v>
      </c>
      <c r="C3817" t="s">
        <v>6523</v>
      </c>
      <c r="D3817" t="s">
        <v>12</v>
      </c>
      <c r="E3817">
        <v>3.67492857142857E-2</v>
      </c>
      <c r="F3817">
        <v>0.63907528571428596</v>
      </c>
      <c r="G3817">
        <v>-4.1201977825628404</v>
      </c>
      <c r="H3817">
        <v>1.3275876891484899E-4</v>
      </c>
      <c r="I3817">
        <v>7.1252180763583597E-3</v>
      </c>
    </row>
    <row r="3818" spans="1:9" x14ac:dyDescent="0.25">
      <c r="A3818" t="s">
        <v>9191</v>
      </c>
      <c r="B3818" t="s">
        <v>6693</v>
      </c>
      <c r="C3818" t="s">
        <v>6694</v>
      </c>
      <c r="D3818" t="s">
        <v>12</v>
      </c>
      <c r="E3818">
        <v>12.405995000000001</v>
      </c>
      <c r="F3818">
        <v>0.32581914285714297</v>
      </c>
      <c r="G3818">
        <v>5.2508222693087596</v>
      </c>
      <c r="H3818" s="1">
        <v>1.05998966956159E-6</v>
      </c>
      <c r="I3818">
        <v>2.6196210579544101E-4</v>
      </c>
    </row>
    <row r="3819" spans="1:9" x14ac:dyDescent="0.25">
      <c r="A3819" t="s">
        <v>9192</v>
      </c>
      <c r="B3819" t="s">
        <v>9193</v>
      </c>
      <c r="C3819" t="s">
        <v>9194</v>
      </c>
      <c r="D3819" t="s">
        <v>12</v>
      </c>
      <c r="E3819">
        <v>0.277026142857143</v>
      </c>
      <c r="F3819">
        <v>7.3940000000000004E-3</v>
      </c>
      <c r="G3819">
        <v>5.2275232755589398</v>
      </c>
      <c r="H3819">
        <v>1.6210119756256201E-4</v>
      </c>
      <c r="I3819">
        <v>8.2013367454665496E-3</v>
      </c>
    </row>
    <row r="3820" spans="1:9" x14ac:dyDescent="0.25">
      <c r="A3820" t="s">
        <v>9195</v>
      </c>
      <c r="B3820" t="s">
        <v>9196</v>
      </c>
      <c r="C3820" t="s">
        <v>9197</v>
      </c>
      <c r="D3820" t="s">
        <v>12</v>
      </c>
      <c r="E3820">
        <v>3.2603428571428603E-2</v>
      </c>
      <c r="F3820">
        <v>4.13151442857143</v>
      </c>
      <c r="G3820">
        <v>-6.9855032098821503</v>
      </c>
      <c r="H3820">
        <v>1.10392509496995E-4</v>
      </c>
      <c r="I3820">
        <v>6.2505964690015197E-3</v>
      </c>
    </row>
    <row r="3821" spans="1:9" x14ac:dyDescent="0.25">
      <c r="A3821" t="s">
        <v>9198</v>
      </c>
      <c r="B3821" t="s">
        <v>7022</v>
      </c>
      <c r="C3821" t="s">
        <v>7023</v>
      </c>
      <c r="D3821" t="s">
        <v>12</v>
      </c>
      <c r="E3821">
        <v>2.637365</v>
      </c>
      <c r="F3821">
        <v>0.13825657142857101</v>
      </c>
      <c r="G3821">
        <v>4.2536772883478697</v>
      </c>
      <c r="H3821" s="1">
        <v>1.67416756237986E-6</v>
      </c>
      <c r="I3821">
        <v>3.6181654645976198E-4</v>
      </c>
    </row>
    <row r="3822" spans="1:9" x14ac:dyDescent="0.25">
      <c r="A3822" t="s">
        <v>9199</v>
      </c>
      <c r="B3822" t="s">
        <v>9200</v>
      </c>
      <c r="C3822" t="s">
        <v>9201</v>
      </c>
      <c r="D3822" t="s">
        <v>12</v>
      </c>
      <c r="E3822">
        <v>0.87410385714285699</v>
      </c>
      <c r="F3822">
        <v>0</v>
      </c>
      <c r="G3822" t="s">
        <v>208</v>
      </c>
      <c r="H3822">
        <v>3.5434366539693999E-4</v>
      </c>
      <c r="I3822">
        <v>1.3593052668968901E-2</v>
      </c>
    </row>
    <row r="3823" spans="1:9" x14ac:dyDescent="0.25">
      <c r="A3823" t="s">
        <v>9202</v>
      </c>
      <c r="B3823" t="s">
        <v>891</v>
      </c>
      <c r="C3823" t="s">
        <v>892</v>
      </c>
      <c r="D3823" t="s">
        <v>12</v>
      </c>
      <c r="E3823">
        <v>0.47933700000000001</v>
      </c>
      <c r="F3823">
        <v>0</v>
      </c>
      <c r="G3823" t="s">
        <v>208</v>
      </c>
      <c r="H3823">
        <v>7.0304044930435202E-4</v>
      </c>
      <c r="I3823">
        <v>2.1627195266676402E-2</v>
      </c>
    </row>
    <row r="3824" spans="1:9" x14ac:dyDescent="0.25">
      <c r="A3824" t="s">
        <v>9203</v>
      </c>
      <c r="B3824" t="s">
        <v>1267</v>
      </c>
      <c r="C3824" t="s">
        <v>1268</v>
      </c>
      <c r="D3824" t="s">
        <v>12</v>
      </c>
      <c r="E3824">
        <v>0.17426728571428601</v>
      </c>
      <c r="F3824">
        <v>0</v>
      </c>
      <c r="G3824" t="s">
        <v>208</v>
      </c>
      <c r="H3824">
        <v>2.0402888199665E-3</v>
      </c>
      <c r="I3824">
        <v>4.3353764035513102E-2</v>
      </c>
    </row>
    <row r="3825" spans="1:9" x14ac:dyDescent="0.25">
      <c r="A3825" t="s">
        <v>9204</v>
      </c>
      <c r="B3825" t="s">
        <v>9205</v>
      </c>
      <c r="C3825" t="s">
        <v>9206</v>
      </c>
      <c r="D3825" t="s">
        <v>12</v>
      </c>
      <c r="E3825">
        <v>0.268312285714286</v>
      </c>
      <c r="F3825">
        <v>3.9992857142857104E-3</v>
      </c>
      <c r="G3825">
        <v>6.0680269523694097</v>
      </c>
      <c r="H3825">
        <v>6.0837248907332604E-4</v>
      </c>
      <c r="I3825">
        <v>1.9613010326838098E-2</v>
      </c>
    </row>
    <row r="3826" spans="1:9" x14ac:dyDescent="0.25">
      <c r="A3826" t="s">
        <v>9207</v>
      </c>
      <c r="B3826" t="s">
        <v>9208</v>
      </c>
      <c r="C3826" t="s">
        <v>9209</v>
      </c>
      <c r="D3826" t="s">
        <v>12</v>
      </c>
      <c r="E3826">
        <v>0</v>
      </c>
      <c r="F3826">
        <v>0.32181799999999999</v>
      </c>
      <c r="G3826" t="e">
        <f>-Inf</f>
        <v>#NAME?</v>
      </c>
      <c r="H3826" s="1">
        <v>3.4910607522508101E-6</v>
      </c>
      <c r="I3826">
        <v>6.1112763998526502E-4</v>
      </c>
    </row>
    <row r="3827" spans="1:9" x14ac:dyDescent="0.25">
      <c r="A3827" t="s">
        <v>9210</v>
      </c>
      <c r="B3827" t="s">
        <v>4500</v>
      </c>
      <c r="C3827" t="s">
        <v>4501</v>
      </c>
      <c r="D3827" t="s">
        <v>12</v>
      </c>
      <c r="E3827">
        <v>3.2881364285714301</v>
      </c>
      <c r="F3827">
        <v>0.131219</v>
      </c>
      <c r="G3827">
        <v>4.64722162252672</v>
      </c>
      <c r="H3827">
        <v>1.3327611275164701E-3</v>
      </c>
      <c r="I3827">
        <v>3.2829244724774401E-2</v>
      </c>
    </row>
    <row r="3828" spans="1:9" x14ac:dyDescent="0.25">
      <c r="A3828" t="s">
        <v>9211</v>
      </c>
      <c r="B3828" t="s">
        <v>9200</v>
      </c>
      <c r="C3828" t="s">
        <v>9201</v>
      </c>
      <c r="D3828" t="s">
        <v>12</v>
      </c>
      <c r="E3828">
        <v>8.3742857142857108E-3</v>
      </c>
      <c r="F3828">
        <v>0.98873428571428601</v>
      </c>
      <c r="G3828">
        <v>-6.8834729094488596</v>
      </c>
      <c r="H3828">
        <v>5.1018878606266999E-4</v>
      </c>
      <c r="I3828">
        <v>1.74435738172267E-2</v>
      </c>
    </row>
    <row r="3829" spans="1:9" x14ac:dyDescent="0.25">
      <c r="A3829" t="s">
        <v>9212</v>
      </c>
      <c r="B3829" t="s">
        <v>9213</v>
      </c>
      <c r="C3829" t="s">
        <v>9214</v>
      </c>
      <c r="D3829" t="s">
        <v>12</v>
      </c>
      <c r="E3829">
        <v>0.105361714285714</v>
      </c>
      <c r="F3829">
        <v>0.970417857142857</v>
      </c>
      <c r="G3829">
        <v>-3.2032553742139802</v>
      </c>
      <c r="H3829">
        <v>1.35911620129502E-3</v>
      </c>
      <c r="I3829">
        <v>3.32445393504004E-2</v>
      </c>
    </row>
    <row r="3830" spans="1:9" x14ac:dyDescent="0.25">
      <c r="A3830" t="s">
        <v>9215</v>
      </c>
      <c r="B3830" t="s">
        <v>5571</v>
      </c>
      <c r="C3830" t="s">
        <v>5572</v>
      </c>
      <c r="D3830" t="s">
        <v>12</v>
      </c>
      <c r="E3830">
        <v>0.273632428571429</v>
      </c>
      <c r="F3830">
        <v>1.5576142857142899E-2</v>
      </c>
      <c r="G3830">
        <v>4.1348292901411101</v>
      </c>
      <c r="H3830">
        <v>1.11789573769771E-3</v>
      </c>
      <c r="I3830">
        <v>2.92734836742965E-2</v>
      </c>
    </row>
    <row r="3831" spans="1:9" x14ac:dyDescent="0.25">
      <c r="A3831" t="s">
        <v>9216</v>
      </c>
      <c r="B3831" t="s">
        <v>9217</v>
      </c>
      <c r="C3831" t="s">
        <v>9218</v>
      </c>
      <c r="D3831" t="s">
        <v>12</v>
      </c>
      <c r="E3831">
        <v>1.3678714285714299E-2</v>
      </c>
      <c r="F3831">
        <v>2.4364077142857101</v>
      </c>
      <c r="G3831">
        <v>-7.4766791350427102</v>
      </c>
      <c r="H3831" s="1">
        <v>1.2014983354751699E-7</v>
      </c>
      <c r="I3831" s="1">
        <v>5.9526874844322398E-5</v>
      </c>
    </row>
    <row r="3832" spans="1:9" x14ac:dyDescent="0.25">
      <c r="A3832" t="s">
        <v>9219</v>
      </c>
      <c r="B3832" t="s">
        <v>5711</v>
      </c>
      <c r="C3832" t="s">
        <v>5712</v>
      </c>
      <c r="D3832" t="s">
        <v>12</v>
      </c>
      <c r="E3832">
        <v>0.23068185714285699</v>
      </c>
      <c r="F3832">
        <v>0</v>
      </c>
      <c r="G3832" t="s">
        <v>208</v>
      </c>
      <c r="H3832">
        <v>1.8281969750829399E-4</v>
      </c>
      <c r="I3832">
        <v>8.8244950773844893E-3</v>
      </c>
    </row>
    <row r="3833" spans="1:9" x14ac:dyDescent="0.25">
      <c r="A3833" t="s">
        <v>9220</v>
      </c>
      <c r="B3833" t="s">
        <v>9221</v>
      </c>
      <c r="C3833" t="s">
        <v>9222</v>
      </c>
      <c r="D3833" t="s">
        <v>12</v>
      </c>
      <c r="E3833">
        <v>0.99360185714285698</v>
      </c>
      <c r="F3833">
        <v>4.0235714285714302E-3</v>
      </c>
      <c r="G3833">
        <v>7.9480474154720797</v>
      </c>
      <c r="H3833" s="1">
        <v>7.8464965469745802E-9</v>
      </c>
      <c r="I3833" s="1">
        <v>8.07981442959197E-6</v>
      </c>
    </row>
    <row r="3834" spans="1:9" x14ac:dyDescent="0.25">
      <c r="A3834" t="s">
        <v>9223</v>
      </c>
      <c r="B3834" t="s">
        <v>6799</v>
      </c>
      <c r="C3834" t="s">
        <v>6800</v>
      </c>
      <c r="D3834" t="s">
        <v>12</v>
      </c>
      <c r="E3834">
        <v>1.4687688571428601</v>
      </c>
      <c r="F3834">
        <v>8.7405142857142903E-2</v>
      </c>
      <c r="G3834">
        <v>4.0707453945741197</v>
      </c>
      <c r="H3834" s="1">
        <v>3.71445385237968E-5</v>
      </c>
      <c r="I3834">
        <v>2.9710956800928202E-3</v>
      </c>
    </row>
    <row r="3835" spans="1:9" x14ac:dyDescent="0.25">
      <c r="A3835" t="s">
        <v>9224</v>
      </c>
      <c r="B3835" t="s">
        <v>9225</v>
      </c>
      <c r="C3835" t="s">
        <v>9226</v>
      </c>
      <c r="D3835" t="s">
        <v>12</v>
      </c>
      <c r="E3835">
        <v>0.63031442857142905</v>
      </c>
      <c r="F3835">
        <v>1.5071428571428601E-3</v>
      </c>
      <c r="G3835">
        <v>8.7081117059551492</v>
      </c>
      <c r="H3835">
        <v>4.6822796990565898E-4</v>
      </c>
      <c r="I3835">
        <v>1.6447955974281302E-2</v>
      </c>
    </row>
    <row r="3836" spans="1:9" x14ac:dyDescent="0.25">
      <c r="A3836" t="s">
        <v>9227</v>
      </c>
      <c r="B3836" t="s">
        <v>5345</v>
      </c>
      <c r="C3836" t="s">
        <v>5346</v>
      </c>
      <c r="D3836" t="s">
        <v>12</v>
      </c>
      <c r="E3836">
        <v>1.22092857142857E-2</v>
      </c>
      <c r="F3836">
        <v>0.171162714285714</v>
      </c>
      <c r="G3836">
        <v>-3.8093177571821899</v>
      </c>
      <c r="H3836">
        <v>3.0052238868142202E-4</v>
      </c>
      <c r="I3836">
        <v>1.22045477319084E-2</v>
      </c>
    </row>
    <row r="3837" spans="1:9" x14ac:dyDescent="0.25">
      <c r="A3837" t="s">
        <v>9228</v>
      </c>
      <c r="B3837" t="s">
        <v>9229</v>
      </c>
      <c r="C3837" t="s">
        <v>9230</v>
      </c>
      <c r="D3837" t="s">
        <v>12</v>
      </c>
      <c r="E3837">
        <v>5.1985285714285699E-2</v>
      </c>
      <c r="F3837">
        <v>0.77414114285714297</v>
      </c>
      <c r="G3837">
        <v>-3.89642138974023</v>
      </c>
      <c r="H3837">
        <v>1.1137682686066501E-4</v>
      </c>
      <c r="I3837">
        <v>6.2893775568044503E-3</v>
      </c>
    </row>
    <row r="3838" spans="1:9" x14ac:dyDescent="0.25">
      <c r="A3838" t="s">
        <v>9231</v>
      </c>
      <c r="B3838" t="s">
        <v>1450</v>
      </c>
      <c r="C3838" t="s">
        <v>1451</v>
      </c>
      <c r="D3838" t="s">
        <v>12</v>
      </c>
      <c r="E3838">
        <v>0.64783814285714303</v>
      </c>
      <c r="F3838">
        <v>5.57517142857143E-2</v>
      </c>
      <c r="G3838">
        <v>3.5385453407490202</v>
      </c>
      <c r="H3838">
        <v>4.63128043605498E-4</v>
      </c>
      <c r="I3838">
        <v>1.63124506385031E-2</v>
      </c>
    </row>
    <row r="3839" spans="1:9" x14ac:dyDescent="0.25">
      <c r="A3839" t="s">
        <v>9232</v>
      </c>
      <c r="B3839" t="s">
        <v>9200</v>
      </c>
      <c r="C3839" t="s">
        <v>9201</v>
      </c>
      <c r="D3839" t="s">
        <v>12</v>
      </c>
      <c r="E3839">
        <v>1.09591228571429</v>
      </c>
      <c r="F3839">
        <v>0</v>
      </c>
      <c r="G3839" t="s">
        <v>208</v>
      </c>
      <c r="H3839">
        <v>2.1145085335348298E-3</v>
      </c>
      <c r="I3839">
        <v>4.4400874610708498E-2</v>
      </c>
    </row>
    <row r="3840" spans="1:9" x14ac:dyDescent="0.25">
      <c r="A3840" t="s">
        <v>9233</v>
      </c>
      <c r="B3840" t="s">
        <v>1267</v>
      </c>
      <c r="C3840" t="s">
        <v>1268</v>
      </c>
      <c r="D3840" t="s">
        <v>12</v>
      </c>
      <c r="E3840" s="1">
        <v>3.5857142857142903E-5</v>
      </c>
      <c r="F3840">
        <v>0.117026142857143</v>
      </c>
      <c r="G3840">
        <v>-11.672282696773401</v>
      </c>
      <c r="H3840" s="1">
        <v>1.3016540655605801E-6</v>
      </c>
      <c r="I3840">
        <v>3.0191186345138898E-4</v>
      </c>
    </row>
    <row r="3841" spans="1:9" x14ac:dyDescent="0.25">
      <c r="A3841" t="s">
        <v>9234</v>
      </c>
      <c r="B3841" t="s">
        <v>5711</v>
      </c>
      <c r="C3841" t="s">
        <v>5712</v>
      </c>
      <c r="D3841" t="s">
        <v>12</v>
      </c>
      <c r="E3841">
        <v>0.66798471428571404</v>
      </c>
      <c r="F3841">
        <v>0</v>
      </c>
      <c r="G3841" t="s">
        <v>208</v>
      </c>
      <c r="H3841" s="1">
        <v>6.5485332300155993E-5</v>
      </c>
      <c r="I3841">
        <v>4.3489246328009103E-3</v>
      </c>
    </row>
    <row r="3842" spans="1:9" x14ac:dyDescent="0.25">
      <c r="A3842" t="s">
        <v>9235</v>
      </c>
      <c r="B3842" t="s">
        <v>9193</v>
      </c>
      <c r="C3842" t="s">
        <v>9194</v>
      </c>
      <c r="D3842" t="s">
        <v>12</v>
      </c>
      <c r="E3842">
        <v>0.14833271428571401</v>
      </c>
      <c r="F3842">
        <v>0</v>
      </c>
      <c r="G3842" t="s">
        <v>208</v>
      </c>
      <c r="H3842" s="1">
        <v>4.0452723805725098E-5</v>
      </c>
      <c r="I3842">
        <v>3.16833904980003E-3</v>
      </c>
    </row>
    <row r="3843" spans="1:9" x14ac:dyDescent="0.25">
      <c r="A3843" t="s">
        <v>9236</v>
      </c>
      <c r="B3843" t="s">
        <v>9237</v>
      </c>
      <c r="C3843" t="s">
        <v>9238</v>
      </c>
      <c r="D3843" t="s">
        <v>12</v>
      </c>
      <c r="E3843">
        <v>5.0377142857142903E-3</v>
      </c>
      <c r="F3843">
        <v>0.28582271428571399</v>
      </c>
      <c r="G3843">
        <v>-5.8262074596586597</v>
      </c>
      <c r="H3843">
        <v>3.28748472737851E-4</v>
      </c>
      <c r="I3843">
        <v>1.2976113617840899E-2</v>
      </c>
    </row>
    <row r="3844" spans="1:9" x14ac:dyDescent="0.25">
      <c r="A3844" t="s">
        <v>9239</v>
      </c>
      <c r="B3844" t="s">
        <v>5472</v>
      </c>
      <c r="C3844" t="s">
        <v>5473</v>
      </c>
      <c r="D3844" t="s">
        <v>12</v>
      </c>
      <c r="E3844">
        <v>6.05711428571429E-2</v>
      </c>
      <c r="F3844">
        <v>19.859535428571402</v>
      </c>
      <c r="G3844">
        <v>-8.3569855267160804</v>
      </c>
      <c r="H3844" s="1">
        <v>9.0125054018168994E-8</v>
      </c>
      <c r="I3844" s="1">
        <v>4.8544127172771E-5</v>
      </c>
    </row>
    <row r="3845" spans="1:9" x14ac:dyDescent="0.25">
      <c r="A3845" t="s">
        <v>9240</v>
      </c>
      <c r="B3845" t="s">
        <v>9241</v>
      </c>
      <c r="C3845" t="s">
        <v>9242</v>
      </c>
      <c r="D3845" t="s">
        <v>12</v>
      </c>
      <c r="E3845">
        <v>0</v>
      </c>
      <c r="F3845">
        <v>5.99261428571429E-2</v>
      </c>
      <c r="G3845" t="e">
        <f>-Inf</f>
        <v>#NAME?</v>
      </c>
      <c r="H3845">
        <v>2.5878066812883699E-4</v>
      </c>
      <c r="I3845">
        <v>1.1062478598118101E-2</v>
      </c>
    </row>
    <row r="3846" spans="1:9" x14ac:dyDescent="0.25">
      <c r="A3846" t="s">
        <v>9243</v>
      </c>
      <c r="B3846" t="s">
        <v>6522</v>
      </c>
      <c r="C3846" t="s">
        <v>6523</v>
      </c>
      <c r="D3846" t="s">
        <v>12</v>
      </c>
      <c r="E3846">
        <v>1.18776857142857</v>
      </c>
      <c r="F3846">
        <v>36.9919232857143</v>
      </c>
      <c r="G3846">
        <v>-4.9608846416915702</v>
      </c>
      <c r="H3846" s="1">
        <v>4.92058585153486E-7</v>
      </c>
      <c r="I3846">
        <v>1.54737692737803E-4</v>
      </c>
    </row>
    <row r="3847" spans="1:9" x14ac:dyDescent="0.25">
      <c r="A3847" t="s">
        <v>9244</v>
      </c>
      <c r="B3847" t="s">
        <v>5015</v>
      </c>
      <c r="C3847" t="s">
        <v>5016</v>
      </c>
      <c r="D3847" t="s">
        <v>12</v>
      </c>
      <c r="E3847">
        <v>2.60469942857143</v>
      </c>
      <c r="F3847">
        <v>11.015744</v>
      </c>
      <c r="G3847">
        <v>-2.0803781312709702</v>
      </c>
      <c r="H3847">
        <v>7.4624445815533796E-4</v>
      </c>
      <c r="I3847">
        <v>2.24392482603578E-2</v>
      </c>
    </row>
    <row r="3848" spans="1:9" x14ac:dyDescent="0.25">
      <c r="A3848" t="s">
        <v>9245</v>
      </c>
      <c r="B3848" t="s">
        <v>9246</v>
      </c>
      <c r="C3848" t="s">
        <v>9247</v>
      </c>
      <c r="D3848" t="s">
        <v>12</v>
      </c>
      <c r="E3848">
        <v>0.55860514285714302</v>
      </c>
      <c r="F3848">
        <v>6.5142857142857103E-3</v>
      </c>
      <c r="G3848">
        <v>6.4220780485579603</v>
      </c>
      <c r="H3848">
        <v>6.2469274558211898E-4</v>
      </c>
      <c r="I3848">
        <v>1.9933131616466E-2</v>
      </c>
    </row>
    <row r="3849" spans="1:9" x14ac:dyDescent="0.25">
      <c r="A3849" t="s">
        <v>9248</v>
      </c>
      <c r="B3849" t="s">
        <v>9249</v>
      </c>
      <c r="C3849" t="s">
        <v>9250</v>
      </c>
      <c r="D3849" t="s">
        <v>12</v>
      </c>
      <c r="E3849">
        <v>1.8974111428571401</v>
      </c>
      <c r="F3849">
        <v>0</v>
      </c>
      <c r="G3849" t="s">
        <v>208</v>
      </c>
      <c r="H3849">
        <v>4.2323723879101103E-4</v>
      </c>
      <c r="I3849">
        <v>1.5339502036554899E-2</v>
      </c>
    </row>
    <row r="3850" spans="1:9" x14ac:dyDescent="0.25">
      <c r="A3850" t="s">
        <v>9251</v>
      </c>
      <c r="B3850" t="s">
        <v>9252</v>
      </c>
      <c r="C3850" t="s">
        <v>9253</v>
      </c>
      <c r="D3850" t="s">
        <v>12</v>
      </c>
      <c r="E3850">
        <v>0.22226899999999999</v>
      </c>
      <c r="F3850">
        <v>0</v>
      </c>
      <c r="G3850" t="s">
        <v>208</v>
      </c>
      <c r="H3850">
        <v>1.4122909687618399E-3</v>
      </c>
      <c r="I3850">
        <v>3.4156840791887001E-2</v>
      </c>
    </row>
    <row r="3851" spans="1:9" x14ac:dyDescent="0.25">
      <c r="A3851" t="s">
        <v>9254</v>
      </c>
      <c r="B3851" t="s">
        <v>9255</v>
      </c>
      <c r="C3851" t="s">
        <v>9256</v>
      </c>
      <c r="D3851" t="s">
        <v>12</v>
      </c>
      <c r="E3851">
        <v>0.103568285714286</v>
      </c>
      <c r="F3851">
        <v>0</v>
      </c>
      <c r="G3851" t="s">
        <v>208</v>
      </c>
      <c r="H3851">
        <v>1.8005265727722901E-3</v>
      </c>
      <c r="I3851">
        <v>3.9914459163780398E-2</v>
      </c>
    </row>
    <row r="3852" spans="1:9" x14ac:dyDescent="0.25">
      <c r="A3852" t="s">
        <v>9257</v>
      </c>
      <c r="B3852" t="s">
        <v>4712</v>
      </c>
      <c r="C3852" t="s">
        <v>4713</v>
      </c>
      <c r="D3852" t="s">
        <v>12</v>
      </c>
      <c r="E3852">
        <v>283.63051471428599</v>
      </c>
      <c r="F3852">
        <v>0.38290057142857098</v>
      </c>
      <c r="G3852">
        <v>9.53282722636885</v>
      </c>
      <c r="H3852">
        <v>1.92636526542197E-3</v>
      </c>
      <c r="I3852">
        <v>4.18059892389578E-2</v>
      </c>
    </row>
    <row r="3853" spans="1:9" x14ac:dyDescent="0.25">
      <c r="A3853" t="s">
        <v>9258</v>
      </c>
      <c r="B3853" t="s">
        <v>9259</v>
      </c>
      <c r="C3853" t="s">
        <v>9260</v>
      </c>
      <c r="D3853" t="s">
        <v>12</v>
      </c>
      <c r="E3853">
        <v>9.1980000000000006E-2</v>
      </c>
      <c r="F3853">
        <v>2.55157142857143E-3</v>
      </c>
      <c r="G3853">
        <v>5.1718622635798397</v>
      </c>
      <c r="H3853">
        <v>1.11039465416387E-3</v>
      </c>
      <c r="I3853">
        <v>2.9157020427698299E-2</v>
      </c>
    </row>
    <row r="3854" spans="1:9" x14ac:dyDescent="0.25">
      <c r="A3854" t="s">
        <v>9261</v>
      </c>
      <c r="B3854" t="s">
        <v>9262</v>
      </c>
      <c r="C3854" t="s">
        <v>9263</v>
      </c>
      <c r="D3854" t="s">
        <v>12</v>
      </c>
      <c r="E3854">
        <v>1.63521485714286</v>
      </c>
      <c r="F3854">
        <v>2.7608714285714299E-2</v>
      </c>
      <c r="G3854">
        <v>5.8882126947673603</v>
      </c>
      <c r="H3854">
        <v>3.5228886891618702E-4</v>
      </c>
      <c r="I3854">
        <v>1.35443019932575E-2</v>
      </c>
    </row>
    <row r="3855" spans="1:9" x14ac:dyDescent="0.25">
      <c r="A3855" t="s">
        <v>9264</v>
      </c>
      <c r="B3855" t="s">
        <v>9265</v>
      </c>
      <c r="C3855" t="s">
        <v>9266</v>
      </c>
      <c r="D3855" t="s">
        <v>12</v>
      </c>
      <c r="E3855">
        <v>8.0871428571428598E-4</v>
      </c>
      <c r="F3855">
        <v>0.248319714285714</v>
      </c>
      <c r="G3855">
        <v>-8.2623529908603395</v>
      </c>
      <c r="H3855">
        <v>4.3441133698285601E-4</v>
      </c>
      <c r="I3855">
        <v>1.5663414334816501E-2</v>
      </c>
    </row>
    <row r="3856" spans="1:9" x14ac:dyDescent="0.25">
      <c r="A3856" t="s">
        <v>9267</v>
      </c>
      <c r="B3856" t="s">
        <v>9268</v>
      </c>
      <c r="C3856" t="s">
        <v>9269</v>
      </c>
      <c r="D3856" t="s">
        <v>12</v>
      </c>
      <c r="E3856">
        <v>0.27706728571428602</v>
      </c>
      <c r="F3856">
        <v>6.7957142857142901E-4</v>
      </c>
      <c r="G3856">
        <v>8.67139546345018</v>
      </c>
      <c r="H3856">
        <v>2.2145464128283399E-4</v>
      </c>
      <c r="I3856">
        <v>1.00180630776376E-2</v>
      </c>
    </row>
    <row r="3857" spans="1:9" x14ac:dyDescent="0.25">
      <c r="A3857" t="s">
        <v>9270</v>
      </c>
      <c r="B3857" t="s">
        <v>8816</v>
      </c>
      <c r="C3857" t="s">
        <v>8817</v>
      </c>
      <c r="D3857" t="s">
        <v>12</v>
      </c>
      <c r="E3857">
        <v>2.3358458571428602</v>
      </c>
      <c r="F3857">
        <v>17.1660728571429</v>
      </c>
      <c r="G3857">
        <v>-2.8775430478838602</v>
      </c>
      <c r="H3857" s="1">
        <v>8.3728436119576103E-5</v>
      </c>
      <c r="I3857">
        <v>5.1338288563616101E-3</v>
      </c>
    </row>
    <row r="3858" spans="1:9" x14ac:dyDescent="0.25">
      <c r="A3858" t="s">
        <v>9271</v>
      </c>
      <c r="B3858" t="s">
        <v>6198</v>
      </c>
      <c r="C3858" t="s">
        <v>6199</v>
      </c>
      <c r="D3858" t="s">
        <v>12</v>
      </c>
      <c r="E3858">
        <v>1.2851300000000001</v>
      </c>
      <c r="F3858">
        <v>3.2668571428571399E-3</v>
      </c>
      <c r="G3858">
        <v>8.61979522206871</v>
      </c>
      <c r="H3858">
        <v>1.43099600511791E-4</v>
      </c>
      <c r="I3858">
        <v>7.5220534508487801E-3</v>
      </c>
    </row>
    <row r="3859" spans="1:9" x14ac:dyDescent="0.25">
      <c r="A3859" t="s">
        <v>9272</v>
      </c>
      <c r="B3859" t="s">
        <v>9273</v>
      </c>
      <c r="C3859" t="s">
        <v>9274</v>
      </c>
      <c r="D3859" t="s">
        <v>12</v>
      </c>
      <c r="E3859">
        <v>0.90612585714285698</v>
      </c>
      <c r="F3859">
        <v>0</v>
      </c>
      <c r="G3859" t="s">
        <v>208</v>
      </c>
      <c r="H3859">
        <v>3.0270979946670499E-4</v>
      </c>
      <c r="I3859">
        <v>1.2233366051322201E-2</v>
      </c>
    </row>
    <row r="3860" spans="1:9" x14ac:dyDescent="0.25">
      <c r="A3860" t="s">
        <v>9275</v>
      </c>
      <c r="B3860" t="s">
        <v>9276</v>
      </c>
      <c r="C3860" t="s">
        <v>9277</v>
      </c>
      <c r="D3860" t="s">
        <v>12</v>
      </c>
      <c r="E3860">
        <v>2.3355142857142901E-2</v>
      </c>
      <c r="F3860">
        <v>2.2770697142857101</v>
      </c>
      <c r="G3860">
        <v>-6.60729438142865</v>
      </c>
      <c r="H3860" s="1">
        <v>1.1224343252353E-5</v>
      </c>
      <c r="I3860">
        <v>1.3473445083707299E-3</v>
      </c>
    </row>
    <row r="3861" spans="1:9" x14ac:dyDescent="0.25">
      <c r="A3861" t="s">
        <v>9278</v>
      </c>
      <c r="B3861" t="s">
        <v>3894</v>
      </c>
      <c r="C3861" t="s">
        <v>3895</v>
      </c>
      <c r="D3861" t="s">
        <v>12</v>
      </c>
      <c r="E3861">
        <v>0.33913357142857098</v>
      </c>
      <c r="F3861">
        <v>0</v>
      </c>
      <c r="G3861" t="s">
        <v>208</v>
      </c>
      <c r="H3861" s="1">
        <v>1.3904370139729299E-5</v>
      </c>
      <c r="I3861">
        <v>1.55033727057982E-3</v>
      </c>
    </row>
    <row r="3862" spans="1:9" x14ac:dyDescent="0.25">
      <c r="A3862" t="s">
        <v>9279</v>
      </c>
      <c r="B3862" t="s">
        <v>9280</v>
      </c>
      <c r="C3862" t="s">
        <v>9281</v>
      </c>
      <c r="D3862" t="s">
        <v>12</v>
      </c>
      <c r="E3862">
        <v>1.7948571428571399E-3</v>
      </c>
      <c r="F3862">
        <v>0.13161428571428599</v>
      </c>
      <c r="G3862">
        <v>-6.1963032598197998</v>
      </c>
      <c r="H3862">
        <v>1.4404092352479499E-3</v>
      </c>
      <c r="I3862">
        <v>3.4604415188883401E-2</v>
      </c>
    </row>
    <row r="3863" spans="1:9" x14ac:dyDescent="0.25">
      <c r="A3863" t="s">
        <v>9282</v>
      </c>
      <c r="B3863" t="s">
        <v>9283</v>
      </c>
      <c r="C3863" t="s">
        <v>9284</v>
      </c>
      <c r="D3863" t="s">
        <v>12</v>
      </c>
      <c r="E3863">
        <v>0</v>
      </c>
      <c r="F3863">
        <v>0.47910842857142899</v>
      </c>
      <c r="G3863" t="e">
        <f>-Inf</f>
        <v>#NAME?</v>
      </c>
      <c r="H3863">
        <v>2.1689059167606102E-3</v>
      </c>
      <c r="I3863">
        <v>4.5129601987527898E-2</v>
      </c>
    </row>
    <row r="3864" spans="1:9" x14ac:dyDescent="0.25">
      <c r="A3864" t="s">
        <v>9285</v>
      </c>
      <c r="B3864" t="s">
        <v>9276</v>
      </c>
      <c r="C3864" t="s">
        <v>9277</v>
      </c>
      <c r="D3864" t="s">
        <v>12</v>
      </c>
      <c r="E3864">
        <v>1.4348752857142899</v>
      </c>
      <c r="F3864">
        <v>4.7274571428571402E-2</v>
      </c>
      <c r="G3864">
        <v>4.92371715880717</v>
      </c>
      <c r="H3864">
        <v>2.44954237622526E-3</v>
      </c>
      <c r="I3864">
        <v>4.8950301446359902E-2</v>
      </c>
    </row>
    <row r="3865" spans="1:9" x14ac:dyDescent="0.25">
      <c r="A3865" t="s">
        <v>9286</v>
      </c>
      <c r="B3865" t="s">
        <v>3023</v>
      </c>
      <c r="C3865" t="s">
        <v>3024</v>
      </c>
      <c r="D3865" t="s">
        <v>12</v>
      </c>
      <c r="E3865">
        <v>3.2427890000000001</v>
      </c>
      <c r="F3865">
        <v>2.14825714285714E-2</v>
      </c>
      <c r="G3865">
        <v>7.2379246522498804</v>
      </c>
      <c r="H3865" s="1">
        <v>8.5151759400461398E-9</v>
      </c>
      <c r="I3865" s="1">
        <v>8.5997545626044905E-6</v>
      </c>
    </row>
    <row r="3866" spans="1:9" x14ac:dyDescent="0.25">
      <c r="A3866" t="s">
        <v>9287</v>
      </c>
      <c r="B3866" t="s">
        <v>9288</v>
      </c>
      <c r="C3866" t="s">
        <v>9289</v>
      </c>
      <c r="D3866" t="s">
        <v>12</v>
      </c>
      <c r="E3866">
        <v>2.21797771428571</v>
      </c>
      <c r="F3866">
        <v>0</v>
      </c>
      <c r="G3866" t="s">
        <v>208</v>
      </c>
      <c r="H3866" s="1">
        <v>1.3486000585701999E-7</v>
      </c>
      <c r="I3866" s="1">
        <v>6.4991078029668706E-5</v>
      </c>
    </row>
    <row r="3867" spans="1:9" x14ac:dyDescent="0.25">
      <c r="A3867" t="s">
        <v>9290</v>
      </c>
      <c r="B3867" t="s">
        <v>9291</v>
      </c>
      <c r="C3867" t="s">
        <v>9292</v>
      </c>
      <c r="D3867" t="s">
        <v>12</v>
      </c>
      <c r="E3867">
        <v>0.71670957142857095</v>
      </c>
      <c r="F3867">
        <v>6.8385714285714295E-4</v>
      </c>
      <c r="G3867">
        <v>10.0334779271525</v>
      </c>
      <c r="H3867" s="1">
        <v>9.2758520368159592E-6</v>
      </c>
      <c r="I3867">
        <v>1.17838452672396E-3</v>
      </c>
    </row>
    <row r="3868" spans="1:9" x14ac:dyDescent="0.25">
      <c r="A3868" t="s">
        <v>9293</v>
      </c>
      <c r="B3868" t="s">
        <v>9294</v>
      </c>
      <c r="C3868" t="s">
        <v>9295</v>
      </c>
      <c r="D3868" t="s">
        <v>12</v>
      </c>
      <c r="E3868">
        <v>3.0252615714285702</v>
      </c>
      <c r="F3868">
        <v>0.13366928571428599</v>
      </c>
      <c r="G3868">
        <v>4.5003199779035103</v>
      </c>
      <c r="H3868">
        <v>2.3970124578895301E-3</v>
      </c>
      <c r="I3868">
        <v>4.8295916555050097E-2</v>
      </c>
    </row>
    <row r="3869" spans="1:9" x14ac:dyDescent="0.25">
      <c r="A3869" t="s">
        <v>9296</v>
      </c>
      <c r="B3869" t="s">
        <v>9297</v>
      </c>
      <c r="C3869" t="s">
        <v>4713</v>
      </c>
      <c r="D3869" t="s">
        <v>12</v>
      </c>
      <c r="E3869">
        <v>228.261719142857</v>
      </c>
      <c r="F3869">
        <v>2.0497857142857099E-2</v>
      </c>
      <c r="G3869">
        <v>13.4429282133119</v>
      </c>
      <c r="H3869" s="1">
        <v>5.8786973170832897E-8</v>
      </c>
      <c r="I3869" s="1">
        <v>3.58986753084424E-5</v>
      </c>
    </row>
    <row r="3870" spans="1:9" x14ac:dyDescent="0.25">
      <c r="A3870" t="s">
        <v>9298</v>
      </c>
      <c r="B3870" t="s">
        <v>9299</v>
      </c>
      <c r="C3870" t="s">
        <v>9300</v>
      </c>
      <c r="D3870" t="s">
        <v>12</v>
      </c>
      <c r="E3870">
        <v>5.0565425714285697</v>
      </c>
      <c r="F3870">
        <v>0.34082571428571401</v>
      </c>
      <c r="G3870">
        <v>3.89104518242763</v>
      </c>
      <c r="H3870" s="1">
        <v>2.2541297517540101E-5</v>
      </c>
      <c r="I3870">
        <v>2.1621736092783499E-3</v>
      </c>
    </row>
    <row r="3871" spans="1:9" x14ac:dyDescent="0.25">
      <c r="A3871" t="s">
        <v>9301</v>
      </c>
      <c r="B3871" t="s">
        <v>4393</v>
      </c>
      <c r="C3871" t="s">
        <v>4394</v>
      </c>
      <c r="D3871" t="s">
        <v>12</v>
      </c>
      <c r="E3871">
        <v>3.6096571428571401E-2</v>
      </c>
      <c r="F3871">
        <v>0</v>
      </c>
      <c r="G3871" t="s">
        <v>208</v>
      </c>
      <c r="H3871">
        <v>9.2887730005845805E-4</v>
      </c>
      <c r="I3871">
        <v>2.6030621520021401E-2</v>
      </c>
    </row>
    <row r="3872" spans="1:9" x14ac:dyDescent="0.25">
      <c r="A3872" t="s">
        <v>9302</v>
      </c>
      <c r="B3872" t="s">
        <v>9303</v>
      </c>
      <c r="C3872" t="s">
        <v>9304</v>
      </c>
      <c r="D3872" t="s">
        <v>12</v>
      </c>
      <c r="E3872">
        <v>0.15896285714285699</v>
      </c>
      <c r="F3872">
        <v>1.93659571428571</v>
      </c>
      <c r="G3872">
        <v>-3.6067611933300099</v>
      </c>
      <c r="H3872">
        <v>1.2649013843591599E-4</v>
      </c>
      <c r="I3872">
        <v>6.8908914472715398E-3</v>
      </c>
    </row>
    <row r="3873" spans="1:9" x14ac:dyDescent="0.25">
      <c r="A3873" t="s">
        <v>9305</v>
      </c>
      <c r="B3873" t="s">
        <v>1742</v>
      </c>
      <c r="C3873" t="s">
        <v>1743</v>
      </c>
      <c r="D3873" t="s">
        <v>12</v>
      </c>
      <c r="E3873">
        <v>0.48325600000000002</v>
      </c>
      <c r="F3873">
        <v>0</v>
      </c>
      <c r="G3873" t="s">
        <v>208</v>
      </c>
      <c r="H3873">
        <v>2.37543446307889E-3</v>
      </c>
      <c r="I3873">
        <v>4.8012644333737302E-2</v>
      </c>
    </row>
    <row r="3874" spans="1:9" x14ac:dyDescent="0.25">
      <c r="A3874" t="s">
        <v>9306</v>
      </c>
      <c r="B3874" t="s">
        <v>9307</v>
      </c>
      <c r="C3874" t="s">
        <v>9308</v>
      </c>
      <c r="D3874" t="s">
        <v>12</v>
      </c>
      <c r="E3874">
        <v>0</v>
      </c>
      <c r="F3874">
        <v>2.4302992857142902</v>
      </c>
      <c r="G3874" t="e">
        <f>-Inf</f>
        <v>#NAME?</v>
      </c>
      <c r="H3874" s="1">
        <v>1.6794189219941499E-5</v>
      </c>
      <c r="I3874">
        <v>1.75691641069533E-3</v>
      </c>
    </row>
    <row r="3875" spans="1:9" x14ac:dyDescent="0.25">
      <c r="A3875" t="s">
        <v>9309</v>
      </c>
      <c r="B3875" t="s">
        <v>9310</v>
      </c>
      <c r="C3875" t="s">
        <v>9311</v>
      </c>
      <c r="D3875" t="s">
        <v>12</v>
      </c>
      <c r="E3875">
        <v>0.61821371428571403</v>
      </c>
      <c r="F3875">
        <v>0</v>
      </c>
      <c r="G3875" t="s">
        <v>208</v>
      </c>
      <c r="H3875">
        <v>6.9238337011579302E-4</v>
      </c>
      <c r="I3875">
        <v>2.1376573343142899E-2</v>
      </c>
    </row>
    <row r="3876" spans="1:9" x14ac:dyDescent="0.25">
      <c r="A3876" t="s">
        <v>9312</v>
      </c>
      <c r="B3876" t="s">
        <v>9313</v>
      </c>
      <c r="C3876" t="s">
        <v>9314</v>
      </c>
      <c r="D3876" t="s">
        <v>12</v>
      </c>
      <c r="E3876">
        <v>0.21109</v>
      </c>
      <c r="F3876">
        <v>0</v>
      </c>
      <c r="G3876" t="s">
        <v>208</v>
      </c>
      <c r="H3876">
        <v>2.2000518519594801E-3</v>
      </c>
      <c r="I3876">
        <v>4.55595516890498E-2</v>
      </c>
    </row>
    <row r="3877" spans="1:9" x14ac:dyDescent="0.25">
      <c r="A3877" t="s">
        <v>9315</v>
      </c>
      <c r="B3877" t="s">
        <v>9316</v>
      </c>
      <c r="C3877" t="s">
        <v>9317</v>
      </c>
      <c r="D3877" t="s">
        <v>12</v>
      </c>
      <c r="E3877">
        <v>0.32107671428571399</v>
      </c>
      <c r="F3877">
        <v>4.9519999999999998E-3</v>
      </c>
      <c r="G3877">
        <v>6.0187629143046504</v>
      </c>
      <c r="H3877">
        <v>1.25257134663126E-3</v>
      </c>
      <c r="I3877">
        <v>3.1594939061172299E-2</v>
      </c>
    </row>
    <row r="3878" spans="1:9" x14ac:dyDescent="0.25">
      <c r="A3878" t="s">
        <v>9318</v>
      </c>
      <c r="B3878" t="s">
        <v>9319</v>
      </c>
      <c r="C3878" t="s">
        <v>9320</v>
      </c>
      <c r="D3878" t="s">
        <v>12</v>
      </c>
      <c r="E3878">
        <v>0.32207928571428601</v>
      </c>
      <c r="F3878">
        <v>0</v>
      </c>
      <c r="G3878" t="s">
        <v>208</v>
      </c>
      <c r="H3878">
        <v>1.3899463305111299E-3</v>
      </c>
      <c r="I3878">
        <v>3.3743716455038097E-2</v>
      </c>
    </row>
    <row r="3879" spans="1:9" x14ac:dyDescent="0.25">
      <c r="A3879" t="s">
        <v>9321</v>
      </c>
      <c r="B3879" t="s">
        <v>3437</v>
      </c>
      <c r="C3879" t="s">
        <v>3438</v>
      </c>
      <c r="D3879" t="s">
        <v>12</v>
      </c>
      <c r="E3879">
        <v>0.98537242857142904</v>
      </c>
      <c r="F3879">
        <v>6.9566714285714301E-2</v>
      </c>
      <c r="G3879">
        <v>3.8242000172561901</v>
      </c>
      <c r="H3879">
        <v>8.9592373845237203E-4</v>
      </c>
      <c r="I3879">
        <v>2.5377982206275101E-2</v>
      </c>
    </row>
    <row r="3880" spans="1:9" x14ac:dyDescent="0.25">
      <c r="A3880" t="s">
        <v>9322</v>
      </c>
      <c r="B3880" t="s">
        <v>4393</v>
      </c>
      <c r="C3880" t="s">
        <v>4394</v>
      </c>
      <c r="D3880" t="s">
        <v>12</v>
      </c>
      <c r="E3880">
        <v>8.6549857142857095E-2</v>
      </c>
      <c r="F3880">
        <v>0</v>
      </c>
      <c r="G3880" t="s">
        <v>208</v>
      </c>
      <c r="H3880">
        <v>4.7839786220266699E-4</v>
      </c>
      <c r="I3880">
        <v>1.6682648880417601E-2</v>
      </c>
    </row>
    <row r="3881" spans="1:9" x14ac:dyDescent="0.25">
      <c r="A3881" t="s">
        <v>9323</v>
      </c>
      <c r="B3881" t="s">
        <v>4481</v>
      </c>
      <c r="C3881" t="s">
        <v>4482</v>
      </c>
      <c r="D3881" t="s">
        <v>12</v>
      </c>
      <c r="E3881">
        <v>4.0512857142857104E-3</v>
      </c>
      <c r="F3881">
        <v>2.0263450000000001</v>
      </c>
      <c r="G3881">
        <v>-8.9662842753154894</v>
      </c>
      <c r="H3881" s="1">
        <v>2.4221434713525901E-10</v>
      </c>
      <c r="I3881" s="1">
        <v>4.5429463433317199E-7</v>
      </c>
    </row>
    <row r="3882" spans="1:9" x14ac:dyDescent="0.25">
      <c r="A3882" t="s">
        <v>9324</v>
      </c>
      <c r="B3882" t="s">
        <v>9325</v>
      </c>
      <c r="C3882" t="s">
        <v>9326</v>
      </c>
      <c r="D3882" t="s">
        <v>12</v>
      </c>
      <c r="E3882">
        <v>3.3613265714285698</v>
      </c>
      <c r="F3882">
        <v>0.43655671428571402</v>
      </c>
      <c r="G3882">
        <v>2.9447897196101498</v>
      </c>
      <c r="H3882" s="1">
        <v>6.29073437041788E-6</v>
      </c>
      <c r="I3882">
        <v>9.0635761745967204E-4</v>
      </c>
    </row>
    <row r="3883" spans="1:9" x14ac:dyDescent="0.25">
      <c r="A3883" t="s">
        <v>9327</v>
      </c>
      <c r="B3883" t="s">
        <v>9328</v>
      </c>
      <c r="C3883" t="s">
        <v>9329</v>
      </c>
      <c r="D3883" t="s">
        <v>12</v>
      </c>
      <c r="E3883">
        <v>1.1239415714285701</v>
      </c>
      <c r="F3883">
        <v>2.0525428571428601E-2</v>
      </c>
      <c r="G3883">
        <v>5.7750108823556499</v>
      </c>
      <c r="H3883" s="1">
        <v>3.9534907863040399E-5</v>
      </c>
      <c r="I3883">
        <v>3.1174699531371802E-3</v>
      </c>
    </row>
    <row r="3884" spans="1:9" x14ac:dyDescent="0.25">
      <c r="A3884" t="s">
        <v>9330</v>
      </c>
      <c r="B3884" t="s">
        <v>9273</v>
      </c>
      <c r="C3884" t="s">
        <v>9274</v>
      </c>
      <c r="D3884" t="s">
        <v>12</v>
      </c>
      <c r="E3884">
        <v>0.871884285714286</v>
      </c>
      <c r="F3884">
        <v>0</v>
      </c>
      <c r="G3884" t="s">
        <v>208</v>
      </c>
      <c r="H3884" s="1">
        <v>5.6198441658909199E-5</v>
      </c>
      <c r="I3884">
        <v>3.9298874319308999E-3</v>
      </c>
    </row>
    <row r="3885" spans="1:9" x14ac:dyDescent="0.25">
      <c r="A3885" t="s">
        <v>9331</v>
      </c>
      <c r="B3885" t="s">
        <v>6001</v>
      </c>
      <c r="C3885" t="s">
        <v>6002</v>
      </c>
      <c r="D3885" t="s">
        <v>12</v>
      </c>
      <c r="E3885">
        <v>0.29380542857142899</v>
      </c>
      <c r="F3885">
        <v>0</v>
      </c>
      <c r="G3885" t="s">
        <v>208</v>
      </c>
      <c r="H3885" s="1">
        <v>2.9462301234602699E-5</v>
      </c>
      <c r="I3885">
        <v>2.5852246328939201E-3</v>
      </c>
    </row>
    <row r="3886" spans="1:9" x14ac:dyDescent="0.25">
      <c r="A3886" t="s">
        <v>9332</v>
      </c>
      <c r="B3886" t="s">
        <v>9325</v>
      </c>
      <c r="C3886" t="s">
        <v>9326</v>
      </c>
      <c r="D3886" t="s">
        <v>12</v>
      </c>
      <c r="E3886">
        <v>8.2714362857142891</v>
      </c>
      <c r="F3886">
        <v>0.47352185714285699</v>
      </c>
      <c r="G3886">
        <v>4.1266349413234504</v>
      </c>
      <c r="H3886" s="1">
        <v>4.8954217367092497E-7</v>
      </c>
      <c r="I3886">
        <v>1.54737692737803E-4</v>
      </c>
    </row>
    <row r="3887" spans="1:9" x14ac:dyDescent="0.25">
      <c r="A3887" t="s">
        <v>9333</v>
      </c>
      <c r="B3887" t="s">
        <v>9334</v>
      </c>
      <c r="C3887" t="s">
        <v>9335</v>
      </c>
      <c r="D3887" t="s">
        <v>12</v>
      </c>
      <c r="E3887">
        <v>174.98464242857099</v>
      </c>
      <c r="F3887">
        <v>4.4387957142857104</v>
      </c>
      <c r="G3887">
        <v>5.30091618553719</v>
      </c>
      <c r="H3887">
        <v>2.7634501807113801E-4</v>
      </c>
      <c r="I3887">
        <v>1.1534172055013199E-2</v>
      </c>
    </row>
    <row r="3888" spans="1:9" x14ac:dyDescent="0.25">
      <c r="A3888" t="s">
        <v>9336</v>
      </c>
      <c r="B3888" t="s">
        <v>9276</v>
      </c>
      <c r="C3888" t="s">
        <v>9277</v>
      </c>
      <c r="D3888" t="s">
        <v>12</v>
      </c>
      <c r="E3888">
        <v>6.0790571428571402E-2</v>
      </c>
      <c r="F3888">
        <v>2.6256154285714302</v>
      </c>
      <c r="G3888">
        <v>-5.4326642311748303</v>
      </c>
      <c r="H3888">
        <v>1.3449248258849201E-3</v>
      </c>
      <c r="I3888">
        <v>3.2981902693712699E-2</v>
      </c>
    </row>
    <row r="3889" spans="1:9" x14ac:dyDescent="0.25">
      <c r="A3889" t="s">
        <v>9337</v>
      </c>
      <c r="B3889" t="s">
        <v>9338</v>
      </c>
      <c r="C3889" t="s">
        <v>9339</v>
      </c>
      <c r="D3889" t="s">
        <v>12</v>
      </c>
      <c r="E3889">
        <v>0.296417428571429</v>
      </c>
      <c r="F3889">
        <v>0</v>
      </c>
      <c r="G3889" t="s">
        <v>208</v>
      </c>
      <c r="H3889">
        <v>1.8202468115973501E-3</v>
      </c>
      <c r="I3889">
        <v>4.0252977193480498E-2</v>
      </c>
    </row>
    <row r="3890" spans="1:9" x14ac:dyDescent="0.25">
      <c r="A3890" t="s">
        <v>9340</v>
      </c>
      <c r="B3890" t="s">
        <v>3894</v>
      </c>
      <c r="C3890" t="s">
        <v>3895</v>
      </c>
      <c r="D3890" t="s">
        <v>12</v>
      </c>
      <c r="E3890">
        <v>0.58356428571428598</v>
      </c>
      <c r="F3890">
        <v>6.6092857142857099E-3</v>
      </c>
      <c r="G3890">
        <v>6.4642534187277398</v>
      </c>
      <c r="H3890" s="1">
        <v>7.9643771785381802E-5</v>
      </c>
      <c r="I3890">
        <v>4.9527674848632401E-3</v>
      </c>
    </row>
    <row r="3891" spans="1:9" x14ac:dyDescent="0.25">
      <c r="A3891" t="s">
        <v>9341</v>
      </c>
      <c r="B3891" t="s">
        <v>9342</v>
      </c>
      <c r="C3891" t="s">
        <v>9343</v>
      </c>
      <c r="D3891" t="s">
        <v>12</v>
      </c>
      <c r="E3891">
        <v>2.9553087142857102</v>
      </c>
      <c r="F3891">
        <v>0.126854285714286</v>
      </c>
      <c r="G3891">
        <v>4.5420646774021103</v>
      </c>
      <c r="H3891">
        <v>1.7255635950401199E-4</v>
      </c>
      <c r="I3891">
        <v>8.5140907240827107E-3</v>
      </c>
    </row>
    <row r="3892" spans="1:9" x14ac:dyDescent="0.25">
      <c r="A3892" t="s">
        <v>9344</v>
      </c>
      <c r="B3892" t="s">
        <v>2915</v>
      </c>
      <c r="C3892" t="s">
        <v>2916</v>
      </c>
      <c r="D3892" t="s">
        <v>12</v>
      </c>
      <c r="E3892">
        <v>5.7715142857142902E-2</v>
      </c>
      <c r="F3892">
        <v>1.1064464285714299</v>
      </c>
      <c r="G3892">
        <v>-4.2608398990293503</v>
      </c>
      <c r="H3892" s="1">
        <v>4.5326491576675898E-6</v>
      </c>
      <c r="I3892">
        <v>7.3468786879212899E-4</v>
      </c>
    </row>
    <row r="3893" spans="1:9" x14ac:dyDescent="0.25">
      <c r="A3893" t="s">
        <v>9345</v>
      </c>
      <c r="B3893" t="s">
        <v>9346</v>
      </c>
      <c r="C3893" t="s">
        <v>9347</v>
      </c>
      <c r="D3893" t="s">
        <v>12</v>
      </c>
      <c r="E3893">
        <v>0.939411142857143</v>
      </c>
      <c r="F3893">
        <v>9.3863488571428597</v>
      </c>
      <c r="G3893">
        <v>-3.32073546981088</v>
      </c>
      <c r="H3893">
        <v>1.3445756351859899E-3</v>
      </c>
      <c r="I3893">
        <v>3.2981902693712699E-2</v>
      </c>
    </row>
    <row r="3894" spans="1:9" x14ac:dyDescent="0.25">
      <c r="A3894" t="s">
        <v>9348</v>
      </c>
      <c r="B3894" t="s">
        <v>5427</v>
      </c>
      <c r="C3894" t="s">
        <v>5428</v>
      </c>
      <c r="D3894" t="s">
        <v>12</v>
      </c>
      <c r="E3894">
        <v>0.87805500000000003</v>
      </c>
      <c r="F3894">
        <v>0</v>
      </c>
      <c r="G3894" t="s">
        <v>208</v>
      </c>
      <c r="H3894">
        <v>6.6052823190395303E-4</v>
      </c>
      <c r="I3894">
        <v>2.06910984191492E-2</v>
      </c>
    </row>
    <row r="3895" spans="1:9" x14ac:dyDescent="0.25">
      <c r="A3895" t="s">
        <v>9349</v>
      </c>
      <c r="B3895" t="s">
        <v>9350</v>
      </c>
      <c r="C3895" t="s">
        <v>9351</v>
      </c>
      <c r="D3895" t="s">
        <v>12</v>
      </c>
      <c r="E3895">
        <v>8.0294415714285705</v>
      </c>
      <c r="F3895">
        <v>1.3159008571428601</v>
      </c>
      <c r="G3895">
        <v>2.6092488578628199</v>
      </c>
      <c r="H3895">
        <v>2.3286008347163998E-3</v>
      </c>
      <c r="I3895">
        <v>4.7362496412232301E-2</v>
      </c>
    </row>
    <row r="3896" spans="1:9" x14ac:dyDescent="0.25">
      <c r="A3896" t="s">
        <v>9352</v>
      </c>
      <c r="B3896" t="s">
        <v>9353</v>
      </c>
      <c r="C3896" t="s">
        <v>9354</v>
      </c>
      <c r="D3896" t="s">
        <v>12</v>
      </c>
      <c r="E3896">
        <v>0.339912285714286</v>
      </c>
      <c r="F3896">
        <v>2.1238E-2</v>
      </c>
      <c r="G3896">
        <v>4.0004426894038003</v>
      </c>
      <c r="H3896">
        <v>4.7859417691930201E-4</v>
      </c>
      <c r="I3896">
        <v>1.66837644156538E-2</v>
      </c>
    </row>
    <row r="3897" spans="1:9" x14ac:dyDescent="0.25">
      <c r="A3897" t="s">
        <v>9355</v>
      </c>
      <c r="B3897" t="s">
        <v>5879</v>
      </c>
      <c r="C3897" t="s">
        <v>5880</v>
      </c>
      <c r="D3897" t="s">
        <v>12</v>
      </c>
      <c r="E3897">
        <v>3.8102142857142897E-2</v>
      </c>
      <c r="F3897">
        <v>0.47294042857142898</v>
      </c>
      <c r="G3897">
        <v>-3.6337144315891701</v>
      </c>
      <c r="H3897">
        <v>7.9166767924339896E-4</v>
      </c>
      <c r="I3897">
        <v>2.3442692797849399E-2</v>
      </c>
    </row>
    <row r="3898" spans="1:9" x14ac:dyDescent="0.25">
      <c r="A3898" t="s">
        <v>9356</v>
      </c>
      <c r="B3898" t="s">
        <v>9357</v>
      </c>
      <c r="C3898" t="s">
        <v>9358</v>
      </c>
      <c r="D3898" t="s">
        <v>12</v>
      </c>
      <c r="E3898">
        <v>0</v>
      </c>
      <c r="F3898">
        <v>0.362911714285714</v>
      </c>
      <c r="G3898" t="e">
        <f>-Inf</f>
        <v>#NAME?</v>
      </c>
      <c r="H3898">
        <v>2.4310672600094101E-3</v>
      </c>
      <c r="I3898">
        <v>4.8715739079055902E-2</v>
      </c>
    </row>
    <row r="3899" spans="1:9" x14ac:dyDescent="0.25">
      <c r="A3899" t="s">
        <v>9359</v>
      </c>
      <c r="B3899" t="s">
        <v>9360</v>
      </c>
      <c r="C3899" t="s">
        <v>9361</v>
      </c>
      <c r="D3899" t="s">
        <v>12</v>
      </c>
      <c r="E3899">
        <v>9.4921428571428604E-3</v>
      </c>
      <c r="F3899">
        <v>2.56002771428571</v>
      </c>
      <c r="G3899">
        <v>-8.0752098999494297</v>
      </c>
      <c r="H3899" s="1">
        <v>1.62912067598558E-7</v>
      </c>
      <c r="I3899" s="1">
        <v>7.3438382815791095E-5</v>
      </c>
    </row>
    <row r="3900" spans="1:9" x14ac:dyDescent="0.25">
      <c r="A3900" t="s">
        <v>9362</v>
      </c>
      <c r="B3900" t="s">
        <v>1727</v>
      </c>
      <c r="C3900" t="s">
        <v>1728</v>
      </c>
      <c r="D3900" t="s">
        <v>12</v>
      </c>
      <c r="E3900">
        <v>3.9443382857142901</v>
      </c>
      <c r="F3900">
        <v>0.49418857142857098</v>
      </c>
      <c r="G3900">
        <v>2.9966497370971399</v>
      </c>
      <c r="H3900">
        <v>7.1599672942818701E-4</v>
      </c>
      <c r="I3900">
        <v>2.1823355914692599E-2</v>
      </c>
    </row>
    <row r="3901" spans="1:9" x14ac:dyDescent="0.25">
      <c r="A3901" t="s">
        <v>9363</v>
      </c>
      <c r="B3901" t="s">
        <v>2915</v>
      </c>
      <c r="C3901" t="s">
        <v>2916</v>
      </c>
      <c r="D3901" t="s">
        <v>12</v>
      </c>
      <c r="E3901">
        <v>4.9437857142857103E-2</v>
      </c>
      <c r="F3901">
        <v>1.37616957142857</v>
      </c>
      <c r="G3901">
        <v>-4.7988982276936003</v>
      </c>
      <c r="H3901" s="1">
        <v>2.81795283317971E-5</v>
      </c>
      <c r="I3901">
        <v>2.5061646056508402E-3</v>
      </c>
    </row>
    <row r="3902" spans="1:9" x14ac:dyDescent="0.25">
      <c r="A3902" t="s">
        <v>9364</v>
      </c>
      <c r="B3902" t="s">
        <v>3894</v>
      </c>
      <c r="C3902" t="s">
        <v>3895</v>
      </c>
      <c r="D3902" t="s">
        <v>12</v>
      </c>
      <c r="E3902">
        <v>1.4831364285714299</v>
      </c>
      <c r="F3902">
        <v>2.0625714285714301E-3</v>
      </c>
      <c r="G3902">
        <v>9.4899915151093399</v>
      </c>
      <c r="H3902" s="1">
        <v>1.72669789842516E-9</v>
      </c>
      <c r="I3902" s="1">
        <v>2.48438712829164E-6</v>
      </c>
    </row>
    <row r="3903" spans="1:9" x14ac:dyDescent="0.25">
      <c r="A3903" t="s">
        <v>9365</v>
      </c>
      <c r="B3903" t="s">
        <v>1742</v>
      </c>
      <c r="C3903" t="s">
        <v>1743</v>
      </c>
      <c r="D3903" t="s">
        <v>12</v>
      </c>
      <c r="E3903">
        <v>0.30914257142857099</v>
      </c>
      <c r="F3903">
        <v>0</v>
      </c>
      <c r="G3903" t="s">
        <v>208</v>
      </c>
      <c r="H3903">
        <v>1.71234851248124E-4</v>
      </c>
      <c r="I3903">
        <v>8.4756409666089608E-3</v>
      </c>
    </row>
    <row r="3904" spans="1:9" x14ac:dyDescent="0.25">
      <c r="A3904" t="s">
        <v>9366</v>
      </c>
      <c r="B3904" t="s">
        <v>3441</v>
      </c>
      <c r="C3904" t="s">
        <v>3442</v>
      </c>
      <c r="D3904" t="s">
        <v>12</v>
      </c>
      <c r="E3904">
        <v>0.35846499999999998</v>
      </c>
      <c r="F3904">
        <v>0</v>
      </c>
      <c r="G3904" t="s">
        <v>208</v>
      </c>
      <c r="H3904">
        <v>1.47049064551029E-4</v>
      </c>
      <c r="I3904">
        <v>7.6726301028257398E-3</v>
      </c>
    </row>
    <row r="3905" spans="1:9" x14ac:dyDescent="0.25">
      <c r="A3905" t="s">
        <v>9367</v>
      </c>
      <c r="B3905" t="s">
        <v>2903</v>
      </c>
      <c r="C3905" t="s">
        <v>2904</v>
      </c>
      <c r="D3905" t="s">
        <v>12</v>
      </c>
      <c r="E3905">
        <v>33.937808714285701</v>
      </c>
      <c r="F3905">
        <v>130.624665285714</v>
      </c>
      <c r="G3905">
        <v>-1.9444620188957</v>
      </c>
      <c r="H3905">
        <v>9.6619586111553195E-4</v>
      </c>
      <c r="I3905">
        <v>2.66358136169416E-2</v>
      </c>
    </row>
    <row r="3906" spans="1:9" x14ac:dyDescent="0.25">
      <c r="A3906" t="s">
        <v>9368</v>
      </c>
      <c r="B3906" t="s">
        <v>9283</v>
      </c>
      <c r="C3906" t="s">
        <v>9284</v>
      </c>
      <c r="D3906" t="s">
        <v>12</v>
      </c>
      <c r="E3906">
        <v>0.102673142857143</v>
      </c>
      <c r="F3906">
        <v>1.19228571428571E-3</v>
      </c>
      <c r="G3906">
        <v>6.4281850434418697</v>
      </c>
      <c r="H3906">
        <v>2.2492775534450598E-3</v>
      </c>
      <c r="I3906">
        <v>4.6286906205132199E-2</v>
      </c>
    </row>
    <row r="3907" spans="1:9" x14ac:dyDescent="0.25">
      <c r="A3907" t="s">
        <v>9369</v>
      </c>
      <c r="B3907" t="s">
        <v>9370</v>
      </c>
      <c r="C3907" t="s">
        <v>9371</v>
      </c>
      <c r="D3907" t="s">
        <v>12</v>
      </c>
      <c r="E3907">
        <v>0.80051799999999995</v>
      </c>
      <c r="F3907">
        <v>8.4835231428571394</v>
      </c>
      <c r="G3907">
        <v>-3.4056577816945302</v>
      </c>
      <c r="H3907">
        <v>1.02117880465994E-4</v>
      </c>
      <c r="I3907">
        <v>5.9323823777570799E-3</v>
      </c>
    </row>
    <row r="3908" spans="1:9" x14ac:dyDescent="0.25">
      <c r="A3908" t="s">
        <v>9372</v>
      </c>
      <c r="B3908" t="s">
        <v>6198</v>
      </c>
      <c r="C3908" t="s">
        <v>6199</v>
      </c>
      <c r="D3908" t="s">
        <v>12</v>
      </c>
      <c r="E3908">
        <v>6.0660685714285698</v>
      </c>
      <c r="F3908">
        <v>0.91468714285714303</v>
      </c>
      <c r="G3908">
        <v>2.7294115290904801</v>
      </c>
      <c r="H3908">
        <v>8.1286043250058102E-4</v>
      </c>
      <c r="I3908">
        <v>2.39017832605917E-2</v>
      </c>
    </row>
    <row r="3909" spans="1:9" x14ac:dyDescent="0.25">
      <c r="A3909" t="s">
        <v>9373</v>
      </c>
      <c r="B3909" t="s">
        <v>4650</v>
      </c>
      <c r="C3909" t="s">
        <v>4651</v>
      </c>
      <c r="D3909" t="s">
        <v>12</v>
      </c>
      <c r="E3909">
        <v>0</v>
      </c>
      <c r="F3909">
        <v>0.19357871428571399</v>
      </c>
      <c r="G3909" t="e">
        <f>-Inf</f>
        <v>#NAME?</v>
      </c>
      <c r="H3909">
        <v>2.45326519262201E-3</v>
      </c>
      <c r="I3909">
        <v>4.8996729982252803E-2</v>
      </c>
    </row>
    <row r="3910" spans="1:9" x14ac:dyDescent="0.25">
      <c r="A3910" t="s">
        <v>9374</v>
      </c>
      <c r="B3910" t="s">
        <v>9319</v>
      </c>
      <c r="C3910" t="s">
        <v>9320</v>
      </c>
      <c r="D3910" t="s">
        <v>12</v>
      </c>
      <c r="E3910">
        <v>0</v>
      </c>
      <c r="F3910">
        <v>0.44951828571428598</v>
      </c>
      <c r="G3910" t="e">
        <f>-Inf</f>
        <v>#NAME?</v>
      </c>
      <c r="H3910">
        <v>9.4324436646799602E-4</v>
      </c>
      <c r="I3910">
        <v>2.6265859469025502E-2</v>
      </c>
    </row>
    <row r="3911" spans="1:9" x14ac:dyDescent="0.25">
      <c r="A3911" t="s">
        <v>9375</v>
      </c>
      <c r="B3911" t="s">
        <v>3894</v>
      </c>
      <c r="C3911" t="s">
        <v>3895</v>
      </c>
      <c r="D3911" t="s">
        <v>12</v>
      </c>
      <c r="E3911">
        <v>0.74755828571428595</v>
      </c>
      <c r="F3911">
        <v>0</v>
      </c>
      <c r="G3911" t="s">
        <v>208</v>
      </c>
      <c r="H3911">
        <v>3.5453076338970798E-4</v>
      </c>
      <c r="I3911">
        <v>1.3595264575067999E-2</v>
      </c>
    </row>
    <row r="3912" spans="1:9" x14ac:dyDescent="0.25">
      <c r="A3912" t="s">
        <v>9376</v>
      </c>
      <c r="B3912" t="s">
        <v>6522</v>
      </c>
      <c r="C3912" t="s">
        <v>6523</v>
      </c>
      <c r="D3912" t="s">
        <v>12</v>
      </c>
      <c r="E3912">
        <v>0.14938414285714299</v>
      </c>
      <c r="F3912">
        <v>2.33157342857143</v>
      </c>
      <c r="G3912">
        <v>-3.9642049462587998</v>
      </c>
      <c r="H3912" s="1">
        <v>1.4518829334600499E-6</v>
      </c>
      <c r="I3912">
        <v>3.2104341084233598E-4</v>
      </c>
    </row>
    <row r="3913" spans="1:9" x14ac:dyDescent="0.25">
      <c r="A3913" t="s">
        <v>9377</v>
      </c>
      <c r="B3913" t="s">
        <v>9378</v>
      </c>
      <c r="C3913" t="s">
        <v>9379</v>
      </c>
      <c r="D3913" t="s">
        <v>12</v>
      </c>
      <c r="E3913">
        <v>0.103134428571429</v>
      </c>
      <c r="F3913">
        <v>0</v>
      </c>
      <c r="G3913" t="s">
        <v>208</v>
      </c>
      <c r="H3913">
        <v>1.3961162708143501E-3</v>
      </c>
      <c r="I3913">
        <v>3.3850018530111603E-2</v>
      </c>
    </row>
    <row r="3914" spans="1:9" x14ac:dyDescent="0.25">
      <c r="A3914" t="s">
        <v>9380</v>
      </c>
      <c r="B3914" t="s">
        <v>6565</v>
      </c>
      <c r="C3914" t="s">
        <v>6566</v>
      </c>
      <c r="D3914" t="s">
        <v>12</v>
      </c>
      <c r="E3914">
        <v>0.16300528571428599</v>
      </c>
      <c r="F3914">
        <v>0</v>
      </c>
      <c r="G3914" t="s">
        <v>208</v>
      </c>
      <c r="H3914" s="1">
        <v>9.7981755341540802E-5</v>
      </c>
      <c r="I3914">
        <v>5.7365204619777297E-3</v>
      </c>
    </row>
    <row r="3915" spans="1:9" x14ac:dyDescent="0.25">
      <c r="A3915" t="s">
        <v>9381</v>
      </c>
      <c r="B3915" t="s">
        <v>6459</v>
      </c>
      <c r="C3915" t="s">
        <v>6460</v>
      </c>
      <c r="D3915" t="s">
        <v>12</v>
      </c>
      <c r="E3915">
        <v>1.48642857142857E-2</v>
      </c>
      <c r="F3915">
        <v>0.11450342857142901</v>
      </c>
      <c r="G3915">
        <v>-2.9454687545113201</v>
      </c>
      <c r="H3915">
        <v>1.28153074719946E-3</v>
      </c>
      <c r="I3915">
        <v>3.1964620985656701E-2</v>
      </c>
    </row>
    <row r="3916" spans="1:9" x14ac:dyDescent="0.25">
      <c r="A3916" t="s">
        <v>9382</v>
      </c>
      <c r="B3916" t="s">
        <v>9383</v>
      </c>
      <c r="C3916" t="s">
        <v>9384</v>
      </c>
      <c r="D3916" t="s">
        <v>12</v>
      </c>
      <c r="E3916">
        <v>2.3874714285714301E-2</v>
      </c>
      <c r="F3916">
        <v>0.49052114285714299</v>
      </c>
      <c r="G3916">
        <v>-4.3607599487508804</v>
      </c>
      <c r="H3916">
        <v>2.3298528651959699E-3</v>
      </c>
      <c r="I3916">
        <v>4.7378787219773101E-2</v>
      </c>
    </row>
    <row r="3917" spans="1:9" x14ac:dyDescent="0.25">
      <c r="A3917" t="s">
        <v>9385</v>
      </c>
      <c r="B3917" t="s">
        <v>9386</v>
      </c>
      <c r="C3917" t="s">
        <v>9387</v>
      </c>
      <c r="D3917" t="s">
        <v>12</v>
      </c>
      <c r="E3917">
        <v>0.420859428571429</v>
      </c>
      <c r="F3917">
        <v>7.0194285714285697E-3</v>
      </c>
      <c r="G3917">
        <v>5.9058410381117303</v>
      </c>
      <c r="H3917" s="1">
        <v>9.1602840498903896E-5</v>
      </c>
      <c r="I3917">
        <v>5.4542636882774203E-3</v>
      </c>
    </row>
    <row r="3918" spans="1:9" x14ac:dyDescent="0.25">
      <c r="A3918" t="s">
        <v>9388</v>
      </c>
      <c r="B3918" t="s">
        <v>41</v>
      </c>
      <c r="C3918" t="s">
        <v>42</v>
      </c>
      <c r="D3918" t="s">
        <v>12</v>
      </c>
      <c r="E3918">
        <v>6.8744714285714298E-2</v>
      </c>
      <c r="F3918">
        <v>0.94234242857142902</v>
      </c>
      <c r="G3918">
        <v>-3.7769307064289901</v>
      </c>
      <c r="H3918">
        <v>2.6055763278622898E-4</v>
      </c>
      <c r="I3918">
        <v>1.11022920261404E-2</v>
      </c>
    </row>
    <row r="3919" spans="1:9" x14ac:dyDescent="0.25">
      <c r="A3919" t="s">
        <v>9389</v>
      </c>
      <c r="B3919" t="s">
        <v>7289</v>
      </c>
      <c r="C3919" t="s">
        <v>7290</v>
      </c>
      <c r="D3919" t="s">
        <v>12</v>
      </c>
      <c r="E3919">
        <v>0.42975914285714301</v>
      </c>
      <c r="F3919">
        <v>5.8560000000000001E-3</v>
      </c>
      <c r="G3919">
        <v>6.1974689686178301</v>
      </c>
      <c r="H3919" s="1">
        <v>5.0413463169991696E-6</v>
      </c>
      <c r="I3919">
        <v>7.8561977405545004E-4</v>
      </c>
    </row>
    <row r="3920" spans="1:9" x14ac:dyDescent="0.25">
      <c r="A3920" t="s">
        <v>9390</v>
      </c>
      <c r="B3920" t="s">
        <v>9391</v>
      </c>
      <c r="C3920" t="s">
        <v>9392</v>
      </c>
      <c r="D3920" t="s">
        <v>12</v>
      </c>
      <c r="E3920">
        <v>0.150650571428571</v>
      </c>
      <c r="F3920">
        <v>4.9389969999999996</v>
      </c>
      <c r="G3920">
        <v>-5.0349400421055304</v>
      </c>
      <c r="H3920" s="1">
        <v>4.57375334886555E-5</v>
      </c>
      <c r="I3920">
        <v>3.3998233226567301E-3</v>
      </c>
    </row>
    <row r="3921" spans="1:9" x14ac:dyDescent="0.25">
      <c r="A3921" t="s">
        <v>9393</v>
      </c>
      <c r="B3921" t="s">
        <v>9394</v>
      </c>
      <c r="C3921" t="s">
        <v>9395</v>
      </c>
      <c r="D3921" t="s">
        <v>12</v>
      </c>
      <c r="E3921">
        <v>0</v>
      </c>
      <c r="F3921">
        <v>0.27439457142857099</v>
      </c>
      <c r="G3921" t="e">
        <f>-Inf</f>
        <v>#NAME?</v>
      </c>
      <c r="H3921">
        <v>4.3618170613120901E-4</v>
      </c>
      <c r="I3921">
        <v>1.57002992255241E-2</v>
      </c>
    </row>
    <row r="3922" spans="1:9" x14ac:dyDescent="0.25">
      <c r="A3922" t="s">
        <v>9396</v>
      </c>
      <c r="B3922" t="s">
        <v>9397</v>
      </c>
      <c r="C3922" t="s">
        <v>9398</v>
      </c>
      <c r="D3922" t="s">
        <v>12</v>
      </c>
      <c r="E3922">
        <v>2.37428571428571E-4</v>
      </c>
      <c r="F3922">
        <v>0.59783500000000001</v>
      </c>
      <c r="G3922">
        <v>-11.2980380911903</v>
      </c>
      <c r="H3922">
        <v>2.3323674397312901E-4</v>
      </c>
      <c r="I3922">
        <v>1.0371530452891501E-2</v>
      </c>
    </row>
    <row r="3923" spans="1:9" x14ac:dyDescent="0.25">
      <c r="A3923" t="s">
        <v>9399</v>
      </c>
      <c r="B3923" t="s">
        <v>4393</v>
      </c>
      <c r="C3923" t="s">
        <v>4394</v>
      </c>
      <c r="D3923" t="s">
        <v>12</v>
      </c>
      <c r="E3923">
        <v>6.7274428571428596E-2</v>
      </c>
      <c r="F3923">
        <v>3.3442857142857098E-3</v>
      </c>
      <c r="G3923">
        <v>4.33028821928285</v>
      </c>
      <c r="H3923">
        <v>2.4194526463013699E-3</v>
      </c>
      <c r="I3923">
        <v>4.8544880624096599E-2</v>
      </c>
    </row>
    <row r="3924" spans="1:9" x14ac:dyDescent="0.25">
      <c r="A3924" t="s">
        <v>9400</v>
      </c>
      <c r="B3924" t="s">
        <v>5775</v>
      </c>
      <c r="C3924" t="s">
        <v>5776</v>
      </c>
      <c r="D3924" t="s">
        <v>12</v>
      </c>
      <c r="E3924">
        <v>0.70293471428571397</v>
      </c>
      <c r="F3924">
        <v>1.30371428571429E-3</v>
      </c>
      <c r="G3924">
        <v>9.0746191619269698</v>
      </c>
      <c r="H3924" s="1">
        <v>5.0000938870750896E-6</v>
      </c>
      <c r="I3924">
        <v>7.8543097193855898E-4</v>
      </c>
    </row>
    <row r="3925" spans="1:9" x14ac:dyDescent="0.25">
      <c r="A3925" t="s">
        <v>9401</v>
      </c>
      <c r="B3925" t="s">
        <v>9310</v>
      </c>
      <c r="C3925" t="s">
        <v>9311</v>
      </c>
      <c r="D3925" t="s">
        <v>12</v>
      </c>
      <c r="E3925">
        <v>4.3351129999999998</v>
      </c>
      <c r="F3925">
        <v>0.126668857142857</v>
      </c>
      <c r="G3925">
        <v>5.0969358279469201</v>
      </c>
      <c r="H3925">
        <v>1.04583163727364E-3</v>
      </c>
      <c r="I3925">
        <v>2.79864546134427E-2</v>
      </c>
    </row>
    <row r="3926" spans="1:9" x14ac:dyDescent="0.25">
      <c r="A3926" t="s">
        <v>9402</v>
      </c>
      <c r="B3926" t="s">
        <v>9319</v>
      </c>
      <c r="C3926" t="s">
        <v>9320</v>
      </c>
      <c r="D3926" t="s">
        <v>12</v>
      </c>
      <c r="E3926">
        <v>0</v>
      </c>
      <c r="F3926">
        <v>0.38461071428571397</v>
      </c>
      <c r="G3926" t="e">
        <f>-Inf</f>
        <v>#NAME?</v>
      </c>
      <c r="H3926">
        <v>1.3619735484657501E-3</v>
      </c>
      <c r="I3926">
        <v>3.32989217216021E-2</v>
      </c>
    </row>
    <row r="3927" spans="1:9" x14ac:dyDescent="0.25">
      <c r="A3927" t="s">
        <v>9403</v>
      </c>
      <c r="B3927" t="s">
        <v>6372</v>
      </c>
      <c r="C3927" t="s">
        <v>6373</v>
      </c>
      <c r="D3927" t="s">
        <v>12</v>
      </c>
      <c r="E3927">
        <v>0.53707357142857104</v>
      </c>
      <c r="F3927">
        <v>4.9366285714285703E-2</v>
      </c>
      <c r="G3927">
        <v>3.4435217235345301</v>
      </c>
      <c r="H3927">
        <v>6.6080267691352897E-4</v>
      </c>
      <c r="I3927">
        <v>2.06910984191492E-2</v>
      </c>
    </row>
    <row r="3928" spans="1:9" x14ac:dyDescent="0.25">
      <c r="A3928" t="s">
        <v>9404</v>
      </c>
      <c r="B3928" t="s">
        <v>1742</v>
      </c>
      <c r="C3928" t="s">
        <v>1743</v>
      </c>
      <c r="D3928" t="s">
        <v>12</v>
      </c>
      <c r="E3928">
        <v>0.29233757142857097</v>
      </c>
      <c r="F3928">
        <v>0</v>
      </c>
      <c r="G3928" t="s">
        <v>208</v>
      </c>
      <c r="H3928">
        <v>1.87449173667205E-3</v>
      </c>
      <c r="I3928">
        <v>4.1062470295185602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NA_PHEOC_vs_PHEON.DE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于安泽</dc:creator>
  <cp:lastModifiedBy>于安泽</cp:lastModifiedBy>
  <dcterms:modified xsi:type="dcterms:W3CDTF">2019-10-05T17:43:52Z</dcterms:modified>
</cp:coreProperties>
</file>